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yi/Library/CloudStorage/Box-Box/Intact community PNAS/Tables/Dataset Proof-reading 11052025/"/>
    </mc:Choice>
  </mc:AlternateContent>
  <xr:revisionPtr revIDLastSave="0" documentId="13_ncr:1_{53A0E08C-BCC8-694A-A42C-5A0621DAB192}" xr6:coauthVersionLast="47" xr6:coauthVersionMax="47" xr10:uidLastSave="{00000000-0000-0000-0000-000000000000}"/>
  <bookViews>
    <workbookView xWindow="440" yWindow="740" windowWidth="27640" windowHeight="16760" activeTab="4" xr2:uid="{2AF6106C-8131-C54F-8BA5-BF8D854AA699}"/>
  </bookViews>
  <sheets>
    <sheet name="Dataset S3A" sheetId="2" r:id="rId1"/>
    <sheet name="Dataset S3B" sheetId="3" r:id="rId2"/>
    <sheet name="Dataset S3C" sheetId="4" r:id="rId3"/>
    <sheet name="Dataset S3D" sheetId="5" r:id="rId4"/>
    <sheet name="Dataset S3E" sheetId="6" r:id="rId5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491" i="3" l="1"/>
  <c r="J2491" i="3"/>
  <c r="N2490" i="3"/>
  <c r="J2490" i="3"/>
  <c r="N2489" i="3"/>
  <c r="J2489" i="3"/>
  <c r="N2488" i="3"/>
  <c r="J2488" i="3"/>
  <c r="N2487" i="3"/>
  <c r="J2487" i="3"/>
  <c r="N2486" i="3"/>
  <c r="J2486" i="3"/>
  <c r="N2485" i="3"/>
  <c r="J2485" i="3"/>
  <c r="N2484" i="3"/>
  <c r="J2484" i="3"/>
  <c r="N2483" i="3"/>
  <c r="J2483" i="3"/>
  <c r="N2482" i="3"/>
  <c r="J2482" i="3"/>
  <c r="N2481" i="3"/>
  <c r="J2481" i="3"/>
  <c r="N2480" i="3"/>
  <c r="J2480" i="3"/>
  <c r="N2479" i="3"/>
  <c r="J2479" i="3"/>
  <c r="N2478" i="3"/>
  <c r="J2478" i="3"/>
  <c r="N2477" i="3"/>
  <c r="J2477" i="3"/>
  <c r="N2476" i="3"/>
  <c r="J2476" i="3"/>
  <c r="N2475" i="3"/>
  <c r="J2475" i="3"/>
  <c r="N2474" i="3"/>
  <c r="J2474" i="3"/>
  <c r="N2473" i="3"/>
  <c r="J2473" i="3"/>
  <c r="N2472" i="3"/>
  <c r="J2472" i="3"/>
  <c r="N2471" i="3"/>
  <c r="J2471" i="3"/>
  <c r="N2468" i="3"/>
  <c r="J2468" i="3"/>
  <c r="N2467" i="3"/>
  <c r="J2467" i="3"/>
  <c r="N2466" i="3"/>
  <c r="J2466" i="3"/>
  <c r="N2465" i="3"/>
  <c r="J2465" i="3"/>
  <c r="N2464" i="3"/>
  <c r="J2464" i="3"/>
  <c r="N2463" i="3"/>
  <c r="J2463" i="3"/>
  <c r="N2462" i="3"/>
  <c r="J2462" i="3"/>
  <c r="N2461" i="3"/>
  <c r="J2461" i="3"/>
  <c r="N2460" i="3"/>
  <c r="J2460" i="3"/>
  <c r="N2459" i="3"/>
  <c r="J2459" i="3"/>
  <c r="N2458" i="3"/>
  <c r="J2458" i="3"/>
  <c r="N2457" i="3"/>
  <c r="J2457" i="3"/>
  <c r="N2456" i="3"/>
  <c r="J2456" i="3"/>
  <c r="N2455" i="3"/>
  <c r="J2455" i="3"/>
  <c r="N2454" i="3"/>
  <c r="J2454" i="3"/>
  <c r="N2453" i="3"/>
  <c r="J2453" i="3"/>
  <c r="N2452" i="3"/>
  <c r="J2452" i="3"/>
  <c r="N2451" i="3"/>
  <c r="J2451" i="3"/>
  <c r="N2450" i="3"/>
  <c r="J2450" i="3"/>
  <c r="N2449" i="3"/>
  <c r="J2449" i="3"/>
  <c r="N2448" i="3"/>
  <c r="J2448" i="3"/>
  <c r="N2447" i="3"/>
  <c r="J2447" i="3"/>
  <c r="N2446" i="3"/>
  <c r="J2446" i="3"/>
  <c r="N2445" i="3"/>
  <c r="J2445" i="3"/>
  <c r="N2444" i="3"/>
  <c r="J2444" i="3"/>
  <c r="N2443" i="3"/>
  <c r="J2443" i="3"/>
  <c r="N2442" i="3"/>
  <c r="J2442" i="3"/>
  <c r="N2441" i="3"/>
  <c r="J2441" i="3"/>
  <c r="N2440" i="3"/>
  <c r="J2440" i="3"/>
  <c r="N2439" i="3"/>
  <c r="J2439" i="3"/>
  <c r="N2438" i="3"/>
  <c r="J2438" i="3"/>
  <c r="N2437" i="3"/>
  <c r="J2437" i="3"/>
  <c r="N2436" i="3"/>
  <c r="J2436" i="3"/>
  <c r="N2435" i="3"/>
  <c r="J2435" i="3"/>
  <c r="N2434" i="3"/>
  <c r="J2434" i="3"/>
  <c r="N2433" i="3"/>
  <c r="J2433" i="3"/>
  <c r="N2432" i="3"/>
  <c r="J2432" i="3"/>
  <c r="N2431" i="3"/>
  <c r="J2431" i="3"/>
  <c r="N2430" i="3"/>
  <c r="J2430" i="3"/>
  <c r="N2429" i="3"/>
  <c r="J2429" i="3"/>
  <c r="N2428" i="3"/>
  <c r="J2428" i="3"/>
  <c r="N2427" i="3"/>
  <c r="J2427" i="3"/>
  <c r="N2426" i="3"/>
  <c r="J2426" i="3"/>
  <c r="N2425" i="3"/>
  <c r="J2425" i="3"/>
  <c r="N2424" i="3"/>
  <c r="J2424" i="3"/>
  <c r="N2423" i="3"/>
  <c r="J2423" i="3"/>
  <c r="N2422" i="3"/>
  <c r="J2422" i="3"/>
  <c r="N2421" i="3"/>
  <c r="J2421" i="3"/>
  <c r="N2420" i="3"/>
  <c r="J2420" i="3"/>
  <c r="N2419" i="3"/>
  <c r="J2419" i="3"/>
  <c r="N2418" i="3"/>
  <c r="J2418" i="3"/>
  <c r="N2417" i="3"/>
  <c r="J2417" i="3"/>
  <c r="N2416" i="3"/>
  <c r="J2416" i="3"/>
  <c r="N2415" i="3"/>
  <c r="J2415" i="3"/>
  <c r="N2414" i="3"/>
  <c r="J2414" i="3"/>
  <c r="N2413" i="3"/>
  <c r="J2413" i="3"/>
  <c r="N2412" i="3"/>
  <c r="J2412" i="3"/>
  <c r="N2411" i="3"/>
  <c r="J2411" i="3"/>
  <c r="N2410" i="3"/>
  <c r="J2410" i="3"/>
  <c r="N2409" i="3"/>
  <c r="J2409" i="3"/>
  <c r="N2408" i="3"/>
  <c r="J2408" i="3"/>
  <c r="N2407" i="3"/>
  <c r="J2407" i="3"/>
  <c r="N2406" i="3"/>
  <c r="J2406" i="3"/>
  <c r="N2405" i="3"/>
  <c r="J2405" i="3"/>
  <c r="N2404" i="3"/>
  <c r="J2404" i="3"/>
  <c r="N2403" i="3"/>
  <c r="J2403" i="3"/>
  <c r="N2402" i="3"/>
  <c r="J2402" i="3"/>
  <c r="N2401" i="3"/>
  <c r="J2401" i="3"/>
  <c r="N2400" i="3"/>
  <c r="J2400" i="3"/>
  <c r="N2399" i="3"/>
  <c r="J2399" i="3"/>
  <c r="N2398" i="3"/>
  <c r="J2398" i="3"/>
  <c r="N2397" i="3"/>
  <c r="J2397" i="3"/>
  <c r="N2396" i="3"/>
  <c r="J2396" i="3"/>
  <c r="N2395" i="3"/>
  <c r="J2395" i="3"/>
  <c r="N2394" i="3"/>
  <c r="J2394" i="3"/>
  <c r="N2393" i="3"/>
  <c r="J2393" i="3"/>
  <c r="N2392" i="3"/>
  <c r="J2392" i="3"/>
  <c r="N2391" i="3"/>
  <c r="J2391" i="3"/>
  <c r="N2390" i="3"/>
  <c r="J2390" i="3"/>
  <c r="N2389" i="3"/>
  <c r="J2389" i="3"/>
  <c r="N2388" i="3"/>
  <c r="J2388" i="3"/>
  <c r="N2387" i="3"/>
  <c r="J2387" i="3"/>
  <c r="N2386" i="3"/>
  <c r="J2386" i="3"/>
  <c r="N2385" i="3"/>
  <c r="J2385" i="3"/>
  <c r="N2384" i="3"/>
  <c r="J2384" i="3"/>
  <c r="N2383" i="3"/>
  <c r="J2383" i="3"/>
  <c r="N2382" i="3"/>
  <c r="J2382" i="3"/>
  <c r="N2381" i="3"/>
  <c r="J2381" i="3"/>
  <c r="N2380" i="3"/>
  <c r="J2380" i="3"/>
  <c r="N2379" i="3"/>
  <c r="J2379" i="3"/>
  <c r="N2378" i="3"/>
  <c r="J2378" i="3"/>
  <c r="N2377" i="3"/>
  <c r="J2377" i="3"/>
  <c r="N2376" i="3"/>
  <c r="J2376" i="3"/>
  <c r="N2375" i="3"/>
  <c r="J2375" i="3"/>
  <c r="N2374" i="3"/>
  <c r="J2374" i="3"/>
  <c r="N2373" i="3"/>
  <c r="J2373" i="3"/>
  <c r="N2372" i="3"/>
  <c r="J2372" i="3"/>
  <c r="N2371" i="3"/>
  <c r="J2371" i="3"/>
  <c r="N2370" i="3"/>
  <c r="J2370" i="3"/>
  <c r="N2369" i="3"/>
  <c r="J2369" i="3"/>
  <c r="N2368" i="3"/>
  <c r="J2368" i="3"/>
  <c r="N2367" i="3"/>
  <c r="J2367" i="3"/>
  <c r="N2366" i="3"/>
  <c r="J2366" i="3"/>
  <c r="N2365" i="3"/>
  <c r="J2365" i="3"/>
  <c r="N2364" i="3"/>
  <c r="J2364" i="3"/>
  <c r="N2363" i="3"/>
  <c r="J2363" i="3"/>
  <c r="N2362" i="3"/>
  <c r="J2362" i="3"/>
  <c r="N2361" i="3"/>
  <c r="J2361" i="3"/>
  <c r="N2360" i="3"/>
  <c r="J2360" i="3"/>
  <c r="N2359" i="3"/>
  <c r="J2359" i="3"/>
  <c r="N2358" i="3"/>
  <c r="J2358" i="3"/>
  <c r="N2357" i="3"/>
  <c r="J2357" i="3"/>
  <c r="N2356" i="3"/>
  <c r="J2356" i="3"/>
  <c r="N2355" i="3"/>
  <c r="J2355" i="3"/>
  <c r="N2354" i="3"/>
  <c r="J2354" i="3"/>
  <c r="N2353" i="3"/>
  <c r="J2353" i="3"/>
  <c r="N2352" i="3"/>
  <c r="J2352" i="3"/>
  <c r="N2351" i="3"/>
  <c r="J2351" i="3"/>
  <c r="N2350" i="3"/>
  <c r="J2350" i="3"/>
  <c r="N2349" i="3"/>
  <c r="J2349" i="3"/>
  <c r="N2348" i="3"/>
  <c r="J2348" i="3"/>
  <c r="N2347" i="3"/>
  <c r="J2347" i="3"/>
  <c r="N2346" i="3"/>
  <c r="J2346" i="3"/>
  <c r="N2345" i="3"/>
  <c r="J2345" i="3"/>
  <c r="N2344" i="3"/>
  <c r="J2344" i="3"/>
  <c r="N2343" i="3"/>
  <c r="J2343" i="3"/>
  <c r="N2342" i="3"/>
  <c r="J2342" i="3"/>
  <c r="N2341" i="3"/>
  <c r="J2341" i="3"/>
  <c r="N2340" i="3"/>
  <c r="J2340" i="3"/>
  <c r="N2339" i="3"/>
  <c r="J2339" i="3"/>
  <c r="N2338" i="3"/>
  <c r="J2338" i="3"/>
  <c r="N2337" i="3"/>
  <c r="J2337" i="3"/>
  <c r="N2336" i="3"/>
  <c r="J2336" i="3"/>
  <c r="N2335" i="3"/>
  <c r="J2335" i="3"/>
  <c r="N2334" i="3"/>
  <c r="J2334" i="3"/>
  <c r="N2333" i="3"/>
  <c r="J2333" i="3"/>
  <c r="N2332" i="3"/>
  <c r="J2332" i="3"/>
  <c r="N2331" i="3"/>
  <c r="J2331" i="3"/>
  <c r="N2330" i="3"/>
  <c r="J2330" i="3"/>
  <c r="N2329" i="3"/>
  <c r="J2329" i="3"/>
  <c r="N2328" i="3"/>
  <c r="J2328" i="3"/>
  <c r="N2327" i="3"/>
  <c r="J2327" i="3"/>
  <c r="N2326" i="3"/>
  <c r="J2326" i="3"/>
  <c r="N2325" i="3"/>
  <c r="J2325" i="3"/>
  <c r="N2324" i="3"/>
  <c r="J2324" i="3"/>
  <c r="N2323" i="3"/>
  <c r="J2323" i="3"/>
  <c r="N2322" i="3"/>
  <c r="J2322" i="3"/>
  <c r="N2321" i="3"/>
  <c r="J2321" i="3"/>
  <c r="N2320" i="3"/>
  <c r="J2320" i="3"/>
  <c r="N2319" i="3"/>
  <c r="J2319" i="3"/>
  <c r="N2318" i="3"/>
  <c r="J2318" i="3"/>
  <c r="N2317" i="3"/>
  <c r="J2317" i="3"/>
  <c r="N2316" i="3"/>
  <c r="J2316" i="3"/>
  <c r="N2315" i="3"/>
  <c r="J2315" i="3"/>
  <c r="N2314" i="3"/>
  <c r="J2314" i="3"/>
  <c r="N2313" i="3"/>
  <c r="J2313" i="3"/>
  <c r="N2312" i="3"/>
  <c r="J2312" i="3"/>
  <c r="N2311" i="3"/>
  <c r="J2311" i="3"/>
  <c r="N2310" i="3"/>
  <c r="J2310" i="3"/>
  <c r="N2309" i="3"/>
  <c r="J2309" i="3"/>
  <c r="N2308" i="3"/>
  <c r="J2308" i="3"/>
  <c r="N2307" i="3"/>
  <c r="J2307" i="3"/>
  <c r="N2306" i="3"/>
  <c r="J2306" i="3"/>
  <c r="N2305" i="3"/>
  <c r="J2305" i="3"/>
  <c r="N2304" i="3"/>
  <c r="J2304" i="3"/>
  <c r="N2303" i="3"/>
  <c r="J2303" i="3"/>
  <c r="N2302" i="3"/>
  <c r="J2302" i="3"/>
  <c r="N2301" i="3"/>
  <c r="J2301" i="3"/>
  <c r="N2300" i="3"/>
  <c r="J2300" i="3"/>
  <c r="N2299" i="3"/>
  <c r="J2299" i="3"/>
  <c r="N2298" i="3"/>
  <c r="J2298" i="3"/>
  <c r="N2297" i="3"/>
  <c r="J2297" i="3"/>
  <c r="N2296" i="3"/>
  <c r="J2296" i="3"/>
  <c r="N2295" i="3"/>
  <c r="J2295" i="3"/>
  <c r="N2294" i="3"/>
  <c r="J2294" i="3"/>
  <c r="N2293" i="3"/>
  <c r="J2293" i="3"/>
  <c r="N2292" i="3"/>
  <c r="J2292" i="3"/>
  <c r="N2291" i="3"/>
  <c r="J2291" i="3"/>
  <c r="N2290" i="3"/>
  <c r="J2290" i="3"/>
  <c r="N2289" i="3"/>
  <c r="J2289" i="3"/>
  <c r="N2288" i="3"/>
  <c r="J2288" i="3"/>
  <c r="N2287" i="3"/>
  <c r="J2287" i="3"/>
  <c r="N2286" i="3"/>
  <c r="J2286" i="3"/>
  <c r="N2285" i="3"/>
  <c r="J2285" i="3"/>
  <c r="N2284" i="3"/>
  <c r="J2284" i="3"/>
  <c r="N2283" i="3"/>
  <c r="J2283" i="3"/>
  <c r="N2282" i="3"/>
  <c r="J2282" i="3"/>
  <c r="N2281" i="3"/>
  <c r="J2281" i="3"/>
  <c r="N2280" i="3"/>
  <c r="J2280" i="3"/>
  <c r="N2279" i="3"/>
  <c r="J2279" i="3"/>
  <c r="N2278" i="3"/>
  <c r="J2278" i="3"/>
  <c r="N2277" i="3"/>
  <c r="J2277" i="3"/>
  <c r="N2276" i="3"/>
  <c r="J2276" i="3"/>
  <c r="N2275" i="3"/>
  <c r="J2275" i="3"/>
  <c r="N2274" i="3"/>
  <c r="J2274" i="3"/>
  <c r="N2273" i="3"/>
  <c r="J2273" i="3"/>
  <c r="N2272" i="3"/>
  <c r="J2272" i="3"/>
  <c r="N2271" i="3"/>
  <c r="J2271" i="3"/>
  <c r="N2270" i="3"/>
  <c r="J2270" i="3"/>
  <c r="N2269" i="3"/>
  <c r="J2269" i="3"/>
  <c r="N2268" i="3"/>
  <c r="J2268" i="3"/>
  <c r="N2267" i="3"/>
  <c r="J2267" i="3"/>
  <c r="N2266" i="3"/>
  <c r="J2266" i="3"/>
  <c r="N2265" i="3"/>
  <c r="J2265" i="3"/>
  <c r="N2264" i="3"/>
  <c r="J2264" i="3"/>
  <c r="N2263" i="3"/>
  <c r="J2263" i="3"/>
  <c r="N2262" i="3"/>
  <c r="J2262" i="3"/>
  <c r="N2261" i="3"/>
  <c r="J2261" i="3"/>
  <c r="N2260" i="3"/>
  <c r="J2260" i="3"/>
  <c r="N2259" i="3"/>
  <c r="J2259" i="3"/>
  <c r="N2258" i="3"/>
  <c r="J2258" i="3"/>
  <c r="N2257" i="3"/>
  <c r="J2257" i="3"/>
  <c r="N2256" i="3"/>
  <c r="J2256" i="3"/>
  <c r="N2255" i="3"/>
  <c r="J2255" i="3"/>
  <c r="N2254" i="3"/>
  <c r="J2254" i="3"/>
  <c r="N2253" i="3"/>
  <c r="J2253" i="3"/>
  <c r="N2252" i="3"/>
  <c r="J2252" i="3"/>
  <c r="N2251" i="3"/>
  <c r="J2251" i="3"/>
  <c r="N2250" i="3"/>
  <c r="J2250" i="3"/>
  <c r="N2249" i="3"/>
  <c r="J2249" i="3"/>
  <c r="N2248" i="3"/>
  <c r="J2248" i="3"/>
  <c r="N2247" i="3"/>
  <c r="J2247" i="3"/>
  <c r="N2246" i="3"/>
  <c r="J2246" i="3"/>
  <c r="N2245" i="3"/>
  <c r="J2245" i="3"/>
  <c r="N2244" i="3"/>
  <c r="J2244" i="3"/>
  <c r="N2243" i="3"/>
  <c r="J2243" i="3"/>
  <c r="N2242" i="3"/>
  <c r="J2242" i="3"/>
  <c r="N2241" i="3"/>
  <c r="J2241" i="3"/>
  <c r="N2240" i="3"/>
  <c r="J2240" i="3"/>
  <c r="N2239" i="3"/>
  <c r="J2239" i="3"/>
  <c r="N2238" i="3"/>
  <c r="J2238" i="3"/>
  <c r="N2237" i="3"/>
  <c r="J2237" i="3"/>
  <c r="N2236" i="3"/>
  <c r="J2236" i="3"/>
  <c r="N2235" i="3"/>
  <c r="J2235" i="3"/>
  <c r="N2234" i="3"/>
  <c r="J2234" i="3"/>
  <c r="N2233" i="3"/>
  <c r="J2233" i="3"/>
  <c r="N2232" i="3"/>
  <c r="J2232" i="3"/>
  <c r="N2231" i="3"/>
  <c r="J2231" i="3"/>
  <c r="N2230" i="3"/>
  <c r="J2230" i="3"/>
  <c r="N2229" i="3"/>
  <c r="J2229" i="3"/>
  <c r="N2228" i="3"/>
  <c r="J2228" i="3"/>
  <c r="N2227" i="3"/>
  <c r="J2227" i="3"/>
  <c r="N2226" i="3"/>
  <c r="J2226" i="3"/>
  <c r="N2225" i="3"/>
  <c r="J2225" i="3"/>
  <c r="N2224" i="3"/>
  <c r="J2224" i="3"/>
  <c r="N2223" i="3"/>
  <c r="J2223" i="3"/>
  <c r="N2222" i="3"/>
  <c r="J2222" i="3"/>
  <c r="N2221" i="3"/>
  <c r="J2221" i="3"/>
  <c r="N2220" i="3"/>
  <c r="J2220" i="3"/>
  <c r="N2219" i="3"/>
  <c r="J2219" i="3"/>
  <c r="N2218" i="3"/>
  <c r="J2218" i="3"/>
  <c r="N2217" i="3"/>
  <c r="J2217" i="3"/>
  <c r="N2216" i="3"/>
  <c r="J2216" i="3"/>
  <c r="N2215" i="3"/>
  <c r="J2215" i="3"/>
  <c r="N2214" i="3"/>
  <c r="J2214" i="3"/>
  <c r="N2213" i="3"/>
  <c r="J2213" i="3"/>
  <c r="N2212" i="3"/>
  <c r="J2212" i="3"/>
  <c r="N2211" i="3"/>
  <c r="J2211" i="3"/>
  <c r="N2210" i="3"/>
  <c r="J2210" i="3"/>
  <c r="N2209" i="3"/>
  <c r="J2209" i="3"/>
  <c r="N2208" i="3"/>
  <c r="J2208" i="3"/>
  <c r="N2207" i="3"/>
  <c r="J2207" i="3"/>
  <c r="N2206" i="3"/>
  <c r="J2206" i="3"/>
  <c r="N2205" i="3"/>
  <c r="J2205" i="3"/>
  <c r="N2204" i="3"/>
  <c r="J2204" i="3"/>
  <c r="N2203" i="3"/>
  <c r="J2203" i="3"/>
  <c r="N2202" i="3"/>
  <c r="J2202" i="3"/>
  <c r="N2201" i="3"/>
  <c r="J2201" i="3"/>
  <c r="N2200" i="3"/>
  <c r="J2200" i="3"/>
  <c r="N2199" i="3"/>
  <c r="J2199" i="3"/>
  <c r="N2198" i="3"/>
  <c r="J2198" i="3"/>
  <c r="N2197" i="3"/>
  <c r="J2197" i="3"/>
  <c r="N2196" i="3"/>
  <c r="J2196" i="3"/>
  <c r="N2195" i="3"/>
  <c r="J2195" i="3"/>
  <c r="N2194" i="3"/>
  <c r="J2194" i="3"/>
  <c r="N2193" i="3"/>
  <c r="J2193" i="3"/>
  <c r="N2192" i="3"/>
  <c r="J2192" i="3"/>
  <c r="N2191" i="3"/>
  <c r="J2191" i="3"/>
  <c r="N2190" i="3"/>
  <c r="J2190" i="3"/>
  <c r="N2189" i="3"/>
  <c r="J2189" i="3"/>
  <c r="N2188" i="3"/>
  <c r="J2188" i="3"/>
  <c r="N2187" i="3"/>
  <c r="J2187" i="3"/>
  <c r="N2186" i="3"/>
  <c r="J2186" i="3"/>
  <c r="N2185" i="3"/>
  <c r="J2185" i="3"/>
  <c r="N2184" i="3"/>
  <c r="J2184" i="3"/>
  <c r="N2183" i="3"/>
  <c r="J2183" i="3"/>
  <c r="N2182" i="3"/>
  <c r="J2182" i="3"/>
  <c r="N2181" i="3"/>
  <c r="J2181" i="3"/>
  <c r="N2180" i="3"/>
  <c r="J2180" i="3"/>
  <c r="N2179" i="3"/>
  <c r="J2179" i="3"/>
  <c r="N2178" i="3"/>
  <c r="J2178" i="3"/>
  <c r="N2177" i="3"/>
  <c r="J2177" i="3"/>
  <c r="N2176" i="3"/>
  <c r="J2176" i="3"/>
  <c r="N2175" i="3"/>
  <c r="J2175" i="3"/>
  <c r="N2174" i="3"/>
  <c r="J2174" i="3"/>
  <c r="N2173" i="3"/>
  <c r="J2173" i="3"/>
  <c r="N2172" i="3"/>
  <c r="J2172" i="3"/>
  <c r="N2171" i="3"/>
  <c r="J2171" i="3"/>
  <c r="N2170" i="3"/>
  <c r="J2170" i="3"/>
  <c r="N2169" i="3"/>
  <c r="J2169" i="3"/>
  <c r="N2168" i="3"/>
  <c r="J2168" i="3"/>
  <c r="N2167" i="3"/>
  <c r="J2167" i="3"/>
  <c r="N2166" i="3"/>
  <c r="J2166" i="3"/>
  <c r="N2165" i="3"/>
  <c r="J2165" i="3"/>
  <c r="N2164" i="3"/>
  <c r="J2164" i="3"/>
  <c r="N2163" i="3"/>
  <c r="J2163" i="3"/>
  <c r="N2162" i="3"/>
  <c r="J2162" i="3"/>
  <c r="N2161" i="3"/>
  <c r="J2161" i="3"/>
  <c r="N2160" i="3"/>
  <c r="J2160" i="3"/>
  <c r="N2159" i="3"/>
  <c r="J2159" i="3"/>
  <c r="N2158" i="3"/>
  <c r="J2158" i="3"/>
  <c r="N2157" i="3"/>
  <c r="J2157" i="3"/>
  <c r="N2156" i="3"/>
  <c r="J2156" i="3"/>
  <c r="N2155" i="3"/>
  <c r="J2155" i="3"/>
  <c r="N2154" i="3"/>
  <c r="J2154" i="3"/>
  <c r="N2153" i="3"/>
  <c r="J2153" i="3"/>
  <c r="N2152" i="3"/>
  <c r="J2152" i="3"/>
  <c r="N2151" i="3"/>
  <c r="J2151" i="3"/>
  <c r="N2150" i="3"/>
  <c r="J2150" i="3"/>
  <c r="N2149" i="3"/>
  <c r="J2149" i="3"/>
  <c r="N2148" i="3"/>
  <c r="J2148" i="3"/>
  <c r="N2147" i="3"/>
  <c r="J2147" i="3"/>
  <c r="N2146" i="3"/>
  <c r="J2146" i="3"/>
  <c r="N2145" i="3"/>
  <c r="J2145" i="3"/>
  <c r="N2144" i="3"/>
  <c r="J2144" i="3"/>
  <c r="N2143" i="3"/>
  <c r="J2143" i="3"/>
  <c r="N2142" i="3"/>
  <c r="J2142" i="3"/>
  <c r="N2141" i="3"/>
  <c r="J2141" i="3"/>
  <c r="N2140" i="3"/>
  <c r="J2140" i="3"/>
  <c r="N2139" i="3"/>
  <c r="J2139" i="3"/>
  <c r="N2138" i="3"/>
  <c r="J2138" i="3"/>
  <c r="N2137" i="3"/>
  <c r="J2137" i="3"/>
  <c r="N2136" i="3"/>
  <c r="J2136" i="3"/>
  <c r="N2135" i="3"/>
  <c r="J2135" i="3"/>
  <c r="N2134" i="3"/>
  <c r="J2134" i="3"/>
  <c r="N2133" i="3"/>
  <c r="J2133" i="3"/>
  <c r="N2132" i="3"/>
  <c r="J2132" i="3"/>
  <c r="N2131" i="3"/>
  <c r="J2131" i="3"/>
  <c r="N2130" i="3"/>
  <c r="J2130" i="3"/>
  <c r="N2129" i="3"/>
  <c r="J2129" i="3"/>
  <c r="N2128" i="3"/>
  <c r="J2128" i="3"/>
  <c r="N2127" i="3"/>
  <c r="J2127" i="3"/>
  <c r="N2126" i="3"/>
  <c r="J2126" i="3"/>
  <c r="N2125" i="3"/>
  <c r="J2125" i="3"/>
  <c r="N2124" i="3"/>
  <c r="J2124" i="3"/>
  <c r="N2123" i="3"/>
  <c r="J2123" i="3"/>
  <c r="N2122" i="3"/>
  <c r="J2122" i="3"/>
  <c r="N2121" i="3"/>
  <c r="J2121" i="3"/>
  <c r="N2120" i="3"/>
  <c r="J2120" i="3"/>
  <c r="N2119" i="3"/>
  <c r="J2119" i="3"/>
  <c r="N2118" i="3"/>
  <c r="J2118" i="3"/>
  <c r="N2117" i="3"/>
  <c r="J2117" i="3"/>
  <c r="N2116" i="3"/>
  <c r="J2116" i="3"/>
  <c r="N2115" i="3"/>
  <c r="J2115" i="3"/>
  <c r="N2114" i="3"/>
  <c r="J2114" i="3"/>
  <c r="N2113" i="3"/>
  <c r="J2113" i="3"/>
  <c r="N2112" i="3"/>
  <c r="J2112" i="3"/>
  <c r="N2111" i="3"/>
  <c r="J2111" i="3"/>
  <c r="N2110" i="3"/>
  <c r="J2110" i="3"/>
  <c r="N2109" i="3"/>
  <c r="J2109" i="3"/>
  <c r="N2108" i="3"/>
  <c r="J2108" i="3"/>
  <c r="N2107" i="3"/>
  <c r="J2107" i="3"/>
  <c r="N2106" i="3"/>
  <c r="J2106" i="3"/>
  <c r="N2105" i="3"/>
  <c r="J2105" i="3"/>
  <c r="N2104" i="3"/>
  <c r="J2104" i="3"/>
  <c r="N2103" i="3"/>
  <c r="J2103" i="3"/>
  <c r="N2102" i="3"/>
  <c r="J2102" i="3"/>
  <c r="N2101" i="3"/>
  <c r="J2101" i="3"/>
  <c r="N2100" i="3"/>
  <c r="J2100" i="3"/>
  <c r="N2099" i="3"/>
  <c r="J2099" i="3"/>
  <c r="N2098" i="3"/>
  <c r="J2098" i="3"/>
  <c r="N2097" i="3"/>
  <c r="J2097" i="3"/>
  <c r="N2096" i="3"/>
  <c r="J2096" i="3"/>
  <c r="N2095" i="3"/>
  <c r="J2095" i="3"/>
  <c r="N2094" i="3"/>
  <c r="J2094" i="3"/>
  <c r="N2093" i="3"/>
  <c r="J2093" i="3"/>
  <c r="N2092" i="3"/>
  <c r="J2092" i="3"/>
  <c r="N2091" i="3"/>
  <c r="J2091" i="3"/>
  <c r="N2090" i="3"/>
  <c r="J2090" i="3"/>
  <c r="N2089" i="3"/>
  <c r="J2089" i="3"/>
  <c r="N2088" i="3"/>
  <c r="J2088" i="3"/>
  <c r="N2087" i="3"/>
  <c r="J2087" i="3"/>
  <c r="N2086" i="3"/>
  <c r="J2086" i="3"/>
  <c r="N2085" i="3"/>
  <c r="J2085" i="3"/>
  <c r="N2084" i="3"/>
  <c r="J2084" i="3"/>
  <c r="N2083" i="3"/>
  <c r="J2083" i="3"/>
  <c r="N2082" i="3"/>
  <c r="J2082" i="3"/>
  <c r="N2081" i="3"/>
  <c r="J2081" i="3"/>
  <c r="N2080" i="3"/>
  <c r="J2080" i="3"/>
  <c r="N2079" i="3"/>
  <c r="J2079" i="3"/>
  <c r="N2078" i="3"/>
  <c r="J2078" i="3"/>
  <c r="N2077" i="3"/>
  <c r="J2077" i="3"/>
  <c r="N2076" i="3"/>
  <c r="J2076" i="3"/>
  <c r="N2075" i="3"/>
  <c r="J2075" i="3"/>
  <c r="N2074" i="3"/>
  <c r="J2074" i="3"/>
  <c r="N2073" i="3"/>
  <c r="J2073" i="3"/>
  <c r="N2072" i="3"/>
  <c r="J2072" i="3"/>
  <c r="N2071" i="3"/>
  <c r="J2071" i="3"/>
  <c r="N2070" i="3"/>
  <c r="J2070" i="3"/>
  <c r="N2069" i="3"/>
  <c r="J2069" i="3"/>
  <c r="N2068" i="3"/>
  <c r="J2068" i="3"/>
  <c r="N2067" i="3"/>
  <c r="J2067" i="3"/>
  <c r="N2066" i="3"/>
  <c r="J2066" i="3"/>
  <c r="N2065" i="3"/>
  <c r="J2065" i="3"/>
  <c r="N2064" i="3"/>
  <c r="J2064" i="3"/>
  <c r="N2063" i="3"/>
  <c r="J2063" i="3"/>
  <c r="N2062" i="3"/>
  <c r="J2062" i="3"/>
  <c r="N2061" i="3"/>
  <c r="J2061" i="3"/>
  <c r="N2060" i="3"/>
  <c r="J2060" i="3"/>
  <c r="N2059" i="3"/>
  <c r="J2059" i="3"/>
  <c r="N2058" i="3"/>
  <c r="J2058" i="3"/>
  <c r="N2057" i="3"/>
  <c r="J2057" i="3"/>
  <c r="N2056" i="3"/>
  <c r="J2056" i="3"/>
  <c r="N2055" i="3"/>
  <c r="J2055" i="3"/>
  <c r="N2054" i="3"/>
  <c r="J2054" i="3"/>
  <c r="N2053" i="3"/>
  <c r="J2053" i="3"/>
  <c r="N2052" i="3"/>
  <c r="J2052" i="3"/>
  <c r="N2051" i="3"/>
  <c r="J2051" i="3"/>
  <c r="N2050" i="3"/>
  <c r="J2050" i="3"/>
  <c r="N2049" i="3"/>
  <c r="J2049" i="3"/>
  <c r="N2048" i="3"/>
  <c r="J2048" i="3"/>
  <c r="N2047" i="3"/>
  <c r="J2047" i="3"/>
  <c r="N2046" i="3"/>
  <c r="J2046" i="3"/>
  <c r="N2045" i="3"/>
  <c r="J2045" i="3"/>
  <c r="N2044" i="3"/>
  <c r="J2044" i="3"/>
  <c r="N2043" i="3"/>
  <c r="J2043" i="3"/>
  <c r="N2042" i="3"/>
  <c r="J2042" i="3"/>
  <c r="N2041" i="3"/>
  <c r="J2041" i="3"/>
  <c r="N2040" i="3"/>
  <c r="J2040" i="3"/>
  <c r="N2039" i="3"/>
  <c r="J2039" i="3"/>
  <c r="N2038" i="3"/>
  <c r="J2038" i="3"/>
  <c r="N2037" i="3"/>
  <c r="J2037" i="3"/>
  <c r="N2036" i="3"/>
  <c r="J2036" i="3"/>
  <c r="N2035" i="3"/>
  <c r="J2035" i="3"/>
  <c r="N2034" i="3"/>
  <c r="J2034" i="3"/>
  <c r="N2033" i="3"/>
  <c r="J2033" i="3"/>
  <c r="N2032" i="3"/>
  <c r="J2032" i="3"/>
  <c r="N2031" i="3"/>
  <c r="J2031" i="3"/>
  <c r="N2030" i="3"/>
  <c r="J2030" i="3"/>
  <c r="N2029" i="3"/>
  <c r="J2029" i="3"/>
  <c r="N2028" i="3"/>
  <c r="J2028" i="3"/>
  <c r="N2027" i="3"/>
  <c r="J2027" i="3"/>
  <c r="N2026" i="3"/>
  <c r="J2026" i="3"/>
  <c r="N2025" i="3"/>
  <c r="J2025" i="3"/>
  <c r="N2024" i="3"/>
  <c r="J2024" i="3"/>
  <c r="N2023" i="3"/>
  <c r="J2023" i="3"/>
  <c r="N2022" i="3"/>
  <c r="J2022" i="3"/>
  <c r="N2021" i="3"/>
  <c r="J2021" i="3"/>
  <c r="N2020" i="3"/>
  <c r="J2020" i="3"/>
  <c r="N2019" i="3"/>
  <c r="J2019" i="3"/>
  <c r="N2018" i="3"/>
  <c r="J2018" i="3"/>
  <c r="N2017" i="3"/>
  <c r="J2017" i="3"/>
  <c r="N2016" i="3"/>
  <c r="J2016" i="3"/>
  <c r="N2015" i="3"/>
  <c r="J2015" i="3"/>
  <c r="N2014" i="3"/>
  <c r="J2014" i="3"/>
  <c r="N2013" i="3"/>
  <c r="J2013" i="3"/>
  <c r="N2012" i="3"/>
  <c r="J2012" i="3"/>
  <c r="N2011" i="3"/>
  <c r="J2011" i="3"/>
  <c r="N2010" i="3"/>
  <c r="J2010" i="3"/>
  <c r="N2009" i="3"/>
  <c r="J2009" i="3"/>
  <c r="N2008" i="3"/>
  <c r="J2008" i="3"/>
  <c r="N2007" i="3"/>
  <c r="J2007" i="3"/>
  <c r="N2006" i="3"/>
  <c r="J2006" i="3"/>
  <c r="N2005" i="3"/>
  <c r="J2005" i="3"/>
  <c r="N2004" i="3"/>
  <c r="J2004" i="3"/>
  <c r="N2003" i="3"/>
  <c r="J2003" i="3"/>
  <c r="N2002" i="3"/>
  <c r="J2002" i="3"/>
  <c r="N2001" i="3"/>
  <c r="J2001" i="3"/>
  <c r="N2000" i="3"/>
  <c r="J2000" i="3"/>
  <c r="N1999" i="3"/>
  <c r="J1999" i="3"/>
  <c r="N1998" i="3"/>
  <c r="J1998" i="3"/>
  <c r="N1997" i="3"/>
  <c r="J1997" i="3"/>
  <c r="N1996" i="3"/>
  <c r="J1996" i="3"/>
  <c r="N1995" i="3"/>
  <c r="J1995" i="3"/>
  <c r="N1994" i="3"/>
  <c r="J1994" i="3"/>
  <c r="N1993" i="3"/>
  <c r="J1993" i="3"/>
  <c r="N1992" i="3"/>
  <c r="J1992" i="3"/>
  <c r="N1991" i="3"/>
  <c r="J1991" i="3"/>
  <c r="N1990" i="3"/>
  <c r="J1990" i="3"/>
  <c r="N1989" i="3"/>
  <c r="J1989" i="3"/>
  <c r="N1988" i="3"/>
  <c r="J1988" i="3"/>
  <c r="N1987" i="3"/>
  <c r="J1987" i="3"/>
  <c r="N1986" i="3"/>
  <c r="J1986" i="3"/>
  <c r="N1985" i="3"/>
  <c r="J1985" i="3"/>
  <c r="N1984" i="3"/>
  <c r="J1984" i="3"/>
  <c r="N1983" i="3"/>
  <c r="J1983" i="3"/>
  <c r="N1982" i="3"/>
  <c r="J1982" i="3"/>
  <c r="N1981" i="3"/>
  <c r="J1981" i="3"/>
  <c r="N1980" i="3"/>
  <c r="J1980" i="3"/>
  <c r="N1979" i="3"/>
  <c r="J1979" i="3"/>
  <c r="N1978" i="3"/>
  <c r="J1978" i="3"/>
  <c r="N1977" i="3"/>
  <c r="J1977" i="3"/>
  <c r="N1976" i="3"/>
  <c r="J1976" i="3"/>
  <c r="N1975" i="3"/>
  <c r="J1975" i="3"/>
  <c r="N1974" i="3"/>
  <c r="J1974" i="3"/>
  <c r="N1973" i="3"/>
  <c r="J1973" i="3"/>
  <c r="N1972" i="3"/>
  <c r="J1972" i="3"/>
  <c r="N1971" i="3"/>
  <c r="J1971" i="3"/>
  <c r="N1970" i="3"/>
  <c r="J1970" i="3"/>
  <c r="N1969" i="3"/>
  <c r="J1969" i="3"/>
  <c r="N1968" i="3"/>
  <c r="J1968" i="3"/>
  <c r="N1967" i="3"/>
  <c r="J1967" i="3"/>
  <c r="N1966" i="3"/>
  <c r="J1966" i="3"/>
  <c r="N1965" i="3"/>
  <c r="J1965" i="3"/>
  <c r="N1964" i="3"/>
  <c r="J1964" i="3"/>
  <c r="N1963" i="3"/>
  <c r="J1963" i="3"/>
  <c r="N1962" i="3"/>
  <c r="J1962" i="3"/>
  <c r="N1961" i="3"/>
  <c r="J1961" i="3"/>
  <c r="N1960" i="3"/>
  <c r="J1960" i="3"/>
  <c r="N1959" i="3"/>
  <c r="J1959" i="3"/>
  <c r="N1958" i="3"/>
  <c r="J1958" i="3"/>
  <c r="N1957" i="3"/>
  <c r="J1957" i="3"/>
  <c r="N1956" i="3"/>
  <c r="J1956" i="3"/>
  <c r="N1955" i="3"/>
  <c r="J1955" i="3"/>
  <c r="N1954" i="3"/>
  <c r="J1954" i="3"/>
  <c r="N1953" i="3"/>
  <c r="J1953" i="3"/>
  <c r="N1952" i="3"/>
  <c r="J1952" i="3"/>
  <c r="N1951" i="3"/>
  <c r="J1951" i="3"/>
  <c r="N1950" i="3"/>
  <c r="J1950" i="3"/>
  <c r="N1949" i="3"/>
  <c r="J1949" i="3"/>
  <c r="N1948" i="3"/>
  <c r="J1948" i="3"/>
  <c r="N1947" i="3"/>
  <c r="J1947" i="3"/>
  <c r="N1946" i="3"/>
  <c r="J1946" i="3"/>
  <c r="N1945" i="3"/>
  <c r="J1945" i="3"/>
  <c r="N1944" i="3"/>
  <c r="J1944" i="3"/>
  <c r="N1943" i="3"/>
  <c r="J1943" i="3"/>
  <c r="N1942" i="3"/>
  <c r="J1942" i="3"/>
  <c r="N1941" i="3"/>
  <c r="J1941" i="3"/>
  <c r="N1940" i="3"/>
  <c r="J1940" i="3"/>
  <c r="N1939" i="3"/>
  <c r="J1939" i="3"/>
  <c r="N1938" i="3"/>
  <c r="J1938" i="3"/>
  <c r="N1937" i="3"/>
  <c r="J1937" i="3"/>
  <c r="N1936" i="3"/>
  <c r="J1936" i="3"/>
  <c r="N1935" i="3"/>
  <c r="J1935" i="3"/>
  <c r="N1934" i="3"/>
  <c r="J1934" i="3"/>
  <c r="N1933" i="3"/>
  <c r="J1933" i="3"/>
  <c r="N1932" i="3"/>
  <c r="J1932" i="3"/>
  <c r="N1931" i="3"/>
  <c r="J1931" i="3"/>
  <c r="N1930" i="3"/>
  <c r="J1930" i="3"/>
  <c r="N1929" i="3"/>
  <c r="J1929" i="3"/>
  <c r="N1928" i="3"/>
  <c r="J1928" i="3"/>
  <c r="N1927" i="3"/>
  <c r="J1927" i="3"/>
  <c r="N1926" i="3"/>
  <c r="J1926" i="3"/>
  <c r="N1925" i="3"/>
  <c r="J1925" i="3"/>
  <c r="N1924" i="3"/>
  <c r="J1924" i="3"/>
  <c r="N1923" i="3"/>
  <c r="J1923" i="3"/>
  <c r="N1922" i="3"/>
  <c r="J1922" i="3"/>
  <c r="N1921" i="3"/>
  <c r="J1921" i="3"/>
  <c r="N1920" i="3"/>
  <c r="J1920" i="3"/>
  <c r="N1919" i="3"/>
  <c r="J1919" i="3"/>
  <c r="N1918" i="3"/>
  <c r="J1918" i="3"/>
  <c r="N1917" i="3"/>
  <c r="J1917" i="3"/>
  <c r="N1916" i="3"/>
  <c r="J1916" i="3"/>
  <c r="N1915" i="3"/>
  <c r="J1915" i="3"/>
  <c r="N1914" i="3"/>
  <c r="J1914" i="3"/>
  <c r="N1913" i="3"/>
  <c r="J1913" i="3"/>
  <c r="N1912" i="3"/>
  <c r="J1912" i="3"/>
  <c r="N1911" i="3"/>
  <c r="J1911" i="3"/>
  <c r="N1910" i="3"/>
  <c r="J1910" i="3"/>
  <c r="N1909" i="3"/>
  <c r="J1909" i="3"/>
  <c r="N1908" i="3"/>
  <c r="J1908" i="3"/>
  <c r="N1907" i="3"/>
  <c r="J1907" i="3"/>
  <c r="N1906" i="3"/>
  <c r="J1906" i="3"/>
  <c r="N1905" i="3"/>
  <c r="J1905" i="3"/>
  <c r="N1904" i="3"/>
  <c r="J1904" i="3"/>
  <c r="N1903" i="3"/>
  <c r="J1903" i="3"/>
  <c r="N1902" i="3"/>
  <c r="J1902" i="3"/>
  <c r="N1901" i="3"/>
  <c r="J1901" i="3"/>
  <c r="N1900" i="3"/>
  <c r="J1900" i="3"/>
  <c r="N1899" i="3"/>
  <c r="J1899" i="3"/>
  <c r="N1898" i="3"/>
  <c r="J1898" i="3"/>
  <c r="N1897" i="3"/>
  <c r="J1897" i="3"/>
  <c r="N1896" i="3"/>
  <c r="J1896" i="3"/>
  <c r="N1895" i="3"/>
  <c r="J1895" i="3"/>
  <c r="N1894" i="3"/>
  <c r="J1894" i="3"/>
  <c r="N1893" i="3"/>
  <c r="J1893" i="3"/>
  <c r="N1892" i="3"/>
  <c r="J1892" i="3"/>
  <c r="N1891" i="3"/>
  <c r="J1891" i="3"/>
  <c r="N1890" i="3"/>
  <c r="J1890" i="3"/>
  <c r="N1889" i="3"/>
  <c r="J1889" i="3"/>
  <c r="N1888" i="3"/>
  <c r="J1888" i="3"/>
  <c r="N1887" i="3"/>
  <c r="J1887" i="3"/>
  <c r="N1886" i="3"/>
  <c r="J1886" i="3"/>
  <c r="N1885" i="3"/>
  <c r="J1885" i="3"/>
  <c r="N1884" i="3"/>
  <c r="J1884" i="3"/>
  <c r="N1883" i="3"/>
  <c r="J1883" i="3"/>
  <c r="N1882" i="3"/>
  <c r="J1882" i="3"/>
  <c r="N1881" i="3"/>
  <c r="J1881" i="3"/>
  <c r="N1880" i="3"/>
  <c r="J1880" i="3"/>
  <c r="N1879" i="3"/>
  <c r="J1879" i="3"/>
  <c r="N1878" i="3"/>
  <c r="J1878" i="3"/>
  <c r="N1877" i="3"/>
  <c r="J1877" i="3"/>
  <c r="N1876" i="3"/>
  <c r="J1876" i="3"/>
  <c r="N1875" i="3"/>
  <c r="J1875" i="3"/>
  <c r="N1874" i="3"/>
  <c r="J1874" i="3"/>
  <c r="N1873" i="3"/>
  <c r="J1873" i="3"/>
  <c r="N1872" i="3"/>
  <c r="J1872" i="3"/>
  <c r="N1871" i="3"/>
  <c r="J1871" i="3"/>
  <c r="N1870" i="3"/>
  <c r="J1870" i="3"/>
  <c r="N1869" i="3"/>
  <c r="J1869" i="3"/>
  <c r="N1868" i="3"/>
  <c r="J1868" i="3"/>
  <c r="N1867" i="3"/>
  <c r="J1867" i="3"/>
  <c r="N1866" i="3"/>
  <c r="J1866" i="3"/>
  <c r="N1865" i="3"/>
  <c r="J1865" i="3"/>
  <c r="N1864" i="3"/>
  <c r="J1864" i="3"/>
  <c r="N1863" i="3"/>
  <c r="J1863" i="3"/>
  <c r="N1862" i="3"/>
  <c r="J1862" i="3"/>
  <c r="N1861" i="3"/>
  <c r="J1861" i="3"/>
  <c r="N1860" i="3"/>
  <c r="J1860" i="3"/>
  <c r="N1859" i="3"/>
  <c r="J1859" i="3"/>
  <c r="N1858" i="3"/>
  <c r="J1858" i="3"/>
  <c r="N1857" i="3"/>
  <c r="J1857" i="3"/>
  <c r="N1856" i="3"/>
  <c r="J1856" i="3"/>
  <c r="N1855" i="3"/>
  <c r="J1855" i="3"/>
  <c r="N1854" i="3"/>
  <c r="J1854" i="3"/>
  <c r="N1853" i="3"/>
  <c r="J1853" i="3"/>
  <c r="N1852" i="3"/>
  <c r="J1852" i="3"/>
  <c r="N1851" i="3"/>
  <c r="J1851" i="3"/>
  <c r="N1850" i="3"/>
  <c r="J1850" i="3"/>
  <c r="N1849" i="3"/>
  <c r="J1849" i="3"/>
  <c r="N1848" i="3"/>
  <c r="J1848" i="3"/>
  <c r="N1847" i="3"/>
  <c r="J1847" i="3"/>
  <c r="N1846" i="3"/>
  <c r="J1846" i="3"/>
  <c r="N1845" i="3"/>
  <c r="J1845" i="3"/>
  <c r="N1844" i="3"/>
  <c r="J1844" i="3"/>
  <c r="N1843" i="3"/>
  <c r="J1843" i="3"/>
  <c r="N1842" i="3"/>
  <c r="J1842" i="3"/>
  <c r="N1841" i="3"/>
  <c r="J1841" i="3"/>
  <c r="N1840" i="3"/>
  <c r="J1840" i="3"/>
  <c r="N1839" i="3"/>
  <c r="J1839" i="3"/>
  <c r="N1838" i="3"/>
  <c r="J1838" i="3"/>
  <c r="N1837" i="3"/>
  <c r="J1837" i="3"/>
  <c r="N1836" i="3"/>
  <c r="J1836" i="3"/>
  <c r="N1835" i="3"/>
  <c r="J1835" i="3"/>
  <c r="N1834" i="3"/>
  <c r="J1834" i="3"/>
  <c r="N1833" i="3"/>
  <c r="J1833" i="3"/>
  <c r="N1832" i="3"/>
  <c r="J1832" i="3"/>
  <c r="N1831" i="3"/>
  <c r="J1831" i="3"/>
  <c r="N1830" i="3"/>
  <c r="J1830" i="3"/>
  <c r="N1829" i="3"/>
  <c r="J1829" i="3"/>
  <c r="N1828" i="3"/>
  <c r="J1828" i="3"/>
  <c r="N1827" i="3"/>
  <c r="J1827" i="3"/>
  <c r="N1826" i="3"/>
  <c r="J1826" i="3"/>
  <c r="N1825" i="3"/>
  <c r="J1825" i="3"/>
  <c r="N1824" i="3"/>
  <c r="J1824" i="3"/>
  <c r="N1823" i="3"/>
  <c r="J1823" i="3"/>
  <c r="N1822" i="3"/>
  <c r="J1822" i="3"/>
  <c r="N1821" i="3"/>
  <c r="J1821" i="3"/>
  <c r="N1820" i="3"/>
  <c r="J1820" i="3"/>
  <c r="N1819" i="3"/>
  <c r="J1819" i="3"/>
  <c r="N1818" i="3"/>
  <c r="J1818" i="3"/>
  <c r="N1817" i="3"/>
  <c r="J1817" i="3"/>
  <c r="N1816" i="3"/>
  <c r="J1816" i="3"/>
  <c r="N1815" i="3"/>
  <c r="J1815" i="3"/>
  <c r="N1814" i="3"/>
  <c r="J1814" i="3"/>
  <c r="N1813" i="3"/>
  <c r="J1813" i="3"/>
  <c r="N1812" i="3"/>
  <c r="J1812" i="3"/>
  <c r="N1811" i="3"/>
  <c r="J1811" i="3"/>
  <c r="N1810" i="3"/>
  <c r="J1810" i="3"/>
  <c r="N1809" i="3"/>
  <c r="J1809" i="3"/>
  <c r="N1808" i="3"/>
  <c r="J1808" i="3"/>
  <c r="N1807" i="3"/>
  <c r="J1807" i="3"/>
  <c r="N1806" i="3"/>
  <c r="J1806" i="3"/>
  <c r="N1805" i="3"/>
  <c r="J1805" i="3"/>
  <c r="N1804" i="3"/>
  <c r="J1804" i="3"/>
  <c r="N1803" i="3"/>
  <c r="J1803" i="3"/>
  <c r="N1802" i="3"/>
  <c r="J1802" i="3"/>
  <c r="N1801" i="3"/>
  <c r="J1801" i="3"/>
  <c r="N1800" i="3"/>
  <c r="J1800" i="3"/>
  <c r="N1799" i="3"/>
  <c r="J1799" i="3"/>
  <c r="N1798" i="3"/>
  <c r="J1798" i="3"/>
  <c r="N1797" i="3"/>
  <c r="J1797" i="3"/>
  <c r="N1796" i="3"/>
  <c r="J1796" i="3"/>
  <c r="N1795" i="3"/>
  <c r="J1795" i="3"/>
  <c r="N1794" i="3"/>
  <c r="J1794" i="3"/>
  <c r="N1793" i="3"/>
  <c r="J1793" i="3"/>
  <c r="N1792" i="3"/>
  <c r="J1792" i="3"/>
  <c r="N1791" i="3"/>
  <c r="J1791" i="3"/>
  <c r="N1790" i="3"/>
  <c r="J1790" i="3"/>
  <c r="N1789" i="3"/>
  <c r="J1789" i="3"/>
  <c r="N1788" i="3"/>
  <c r="J1788" i="3"/>
  <c r="N1787" i="3"/>
  <c r="J1787" i="3"/>
  <c r="N1786" i="3"/>
  <c r="J1786" i="3"/>
  <c r="N1785" i="3"/>
  <c r="J1785" i="3"/>
  <c r="N1784" i="3"/>
  <c r="J1784" i="3"/>
  <c r="N1783" i="3"/>
  <c r="J1783" i="3"/>
  <c r="N1782" i="3"/>
  <c r="J1782" i="3"/>
  <c r="N1781" i="3"/>
  <c r="J1781" i="3"/>
  <c r="N1780" i="3"/>
  <c r="J1780" i="3"/>
  <c r="N1779" i="3"/>
  <c r="J1779" i="3"/>
  <c r="N1778" i="3"/>
  <c r="J1778" i="3"/>
  <c r="N1777" i="3"/>
  <c r="J1777" i="3"/>
  <c r="N1776" i="3"/>
  <c r="J1776" i="3"/>
  <c r="N1775" i="3"/>
  <c r="J1775" i="3"/>
  <c r="N1774" i="3"/>
  <c r="J1774" i="3"/>
  <c r="N1773" i="3"/>
  <c r="J1773" i="3"/>
  <c r="N1772" i="3"/>
  <c r="J1772" i="3"/>
  <c r="N1771" i="3"/>
  <c r="J1771" i="3"/>
  <c r="N1770" i="3"/>
  <c r="J1770" i="3"/>
  <c r="N1769" i="3"/>
  <c r="J1769" i="3"/>
  <c r="N1768" i="3"/>
  <c r="J1768" i="3"/>
  <c r="N1767" i="3"/>
  <c r="J1767" i="3"/>
  <c r="N1766" i="3"/>
  <c r="J1766" i="3"/>
  <c r="N1765" i="3"/>
  <c r="J1765" i="3"/>
  <c r="N1764" i="3"/>
  <c r="J1764" i="3"/>
  <c r="N1763" i="3"/>
  <c r="J1763" i="3"/>
  <c r="N1762" i="3"/>
  <c r="J1762" i="3"/>
  <c r="N1761" i="3"/>
  <c r="J1761" i="3"/>
  <c r="N1760" i="3"/>
  <c r="J1760" i="3"/>
  <c r="N1759" i="3"/>
  <c r="J1759" i="3"/>
  <c r="N1758" i="3"/>
  <c r="J1758" i="3"/>
  <c r="N1757" i="3"/>
  <c r="J1757" i="3"/>
  <c r="N1756" i="3"/>
  <c r="J1756" i="3"/>
  <c r="N1755" i="3"/>
  <c r="J1755" i="3"/>
  <c r="N1754" i="3"/>
  <c r="J1754" i="3"/>
  <c r="N1753" i="3"/>
  <c r="J1753" i="3"/>
  <c r="N1752" i="3"/>
  <c r="J1752" i="3"/>
  <c r="N1751" i="3"/>
  <c r="J1751" i="3"/>
  <c r="N1750" i="3"/>
  <c r="J1750" i="3"/>
  <c r="N1749" i="3"/>
  <c r="J1749" i="3"/>
  <c r="N1748" i="3"/>
  <c r="J1748" i="3"/>
  <c r="N1747" i="3"/>
  <c r="J1747" i="3"/>
  <c r="N1746" i="3"/>
  <c r="J1746" i="3"/>
  <c r="N1745" i="3"/>
  <c r="J1745" i="3"/>
  <c r="N1744" i="3"/>
  <c r="J1744" i="3"/>
  <c r="N1743" i="3"/>
  <c r="J1743" i="3"/>
  <c r="N1742" i="3"/>
  <c r="J1742" i="3"/>
  <c r="N1741" i="3"/>
  <c r="J1741" i="3"/>
  <c r="N1740" i="3"/>
  <c r="J1740" i="3"/>
  <c r="N1739" i="3"/>
  <c r="J1739" i="3"/>
  <c r="N1738" i="3"/>
  <c r="J1738" i="3"/>
  <c r="N1737" i="3"/>
  <c r="J1737" i="3"/>
  <c r="N1736" i="3"/>
  <c r="J1736" i="3"/>
  <c r="N1735" i="3"/>
  <c r="J1735" i="3"/>
  <c r="N1734" i="3"/>
  <c r="J1734" i="3"/>
  <c r="N1733" i="3"/>
  <c r="J1733" i="3"/>
  <c r="N1732" i="3"/>
  <c r="J1732" i="3"/>
  <c r="N1731" i="3"/>
  <c r="J1731" i="3"/>
  <c r="N1730" i="3"/>
  <c r="J1730" i="3"/>
  <c r="N1729" i="3"/>
  <c r="J1729" i="3"/>
  <c r="N1728" i="3"/>
  <c r="J1728" i="3"/>
  <c r="N1727" i="3"/>
  <c r="J1727" i="3"/>
  <c r="N1726" i="3"/>
  <c r="J1726" i="3"/>
  <c r="N1725" i="3"/>
  <c r="J1725" i="3"/>
  <c r="N1724" i="3"/>
  <c r="J1724" i="3"/>
  <c r="N1723" i="3"/>
  <c r="J1723" i="3"/>
  <c r="N1722" i="3"/>
  <c r="J1722" i="3"/>
  <c r="N1721" i="3"/>
  <c r="J1721" i="3"/>
  <c r="N1720" i="3"/>
  <c r="J1720" i="3"/>
  <c r="N1719" i="3"/>
  <c r="J1719" i="3"/>
  <c r="N1718" i="3"/>
  <c r="J1718" i="3"/>
  <c r="N1717" i="3"/>
  <c r="J1717" i="3"/>
  <c r="N1716" i="3"/>
  <c r="J1716" i="3"/>
  <c r="N1715" i="3"/>
  <c r="J1715" i="3"/>
  <c r="N1714" i="3"/>
  <c r="J1714" i="3"/>
  <c r="N1713" i="3"/>
  <c r="J1713" i="3"/>
  <c r="N1712" i="3"/>
  <c r="J1712" i="3"/>
  <c r="N1711" i="3"/>
  <c r="J1711" i="3"/>
  <c r="N1710" i="3"/>
  <c r="J1710" i="3"/>
  <c r="N1709" i="3"/>
  <c r="J1709" i="3"/>
  <c r="N1708" i="3"/>
  <c r="J1708" i="3"/>
  <c r="N1707" i="3"/>
  <c r="J1707" i="3"/>
  <c r="N1706" i="3"/>
  <c r="J1706" i="3"/>
  <c r="N1705" i="3"/>
  <c r="J1705" i="3"/>
  <c r="N1704" i="3"/>
  <c r="J1704" i="3"/>
  <c r="N1703" i="3"/>
  <c r="J1703" i="3"/>
  <c r="N1702" i="3"/>
  <c r="J1702" i="3"/>
  <c r="N1701" i="3"/>
  <c r="J1701" i="3"/>
  <c r="N1700" i="3"/>
  <c r="J1700" i="3"/>
  <c r="N1699" i="3"/>
  <c r="J1699" i="3"/>
  <c r="N1698" i="3"/>
  <c r="J1698" i="3"/>
  <c r="N1697" i="3"/>
  <c r="J1697" i="3"/>
  <c r="N1696" i="3"/>
  <c r="J1696" i="3"/>
  <c r="N1695" i="3"/>
  <c r="J1695" i="3"/>
  <c r="N1694" i="3"/>
  <c r="J1694" i="3"/>
  <c r="N1693" i="3"/>
  <c r="J1693" i="3"/>
  <c r="N1692" i="3"/>
  <c r="J1692" i="3"/>
  <c r="N1691" i="3"/>
  <c r="J1691" i="3"/>
  <c r="N1690" i="3"/>
  <c r="J1690" i="3"/>
  <c r="N1689" i="3"/>
  <c r="J1689" i="3"/>
  <c r="N1688" i="3"/>
  <c r="J1688" i="3"/>
  <c r="N1687" i="3"/>
  <c r="J1687" i="3"/>
  <c r="N1686" i="3"/>
  <c r="J1686" i="3"/>
  <c r="N1685" i="3"/>
  <c r="J1685" i="3"/>
  <c r="N1684" i="3"/>
  <c r="J1684" i="3"/>
  <c r="N1683" i="3"/>
  <c r="J1683" i="3"/>
  <c r="N1682" i="3"/>
  <c r="J1682" i="3"/>
  <c r="N1681" i="3"/>
  <c r="J1681" i="3"/>
  <c r="N1680" i="3"/>
  <c r="J1680" i="3"/>
  <c r="N1679" i="3"/>
  <c r="J1679" i="3"/>
  <c r="N1678" i="3"/>
  <c r="J1678" i="3"/>
  <c r="N1677" i="3"/>
  <c r="J1677" i="3"/>
  <c r="N1676" i="3"/>
  <c r="J1676" i="3"/>
  <c r="N1675" i="3"/>
  <c r="J1675" i="3"/>
  <c r="N1674" i="3"/>
  <c r="J1674" i="3"/>
  <c r="N1673" i="3"/>
  <c r="J1673" i="3"/>
  <c r="N1672" i="3"/>
  <c r="J1672" i="3"/>
  <c r="N1671" i="3"/>
  <c r="J1671" i="3"/>
  <c r="N1670" i="3"/>
  <c r="J1670" i="3"/>
  <c r="N1669" i="3"/>
  <c r="J1669" i="3"/>
  <c r="N1668" i="3"/>
  <c r="J1668" i="3"/>
  <c r="N1667" i="3"/>
  <c r="J1667" i="3"/>
  <c r="N1666" i="3"/>
  <c r="J1666" i="3"/>
  <c r="N1665" i="3"/>
  <c r="J1665" i="3"/>
  <c r="N1664" i="3"/>
  <c r="J1664" i="3"/>
  <c r="N1663" i="3"/>
  <c r="J1663" i="3"/>
  <c r="N1662" i="3"/>
  <c r="J1662" i="3"/>
  <c r="N1661" i="3"/>
  <c r="J1661" i="3"/>
  <c r="N1660" i="3"/>
  <c r="J1660" i="3"/>
  <c r="N1659" i="3"/>
  <c r="J1659" i="3"/>
  <c r="N1658" i="3"/>
  <c r="J1658" i="3"/>
  <c r="N1657" i="3"/>
  <c r="J1657" i="3"/>
  <c r="N1656" i="3"/>
  <c r="J1656" i="3"/>
  <c r="N1655" i="3"/>
  <c r="J1655" i="3"/>
  <c r="N1654" i="3"/>
  <c r="J1654" i="3"/>
  <c r="N1653" i="3"/>
  <c r="J1653" i="3"/>
  <c r="N1652" i="3"/>
  <c r="J1652" i="3"/>
  <c r="N1651" i="3"/>
  <c r="J1651" i="3"/>
  <c r="N1650" i="3"/>
  <c r="J1650" i="3"/>
  <c r="N1649" i="3"/>
  <c r="J1649" i="3"/>
  <c r="N1648" i="3"/>
  <c r="J1648" i="3"/>
  <c r="N1647" i="3"/>
  <c r="J1647" i="3"/>
  <c r="N1646" i="3"/>
  <c r="J1646" i="3"/>
  <c r="N1645" i="3"/>
  <c r="J1645" i="3"/>
  <c r="N1644" i="3"/>
  <c r="J1644" i="3"/>
  <c r="N1643" i="3"/>
  <c r="J1643" i="3"/>
  <c r="N1642" i="3"/>
  <c r="J1642" i="3"/>
  <c r="N1641" i="3"/>
  <c r="J1641" i="3"/>
  <c r="N1640" i="3"/>
  <c r="J1640" i="3"/>
  <c r="N1639" i="3"/>
  <c r="J1639" i="3"/>
  <c r="N1638" i="3"/>
  <c r="J1638" i="3"/>
  <c r="N1637" i="3"/>
  <c r="J1637" i="3"/>
  <c r="N1636" i="3"/>
  <c r="J1636" i="3"/>
  <c r="N1635" i="3"/>
  <c r="J1635" i="3"/>
  <c r="N1634" i="3"/>
  <c r="J1634" i="3"/>
  <c r="N1633" i="3"/>
  <c r="J1633" i="3"/>
  <c r="N1632" i="3"/>
  <c r="J1632" i="3"/>
  <c r="N1631" i="3"/>
  <c r="J1631" i="3"/>
  <c r="N1630" i="3"/>
  <c r="J1630" i="3"/>
  <c r="N1629" i="3"/>
  <c r="J1629" i="3"/>
  <c r="N1628" i="3"/>
  <c r="J1628" i="3"/>
  <c r="N1627" i="3"/>
  <c r="J1627" i="3"/>
  <c r="N1626" i="3"/>
  <c r="J1626" i="3"/>
  <c r="N1625" i="3"/>
  <c r="J1625" i="3"/>
  <c r="N1624" i="3"/>
  <c r="J1624" i="3"/>
  <c r="N1623" i="3"/>
  <c r="J1623" i="3"/>
  <c r="N1622" i="3"/>
  <c r="J1622" i="3"/>
  <c r="N1621" i="3"/>
  <c r="J1621" i="3"/>
  <c r="N1620" i="3"/>
  <c r="J1620" i="3"/>
  <c r="N1619" i="3"/>
  <c r="J1619" i="3"/>
  <c r="N1618" i="3"/>
  <c r="J1618" i="3"/>
  <c r="N1617" i="3"/>
  <c r="J1617" i="3"/>
  <c r="N1616" i="3"/>
  <c r="J1616" i="3"/>
  <c r="N1615" i="3"/>
  <c r="J1615" i="3"/>
  <c r="N1614" i="3"/>
  <c r="J1614" i="3"/>
  <c r="N1613" i="3"/>
  <c r="J1613" i="3"/>
  <c r="N1612" i="3"/>
  <c r="J1612" i="3"/>
  <c r="N1611" i="3"/>
  <c r="J1611" i="3"/>
  <c r="N1610" i="3"/>
  <c r="J1610" i="3"/>
  <c r="N1609" i="3"/>
  <c r="J1609" i="3"/>
  <c r="N1608" i="3"/>
  <c r="J1608" i="3"/>
  <c r="N1607" i="3"/>
  <c r="J1607" i="3"/>
  <c r="N1606" i="3"/>
  <c r="J1606" i="3"/>
  <c r="N1605" i="3"/>
  <c r="J1605" i="3"/>
  <c r="N1604" i="3"/>
  <c r="J1604" i="3"/>
  <c r="N1603" i="3"/>
  <c r="J1603" i="3"/>
  <c r="N1602" i="3"/>
  <c r="J1602" i="3"/>
  <c r="N1601" i="3"/>
  <c r="J1601" i="3"/>
  <c r="N1600" i="3"/>
  <c r="J1600" i="3"/>
  <c r="N1599" i="3"/>
  <c r="J1599" i="3"/>
  <c r="N1598" i="3"/>
  <c r="J1598" i="3"/>
  <c r="N1597" i="3"/>
  <c r="J1597" i="3"/>
  <c r="N1596" i="3"/>
  <c r="J1596" i="3"/>
  <c r="N1595" i="3"/>
  <c r="J1595" i="3"/>
  <c r="N1594" i="3"/>
  <c r="J1594" i="3"/>
  <c r="N1593" i="3"/>
  <c r="J1593" i="3"/>
  <c r="N1592" i="3"/>
  <c r="J1592" i="3"/>
  <c r="N1591" i="3"/>
  <c r="J1591" i="3"/>
  <c r="N1590" i="3"/>
  <c r="J1590" i="3"/>
  <c r="N1589" i="3"/>
  <c r="J1589" i="3"/>
  <c r="N1588" i="3"/>
  <c r="J1588" i="3"/>
  <c r="N1587" i="3"/>
  <c r="J1587" i="3"/>
  <c r="N1586" i="3"/>
  <c r="J1586" i="3"/>
  <c r="N1585" i="3"/>
  <c r="J1585" i="3"/>
  <c r="N1584" i="3"/>
  <c r="J1584" i="3"/>
  <c r="N1583" i="3"/>
  <c r="J1583" i="3"/>
  <c r="N1582" i="3"/>
  <c r="J1582" i="3"/>
  <c r="N1581" i="3"/>
  <c r="J1581" i="3"/>
  <c r="N1580" i="3"/>
  <c r="J1580" i="3"/>
  <c r="N1579" i="3"/>
  <c r="J1579" i="3"/>
  <c r="N1578" i="3"/>
  <c r="J1578" i="3"/>
  <c r="N1577" i="3"/>
  <c r="J1577" i="3"/>
  <c r="N1576" i="3"/>
  <c r="J1576" i="3"/>
  <c r="N1575" i="3"/>
  <c r="J1575" i="3"/>
  <c r="N1574" i="3"/>
  <c r="J1574" i="3"/>
  <c r="N1573" i="3"/>
  <c r="J1573" i="3"/>
  <c r="N1572" i="3"/>
  <c r="J1572" i="3"/>
  <c r="N1571" i="3"/>
  <c r="J1571" i="3"/>
  <c r="N1570" i="3"/>
  <c r="J1570" i="3"/>
  <c r="N1569" i="3"/>
  <c r="J1569" i="3"/>
  <c r="N1568" i="3"/>
  <c r="J1568" i="3"/>
  <c r="N1567" i="3"/>
  <c r="J1567" i="3"/>
  <c r="N1566" i="3"/>
  <c r="J1566" i="3"/>
  <c r="N1565" i="3"/>
  <c r="J1565" i="3"/>
  <c r="N1564" i="3"/>
  <c r="J1564" i="3"/>
  <c r="N1563" i="3"/>
  <c r="J1563" i="3"/>
  <c r="N1562" i="3"/>
  <c r="J1562" i="3"/>
  <c r="N1561" i="3"/>
  <c r="J1561" i="3"/>
  <c r="N1560" i="3"/>
  <c r="J1560" i="3"/>
  <c r="N1559" i="3"/>
  <c r="J1559" i="3"/>
  <c r="N1558" i="3"/>
  <c r="J1558" i="3"/>
  <c r="N1557" i="3"/>
  <c r="J1557" i="3"/>
  <c r="N1556" i="3"/>
  <c r="J1556" i="3"/>
  <c r="N1555" i="3"/>
  <c r="J1555" i="3"/>
  <c r="N1554" i="3"/>
  <c r="J1554" i="3"/>
  <c r="N1553" i="3"/>
  <c r="J1553" i="3"/>
  <c r="N1552" i="3"/>
  <c r="J1552" i="3"/>
  <c r="N1551" i="3"/>
  <c r="J1551" i="3"/>
  <c r="N1550" i="3"/>
  <c r="J1550" i="3"/>
  <c r="N1549" i="3"/>
  <c r="J1549" i="3"/>
  <c r="N1548" i="3"/>
  <c r="J1548" i="3"/>
  <c r="N1547" i="3"/>
  <c r="J1547" i="3"/>
  <c r="N1546" i="3"/>
  <c r="J1546" i="3"/>
  <c r="N1545" i="3"/>
  <c r="J1545" i="3"/>
  <c r="N1544" i="3"/>
  <c r="J1544" i="3"/>
  <c r="N1543" i="3"/>
  <c r="J1543" i="3"/>
  <c r="N1542" i="3"/>
  <c r="J1542" i="3"/>
  <c r="N1541" i="3"/>
  <c r="J1541" i="3"/>
  <c r="N1540" i="3"/>
  <c r="J1540" i="3"/>
  <c r="N1539" i="3"/>
  <c r="J1539" i="3"/>
  <c r="N1538" i="3"/>
  <c r="J1538" i="3"/>
  <c r="N1537" i="3"/>
  <c r="J1537" i="3"/>
  <c r="N1536" i="3"/>
  <c r="J1536" i="3"/>
  <c r="N1535" i="3"/>
  <c r="J1535" i="3"/>
  <c r="N1534" i="3"/>
  <c r="J1534" i="3"/>
  <c r="N1533" i="3"/>
  <c r="J1533" i="3"/>
  <c r="N1532" i="3"/>
  <c r="J1532" i="3"/>
  <c r="N1531" i="3"/>
  <c r="J1531" i="3"/>
  <c r="N1530" i="3"/>
  <c r="J1530" i="3"/>
  <c r="N1529" i="3"/>
  <c r="J1529" i="3"/>
  <c r="N1528" i="3"/>
  <c r="J1528" i="3"/>
  <c r="N1527" i="3"/>
  <c r="J1527" i="3"/>
  <c r="N1526" i="3"/>
  <c r="J1526" i="3"/>
  <c r="N1525" i="3"/>
  <c r="J1525" i="3"/>
  <c r="N1524" i="3"/>
  <c r="J1524" i="3"/>
  <c r="N1523" i="3"/>
  <c r="J1523" i="3"/>
  <c r="N1522" i="3"/>
  <c r="J1522" i="3"/>
  <c r="N1521" i="3"/>
  <c r="J1521" i="3"/>
  <c r="N1520" i="3"/>
  <c r="J1520" i="3"/>
  <c r="N1519" i="3"/>
  <c r="J1519" i="3"/>
  <c r="N1518" i="3"/>
  <c r="J1518" i="3"/>
  <c r="N1517" i="3"/>
  <c r="J1517" i="3"/>
  <c r="N1516" i="3"/>
  <c r="J1516" i="3"/>
  <c r="N1515" i="3"/>
  <c r="J1515" i="3"/>
  <c r="N1514" i="3"/>
  <c r="J1514" i="3"/>
  <c r="N1513" i="3"/>
  <c r="J1513" i="3"/>
  <c r="N1512" i="3"/>
  <c r="J1512" i="3"/>
  <c r="N1511" i="3"/>
  <c r="J1511" i="3"/>
  <c r="N1510" i="3"/>
  <c r="J1510" i="3"/>
  <c r="N1509" i="3"/>
  <c r="J1509" i="3"/>
  <c r="N1508" i="3"/>
  <c r="J1508" i="3"/>
  <c r="N1507" i="3"/>
  <c r="J1507" i="3"/>
  <c r="N1506" i="3"/>
  <c r="J1506" i="3"/>
  <c r="N1505" i="3"/>
  <c r="J1505" i="3"/>
  <c r="N1504" i="3"/>
  <c r="J1504" i="3"/>
  <c r="N1503" i="3"/>
  <c r="J1503" i="3"/>
  <c r="N1502" i="3"/>
  <c r="J1502" i="3"/>
  <c r="N1501" i="3"/>
  <c r="J1501" i="3"/>
  <c r="N1500" i="3"/>
  <c r="J1500" i="3"/>
  <c r="N1499" i="3"/>
  <c r="J1499" i="3"/>
  <c r="N1498" i="3"/>
  <c r="J1498" i="3"/>
  <c r="N1497" i="3"/>
  <c r="J1497" i="3"/>
  <c r="N1496" i="3"/>
  <c r="J1496" i="3"/>
  <c r="N1495" i="3"/>
  <c r="J1495" i="3"/>
  <c r="N1494" i="3"/>
  <c r="J1494" i="3"/>
  <c r="N1493" i="3"/>
  <c r="J1493" i="3"/>
  <c r="N1492" i="3"/>
  <c r="J1492" i="3"/>
  <c r="N1491" i="3"/>
  <c r="J1491" i="3"/>
  <c r="N1490" i="3"/>
  <c r="J1490" i="3"/>
  <c r="N1489" i="3"/>
  <c r="J1489" i="3"/>
  <c r="N1488" i="3"/>
  <c r="J1488" i="3"/>
  <c r="N1487" i="3"/>
  <c r="J1487" i="3"/>
  <c r="N1486" i="3"/>
  <c r="J1486" i="3"/>
  <c r="N1485" i="3"/>
  <c r="J1485" i="3"/>
  <c r="N1484" i="3"/>
  <c r="J1484" i="3"/>
  <c r="N1483" i="3"/>
  <c r="J1483" i="3"/>
  <c r="N1482" i="3"/>
  <c r="J1482" i="3"/>
  <c r="N1481" i="3"/>
  <c r="J1481" i="3"/>
  <c r="N1480" i="3"/>
  <c r="J1480" i="3"/>
  <c r="N1479" i="3"/>
  <c r="J1479" i="3"/>
  <c r="N1478" i="3"/>
  <c r="J1478" i="3"/>
  <c r="N1477" i="3"/>
  <c r="J1477" i="3"/>
  <c r="N1476" i="3"/>
  <c r="J1476" i="3"/>
  <c r="N1475" i="3"/>
  <c r="J1475" i="3"/>
  <c r="N1474" i="3"/>
  <c r="J1474" i="3"/>
  <c r="N1473" i="3"/>
  <c r="J1473" i="3"/>
  <c r="N1472" i="3"/>
  <c r="J1472" i="3"/>
  <c r="N1471" i="3"/>
  <c r="J1471" i="3"/>
  <c r="N1470" i="3"/>
  <c r="J1470" i="3"/>
  <c r="N1469" i="3"/>
  <c r="J1469" i="3"/>
  <c r="N1468" i="3"/>
  <c r="J1468" i="3"/>
  <c r="N1467" i="3"/>
  <c r="J1467" i="3"/>
  <c r="N1466" i="3"/>
  <c r="J1466" i="3"/>
  <c r="N1465" i="3"/>
  <c r="J1465" i="3"/>
  <c r="N1464" i="3"/>
  <c r="J1464" i="3"/>
  <c r="N1463" i="3"/>
  <c r="J1463" i="3"/>
  <c r="N1462" i="3"/>
  <c r="J1462" i="3"/>
  <c r="N1461" i="3"/>
  <c r="J1461" i="3"/>
  <c r="N1460" i="3"/>
  <c r="J1460" i="3"/>
  <c r="N1459" i="3"/>
  <c r="J1459" i="3"/>
  <c r="N1458" i="3"/>
  <c r="J1458" i="3"/>
  <c r="N1457" i="3"/>
  <c r="J1457" i="3"/>
  <c r="N1456" i="3"/>
  <c r="J1456" i="3"/>
  <c r="N1455" i="3"/>
  <c r="J1455" i="3"/>
  <c r="N1454" i="3"/>
  <c r="J1454" i="3"/>
  <c r="N1453" i="3"/>
  <c r="J1453" i="3"/>
  <c r="N1452" i="3"/>
  <c r="J1452" i="3"/>
  <c r="N1451" i="3"/>
  <c r="J1451" i="3"/>
  <c r="N1450" i="3"/>
  <c r="J1450" i="3"/>
  <c r="N1449" i="3"/>
  <c r="J1449" i="3"/>
  <c r="N1448" i="3"/>
  <c r="J1448" i="3"/>
  <c r="N1447" i="3"/>
  <c r="J1447" i="3"/>
  <c r="N1446" i="3"/>
  <c r="J1446" i="3"/>
  <c r="N1445" i="3"/>
  <c r="J1445" i="3"/>
  <c r="N1444" i="3"/>
  <c r="J1444" i="3"/>
  <c r="N1443" i="3"/>
  <c r="J1443" i="3"/>
  <c r="N1442" i="3"/>
  <c r="J1442" i="3"/>
  <c r="N1441" i="3"/>
  <c r="J1441" i="3"/>
  <c r="N1440" i="3"/>
  <c r="J1440" i="3"/>
  <c r="N1439" i="3"/>
  <c r="J1439" i="3"/>
  <c r="N1438" i="3"/>
  <c r="J1438" i="3"/>
  <c r="N1437" i="3"/>
  <c r="J1437" i="3"/>
  <c r="N1436" i="3"/>
  <c r="J1436" i="3"/>
  <c r="N1435" i="3"/>
  <c r="J1435" i="3"/>
  <c r="N1434" i="3"/>
  <c r="J1434" i="3"/>
  <c r="N1433" i="3"/>
  <c r="J1433" i="3"/>
  <c r="N1432" i="3"/>
  <c r="J1432" i="3"/>
  <c r="N1431" i="3"/>
  <c r="J1431" i="3"/>
  <c r="N1430" i="3"/>
  <c r="J1430" i="3"/>
  <c r="N1429" i="3"/>
  <c r="J1429" i="3"/>
  <c r="N1428" i="3"/>
  <c r="J1428" i="3"/>
  <c r="N1427" i="3"/>
  <c r="J1427" i="3"/>
  <c r="N1426" i="3"/>
  <c r="J1426" i="3"/>
  <c r="N1425" i="3"/>
  <c r="J1425" i="3"/>
  <c r="N1424" i="3"/>
  <c r="J1424" i="3"/>
  <c r="N1423" i="3"/>
  <c r="J1423" i="3"/>
  <c r="N1422" i="3"/>
  <c r="J1422" i="3"/>
  <c r="N1421" i="3"/>
  <c r="J1421" i="3"/>
  <c r="N1420" i="3"/>
  <c r="J1420" i="3"/>
  <c r="N1419" i="3"/>
  <c r="J1419" i="3"/>
  <c r="N1418" i="3"/>
  <c r="J1418" i="3"/>
  <c r="N1417" i="3"/>
  <c r="J1417" i="3"/>
  <c r="N1416" i="3"/>
  <c r="J1416" i="3"/>
  <c r="N1415" i="3"/>
  <c r="J1415" i="3"/>
  <c r="N1414" i="3"/>
  <c r="J1414" i="3"/>
  <c r="N1413" i="3"/>
  <c r="J1413" i="3"/>
  <c r="N1412" i="3"/>
  <c r="J1412" i="3"/>
  <c r="N1411" i="3"/>
  <c r="J1411" i="3"/>
  <c r="N1410" i="3"/>
  <c r="J1410" i="3"/>
  <c r="N1402" i="3"/>
  <c r="J1402" i="3"/>
  <c r="N1401" i="3"/>
  <c r="J1401" i="3"/>
  <c r="N1400" i="3"/>
  <c r="J1400" i="3"/>
  <c r="N1399" i="3"/>
  <c r="J1399" i="3"/>
  <c r="N1398" i="3"/>
  <c r="J1398" i="3"/>
  <c r="N1397" i="3"/>
  <c r="J1397" i="3"/>
  <c r="N1396" i="3"/>
  <c r="J1396" i="3"/>
  <c r="N1395" i="3"/>
  <c r="J1395" i="3"/>
  <c r="N1394" i="3"/>
  <c r="J1394" i="3"/>
  <c r="N1393" i="3"/>
  <c r="J1393" i="3"/>
  <c r="N1392" i="3"/>
  <c r="J1392" i="3"/>
  <c r="N1391" i="3"/>
  <c r="J1391" i="3"/>
  <c r="N1390" i="3"/>
  <c r="J1390" i="3"/>
  <c r="N1389" i="3"/>
  <c r="J1389" i="3"/>
  <c r="N1388" i="3"/>
  <c r="J1388" i="3"/>
  <c r="N1387" i="3"/>
  <c r="J1387" i="3"/>
  <c r="N1386" i="3"/>
  <c r="J1386" i="3"/>
  <c r="N1385" i="3"/>
  <c r="J1385" i="3"/>
  <c r="N1384" i="3"/>
  <c r="J1384" i="3"/>
  <c r="N1383" i="3"/>
  <c r="J1383" i="3"/>
  <c r="N1382" i="3"/>
  <c r="J1382" i="3"/>
  <c r="N1381" i="3"/>
  <c r="J1381" i="3"/>
  <c r="N1380" i="3"/>
  <c r="J1380" i="3"/>
  <c r="N1379" i="3"/>
  <c r="J1379" i="3"/>
  <c r="N1378" i="3"/>
  <c r="J1378" i="3"/>
  <c r="N1377" i="3"/>
  <c r="J1377" i="3"/>
  <c r="N1376" i="3"/>
  <c r="J1376" i="3"/>
  <c r="N1375" i="3"/>
  <c r="J1375" i="3"/>
  <c r="N1374" i="3"/>
  <c r="J1374" i="3"/>
  <c r="N1373" i="3"/>
  <c r="J1373" i="3"/>
  <c r="N1372" i="3"/>
  <c r="J1372" i="3"/>
  <c r="N1371" i="3"/>
  <c r="J1371" i="3"/>
  <c r="N1370" i="3"/>
  <c r="J1370" i="3"/>
  <c r="N1369" i="3"/>
  <c r="J1369" i="3"/>
  <c r="N1368" i="3"/>
  <c r="J1368" i="3"/>
  <c r="N1367" i="3"/>
  <c r="J1367" i="3"/>
  <c r="N1366" i="3"/>
  <c r="J1366" i="3"/>
  <c r="N1365" i="3"/>
  <c r="J1365" i="3"/>
  <c r="N1364" i="3"/>
  <c r="J1364" i="3"/>
  <c r="N1363" i="3"/>
  <c r="J1363" i="3"/>
  <c r="N1362" i="3"/>
  <c r="J1362" i="3"/>
  <c r="N1361" i="3"/>
  <c r="J1361" i="3"/>
  <c r="N1360" i="3"/>
  <c r="J1360" i="3"/>
  <c r="N1359" i="3"/>
  <c r="J1359" i="3"/>
  <c r="N1358" i="3"/>
  <c r="J1358" i="3"/>
  <c r="N1357" i="3"/>
  <c r="J1357" i="3"/>
  <c r="N1356" i="3"/>
  <c r="J1356" i="3"/>
  <c r="N1355" i="3"/>
  <c r="J1355" i="3"/>
  <c r="N1354" i="3"/>
  <c r="J1354" i="3"/>
  <c r="N1353" i="3"/>
  <c r="J1353" i="3"/>
  <c r="N1352" i="3"/>
  <c r="J1352" i="3"/>
  <c r="N1351" i="3"/>
  <c r="J1351" i="3"/>
  <c r="N1350" i="3"/>
  <c r="J1350" i="3"/>
  <c r="N1349" i="3"/>
  <c r="J1349" i="3"/>
  <c r="N1348" i="3"/>
  <c r="J1348" i="3"/>
  <c r="N1347" i="3"/>
  <c r="J1347" i="3"/>
  <c r="N1346" i="3"/>
  <c r="J1346" i="3"/>
  <c r="N1345" i="3"/>
  <c r="J1345" i="3"/>
  <c r="N1344" i="3"/>
  <c r="J1344" i="3"/>
  <c r="N1343" i="3"/>
  <c r="J1343" i="3"/>
  <c r="N1342" i="3"/>
  <c r="J1342" i="3"/>
  <c r="N1341" i="3"/>
  <c r="J1341" i="3"/>
  <c r="N1340" i="3"/>
  <c r="J1340" i="3"/>
  <c r="N1339" i="3"/>
  <c r="J1339" i="3"/>
  <c r="N1338" i="3"/>
  <c r="J1338" i="3"/>
  <c r="N1337" i="3"/>
  <c r="J1337" i="3"/>
  <c r="N1336" i="3"/>
  <c r="J1336" i="3"/>
  <c r="N1335" i="3"/>
  <c r="J1335" i="3"/>
  <c r="N1334" i="3"/>
  <c r="J1334" i="3"/>
  <c r="N1333" i="3"/>
  <c r="J1333" i="3"/>
  <c r="N1332" i="3"/>
  <c r="J1332" i="3"/>
  <c r="N1331" i="3"/>
  <c r="J1331" i="3"/>
  <c r="N1330" i="3"/>
  <c r="J1330" i="3"/>
  <c r="N1329" i="3"/>
  <c r="J1329" i="3"/>
  <c r="N1328" i="3"/>
  <c r="J1328" i="3"/>
  <c r="N1327" i="3"/>
  <c r="J1327" i="3"/>
  <c r="N1326" i="3"/>
  <c r="J1326" i="3"/>
  <c r="N1325" i="3"/>
  <c r="J1325" i="3"/>
  <c r="N1324" i="3"/>
  <c r="J1324" i="3"/>
  <c r="N1323" i="3"/>
  <c r="J1323" i="3"/>
  <c r="N1322" i="3"/>
  <c r="J1322" i="3"/>
  <c r="N1321" i="3"/>
  <c r="J1321" i="3"/>
  <c r="N1320" i="3"/>
  <c r="J1320" i="3"/>
  <c r="N1319" i="3"/>
  <c r="J1319" i="3"/>
  <c r="N1318" i="3"/>
  <c r="J1318" i="3"/>
  <c r="N1317" i="3"/>
  <c r="J1317" i="3"/>
  <c r="N1316" i="3"/>
  <c r="J1316" i="3"/>
  <c r="N1315" i="3"/>
  <c r="J1315" i="3"/>
  <c r="N1314" i="3"/>
  <c r="J1314" i="3"/>
  <c r="N1313" i="3"/>
  <c r="J1313" i="3"/>
  <c r="N1312" i="3"/>
  <c r="J1312" i="3"/>
  <c r="N1311" i="3"/>
  <c r="J1311" i="3"/>
  <c r="N1310" i="3"/>
  <c r="J1310" i="3"/>
  <c r="N1309" i="3"/>
  <c r="J1309" i="3"/>
  <c r="N1308" i="3"/>
  <c r="J1308" i="3"/>
  <c r="N1307" i="3"/>
  <c r="J1307" i="3"/>
  <c r="N1306" i="3"/>
  <c r="J1306" i="3"/>
  <c r="N1305" i="3"/>
  <c r="J1305" i="3"/>
  <c r="N1304" i="3"/>
  <c r="J1304" i="3"/>
  <c r="N1303" i="3"/>
  <c r="J1303" i="3"/>
  <c r="N1302" i="3"/>
  <c r="J1302" i="3"/>
  <c r="N1301" i="3"/>
  <c r="J1301" i="3"/>
  <c r="N1300" i="3"/>
  <c r="J1300" i="3"/>
  <c r="N1299" i="3"/>
  <c r="J1299" i="3"/>
  <c r="N1298" i="3"/>
  <c r="J1298" i="3"/>
  <c r="N1297" i="3"/>
  <c r="J1297" i="3"/>
  <c r="N1296" i="3"/>
  <c r="J1296" i="3"/>
  <c r="N1295" i="3"/>
  <c r="J1295" i="3"/>
  <c r="N1294" i="3"/>
  <c r="J1294" i="3"/>
  <c r="N1293" i="3"/>
  <c r="J1293" i="3"/>
  <c r="N1292" i="3"/>
  <c r="J1292" i="3"/>
  <c r="N1291" i="3"/>
  <c r="J1291" i="3"/>
  <c r="N1290" i="3"/>
  <c r="J1290" i="3"/>
  <c r="N1289" i="3"/>
  <c r="J1289" i="3"/>
  <c r="N1288" i="3"/>
  <c r="J1288" i="3"/>
  <c r="N1287" i="3"/>
  <c r="J1287" i="3"/>
  <c r="N1286" i="3"/>
  <c r="J1286" i="3"/>
  <c r="N1285" i="3"/>
  <c r="J1285" i="3"/>
  <c r="N1284" i="3"/>
  <c r="J1284" i="3"/>
  <c r="N1283" i="3"/>
  <c r="J1283" i="3"/>
  <c r="N1282" i="3"/>
  <c r="J1282" i="3"/>
  <c r="N1281" i="3"/>
  <c r="J1281" i="3"/>
  <c r="N1280" i="3"/>
  <c r="J1280" i="3"/>
  <c r="N1279" i="3"/>
  <c r="J1279" i="3"/>
  <c r="N1278" i="3"/>
  <c r="J1278" i="3"/>
  <c r="N1277" i="3"/>
  <c r="J1277" i="3"/>
  <c r="N1276" i="3"/>
  <c r="J1276" i="3"/>
  <c r="N1275" i="3"/>
  <c r="J1275" i="3"/>
  <c r="N1274" i="3"/>
  <c r="J1274" i="3"/>
  <c r="N1273" i="3"/>
  <c r="J1273" i="3"/>
  <c r="N1272" i="3"/>
  <c r="J1272" i="3"/>
  <c r="N1271" i="3"/>
  <c r="J1271" i="3"/>
  <c r="N1270" i="3"/>
  <c r="J1270" i="3"/>
  <c r="N1269" i="3"/>
  <c r="J1269" i="3"/>
  <c r="N1268" i="3"/>
  <c r="J1268" i="3"/>
  <c r="N1267" i="3"/>
  <c r="J1267" i="3"/>
  <c r="N1266" i="3"/>
  <c r="J1266" i="3"/>
  <c r="N1265" i="3"/>
  <c r="J1265" i="3"/>
  <c r="N1264" i="3"/>
  <c r="J1264" i="3"/>
  <c r="N1263" i="3"/>
  <c r="J1263" i="3"/>
  <c r="N1262" i="3"/>
  <c r="J1262" i="3"/>
  <c r="N1261" i="3"/>
  <c r="J1261" i="3"/>
  <c r="N1260" i="3"/>
  <c r="J1260" i="3"/>
  <c r="N1259" i="3"/>
  <c r="J1259" i="3"/>
  <c r="N1258" i="3"/>
  <c r="J1258" i="3"/>
  <c r="N1257" i="3"/>
  <c r="J1257" i="3"/>
  <c r="N1256" i="3"/>
  <c r="J1256" i="3"/>
  <c r="N1255" i="3"/>
  <c r="J1255" i="3"/>
  <c r="N1254" i="3"/>
  <c r="J1254" i="3"/>
  <c r="N1253" i="3"/>
  <c r="J1253" i="3"/>
  <c r="N1252" i="3"/>
  <c r="J1252" i="3"/>
  <c r="N1251" i="3"/>
  <c r="J1251" i="3"/>
  <c r="N1250" i="3"/>
  <c r="J1250" i="3"/>
  <c r="N1249" i="3"/>
  <c r="J1249" i="3"/>
  <c r="N1248" i="3"/>
  <c r="J1248" i="3"/>
  <c r="N1247" i="3"/>
  <c r="J1247" i="3"/>
  <c r="N1246" i="3"/>
  <c r="J1246" i="3"/>
  <c r="N1245" i="3"/>
  <c r="J1245" i="3"/>
  <c r="N1244" i="3"/>
  <c r="J1244" i="3"/>
  <c r="N1243" i="3"/>
  <c r="J1243" i="3"/>
  <c r="N1242" i="3"/>
  <c r="J1242" i="3"/>
  <c r="N1241" i="3"/>
  <c r="J1241" i="3"/>
  <c r="N1240" i="3"/>
  <c r="J1240" i="3"/>
  <c r="N1239" i="3"/>
  <c r="J1239" i="3"/>
  <c r="N1238" i="3"/>
  <c r="J1238" i="3"/>
  <c r="N1237" i="3"/>
  <c r="J1237" i="3"/>
  <c r="N1236" i="3"/>
  <c r="J1236" i="3"/>
  <c r="N1235" i="3"/>
  <c r="J1235" i="3"/>
  <c r="N1234" i="3"/>
  <c r="J1234" i="3"/>
  <c r="N1233" i="3"/>
  <c r="J1233" i="3"/>
  <c r="N1232" i="3"/>
  <c r="J1232" i="3"/>
  <c r="N1231" i="3"/>
  <c r="J1231" i="3"/>
  <c r="N1230" i="3"/>
  <c r="J1230" i="3"/>
  <c r="N1229" i="3"/>
  <c r="J1229" i="3"/>
  <c r="N1228" i="3"/>
  <c r="J1228" i="3"/>
  <c r="N1227" i="3"/>
  <c r="J1227" i="3"/>
  <c r="N1226" i="3"/>
  <c r="J1226" i="3"/>
  <c r="N1225" i="3"/>
  <c r="J1225" i="3"/>
  <c r="N1224" i="3"/>
  <c r="J1224" i="3"/>
  <c r="N1223" i="3"/>
  <c r="J1223" i="3"/>
  <c r="N1222" i="3"/>
  <c r="J1222" i="3"/>
  <c r="N1221" i="3"/>
  <c r="J1221" i="3"/>
  <c r="N1220" i="3"/>
  <c r="J1220" i="3"/>
  <c r="N1219" i="3"/>
  <c r="J1219" i="3"/>
  <c r="N1218" i="3"/>
  <c r="J1218" i="3"/>
  <c r="N1217" i="3"/>
  <c r="J1217" i="3"/>
  <c r="N1216" i="3"/>
  <c r="J1216" i="3"/>
  <c r="N1215" i="3"/>
  <c r="J1215" i="3"/>
  <c r="N1214" i="3"/>
  <c r="J1214" i="3"/>
  <c r="N1213" i="3"/>
  <c r="J1213" i="3"/>
  <c r="N1212" i="3"/>
  <c r="J1212" i="3"/>
  <c r="N1211" i="3"/>
  <c r="J1211" i="3"/>
  <c r="N1210" i="3"/>
  <c r="J1210" i="3"/>
  <c r="N1209" i="3"/>
  <c r="J1209" i="3"/>
  <c r="N1208" i="3"/>
  <c r="J1208" i="3"/>
  <c r="N1207" i="3"/>
  <c r="J1207" i="3"/>
  <c r="N1206" i="3"/>
  <c r="J1206" i="3"/>
  <c r="N1205" i="3"/>
  <c r="J1205" i="3"/>
  <c r="N1204" i="3"/>
  <c r="J1204" i="3"/>
  <c r="N1203" i="3"/>
  <c r="J1203" i="3"/>
  <c r="N1202" i="3"/>
  <c r="J1202" i="3"/>
  <c r="N1201" i="3"/>
  <c r="J1201" i="3"/>
  <c r="N1200" i="3"/>
  <c r="J1200" i="3"/>
  <c r="N1199" i="3"/>
  <c r="J1199" i="3"/>
  <c r="N1198" i="3"/>
  <c r="J1198" i="3"/>
  <c r="N1197" i="3"/>
  <c r="J1197" i="3"/>
  <c r="N1196" i="3"/>
  <c r="J1196" i="3"/>
  <c r="N1195" i="3"/>
  <c r="J1195" i="3"/>
  <c r="N1194" i="3"/>
  <c r="J1194" i="3"/>
  <c r="N1193" i="3"/>
  <c r="J1193" i="3"/>
  <c r="N1192" i="3"/>
  <c r="J1192" i="3"/>
  <c r="N1191" i="3"/>
  <c r="J1191" i="3"/>
  <c r="N1190" i="3"/>
  <c r="J1190" i="3"/>
  <c r="N1189" i="3"/>
  <c r="J1189" i="3"/>
  <c r="N1188" i="3"/>
  <c r="J1188" i="3"/>
  <c r="N1187" i="3"/>
  <c r="J1187" i="3"/>
  <c r="N1186" i="3"/>
  <c r="J1186" i="3"/>
  <c r="N1185" i="3"/>
  <c r="J1185" i="3"/>
  <c r="N1184" i="3"/>
  <c r="J1184" i="3"/>
  <c r="N1183" i="3"/>
  <c r="J1183" i="3"/>
  <c r="N1182" i="3"/>
  <c r="J1182" i="3"/>
  <c r="N1181" i="3"/>
  <c r="J1181" i="3"/>
  <c r="N1180" i="3"/>
  <c r="J1180" i="3"/>
  <c r="N1179" i="3"/>
  <c r="J1179" i="3"/>
  <c r="N1178" i="3"/>
  <c r="J1178" i="3"/>
  <c r="N1177" i="3"/>
  <c r="J1177" i="3"/>
  <c r="N1176" i="3"/>
  <c r="J1176" i="3"/>
  <c r="N1175" i="3"/>
  <c r="J1175" i="3"/>
  <c r="N1174" i="3"/>
  <c r="J1174" i="3"/>
  <c r="N1173" i="3"/>
  <c r="J1173" i="3"/>
  <c r="N1172" i="3"/>
  <c r="J1172" i="3"/>
  <c r="N1171" i="3"/>
  <c r="J1171" i="3"/>
  <c r="N1170" i="3"/>
  <c r="J1170" i="3"/>
  <c r="N1169" i="3"/>
  <c r="J1169" i="3"/>
  <c r="N1168" i="3"/>
  <c r="J1168" i="3"/>
  <c r="N1167" i="3"/>
  <c r="J1167" i="3"/>
  <c r="N1166" i="3"/>
  <c r="J1166" i="3"/>
  <c r="N1165" i="3"/>
  <c r="J1165" i="3"/>
  <c r="N1164" i="3"/>
  <c r="J1164" i="3"/>
  <c r="N1163" i="3"/>
  <c r="J1163" i="3"/>
  <c r="N1162" i="3"/>
  <c r="J1162" i="3"/>
  <c r="N1161" i="3"/>
  <c r="J1161" i="3"/>
  <c r="N1160" i="3"/>
  <c r="J1160" i="3"/>
  <c r="N1159" i="3"/>
  <c r="J1159" i="3"/>
  <c r="N1158" i="3"/>
  <c r="J1158" i="3"/>
  <c r="N1157" i="3"/>
  <c r="J1157" i="3"/>
  <c r="N1156" i="3"/>
  <c r="J1156" i="3"/>
  <c r="N1155" i="3"/>
  <c r="J1155" i="3"/>
  <c r="N1154" i="3"/>
  <c r="J1154" i="3"/>
  <c r="N1153" i="3"/>
  <c r="J1153" i="3"/>
  <c r="N1152" i="3"/>
  <c r="J1152" i="3"/>
  <c r="N1151" i="3"/>
  <c r="J1151" i="3"/>
  <c r="N1150" i="3"/>
  <c r="J1150" i="3"/>
  <c r="N1149" i="3"/>
  <c r="J1149" i="3"/>
  <c r="N1148" i="3"/>
  <c r="J1148" i="3"/>
  <c r="N1147" i="3"/>
  <c r="J1147" i="3"/>
  <c r="N1146" i="3"/>
  <c r="J1146" i="3"/>
  <c r="N1145" i="3"/>
  <c r="J1145" i="3"/>
  <c r="N1144" i="3"/>
  <c r="J1144" i="3"/>
  <c r="N1143" i="3"/>
  <c r="J1143" i="3"/>
  <c r="N1142" i="3"/>
  <c r="J1142" i="3"/>
  <c r="N1141" i="3"/>
  <c r="J1141" i="3"/>
  <c r="N1140" i="3"/>
  <c r="J1140" i="3"/>
  <c r="N1139" i="3"/>
  <c r="J1139" i="3"/>
  <c r="N1138" i="3"/>
  <c r="J1138" i="3"/>
  <c r="N1137" i="3"/>
  <c r="J1137" i="3"/>
  <c r="N1136" i="3"/>
  <c r="J1136" i="3"/>
  <c r="N1135" i="3"/>
  <c r="J1135" i="3"/>
  <c r="N1134" i="3"/>
  <c r="J1134" i="3"/>
  <c r="N1133" i="3"/>
  <c r="J1133" i="3"/>
  <c r="N1132" i="3"/>
  <c r="J1132" i="3"/>
  <c r="N1131" i="3"/>
  <c r="J1131" i="3"/>
  <c r="N1130" i="3"/>
  <c r="J1130" i="3"/>
  <c r="N1129" i="3"/>
  <c r="J1129" i="3"/>
  <c r="N1128" i="3"/>
  <c r="J1128" i="3"/>
  <c r="N1127" i="3"/>
  <c r="J1127" i="3"/>
  <c r="N1126" i="3"/>
  <c r="J1126" i="3"/>
  <c r="N1125" i="3"/>
  <c r="J1125" i="3"/>
  <c r="N1124" i="3"/>
  <c r="J1124" i="3"/>
  <c r="N1123" i="3"/>
  <c r="J1123" i="3"/>
  <c r="N1122" i="3"/>
  <c r="J1122" i="3"/>
  <c r="N1121" i="3"/>
  <c r="J1121" i="3"/>
  <c r="N1120" i="3"/>
  <c r="J1120" i="3"/>
  <c r="N1119" i="3"/>
  <c r="J1119" i="3"/>
  <c r="N1118" i="3"/>
  <c r="J1118" i="3"/>
  <c r="N1117" i="3"/>
  <c r="J1117" i="3"/>
  <c r="N1116" i="3"/>
  <c r="J1116" i="3"/>
  <c r="N1115" i="3"/>
  <c r="J1115" i="3"/>
  <c r="N1114" i="3"/>
  <c r="J1114" i="3"/>
  <c r="N1113" i="3"/>
  <c r="J1113" i="3"/>
  <c r="N1112" i="3"/>
  <c r="J1112" i="3"/>
  <c r="N1111" i="3"/>
  <c r="J1111" i="3"/>
  <c r="N1110" i="3"/>
  <c r="J1110" i="3"/>
  <c r="N1109" i="3"/>
  <c r="J1109" i="3"/>
  <c r="N1108" i="3"/>
  <c r="J1108" i="3"/>
  <c r="N1107" i="3"/>
  <c r="J1107" i="3"/>
  <c r="N1106" i="3"/>
  <c r="J1106" i="3"/>
  <c r="N1105" i="3"/>
  <c r="J1105" i="3"/>
  <c r="N1104" i="3"/>
  <c r="J1104" i="3"/>
  <c r="N1103" i="3"/>
  <c r="J1103" i="3"/>
  <c r="N1102" i="3"/>
  <c r="J1102" i="3"/>
  <c r="N1101" i="3"/>
  <c r="J1101" i="3"/>
  <c r="N1100" i="3"/>
  <c r="J1100" i="3"/>
  <c r="N1099" i="3"/>
  <c r="J1099" i="3"/>
  <c r="N1098" i="3"/>
  <c r="J1098" i="3"/>
  <c r="N1097" i="3"/>
  <c r="J1097" i="3"/>
  <c r="N1096" i="3"/>
  <c r="J1096" i="3"/>
  <c r="N1095" i="3"/>
  <c r="J1095" i="3"/>
  <c r="N1094" i="3"/>
  <c r="J1094" i="3"/>
  <c r="N1093" i="3"/>
  <c r="J1093" i="3"/>
  <c r="N1092" i="3"/>
  <c r="J1092" i="3"/>
  <c r="N1091" i="3"/>
  <c r="J1091" i="3"/>
  <c r="N1090" i="3"/>
  <c r="J1090" i="3"/>
  <c r="N1089" i="3"/>
  <c r="J1089" i="3"/>
  <c r="N1088" i="3"/>
  <c r="J1088" i="3"/>
  <c r="N1087" i="3"/>
  <c r="J1087" i="3"/>
  <c r="N1086" i="3"/>
  <c r="J1086" i="3"/>
  <c r="N1085" i="3"/>
  <c r="J1085" i="3"/>
  <c r="N1084" i="3"/>
  <c r="J1084" i="3"/>
  <c r="N1083" i="3"/>
  <c r="J1083" i="3"/>
  <c r="N1082" i="3"/>
  <c r="J1082" i="3"/>
  <c r="N1081" i="3"/>
  <c r="J1081" i="3"/>
  <c r="N1080" i="3"/>
  <c r="J1080" i="3"/>
  <c r="N1079" i="3"/>
  <c r="J1079" i="3"/>
  <c r="N1078" i="3"/>
  <c r="J1078" i="3"/>
  <c r="N1077" i="3"/>
  <c r="J1077" i="3"/>
  <c r="N1076" i="3"/>
  <c r="J1076" i="3"/>
  <c r="N1075" i="3"/>
  <c r="J1075" i="3"/>
  <c r="N1074" i="3"/>
  <c r="J1074" i="3"/>
  <c r="N1073" i="3"/>
  <c r="J1073" i="3"/>
  <c r="N1072" i="3"/>
  <c r="J1072" i="3"/>
  <c r="N1071" i="3"/>
  <c r="J1071" i="3"/>
  <c r="N1070" i="3"/>
  <c r="J1070" i="3"/>
  <c r="N1069" i="3"/>
  <c r="J1069" i="3"/>
  <c r="N1068" i="3"/>
  <c r="J1068" i="3"/>
  <c r="N1067" i="3"/>
  <c r="J1067" i="3"/>
  <c r="N1066" i="3"/>
  <c r="J1066" i="3"/>
  <c r="N1065" i="3"/>
  <c r="J1065" i="3"/>
  <c r="N1064" i="3"/>
  <c r="J1064" i="3"/>
  <c r="N1063" i="3"/>
  <c r="J1063" i="3"/>
  <c r="N1062" i="3"/>
  <c r="J1062" i="3"/>
  <c r="N1061" i="3"/>
  <c r="J1061" i="3"/>
  <c r="N1060" i="3"/>
  <c r="J1060" i="3"/>
  <c r="N1059" i="3"/>
  <c r="J1059" i="3"/>
  <c r="N1058" i="3"/>
  <c r="J1058" i="3"/>
  <c r="N1057" i="3"/>
  <c r="J1057" i="3"/>
  <c r="N1056" i="3"/>
  <c r="J1056" i="3"/>
  <c r="N1055" i="3"/>
  <c r="J1055" i="3"/>
  <c r="N1054" i="3"/>
  <c r="J1054" i="3"/>
  <c r="N1053" i="3"/>
  <c r="J1053" i="3"/>
  <c r="N1052" i="3"/>
  <c r="J1052" i="3"/>
  <c r="N1051" i="3"/>
  <c r="J1051" i="3"/>
  <c r="N1050" i="3"/>
  <c r="J1050" i="3"/>
  <c r="N1049" i="3"/>
  <c r="J1049" i="3"/>
  <c r="N1048" i="3"/>
  <c r="J1048" i="3"/>
  <c r="N1047" i="3"/>
  <c r="J1047" i="3"/>
  <c r="N1046" i="3"/>
  <c r="J1046" i="3"/>
  <c r="N1045" i="3"/>
  <c r="J1045" i="3"/>
  <c r="N1044" i="3"/>
  <c r="J1044" i="3"/>
  <c r="N1043" i="3"/>
  <c r="J1043" i="3"/>
  <c r="N1042" i="3"/>
  <c r="J1042" i="3"/>
  <c r="N1041" i="3"/>
  <c r="J1041" i="3"/>
  <c r="N1040" i="3"/>
  <c r="J1040" i="3"/>
  <c r="N1039" i="3"/>
  <c r="J1039" i="3"/>
  <c r="N1038" i="3"/>
  <c r="J1038" i="3"/>
  <c r="N1037" i="3"/>
  <c r="J1037" i="3"/>
  <c r="N1036" i="3"/>
  <c r="J1036" i="3"/>
  <c r="N1035" i="3"/>
  <c r="J1035" i="3"/>
  <c r="N1034" i="3"/>
  <c r="J1034" i="3"/>
  <c r="N1033" i="3"/>
  <c r="J1033" i="3"/>
  <c r="N1032" i="3"/>
  <c r="J1032" i="3"/>
  <c r="N1031" i="3"/>
  <c r="J1031" i="3"/>
  <c r="N1030" i="3"/>
  <c r="J1030" i="3"/>
  <c r="N1029" i="3"/>
  <c r="J1029" i="3"/>
  <c r="N1028" i="3"/>
  <c r="J1028" i="3"/>
  <c r="N1027" i="3"/>
  <c r="J1027" i="3"/>
  <c r="N1026" i="3"/>
  <c r="J1026" i="3"/>
  <c r="N1025" i="3"/>
  <c r="J1025" i="3"/>
  <c r="N1024" i="3"/>
  <c r="J1024" i="3"/>
  <c r="N1023" i="3"/>
  <c r="J1023" i="3"/>
  <c r="N1022" i="3"/>
  <c r="J1022" i="3"/>
  <c r="N1021" i="3"/>
  <c r="J1021" i="3"/>
  <c r="N1020" i="3"/>
  <c r="J1020" i="3"/>
  <c r="N1019" i="3"/>
  <c r="J1019" i="3"/>
  <c r="N1018" i="3"/>
  <c r="J1018" i="3"/>
  <c r="N1017" i="3"/>
  <c r="J1017" i="3"/>
  <c r="N1016" i="3"/>
  <c r="J1016" i="3"/>
  <c r="N1015" i="3"/>
  <c r="J1015" i="3"/>
  <c r="N1014" i="3"/>
  <c r="J1014" i="3"/>
  <c r="N1013" i="3"/>
  <c r="J1013" i="3"/>
  <c r="N1012" i="3"/>
  <c r="J1012" i="3"/>
  <c r="N1011" i="3"/>
  <c r="J1011" i="3"/>
  <c r="N1010" i="3"/>
  <c r="J1010" i="3"/>
  <c r="N1009" i="3"/>
  <c r="J1009" i="3"/>
  <c r="N1008" i="3"/>
  <c r="J1008" i="3"/>
  <c r="N1007" i="3"/>
  <c r="J1007" i="3"/>
  <c r="N1006" i="3"/>
  <c r="J1006" i="3"/>
  <c r="N1005" i="3"/>
  <c r="J1005" i="3"/>
  <c r="N1004" i="3"/>
  <c r="J1004" i="3"/>
  <c r="N1003" i="3"/>
  <c r="J1003" i="3"/>
  <c r="N1002" i="3"/>
  <c r="J1002" i="3"/>
  <c r="N1001" i="3"/>
  <c r="J1001" i="3"/>
  <c r="N1000" i="3"/>
  <c r="J1000" i="3"/>
  <c r="N999" i="3"/>
  <c r="J999" i="3"/>
  <c r="N998" i="3"/>
  <c r="J998" i="3"/>
  <c r="N997" i="3"/>
  <c r="J997" i="3"/>
  <c r="N996" i="3"/>
  <c r="J996" i="3"/>
  <c r="N995" i="3"/>
  <c r="J995" i="3"/>
  <c r="N994" i="3"/>
  <c r="J994" i="3"/>
  <c r="N993" i="3"/>
  <c r="J993" i="3"/>
  <c r="N992" i="3"/>
  <c r="J992" i="3"/>
  <c r="N991" i="3"/>
  <c r="J991" i="3"/>
  <c r="N990" i="3"/>
  <c r="J990" i="3"/>
  <c r="N989" i="3"/>
  <c r="J989" i="3"/>
  <c r="N988" i="3"/>
  <c r="J988" i="3"/>
  <c r="N987" i="3"/>
  <c r="J987" i="3"/>
  <c r="N986" i="3"/>
  <c r="J986" i="3"/>
  <c r="N985" i="3"/>
  <c r="J985" i="3"/>
  <c r="N984" i="3"/>
  <c r="J984" i="3"/>
  <c r="N983" i="3"/>
  <c r="J983" i="3"/>
  <c r="N982" i="3"/>
  <c r="J982" i="3"/>
  <c r="N981" i="3"/>
  <c r="J981" i="3"/>
  <c r="N980" i="3"/>
  <c r="J980" i="3"/>
  <c r="N979" i="3"/>
  <c r="J979" i="3"/>
  <c r="N978" i="3"/>
  <c r="J978" i="3"/>
  <c r="N977" i="3"/>
  <c r="J977" i="3"/>
  <c r="N976" i="3"/>
  <c r="J976" i="3"/>
  <c r="N975" i="3"/>
  <c r="J975" i="3"/>
  <c r="N974" i="3"/>
  <c r="J974" i="3"/>
  <c r="N973" i="3"/>
  <c r="J973" i="3"/>
  <c r="N972" i="3"/>
  <c r="J972" i="3"/>
  <c r="N971" i="3"/>
  <c r="J971" i="3"/>
  <c r="N970" i="3"/>
  <c r="J970" i="3"/>
  <c r="N969" i="3"/>
  <c r="J969" i="3"/>
  <c r="N968" i="3"/>
  <c r="J968" i="3"/>
  <c r="N967" i="3"/>
  <c r="J967" i="3"/>
  <c r="N966" i="3"/>
  <c r="J966" i="3"/>
  <c r="N965" i="3"/>
  <c r="J965" i="3"/>
  <c r="N964" i="3"/>
  <c r="J964" i="3"/>
  <c r="N963" i="3"/>
  <c r="J963" i="3"/>
  <c r="N962" i="3"/>
  <c r="J962" i="3"/>
  <c r="N961" i="3"/>
  <c r="J961" i="3"/>
  <c r="N960" i="3"/>
  <c r="J960" i="3"/>
  <c r="N959" i="3"/>
  <c r="J959" i="3"/>
  <c r="N958" i="3"/>
  <c r="J958" i="3"/>
  <c r="N957" i="3"/>
  <c r="J957" i="3"/>
  <c r="N956" i="3"/>
  <c r="J956" i="3"/>
  <c r="N955" i="3"/>
  <c r="J955" i="3"/>
  <c r="N954" i="3"/>
  <c r="J954" i="3"/>
  <c r="N953" i="3"/>
  <c r="J953" i="3"/>
  <c r="N952" i="3"/>
  <c r="J952" i="3"/>
  <c r="N951" i="3"/>
  <c r="J951" i="3"/>
  <c r="N950" i="3"/>
  <c r="J950" i="3"/>
  <c r="N949" i="3"/>
  <c r="J949" i="3"/>
  <c r="N948" i="3"/>
  <c r="J948" i="3"/>
  <c r="N947" i="3"/>
  <c r="J947" i="3"/>
  <c r="N946" i="3"/>
  <c r="J946" i="3"/>
  <c r="N945" i="3"/>
  <c r="J945" i="3"/>
  <c r="N944" i="3"/>
  <c r="J944" i="3"/>
  <c r="N943" i="3"/>
  <c r="J943" i="3"/>
  <c r="N942" i="3"/>
  <c r="J942" i="3"/>
  <c r="N941" i="3"/>
  <c r="J941" i="3"/>
  <c r="N940" i="3"/>
  <c r="J940" i="3"/>
  <c r="N939" i="3"/>
  <c r="J939" i="3"/>
  <c r="N938" i="3"/>
  <c r="J938" i="3"/>
  <c r="N937" i="3"/>
  <c r="J937" i="3"/>
  <c r="N936" i="3"/>
  <c r="J936" i="3"/>
  <c r="N935" i="3"/>
  <c r="J935" i="3"/>
  <c r="N934" i="3"/>
  <c r="J934" i="3"/>
  <c r="N933" i="3"/>
  <c r="J933" i="3"/>
  <c r="N932" i="3"/>
  <c r="J932" i="3"/>
  <c r="N931" i="3"/>
  <c r="J931" i="3"/>
  <c r="N930" i="3"/>
  <c r="J930" i="3"/>
  <c r="N929" i="3"/>
  <c r="J929" i="3"/>
  <c r="N928" i="3"/>
  <c r="J928" i="3"/>
  <c r="N927" i="3"/>
  <c r="J927" i="3"/>
  <c r="N926" i="3"/>
  <c r="J926" i="3"/>
  <c r="N925" i="3"/>
  <c r="J925" i="3"/>
  <c r="N924" i="3"/>
  <c r="J924" i="3"/>
  <c r="N923" i="3"/>
  <c r="J923" i="3"/>
  <c r="N922" i="3"/>
  <c r="J922" i="3"/>
  <c r="N921" i="3"/>
  <c r="J921" i="3"/>
  <c r="N920" i="3"/>
  <c r="J920" i="3"/>
  <c r="N919" i="3"/>
  <c r="J919" i="3"/>
  <c r="N918" i="3"/>
  <c r="J918" i="3"/>
  <c r="N917" i="3"/>
  <c r="J917" i="3"/>
  <c r="N916" i="3"/>
  <c r="J916" i="3"/>
  <c r="N915" i="3"/>
  <c r="J915" i="3"/>
  <c r="N914" i="3"/>
  <c r="J914" i="3"/>
  <c r="N913" i="3"/>
  <c r="J913" i="3"/>
  <c r="N912" i="3"/>
  <c r="J912" i="3"/>
  <c r="N911" i="3"/>
  <c r="J911" i="3"/>
  <c r="N910" i="3"/>
  <c r="J910" i="3"/>
  <c r="N909" i="3"/>
  <c r="J909" i="3"/>
  <c r="N908" i="3"/>
  <c r="J908" i="3"/>
  <c r="N907" i="3"/>
  <c r="J907" i="3"/>
  <c r="N906" i="3"/>
  <c r="J906" i="3"/>
  <c r="N905" i="3"/>
  <c r="J905" i="3"/>
  <c r="N904" i="3"/>
  <c r="J904" i="3"/>
  <c r="N903" i="3"/>
  <c r="J903" i="3"/>
  <c r="N902" i="3"/>
  <c r="J902" i="3"/>
  <c r="N901" i="3"/>
  <c r="J901" i="3"/>
  <c r="N900" i="3"/>
  <c r="J900" i="3"/>
  <c r="N899" i="3"/>
  <c r="J899" i="3"/>
  <c r="N898" i="3"/>
  <c r="J898" i="3"/>
  <c r="N897" i="3"/>
  <c r="J897" i="3"/>
  <c r="N896" i="3"/>
  <c r="J896" i="3"/>
  <c r="N895" i="3"/>
  <c r="J895" i="3"/>
  <c r="N894" i="3"/>
  <c r="J894" i="3"/>
  <c r="N893" i="3"/>
  <c r="J893" i="3"/>
  <c r="N892" i="3"/>
  <c r="J892" i="3"/>
  <c r="N891" i="3"/>
  <c r="J891" i="3"/>
  <c r="N890" i="3"/>
  <c r="J890" i="3"/>
  <c r="N889" i="3"/>
  <c r="J889" i="3"/>
  <c r="N888" i="3"/>
  <c r="J888" i="3"/>
  <c r="N887" i="3"/>
  <c r="J887" i="3"/>
  <c r="N886" i="3"/>
  <c r="J886" i="3"/>
  <c r="N885" i="3"/>
  <c r="J885" i="3"/>
  <c r="N884" i="3"/>
  <c r="J884" i="3"/>
  <c r="N883" i="3"/>
  <c r="J883" i="3"/>
  <c r="N882" i="3"/>
  <c r="J882" i="3"/>
  <c r="N881" i="3"/>
  <c r="J881" i="3"/>
  <c r="N880" i="3"/>
  <c r="J880" i="3"/>
  <c r="N879" i="3"/>
  <c r="J879" i="3"/>
  <c r="N878" i="3"/>
  <c r="J878" i="3"/>
  <c r="N877" i="3"/>
  <c r="J877" i="3"/>
  <c r="N876" i="3"/>
  <c r="J876" i="3"/>
  <c r="N875" i="3"/>
  <c r="J875" i="3"/>
  <c r="N874" i="3"/>
  <c r="J874" i="3"/>
  <c r="N873" i="3"/>
  <c r="J873" i="3"/>
  <c r="N872" i="3"/>
  <c r="J872" i="3"/>
  <c r="N871" i="3"/>
  <c r="J871" i="3"/>
  <c r="N870" i="3"/>
  <c r="J870" i="3"/>
  <c r="N869" i="3"/>
  <c r="J869" i="3"/>
  <c r="N868" i="3"/>
  <c r="J868" i="3"/>
  <c r="N867" i="3"/>
  <c r="J867" i="3"/>
  <c r="N866" i="3"/>
  <c r="J866" i="3"/>
  <c r="N865" i="3"/>
  <c r="J865" i="3"/>
  <c r="N864" i="3"/>
  <c r="J864" i="3"/>
  <c r="N863" i="3"/>
  <c r="J863" i="3"/>
  <c r="N862" i="3"/>
  <c r="J862" i="3"/>
  <c r="N861" i="3"/>
  <c r="J861" i="3"/>
  <c r="N860" i="3"/>
  <c r="J860" i="3"/>
  <c r="N859" i="3"/>
  <c r="J859" i="3"/>
  <c r="N858" i="3"/>
  <c r="J858" i="3"/>
  <c r="N857" i="3"/>
  <c r="J857" i="3"/>
  <c r="N856" i="3"/>
  <c r="J856" i="3"/>
  <c r="N855" i="3"/>
  <c r="J855" i="3"/>
  <c r="N854" i="3"/>
  <c r="J854" i="3"/>
  <c r="N853" i="3"/>
  <c r="J853" i="3"/>
  <c r="N852" i="3"/>
  <c r="J852" i="3"/>
  <c r="N851" i="3"/>
  <c r="J851" i="3"/>
  <c r="N850" i="3"/>
  <c r="J850" i="3"/>
  <c r="N849" i="3"/>
  <c r="J849" i="3"/>
  <c r="N848" i="3"/>
  <c r="J848" i="3"/>
  <c r="N847" i="3"/>
  <c r="J847" i="3"/>
  <c r="N846" i="3"/>
  <c r="J846" i="3"/>
  <c r="N845" i="3"/>
  <c r="J845" i="3"/>
  <c r="N844" i="3"/>
  <c r="J844" i="3"/>
  <c r="N843" i="3"/>
  <c r="J843" i="3"/>
  <c r="N842" i="3"/>
  <c r="J842" i="3"/>
  <c r="N841" i="3"/>
  <c r="J841" i="3"/>
  <c r="N840" i="3"/>
  <c r="J840" i="3"/>
  <c r="N839" i="3"/>
  <c r="J839" i="3"/>
  <c r="N838" i="3"/>
  <c r="J838" i="3"/>
  <c r="N837" i="3"/>
  <c r="J837" i="3"/>
  <c r="N836" i="3"/>
  <c r="J836" i="3"/>
  <c r="N835" i="3"/>
  <c r="J835" i="3"/>
  <c r="N834" i="3"/>
  <c r="J834" i="3"/>
  <c r="N833" i="3"/>
  <c r="J833" i="3"/>
  <c r="N832" i="3"/>
  <c r="J832" i="3"/>
  <c r="N831" i="3"/>
  <c r="J831" i="3"/>
  <c r="N830" i="3"/>
  <c r="J830" i="3"/>
  <c r="N829" i="3"/>
  <c r="J829" i="3"/>
  <c r="N828" i="3"/>
  <c r="J828" i="3"/>
  <c r="N827" i="3"/>
  <c r="J827" i="3"/>
  <c r="N826" i="3"/>
  <c r="J826" i="3"/>
  <c r="N825" i="3"/>
  <c r="J825" i="3"/>
  <c r="N824" i="3"/>
  <c r="J824" i="3"/>
  <c r="N823" i="3"/>
  <c r="J823" i="3"/>
  <c r="N822" i="3"/>
  <c r="J822" i="3"/>
  <c r="N821" i="3"/>
  <c r="J821" i="3"/>
  <c r="N820" i="3"/>
  <c r="J820" i="3"/>
  <c r="N819" i="3"/>
  <c r="J819" i="3"/>
  <c r="N818" i="3"/>
  <c r="J818" i="3"/>
  <c r="N817" i="3"/>
  <c r="J817" i="3"/>
  <c r="N816" i="3"/>
  <c r="J816" i="3"/>
  <c r="N815" i="3"/>
  <c r="J815" i="3"/>
  <c r="N814" i="3"/>
  <c r="J814" i="3"/>
  <c r="N813" i="3"/>
  <c r="J813" i="3"/>
  <c r="N812" i="3"/>
  <c r="J812" i="3"/>
  <c r="N811" i="3"/>
  <c r="J811" i="3"/>
  <c r="N810" i="3"/>
  <c r="J810" i="3"/>
  <c r="N809" i="3"/>
  <c r="J809" i="3"/>
  <c r="N808" i="3"/>
  <c r="J808" i="3"/>
  <c r="N807" i="3"/>
  <c r="J807" i="3"/>
  <c r="N806" i="3"/>
  <c r="J806" i="3"/>
  <c r="N805" i="3"/>
  <c r="J805" i="3"/>
  <c r="N804" i="3"/>
  <c r="J804" i="3"/>
  <c r="N803" i="3"/>
  <c r="J803" i="3"/>
  <c r="N802" i="3"/>
  <c r="J802" i="3"/>
  <c r="N801" i="3"/>
  <c r="J801" i="3"/>
  <c r="N800" i="3"/>
  <c r="J800" i="3"/>
  <c r="N799" i="3"/>
  <c r="J799" i="3"/>
  <c r="N798" i="3"/>
  <c r="J798" i="3"/>
  <c r="N797" i="3"/>
  <c r="J797" i="3"/>
  <c r="N796" i="3"/>
  <c r="J796" i="3"/>
  <c r="N795" i="3"/>
  <c r="J795" i="3"/>
  <c r="N794" i="3"/>
  <c r="J794" i="3"/>
  <c r="N793" i="3"/>
  <c r="J793" i="3"/>
  <c r="N792" i="3"/>
  <c r="J792" i="3"/>
  <c r="N791" i="3"/>
  <c r="J791" i="3"/>
  <c r="N790" i="3"/>
  <c r="J790" i="3"/>
  <c r="N789" i="3"/>
  <c r="J789" i="3"/>
  <c r="N788" i="3"/>
  <c r="J788" i="3"/>
  <c r="N787" i="3"/>
  <c r="J787" i="3"/>
  <c r="N786" i="3"/>
  <c r="J786" i="3"/>
  <c r="N785" i="3"/>
  <c r="J785" i="3"/>
  <c r="N784" i="3"/>
  <c r="J784" i="3"/>
  <c r="N783" i="3"/>
  <c r="J783" i="3"/>
  <c r="N782" i="3"/>
  <c r="J782" i="3"/>
  <c r="N781" i="3"/>
  <c r="J781" i="3"/>
  <c r="N780" i="3"/>
  <c r="J780" i="3"/>
  <c r="N779" i="3"/>
  <c r="J779" i="3"/>
  <c r="N778" i="3"/>
  <c r="J778" i="3"/>
  <c r="N777" i="3"/>
  <c r="J777" i="3"/>
  <c r="N776" i="3"/>
  <c r="J776" i="3"/>
  <c r="N775" i="3"/>
  <c r="J775" i="3"/>
  <c r="N774" i="3"/>
  <c r="J774" i="3"/>
  <c r="N773" i="3"/>
  <c r="J773" i="3"/>
  <c r="N772" i="3"/>
  <c r="J772" i="3"/>
  <c r="N771" i="3"/>
  <c r="J771" i="3"/>
  <c r="N770" i="3"/>
  <c r="J770" i="3"/>
  <c r="N769" i="3"/>
  <c r="J769" i="3"/>
  <c r="N768" i="3"/>
  <c r="J768" i="3"/>
  <c r="N767" i="3"/>
  <c r="J767" i="3"/>
  <c r="N766" i="3"/>
  <c r="J766" i="3"/>
  <c r="N765" i="3"/>
  <c r="J765" i="3"/>
  <c r="N764" i="3"/>
  <c r="J764" i="3"/>
  <c r="N763" i="3"/>
  <c r="J763" i="3"/>
  <c r="N762" i="3"/>
  <c r="J762" i="3"/>
  <c r="N761" i="3"/>
  <c r="J761" i="3"/>
  <c r="N760" i="3"/>
  <c r="J760" i="3"/>
  <c r="N759" i="3"/>
  <c r="J759" i="3"/>
  <c r="N758" i="3"/>
  <c r="J758" i="3"/>
  <c r="N757" i="3"/>
  <c r="J757" i="3"/>
  <c r="N756" i="3"/>
  <c r="J756" i="3"/>
  <c r="N755" i="3"/>
  <c r="J755" i="3"/>
  <c r="N754" i="3"/>
  <c r="J754" i="3"/>
  <c r="N753" i="3"/>
  <c r="J753" i="3"/>
  <c r="N752" i="3"/>
  <c r="J752" i="3"/>
  <c r="N751" i="3"/>
  <c r="J751" i="3"/>
  <c r="N750" i="3"/>
  <c r="J750" i="3"/>
  <c r="N749" i="3"/>
  <c r="J749" i="3"/>
  <c r="N748" i="3"/>
  <c r="J748" i="3"/>
  <c r="N747" i="3"/>
  <c r="J747" i="3"/>
  <c r="N746" i="3"/>
  <c r="J746" i="3"/>
  <c r="N745" i="3"/>
  <c r="J745" i="3"/>
  <c r="N744" i="3"/>
  <c r="J744" i="3"/>
  <c r="N743" i="3"/>
  <c r="J743" i="3"/>
  <c r="N742" i="3"/>
  <c r="J742" i="3"/>
  <c r="N741" i="3"/>
  <c r="J741" i="3"/>
  <c r="N740" i="3"/>
  <c r="J740" i="3"/>
  <c r="N739" i="3"/>
  <c r="J739" i="3"/>
  <c r="N738" i="3"/>
  <c r="J738" i="3"/>
  <c r="N737" i="3"/>
  <c r="J737" i="3"/>
  <c r="N736" i="3"/>
  <c r="J736" i="3"/>
  <c r="N735" i="3"/>
  <c r="J735" i="3"/>
  <c r="N734" i="3"/>
  <c r="J734" i="3"/>
  <c r="N733" i="3"/>
  <c r="J733" i="3"/>
  <c r="N732" i="3"/>
  <c r="J732" i="3"/>
  <c r="N731" i="3"/>
  <c r="J731" i="3"/>
  <c r="N730" i="3"/>
  <c r="J730" i="3"/>
  <c r="N729" i="3"/>
  <c r="J729" i="3"/>
  <c r="N728" i="3"/>
  <c r="J728" i="3"/>
  <c r="N727" i="3"/>
  <c r="J727" i="3"/>
  <c r="N726" i="3"/>
  <c r="J726" i="3"/>
  <c r="N725" i="3"/>
  <c r="J725" i="3"/>
  <c r="N724" i="3"/>
  <c r="J724" i="3"/>
  <c r="N723" i="3"/>
  <c r="J723" i="3"/>
  <c r="N722" i="3"/>
  <c r="J722" i="3"/>
  <c r="N721" i="3"/>
  <c r="J721" i="3"/>
  <c r="N720" i="3"/>
  <c r="J720" i="3"/>
  <c r="N719" i="3"/>
  <c r="J719" i="3"/>
  <c r="N718" i="3"/>
  <c r="J718" i="3"/>
  <c r="N717" i="3"/>
  <c r="J717" i="3"/>
  <c r="N716" i="3"/>
  <c r="J716" i="3"/>
  <c r="N715" i="3"/>
  <c r="J715" i="3"/>
  <c r="N714" i="3"/>
  <c r="J714" i="3"/>
  <c r="N713" i="3"/>
  <c r="J713" i="3"/>
  <c r="N712" i="3"/>
  <c r="J712" i="3"/>
  <c r="N711" i="3"/>
  <c r="J711" i="3"/>
  <c r="N710" i="3"/>
  <c r="J710" i="3"/>
  <c r="N709" i="3"/>
  <c r="J709" i="3"/>
  <c r="N708" i="3"/>
  <c r="J708" i="3"/>
  <c r="N707" i="3"/>
  <c r="J707" i="3"/>
  <c r="N706" i="3"/>
  <c r="J706" i="3"/>
  <c r="N705" i="3"/>
  <c r="J705" i="3"/>
  <c r="N704" i="3"/>
  <c r="J704" i="3"/>
  <c r="N703" i="3"/>
  <c r="J703" i="3"/>
  <c r="N702" i="3"/>
  <c r="J702" i="3"/>
  <c r="N701" i="3"/>
  <c r="J701" i="3"/>
  <c r="N700" i="3"/>
  <c r="J700" i="3"/>
  <c r="N699" i="3"/>
  <c r="J699" i="3"/>
  <c r="N698" i="3"/>
  <c r="J698" i="3"/>
  <c r="N697" i="3"/>
  <c r="J697" i="3"/>
  <c r="N696" i="3"/>
  <c r="J696" i="3"/>
  <c r="N695" i="3"/>
  <c r="J695" i="3"/>
  <c r="N694" i="3"/>
  <c r="J694" i="3"/>
  <c r="N693" i="3"/>
  <c r="J693" i="3"/>
  <c r="N692" i="3"/>
  <c r="J692" i="3"/>
  <c r="N691" i="3"/>
  <c r="J691" i="3"/>
  <c r="N690" i="3"/>
  <c r="J690" i="3"/>
  <c r="N689" i="3"/>
  <c r="J689" i="3"/>
  <c r="N688" i="3"/>
  <c r="J688" i="3"/>
  <c r="N687" i="3"/>
  <c r="J687" i="3"/>
  <c r="N686" i="3"/>
  <c r="J686" i="3"/>
  <c r="N685" i="3"/>
  <c r="J685" i="3"/>
  <c r="N684" i="3"/>
  <c r="J684" i="3"/>
  <c r="N683" i="3"/>
  <c r="J683" i="3"/>
  <c r="N682" i="3"/>
  <c r="J682" i="3"/>
  <c r="N681" i="3"/>
  <c r="J681" i="3"/>
  <c r="N680" i="3"/>
  <c r="J680" i="3"/>
  <c r="N679" i="3"/>
  <c r="J679" i="3"/>
  <c r="N678" i="3"/>
  <c r="J678" i="3"/>
  <c r="N677" i="3"/>
  <c r="J677" i="3"/>
  <c r="N676" i="3"/>
  <c r="J676" i="3"/>
  <c r="N675" i="3"/>
  <c r="J675" i="3"/>
  <c r="N674" i="3"/>
  <c r="J674" i="3"/>
  <c r="N673" i="3"/>
  <c r="J673" i="3"/>
  <c r="N672" i="3"/>
  <c r="J672" i="3"/>
  <c r="N671" i="3"/>
  <c r="J671" i="3"/>
  <c r="N670" i="3"/>
  <c r="J670" i="3"/>
  <c r="N669" i="3"/>
  <c r="J669" i="3"/>
  <c r="N668" i="3"/>
  <c r="J668" i="3"/>
  <c r="N667" i="3"/>
  <c r="J667" i="3"/>
  <c r="N666" i="3"/>
  <c r="J666" i="3"/>
  <c r="N665" i="3"/>
  <c r="J665" i="3"/>
  <c r="N664" i="3"/>
  <c r="J664" i="3"/>
  <c r="N663" i="3"/>
  <c r="J663" i="3"/>
  <c r="N662" i="3"/>
  <c r="J662" i="3"/>
  <c r="N661" i="3"/>
  <c r="J661" i="3"/>
  <c r="N660" i="3"/>
  <c r="J660" i="3"/>
  <c r="N659" i="3"/>
  <c r="J659" i="3"/>
  <c r="N658" i="3"/>
  <c r="J658" i="3"/>
  <c r="N657" i="3"/>
  <c r="J657" i="3"/>
  <c r="N656" i="3"/>
  <c r="J656" i="3"/>
  <c r="N655" i="3"/>
  <c r="J655" i="3"/>
  <c r="N654" i="3"/>
  <c r="J654" i="3"/>
  <c r="N653" i="3"/>
  <c r="J653" i="3"/>
  <c r="N652" i="3"/>
  <c r="J652" i="3"/>
  <c r="N651" i="3"/>
  <c r="J651" i="3"/>
  <c r="N650" i="3"/>
  <c r="J650" i="3"/>
  <c r="N649" i="3"/>
  <c r="J649" i="3"/>
  <c r="N648" i="3"/>
  <c r="J648" i="3"/>
  <c r="N647" i="3"/>
  <c r="J647" i="3"/>
  <c r="N646" i="3"/>
  <c r="J646" i="3"/>
  <c r="N645" i="3"/>
  <c r="J645" i="3"/>
  <c r="N644" i="3"/>
  <c r="J644" i="3"/>
  <c r="N643" i="3"/>
  <c r="J643" i="3"/>
  <c r="N642" i="3"/>
  <c r="J642" i="3"/>
  <c r="N641" i="3"/>
  <c r="J641" i="3"/>
  <c r="N640" i="3"/>
  <c r="J640" i="3"/>
  <c r="N639" i="3"/>
  <c r="J639" i="3"/>
  <c r="N638" i="3"/>
  <c r="J638" i="3"/>
  <c r="N637" i="3"/>
  <c r="J637" i="3"/>
  <c r="N636" i="3"/>
  <c r="J636" i="3"/>
  <c r="N635" i="3"/>
  <c r="J635" i="3"/>
  <c r="N634" i="3"/>
  <c r="J634" i="3"/>
  <c r="N633" i="3"/>
  <c r="J633" i="3"/>
  <c r="N632" i="3"/>
  <c r="J632" i="3"/>
  <c r="N631" i="3"/>
  <c r="J631" i="3"/>
  <c r="N630" i="3"/>
  <c r="J630" i="3"/>
  <c r="N629" i="3"/>
  <c r="J629" i="3"/>
  <c r="N628" i="3"/>
  <c r="J628" i="3"/>
  <c r="N627" i="3"/>
  <c r="J627" i="3"/>
  <c r="N626" i="3"/>
  <c r="J626" i="3"/>
  <c r="N625" i="3"/>
  <c r="J625" i="3"/>
  <c r="N624" i="3"/>
  <c r="J624" i="3"/>
  <c r="N623" i="3"/>
  <c r="J623" i="3"/>
  <c r="N622" i="3"/>
  <c r="J622" i="3"/>
  <c r="N621" i="3"/>
  <c r="J621" i="3"/>
  <c r="N620" i="3"/>
  <c r="J620" i="3"/>
  <c r="N619" i="3"/>
  <c r="J619" i="3"/>
  <c r="N618" i="3"/>
  <c r="J618" i="3"/>
  <c r="N617" i="3"/>
  <c r="J617" i="3"/>
  <c r="N616" i="3"/>
  <c r="J616" i="3"/>
  <c r="N615" i="3"/>
  <c r="J615" i="3"/>
  <c r="N614" i="3"/>
  <c r="J614" i="3"/>
  <c r="N613" i="3"/>
  <c r="J613" i="3"/>
  <c r="N612" i="3"/>
  <c r="J612" i="3"/>
  <c r="N611" i="3"/>
  <c r="J611" i="3"/>
  <c r="N610" i="3"/>
  <c r="J610" i="3"/>
  <c r="N609" i="3"/>
  <c r="J609" i="3"/>
  <c r="N608" i="3"/>
  <c r="J608" i="3"/>
  <c r="N607" i="3"/>
  <c r="J607" i="3"/>
  <c r="N606" i="3"/>
  <c r="J606" i="3"/>
  <c r="N605" i="3"/>
  <c r="J605" i="3"/>
  <c r="N604" i="3"/>
  <c r="J604" i="3"/>
  <c r="N603" i="3"/>
  <c r="J603" i="3"/>
  <c r="N602" i="3"/>
  <c r="J602" i="3"/>
  <c r="N601" i="3"/>
  <c r="J601" i="3"/>
  <c r="N600" i="3"/>
  <c r="J600" i="3"/>
  <c r="N599" i="3"/>
  <c r="J599" i="3"/>
  <c r="N598" i="3"/>
  <c r="J598" i="3"/>
  <c r="N597" i="3"/>
  <c r="J597" i="3"/>
  <c r="N596" i="3"/>
  <c r="J596" i="3"/>
  <c r="N595" i="3"/>
  <c r="J595" i="3"/>
  <c r="N594" i="3"/>
  <c r="J594" i="3"/>
  <c r="N593" i="3"/>
  <c r="J593" i="3"/>
  <c r="N592" i="3"/>
  <c r="J592" i="3"/>
  <c r="N591" i="3"/>
  <c r="J591" i="3"/>
  <c r="N590" i="3"/>
  <c r="J590" i="3"/>
  <c r="N589" i="3"/>
  <c r="J589" i="3"/>
  <c r="N588" i="3"/>
  <c r="J588" i="3"/>
  <c r="N587" i="3"/>
  <c r="J587" i="3"/>
  <c r="N586" i="3"/>
  <c r="J586" i="3"/>
  <c r="N585" i="3"/>
  <c r="J585" i="3"/>
  <c r="N584" i="3"/>
  <c r="J584" i="3"/>
  <c r="N583" i="3"/>
  <c r="J583" i="3"/>
  <c r="N582" i="3"/>
  <c r="J582" i="3"/>
  <c r="N581" i="3"/>
  <c r="J581" i="3"/>
  <c r="N580" i="3"/>
  <c r="J580" i="3"/>
  <c r="N579" i="3"/>
  <c r="J579" i="3"/>
  <c r="N578" i="3"/>
  <c r="J578" i="3"/>
  <c r="N577" i="3"/>
  <c r="J577" i="3"/>
  <c r="N576" i="3"/>
  <c r="J576" i="3"/>
  <c r="N575" i="3"/>
  <c r="J575" i="3"/>
  <c r="N574" i="3"/>
  <c r="J574" i="3"/>
  <c r="N573" i="3"/>
  <c r="J573" i="3"/>
  <c r="N572" i="3"/>
  <c r="J572" i="3"/>
  <c r="N571" i="3"/>
  <c r="J571" i="3"/>
  <c r="N570" i="3"/>
  <c r="J570" i="3"/>
  <c r="N569" i="3"/>
  <c r="J569" i="3"/>
  <c r="N568" i="3"/>
  <c r="J568" i="3"/>
  <c r="N567" i="3"/>
  <c r="J567" i="3"/>
  <c r="N566" i="3"/>
  <c r="J566" i="3"/>
  <c r="N565" i="3"/>
  <c r="J565" i="3"/>
  <c r="N564" i="3"/>
  <c r="J564" i="3"/>
  <c r="N563" i="3"/>
  <c r="J563" i="3"/>
  <c r="N562" i="3"/>
  <c r="J562" i="3"/>
  <c r="N561" i="3"/>
  <c r="J561" i="3"/>
  <c r="N560" i="3"/>
  <c r="J560" i="3"/>
  <c r="N559" i="3"/>
  <c r="J559" i="3"/>
  <c r="N558" i="3"/>
  <c r="J558" i="3"/>
  <c r="N557" i="3"/>
  <c r="J557" i="3"/>
  <c r="N556" i="3"/>
  <c r="J556" i="3"/>
  <c r="N555" i="3"/>
  <c r="J555" i="3"/>
  <c r="N554" i="3"/>
  <c r="J554" i="3"/>
  <c r="N553" i="3"/>
  <c r="J553" i="3"/>
  <c r="N552" i="3"/>
  <c r="J552" i="3"/>
  <c r="N551" i="3"/>
  <c r="J551" i="3"/>
  <c r="N550" i="3"/>
  <c r="J550" i="3"/>
  <c r="N549" i="3"/>
  <c r="J549" i="3"/>
  <c r="N548" i="3"/>
  <c r="J548" i="3"/>
  <c r="N547" i="3"/>
  <c r="J547" i="3"/>
  <c r="N546" i="3"/>
  <c r="J546" i="3"/>
  <c r="N545" i="3"/>
  <c r="J545" i="3"/>
  <c r="N544" i="3"/>
  <c r="J544" i="3"/>
  <c r="N543" i="3"/>
  <c r="J543" i="3"/>
  <c r="N542" i="3"/>
  <c r="J542" i="3"/>
  <c r="N541" i="3"/>
  <c r="J541" i="3"/>
  <c r="N540" i="3"/>
  <c r="J540" i="3"/>
  <c r="N539" i="3"/>
  <c r="J539" i="3"/>
  <c r="N538" i="3"/>
  <c r="J538" i="3"/>
  <c r="N537" i="3"/>
  <c r="J537" i="3"/>
  <c r="N536" i="3"/>
  <c r="J536" i="3"/>
  <c r="N535" i="3"/>
  <c r="J535" i="3"/>
  <c r="N534" i="3"/>
  <c r="J534" i="3"/>
  <c r="N533" i="3"/>
  <c r="J533" i="3"/>
  <c r="N532" i="3"/>
  <c r="J532" i="3"/>
  <c r="N531" i="3"/>
  <c r="J531" i="3"/>
  <c r="N530" i="3"/>
  <c r="J530" i="3"/>
  <c r="N529" i="3"/>
  <c r="J529" i="3"/>
  <c r="N528" i="3"/>
  <c r="J528" i="3"/>
  <c r="N527" i="3"/>
  <c r="J527" i="3"/>
  <c r="N526" i="3"/>
  <c r="J526" i="3"/>
  <c r="N525" i="3"/>
  <c r="J525" i="3"/>
  <c r="N524" i="3"/>
  <c r="J524" i="3"/>
  <c r="N523" i="3"/>
  <c r="J523" i="3"/>
  <c r="N522" i="3"/>
  <c r="J522" i="3"/>
  <c r="N521" i="3"/>
  <c r="J521" i="3"/>
  <c r="N520" i="3"/>
  <c r="J520" i="3"/>
  <c r="N519" i="3"/>
  <c r="J519" i="3"/>
  <c r="N518" i="3"/>
  <c r="J518" i="3"/>
  <c r="N517" i="3"/>
  <c r="J517" i="3"/>
  <c r="N516" i="3"/>
  <c r="J516" i="3"/>
  <c r="N515" i="3"/>
  <c r="J515" i="3"/>
  <c r="N514" i="3"/>
  <c r="J514" i="3"/>
  <c r="N513" i="3"/>
  <c r="J513" i="3"/>
  <c r="N512" i="3"/>
  <c r="J512" i="3"/>
  <c r="N511" i="3"/>
  <c r="J511" i="3"/>
  <c r="N510" i="3"/>
  <c r="J510" i="3"/>
  <c r="N509" i="3"/>
  <c r="J509" i="3"/>
  <c r="N508" i="3"/>
  <c r="J508" i="3"/>
  <c r="N507" i="3"/>
  <c r="J507" i="3"/>
  <c r="N506" i="3"/>
  <c r="J506" i="3"/>
  <c r="N505" i="3"/>
  <c r="J505" i="3"/>
  <c r="N504" i="3"/>
  <c r="J504" i="3"/>
  <c r="N503" i="3"/>
  <c r="J503" i="3"/>
  <c r="N502" i="3"/>
  <c r="J502" i="3"/>
  <c r="N501" i="3"/>
  <c r="J501" i="3"/>
  <c r="N500" i="3"/>
  <c r="J500" i="3"/>
  <c r="N499" i="3"/>
  <c r="J499" i="3"/>
  <c r="N498" i="3"/>
  <c r="J498" i="3"/>
  <c r="N497" i="3"/>
  <c r="J497" i="3"/>
  <c r="N496" i="3"/>
  <c r="J496" i="3"/>
  <c r="N495" i="3"/>
  <c r="J495" i="3"/>
  <c r="N494" i="3"/>
  <c r="J494" i="3"/>
  <c r="N493" i="3"/>
  <c r="J493" i="3"/>
  <c r="N492" i="3"/>
  <c r="J492" i="3"/>
  <c r="N491" i="3"/>
  <c r="J491" i="3"/>
  <c r="N490" i="3"/>
  <c r="J490" i="3"/>
  <c r="N489" i="3"/>
  <c r="J489" i="3"/>
  <c r="N488" i="3"/>
  <c r="J488" i="3"/>
  <c r="N487" i="3"/>
  <c r="J487" i="3"/>
  <c r="N486" i="3"/>
  <c r="J486" i="3"/>
  <c r="N485" i="3"/>
  <c r="J485" i="3"/>
  <c r="N484" i="3"/>
  <c r="J484" i="3"/>
  <c r="N483" i="3"/>
  <c r="J483" i="3"/>
  <c r="N482" i="3"/>
  <c r="J482" i="3"/>
  <c r="N481" i="3"/>
  <c r="J481" i="3"/>
  <c r="N480" i="3"/>
  <c r="J480" i="3"/>
  <c r="N479" i="3"/>
  <c r="J479" i="3"/>
  <c r="N478" i="3"/>
  <c r="J478" i="3"/>
  <c r="N477" i="3"/>
  <c r="J477" i="3"/>
  <c r="N476" i="3"/>
  <c r="J476" i="3"/>
  <c r="N475" i="3"/>
  <c r="J475" i="3"/>
  <c r="N474" i="3"/>
  <c r="J474" i="3"/>
  <c r="N473" i="3"/>
  <c r="J473" i="3"/>
  <c r="N472" i="3"/>
  <c r="J472" i="3"/>
  <c r="N471" i="3"/>
  <c r="J471" i="3"/>
  <c r="N470" i="3"/>
  <c r="J470" i="3"/>
  <c r="N469" i="3"/>
  <c r="J469" i="3"/>
  <c r="N468" i="3"/>
  <c r="J468" i="3"/>
  <c r="N467" i="3"/>
  <c r="J467" i="3"/>
  <c r="N466" i="3"/>
  <c r="J466" i="3"/>
  <c r="N465" i="3"/>
  <c r="J465" i="3"/>
  <c r="N464" i="3"/>
  <c r="J464" i="3"/>
  <c r="N463" i="3"/>
  <c r="J463" i="3"/>
  <c r="N462" i="3"/>
  <c r="J462" i="3"/>
  <c r="N461" i="3"/>
  <c r="J461" i="3"/>
  <c r="N460" i="3"/>
  <c r="J460" i="3"/>
  <c r="N459" i="3"/>
  <c r="J459" i="3"/>
  <c r="N458" i="3"/>
  <c r="J458" i="3"/>
  <c r="N457" i="3"/>
  <c r="J457" i="3"/>
  <c r="N456" i="3"/>
  <c r="J456" i="3"/>
  <c r="N455" i="3"/>
  <c r="J455" i="3"/>
  <c r="N454" i="3"/>
  <c r="J454" i="3"/>
  <c r="N453" i="3"/>
  <c r="J453" i="3"/>
  <c r="N452" i="3"/>
  <c r="J452" i="3"/>
  <c r="N451" i="3"/>
  <c r="J451" i="3"/>
  <c r="N450" i="3"/>
  <c r="J450" i="3"/>
  <c r="N449" i="3"/>
  <c r="J449" i="3"/>
  <c r="N448" i="3"/>
  <c r="J448" i="3"/>
  <c r="N447" i="3"/>
  <c r="J447" i="3"/>
  <c r="N446" i="3"/>
  <c r="J446" i="3"/>
  <c r="N445" i="3"/>
  <c r="J445" i="3"/>
  <c r="N444" i="3"/>
  <c r="J444" i="3"/>
  <c r="N443" i="3"/>
  <c r="J443" i="3"/>
  <c r="N442" i="3"/>
  <c r="J442" i="3"/>
  <c r="N441" i="3"/>
  <c r="J441" i="3"/>
  <c r="N440" i="3"/>
  <c r="J440" i="3"/>
  <c r="N439" i="3"/>
  <c r="J439" i="3"/>
  <c r="N438" i="3"/>
  <c r="J438" i="3"/>
  <c r="N437" i="3"/>
  <c r="J437" i="3"/>
  <c r="N436" i="3"/>
  <c r="J436" i="3"/>
  <c r="N435" i="3"/>
  <c r="J435" i="3"/>
  <c r="N434" i="3"/>
  <c r="J434" i="3"/>
  <c r="N433" i="3"/>
  <c r="J433" i="3"/>
  <c r="N432" i="3"/>
  <c r="J432" i="3"/>
  <c r="N431" i="3"/>
  <c r="J431" i="3"/>
  <c r="N430" i="3"/>
  <c r="J430" i="3"/>
  <c r="N429" i="3"/>
  <c r="J429" i="3"/>
  <c r="N428" i="3"/>
  <c r="J428" i="3"/>
  <c r="N427" i="3"/>
  <c r="J427" i="3"/>
  <c r="N426" i="3"/>
  <c r="J426" i="3"/>
  <c r="N425" i="3"/>
  <c r="J425" i="3"/>
  <c r="N424" i="3"/>
  <c r="J424" i="3"/>
  <c r="N423" i="3"/>
  <c r="J423" i="3"/>
  <c r="N422" i="3"/>
  <c r="J422" i="3"/>
  <c r="N421" i="3"/>
  <c r="J421" i="3"/>
  <c r="N420" i="3"/>
  <c r="J420" i="3"/>
  <c r="N419" i="3"/>
  <c r="J419" i="3"/>
  <c r="N418" i="3"/>
  <c r="J418" i="3"/>
  <c r="N417" i="3"/>
  <c r="J417" i="3"/>
  <c r="N416" i="3"/>
  <c r="J416" i="3"/>
  <c r="N415" i="3"/>
  <c r="J415" i="3"/>
  <c r="N414" i="3"/>
  <c r="J414" i="3"/>
  <c r="N413" i="3"/>
  <c r="J413" i="3"/>
  <c r="N412" i="3"/>
  <c r="J412" i="3"/>
  <c r="N411" i="3"/>
  <c r="J411" i="3"/>
  <c r="N410" i="3"/>
  <c r="J410" i="3"/>
  <c r="N409" i="3"/>
  <c r="J409" i="3"/>
  <c r="N408" i="3"/>
  <c r="J408" i="3"/>
  <c r="N407" i="3"/>
  <c r="J407" i="3"/>
  <c r="N406" i="3"/>
  <c r="J406" i="3"/>
  <c r="N405" i="3"/>
  <c r="J405" i="3"/>
  <c r="N404" i="3"/>
  <c r="J404" i="3"/>
  <c r="N403" i="3"/>
  <c r="J403" i="3"/>
  <c r="N402" i="3"/>
  <c r="J402" i="3"/>
  <c r="N401" i="3"/>
  <c r="J401" i="3"/>
  <c r="N400" i="3"/>
  <c r="J400" i="3"/>
  <c r="N399" i="3"/>
  <c r="J399" i="3"/>
  <c r="N398" i="3"/>
  <c r="J398" i="3"/>
  <c r="N397" i="3"/>
  <c r="J397" i="3"/>
  <c r="N396" i="3"/>
  <c r="J396" i="3"/>
  <c r="N395" i="3"/>
  <c r="J395" i="3"/>
  <c r="N394" i="3"/>
  <c r="J394" i="3"/>
  <c r="N393" i="3"/>
  <c r="J393" i="3"/>
  <c r="N392" i="3"/>
  <c r="J392" i="3"/>
  <c r="N391" i="3"/>
  <c r="J391" i="3"/>
  <c r="N390" i="3"/>
  <c r="J390" i="3"/>
  <c r="N389" i="3"/>
  <c r="J389" i="3"/>
  <c r="N388" i="3"/>
  <c r="J388" i="3"/>
  <c r="N387" i="3"/>
  <c r="J387" i="3"/>
  <c r="N386" i="3"/>
  <c r="J386" i="3"/>
  <c r="N385" i="3"/>
  <c r="J385" i="3"/>
  <c r="N384" i="3"/>
  <c r="J384" i="3"/>
  <c r="N383" i="3"/>
  <c r="J383" i="3"/>
  <c r="N382" i="3"/>
  <c r="J382" i="3"/>
  <c r="N381" i="3"/>
  <c r="J381" i="3"/>
  <c r="N380" i="3"/>
  <c r="J380" i="3"/>
  <c r="N379" i="3"/>
  <c r="J379" i="3"/>
  <c r="N378" i="3"/>
  <c r="J378" i="3"/>
  <c r="N377" i="3"/>
  <c r="J377" i="3"/>
  <c r="N376" i="3"/>
  <c r="J376" i="3"/>
  <c r="N375" i="3"/>
  <c r="J375" i="3"/>
  <c r="N374" i="3"/>
  <c r="J374" i="3"/>
  <c r="N373" i="3"/>
  <c r="J373" i="3"/>
  <c r="N372" i="3"/>
  <c r="J372" i="3"/>
  <c r="N371" i="3"/>
  <c r="J371" i="3"/>
  <c r="N370" i="3"/>
  <c r="J370" i="3"/>
  <c r="N369" i="3"/>
  <c r="J369" i="3"/>
  <c r="N368" i="3"/>
  <c r="J368" i="3"/>
  <c r="N367" i="3"/>
  <c r="J367" i="3"/>
  <c r="N366" i="3"/>
  <c r="J366" i="3"/>
  <c r="N365" i="3"/>
  <c r="J365" i="3"/>
  <c r="N364" i="3"/>
  <c r="J364" i="3"/>
  <c r="N363" i="3"/>
  <c r="J363" i="3"/>
  <c r="N362" i="3"/>
  <c r="J362" i="3"/>
  <c r="N361" i="3"/>
  <c r="J361" i="3"/>
  <c r="N360" i="3"/>
  <c r="J360" i="3"/>
  <c r="N359" i="3"/>
  <c r="J359" i="3"/>
  <c r="N358" i="3"/>
  <c r="J358" i="3"/>
  <c r="N357" i="3"/>
  <c r="J357" i="3"/>
  <c r="N356" i="3"/>
  <c r="J356" i="3"/>
  <c r="N355" i="3"/>
  <c r="J355" i="3"/>
  <c r="N354" i="3"/>
  <c r="J354" i="3"/>
  <c r="N353" i="3"/>
  <c r="J353" i="3"/>
  <c r="N352" i="3"/>
  <c r="J352" i="3"/>
  <c r="N351" i="3"/>
  <c r="J351" i="3"/>
  <c r="N350" i="3"/>
  <c r="J350" i="3"/>
  <c r="N349" i="3"/>
  <c r="J349" i="3"/>
  <c r="N348" i="3"/>
  <c r="J348" i="3"/>
  <c r="N347" i="3"/>
  <c r="J347" i="3"/>
  <c r="N346" i="3"/>
  <c r="J346" i="3"/>
  <c r="N345" i="3"/>
  <c r="J345" i="3"/>
  <c r="N344" i="3"/>
  <c r="J344" i="3"/>
  <c r="N343" i="3"/>
  <c r="J343" i="3"/>
  <c r="N342" i="3"/>
  <c r="J342" i="3"/>
  <c r="N341" i="3"/>
  <c r="J341" i="3"/>
  <c r="N340" i="3"/>
  <c r="J340" i="3"/>
  <c r="N339" i="3"/>
  <c r="J339" i="3"/>
  <c r="N338" i="3"/>
  <c r="J338" i="3"/>
  <c r="N337" i="3"/>
  <c r="J337" i="3"/>
  <c r="N336" i="3"/>
  <c r="J336" i="3"/>
  <c r="N335" i="3"/>
  <c r="J335" i="3"/>
  <c r="N334" i="3"/>
  <c r="J334" i="3"/>
  <c r="N333" i="3"/>
  <c r="J333" i="3"/>
  <c r="N332" i="3"/>
  <c r="J332" i="3"/>
  <c r="N331" i="3"/>
  <c r="J331" i="3"/>
  <c r="N330" i="3"/>
  <c r="J330" i="3"/>
  <c r="N329" i="3"/>
  <c r="J329" i="3"/>
  <c r="N328" i="3"/>
  <c r="J328" i="3"/>
  <c r="N327" i="3"/>
  <c r="J327" i="3"/>
  <c r="N326" i="3"/>
  <c r="J326" i="3"/>
  <c r="N325" i="3"/>
  <c r="J325" i="3"/>
  <c r="N324" i="3"/>
  <c r="J324" i="3"/>
  <c r="N323" i="3"/>
  <c r="J323" i="3"/>
  <c r="N322" i="3"/>
  <c r="J322" i="3"/>
  <c r="N321" i="3"/>
  <c r="J321" i="3"/>
  <c r="N320" i="3"/>
  <c r="J320" i="3"/>
  <c r="N319" i="3"/>
  <c r="J319" i="3"/>
  <c r="N318" i="3"/>
  <c r="J318" i="3"/>
  <c r="N317" i="3"/>
  <c r="J317" i="3"/>
  <c r="N316" i="3"/>
  <c r="J316" i="3"/>
  <c r="N315" i="3"/>
  <c r="J315" i="3"/>
  <c r="N314" i="3"/>
  <c r="J314" i="3"/>
  <c r="N313" i="3"/>
  <c r="J313" i="3"/>
  <c r="N312" i="3"/>
  <c r="J312" i="3"/>
  <c r="N311" i="3"/>
  <c r="J311" i="3"/>
  <c r="N310" i="3"/>
  <c r="J310" i="3"/>
  <c r="N309" i="3"/>
  <c r="J309" i="3"/>
  <c r="N308" i="3"/>
  <c r="J308" i="3"/>
  <c r="N307" i="3"/>
  <c r="J307" i="3"/>
  <c r="N306" i="3"/>
  <c r="J306" i="3"/>
  <c r="N305" i="3"/>
  <c r="J305" i="3"/>
  <c r="N304" i="3"/>
  <c r="J304" i="3"/>
  <c r="N303" i="3"/>
  <c r="J303" i="3"/>
  <c r="N302" i="3"/>
  <c r="J302" i="3"/>
  <c r="N301" i="3"/>
  <c r="J301" i="3"/>
  <c r="N300" i="3"/>
  <c r="J300" i="3"/>
  <c r="N299" i="3"/>
  <c r="J299" i="3"/>
  <c r="N298" i="3"/>
  <c r="J298" i="3"/>
  <c r="N297" i="3"/>
  <c r="J297" i="3"/>
  <c r="N296" i="3"/>
  <c r="J296" i="3"/>
  <c r="N295" i="3"/>
  <c r="J295" i="3"/>
  <c r="N294" i="3"/>
  <c r="J294" i="3"/>
  <c r="N293" i="3"/>
  <c r="J293" i="3"/>
  <c r="N292" i="3"/>
  <c r="J292" i="3"/>
  <c r="N291" i="3"/>
  <c r="J291" i="3"/>
  <c r="N290" i="3"/>
  <c r="J290" i="3"/>
  <c r="N289" i="3"/>
  <c r="J289" i="3"/>
  <c r="N288" i="3"/>
  <c r="J288" i="3"/>
  <c r="N287" i="3"/>
  <c r="J287" i="3"/>
  <c r="N286" i="3"/>
  <c r="J286" i="3"/>
  <c r="N285" i="3"/>
  <c r="J285" i="3"/>
  <c r="N284" i="3"/>
  <c r="J284" i="3"/>
  <c r="N283" i="3"/>
  <c r="J283" i="3"/>
  <c r="N282" i="3"/>
  <c r="J282" i="3"/>
  <c r="N281" i="3"/>
  <c r="J281" i="3"/>
  <c r="N280" i="3"/>
  <c r="J280" i="3"/>
  <c r="N279" i="3"/>
  <c r="J279" i="3"/>
  <c r="N278" i="3"/>
  <c r="J278" i="3"/>
  <c r="N277" i="3"/>
  <c r="J277" i="3"/>
  <c r="N276" i="3"/>
  <c r="J276" i="3"/>
  <c r="N275" i="3"/>
  <c r="J275" i="3"/>
  <c r="N274" i="3"/>
  <c r="J274" i="3"/>
  <c r="N273" i="3"/>
  <c r="J273" i="3"/>
  <c r="N272" i="3"/>
  <c r="J272" i="3"/>
  <c r="N271" i="3"/>
  <c r="J271" i="3"/>
  <c r="N270" i="3"/>
  <c r="J270" i="3"/>
  <c r="N269" i="3"/>
  <c r="J269" i="3"/>
  <c r="N268" i="3"/>
  <c r="J268" i="3"/>
  <c r="N267" i="3"/>
  <c r="J267" i="3"/>
  <c r="N266" i="3"/>
  <c r="J266" i="3"/>
  <c r="N265" i="3"/>
  <c r="J265" i="3"/>
  <c r="N264" i="3"/>
  <c r="J264" i="3"/>
  <c r="N263" i="3"/>
  <c r="J263" i="3"/>
  <c r="N262" i="3"/>
  <c r="J262" i="3"/>
  <c r="N261" i="3"/>
  <c r="J261" i="3"/>
  <c r="N260" i="3"/>
  <c r="J260" i="3"/>
  <c r="N259" i="3"/>
  <c r="J259" i="3"/>
  <c r="N258" i="3"/>
  <c r="J258" i="3"/>
  <c r="N257" i="3"/>
  <c r="J257" i="3"/>
  <c r="N256" i="3"/>
  <c r="J256" i="3"/>
  <c r="N255" i="3"/>
  <c r="J255" i="3"/>
  <c r="N254" i="3"/>
  <c r="J254" i="3"/>
  <c r="N253" i="3"/>
  <c r="J253" i="3"/>
  <c r="N252" i="3"/>
  <c r="J252" i="3"/>
  <c r="N251" i="3"/>
  <c r="J251" i="3"/>
  <c r="N250" i="3"/>
  <c r="J250" i="3"/>
  <c r="N249" i="3"/>
  <c r="J249" i="3"/>
  <c r="N248" i="3"/>
  <c r="J248" i="3"/>
  <c r="N247" i="3"/>
  <c r="J247" i="3"/>
  <c r="N246" i="3"/>
  <c r="J246" i="3"/>
  <c r="N245" i="3"/>
  <c r="J245" i="3"/>
  <c r="N244" i="3"/>
  <c r="J244" i="3"/>
  <c r="N243" i="3"/>
  <c r="J243" i="3"/>
  <c r="N242" i="3"/>
  <c r="J242" i="3"/>
  <c r="N241" i="3"/>
  <c r="J241" i="3"/>
  <c r="N240" i="3"/>
  <c r="J240" i="3"/>
  <c r="N239" i="3"/>
  <c r="J239" i="3"/>
  <c r="N238" i="3"/>
  <c r="J238" i="3"/>
  <c r="N237" i="3"/>
  <c r="J237" i="3"/>
  <c r="N236" i="3"/>
  <c r="J236" i="3"/>
  <c r="N235" i="3"/>
  <c r="J235" i="3"/>
  <c r="N234" i="3"/>
  <c r="J234" i="3"/>
  <c r="N233" i="3"/>
  <c r="J233" i="3"/>
  <c r="N232" i="3"/>
  <c r="J232" i="3"/>
  <c r="N231" i="3"/>
  <c r="J231" i="3"/>
  <c r="N230" i="3"/>
  <c r="J230" i="3"/>
  <c r="N229" i="3"/>
  <c r="J229" i="3"/>
  <c r="N228" i="3"/>
  <c r="J228" i="3"/>
  <c r="N227" i="3"/>
  <c r="J227" i="3"/>
  <c r="N226" i="3"/>
  <c r="J226" i="3"/>
  <c r="N225" i="3"/>
  <c r="J225" i="3"/>
  <c r="N224" i="3"/>
  <c r="J224" i="3"/>
  <c r="N223" i="3"/>
  <c r="J223" i="3"/>
  <c r="N222" i="3"/>
  <c r="J222" i="3"/>
  <c r="N221" i="3"/>
  <c r="J221" i="3"/>
  <c r="N220" i="3"/>
  <c r="J220" i="3"/>
  <c r="N219" i="3"/>
  <c r="J219" i="3"/>
  <c r="N218" i="3"/>
  <c r="J218" i="3"/>
  <c r="N217" i="3"/>
  <c r="J217" i="3"/>
  <c r="N216" i="3"/>
  <c r="J216" i="3"/>
  <c r="N215" i="3"/>
  <c r="J215" i="3"/>
  <c r="N214" i="3"/>
  <c r="J214" i="3"/>
  <c r="N213" i="3"/>
  <c r="J213" i="3"/>
  <c r="N212" i="3"/>
  <c r="J212" i="3"/>
  <c r="N211" i="3"/>
  <c r="J211" i="3"/>
  <c r="N210" i="3"/>
  <c r="J210" i="3"/>
  <c r="N209" i="3"/>
  <c r="J209" i="3"/>
  <c r="N208" i="3"/>
  <c r="J208" i="3"/>
  <c r="N207" i="3"/>
  <c r="J207" i="3"/>
  <c r="N206" i="3"/>
  <c r="J206" i="3"/>
  <c r="N205" i="3"/>
  <c r="J205" i="3"/>
  <c r="N204" i="3"/>
  <c r="J204" i="3"/>
  <c r="N203" i="3"/>
  <c r="J203" i="3"/>
  <c r="N202" i="3"/>
  <c r="J202" i="3"/>
  <c r="N201" i="3"/>
  <c r="J201" i="3"/>
  <c r="N200" i="3"/>
  <c r="J200" i="3"/>
  <c r="N199" i="3"/>
  <c r="J199" i="3"/>
  <c r="N198" i="3"/>
  <c r="J198" i="3"/>
  <c r="N197" i="3"/>
  <c r="J197" i="3"/>
  <c r="N196" i="3"/>
  <c r="J196" i="3"/>
  <c r="N195" i="3"/>
  <c r="J195" i="3"/>
  <c r="N194" i="3"/>
  <c r="J194" i="3"/>
  <c r="N193" i="3"/>
  <c r="J193" i="3"/>
  <c r="N192" i="3"/>
  <c r="J192" i="3"/>
  <c r="N191" i="3"/>
  <c r="J191" i="3"/>
  <c r="N190" i="3"/>
  <c r="J190" i="3"/>
  <c r="N189" i="3"/>
  <c r="J189" i="3"/>
  <c r="N188" i="3"/>
  <c r="J188" i="3"/>
  <c r="N187" i="3"/>
  <c r="J187" i="3"/>
  <c r="N186" i="3"/>
  <c r="J186" i="3"/>
  <c r="N185" i="3"/>
  <c r="J185" i="3"/>
  <c r="N184" i="3"/>
  <c r="J184" i="3"/>
  <c r="N183" i="3"/>
  <c r="J183" i="3"/>
  <c r="N182" i="3"/>
  <c r="J182" i="3"/>
  <c r="N181" i="3"/>
  <c r="J181" i="3"/>
  <c r="N180" i="3"/>
  <c r="J180" i="3"/>
  <c r="N179" i="3"/>
  <c r="J179" i="3"/>
  <c r="N178" i="3"/>
  <c r="J178" i="3"/>
  <c r="N177" i="3"/>
  <c r="J177" i="3"/>
  <c r="N176" i="3"/>
  <c r="J176" i="3"/>
  <c r="N175" i="3"/>
  <c r="J175" i="3"/>
  <c r="N174" i="3"/>
  <c r="J174" i="3"/>
  <c r="N173" i="3"/>
  <c r="J173" i="3"/>
  <c r="N172" i="3"/>
  <c r="J172" i="3"/>
  <c r="N171" i="3"/>
  <c r="J171" i="3"/>
  <c r="N170" i="3"/>
  <c r="J170" i="3"/>
  <c r="N169" i="3"/>
  <c r="J169" i="3"/>
  <c r="N168" i="3"/>
  <c r="J168" i="3"/>
  <c r="N167" i="3"/>
  <c r="J167" i="3"/>
  <c r="N166" i="3"/>
  <c r="J166" i="3"/>
  <c r="N165" i="3"/>
  <c r="J165" i="3"/>
  <c r="N164" i="3"/>
  <c r="J164" i="3"/>
  <c r="N163" i="3"/>
  <c r="J163" i="3"/>
  <c r="N162" i="3"/>
  <c r="J162" i="3"/>
  <c r="N161" i="3"/>
  <c r="J161" i="3"/>
  <c r="N160" i="3"/>
  <c r="J160" i="3"/>
  <c r="N159" i="3"/>
  <c r="J159" i="3"/>
  <c r="N158" i="3"/>
  <c r="J158" i="3"/>
  <c r="N157" i="3"/>
  <c r="J157" i="3"/>
  <c r="N156" i="3"/>
  <c r="J156" i="3"/>
  <c r="N155" i="3"/>
  <c r="J155" i="3"/>
  <c r="N154" i="3"/>
  <c r="J154" i="3"/>
  <c r="N153" i="3"/>
  <c r="J153" i="3"/>
  <c r="N152" i="3"/>
  <c r="J152" i="3"/>
  <c r="N151" i="3"/>
  <c r="J151" i="3"/>
  <c r="N150" i="3"/>
  <c r="J150" i="3"/>
  <c r="N149" i="3"/>
  <c r="J149" i="3"/>
  <c r="N148" i="3"/>
  <c r="J148" i="3"/>
  <c r="N147" i="3"/>
  <c r="J147" i="3"/>
  <c r="N146" i="3"/>
  <c r="J146" i="3"/>
  <c r="N145" i="3"/>
  <c r="J145" i="3"/>
  <c r="N144" i="3"/>
  <c r="J144" i="3"/>
  <c r="N143" i="3"/>
  <c r="J143" i="3"/>
  <c r="N142" i="3"/>
  <c r="J142" i="3"/>
  <c r="N141" i="3"/>
  <c r="J141" i="3"/>
  <c r="N140" i="3"/>
  <c r="J140" i="3"/>
  <c r="N139" i="3"/>
  <c r="J139" i="3"/>
  <c r="N138" i="3"/>
  <c r="J138" i="3"/>
  <c r="N137" i="3"/>
  <c r="J137" i="3"/>
  <c r="N136" i="3"/>
  <c r="J136" i="3"/>
  <c r="N135" i="3"/>
  <c r="J135" i="3"/>
  <c r="N134" i="3"/>
  <c r="J134" i="3"/>
  <c r="N133" i="3"/>
  <c r="J133" i="3"/>
  <c r="N132" i="3"/>
  <c r="J132" i="3"/>
  <c r="N131" i="3"/>
  <c r="J131" i="3"/>
  <c r="N130" i="3"/>
  <c r="J130" i="3"/>
  <c r="N129" i="3"/>
  <c r="J129" i="3"/>
  <c r="N128" i="3"/>
  <c r="J128" i="3"/>
  <c r="N127" i="3"/>
  <c r="J127" i="3"/>
  <c r="N126" i="3"/>
  <c r="J126" i="3"/>
  <c r="N125" i="3"/>
  <c r="J125" i="3"/>
  <c r="N124" i="3"/>
  <c r="J124" i="3"/>
  <c r="N123" i="3"/>
  <c r="J123" i="3"/>
  <c r="N122" i="3"/>
  <c r="J122" i="3"/>
  <c r="N121" i="3"/>
  <c r="J121" i="3"/>
  <c r="N120" i="3"/>
  <c r="J120" i="3"/>
  <c r="N119" i="3"/>
  <c r="J119" i="3"/>
  <c r="N118" i="3"/>
  <c r="J118" i="3"/>
  <c r="N117" i="3"/>
  <c r="J117" i="3"/>
  <c r="N116" i="3"/>
  <c r="J116" i="3"/>
  <c r="N115" i="3"/>
  <c r="J115" i="3"/>
  <c r="N114" i="3"/>
  <c r="J114" i="3"/>
  <c r="N113" i="3"/>
  <c r="J113" i="3"/>
  <c r="N112" i="3"/>
  <c r="J112" i="3"/>
  <c r="N111" i="3"/>
  <c r="J111" i="3"/>
  <c r="N110" i="3"/>
  <c r="J110" i="3"/>
  <c r="N109" i="3"/>
  <c r="J109" i="3"/>
  <c r="N108" i="3"/>
  <c r="J108" i="3"/>
  <c r="N107" i="3"/>
  <c r="J107" i="3"/>
  <c r="N106" i="3"/>
  <c r="J106" i="3"/>
  <c r="N105" i="3"/>
  <c r="J105" i="3"/>
  <c r="N104" i="3"/>
  <c r="J104" i="3"/>
  <c r="N103" i="3"/>
  <c r="J103" i="3"/>
  <c r="N102" i="3"/>
  <c r="J102" i="3"/>
  <c r="N101" i="3"/>
  <c r="J101" i="3"/>
  <c r="N100" i="3"/>
  <c r="J100" i="3"/>
  <c r="N99" i="3"/>
  <c r="J99" i="3"/>
  <c r="N98" i="3"/>
  <c r="J98" i="3"/>
  <c r="N97" i="3"/>
  <c r="J97" i="3"/>
  <c r="N96" i="3"/>
  <c r="J96" i="3"/>
  <c r="N95" i="3"/>
  <c r="J95" i="3"/>
  <c r="N94" i="3"/>
  <c r="J94" i="3"/>
  <c r="N93" i="3"/>
  <c r="J93" i="3"/>
  <c r="N92" i="3"/>
  <c r="J92" i="3"/>
  <c r="N91" i="3"/>
  <c r="J91" i="3"/>
  <c r="N90" i="3"/>
  <c r="J90" i="3"/>
  <c r="N89" i="3"/>
  <c r="J89" i="3"/>
  <c r="N88" i="3"/>
  <c r="J88" i="3"/>
  <c r="N87" i="3"/>
  <c r="J87" i="3"/>
  <c r="N86" i="3"/>
  <c r="J86" i="3"/>
  <c r="N85" i="3"/>
  <c r="J85" i="3"/>
  <c r="N84" i="3"/>
  <c r="J84" i="3"/>
  <c r="N83" i="3"/>
  <c r="J83" i="3"/>
  <c r="N82" i="3"/>
  <c r="J82" i="3"/>
  <c r="N81" i="3"/>
  <c r="J81" i="3"/>
  <c r="N80" i="3"/>
  <c r="J80" i="3"/>
  <c r="N79" i="3"/>
  <c r="J79" i="3"/>
  <c r="N78" i="3"/>
  <c r="J78" i="3"/>
  <c r="N77" i="3"/>
  <c r="J77" i="3"/>
  <c r="N76" i="3"/>
  <c r="J76" i="3"/>
  <c r="N75" i="3"/>
  <c r="J75" i="3"/>
  <c r="N74" i="3"/>
  <c r="J74" i="3"/>
  <c r="N73" i="3"/>
  <c r="J73" i="3"/>
  <c r="N72" i="3"/>
  <c r="J72" i="3"/>
  <c r="N71" i="3"/>
  <c r="J71" i="3"/>
  <c r="N70" i="3"/>
  <c r="J70" i="3"/>
  <c r="N69" i="3"/>
  <c r="J69" i="3"/>
  <c r="N68" i="3"/>
  <c r="J68" i="3"/>
  <c r="N67" i="3"/>
  <c r="J67" i="3"/>
  <c r="N66" i="3"/>
  <c r="J66" i="3"/>
  <c r="N65" i="3"/>
  <c r="J65" i="3"/>
  <c r="N64" i="3"/>
  <c r="J64" i="3"/>
  <c r="N63" i="3"/>
  <c r="J63" i="3"/>
  <c r="N62" i="3"/>
  <c r="J62" i="3"/>
  <c r="N61" i="3"/>
  <c r="J61" i="3"/>
  <c r="N60" i="3"/>
  <c r="J60" i="3"/>
  <c r="N59" i="3"/>
  <c r="J59" i="3"/>
  <c r="N58" i="3"/>
  <c r="J58" i="3"/>
  <c r="N57" i="3"/>
  <c r="J57" i="3"/>
  <c r="N56" i="3"/>
  <c r="J56" i="3"/>
  <c r="N55" i="3"/>
  <c r="J55" i="3"/>
  <c r="N54" i="3"/>
  <c r="J54" i="3"/>
  <c r="N53" i="3"/>
  <c r="J53" i="3"/>
  <c r="N52" i="3"/>
  <c r="J52" i="3"/>
  <c r="N51" i="3"/>
  <c r="J51" i="3"/>
  <c r="N50" i="3"/>
  <c r="J50" i="3"/>
  <c r="N49" i="3"/>
  <c r="J49" i="3"/>
  <c r="N48" i="3"/>
  <c r="J48" i="3"/>
  <c r="N47" i="3"/>
  <c r="J47" i="3"/>
  <c r="N46" i="3"/>
  <c r="J46" i="3"/>
  <c r="N45" i="3"/>
  <c r="J45" i="3"/>
  <c r="N44" i="3"/>
  <c r="J44" i="3"/>
  <c r="N43" i="3"/>
  <c r="J43" i="3"/>
  <c r="N42" i="3"/>
  <c r="J42" i="3"/>
  <c r="N41" i="3"/>
  <c r="J41" i="3"/>
  <c r="N40" i="3"/>
  <c r="J40" i="3"/>
  <c r="N39" i="3"/>
  <c r="J39" i="3"/>
  <c r="N38" i="3"/>
  <c r="J38" i="3"/>
  <c r="N37" i="3"/>
  <c r="J37" i="3"/>
  <c r="N36" i="3"/>
  <c r="J36" i="3"/>
  <c r="N35" i="3"/>
  <c r="J35" i="3"/>
  <c r="N34" i="3"/>
  <c r="J34" i="3"/>
  <c r="N33" i="3"/>
  <c r="J33" i="3"/>
  <c r="N32" i="3"/>
  <c r="J32" i="3"/>
  <c r="N31" i="3"/>
  <c r="J31" i="3"/>
  <c r="N30" i="3"/>
  <c r="J30" i="3"/>
  <c r="N29" i="3"/>
  <c r="J29" i="3"/>
  <c r="N28" i="3"/>
  <c r="J28" i="3"/>
  <c r="N27" i="3"/>
  <c r="J27" i="3"/>
  <c r="N26" i="3"/>
  <c r="J26" i="3"/>
  <c r="N25" i="3"/>
  <c r="J25" i="3"/>
  <c r="N24" i="3"/>
  <c r="J24" i="3"/>
  <c r="N23" i="3"/>
  <c r="J23" i="3"/>
  <c r="N22" i="3"/>
  <c r="J22" i="3"/>
  <c r="N21" i="3"/>
  <c r="J21" i="3"/>
  <c r="N20" i="3"/>
  <c r="J20" i="3"/>
  <c r="N19" i="3"/>
  <c r="J19" i="3"/>
  <c r="N18" i="3"/>
  <c r="J18" i="3"/>
  <c r="N17" i="3"/>
  <c r="J17" i="3"/>
  <c r="N16" i="3"/>
  <c r="J16" i="3"/>
  <c r="N15" i="3"/>
  <c r="J15" i="3"/>
  <c r="N14" i="3"/>
  <c r="J14" i="3"/>
  <c r="N13" i="3"/>
  <c r="J13" i="3"/>
</calcChain>
</file>

<file path=xl/sharedStrings.xml><?xml version="1.0" encoding="utf-8"?>
<sst xmlns="http://schemas.openxmlformats.org/spreadsheetml/2006/main" count="6290" uniqueCount="2793">
  <si>
    <t>(A) Sample metadata</t>
  </si>
  <si>
    <t xml:space="preserve"> Human microbiome donor</t>
  </si>
  <si>
    <t>Group</t>
  </si>
  <si>
    <t>Mouse ID</t>
  </si>
  <si>
    <t>Tissue</t>
  </si>
  <si>
    <t>Sample ID</t>
  </si>
  <si>
    <t>Number of raw reads</t>
  </si>
  <si>
    <t>Index</t>
  </si>
  <si>
    <t>Donor 1 (PID: P23C666)</t>
  </si>
  <si>
    <t>Unrepaired</t>
  </si>
  <si>
    <t>duodenum</t>
  </si>
  <si>
    <t>donor_PID_P23C666.unrepaired.postnatal_day_32.pup.m1.duodenum.snRNA_seq</t>
  </si>
  <si>
    <t>GGTTTACT-CTAAACGG-TCGGCGTC-AACCGTAA</t>
  </si>
  <si>
    <t>donor_PID_P23C666.unrepaired.postnatal_day_32.pup.m2.duodenum.snRNA_seq</t>
  </si>
  <si>
    <t>TTTCATGA-ACGTCCCT-CGCATGTG-GAAGGAAC</t>
  </si>
  <si>
    <t>donor_PID_P23C666.unrepaired.postnatal_day_32.pup.m4.duodenum.snRNA_seq</t>
  </si>
  <si>
    <t>CAGTACTG-AGTAGTCT-GCAGTAGA-TTCCCGAC</t>
  </si>
  <si>
    <t>Repaired</t>
  </si>
  <si>
    <t>donor_PID_P23C666.repaired.postnatal_day_32.pup.m1.duodenum.snRNA_seq</t>
  </si>
  <si>
    <t>TATGATTC-CCCACAGT-ATGCTGAA-GGATGCCG</t>
  </si>
  <si>
    <t>donor_PID_P23C666.repaired.postnatal_day_32.pup.m2.duodenum.snRNA_seq</t>
  </si>
  <si>
    <t>CTAGGTGA-TCGTTCAG-AGCCAATT-GATACGCC</t>
  </si>
  <si>
    <t>donor_PID_P23C666.repaired.postnatal_day_32.pup.m3.duodenum.snRNA_seq</t>
  </si>
  <si>
    <t>CGCTATGT-GCTGTCCA-TTGAGATC-AAACCGAG</t>
  </si>
  <si>
    <t>jejunum</t>
  </si>
  <si>
    <t>donor_PID_P23C666.unrepaired.postnatal_day_32.pup.m1.jejunum.snRNA_seq</t>
  </si>
  <si>
    <t>ACAGAGGT-TATAGTTG-CGGTCCCA-GTCCTAAC</t>
  </si>
  <si>
    <t>donor_PID_P23C666.unrepaired.postnatal_day_32.pup.m2.jejunum.snRNA_seq</t>
  </si>
  <si>
    <t>GCATCTCC-TGTAAGGT-CTGCGATG-AACGTCAA</t>
  </si>
  <si>
    <t>donor_PID_P23C666.unrepaired.postnatal_day_32.pup.m4.jejunum.snRNA_seq</t>
  </si>
  <si>
    <t>TCTTAAAG-CGAGGCTC-GTCCTTCT-AAGACGGA</t>
  </si>
  <si>
    <t>donor_PID_P23C666.repaired.postnatal_day_32.pup.m1.jejunum.snRNA_seq</t>
  </si>
  <si>
    <t>GAAACCCT-TTTCTGTC-CCGTGTGA-AGCGAAAG</t>
  </si>
  <si>
    <t>donor_PID_P23C666.repaired.postnatal_day_32.pup.m2.jejunum.snRNA_seq</t>
  </si>
  <si>
    <t>GTCCGGTC-AAGATCAT-CCTGAAGG-TGATCTCA</t>
  </si>
  <si>
    <t>donor_PID_P23C666.repaired.postnatal_day_32.pup.m3.jejunum.snRNA_seq</t>
  </si>
  <si>
    <t>AGTGGAAC-GTCTCCTT-TCACATCA-CAGATGGG</t>
  </si>
  <si>
    <t>ileum</t>
  </si>
  <si>
    <t>donor_PID_P23C666.unrepaired.postnatal_day_32.pup.m1.ileum.snRNA_seq</t>
  </si>
  <si>
    <t>GTAATCTT-TCCGGAAG-AGTTCGGC-CAGCATCA</t>
  </si>
  <si>
    <t>donor_PID_P23C666.unrepaired.postnatal_day_32.pup.m2.ileum.snRNA_seq</t>
  </si>
  <si>
    <t>TACTCTTC-CCTGTGCG-GGACACGT-ATGAGAAA</t>
  </si>
  <si>
    <t>donor_PID_P23C666.unrepaired.postnatal_day_32.pup.m4.ileum.snRNA_seq</t>
  </si>
  <si>
    <t>GTGTATTA-TGTGCGGG-ACCATAAC-CAACGCCT</t>
  </si>
  <si>
    <t>donor_PID_P23C666.repaired.postnatal_day_32.pup.m1.ileum.snRNA_seq</t>
  </si>
  <si>
    <t>ACTTCATA-GAGATGAC-TGCCGTGG-CTAGACCT</t>
  </si>
  <si>
    <t>donor_PID_P23C666.repaired.postnatal_day_32.pup.m2.ileum.snRNA_seq</t>
  </si>
  <si>
    <t>AATAATGG-CCAGGGCA-TGCCTCAT-GTGTCATC</t>
  </si>
  <si>
    <t>donor_PID_P23C666.repaired.postnatal_day_32.pup.m3.ileum.snRNA_seq</t>
  </si>
  <si>
    <t>CGTTAATC-GCCACGCT-TTACTCAG-AAGGGTGA</t>
  </si>
  <si>
    <t>Donor 2 (PID: P27C666)</t>
  </si>
  <si>
    <t>donor_PID_P27C666.unrepaired.postnatal_day_32.pup.m1.duodenum.snRNA_seq</t>
  </si>
  <si>
    <t>AAACCTCA-GCCTTGGT-CTGGACTC-TGTAGAAG</t>
  </si>
  <si>
    <t>donor_PID_P27C666.unrepaired.postnatal_day_32.pup.m2.duodenum.snRNA_seq</t>
  </si>
  <si>
    <t>AAAGTGCT-GCTACCTG-TGCTGTAA-CTGCAAGC</t>
  </si>
  <si>
    <t>donor_PID_P27C666.unrepaired.postnatal_day_32.pup.m4.duodenum.snRNA_seq</t>
  </si>
  <si>
    <t>CTGTAACT-TCTAGCGA-AGAGTGTG-GACCCTAC</t>
  </si>
  <si>
    <t>donor_PID_P27C666.repaired.postnatal_day_32.pup.m1.duodenum.snRNA_seq</t>
  </si>
  <si>
    <t>ACCGTATG-GATTAGAT-CTGACTGA-TGACGCCC</t>
  </si>
  <si>
    <t>donor_PID_P27C666.repaired.postnatal_day_32.pup.m2.duodenum.snRNA_seq</t>
  </si>
  <si>
    <t>GTTCCTCA-AGGTACGC-TAAGTATG-CCCAGGAT</t>
  </si>
  <si>
    <t>donor_PID_P27C666.repaired.postnatal_day_32.pup.m4.duodenum.snRNA_seq</t>
  </si>
  <si>
    <t>TACCACCA-CTAAGTTT-GGGTCAAG-ACTGTGGC</t>
  </si>
  <si>
    <t>donor_PID_P27C666.unrepaired.postnatal_day_32.pup.m1.jejunum.snRNA_seq</t>
  </si>
  <si>
    <t>CCACTTAT-AACTGGCG-TTGGCATA-GGTAACGC</t>
  </si>
  <si>
    <t>donor_PID_P27C666.unrepaired.postnatal_day_32.pup.m2.jejunum.snRNA_seq</t>
  </si>
  <si>
    <t>CCTAGACC-ATCTCTGT-TAGCTCTA-GGAGAGAG</t>
  </si>
  <si>
    <t>donor_PID_P27C666.unrepaired.postnatal_day_32.pup.m4.jejunum.snRNA_seq</t>
  </si>
  <si>
    <t>TCAGCCGT-CAGAGGCC-GGTCAATA-ATCTTTAG</t>
  </si>
  <si>
    <t>donor_PID_P27C666.repaired.postnatal_day_32.pup.m1.jejunum.snRNA_seq</t>
  </si>
  <si>
    <t>ACAATTCA-TGCGCAGC-CATCACTT-GTGTGGAG</t>
  </si>
  <si>
    <t>donor_PID_P27C666.repaired.postnatal_day_32.pup.m2.jejunum.snRNA_seq</t>
  </si>
  <si>
    <t>CGACTTGA-TACAGACT-ATTGCGTG-GCGTACAC</t>
  </si>
  <si>
    <t>donor_PID_P27C666.repaired.postnatal_day_32.pup.m4.jejunum.snRNA_seq</t>
  </si>
  <si>
    <t>ATTACTTC-TGCGAACT-GCATTCGG-CAGCGGAA</t>
  </si>
  <si>
    <t>donor_PID_P27C666.unrepaired.postnatal_day_32.pup.m1.ileum.snRNA_seq</t>
  </si>
  <si>
    <t>GTCTCTCG-AATCTCTC-CGGAGGGA-TCAGAAAT</t>
  </si>
  <si>
    <t>donor_PID_P27C666.unrepaired.postnatal_day_32.pup.m2.ileum.snRNA_seq</t>
  </si>
  <si>
    <t>GTTGAGAA-AGATCTGG-TCGATACT-CACCGCTC</t>
  </si>
  <si>
    <t>donor_PID_P27C666.unrepaired.postnatal_day_32.pup.m4.ileum.snRNA_seq</t>
  </si>
  <si>
    <t>GCGCAGAA-ATCTTACC-TATGGTGT-CGAACCTG</t>
  </si>
  <si>
    <t>donor_PID_P27C666.repaired.postnatal_day_32.pup.m1.ileum.snRNA_seq</t>
  </si>
  <si>
    <t>TCTCAGTG-GAGACTAT-CGCTTAGC-ATAGGCCA</t>
  </si>
  <si>
    <t>donor_PID_P27C666.repaired.postnatal_day_32.pup.m2.ileum.snRNA_seq</t>
  </si>
  <si>
    <t>GAGGATCT-AGACCATA-TCCTGCGC-CTTATGAG</t>
  </si>
  <si>
    <t>donor_PID_P27C666.repaired.postnatal_day_32.pup.m4.ileum.snRNA_seq</t>
  </si>
  <si>
    <t>TCTCGTTT-GGCTAGCG-ATGACCGC-CAAGTAAA</t>
  </si>
  <si>
    <t>(ii) Human microbiome donor 2 (PID: P27C666)</t>
  </si>
  <si>
    <t>(i) Human microbiome donor 1 (PID: P23C666)</t>
  </si>
  <si>
    <t>shared differentially expressed gene for each cell type between donor 1 and 2 expriment are highlight in blue</t>
  </si>
  <si>
    <t>DESeq2 normalized read count</t>
  </si>
  <si>
    <t>Cell type</t>
  </si>
  <si>
    <t>Gene</t>
  </si>
  <si>
    <t>Annotation</t>
  </si>
  <si>
    <t>log2 fold difference                   (repaired vs unrepaired)</t>
  </si>
  <si>
    <t>q-value</t>
  </si>
  <si>
    <t>Mouse #1</t>
  </si>
  <si>
    <t>Mouse #2</t>
  </si>
  <si>
    <t>Mouse #4</t>
  </si>
  <si>
    <t>mean ± SD</t>
  </si>
  <si>
    <t>Mouse #3</t>
  </si>
  <si>
    <t>Crypt stem cells</t>
  </si>
  <si>
    <t>Hmgcs2</t>
  </si>
  <si>
    <t>3-hydroxy-3-methylglutaryl-Coenzyme A synthase 2</t>
  </si>
  <si>
    <t>Me1</t>
  </si>
  <si>
    <t>malic enzyme 1, NADP(+)-dependent, cytosolic</t>
  </si>
  <si>
    <t>Dgkh</t>
  </si>
  <si>
    <t>diacylglycerol kinase, eta</t>
  </si>
  <si>
    <t>Slc25a20</t>
  </si>
  <si>
    <t>solute carrier family 25 (mitochondrial carnitine/acylcarnitine translocase), member 20</t>
  </si>
  <si>
    <t>G6pc</t>
  </si>
  <si>
    <t>glucose-6-phosphatase, catalytic</t>
  </si>
  <si>
    <t>Slc22a3</t>
  </si>
  <si>
    <t>solute carrier family 22 (organic cation transporter), member 3</t>
  </si>
  <si>
    <t>Nceh1</t>
  </si>
  <si>
    <t>neutral cholesterol ester hydrolase 1</t>
  </si>
  <si>
    <t>Hsd17b4</t>
  </si>
  <si>
    <t>hydroxysteroid (17-beta) dehydrogenase 4</t>
  </si>
  <si>
    <t>Rab30</t>
  </si>
  <si>
    <t>RAB30, member RAS oncogene family</t>
  </si>
  <si>
    <t>Abhd6</t>
  </si>
  <si>
    <t>abhydrolase domain containing 6</t>
  </si>
  <si>
    <t>Paqr7</t>
  </si>
  <si>
    <t>progestin and adipoQ receptor family member VII</t>
  </si>
  <si>
    <t>Cpt1a</t>
  </si>
  <si>
    <t>carnitine palmitoyltransferase 1a, liver</t>
  </si>
  <si>
    <t>Acaa1b</t>
  </si>
  <si>
    <t>acetyl-Coenzyme A acyltransferase 1B</t>
  </si>
  <si>
    <t>Slc27a2</t>
  </si>
  <si>
    <t>solute carrier family 27 (fatty acid transporter), member 2</t>
  </si>
  <si>
    <t>Hsdl2</t>
  </si>
  <si>
    <t>hydroxysteroid dehydrogenase like 2</t>
  </si>
  <si>
    <t>Hadha</t>
  </si>
  <si>
    <t>hydroxyacyl-CoA dehydrogenase trifunctional multienzyme complex subunit alpha</t>
  </si>
  <si>
    <t>Gm20528</t>
  </si>
  <si>
    <t>predicted gene 20528</t>
  </si>
  <si>
    <t>Slc22a14</t>
  </si>
  <si>
    <t>solute carrier family 22 (organic cation transporter), member 14</t>
  </si>
  <si>
    <t>Vwa8</t>
  </si>
  <si>
    <t>von Willebrand factor A domain containing 8</t>
  </si>
  <si>
    <t>2210407C18Rik</t>
  </si>
  <si>
    <t>RIKEN cDNA 2210407C18 gene</t>
  </si>
  <si>
    <t>Muc4</t>
  </si>
  <si>
    <t>mucin 4</t>
  </si>
  <si>
    <t>Hsd17b11</t>
  </si>
  <si>
    <t>hydroxysteroid (17-beta) dehydrogenase 11</t>
  </si>
  <si>
    <t>Aldh18a1</t>
  </si>
  <si>
    <t>aldehyde dehydrogenase 18 family, member A1</t>
  </si>
  <si>
    <t>Abcd3</t>
  </si>
  <si>
    <t>ATP-binding cassette, sub-family D (ALD), member 3</t>
  </si>
  <si>
    <t>Gm48099</t>
  </si>
  <si>
    <t>predicted gene, 48099</t>
  </si>
  <si>
    <t>Plin2</t>
  </si>
  <si>
    <t>perilipin 2</t>
  </si>
  <si>
    <t>Ccnjl</t>
  </si>
  <si>
    <t>cyclin J-like</t>
  </si>
  <si>
    <t>Guca2a</t>
  </si>
  <si>
    <t>guanylate cyclase activator 2a (guanylin)</t>
  </si>
  <si>
    <t>Idi1</t>
  </si>
  <si>
    <t>isopentenyl-diphosphate delta isomerase</t>
  </si>
  <si>
    <t>Casp4</t>
  </si>
  <si>
    <t>caspase 4, apoptosis-related cysteine peptidase</t>
  </si>
  <si>
    <t>Aldh1l1</t>
  </si>
  <si>
    <t>aldehyde dehydrogenase 1 family, member L1</t>
  </si>
  <si>
    <t>Ldlr</t>
  </si>
  <si>
    <t>low density lipoprotein receptor</t>
  </si>
  <si>
    <t>Slc15a1</t>
  </si>
  <si>
    <t>solute carrier family 15 (oligopeptide transporter), member 1</t>
  </si>
  <si>
    <t>Hmgcs1</t>
  </si>
  <si>
    <t>3-hydroxy-3-methylglutaryl-Coenzyme A synthase 1</t>
  </si>
  <si>
    <t>Pros1</t>
  </si>
  <si>
    <t>protein S (alpha)</t>
  </si>
  <si>
    <t>Gm21814</t>
  </si>
  <si>
    <t>predicted gene, 21814</t>
  </si>
  <si>
    <t>Aacs</t>
  </si>
  <si>
    <t>acetoacetyl-CoA synthetase</t>
  </si>
  <si>
    <t>Msmo1</t>
  </si>
  <si>
    <t>methylsterol monoxygenase 1</t>
  </si>
  <si>
    <t>Fdft1</t>
  </si>
  <si>
    <t>farnesyl diphosphate farnesyl transferase 1</t>
  </si>
  <si>
    <t>Clca3a1</t>
  </si>
  <si>
    <t>chloride channel accessory 3A1</t>
  </si>
  <si>
    <t>Oxct1</t>
  </si>
  <si>
    <t>3-oxoacid CoA transferase 1</t>
  </si>
  <si>
    <t>Barx2</t>
  </si>
  <si>
    <t>BarH-like homeobox 2</t>
  </si>
  <si>
    <t>S100g</t>
  </si>
  <si>
    <t>S100 calcium binding protein G</t>
  </si>
  <si>
    <t>Fdps</t>
  </si>
  <si>
    <t>farnesyl diphosphate synthetase</t>
  </si>
  <si>
    <t>9630028B13Rik</t>
  </si>
  <si>
    <t>RIKEN cDNA 9630028B13 gene</t>
  </si>
  <si>
    <t>Bco1</t>
  </si>
  <si>
    <t>beta-carotene oxygenase 1</t>
  </si>
  <si>
    <t>Scarb1</t>
  </si>
  <si>
    <t>scavenger receptor class B, member 1</t>
  </si>
  <si>
    <t>Mt2</t>
  </si>
  <si>
    <t>metallothionein 2</t>
  </si>
  <si>
    <t>Mt1</t>
  </si>
  <si>
    <t>metallothionein 1</t>
  </si>
  <si>
    <t>Proliferating TA/stem cells</t>
  </si>
  <si>
    <t>Enterocyte villus base</t>
  </si>
  <si>
    <t>Ppp1r16b</t>
  </si>
  <si>
    <t>protein phosphatase 1, regulatory subunit 16B</t>
  </si>
  <si>
    <t>Pdk4</t>
  </si>
  <si>
    <t>pyruvate dehydrogenase kinase, isoenzyme 4</t>
  </si>
  <si>
    <t>Mapre3</t>
  </si>
  <si>
    <t>microtubule-associated protein, RP/EB family, member 3</t>
  </si>
  <si>
    <t>Fam13a</t>
  </si>
  <si>
    <t>family with sequence similarity 13, member A</t>
  </si>
  <si>
    <t>Gm19605</t>
  </si>
  <si>
    <t>predicted gene, 19605</t>
  </si>
  <si>
    <t>Dapk2</t>
  </si>
  <si>
    <t>death-associated protein kinase 2</t>
  </si>
  <si>
    <t>Slc16a6</t>
  </si>
  <si>
    <t>solute carrier family 16 (monocarboxylic acid transporters), member 6</t>
  </si>
  <si>
    <t>Ppp2r5c</t>
  </si>
  <si>
    <t>protein phosphatase 2, regulatory subunit B', gamma</t>
  </si>
  <si>
    <t>4732463B04Rik</t>
  </si>
  <si>
    <t>RIKEN cDNA 4732463B04 gene</t>
  </si>
  <si>
    <t>Xylt1</t>
  </si>
  <si>
    <t>xylosyltransferase 1</t>
  </si>
  <si>
    <t>Acot12</t>
  </si>
  <si>
    <t>acyl-CoA thioesterase 12</t>
  </si>
  <si>
    <t>Mpzl1</t>
  </si>
  <si>
    <t>myelin protein zero-like 1</t>
  </si>
  <si>
    <t>Ap1s3</t>
  </si>
  <si>
    <t>adaptor-related protein complex AP-1, sigma 3</t>
  </si>
  <si>
    <t>Cyp4f16</t>
  </si>
  <si>
    <t>cytochrome P450, family 4, subfamily f, polypeptide 16</t>
  </si>
  <si>
    <t>Fndc3b</t>
  </si>
  <si>
    <t>fibronectin type III domain containing 3B</t>
  </si>
  <si>
    <t>Acot4</t>
  </si>
  <si>
    <t>acyl-CoA thioesterase 4</t>
  </si>
  <si>
    <t>Flvcr1</t>
  </si>
  <si>
    <t>feline leukemia virus subgroup C cellular receptor 1</t>
  </si>
  <si>
    <t>Pgm3</t>
  </si>
  <si>
    <t>phosphoglucomutase 3</t>
  </si>
  <si>
    <t>Mfsd2a</t>
  </si>
  <si>
    <t>major facilitator superfamily domain containing 2A</t>
  </si>
  <si>
    <t>Cidec</t>
  </si>
  <si>
    <t>cell death-inducing DFFA-like effector c</t>
  </si>
  <si>
    <t>BB365896</t>
  </si>
  <si>
    <t>expressed sequence BB365896</t>
  </si>
  <si>
    <t>Rbp2</t>
  </si>
  <si>
    <t>retinol binding protein 2, cellular</t>
  </si>
  <si>
    <t>Elmod3</t>
  </si>
  <si>
    <t>ELMO/CED-12 domain containing 3</t>
  </si>
  <si>
    <t>Cdr2</t>
  </si>
  <si>
    <t>cerebellar degeneration-related 2</t>
  </si>
  <si>
    <t>Dhrs4</t>
  </si>
  <si>
    <t>dehydrogenase/reductase (SDR family) member 4</t>
  </si>
  <si>
    <t>Isx</t>
  </si>
  <si>
    <t>intestine specific homeobox</t>
  </si>
  <si>
    <t>Pex11a</t>
  </si>
  <si>
    <t>peroxisomal biogenesis factor 11 alpha</t>
  </si>
  <si>
    <t>Retsat</t>
  </si>
  <si>
    <t>retinol saturase (all trans retinol 13,14 reductase)</t>
  </si>
  <si>
    <t>Ppa1</t>
  </si>
  <si>
    <t>pyrophosphatase (inorganic) 1</t>
  </si>
  <si>
    <t>Chd3</t>
  </si>
  <si>
    <t>chromodomain helicase DNA binding protein 3</t>
  </si>
  <si>
    <t>Por</t>
  </si>
  <si>
    <t>P450 (cytochrome) oxidoreductase</t>
  </si>
  <si>
    <t>Fhdc1</t>
  </si>
  <si>
    <t>FH2 domain containing 1</t>
  </si>
  <si>
    <t>Efr3b</t>
  </si>
  <si>
    <t>EFR3 homolog B</t>
  </si>
  <si>
    <t>Coq4</t>
  </si>
  <si>
    <t>coenzyme Q4</t>
  </si>
  <si>
    <t>Ceacam20</t>
  </si>
  <si>
    <t>carcinoembryonic antigen-related cell adhesion molecule 20</t>
  </si>
  <si>
    <t>1810055G02Rik</t>
  </si>
  <si>
    <t>RIKEN cDNA 1810055G02 gene</t>
  </si>
  <si>
    <t>Miga2</t>
  </si>
  <si>
    <t>mitoguardin 2</t>
  </si>
  <si>
    <t>Galnt6</t>
  </si>
  <si>
    <t>polypeptide N-acetylgalactosaminyltransferase 6</t>
  </si>
  <si>
    <t>Dgat2</t>
  </si>
  <si>
    <t>diacylglycerol O-acyltransferase 2</t>
  </si>
  <si>
    <t>Tbc1d16</t>
  </si>
  <si>
    <t>TBC1 domain family, member 16</t>
  </si>
  <si>
    <t>Agmat</t>
  </si>
  <si>
    <t>agmatine ureohydrolase (agmatinase)</t>
  </si>
  <si>
    <t>Acacb</t>
  </si>
  <si>
    <t>acetyl-Coenzyme A carboxylase beta</t>
  </si>
  <si>
    <t>Scarb2</t>
  </si>
  <si>
    <t>scavenger receptor class B, member 2</t>
  </si>
  <si>
    <t>Sec24d</t>
  </si>
  <si>
    <t>Sec24 related gene family, member D (S. cerevisiae)</t>
  </si>
  <si>
    <t>Ces2c</t>
  </si>
  <si>
    <t>carboxylesterase 2C</t>
  </si>
  <si>
    <t>Cpt2</t>
  </si>
  <si>
    <t>carnitine palmitoyltransferase 2</t>
  </si>
  <si>
    <t>Ptafr</t>
  </si>
  <si>
    <t>platelet-activating factor receptor</t>
  </si>
  <si>
    <t>Gm32063</t>
  </si>
  <si>
    <t>predicted gene, 32063</t>
  </si>
  <si>
    <t>Tgoln1</t>
  </si>
  <si>
    <t>trans-golgi network protein</t>
  </si>
  <si>
    <t>Hadhb</t>
  </si>
  <si>
    <t>hydroxyacyl-CoA dehydrogenase trifunctional multienzyme complex subunit beta</t>
  </si>
  <si>
    <t>Lamb3</t>
  </si>
  <si>
    <t>laminin, beta 3</t>
  </si>
  <si>
    <t>Mttp</t>
  </si>
  <si>
    <t>microsomal triglyceride transfer protein</t>
  </si>
  <si>
    <t>Slc20a2</t>
  </si>
  <si>
    <t>solute carrier family 20, member 2</t>
  </si>
  <si>
    <t>Ccser2</t>
  </si>
  <si>
    <t>coiled-coil serine rich 2</t>
  </si>
  <si>
    <t>Lpgat1</t>
  </si>
  <si>
    <t>lysophosphatidylglycerol acyltransferase 1</t>
  </si>
  <si>
    <t>Gtf2ird1</t>
  </si>
  <si>
    <t>general transcription factor II I repeat domain-containing 1</t>
  </si>
  <si>
    <t>Lipa</t>
  </si>
  <si>
    <t>lysosomal acid lipase A</t>
  </si>
  <si>
    <t>Sec22c</t>
  </si>
  <si>
    <t>SEC22 homolog C, vesicle trafficking protein</t>
  </si>
  <si>
    <t>Adcy3</t>
  </si>
  <si>
    <t>adenylate cyclase 3</t>
  </si>
  <si>
    <t>Adtrp</t>
  </si>
  <si>
    <t>androgen dependent TFPI regulating protein</t>
  </si>
  <si>
    <t>Fam114a1</t>
  </si>
  <si>
    <t>family with sequence similarity 114, member A1</t>
  </si>
  <si>
    <t>Acaa2</t>
  </si>
  <si>
    <t>acetyl-Coenzyme A acyltransferase 2 (mitochondrial 3-oxoacyl-Coenzyme A thiolase)</t>
  </si>
  <si>
    <t>Acsl5</t>
  </si>
  <si>
    <t>acyl-CoA synthetase long-chain family member 5</t>
  </si>
  <si>
    <t>Efna1</t>
  </si>
  <si>
    <t>ephrin A1</t>
  </si>
  <si>
    <t>Bet1</t>
  </si>
  <si>
    <t>Bet1 golgi vesicular membrane trafficking protein</t>
  </si>
  <si>
    <t>Tfg</t>
  </si>
  <si>
    <t>Trk-fused gene</t>
  </si>
  <si>
    <t>Gfod1</t>
  </si>
  <si>
    <t>glucose-fructose oxidoreductase domain containing 1</t>
  </si>
  <si>
    <t>Ak2</t>
  </si>
  <si>
    <t>adenylate kinase 2</t>
  </si>
  <si>
    <t>Tmem56</t>
  </si>
  <si>
    <t>transmembrane protein 56</t>
  </si>
  <si>
    <t>Dhrs1</t>
  </si>
  <si>
    <t>dehydrogenase/reductase (SDR family) member 1</t>
  </si>
  <si>
    <t>Aldh1a7</t>
  </si>
  <si>
    <t>aldehyde dehydrogenase family 1, subfamily A7</t>
  </si>
  <si>
    <t>Zfp956</t>
  </si>
  <si>
    <t>zinc finger protein 956</t>
  </si>
  <si>
    <t>Adipor2</t>
  </si>
  <si>
    <t>adiponectin receptor 2</t>
  </si>
  <si>
    <t>Crot</t>
  </si>
  <si>
    <t>carnitine O-octanoyltransferase</t>
  </si>
  <si>
    <t>Gm45669</t>
  </si>
  <si>
    <t>predicted gene 45669</t>
  </si>
  <si>
    <t>Chka</t>
  </si>
  <si>
    <t>choline kinase alpha</t>
  </si>
  <si>
    <t>Tmem144</t>
  </si>
  <si>
    <t>transmembrane protein 144</t>
  </si>
  <si>
    <t>Inpp5a</t>
  </si>
  <si>
    <t>inositol polyphosphate-5-phosphatase A</t>
  </si>
  <si>
    <t>Gm49173</t>
  </si>
  <si>
    <t>predicted gene, 49173</t>
  </si>
  <si>
    <t>Abi2</t>
  </si>
  <si>
    <t>abl interactor 2</t>
  </si>
  <si>
    <t>Bcorl1</t>
  </si>
  <si>
    <t>BCL6 co-repressor-like 1</t>
  </si>
  <si>
    <t>Me2</t>
  </si>
  <si>
    <t>malic enzyme 2, NAD(+)-dependent, mitochondrial</t>
  </si>
  <si>
    <t>Ank3</t>
  </si>
  <si>
    <t>ankyrin 3, epithelial</t>
  </si>
  <si>
    <t>Ugt2a3</t>
  </si>
  <si>
    <t>UDP glucuronosyltransferase 2 family, polypeptide A3</t>
  </si>
  <si>
    <t>Ifi27l2b</t>
  </si>
  <si>
    <t>interferon, alpha-inducible protein 27 like 2B</t>
  </si>
  <si>
    <t>Arl14</t>
  </si>
  <si>
    <t>ADP-ribosylation factor-like 14</t>
  </si>
  <si>
    <t>Gm36283</t>
  </si>
  <si>
    <t>predicted gene, 36283</t>
  </si>
  <si>
    <t>Rnf212b</t>
  </si>
  <si>
    <t>ring finger protein 212B</t>
  </si>
  <si>
    <t>Rhpn2</t>
  </si>
  <si>
    <t>rhophilin, Rho GTPase binding protein 2</t>
  </si>
  <si>
    <t>Crip1</t>
  </si>
  <si>
    <t>cysteine-rich protein 1 (intestinal)</t>
  </si>
  <si>
    <t>Gm15655</t>
  </si>
  <si>
    <t>predicted gene 15655</t>
  </si>
  <si>
    <t>Glud1</t>
  </si>
  <si>
    <t>glutamate dehydrogenase 1</t>
  </si>
  <si>
    <t>Cyp27a1</t>
  </si>
  <si>
    <t>cytochrome P450, family 27, subfamily a, polypeptide 1</t>
  </si>
  <si>
    <t>Gm13944</t>
  </si>
  <si>
    <t>predicted gene 13944</t>
  </si>
  <si>
    <t>Gm15952</t>
  </si>
  <si>
    <t>predicted gene 15952</t>
  </si>
  <si>
    <t>Fam118a</t>
  </si>
  <si>
    <t>family with sequence similarity 118, member A</t>
  </si>
  <si>
    <t>Meis2</t>
  </si>
  <si>
    <t>Meis homeobox 2</t>
  </si>
  <si>
    <t>Slc30a2</t>
  </si>
  <si>
    <t>solute carrier family 30 (zinc transporter), member 2</t>
  </si>
  <si>
    <t>Neu2</t>
  </si>
  <si>
    <t>neuraminidase 2</t>
  </si>
  <si>
    <t>Akr1c19</t>
  </si>
  <si>
    <t>aldo-keto reductase family 1, member C19</t>
  </si>
  <si>
    <t>Bach1</t>
  </si>
  <si>
    <t>BTB and CNC homology 1, basic leucine zipper transcription factor 1</t>
  </si>
  <si>
    <t>Gm15632</t>
  </si>
  <si>
    <t>predicted gene 15632</t>
  </si>
  <si>
    <t>2010001K21Rik</t>
  </si>
  <si>
    <t>RIKEN cDNA 2010001K21 gene</t>
  </si>
  <si>
    <t>5033421B08Rik</t>
  </si>
  <si>
    <t>RIKEN cDNA 5033421B08 gene</t>
  </si>
  <si>
    <t>4930444A19Rik</t>
  </si>
  <si>
    <t>RIKEN cDNA 4930444A19 gene</t>
  </si>
  <si>
    <t>Zfp385b</t>
  </si>
  <si>
    <t>zinc finger protein 385B</t>
  </si>
  <si>
    <t>Lgals3</t>
  </si>
  <si>
    <t>lectin, galactose binding, soluble 3</t>
  </si>
  <si>
    <t>Gm16559</t>
  </si>
  <si>
    <t>predicted gene 16559</t>
  </si>
  <si>
    <t>Pam</t>
  </si>
  <si>
    <t>peptidylglycine alpha-amidating monooxygenase</t>
  </si>
  <si>
    <t>Gm36945</t>
  </si>
  <si>
    <t>predicted gene, 36945</t>
  </si>
  <si>
    <t>Clca4b</t>
  </si>
  <si>
    <t>chloride channel accessory 4B</t>
  </si>
  <si>
    <t>Gm43948</t>
  </si>
  <si>
    <t>predicted gene, 43948</t>
  </si>
  <si>
    <t>1700025G04Rik</t>
  </si>
  <si>
    <t>RIKEN cDNA 1700025G04 gene</t>
  </si>
  <si>
    <t>Sqle</t>
  </si>
  <si>
    <t>squalene epoxidase</t>
  </si>
  <si>
    <t>Cers4</t>
  </si>
  <si>
    <t>ceramide synthase 4</t>
  </si>
  <si>
    <t>Gm37184</t>
  </si>
  <si>
    <t>predicted gene, 37184</t>
  </si>
  <si>
    <t>Ptprr</t>
  </si>
  <si>
    <t>protein tyrosine phosphatase, receptor type, R</t>
  </si>
  <si>
    <t>Gm48342</t>
  </si>
  <si>
    <t>predicted gene, 48342</t>
  </si>
  <si>
    <t>Gm31497</t>
  </si>
  <si>
    <t>predicted gene, 31497</t>
  </si>
  <si>
    <t>Akr1c14</t>
  </si>
  <si>
    <t>aldo-keto reductase family 1, member C14</t>
  </si>
  <si>
    <t>Svip</t>
  </si>
  <si>
    <t>small VCP/p97-interacting protein</t>
  </si>
  <si>
    <t>Slc13a1</t>
  </si>
  <si>
    <t>solute carrier family 13 (sodium/sulfate symporters), member 1</t>
  </si>
  <si>
    <t>Grin2a</t>
  </si>
  <si>
    <t>glutamate receptor, ionotropic, NMDA2A (epsilon 1)</t>
  </si>
  <si>
    <t>Ndrg1</t>
  </si>
  <si>
    <t>N-myc downstream regulated gene 1</t>
  </si>
  <si>
    <t>Ccnd2</t>
  </si>
  <si>
    <t>cyclin D2</t>
  </si>
  <si>
    <t>Tspan8</t>
  </si>
  <si>
    <t>tetraspanin 8</t>
  </si>
  <si>
    <t>Gm2061</t>
  </si>
  <si>
    <t>predicted gene 2061</t>
  </si>
  <si>
    <t>Pcsk9</t>
  </si>
  <si>
    <t>proprotein convertase subtilisin/kexin type 9</t>
  </si>
  <si>
    <t>Atp8b5</t>
  </si>
  <si>
    <t>ATPase, class I, type 8B, member 5</t>
  </si>
  <si>
    <t>Retreg1</t>
  </si>
  <si>
    <t>reticulophagy regulator 1</t>
  </si>
  <si>
    <t>4930422I22Rik</t>
  </si>
  <si>
    <t>RIKEN cDNA 4930422I22 gene</t>
  </si>
  <si>
    <t>Enterocyte villus mid</t>
  </si>
  <si>
    <t>G0s2</t>
  </si>
  <si>
    <t>G0/G1 switch gene 2</t>
  </si>
  <si>
    <t>Nptx1</t>
  </si>
  <si>
    <t>neuronal pentraxin 1</t>
  </si>
  <si>
    <t>Gm11752</t>
  </si>
  <si>
    <t>predicted gene 11752</t>
  </si>
  <si>
    <t>Paqr9</t>
  </si>
  <si>
    <t>progestin and adipoQ receptor family member IX</t>
  </si>
  <si>
    <t>4930528H21Rik</t>
  </si>
  <si>
    <t>RIKEN cDNA 4930528H21 gene</t>
  </si>
  <si>
    <t>Gm10445</t>
  </si>
  <si>
    <t>predicted gene 10445</t>
  </si>
  <si>
    <t>Cyp4a10</t>
  </si>
  <si>
    <t>cytochrome P450, family 4, subfamily a, polypeptide 10</t>
  </si>
  <si>
    <t>Phgdh</t>
  </si>
  <si>
    <t>3-phosphoglycerate dehydrogenase</t>
  </si>
  <si>
    <t>Mgll</t>
  </si>
  <si>
    <t>monoglyceride lipase</t>
  </si>
  <si>
    <t>Mcm2</t>
  </si>
  <si>
    <t>minichromosome maintenance complex component 2</t>
  </si>
  <si>
    <t>Kdelr3</t>
  </si>
  <si>
    <t>KDEL (Lys-Asp-Glu-Leu) endoplasmic reticulum protein retention receptor 3</t>
  </si>
  <si>
    <t>Zfp532</t>
  </si>
  <si>
    <t>zinc finger protein 532</t>
  </si>
  <si>
    <t>Nr0b2</t>
  </si>
  <si>
    <t>nuclear receptor subfamily 0, group B, member 2</t>
  </si>
  <si>
    <t>Synpo2</t>
  </si>
  <si>
    <t>synaptopodin 2</t>
  </si>
  <si>
    <t>Pid1</t>
  </si>
  <si>
    <t>phosphotyrosine interaction domain containing 1</t>
  </si>
  <si>
    <t>Gm14232</t>
  </si>
  <si>
    <t>predicted gene 14232</t>
  </si>
  <si>
    <t>Ephx1</t>
  </si>
  <si>
    <t>epoxide hydrolase 1, microsomal</t>
  </si>
  <si>
    <t>Hrh1</t>
  </si>
  <si>
    <t>histamine receptor H1</t>
  </si>
  <si>
    <t>Tmprss9</t>
  </si>
  <si>
    <t>transmembrane protease, serine 9</t>
  </si>
  <si>
    <t>Smox</t>
  </si>
  <si>
    <t>spermine oxidase</t>
  </si>
  <si>
    <t>Dmrt1</t>
  </si>
  <si>
    <t>doublesex and mab-3 related transcription factor 1</t>
  </si>
  <si>
    <t>Atcay</t>
  </si>
  <si>
    <t>ataxia, cerebellar, Cayman type</t>
  </si>
  <si>
    <t>Dipk2a</t>
  </si>
  <si>
    <t>divergent protein kinase domain 2A</t>
  </si>
  <si>
    <t>Arsg</t>
  </si>
  <si>
    <t>arylsulfatase G</t>
  </si>
  <si>
    <t>6430710C18Rik</t>
  </si>
  <si>
    <t>RIKEN cDNA 6430710C18 gene</t>
  </si>
  <si>
    <t>Gm33677</t>
  </si>
  <si>
    <t>predicted gene, 33677</t>
  </si>
  <si>
    <t>Grb14</t>
  </si>
  <si>
    <t>growth factor receptor bound protein 14</t>
  </si>
  <si>
    <t>Acot2</t>
  </si>
  <si>
    <t>acyl-CoA thioesterase 2</t>
  </si>
  <si>
    <t>Ahcy</t>
  </si>
  <si>
    <t>S-adenosylhomocysteine hydrolase</t>
  </si>
  <si>
    <t>Acot1</t>
  </si>
  <si>
    <t>acyl-CoA thioesterase 1</t>
  </si>
  <si>
    <t>Lrrc75b</t>
  </si>
  <si>
    <t>leucine rich repeat containing 75B</t>
  </si>
  <si>
    <t>Gm26608</t>
  </si>
  <si>
    <t>predicted gene, 26608</t>
  </si>
  <si>
    <t>Tenm3</t>
  </si>
  <si>
    <t>teneurin transmembrane protein 3</t>
  </si>
  <si>
    <t>Gm19696</t>
  </si>
  <si>
    <t>predicted gene, 19696</t>
  </si>
  <si>
    <t>R3hdml</t>
  </si>
  <si>
    <t>R3H domain containing-like</t>
  </si>
  <si>
    <t>Celf5</t>
  </si>
  <si>
    <t>CUGBP, Elav-like family member 5</t>
  </si>
  <si>
    <t>Def8</t>
  </si>
  <si>
    <t>differentially expressed in FDCP 8</t>
  </si>
  <si>
    <t>Opn3</t>
  </si>
  <si>
    <t>opsin 3</t>
  </si>
  <si>
    <t>Lmf1</t>
  </si>
  <si>
    <t>lipase maturation factor 1</t>
  </si>
  <si>
    <t>1700022H01Rik</t>
  </si>
  <si>
    <t>RIKEN cDNA 1700022H01 gene</t>
  </si>
  <si>
    <t>4930539M17Rik</t>
  </si>
  <si>
    <t>RIKEN cDNA 4930539M17 gene</t>
  </si>
  <si>
    <t>Tfpi2</t>
  </si>
  <si>
    <t>tissue factor pathway inhibitor 2</t>
  </si>
  <si>
    <t>Rasa4</t>
  </si>
  <si>
    <t>RAS p21 protein activator 4</t>
  </si>
  <si>
    <t>D430001F17Rik</t>
  </si>
  <si>
    <t>RIKEN cDNA D430001F17 gene</t>
  </si>
  <si>
    <t>Bmp1</t>
  </si>
  <si>
    <t>bone morphogenetic protein 1</t>
  </si>
  <si>
    <t>Pxmp4</t>
  </si>
  <si>
    <t>peroxisomal membrane protein 4</t>
  </si>
  <si>
    <t>Gm44040</t>
  </si>
  <si>
    <t>predicted gene, 44040</t>
  </si>
  <si>
    <t>Nipal2</t>
  </si>
  <si>
    <t>NIPA-like domain containing 2</t>
  </si>
  <si>
    <t>Ror2</t>
  </si>
  <si>
    <t>receptor tyrosine kinase-like orphan receptor 2</t>
  </si>
  <si>
    <t>Cntnap1</t>
  </si>
  <si>
    <t>contactin associated protein-like 1</t>
  </si>
  <si>
    <t>Fbp1</t>
  </si>
  <si>
    <t>fructose bisphosphatase 1</t>
  </si>
  <si>
    <t>Plekho2</t>
  </si>
  <si>
    <t>pleckstrin homology domain containing, family O member 2</t>
  </si>
  <si>
    <t>Adamts13</t>
  </si>
  <si>
    <t>a disintegrin-like and metallopeptidase (reprolysin type) with thrombospondin type 1 motif, 13</t>
  </si>
  <si>
    <t>Clmn</t>
  </si>
  <si>
    <t>calmin</t>
  </si>
  <si>
    <t>Gramd4</t>
  </si>
  <si>
    <t>GRAM domain containing 4</t>
  </si>
  <si>
    <t>Gm31793</t>
  </si>
  <si>
    <t>predicted gene, 31793</t>
  </si>
  <si>
    <t>Akr1d1</t>
  </si>
  <si>
    <t>aldo-keto reductase family 1, member D1</t>
  </si>
  <si>
    <t>Gal3st2c</t>
  </si>
  <si>
    <t>galactose-3-O-sulfotransferase 2C</t>
  </si>
  <si>
    <t>Ces2h</t>
  </si>
  <si>
    <t>carboxylesterase 2H</t>
  </si>
  <si>
    <t>Bbox1</t>
  </si>
  <si>
    <t>butyrobetaine (gamma), 2-oxoglutarate dioxygenase 1 (gamma-butyrobetaine hydroxylase)</t>
  </si>
  <si>
    <t>Pdia5</t>
  </si>
  <si>
    <t>protein disulfide isomerase associated 5</t>
  </si>
  <si>
    <t>4930408O17Rik</t>
  </si>
  <si>
    <t>RIKEN cDNA 4930408O17 gene</t>
  </si>
  <si>
    <t>Gm15722</t>
  </si>
  <si>
    <t>predicted gene 15722</t>
  </si>
  <si>
    <t>Fam47e</t>
  </si>
  <si>
    <t>family with sequence similarity 47, member E</t>
  </si>
  <si>
    <t>Slc6a3</t>
  </si>
  <si>
    <t>solute carrier family 6 (neurotransmitter transporter, dopamine), member 3</t>
  </si>
  <si>
    <t>Tubb2a</t>
  </si>
  <si>
    <t>tubulin, beta 2A class IIA</t>
  </si>
  <si>
    <t>Plcg2</t>
  </si>
  <si>
    <t>phospholipase C, gamma 2</t>
  </si>
  <si>
    <t>Gm43661</t>
  </si>
  <si>
    <t>predicted gene 43661</t>
  </si>
  <si>
    <t>Ces2a</t>
  </si>
  <si>
    <t>carboxylesterase 2A</t>
  </si>
  <si>
    <t>Adh4</t>
  </si>
  <si>
    <t>alcohol dehydrogenase 4 (class II), pi polypeptide</t>
  </si>
  <si>
    <t>Plpp3</t>
  </si>
  <si>
    <t>phospholipid phosphatase 3</t>
  </si>
  <si>
    <t>Gm15759</t>
  </si>
  <si>
    <t>predicted gene 15759</t>
  </si>
  <si>
    <t>Gm16105</t>
  </si>
  <si>
    <t>predicted gene 16105</t>
  </si>
  <si>
    <t>Gm36608</t>
  </si>
  <si>
    <t>predicted gene, 36608</t>
  </si>
  <si>
    <t>Zmynd12</t>
  </si>
  <si>
    <t>zinc finger, MYND domain containing 12</t>
  </si>
  <si>
    <t>Xylb</t>
  </si>
  <si>
    <t>xylulokinase homolog (H. influenzae)</t>
  </si>
  <si>
    <t>Edaradd</t>
  </si>
  <si>
    <t>EDAR (ectodysplasin-A receptor)-associated death domain</t>
  </si>
  <si>
    <t>Sh3tc1</t>
  </si>
  <si>
    <t>SH3 domain and tetratricopeptide repeats 1</t>
  </si>
  <si>
    <t>Mirt1</t>
  </si>
  <si>
    <t>myocardial infarction associated transcript 1</t>
  </si>
  <si>
    <t>Gm5485</t>
  </si>
  <si>
    <t>predicted gene 5485</t>
  </si>
  <si>
    <t>Det1</t>
  </si>
  <si>
    <t>de-etiolated homolog 1 (Arabidopsis)</t>
  </si>
  <si>
    <t>Sectm1a</t>
  </si>
  <si>
    <t>secreted and transmembrane 1A</t>
  </si>
  <si>
    <t>Abhd3</t>
  </si>
  <si>
    <t>abhydrolase domain containing 3</t>
  </si>
  <si>
    <t>Mfhas1</t>
  </si>
  <si>
    <t>malignant fibrous histiocytoma amplified sequence 1</t>
  </si>
  <si>
    <t>Vkorc1l1</t>
  </si>
  <si>
    <t>vitamin K epoxide reductase complex, subunit 1-like 1</t>
  </si>
  <si>
    <t>Dna2</t>
  </si>
  <si>
    <t>DNA replication helicase/nuclease 2</t>
  </si>
  <si>
    <t>Gm37083</t>
  </si>
  <si>
    <t>predicted gene, 37083</t>
  </si>
  <si>
    <t>4931419H13Rik</t>
  </si>
  <si>
    <t>RIKEN cDNA 4931419H13 gene</t>
  </si>
  <si>
    <t>Abcc3</t>
  </si>
  <si>
    <t>ATP-binding cassette, sub-family C (CFTR/MRP), member 3</t>
  </si>
  <si>
    <t>Fyb2</t>
  </si>
  <si>
    <t>FYN binding protein 2</t>
  </si>
  <si>
    <t>Ttll2</t>
  </si>
  <si>
    <t>tubulin tyrosine ligase-like family, member 2</t>
  </si>
  <si>
    <t>Cuedc1</t>
  </si>
  <si>
    <t>CUE domain containing 1</t>
  </si>
  <si>
    <t>Fbf1</t>
  </si>
  <si>
    <t>Fas (TNFRSF6) binding factor 1</t>
  </si>
  <si>
    <t>4632428C04Rik</t>
  </si>
  <si>
    <t>RIKEN cDNA 4632428C04 gene</t>
  </si>
  <si>
    <t>Ltc4s</t>
  </si>
  <si>
    <t>leukotriene C4 synthase</t>
  </si>
  <si>
    <t>Morc1</t>
  </si>
  <si>
    <t>microrchidia 1</t>
  </si>
  <si>
    <t>Ceacam18</t>
  </si>
  <si>
    <t>carcinoembryonic antigen-related cell adhesion molecule 18</t>
  </si>
  <si>
    <t>1700037H04Rik</t>
  </si>
  <si>
    <t>RIKEN cDNA 1700037H04 gene</t>
  </si>
  <si>
    <t>Hnf4aos</t>
  </si>
  <si>
    <t>hepatic nuclear factor 4 alpha, opposite strand</t>
  </si>
  <si>
    <t>Azin2</t>
  </si>
  <si>
    <t>antizyme inhibitor 2</t>
  </si>
  <si>
    <t>2610318M16Rik</t>
  </si>
  <si>
    <t>RIKEN cDNA 2610318M16 gene</t>
  </si>
  <si>
    <t>Leap2</t>
  </si>
  <si>
    <t>liver-expressed antimicrobial peptide 2</t>
  </si>
  <si>
    <t>Czib</t>
  </si>
  <si>
    <t>CXXC motif containing zinc binding protein</t>
  </si>
  <si>
    <t>Helz2</t>
  </si>
  <si>
    <t>helicase with zinc finger 2, transcriptional coactivator</t>
  </si>
  <si>
    <t>St8sia3os</t>
  </si>
  <si>
    <t>ST8 alpha-N-acetyl-neuraminide alpha-2,8-sialyltransferase 3, opposite strand</t>
  </si>
  <si>
    <t>B230206L02Rik</t>
  </si>
  <si>
    <t>RIKEN cDNA B230206L02 gene</t>
  </si>
  <si>
    <t>Arhgef10</t>
  </si>
  <si>
    <t>Rho guanine nucleotide exchange factor (GEF) 10</t>
  </si>
  <si>
    <t>2010308F09Rik</t>
  </si>
  <si>
    <t>RIKEN cDNA 2010308F09 gene</t>
  </si>
  <si>
    <t>Gm10851</t>
  </si>
  <si>
    <t>predicted gene 10851</t>
  </si>
  <si>
    <t>Prrx1</t>
  </si>
  <si>
    <t>paired related homeobox 1</t>
  </si>
  <si>
    <t>Armc9</t>
  </si>
  <si>
    <t>armadillo repeat containing 9</t>
  </si>
  <si>
    <t>Ugt1a7c</t>
  </si>
  <si>
    <t>UDP glucuronosyltransferase 1 family, polypeptide A7C</t>
  </si>
  <si>
    <t>Oit1</t>
  </si>
  <si>
    <t>oncoprotein induced transcript 1</t>
  </si>
  <si>
    <t>Bri3bp</t>
  </si>
  <si>
    <t>Bri3 binding protein</t>
  </si>
  <si>
    <t>Fmo1</t>
  </si>
  <si>
    <t>flavin containing monooxygenase 1</t>
  </si>
  <si>
    <t>Gm47448</t>
  </si>
  <si>
    <t>predicted gene, 47448</t>
  </si>
  <si>
    <t>Chad</t>
  </si>
  <si>
    <t>chondroadherin</t>
  </si>
  <si>
    <t>Sae1</t>
  </si>
  <si>
    <t>SUMO1 activating enzyme subunit 1</t>
  </si>
  <si>
    <t>2810408I11Rik</t>
  </si>
  <si>
    <t>RIKEN cDNA 2810408I11 gene</t>
  </si>
  <si>
    <t>Gm49086</t>
  </si>
  <si>
    <t>predicted gene, 49086</t>
  </si>
  <si>
    <t>Gm13387</t>
  </si>
  <si>
    <t>predicted gene 13387</t>
  </si>
  <si>
    <t>Slc25a30</t>
  </si>
  <si>
    <t>solute carrier family 25, member 30</t>
  </si>
  <si>
    <t>Smco4</t>
  </si>
  <si>
    <t>single-pass membrane protein with coiled-coil domains 4</t>
  </si>
  <si>
    <t>Slc9a5</t>
  </si>
  <si>
    <t>solute carrier family 9 (sodium/hydrogen exchanger), member 5</t>
  </si>
  <si>
    <t>Ddc</t>
  </si>
  <si>
    <t>dopa decarboxylase</t>
  </si>
  <si>
    <t>AC106834.1</t>
  </si>
  <si>
    <t>NA</t>
  </si>
  <si>
    <t>Hsd17b13</t>
  </si>
  <si>
    <t>hydroxysteroid (17-beta) dehydrogenase 13</t>
  </si>
  <si>
    <t>Il15ra</t>
  </si>
  <si>
    <t>interleukin 15 receptor, alpha chain</t>
  </si>
  <si>
    <t>Plcb1</t>
  </si>
  <si>
    <t>phospholipase C, beta 1</t>
  </si>
  <si>
    <t>Wipi1</t>
  </si>
  <si>
    <t>WD repeat domain, phosphoinositide interacting 1</t>
  </si>
  <si>
    <t>Rsad1</t>
  </si>
  <si>
    <t>radical S-adenosyl methionine domain containing 1</t>
  </si>
  <si>
    <t>Nrarp</t>
  </si>
  <si>
    <t>Notch-regulated ankyrin repeat protein</t>
  </si>
  <si>
    <t>C730002L08Rik</t>
  </si>
  <si>
    <t>RIKEN cDNA C730002L08 gene</t>
  </si>
  <si>
    <t>Hectd2</t>
  </si>
  <si>
    <t>HECT domain E3 ubiquitin protein ligase 2</t>
  </si>
  <si>
    <t>Adgrl2</t>
  </si>
  <si>
    <t>adhesion G protein-coupled receptor L2</t>
  </si>
  <si>
    <t>Unc93a</t>
  </si>
  <si>
    <t>unc-93 homolog A</t>
  </si>
  <si>
    <t>Nol9</t>
  </si>
  <si>
    <t>nucleolar protein 9</t>
  </si>
  <si>
    <t>Flvcr2</t>
  </si>
  <si>
    <t>feline leukemia virus subgroup C cellular receptor 2</t>
  </si>
  <si>
    <t>Gm14286</t>
  </si>
  <si>
    <t>predicted gene 14286</t>
  </si>
  <si>
    <t>Chd6</t>
  </si>
  <si>
    <t>chromodomain helicase DNA binding protein 6</t>
  </si>
  <si>
    <t>Nop2</t>
  </si>
  <si>
    <t>NOP2 nucleolar protein</t>
  </si>
  <si>
    <t>Apoc2</t>
  </si>
  <si>
    <t>apolipoprotein C-II</t>
  </si>
  <si>
    <t>Plscr4</t>
  </si>
  <si>
    <t>phospholipid scramblase 4</t>
  </si>
  <si>
    <t>Fgd5</t>
  </si>
  <si>
    <t>FYVE, RhoGEF and PH domain containing 5</t>
  </si>
  <si>
    <t>Gm17753</t>
  </si>
  <si>
    <t>predicted gene, 17753</t>
  </si>
  <si>
    <t>Shank2</t>
  </si>
  <si>
    <t>SH3 and multiple ankyrin repeat domains 2</t>
  </si>
  <si>
    <t>Sat2</t>
  </si>
  <si>
    <t>spermidine/spermine N1-acetyl transferase 2</t>
  </si>
  <si>
    <t>Zyg11a</t>
  </si>
  <si>
    <t>zyg-11 family member A, cell cycle regulator</t>
  </si>
  <si>
    <t>Ano9</t>
  </si>
  <si>
    <t>anoctamin 9</t>
  </si>
  <si>
    <t>Saysd1</t>
  </si>
  <si>
    <t>SAYSVFN motif domain containing 1</t>
  </si>
  <si>
    <t>Pomgnt2</t>
  </si>
  <si>
    <t>protein O-linked mannose beta 1,4-N-acetylglucosaminyltransferase 2</t>
  </si>
  <si>
    <t>Gm14372</t>
  </si>
  <si>
    <t>predicted gene 14372</t>
  </si>
  <si>
    <t>Soga1</t>
  </si>
  <si>
    <t>suppressor of glucose, autophagy associated 1</t>
  </si>
  <si>
    <t>Dab1</t>
  </si>
  <si>
    <t>disabled 1</t>
  </si>
  <si>
    <t>Lyzl4</t>
  </si>
  <si>
    <t>lysozyme-like 4</t>
  </si>
  <si>
    <t>Lpar2</t>
  </si>
  <si>
    <t>lysophosphatidic acid receptor 2</t>
  </si>
  <si>
    <t>Usp36</t>
  </si>
  <si>
    <t>ubiquitin specific peptidase 36</t>
  </si>
  <si>
    <t>Cbl</t>
  </si>
  <si>
    <t>Casitas B-lineage lymphoma</t>
  </si>
  <si>
    <t>Unc93a2</t>
  </si>
  <si>
    <t>unc-93 homolog A2</t>
  </si>
  <si>
    <t>Cdk17</t>
  </si>
  <si>
    <t>cyclin-dependent kinase 17</t>
  </si>
  <si>
    <t>Pbld1</t>
  </si>
  <si>
    <t>phenazine biosynthesis-like protein domain containing 1</t>
  </si>
  <si>
    <t>Itpr1</t>
  </si>
  <si>
    <t>inositol 1,4,5-trisphosphate receptor 1</t>
  </si>
  <si>
    <t>Ndst1</t>
  </si>
  <si>
    <t>N-deacetylase/N-sulfotransferase (heparan glucosaminyl) 1</t>
  </si>
  <si>
    <t>Aox2</t>
  </si>
  <si>
    <t>aldehyde oxidase 2</t>
  </si>
  <si>
    <t>Aco1</t>
  </si>
  <si>
    <t>aconitase 1</t>
  </si>
  <si>
    <t>Zfpm1</t>
  </si>
  <si>
    <t>zinc finger protein, multitype 1</t>
  </si>
  <si>
    <t>Gpcpd1</t>
  </si>
  <si>
    <t>glycerophosphocholine phosphodiesterase 1</t>
  </si>
  <si>
    <t>Pbx4</t>
  </si>
  <si>
    <t>pre B cell leukemia homeobox 4</t>
  </si>
  <si>
    <t>Srebf1</t>
  </si>
  <si>
    <t>sterol regulatory element binding transcription factor 1</t>
  </si>
  <si>
    <t>Wipf3</t>
  </si>
  <si>
    <t>WAS/WASL interacting protein family, member 3</t>
  </si>
  <si>
    <t>Adcy4</t>
  </si>
  <si>
    <t>adenylate cyclase 4</t>
  </si>
  <si>
    <t>Gm9856</t>
  </si>
  <si>
    <t>predicted gene 9856</t>
  </si>
  <si>
    <t>Sec14l2</t>
  </si>
  <si>
    <t>SEC14-like lipid binding 2</t>
  </si>
  <si>
    <t>Arl5a</t>
  </si>
  <si>
    <t>ADP-ribosylation factor-like 5A</t>
  </si>
  <si>
    <t>Fbxo44</t>
  </si>
  <si>
    <t>F-box protein 44</t>
  </si>
  <si>
    <t>Trpm8</t>
  </si>
  <si>
    <t>transient receptor potential cation channel, subfamily M, member 8</t>
  </si>
  <si>
    <t>Tcp10a</t>
  </si>
  <si>
    <t>t-complex protein 10a</t>
  </si>
  <si>
    <t>Thegl</t>
  </si>
  <si>
    <t>theg spermatid protein like</t>
  </si>
  <si>
    <t>Polr3d</t>
  </si>
  <si>
    <t>polymerase (RNA) III (DNA directed) polypeptide D</t>
  </si>
  <si>
    <t>Setbp1</t>
  </si>
  <si>
    <t>SET binding protein 1</t>
  </si>
  <si>
    <t>Morn2</t>
  </si>
  <si>
    <t>MORN repeat containing 2</t>
  </si>
  <si>
    <t>Gal3st2b</t>
  </si>
  <si>
    <t>galactose-3-O-sulfotransferase 2B</t>
  </si>
  <si>
    <t>Slc16a11</t>
  </si>
  <si>
    <t>solute carrier family 16 (monocarboxylic acid transporters), member 11</t>
  </si>
  <si>
    <t>Dio1</t>
  </si>
  <si>
    <t>deiodinase, iodothyronine, type I</t>
  </si>
  <si>
    <t>Gm38287</t>
  </si>
  <si>
    <t>predicted gene, 38287</t>
  </si>
  <si>
    <t>Rpia</t>
  </si>
  <si>
    <t>ribose 5-phosphate isomerase A</t>
  </si>
  <si>
    <t>Ppp1r18os</t>
  </si>
  <si>
    <t>protein phosphatase 1, regulatory subunit 18, opposite strand</t>
  </si>
  <si>
    <t>Tomm20l</t>
  </si>
  <si>
    <t>translocase of outer mitochondrial membrane 20-like</t>
  </si>
  <si>
    <t>Gm41307</t>
  </si>
  <si>
    <t>predicted gene, 41307</t>
  </si>
  <si>
    <t>Gm5420</t>
  </si>
  <si>
    <t>predicted gene 5420</t>
  </si>
  <si>
    <t>Mgam2-ps</t>
  </si>
  <si>
    <t>maltase-glucoamylase 2, pseudogene</t>
  </si>
  <si>
    <t>Adgrd1</t>
  </si>
  <si>
    <t>adhesion G protein-coupled receptor D1</t>
  </si>
  <si>
    <t>Gm31600</t>
  </si>
  <si>
    <t>predicted gene, 31600</t>
  </si>
  <si>
    <t>Gm15461</t>
  </si>
  <si>
    <t>predicted gene 15461</t>
  </si>
  <si>
    <t>Polg</t>
  </si>
  <si>
    <t>polymerase (DNA directed), gamma</t>
  </si>
  <si>
    <t>Tmie</t>
  </si>
  <si>
    <t>transmembrane inner ear</t>
  </si>
  <si>
    <t>Pakap.1</t>
  </si>
  <si>
    <t>Paralemmin A kinase anchor protein</t>
  </si>
  <si>
    <t>Gm13657</t>
  </si>
  <si>
    <t>predicted gene 13657</t>
  </si>
  <si>
    <t>Sema3b</t>
  </si>
  <si>
    <t>sema domain, immunoglobulin domain (Ig), short basic domain, secreted, (semaphorin) 3B</t>
  </si>
  <si>
    <t>Nav2</t>
  </si>
  <si>
    <t>neuron navigator 2</t>
  </si>
  <si>
    <t>Galnt10</t>
  </si>
  <si>
    <t>polypeptide N-acetylgalactosaminyltransferase 10</t>
  </si>
  <si>
    <t>Sh3d21</t>
  </si>
  <si>
    <t>SH3 domain containing 21</t>
  </si>
  <si>
    <t>Aqp7</t>
  </si>
  <si>
    <t>aquaporin 7</t>
  </si>
  <si>
    <t>Dnal1</t>
  </si>
  <si>
    <t>dynein, axonemal, light chain 1</t>
  </si>
  <si>
    <t>Rai1</t>
  </si>
  <si>
    <t>retinoic acid induced 1</t>
  </si>
  <si>
    <t>Thsd4</t>
  </si>
  <si>
    <t>thrombospondin, type I, domain containing 4</t>
  </si>
  <si>
    <t>Nrg4</t>
  </si>
  <si>
    <t>neuregulin 4</t>
  </si>
  <si>
    <t>Acot7</t>
  </si>
  <si>
    <t>acyl-CoA thioesterase 7</t>
  </si>
  <si>
    <t>Acot6</t>
  </si>
  <si>
    <t>acyl-CoA thioesterase 6</t>
  </si>
  <si>
    <t>Acsf2</t>
  </si>
  <si>
    <t>acyl-CoA synthetase family member 2</t>
  </si>
  <si>
    <t>Mical1</t>
  </si>
  <si>
    <t>microtubule associated monooxygenase, calponin and LIM domain containing 1</t>
  </si>
  <si>
    <t>Ppargc1b</t>
  </si>
  <si>
    <t>peroxisome proliferative activated receptor, gamma, coactivator 1 beta</t>
  </si>
  <si>
    <t>Dnase1</t>
  </si>
  <si>
    <t>deoxyribonuclease I</t>
  </si>
  <si>
    <t>Pced1a</t>
  </si>
  <si>
    <t>PC-esterase domain containing 1A</t>
  </si>
  <si>
    <t>Atp2c2</t>
  </si>
  <si>
    <t>ATPase, Ca++ transporting, type 2C, member 2</t>
  </si>
  <si>
    <t>Tead1</t>
  </si>
  <si>
    <t>TEA domain family member 1</t>
  </si>
  <si>
    <t>Hspa12b</t>
  </si>
  <si>
    <t>heat shock protein 12B</t>
  </si>
  <si>
    <t>Metap1d</t>
  </si>
  <si>
    <t>methionyl aminopeptidase type 1D (mitochondrial)</t>
  </si>
  <si>
    <t>Lcmt1</t>
  </si>
  <si>
    <t>leucine carboxyl methyltransferase 1</t>
  </si>
  <si>
    <t>St5</t>
  </si>
  <si>
    <t>suppression of tumorigenicity 5</t>
  </si>
  <si>
    <t>Abtb2</t>
  </si>
  <si>
    <t>ankyrin repeat and BTB (POZ) domain containing 2</t>
  </si>
  <si>
    <t>Susd2</t>
  </si>
  <si>
    <t>sushi domain containing 2</t>
  </si>
  <si>
    <t>Lpar3</t>
  </si>
  <si>
    <t>lysophosphatidic acid receptor 3</t>
  </si>
  <si>
    <t>Kcnk10</t>
  </si>
  <si>
    <t>potassium channel, subfamily K, member 10</t>
  </si>
  <si>
    <t>Dnah2</t>
  </si>
  <si>
    <t>dynein, axonemal, heavy chain 2</t>
  </si>
  <si>
    <t>Cacfd1</t>
  </si>
  <si>
    <t>calcium channel flower domain containing 1</t>
  </si>
  <si>
    <t>Gm4924</t>
  </si>
  <si>
    <t>predicted gene 4924</t>
  </si>
  <si>
    <t>Hic2</t>
  </si>
  <si>
    <t>hypermethylated in cancer 2</t>
  </si>
  <si>
    <t>4933424L21Rik</t>
  </si>
  <si>
    <t>RIKEN cDNA 4933424L21 gene</t>
  </si>
  <si>
    <t>Gm3137</t>
  </si>
  <si>
    <t>predicted gene, 3137</t>
  </si>
  <si>
    <t>Prdm16</t>
  </si>
  <si>
    <t>PR domain containing 16</t>
  </si>
  <si>
    <t>Gm10734</t>
  </si>
  <si>
    <t>predicted gene 10734</t>
  </si>
  <si>
    <t>Nlrp1b</t>
  </si>
  <si>
    <t>NLR family, pyrin domain containing 1B</t>
  </si>
  <si>
    <t>Acot11</t>
  </si>
  <si>
    <t>acyl-CoA thioesterase 11</t>
  </si>
  <si>
    <t>Trim40</t>
  </si>
  <si>
    <t>tripartite motif-containing 40</t>
  </si>
  <si>
    <t>1700042O10Rik</t>
  </si>
  <si>
    <t>RIKEN cDNA 1700042O10 gene</t>
  </si>
  <si>
    <t>Spata17</t>
  </si>
  <si>
    <t>spermatogenesis associated 17</t>
  </si>
  <si>
    <t>Cald1</t>
  </si>
  <si>
    <t>caldesmon 1</t>
  </si>
  <si>
    <t>Gm13963</t>
  </si>
  <si>
    <t>predicted gene 13963</t>
  </si>
  <si>
    <t>Mxi1</t>
  </si>
  <si>
    <t>MAX interactor 1, dimerization protein</t>
  </si>
  <si>
    <t>Tnfsf13os</t>
  </si>
  <si>
    <t>tumor necrosis factor (ligand) superfamily, member 13, opposite strand</t>
  </si>
  <si>
    <t>Syk</t>
  </si>
  <si>
    <t>spleen tyrosine kinase</t>
  </si>
  <si>
    <t>Tvp23a</t>
  </si>
  <si>
    <t>trans-golgi network vesicle protein 23A</t>
  </si>
  <si>
    <t>Prkag2</t>
  </si>
  <si>
    <t>protein kinase, AMP-activated, gamma 2 non-catalytic subunit</t>
  </si>
  <si>
    <t>Spsb4</t>
  </si>
  <si>
    <t>splA/ryanodine receptor domain and SOCS box containing 4</t>
  </si>
  <si>
    <t>Gm47914</t>
  </si>
  <si>
    <t>predicted gene, 47914</t>
  </si>
  <si>
    <t>Acadl</t>
  </si>
  <si>
    <t>acyl-Coenzyme A dehydrogenase, long-chain</t>
  </si>
  <si>
    <t>Aatf</t>
  </si>
  <si>
    <t>apoptosis antagonizing transcription factor</t>
  </si>
  <si>
    <t>Wnk2</t>
  </si>
  <si>
    <t>WNK lysine deficient protein kinase 2</t>
  </si>
  <si>
    <t>Gramd2</t>
  </si>
  <si>
    <t>GRAM domain containing 2</t>
  </si>
  <si>
    <t>Arhgap39</t>
  </si>
  <si>
    <t>Rho GTPase activating protein 39</t>
  </si>
  <si>
    <t>Fbxo21</t>
  </si>
  <si>
    <t>F-box protein 21</t>
  </si>
  <si>
    <t>Gm10787</t>
  </si>
  <si>
    <t>predicted gene 10787</t>
  </si>
  <si>
    <t>Ttc13</t>
  </si>
  <si>
    <t>tetratricopeptide repeat domain 13</t>
  </si>
  <si>
    <t>Trub2</t>
  </si>
  <si>
    <t>TruB pseudouridine (psi) synthase family member 2</t>
  </si>
  <si>
    <t>Abcd1</t>
  </si>
  <si>
    <t>ATP-binding cassette, sub-family D (ALD), member 1</t>
  </si>
  <si>
    <t>Acy3</t>
  </si>
  <si>
    <t>aspartoacylase (aminoacylase) 3</t>
  </si>
  <si>
    <t>Fam78a</t>
  </si>
  <si>
    <t>family with sequence similarity 78, member A</t>
  </si>
  <si>
    <t>Aldh1a1</t>
  </si>
  <si>
    <t>aldehyde dehydrogenase family 1, subfamily A1</t>
  </si>
  <si>
    <t>Gm2788</t>
  </si>
  <si>
    <t>predicted gene 2788</t>
  </si>
  <si>
    <t>Mylk</t>
  </si>
  <si>
    <t>myosin, light polypeptide kinase</t>
  </si>
  <si>
    <t>Slc22a1</t>
  </si>
  <si>
    <t>solute carrier family 22 (organic cation transporter), member 1</t>
  </si>
  <si>
    <t>Smpd3</t>
  </si>
  <si>
    <t>sphingomyelin phosphodiesterase 3, neutral</t>
  </si>
  <si>
    <t>Apba3</t>
  </si>
  <si>
    <t>amyloid beta (A4) precursor protein-binding, family A, member 3</t>
  </si>
  <si>
    <t>Gm34574</t>
  </si>
  <si>
    <t>predicted gene, 34574</t>
  </si>
  <si>
    <t>Tatdn3</t>
  </si>
  <si>
    <t>TatD DNase domain containing 3</t>
  </si>
  <si>
    <t>Hnf4a</t>
  </si>
  <si>
    <t>hepatic nuclear factor 4, alpha</t>
  </si>
  <si>
    <t>Nudt7</t>
  </si>
  <si>
    <t>nudix (nucleoside diphosphate linked moiety X)-type motif 7</t>
  </si>
  <si>
    <t>Rmdn2</t>
  </si>
  <si>
    <t>regulator of microtubule dynamics 2</t>
  </si>
  <si>
    <t>Sema6d</t>
  </si>
  <si>
    <t>sema domain, transmembrane domain (TM), and cytoplasmic domain, (semaphorin) 6D</t>
  </si>
  <si>
    <t>Slc27a4</t>
  </si>
  <si>
    <t>solute carrier family 27 (fatty acid transporter), member 4</t>
  </si>
  <si>
    <t>Amz2</t>
  </si>
  <si>
    <t>archaelysin family metallopeptidase 2</t>
  </si>
  <si>
    <t>Serp2</t>
  </si>
  <si>
    <t>stress-associated endoplasmic reticulum protein family member 2</t>
  </si>
  <si>
    <t>Fcgrt</t>
  </si>
  <si>
    <t>Fc fragment of IgG receptor and transporter</t>
  </si>
  <si>
    <t>Shld1</t>
  </si>
  <si>
    <t>shieldin complex subunit 1</t>
  </si>
  <si>
    <t>Ide</t>
  </si>
  <si>
    <t>insulin degrading enzyme</t>
  </si>
  <si>
    <t>Acyp2</t>
  </si>
  <si>
    <t>acylphosphatase 2, muscle type</t>
  </si>
  <si>
    <t>Adsl</t>
  </si>
  <si>
    <t>adenylosuccinate lyase</t>
  </si>
  <si>
    <t>Ddi2</t>
  </si>
  <si>
    <t>DNA-damage inducible protein 2</t>
  </si>
  <si>
    <t>Gusb</t>
  </si>
  <si>
    <t>glucuronidase, beta</t>
  </si>
  <si>
    <t>Mettl16</t>
  </si>
  <si>
    <t>methyltransferase like 16</t>
  </si>
  <si>
    <t>Proz</t>
  </si>
  <si>
    <t>protein Z, vitamin K-dependent plasma glycoprotein</t>
  </si>
  <si>
    <t>Eci3</t>
  </si>
  <si>
    <t>enoyl-Coenzyme A delta isomerase 3</t>
  </si>
  <si>
    <t>Spg20</t>
  </si>
  <si>
    <t>spastic paraplegia 20, spartin (Troyer syndrome) homolog (human)</t>
  </si>
  <si>
    <t>Cd38</t>
  </si>
  <si>
    <t>CD38 antigen</t>
  </si>
  <si>
    <t>Cpq</t>
  </si>
  <si>
    <t>carboxypeptidase Q</t>
  </si>
  <si>
    <t>Zdhhc13</t>
  </si>
  <si>
    <t>zinc finger, DHHC domain containing 13</t>
  </si>
  <si>
    <t>Foxo6</t>
  </si>
  <si>
    <t>forkhead box O6</t>
  </si>
  <si>
    <t>Gm49016</t>
  </si>
  <si>
    <t>predicted gene, 49016</t>
  </si>
  <si>
    <t>Spns2</t>
  </si>
  <si>
    <t>spinster homolog 2</t>
  </si>
  <si>
    <t>Spata5</t>
  </si>
  <si>
    <t>spermatogenesis associated 5</t>
  </si>
  <si>
    <t>Eef1akmt1</t>
  </si>
  <si>
    <t>EEF1A alpha lysine methyltransferase 1</t>
  </si>
  <si>
    <t>Gm43691</t>
  </si>
  <si>
    <t>predicted gene 43691</t>
  </si>
  <si>
    <t>Prickle2</t>
  </si>
  <si>
    <t>prickle planar cell polarity protein 2</t>
  </si>
  <si>
    <t>Rnpep</t>
  </si>
  <si>
    <t>arginyl aminopeptidase (aminopeptidase B)</t>
  </si>
  <si>
    <t>Gm34280</t>
  </si>
  <si>
    <t>predicted gene, 34280</t>
  </si>
  <si>
    <t>Npepl1</t>
  </si>
  <si>
    <t>aminopeptidase-like 1</t>
  </si>
  <si>
    <t>Pank3</t>
  </si>
  <si>
    <t>pantothenate kinase 3</t>
  </si>
  <si>
    <t>Ube4b</t>
  </si>
  <si>
    <t>ubiquitination factor E4B</t>
  </si>
  <si>
    <t>Dcst1</t>
  </si>
  <si>
    <t>DC-STAMP domain containing 1</t>
  </si>
  <si>
    <t>Unc93b1</t>
  </si>
  <si>
    <t>unc-93 homolog B1, TLR signaling regulator</t>
  </si>
  <si>
    <t>Got2</t>
  </si>
  <si>
    <t>glutamatic-oxaloacetic transaminase 2, mitochondrial</t>
  </si>
  <si>
    <t>Vav3</t>
  </si>
  <si>
    <t>vav 3 oncogene</t>
  </si>
  <si>
    <t>Atl2</t>
  </si>
  <si>
    <t>atlastin GTPase 2</t>
  </si>
  <si>
    <t>Shtn1</t>
  </si>
  <si>
    <t>shootin 1</t>
  </si>
  <si>
    <t>Gm12298</t>
  </si>
  <si>
    <t>predicted gene 12298</t>
  </si>
  <si>
    <t>Rptor</t>
  </si>
  <si>
    <t>regulatory associated protein of MTOR, complex 1</t>
  </si>
  <si>
    <t>Isoc2b</t>
  </si>
  <si>
    <t>isochorismatase domain containing 2b</t>
  </si>
  <si>
    <t>Slc25a42</t>
  </si>
  <si>
    <t>solute carrier family 25, member 42</t>
  </si>
  <si>
    <t>Trim80</t>
  </si>
  <si>
    <t>tripartite motif-containing 80</t>
  </si>
  <si>
    <t>Gadd45g</t>
  </si>
  <si>
    <t>growth arrest and DNA-damage-inducible 45 gamma</t>
  </si>
  <si>
    <t>Itfg2</t>
  </si>
  <si>
    <t>integrin alpha FG-GAP repeat containing 2</t>
  </si>
  <si>
    <t>Fndc5</t>
  </si>
  <si>
    <t>fibronectin type III domain containing 5</t>
  </si>
  <si>
    <t>Kif23</t>
  </si>
  <si>
    <t>kinesin family member 23</t>
  </si>
  <si>
    <t>S100pbp</t>
  </si>
  <si>
    <t>S100P binding protein</t>
  </si>
  <si>
    <t>H2afv</t>
  </si>
  <si>
    <t>histone H2A.V</t>
  </si>
  <si>
    <t>9330179D12Rik</t>
  </si>
  <si>
    <t>RIKEN cDNA 9330179D12 gene</t>
  </si>
  <si>
    <t>Tent5a</t>
  </si>
  <si>
    <t>terminal nucleotidyltransferase 5A</t>
  </si>
  <si>
    <t>Slit1</t>
  </si>
  <si>
    <t>slit guidance ligand 1</t>
  </si>
  <si>
    <t>Trp53inp1</t>
  </si>
  <si>
    <t>transformation related protein 53 inducible nuclear protein 1</t>
  </si>
  <si>
    <t>Gm38411</t>
  </si>
  <si>
    <t>predicted gene, 38411</t>
  </si>
  <si>
    <t>Megf9</t>
  </si>
  <si>
    <t>multiple EGF-like-domains 9</t>
  </si>
  <si>
    <t>Ppm1k</t>
  </si>
  <si>
    <t>protein phosphatase 1K (PP2C domain containing)</t>
  </si>
  <si>
    <t>Sash1</t>
  </si>
  <si>
    <t>SAM and SH3 domain containing 1</t>
  </si>
  <si>
    <t>Cyp2j5</t>
  </si>
  <si>
    <t>cytochrome P450, family 2, subfamily j, polypeptide 5</t>
  </si>
  <si>
    <t>Gm44036</t>
  </si>
  <si>
    <t>predicted gene, 44036</t>
  </si>
  <si>
    <t>Krt18</t>
  </si>
  <si>
    <t>keratin 18</t>
  </si>
  <si>
    <t>3300002A11Rik</t>
  </si>
  <si>
    <t>RIKEN cDNA 3300002A11 gene</t>
  </si>
  <si>
    <t>Dsg2</t>
  </si>
  <si>
    <t>desmoglein 2</t>
  </si>
  <si>
    <t>1700096K18Rik</t>
  </si>
  <si>
    <t>RIKEN cDNA 1700096K18 gene</t>
  </si>
  <si>
    <t>Pcp4l1</t>
  </si>
  <si>
    <t>Purkinje cell protein 4-like 1</t>
  </si>
  <si>
    <t>Arhgap35</t>
  </si>
  <si>
    <t>Rho GTPase activating protein 35</t>
  </si>
  <si>
    <t>Acss1</t>
  </si>
  <si>
    <t>acyl-CoA synthetase short-chain family member 1</t>
  </si>
  <si>
    <t>Acot9</t>
  </si>
  <si>
    <t>acyl-CoA thioesterase 9</t>
  </si>
  <si>
    <t>Eepd1</t>
  </si>
  <si>
    <t>endonuclease/exonuclease/phosphatase family domain containing 1</t>
  </si>
  <si>
    <t>Syt17</t>
  </si>
  <si>
    <t>synaptotagmin XVII</t>
  </si>
  <si>
    <t>Gm19410</t>
  </si>
  <si>
    <t>predicted gene, 19410</t>
  </si>
  <si>
    <t>Prkacb</t>
  </si>
  <si>
    <t>protein kinase, cAMP dependent, catalytic, beta</t>
  </si>
  <si>
    <t>Ocln</t>
  </si>
  <si>
    <t>occludin</t>
  </si>
  <si>
    <t>Gm49959</t>
  </si>
  <si>
    <t>predicted gene, 49959</t>
  </si>
  <si>
    <t>Serpinb1a</t>
  </si>
  <si>
    <t>serine (or cysteine) peptidase inhibitor, clade B, member 1a</t>
  </si>
  <si>
    <t>Gm12227</t>
  </si>
  <si>
    <t>predicted gene 12227</t>
  </si>
  <si>
    <t>Ddah1</t>
  </si>
  <si>
    <t>dimethylarginine dimethylaminohydrolase 1</t>
  </si>
  <si>
    <t>Igf1r</t>
  </si>
  <si>
    <t>insulin-like growth factor I receptor</t>
  </si>
  <si>
    <t>Sema5a</t>
  </si>
  <si>
    <t>sema domain, seven thrombospondin repeats (type 1 and type 1-like), transmembrane domain (TM) and short cytoplasmic domain, (semaphorin) 5A</t>
  </si>
  <si>
    <t>Ipmk</t>
  </si>
  <si>
    <t>inositol polyphosphate multikinase</t>
  </si>
  <si>
    <t>Zswim4</t>
  </si>
  <si>
    <t>zinc finger SWIM-type containing 4</t>
  </si>
  <si>
    <t>Tgfbr2</t>
  </si>
  <si>
    <t>transforming growth factor, beta receptor II</t>
  </si>
  <si>
    <t>Bicdl1</t>
  </si>
  <si>
    <t>BICD family like cargo adaptor 1</t>
  </si>
  <si>
    <t>Slc19a2</t>
  </si>
  <si>
    <t>solute carrier family 19 (thiamine transporter), member 2</t>
  </si>
  <si>
    <t>Cnep1r1</t>
  </si>
  <si>
    <t>CTD nuclear envelope phosphatase 1 regulatory subunit 1</t>
  </si>
  <si>
    <t>Map3k7cl</t>
  </si>
  <si>
    <t>Map3k7 C-terminal like</t>
  </si>
  <si>
    <t>Amd1</t>
  </si>
  <si>
    <t>S-adenosylmethionine decarboxylase 1</t>
  </si>
  <si>
    <t>Hpgd</t>
  </si>
  <si>
    <t>hydroxyprostaglandin dehydrogenase 15 (NAD)</t>
  </si>
  <si>
    <t>AA467197</t>
  </si>
  <si>
    <t>expressed sequence AA467197</t>
  </si>
  <si>
    <t>AA986860</t>
  </si>
  <si>
    <t>expressed sequence AA986860</t>
  </si>
  <si>
    <t>Gpat4</t>
  </si>
  <si>
    <t>glycerol-3-phosphate acyltransferase 4</t>
  </si>
  <si>
    <t>Fnip1</t>
  </si>
  <si>
    <t>folliculin interacting protein 1</t>
  </si>
  <si>
    <t>Tmem91</t>
  </si>
  <si>
    <t>transmembrane protein 91</t>
  </si>
  <si>
    <t>Gm42723</t>
  </si>
  <si>
    <t>predicted gene 42723</t>
  </si>
  <si>
    <t>Baat</t>
  </si>
  <si>
    <t>bile acid-Coenzyme A: amino acid N-acyltransferase</t>
  </si>
  <si>
    <t>A130051J06Rik</t>
  </si>
  <si>
    <t>RIKEN cDNA A130051J0 gene</t>
  </si>
  <si>
    <t>Gm49958</t>
  </si>
  <si>
    <t>predicted gene, 49958</t>
  </si>
  <si>
    <t>Zfp974</t>
  </si>
  <si>
    <t>zinc finger protein 974</t>
  </si>
  <si>
    <t>Qsox1</t>
  </si>
  <si>
    <t>quiescin Q6 sulfhydryl oxidase 1</t>
  </si>
  <si>
    <t>Gm15991</t>
  </si>
  <si>
    <t>predicted gene 15991</t>
  </si>
  <si>
    <t>Cdk19</t>
  </si>
  <si>
    <t>cyclin-dependent kinase 19</t>
  </si>
  <si>
    <t>Gm35533</t>
  </si>
  <si>
    <t>predicted gene, 35533</t>
  </si>
  <si>
    <t>Mpp6</t>
  </si>
  <si>
    <t>membrane protein, palmitoylated 6 (MAGUK p55 subfamily member 6)</t>
  </si>
  <si>
    <t>Lmnb1</t>
  </si>
  <si>
    <t>lamin B1</t>
  </si>
  <si>
    <t>Paqr8</t>
  </si>
  <si>
    <t>progestin and adipoQ receptor family member VIII</t>
  </si>
  <si>
    <t>Gm43126</t>
  </si>
  <si>
    <t>predicted gene 43126</t>
  </si>
  <si>
    <t>Chst11</t>
  </si>
  <si>
    <t>carbohydrate sulfotransferase 11</t>
  </si>
  <si>
    <t>Flcn</t>
  </si>
  <si>
    <t>folliculin</t>
  </si>
  <si>
    <t>Gm27017</t>
  </si>
  <si>
    <t>predicted gene, 27017</t>
  </si>
  <si>
    <t>Npc1l1</t>
  </si>
  <si>
    <t>NPC1 like intracellular cholesterol transporter 1</t>
  </si>
  <si>
    <t>Ctsc</t>
  </si>
  <si>
    <t>cathepsin C</t>
  </si>
  <si>
    <t>A930038B10Rik</t>
  </si>
  <si>
    <t>RIKEN cDNA A930038B10 gene</t>
  </si>
  <si>
    <t>Gm16233</t>
  </si>
  <si>
    <t>predicted gene 16233</t>
  </si>
  <si>
    <t>Phlda1</t>
  </si>
  <si>
    <t>pleckstrin homology like domain, family A, member 1</t>
  </si>
  <si>
    <t>Itprid2</t>
  </si>
  <si>
    <t>ITPR interacting domain containing 2</t>
  </si>
  <si>
    <t>Gjb1</t>
  </si>
  <si>
    <t>gap junction protein, beta 1</t>
  </si>
  <si>
    <t>Rbm46os</t>
  </si>
  <si>
    <t>RNA binding motif protein 46, opposite strand</t>
  </si>
  <si>
    <t>Ptpn21</t>
  </si>
  <si>
    <t>protein tyrosine phosphatase, non-receptor type 21</t>
  </si>
  <si>
    <t>Soat1</t>
  </si>
  <si>
    <t>sterol O-acyltransferase 1</t>
  </si>
  <si>
    <t>Tbc1d9</t>
  </si>
  <si>
    <t>TBC1 domain family, member 9</t>
  </si>
  <si>
    <t>Amer1</t>
  </si>
  <si>
    <t>APC membrane recruitment 1</t>
  </si>
  <si>
    <t>Gm45479</t>
  </si>
  <si>
    <t>predicted gene 45479</t>
  </si>
  <si>
    <t>Gm12744</t>
  </si>
  <si>
    <t>predicted gene 12744</t>
  </si>
  <si>
    <t>Slc49a4</t>
  </si>
  <si>
    <t>solute carrier family 49 member 4</t>
  </si>
  <si>
    <t>Rflnb</t>
  </si>
  <si>
    <t>refilin B</t>
  </si>
  <si>
    <t>Gip</t>
  </si>
  <si>
    <t>gastric inhibitory polypeptide</t>
  </si>
  <si>
    <t>Itpripl2</t>
  </si>
  <si>
    <t>inositol 1,4,5-triphosphate receptor interacting protein-like 2</t>
  </si>
  <si>
    <t>Bcl2l11</t>
  </si>
  <si>
    <t>BCL2-like 11 (apoptosis facilitator)</t>
  </si>
  <si>
    <t>Car13</t>
  </si>
  <si>
    <t>carbonic anhydrase 13</t>
  </si>
  <si>
    <t>Mep1a</t>
  </si>
  <si>
    <t>meprin 1 alpha</t>
  </si>
  <si>
    <t>Pdcd4</t>
  </si>
  <si>
    <t>programmed cell death 4</t>
  </si>
  <si>
    <t>Gm15756</t>
  </si>
  <si>
    <t>predicted gene 15756</t>
  </si>
  <si>
    <t>Cyp2j11</t>
  </si>
  <si>
    <t>cytochrome P450, family 2, subfamily j, polypeptide 11</t>
  </si>
  <si>
    <t>Gas2</t>
  </si>
  <si>
    <t>growth arrest specific 2</t>
  </si>
  <si>
    <t>Extl1</t>
  </si>
  <si>
    <t>exostosin-like glycosyltransferase 1</t>
  </si>
  <si>
    <t>Rnf157</t>
  </si>
  <si>
    <t>ring finger protein 157</t>
  </si>
  <si>
    <t>Kcnj2</t>
  </si>
  <si>
    <t>potassium inwardly-rectifying channel, subfamily J, member 2</t>
  </si>
  <si>
    <t>Csrp2</t>
  </si>
  <si>
    <t>cysteine and glycine-rich protein 2</t>
  </si>
  <si>
    <t>Fry</t>
  </si>
  <si>
    <t>FRY microtubule binding protein</t>
  </si>
  <si>
    <t>Kdsr</t>
  </si>
  <si>
    <t>3-ketodihydrosphingosine reductase</t>
  </si>
  <si>
    <t>Cdk15</t>
  </si>
  <si>
    <t>cyclin-dependent kinase 15</t>
  </si>
  <si>
    <t>Rnf144b</t>
  </si>
  <si>
    <t>ring finger protein 144B</t>
  </si>
  <si>
    <t>Papss1</t>
  </si>
  <si>
    <t>3'-phosphoadenosine 5'-phosphosulfate synthase 1</t>
  </si>
  <si>
    <t>Nipal1</t>
  </si>
  <si>
    <t>NIPA-like domain containing 1</t>
  </si>
  <si>
    <t>Pdlim1</t>
  </si>
  <si>
    <t>PDZ and LIM domain 1 (elfin)</t>
  </si>
  <si>
    <t>Agfg2</t>
  </si>
  <si>
    <t>ArfGAP with FG repeats 2</t>
  </si>
  <si>
    <t>Apcdd1</t>
  </si>
  <si>
    <t>adenomatosis polyposis coli down-regulated 1</t>
  </si>
  <si>
    <t>Sesn3</t>
  </si>
  <si>
    <t>sestrin 3</t>
  </si>
  <si>
    <t>Hist1h1e</t>
  </si>
  <si>
    <t>histone H1.4</t>
  </si>
  <si>
    <t>Cachd1</t>
  </si>
  <si>
    <t>cache domain containing 1</t>
  </si>
  <si>
    <t>Fam102b</t>
  </si>
  <si>
    <t>family with sequence similarity 102, member B</t>
  </si>
  <si>
    <t>Gsn</t>
  </si>
  <si>
    <t>gelsolin</t>
  </si>
  <si>
    <t>Chil5</t>
  </si>
  <si>
    <t>chitinase-like 5</t>
  </si>
  <si>
    <t>Mctp2</t>
  </si>
  <si>
    <t>multiple C2 domains, transmembrane 2</t>
  </si>
  <si>
    <t>Lmna</t>
  </si>
  <si>
    <t>lamin A</t>
  </si>
  <si>
    <t>Abca8b</t>
  </si>
  <si>
    <t>ATP-binding cassette, sub-family A (ABC1), member 8b</t>
  </si>
  <si>
    <t>4930439A04Rik</t>
  </si>
  <si>
    <t>RIKEN cDNA 4930439A04 gene</t>
  </si>
  <si>
    <t>Dhcr24</t>
  </si>
  <si>
    <t>24-dehydrocholesterol reductase</t>
  </si>
  <si>
    <t>Add3</t>
  </si>
  <si>
    <t>adducin 3 (gamma)</t>
  </si>
  <si>
    <t>Pter</t>
  </si>
  <si>
    <t>phosphotriesterase related</t>
  </si>
  <si>
    <t>Ivns1abp</t>
  </si>
  <si>
    <t>influenza virus NS1A binding protein</t>
  </si>
  <si>
    <t>Acpp</t>
  </si>
  <si>
    <t>acid phosphatase, prostate</t>
  </si>
  <si>
    <t>Ankrd29</t>
  </si>
  <si>
    <t>ankyrin repeat domain 29</t>
  </si>
  <si>
    <t>Klhl24</t>
  </si>
  <si>
    <t>kelch-like 24</t>
  </si>
  <si>
    <t>Gm28610</t>
  </si>
  <si>
    <t>predicted gene 28610</t>
  </si>
  <si>
    <t>Pgap1</t>
  </si>
  <si>
    <t>post-GPI attachment to proteins 1</t>
  </si>
  <si>
    <t>Prkag3</t>
  </si>
  <si>
    <t>protein kinase, AMP-activated, gamma 3 non-catalytic subunit</t>
  </si>
  <si>
    <t>Mccc1</t>
  </si>
  <si>
    <t>methylcrotonoyl-Coenzyme A carboxylase 1 (alpha)</t>
  </si>
  <si>
    <t>Gcnt3</t>
  </si>
  <si>
    <t>glucosaminyl (N-acetyl) transferase 3, mucin type</t>
  </si>
  <si>
    <t>Slc10a2</t>
  </si>
  <si>
    <t>solute carrier family 10, member 2</t>
  </si>
  <si>
    <t>Mccc1os</t>
  </si>
  <si>
    <t>methylcrotonoyl-Coenzyme A carboxylase 1 (alpha), opposite strand</t>
  </si>
  <si>
    <t>Nemp1</t>
  </si>
  <si>
    <t>nuclear envelope integral membrane protein 1</t>
  </si>
  <si>
    <t>Arl13b</t>
  </si>
  <si>
    <t>ADP-ribosylation factor-like 13B</t>
  </si>
  <si>
    <t>Tnfsf15</t>
  </si>
  <si>
    <t>tumor necrosis factor (ligand) superfamily, member 15</t>
  </si>
  <si>
    <t>Lin7a</t>
  </si>
  <si>
    <t>lin-7 homolog A (C. elegans)</t>
  </si>
  <si>
    <t>Enkur</t>
  </si>
  <si>
    <t>enkurin, TRPC channel interacting protein</t>
  </si>
  <si>
    <t>Edn1</t>
  </si>
  <si>
    <t>endothelin 1</t>
  </si>
  <si>
    <t>Gm20616</t>
  </si>
  <si>
    <t>predicted gene 20616</t>
  </si>
  <si>
    <t>Cttnbp2</t>
  </si>
  <si>
    <t>cortactin binding protein 2</t>
  </si>
  <si>
    <t>Sqor</t>
  </si>
  <si>
    <t>sulfide quinone oxidoreductase</t>
  </si>
  <si>
    <t>Lgmn</t>
  </si>
  <si>
    <t>legumain</t>
  </si>
  <si>
    <t>Bcl6</t>
  </si>
  <si>
    <t>B cell leukemia/lymphoma 6</t>
  </si>
  <si>
    <t>Tgfbr3</t>
  </si>
  <si>
    <t>transforming growth factor, beta receptor III</t>
  </si>
  <si>
    <t>Pmp22</t>
  </si>
  <si>
    <t>peripheral myelin protein 22</t>
  </si>
  <si>
    <t>Gm43221</t>
  </si>
  <si>
    <t>predicted gene 43221</t>
  </si>
  <si>
    <t>Stom</t>
  </si>
  <si>
    <t>stomatin</t>
  </si>
  <si>
    <t>Lgi1</t>
  </si>
  <si>
    <t>leucine-rich repeat LGI family, member 1</t>
  </si>
  <si>
    <t>Fut4</t>
  </si>
  <si>
    <t>fucosyltransferase 4</t>
  </si>
  <si>
    <t>Pnliprp2</t>
  </si>
  <si>
    <t>pancreatic lipase-related protein 2</t>
  </si>
  <si>
    <t>Gm17114</t>
  </si>
  <si>
    <t>predicted gene 17114</t>
  </si>
  <si>
    <t>Gm42722</t>
  </si>
  <si>
    <t>predicted gene 42722</t>
  </si>
  <si>
    <t>4930488N15Rik</t>
  </si>
  <si>
    <t>RIKEN cDNA 4930488N15 gene</t>
  </si>
  <si>
    <t>Pifo</t>
  </si>
  <si>
    <t>primary cilia formation</t>
  </si>
  <si>
    <t>Nxpe3</t>
  </si>
  <si>
    <t>neurexophilin and PC-esterase domain family, member 3</t>
  </si>
  <si>
    <t>Slc52a3</t>
  </si>
  <si>
    <t>solute carrier protein family 52, member 3</t>
  </si>
  <si>
    <t>Smim9</t>
  </si>
  <si>
    <t>small integral membrane protein 9</t>
  </si>
  <si>
    <t>D130040H23Rik</t>
  </si>
  <si>
    <t>RIKEN cDNA D130040H23 gene</t>
  </si>
  <si>
    <t>Krt19</t>
  </si>
  <si>
    <t>keratin 19</t>
  </si>
  <si>
    <t>Map3k6</t>
  </si>
  <si>
    <t>mitogen-activated protein kinase kinase kinase 6</t>
  </si>
  <si>
    <t>Gsdme</t>
  </si>
  <si>
    <t>gasdermin E</t>
  </si>
  <si>
    <t>Pwwp2b</t>
  </si>
  <si>
    <t>PWWP domain containing 2B</t>
  </si>
  <si>
    <t>Frat1</t>
  </si>
  <si>
    <t>frequently rearranged in advanced T cell lymphomas</t>
  </si>
  <si>
    <t>Acadsb</t>
  </si>
  <si>
    <t>acyl-Coenzyme A dehydrogenase, short/branched chain</t>
  </si>
  <si>
    <t>Agtpbp1</t>
  </si>
  <si>
    <t>ATP/GTP binding protein 1</t>
  </si>
  <si>
    <t>Tmsb15b2</t>
  </si>
  <si>
    <t>thymosin beta 15b2</t>
  </si>
  <si>
    <t>Cd83</t>
  </si>
  <si>
    <t>CD83 antigen</t>
  </si>
  <si>
    <t>Bicd1</t>
  </si>
  <si>
    <t>BICD cargo adaptor 1</t>
  </si>
  <si>
    <t>Zfp94</t>
  </si>
  <si>
    <t>zinc finger protein 94</t>
  </si>
  <si>
    <t>Thsd7b</t>
  </si>
  <si>
    <t>thrombospondin, type I, domain containing 7B</t>
  </si>
  <si>
    <t>Slc37a2</t>
  </si>
  <si>
    <t>solute carrier family 37 (glycerol-3-phosphate transporter), member 2</t>
  </si>
  <si>
    <t>Cebpd</t>
  </si>
  <si>
    <t>CCAAT/enhancer binding protein (C/EBP), delta</t>
  </si>
  <si>
    <t>Syde1</t>
  </si>
  <si>
    <t>synapse defective 1, Rho GTPase, homolog 1 (C. elegans)</t>
  </si>
  <si>
    <t>Tppp</t>
  </si>
  <si>
    <t>tubulin polymerization promoting protein</t>
  </si>
  <si>
    <t>Dnm3os</t>
  </si>
  <si>
    <t>dynamin 3, opposite strand</t>
  </si>
  <si>
    <t>Frat2</t>
  </si>
  <si>
    <t>frequently rearranged in advanced T cell lymphomas 2</t>
  </si>
  <si>
    <t>Adam7</t>
  </si>
  <si>
    <t>a disintegrin and metallopeptidase domain 7</t>
  </si>
  <si>
    <t>Stx19</t>
  </si>
  <si>
    <t>syntaxin 19</t>
  </si>
  <si>
    <t>Arid5b</t>
  </si>
  <si>
    <t>AT rich interactive domain 5B (MRF1-like)</t>
  </si>
  <si>
    <t>Mas1</t>
  </si>
  <si>
    <t>MAS1 oncogene</t>
  </si>
  <si>
    <t>Ky</t>
  </si>
  <si>
    <t>kyphoscoliosis peptidase</t>
  </si>
  <si>
    <t>Cutal</t>
  </si>
  <si>
    <t>cutA divalent cation tolerance homolog-like</t>
  </si>
  <si>
    <t>Zfp61</t>
  </si>
  <si>
    <t>zinc finger protein 61</t>
  </si>
  <si>
    <t>Slc39a8</t>
  </si>
  <si>
    <t>solute carrier family 39 (metal ion transporter), member 8</t>
  </si>
  <si>
    <t>Gm17035</t>
  </si>
  <si>
    <t>predicted gene 17035</t>
  </si>
  <si>
    <t>Axin2</t>
  </si>
  <si>
    <t>axin 2</t>
  </si>
  <si>
    <t>S100a11</t>
  </si>
  <si>
    <t>S100 calcium binding protein A11</t>
  </si>
  <si>
    <t>Lypd6b</t>
  </si>
  <si>
    <t>LY6/PLAUR domain containing 6B</t>
  </si>
  <si>
    <t>Gm11670</t>
  </si>
  <si>
    <t>predicted gene 11670</t>
  </si>
  <si>
    <t>Lrrc31</t>
  </si>
  <si>
    <t>leucine rich repeat containing 31</t>
  </si>
  <si>
    <t>Pkd1l2</t>
  </si>
  <si>
    <t>polycystic kidney disease 1 like 2</t>
  </si>
  <si>
    <t>Clca3a2</t>
  </si>
  <si>
    <t>chloride channel accessory 3A2</t>
  </si>
  <si>
    <t>Bmp2</t>
  </si>
  <si>
    <t>bone morphogenetic protein 2</t>
  </si>
  <si>
    <t>Slc17a3</t>
  </si>
  <si>
    <t>solute carrier family 17 (sodium phosphate), member 3</t>
  </si>
  <si>
    <t>Akr1c18</t>
  </si>
  <si>
    <t>aldo-keto reductase family 1, member C18</t>
  </si>
  <si>
    <t>Mbl2</t>
  </si>
  <si>
    <t>mannose-binding lectin (protein C) 2</t>
  </si>
  <si>
    <t>Gm15462</t>
  </si>
  <si>
    <t>predicted gene 15462</t>
  </si>
  <si>
    <t>9230102K24Rik</t>
  </si>
  <si>
    <t>RIKEN cDNA 9230102K24 gene</t>
  </si>
  <si>
    <t>Arhgap29</t>
  </si>
  <si>
    <t>Rho GTPase activating protein 29</t>
  </si>
  <si>
    <t>Npl</t>
  </si>
  <si>
    <t>N-acetylneuraminate pyruvate lyase</t>
  </si>
  <si>
    <t>Gm43240</t>
  </si>
  <si>
    <t>predicted gene 43240</t>
  </si>
  <si>
    <t>Enterocyte villus tip</t>
  </si>
  <si>
    <t>Bdh2</t>
  </si>
  <si>
    <t>3-hydroxybutyrate dehydrogenase, type 2</t>
  </si>
  <si>
    <t>Cldn4</t>
  </si>
  <si>
    <t>claudin 4</t>
  </si>
  <si>
    <t>Dusp3</t>
  </si>
  <si>
    <t>dual specificity phosphatase 3 (vaccinia virus phosphatase VH1-related)</t>
  </si>
  <si>
    <t>Plekhg3</t>
  </si>
  <si>
    <t>pleckstrin homology domain containing, family G (with RhoGef domain) member 3</t>
  </si>
  <si>
    <t>Slc20a1</t>
  </si>
  <si>
    <t>solute carrier family 20, member 1</t>
  </si>
  <si>
    <t>Rassf6</t>
  </si>
  <si>
    <t>Ras association (RalGDS/AF-6) domain family member 6</t>
  </si>
  <si>
    <t>Baiap2l1</t>
  </si>
  <si>
    <t>BAI1-associated protein 2-like 1</t>
  </si>
  <si>
    <t>Insig1</t>
  </si>
  <si>
    <t>insulin induced gene 1</t>
  </si>
  <si>
    <t>Pmepa1</t>
  </si>
  <si>
    <t>prostate transmembrane protein, androgen induced 1</t>
  </si>
  <si>
    <t>Vps37b</t>
  </si>
  <si>
    <t>vacuolar protein sorting 37B</t>
  </si>
  <si>
    <t>Dock4</t>
  </si>
  <si>
    <t>dedicator of cytokinesis 4</t>
  </si>
  <si>
    <t>Bcl3</t>
  </si>
  <si>
    <t>B cell leukemia/lymphoma 3</t>
  </si>
  <si>
    <t>Ada</t>
  </si>
  <si>
    <t>adenosine deaminase</t>
  </si>
  <si>
    <t>Suco</t>
  </si>
  <si>
    <t>SUN domain containing ossification factor</t>
  </si>
  <si>
    <t>Tcirg1</t>
  </si>
  <si>
    <t>T cell, immune regulator 1, ATPase, H+ transporting, lysosomal V0 protein A3</t>
  </si>
  <si>
    <t>Gprc5a</t>
  </si>
  <si>
    <t>G protein-coupled receptor, family C, group 5, member A</t>
  </si>
  <si>
    <t>Runx1</t>
  </si>
  <si>
    <t>runt related transcription factor 1</t>
  </si>
  <si>
    <t>Tm4sf4</t>
  </si>
  <si>
    <t>transmembrane 4 superfamily member 4</t>
  </si>
  <si>
    <t>Atp10b</t>
  </si>
  <si>
    <t>ATPase, class V, type 10B</t>
  </si>
  <si>
    <t>Apoa4</t>
  </si>
  <si>
    <t>apolipoprotein A-IV</t>
  </si>
  <si>
    <t>Gm50383</t>
  </si>
  <si>
    <t>predicted gene, 50383</t>
  </si>
  <si>
    <t>Cdc42bpa</t>
  </si>
  <si>
    <t>CDC42 binding protein kinase alpha</t>
  </si>
  <si>
    <t>Tpm4</t>
  </si>
  <si>
    <t>tropomyosin 4</t>
  </si>
  <si>
    <t>Cadm1</t>
  </si>
  <si>
    <t>cell adhesion molecule 1</t>
  </si>
  <si>
    <t>Prr3</t>
  </si>
  <si>
    <t>proline-rich polypeptide 3</t>
  </si>
  <si>
    <t>Myo10</t>
  </si>
  <si>
    <t>myosin X</t>
  </si>
  <si>
    <t>Arid3a</t>
  </si>
  <si>
    <t>AT rich interactive domain 3A (BRIGHT-like)</t>
  </si>
  <si>
    <t>Bri3</t>
  </si>
  <si>
    <t>brain protein I3</t>
  </si>
  <si>
    <t>Nt5c2</t>
  </si>
  <si>
    <t>5'-nucleotidase, cytosolic II</t>
  </si>
  <si>
    <t>Gm10680</t>
  </si>
  <si>
    <t>predicted gene 10680</t>
  </si>
  <si>
    <t>Zfp719</t>
  </si>
  <si>
    <t>zinc finger protein 719</t>
  </si>
  <si>
    <t>Rnf24</t>
  </si>
  <si>
    <t>ring finger protein 24</t>
  </si>
  <si>
    <t>Gm16175</t>
  </si>
  <si>
    <t>predicted gene 16175</t>
  </si>
  <si>
    <t>Pnrc1</t>
  </si>
  <si>
    <t>proline-rich nuclear receptor coactivator 1</t>
  </si>
  <si>
    <t>Arf4</t>
  </si>
  <si>
    <t>ADP-ribosylation factor 4</t>
  </si>
  <si>
    <t>Gm16091</t>
  </si>
  <si>
    <t>predicted gene 16091</t>
  </si>
  <si>
    <t>Gna12</t>
  </si>
  <si>
    <t>guanine nucleotide binding protein, alpha 12</t>
  </si>
  <si>
    <t>Gm26586</t>
  </si>
  <si>
    <t>predicted gene, 26586</t>
  </si>
  <si>
    <t>Ifrd1</t>
  </si>
  <si>
    <t>interferon-related developmental regulator 1</t>
  </si>
  <si>
    <t>mt-Nd5</t>
  </si>
  <si>
    <t>mitochondrially encoded NADH dehydrogenase 5</t>
  </si>
  <si>
    <t>Gm17056</t>
  </si>
  <si>
    <t>predicted gene 17056</t>
  </si>
  <si>
    <t>Pxdc1</t>
  </si>
  <si>
    <t>PX domain containing 1</t>
  </si>
  <si>
    <t>Prag1</t>
  </si>
  <si>
    <t>PEAK1 related kinase activating pseudokinase 1</t>
  </si>
  <si>
    <t>Atp8b1</t>
  </si>
  <si>
    <t>ATPase, class I, type 8B, member 1</t>
  </si>
  <si>
    <t>Cgref1</t>
  </si>
  <si>
    <t>cell growth regulator with EF hand domain 1</t>
  </si>
  <si>
    <t>Igsf23</t>
  </si>
  <si>
    <t>immunoglobulin superfamily, member 23</t>
  </si>
  <si>
    <t>Sfn</t>
  </si>
  <si>
    <t>stratifin</t>
  </si>
  <si>
    <t>Copb1</t>
  </si>
  <si>
    <t>coatomer protein complex, subunit beta 1</t>
  </si>
  <si>
    <t>Entpd8</t>
  </si>
  <si>
    <t>ectonucleoside triphosphate diphosphohydrolase 8</t>
  </si>
  <si>
    <t>Gnl1</t>
  </si>
  <si>
    <t>guanine nucleotide binding protein-like 1</t>
  </si>
  <si>
    <t>Gramd1c</t>
  </si>
  <si>
    <t>GRAM domain containing 1C</t>
  </si>
  <si>
    <t>Sema7a</t>
  </si>
  <si>
    <t>sema domain, immunoglobulin domain (Ig), and GPI membrane anchor, (semaphorin) 7A</t>
  </si>
  <si>
    <t>Dusp1</t>
  </si>
  <si>
    <t>dual specificity phosphatase 1</t>
  </si>
  <si>
    <t>Abhd5</t>
  </si>
  <si>
    <t>abhydrolase domain containing 5</t>
  </si>
  <si>
    <t>Tmem45b</t>
  </si>
  <si>
    <t>transmembrane protein 45b</t>
  </si>
  <si>
    <t>Cblb</t>
  </si>
  <si>
    <t>Casitas B-lineage lymphoma b</t>
  </si>
  <si>
    <t>Rad51</t>
  </si>
  <si>
    <t>RAD51 recombinase</t>
  </si>
  <si>
    <t>Tmc7</t>
  </si>
  <si>
    <t>transmembrane channel-like gene family 7</t>
  </si>
  <si>
    <t>Slc25a25</t>
  </si>
  <si>
    <t>solute carrier family 25 (mitochondrial carrier, phosphate carrier), member 25</t>
  </si>
  <si>
    <t>Lif</t>
  </si>
  <si>
    <t>leukemia inhibitory factor</t>
  </si>
  <si>
    <t>6430548M08Rik</t>
  </si>
  <si>
    <t>RIKEN cDNA 6430548M08 gene</t>
  </si>
  <si>
    <t>Clic4</t>
  </si>
  <si>
    <t>chloride intracellular channel 4 (mitochondrial)</t>
  </si>
  <si>
    <t>Gfpt1</t>
  </si>
  <si>
    <t>glutamine fructose-6-phosphate transaminase 1</t>
  </si>
  <si>
    <t>Mall</t>
  </si>
  <si>
    <t>mal, T cell differentiation protein-like</t>
  </si>
  <si>
    <t>Insl6</t>
  </si>
  <si>
    <t>insulin-like 6</t>
  </si>
  <si>
    <t>Sema6a</t>
  </si>
  <si>
    <t>sema domain, transmembrane domain (TM), and cytoplasmic domain, (semaphorin) 6A</t>
  </si>
  <si>
    <t>Lmtk2</t>
  </si>
  <si>
    <t>lemur tyrosine kinase 2</t>
  </si>
  <si>
    <t>Abhd17c</t>
  </si>
  <si>
    <t>abhydrolase domain containing 17C</t>
  </si>
  <si>
    <t>Pde12</t>
  </si>
  <si>
    <t>phosphodiesterase 12</t>
  </si>
  <si>
    <t>Mast2</t>
  </si>
  <si>
    <t>microtubule associated serine/threonine kinase 2</t>
  </si>
  <si>
    <t>Slc25a33</t>
  </si>
  <si>
    <t>solute carrier family 25, member 33</t>
  </si>
  <si>
    <t>Sec24a</t>
  </si>
  <si>
    <t>Sec24 related gene family, member A (S. cerevisiae)</t>
  </si>
  <si>
    <t>Cacnb4</t>
  </si>
  <si>
    <t>calcium channel, voltage-dependent, beta 4 subunit</t>
  </si>
  <si>
    <t>Otud7b</t>
  </si>
  <si>
    <t>OTU domain containing 7B</t>
  </si>
  <si>
    <t>Nt5e</t>
  </si>
  <si>
    <t>5' nucleotidase, ecto</t>
  </si>
  <si>
    <t>Tnfsf12</t>
  </si>
  <si>
    <t>tumor necrosis factor (ligand) superfamily, member 12</t>
  </si>
  <si>
    <t>Slc38a10</t>
  </si>
  <si>
    <t>solute carrier family 38, member 10</t>
  </si>
  <si>
    <t>Zdhhc6</t>
  </si>
  <si>
    <t>zinc finger, DHHC domain containing 6</t>
  </si>
  <si>
    <t>Sec16b</t>
  </si>
  <si>
    <t>SEC16 homolog B (S. cerevisiae)</t>
  </si>
  <si>
    <t>Pgm2</t>
  </si>
  <si>
    <t>phosphoglucomutase 2</t>
  </si>
  <si>
    <t>Trim15</t>
  </si>
  <si>
    <t>tripartite motif-containing 15</t>
  </si>
  <si>
    <t>Osbpl1a</t>
  </si>
  <si>
    <t>oxysterol binding protein-like 1A</t>
  </si>
  <si>
    <t>Apoc3</t>
  </si>
  <si>
    <t>apolipoprotein C-III</t>
  </si>
  <si>
    <t>Skil</t>
  </si>
  <si>
    <t>SKI-like</t>
  </si>
  <si>
    <t>Plin3</t>
  </si>
  <si>
    <t>perilipin 3</t>
  </si>
  <si>
    <t>Hsd17b2</t>
  </si>
  <si>
    <t>hydroxysteroid (17-beta) dehydrogenase 2</t>
  </si>
  <si>
    <t>Gm30541</t>
  </si>
  <si>
    <t>predicted gene, 30541</t>
  </si>
  <si>
    <t>Dsp</t>
  </si>
  <si>
    <t>desmoplakin</t>
  </si>
  <si>
    <t>Gm20536</t>
  </si>
  <si>
    <t>predicted gene 20536</t>
  </si>
  <si>
    <t>Errfi1</t>
  </si>
  <si>
    <t>ERBB receptor feedback inhibitor 1</t>
  </si>
  <si>
    <t>Npdc1</t>
  </si>
  <si>
    <t>neural proliferation, differentiation and control 1</t>
  </si>
  <si>
    <t>F2rl1</t>
  </si>
  <si>
    <t>coagulation factor II (thrombin) receptor-like 1</t>
  </si>
  <si>
    <t>Rmdn3</t>
  </si>
  <si>
    <t>regulator of microtubule dynamics 3</t>
  </si>
  <si>
    <t>mt-Atp8</t>
  </si>
  <si>
    <t>mitochondrially encoded ATP synthase 8</t>
  </si>
  <si>
    <t>Ovol2</t>
  </si>
  <si>
    <t>ovo like zinc finger 2</t>
  </si>
  <si>
    <t>1700017B05Rik</t>
  </si>
  <si>
    <t>RIKEN cDNA 1700017B05 gene</t>
  </si>
  <si>
    <t>Egfr</t>
  </si>
  <si>
    <t>epidermal growth factor receptor</t>
  </si>
  <si>
    <t>P4ha1</t>
  </si>
  <si>
    <t>procollagen-proline, 2-oxoglutarate 4-dioxygenase (proline 4-hydroxylase), alpha 1 polypeptide</t>
  </si>
  <si>
    <t>Ctsl</t>
  </si>
  <si>
    <t>cathepsin L</t>
  </si>
  <si>
    <t>Ascc3</t>
  </si>
  <si>
    <t>activating signal cointegrator 1 complex subunit 3</t>
  </si>
  <si>
    <t>Prrc1</t>
  </si>
  <si>
    <t>proline-rich coiled-coil 1</t>
  </si>
  <si>
    <t>Ormdl3</t>
  </si>
  <si>
    <t>ORM1-like 3 (S. cerevisiae)</t>
  </si>
  <si>
    <t>Blcap</t>
  </si>
  <si>
    <t>bladder cancer associated protein</t>
  </si>
  <si>
    <t>Dnmbp</t>
  </si>
  <si>
    <t>dynamin binding protein</t>
  </si>
  <si>
    <t>Trio</t>
  </si>
  <si>
    <t>triple functional domain (PTPRF interacting)</t>
  </si>
  <si>
    <t>Furin</t>
  </si>
  <si>
    <t>furin (paired basic amino acid cleaving enzyme)</t>
  </si>
  <si>
    <t>Slc23a2</t>
  </si>
  <si>
    <t>solute carrier family 23 (nucleobase transporters), member 2</t>
  </si>
  <si>
    <t>4632427E13Rik</t>
  </si>
  <si>
    <t>RIKEN cDNA 4632427E13 gene</t>
  </si>
  <si>
    <t>Bag3</t>
  </si>
  <si>
    <t>BCL2-associated athanogene 3</t>
  </si>
  <si>
    <t>Tyw1</t>
  </si>
  <si>
    <t>tRNA-yW synthesizing protein 1 homolog (S. cerevisiae)</t>
  </si>
  <si>
    <t>Coro1c</t>
  </si>
  <si>
    <t>coronin, actin binding protein 1C</t>
  </si>
  <si>
    <t>Isoc2a</t>
  </si>
  <si>
    <t>isochorismatase domain containing 2a</t>
  </si>
  <si>
    <t>5730419F03Rik</t>
  </si>
  <si>
    <t>RIKEN cDNA 5730419F03 gene</t>
  </si>
  <si>
    <t>Tsc22d1</t>
  </si>
  <si>
    <t>TSC22 domain family, member 1</t>
  </si>
  <si>
    <t>St3gal1</t>
  </si>
  <si>
    <t>ST3 beta-galactoside alpha-2,3-sialyltransferase 1</t>
  </si>
  <si>
    <t>St14</t>
  </si>
  <si>
    <t>suppression of tumorigenicity 14 (colon carcinoma)</t>
  </si>
  <si>
    <t>Galnt3</t>
  </si>
  <si>
    <t>polypeptide N-acetylgalactosaminyltransferase 3</t>
  </si>
  <si>
    <t>Slc9a2</t>
  </si>
  <si>
    <t>solute carrier family 9 (sodium/hydrogen exchanger), member 2</t>
  </si>
  <si>
    <t>Wsb2</t>
  </si>
  <si>
    <t>WD repeat and SOCS box-containing 2</t>
  </si>
  <si>
    <t>Fam162a</t>
  </si>
  <si>
    <t>family with sequence similarity 162, member A</t>
  </si>
  <si>
    <t>Synpo</t>
  </si>
  <si>
    <t>synaptopodin</t>
  </si>
  <si>
    <t>Shb</t>
  </si>
  <si>
    <t>src homology 2 domain-containing transforming protein B</t>
  </si>
  <si>
    <t>Banp</t>
  </si>
  <si>
    <t>BTG3 associated nuclear protein</t>
  </si>
  <si>
    <t>C2cd2l</t>
  </si>
  <si>
    <t>C2 calcium-dependent domain containing 2-like</t>
  </si>
  <si>
    <t>Rhob</t>
  </si>
  <si>
    <t>ras homolog family member B</t>
  </si>
  <si>
    <t>Rabl3</t>
  </si>
  <si>
    <t>RAB, member RAS oncogene family-like 3</t>
  </si>
  <si>
    <t>Lpcat3</t>
  </si>
  <si>
    <t>lysophosphatidylcholine acyltransferase 3</t>
  </si>
  <si>
    <t>Nlrp9b</t>
  </si>
  <si>
    <t>NLR family, pyrin domain containing 9B</t>
  </si>
  <si>
    <t>Lztr1</t>
  </si>
  <si>
    <t>leucine-zipper-like transcriptional regulator, 1</t>
  </si>
  <si>
    <t>1700041M19Rik</t>
  </si>
  <si>
    <t>RIKEN cDNA 1700041M19 gene</t>
  </si>
  <si>
    <t>Crlf3</t>
  </si>
  <si>
    <t>cytokine receptor-like factor 3</t>
  </si>
  <si>
    <t>Kitl</t>
  </si>
  <si>
    <t>kit ligand</t>
  </si>
  <si>
    <t>Smc1b</t>
  </si>
  <si>
    <t>structural maintenance of chromosomes 1B</t>
  </si>
  <si>
    <t>4930412F09Rik</t>
  </si>
  <si>
    <t>RIKEN cDNA 4930412F09 gene</t>
  </si>
  <si>
    <t>Sult1d1</t>
  </si>
  <si>
    <t>sulfotransferase family 1D, member 1</t>
  </si>
  <si>
    <t>Upp1</t>
  </si>
  <si>
    <t>uridine phosphorylase 1</t>
  </si>
  <si>
    <t>Abcc5</t>
  </si>
  <si>
    <t>ATP-binding cassette, sub-family C (CFTR/MRP), member 5</t>
  </si>
  <si>
    <t>Slc13a2os</t>
  </si>
  <si>
    <t>solute carrier family 13 (sodium-dependent dicarboxylate transporter), member 2, opposite strand</t>
  </si>
  <si>
    <t>Tff3</t>
  </si>
  <si>
    <t>trefoil factor 3, intestinal</t>
  </si>
  <si>
    <t>Cables1</t>
  </si>
  <si>
    <t>CDK5 and Abl enzyme substrate 1</t>
  </si>
  <si>
    <t>Tmem236</t>
  </si>
  <si>
    <t>transmembrane protein 236</t>
  </si>
  <si>
    <t>Slc17a5</t>
  </si>
  <si>
    <t>solute carrier family 17 (anion/sugar transporter), member 5</t>
  </si>
  <si>
    <t>Dpp4</t>
  </si>
  <si>
    <t>dipeptidylpeptidase 4</t>
  </si>
  <si>
    <t>Ccdc181</t>
  </si>
  <si>
    <t>coiled-coil domain containing 181</t>
  </si>
  <si>
    <t>Naaladl1</t>
  </si>
  <si>
    <t>N-acetylated alpha-linked acidic dipeptidase-like 1</t>
  </si>
  <si>
    <t>Ppm1n</t>
  </si>
  <si>
    <t>protein phosphatase, Mg2+/Mn2+ dependent, 1N (putative)</t>
  </si>
  <si>
    <t>Rorc</t>
  </si>
  <si>
    <t>RAR-related orphan receptor gamma</t>
  </si>
  <si>
    <t>2410017I17Rik</t>
  </si>
  <si>
    <t>RIKEN cDNA 2410017I17 gene</t>
  </si>
  <si>
    <t>9130008F23Rik</t>
  </si>
  <si>
    <t>RIKEN cDNA 9130008F23 gene</t>
  </si>
  <si>
    <t>Slco3a1</t>
  </si>
  <si>
    <t>solute carrier organic anion transporter family, member 3a1</t>
  </si>
  <si>
    <t>Pmaip1</t>
  </si>
  <si>
    <t>phorbol-12-myristate-13-acetate-induced protein 1</t>
  </si>
  <si>
    <t>Gm47889</t>
  </si>
  <si>
    <t>predicted gene, 47889</t>
  </si>
  <si>
    <t>Npc1</t>
  </si>
  <si>
    <t>NPC intracellular cholesterol transporter 1</t>
  </si>
  <si>
    <t>Maf</t>
  </si>
  <si>
    <t>avian musculoaponeurotic fibrosarcoma oncogene homolog</t>
  </si>
  <si>
    <t>Srd5a2</t>
  </si>
  <si>
    <t>steroid 5 alpha-reductase 2</t>
  </si>
  <si>
    <t>Pdp2</t>
  </si>
  <si>
    <t>pyruvate dehyrogenase phosphatase catalytic subunit 2</t>
  </si>
  <si>
    <t>Gm15956</t>
  </si>
  <si>
    <t>predicted gene 15956</t>
  </si>
  <si>
    <t>Gm16185</t>
  </si>
  <si>
    <t>predicted gene 16185</t>
  </si>
  <si>
    <t>Enpep</t>
  </si>
  <si>
    <t>glutamyl aminopeptidase</t>
  </si>
  <si>
    <t>Nudt5</t>
  </si>
  <si>
    <t>nudix (nucleoside diphosphate linked moiety X)-type motif 5</t>
  </si>
  <si>
    <t>Slc17a1</t>
  </si>
  <si>
    <t>solute carrier family 17 (sodium phosphate), member 1</t>
  </si>
  <si>
    <t>Cipc</t>
  </si>
  <si>
    <t>CLOCK interacting protein, circadian</t>
  </si>
  <si>
    <t>Hnf4g</t>
  </si>
  <si>
    <t>hepatocyte nuclear factor 4, gamma</t>
  </si>
  <si>
    <t>Ociad2</t>
  </si>
  <si>
    <t>OCIA domain containing 2</t>
  </si>
  <si>
    <t>Cry2</t>
  </si>
  <si>
    <t>cryptochrome 2 (photolyase-like)</t>
  </si>
  <si>
    <t>Psd3</t>
  </si>
  <si>
    <t>pleckstrin and Sec7 domain containing 3</t>
  </si>
  <si>
    <t>Cfap299</t>
  </si>
  <si>
    <t>cilia and flagella associated protein 299</t>
  </si>
  <si>
    <t>Mbtps2</t>
  </si>
  <si>
    <t>membrane-bound transcription factor peptidase, site 2</t>
  </si>
  <si>
    <t>Star</t>
  </si>
  <si>
    <t>steroidogenic acute regulatory protein</t>
  </si>
  <si>
    <t>Hexb</t>
  </si>
  <si>
    <t>hexosaminidase B</t>
  </si>
  <si>
    <t>Snapc5</t>
  </si>
  <si>
    <t>small nuclear RNA activating complex, polypeptide 5</t>
  </si>
  <si>
    <t>Gm48346</t>
  </si>
  <si>
    <t>predicted gene, 48346</t>
  </si>
  <si>
    <t>2010106E10Rik</t>
  </si>
  <si>
    <t>RIKEN cDNA 2010106E10 gene</t>
  </si>
  <si>
    <t>Evl</t>
  </si>
  <si>
    <t>Ena-vasodilator stimulated phosphoprotein</t>
  </si>
  <si>
    <t>Bmx</t>
  </si>
  <si>
    <t>BMX non-receptor tyrosine kinase</t>
  </si>
  <si>
    <t>Loxl2</t>
  </si>
  <si>
    <t>lysyl oxidase-like 2</t>
  </si>
  <si>
    <t>Gm17494</t>
  </si>
  <si>
    <t>predicted gene, 17494</t>
  </si>
  <si>
    <t>Ptgr1</t>
  </si>
  <si>
    <t>prostaglandin reductase 1</t>
  </si>
  <si>
    <t>Airn</t>
  </si>
  <si>
    <t>antisense Igf2r RNA</t>
  </si>
  <si>
    <t>P2rx3</t>
  </si>
  <si>
    <t>purinergic receptor P2X, ligand-gated ion channel, 3</t>
  </si>
  <si>
    <t>Cmpk2</t>
  </si>
  <si>
    <t>cytidine monophosphate (UMP-CMP) kinase 2, mitochondrial</t>
  </si>
  <si>
    <t>Gm32764</t>
  </si>
  <si>
    <t>predicted gene, 32764</t>
  </si>
  <si>
    <t>Gm43401</t>
  </si>
  <si>
    <t>predicted gene 43401</t>
  </si>
  <si>
    <t>Rnf32</t>
  </si>
  <si>
    <t>ring finger protein 32</t>
  </si>
  <si>
    <t>Txnip</t>
  </si>
  <si>
    <t>thioredoxin interacting protein</t>
  </si>
  <si>
    <t>Gls</t>
  </si>
  <si>
    <t>glutaminase</t>
  </si>
  <si>
    <t>Cyp4a32</t>
  </si>
  <si>
    <t>cytochrome P450, family 4, subfamily a, polypeptide 32</t>
  </si>
  <si>
    <t>Tanc2</t>
  </si>
  <si>
    <t>tetratricopeptide repeat, ankyrin repeat and coiled-coil containing 2</t>
  </si>
  <si>
    <t>Abcg8</t>
  </si>
  <si>
    <t>ATP binding cassette subfamily G member 8</t>
  </si>
  <si>
    <t>Cyp2j8</t>
  </si>
  <si>
    <t>cytochrome P450, family 2, subfamily j, polypeptide 8</t>
  </si>
  <si>
    <t>Igf2r</t>
  </si>
  <si>
    <t>insulin-like growth factor 2 receptor</t>
  </si>
  <si>
    <t>Cyp4b1</t>
  </si>
  <si>
    <t>cytochrome P450, family 4, subfamily b, polypeptide 1</t>
  </si>
  <si>
    <t>D930015M05Rik</t>
  </si>
  <si>
    <t>RIKEN cDNA D930015M05 gene</t>
  </si>
  <si>
    <t>Abca1</t>
  </si>
  <si>
    <t>ATP-binding cassette, sub-family A (ABC1), member 1</t>
  </si>
  <si>
    <t>Tnfaip8l3</t>
  </si>
  <si>
    <t>tumor necrosis factor, alpha-induced protein 8-like 3</t>
  </si>
  <si>
    <t>Gm13561</t>
  </si>
  <si>
    <t>predicted gene 13561</t>
  </si>
  <si>
    <t>Sdc2</t>
  </si>
  <si>
    <t>syndecan 2</t>
  </si>
  <si>
    <t>Slc26a10</t>
  </si>
  <si>
    <t>solute carrier family 26, member 10</t>
  </si>
  <si>
    <t>Gm17546</t>
  </si>
  <si>
    <t>predicted gene, 17546</t>
  </si>
  <si>
    <t>Gm15441</t>
  </si>
  <si>
    <t>predicted gene 15441</t>
  </si>
  <si>
    <t>Gm28836</t>
  </si>
  <si>
    <t>predicted gene 28836</t>
  </si>
  <si>
    <t>Ppp1r1c</t>
  </si>
  <si>
    <t>protein phosphatase 1, regulatory inhibitor subunit 1C</t>
  </si>
  <si>
    <t>Gsta3</t>
  </si>
  <si>
    <t>glutathione S-transferase, alpha 3</t>
  </si>
  <si>
    <t>Gm36043</t>
  </si>
  <si>
    <t>predicted gene, 36043</t>
  </si>
  <si>
    <t>Gm10522</t>
  </si>
  <si>
    <t>predicted gene 10522</t>
  </si>
  <si>
    <t>Goblet cells</t>
  </si>
  <si>
    <t>Ttyh1</t>
  </si>
  <si>
    <t>tweety family member 1</t>
  </si>
  <si>
    <t>Pacsin1</t>
  </si>
  <si>
    <t>protein kinase C and casein kinase substrate in neurons 1</t>
  </si>
  <si>
    <t>Prex1</t>
  </si>
  <si>
    <t>phosphatidylinositol-3,4,5-trisphosphate-dependent Rac exchange factor 1</t>
  </si>
  <si>
    <t>Cmtm8</t>
  </si>
  <si>
    <t>CKLF-like MARVEL transmembrane domain containing 8</t>
  </si>
  <si>
    <t>Ido1</t>
  </si>
  <si>
    <t>indoleamine 2,3-dioxygenase 1</t>
  </si>
  <si>
    <t>Egfros</t>
  </si>
  <si>
    <t>epidermal growth factor receptor, opposite strand</t>
  </si>
  <si>
    <t>9030622O22Rik</t>
  </si>
  <si>
    <t>RIKEN cDNA 9030622O22 gene</t>
  </si>
  <si>
    <t>Myo3a</t>
  </si>
  <si>
    <t>myosin IIIA</t>
  </si>
  <si>
    <t>Calcrl</t>
  </si>
  <si>
    <t>calcitonin receptor-like</t>
  </si>
  <si>
    <t>Nedd9</t>
  </si>
  <si>
    <t>neural precursor cell expressed, developmentally down-regulated gene 9</t>
  </si>
  <si>
    <t>Asxl3</t>
  </si>
  <si>
    <t>ASXL transcriptional regulator 3</t>
  </si>
  <si>
    <t>Anxa3</t>
  </si>
  <si>
    <t>annexin A3</t>
  </si>
  <si>
    <t>Areg</t>
  </si>
  <si>
    <t>amphiregulin</t>
  </si>
  <si>
    <t>Rgs17</t>
  </si>
  <si>
    <t>regulator of G-protein signaling 17</t>
  </si>
  <si>
    <t>Clca1</t>
  </si>
  <si>
    <t>chloride channel accessory 1</t>
  </si>
  <si>
    <t>Smim3</t>
  </si>
  <si>
    <t>small integral membrane protein 3</t>
  </si>
  <si>
    <t>Hs3st5</t>
  </si>
  <si>
    <t>heparan sulfate (glucosamine) 3-O-sulfotransferase 5</t>
  </si>
  <si>
    <t>Tc2n</t>
  </si>
  <si>
    <t>tandem C2 domains, nuclear</t>
  </si>
  <si>
    <t>Pdzd2</t>
  </si>
  <si>
    <t>PDZ domain containing 2</t>
  </si>
  <si>
    <t>Rhobtb1</t>
  </si>
  <si>
    <t>Rho-related BTB domain containing 1</t>
  </si>
  <si>
    <t>Fndc3a</t>
  </si>
  <si>
    <t>fibronectin type III domain containing 3A</t>
  </si>
  <si>
    <t>Slc13a2</t>
  </si>
  <si>
    <t>solute carrier family 13 (sodium-dependent dicarboxylate transporter), member 2</t>
  </si>
  <si>
    <t>Gm11651</t>
  </si>
  <si>
    <t>predicted gene 11651</t>
  </si>
  <si>
    <t>Slc16a10</t>
  </si>
  <si>
    <t>solute carrier family 16 (monocarboxylic acid transporters), member 10</t>
  </si>
  <si>
    <t>Aspa</t>
  </si>
  <si>
    <t>aspartoacylase</t>
  </si>
  <si>
    <t>Maob</t>
  </si>
  <si>
    <t>monoamine oxidase B</t>
  </si>
  <si>
    <t>Slc5a1</t>
  </si>
  <si>
    <t>solute carrier family 5 (sodium/glucose cotransporter), member 1</t>
  </si>
  <si>
    <t>Slc7a8</t>
  </si>
  <si>
    <t>solute carrier family 7 (cationic amino acid transporter, y+ system), member 8</t>
  </si>
  <si>
    <t>Guca2b</t>
  </si>
  <si>
    <t>guanylate cyclase activator 2b (retina)</t>
  </si>
  <si>
    <t>Cyp3a11</t>
  </si>
  <si>
    <t>cytochrome P450, family 3, subfamily a, polypeptide 11</t>
  </si>
  <si>
    <t>Enteroendocrine cells</t>
  </si>
  <si>
    <t>Gm43449</t>
  </si>
  <si>
    <t>predicted gene 43449</t>
  </si>
  <si>
    <t>Afp</t>
  </si>
  <si>
    <t>alpha fetoprotein</t>
  </si>
  <si>
    <t>Chgb</t>
  </si>
  <si>
    <t>chromogranin B</t>
  </si>
  <si>
    <t>Ssbp2</t>
  </si>
  <si>
    <t>single-stranded DNA binding protein 2</t>
  </si>
  <si>
    <t>Pbx1</t>
  </si>
  <si>
    <t>pre B cell leukemia homeobox 1</t>
  </si>
  <si>
    <t>Ambp</t>
  </si>
  <si>
    <t>alpha 1 microglobulin/bikunin precursor</t>
  </si>
  <si>
    <t>Chga</t>
  </si>
  <si>
    <t>chromogranin A</t>
  </si>
  <si>
    <t>Intraepithelial lymphocytes</t>
  </si>
  <si>
    <t>Ehbp1</t>
  </si>
  <si>
    <t>EH domain binding protein 1</t>
  </si>
  <si>
    <t>Gene name</t>
  </si>
  <si>
    <t>log2 fold change</t>
  </si>
  <si>
    <t>Hsd3b2</t>
  </si>
  <si>
    <t>hydroxy-delta-5-steroid dehydrogenase, 3 beta- and steroid delta-isomerase 2</t>
  </si>
  <si>
    <t>Hsd3b3</t>
  </si>
  <si>
    <t>hydroxy-delta-5-steroid dehydrogenase, 3 beta- and steroid delta-isomerase 3</t>
  </si>
  <si>
    <t>Ces1f</t>
  </si>
  <si>
    <t>carboxylesterase 1F</t>
  </si>
  <si>
    <t>1700110K17Rik</t>
  </si>
  <si>
    <t>RIKEN cDNA 1700110K17 gene</t>
  </si>
  <si>
    <t>Slit2</t>
  </si>
  <si>
    <t>slit guidance ligand 2</t>
  </si>
  <si>
    <t>Anxa13</t>
  </si>
  <si>
    <t>annexin A13</t>
  </si>
  <si>
    <t>Gimd1</t>
  </si>
  <si>
    <t>GIMAP family P-loop NTPase domain containing 1</t>
  </si>
  <si>
    <t>Abcb1a</t>
  </si>
  <si>
    <t>ATP-binding cassette, sub-family B (MDR/TAP), member 1A</t>
  </si>
  <si>
    <t>Rdh7</t>
  </si>
  <si>
    <t>retinol dehydrogenase 7</t>
  </si>
  <si>
    <t>Gsta1</t>
  </si>
  <si>
    <t>glutathione S-transferase, alpha 1 (Ya)</t>
  </si>
  <si>
    <t>Slc28a1</t>
  </si>
  <si>
    <t>solute carrier family 28 (sodium-coupled nucleoside transporter), member 1</t>
  </si>
  <si>
    <t>Sult6b2</t>
  </si>
  <si>
    <t>sulfotransferase family 6B, member 2</t>
  </si>
  <si>
    <t>Creb3l3</t>
  </si>
  <si>
    <t>cAMP responsive element binding protein 3-like 3</t>
  </si>
  <si>
    <t>Ttc39c</t>
  </si>
  <si>
    <t>tetratricopeptide repeat domain 39C</t>
  </si>
  <si>
    <t>Gk</t>
  </si>
  <si>
    <t>glycerol kinase</t>
  </si>
  <si>
    <t>Scin</t>
  </si>
  <si>
    <t>scinderin</t>
  </si>
  <si>
    <t>Hjurp</t>
  </si>
  <si>
    <t>Holliday junction recognition protein</t>
  </si>
  <si>
    <t>4931406C07Rik</t>
  </si>
  <si>
    <t>RIKEN cDNA 4931406C07 gene</t>
  </si>
  <si>
    <t>Fmo5</t>
  </si>
  <si>
    <t>flavin containing monooxygenase 5</t>
  </si>
  <si>
    <t>Ugt2b36</t>
  </si>
  <si>
    <t>UDP glucuronosyltransferase 2 family, polypeptide B36</t>
  </si>
  <si>
    <t>Fchsd2</t>
  </si>
  <si>
    <t>FCH and double SH3 domains 2</t>
  </si>
  <si>
    <t>Aadac</t>
  </si>
  <si>
    <t>arylacetamide deacetylase</t>
  </si>
  <si>
    <t>Adh1</t>
  </si>
  <si>
    <t>alcohol dehydrogenase 1 (class I)</t>
  </si>
  <si>
    <t>Gm49890</t>
  </si>
  <si>
    <t>predicted gene, 49890</t>
  </si>
  <si>
    <t>Treh</t>
  </si>
  <si>
    <t>trehalase (brush-border membrane glycoprotein)</t>
  </si>
  <si>
    <t>Gm47283</t>
  </si>
  <si>
    <t>predicted gene, 47283</t>
  </si>
  <si>
    <t>Osbpl7</t>
  </si>
  <si>
    <t>oxysterol binding protein-like 7</t>
  </si>
  <si>
    <t>Il18</t>
  </si>
  <si>
    <t>interleukin 18</t>
  </si>
  <si>
    <t>Pde8b</t>
  </si>
  <si>
    <t>phosphodiesterase 8B</t>
  </si>
  <si>
    <t>Spink4</t>
  </si>
  <si>
    <t>serine peptidase inhibitor, Kazal type 4</t>
  </si>
  <si>
    <t>Muc3</t>
  </si>
  <si>
    <t>mucin 3, intestinal</t>
  </si>
  <si>
    <t>Unc5cl</t>
  </si>
  <si>
    <t>unc-5 family C-terminal like</t>
  </si>
  <si>
    <t>Gpx2</t>
  </si>
  <si>
    <t>glutathione peroxidase 2</t>
  </si>
  <si>
    <t>Nhs</t>
  </si>
  <si>
    <t>NHS actin remodeling regulator</t>
  </si>
  <si>
    <t>Defa30</t>
  </si>
  <si>
    <t>defensin, alpha, 30</t>
  </si>
  <si>
    <t>Gsr</t>
  </si>
  <si>
    <t>glutathione reductase</t>
  </si>
  <si>
    <t>Tln2</t>
  </si>
  <si>
    <t>talin 2</t>
  </si>
  <si>
    <t>Fgfr2</t>
  </si>
  <si>
    <t>fibroblast growth factor receptor 2</t>
  </si>
  <si>
    <t>Kcnq1</t>
  </si>
  <si>
    <t>potassium voltage-gated channel, subfamily Q, member 1</t>
  </si>
  <si>
    <t>Fam3b</t>
  </si>
  <si>
    <t>family with sequence similarity 3, member B</t>
  </si>
  <si>
    <t>Gm15592</t>
  </si>
  <si>
    <t>predicted gene 15592</t>
  </si>
  <si>
    <t>Kcnq1ot1</t>
  </si>
  <si>
    <t>KCNQ1 overlapping transcript 1</t>
  </si>
  <si>
    <t>4933417O13Rik</t>
  </si>
  <si>
    <t>RIKEN cDNA 4933417O13 gene</t>
  </si>
  <si>
    <t>Ptk6</t>
  </si>
  <si>
    <t>PTK6 protein tyrosine kinase 6</t>
  </si>
  <si>
    <t>Clca3b</t>
  </si>
  <si>
    <t>chloride channel accessory 3B</t>
  </si>
  <si>
    <t>Scd2</t>
  </si>
  <si>
    <t>stearoyl-Coenzyme A desaturase 2</t>
  </si>
  <si>
    <t>Alpk1</t>
  </si>
  <si>
    <t>alpha-kinase 1</t>
  </si>
  <si>
    <t>Reg3g</t>
  </si>
  <si>
    <t>regenerating islet-derived 3 gamma</t>
  </si>
  <si>
    <t>Reg3b</t>
  </si>
  <si>
    <t>regenerating islet-derived 3 beta</t>
  </si>
  <si>
    <t>Tifa</t>
  </si>
  <si>
    <t>TRAF-interacting protein with forkhead-associated domain</t>
  </si>
  <si>
    <t>Usp50</t>
  </si>
  <si>
    <t>ubiquitin specific peptidase 50</t>
  </si>
  <si>
    <t>Lyz1</t>
  </si>
  <si>
    <t>lysozyme 1</t>
  </si>
  <si>
    <t>Ptprj</t>
  </si>
  <si>
    <t>protein tyrosine phosphatase, receptor type, J</t>
  </si>
  <si>
    <t>Lrmda</t>
  </si>
  <si>
    <t>leucine rich melanocyte differentiation associated</t>
  </si>
  <si>
    <t>Defa24</t>
  </si>
  <si>
    <t>defensin, alpha, 24</t>
  </si>
  <si>
    <t>4930523C07Rik</t>
  </si>
  <si>
    <t>RIKEN cDNA 4930523C07 gene</t>
  </si>
  <si>
    <t>Ugt2b5</t>
  </si>
  <si>
    <t>UDP glucuronosyltransferase 2 family, polypeptide B5</t>
  </si>
  <si>
    <t>Tnfrsf21</t>
  </si>
  <si>
    <t>tumor necrosis factor receptor superfamily, member 21</t>
  </si>
  <si>
    <t>Zfp697</t>
  </si>
  <si>
    <t>zinc finger protein 697</t>
  </si>
  <si>
    <t>Fras1</t>
  </si>
  <si>
    <t>Fraser extracellular matrix complex subunit 1</t>
  </si>
  <si>
    <t>Slc5a4b</t>
  </si>
  <si>
    <t>solute carrier family 5 (neutral amino acid transporters, system A), member 4b</t>
  </si>
  <si>
    <t>Kank2</t>
  </si>
  <si>
    <t>KN motif and ankyrin repeat domains 2</t>
  </si>
  <si>
    <t>Aldh3a2</t>
  </si>
  <si>
    <t>aldehyde dehydrogenase family 3, subfamily A2</t>
  </si>
  <si>
    <t>Gclc</t>
  </si>
  <si>
    <t>glutamate-cysteine ligase, catalytic subunit</t>
  </si>
  <si>
    <t>Rhbdd2</t>
  </si>
  <si>
    <t>rhomboid domain containing 2</t>
  </si>
  <si>
    <t>Tspan13</t>
  </si>
  <si>
    <t>tetraspanin 13</t>
  </si>
  <si>
    <t>Acox2</t>
  </si>
  <si>
    <t>acyl-Coenzyme A oxidase 2, branched chain</t>
  </si>
  <si>
    <t>Gm31363</t>
  </si>
  <si>
    <t>predicted gene, 31363</t>
  </si>
  <si>
    <t>Plscr1</t>
  </si>
  <si>
    <t>phospholipid scramblase 1</t>
  </si>
  <si>
    <t>Cyp2d26</t>
  </si>
  <si>
    <t>cytochrome P450, family 2, subfamily d, polypeptide 26</t>
  </si>
  <si>
    <t>Tmem135</t>
  </si>
  <si>
    <t>transmembrane protein 135</t>
  </si>
  <si>
    <t>Ugdh</t>
  </si>
  <si>
    <t>UDP-glucose dehydrogenase</t>
  </si>
  <si>
    <t>Tox</t>
  </si>
  <si>
    <t>thymocyte selection-associated high mobility group box</t>
  </si>
  <si>
    <t>Fabp1</t>
  </si>
  <si>
    <t>fatty acid binding protein 1, liver</t>
  </si>
  <si>
    <t>Ephx2</t>
  </si>
  <si>
    <t>epoxide hydrolase 2, cytoplasmic</t>
  </si>
  <si>
    <t>Gde1</t>
  </si>
  <si>
    <t>glycerophosphodiester phosphodiesterase 1</t>
  </si>
  <si>
    <t>Ppme1</t>
  </si>
  <si>
    <t>protein phosphatase methylesterase 1</t>
  </si>
  <si>
    <t>Pgrmc2</t>
  </si>
  <si>
    <t>progesterone receptor membrane component 2</t>
  </si>
  <si>
    <t>Onecut2</t>
  </si>
  <si>
    <t>one cut domain, family member 2</t>
  </si>
  <si>
    <t>Pparg</t>
  </si>
  <si>
    <t>peroxisome proliferator activated receptor gamma</t>
  </si>
  <si>
    <t>Fam169b</t>
  </si>
  <si>
    <t>family with sequence similarity 169, member B</t>
  </si>
  <si>
    <t>Tmem65</t>
  </si>
  <si>
    <t>transmembrane protein 65</t>
  </si>
  <si>
    <t>Gm10658</t>
  </si>
  <si>
    <t>predicted gene 10658</t>
  </si>
  <si>
    <t>Bin1</t>
  </si>
  <si>
    <t>bridging integrator 1</t>
  </si>
  <si>
    <t>Mia2</t>
  </si>
  <si>
    <t>MIA SH3 domain ER export factor 2</t>
  </si>
  <si>
    <t>Scfd2</t>
  </si>
  <si>
    <t>Sec1 family domain containing 2</t>
  </si>
  <si>
    <t>Osbpl6</t>
  </si>
  <si>
    <t>oxysterol binding protein-like 6</t>
  </si>
  <si>
    <t>2610021A01Rik</t>
  </si>
  <si>
    <t>RIKEN cDNA 2610021A01 gene</t>
  </si>
  <si>
    <t>Mmd</t>
  </si>
  <si>
    <t>monocyte to macrophage differentiation-associated</t>
  </si>
  <si>
    <t>4933405D12Rik</t>
  </si>
  <si>
    <t>RIKEN cDNA 4933405D12 gene</t>
  </si>
  <si>
    <t>Sec22b</t>
  </si>
  <si>
    <t>SEC22 homolog B, vesicle trafficking protein</t>
  </si>
  <si>
    <t>Fabp2</t>
  </si>
  <si>
    <t>fatty acid binding protein 2, intestinal</t>
  </si>
  <si>
    <t>Tmem64</t>
  </si>
  <si>
    <t>transmembrane protein 64</t>
  </si>
  <si>
    <t>Gm21887</t>
  </si>
  <si>
    <t>predicted gene, 21887</t>
  </si>
  <si>
    <t>Numb</t>
  </si>
  <si>
    <t>NUMB endocytic adaptor protein</t>
  </si>
  <si>
    <t>Ampd3</t>
  </si>
  <si>
    <t>adenosine monophosphate deaminase 3</t>
  </si>
  <si>
    <t>Slc25a5</t>
  </si>
  <si>
    <t>solute carrier family 25 (mitochondrial carrier, adenine nucleotide translocator), member 5</t>
  </si>
  <si>
    <t>Elmo1</t>
  </si>
  <si>
    <t>engulfment and cell motility 1</t>
  </si>
  <si>
    <t>Atp1a1</t>
  </si>
  <si>
    <t>ATPase, Na+/K+ transporting, alpha 1 polypeptide</t>
  </si>
  <si>
    <t>Relb</t>
  </si>
  <si>
    <t>avian reticuloendotheliosis viral (v-rel) oncogene related B</t>
  </si>
  <si>
    <t>Vwa5a</t>
  </si>
  <si>
    <t>von Willebrand factor A domain containing 5A</t>
  </si>
  <si>
    <t>Lypd8</t>
  </si>
  <si>
    <t>LY6/PLAUR domain containing 8</t>
  </si>
  <si>
    <t>Bcl9</t>
  </si>
  <si>
    <t>B cell CLL/lymphoma 9</t>
  </si>
  <si>
    <t>Slc28a3</t>
  </si>
  <si>
    <t>solute carrier family 28 (sodium-coupled nucleoside transporter), member 3</t>
  </si>
  <si>
    <t>4933404O12Rik</t>
  </si>
  <si>
    <t>RIKEN cDNA 4933404O12 gene</t>
  </si>
  <si>
    <t>Etl4</t>
  </si>
  <si>
    <t>enhancer trap locus 4</t>
  </si>
  <si>
    <t>Arhgef3</t>
  </si>
  <si>
    <t>Rho guanine nucleotide exchange factor (GEF) 3</t>
  </si>
  <si>
    <t>Ppard</t>
  </si>
  <si>
    <t>peroxisome proliferator activator receptor delta</t>
  </si>
  <si>
    <t>Gm50138</t>
  </si>
  <si>
    <t>predicted gene, 50138</t>
  </si>
  <si>
    <t>Fgd6</t>
  </si>
  <si>
    <t>FYVE, RhoGEF and PH domain containing 6</t>
  </si>
  <si>
    <t>Gpr160</t>
  </si>
  <si>
    <t>G protein-coupled receptor 160</t>
  </si>
  <si>
    <t>Spink1</t>
  </si>
  <si>
    <t>serine peptidase inhibitor, Kazal type 1</t>
  </si>
  <si>
    <t>Esrrg</t>
  </si>
  <si>
    <t>estrogen-related receptor gamma</t>
  </si>
  <si>
    <t>Sh3bp2</t>
  </si>
  <si>
    <t>SH3-domain binding protein 2</t>
  </si>
  <si>
    <t>Stat2</t>
  </si>
  <si>
    <t>signal transducer and activator of transcription 2</t>
  </si>
  <si>
    <t>Clec2h</t>
  </si>
  <si>
    <t>C-type lectin domain family 2, member h</t>
  </si>
  <si>
    <t>Prss30</t>
  </si>
  <si>
    <t>protease, serine 30</t>
  </si>
  <si>
    <t>Gm15478</t>
  </si>
  <si>
    <t>predicted gene 15478</t>
  </si>
  <si>
    <t>Ifit1bl1</t>
  </si>
  <si>
    <t>interferon induced protein with tetratricpeptide repeats 1B like 1</t>
  </si>
  <si>
    <t>4930402H24Rik</t>
  </si>
  <si>
    <t>RIKEN cDNA 4930402H24 gene</t>
  </si>
  <si>
    <t>Tiam2</t>
  </si>
  <si>
    <t>T cell lymphoma invasion and metastasis 2</t>
  </si>
  <si>
    <t>Spsb1</t>
  </si>
  <si>
    <t>splA/ryanodine receptor domain and SOCS box containing 1</t>
  </si>
  <si>
    <t>Gm35853</t>
  </si>
  <si>
    <t>predicted gene, 35853</t>
  </si>
  <si>
    <t>Neurl1b</t>
  </si>
  <si>
    <t>neuralized E3 ubiquitin protein ligase 1B</t>
  </si>
  <si>
    <t>Socs3</t>
  </si>
  <si>
    <t>suppressor of cytokine signaling 3</t>
  </si>
  <si>
    <t>Epb41l1</t>
  </si>
  <si>
    <t>erythrocyte membrane protein band 4.1 like 1</t>
  </si>
  <si>
    <t>4933423P22Rik</t>
  </si>
  <si>
    <t>RIKEN cDNA 4933423P22 gene</t>
  </si>
  <si>
    <t>Lrch1</t>
  </si>
  <si>
    <t>leucine-rich repeats and calponin homology (CH) domain containing 1</t>
  </si>
  <si>
    <t>Bfsp1</t>
  </si>
  <si>
    <t>beaded filament structural protein 1, in lens-CP94</t>
  </si>
  <si>
    <t>Defa17</t>
  </si>
  <si>
    <t>defensin, alpha, 17</t>
  </si>
  <si>
    <t>4930405A10Rik</t>
  </si>
  <si>
    <t>RIKEN cDNA 4930405A10 gene</t>
  </si>
  <si>
    <t>Ctss</t>
  </si>
  <si>
    <t>cathepsin S</t>
  </si>
  <si>
    <t>Gm32250</t>
  </si>
  <si>
    <t>predicted gene, 32250</t>
  </si>
  <si>
    <t>Mtus2</t>
  </si>
  <si>
    <t>microtubule associated tumor suppressor candidate 2</t>
  </si>
  <si>
    <t>Plce1</t>
  </si>
  <si>
    <t>phospholipase C, epsilon 1</t>
  </si>
  <si>
    <t>Gm31135</t>
  </si>
  <si>
    <t>predicted gene, 31135</t>
  </si>
  <si>
    <t>Gmds</t>
  </si>
  <si>
    <t>GDP-mannose 4, 6-dehydratase</t>
  </si>
  <si>
    <t>Gm32036</t>
  </si>
  <si>
    <t>predicted gene, 32036</t>
  </si>
  <si>
    <t>Gm49896</t>
  </si>
  <si>
    <t>predicted gene, 49896</t>
  </si>
  <si>
    <t>Rnf213</t>
  </si>
  <si>
    <t>ring finger protein 213</t>
  </si>
  <si>
    <t>Pdgfc</t>
  </si>
  <si>
    <t>platelet-derived growth factor, C polypeptide</t>
  </si>
  <si>
    <t>Itln1</t>
  </si>
  <si>
    <t>intelectin 1 (galactofuranose binding)</t>
  </si>
  <si>
    <t>Fam107b</t>
  </si>
  <si>
    <t>family with sequence similarity 107, member B</t>
  </si>
  <si>
    <t>Pm20d1</t>
  </si>
  <si>
    <t>peptidase M20 domain containing 1</t>
  </si>
  <si>
    <t>Acsm5</t>
  </si>
  <si>
    <t>acyl-CoA synthetase medium-chain family member 5</t>
  </si>
  <si>
    <t>Rfk</t>
  </si>
  <si>
    <t>riboflavin kinase</t>
  </si>
  <si>
    <t>Rnasel</t>
  </si>
  <si>
    <t>ribonuclease L (2', 5'-oligoisoadenylate synthetase-dependent)</t>
  </si>
  <si>
    <t>Shisa3</t>
  </si>
  <si>
    <t>shisa family member 3</t>
  </si>
  <si>
    <t>Enpp7</t>
  </si>
  <si>
    <t>ectonucleotide pyrophosphatase/phosphodiesterase 7</t>
  </si>
  <si>
    <t>4732471J01Rik</t>
  </si>
  <si>
    <t>RIKEN cDNA 4732471J01 gene</t>
  </si>
  <si>
    <t>Oasl2</t>
  </si>
  <si>
    <t>2'-5' oligoadenylate synthetase-like 2</t>
  </si>
  <si>
    <t>Mgat4c</t>
  </si>
  <si>
    <t>MGAT4 family, member C</t>
  </si>
  <si>
    <t>Tgfbi</t>
  </si>
  <si>
    <t>transforming growth factor, beta induced</t>
  </si>
  <si>
    <t>Ccl28</t>
  </si>
  <si>
    <t>chemokine (C-C motif) ligand 28</t>
  </si>
  <si>
    <t>Ddx60</t>
  </si>
  <si>
    <t>DExD/H box helicase 60</t>
  </si>
  <si>
    <t>Rnf145</t>
  </si>
  <si>
    <t>ring finger protein 145</t>
  </si>
  <si>
    <t>Capn13</t>
  </si>
  <si>
    <t>calpain 13</t>
  </si>
  <si>
    <t>Ceacam1</t>
  </si>
  <si>
    <t>carcinoembryonic antigen-related cell adhesion molecule 1</t>
  </si>
  <si>
    <t>Mlph</t>
  </si>
  <si>
    <t>melanophilin</t>
  </si>
  <si>
    <t>A930037H05Rik</t>
  </si>
  <si>
    <t>RIKEN cDNA A930037H05 gene</t>
  </si>
  <si>
    <t>Apol10a</t>
  </si>
  <si>
    <t>apolipoprotein L 10A</t>
  </si>
  <si>
    <t>Gpr55</t>
  </si>
  <si>
    <t>G protein-coupled receptor 55</t>
  </si>
  <si>
    <t>Prom1</t>
  </si>
  <si>
    <t>prominin 1</t>
  </si>
  <si>
    <t>Arhgef38</t>
  </si>
  <si>
    <t>Rho guanine nucleotide exchange factor (GEF) 38</t>
  </si>
  <si>
    <t>Exph5</t>
  </si>
  <si>
    <t>exophilin 5</t>
  </si>
  <si>
    <t>Gm13936</t>
  </si>
  <si>
    <t>predicted gene 13936</t>
  </si>
  <si>
    <t>4930539E08Rik</t>
  </si>
  <si>
    <t>RIKEN cDNA 4930539E08 gene</t>
  </si>
  <si>
    <t>Gm34868</t>
  </si>
  <si>
    <t>predicted gene, 34868</t>
  </si>
  <si>
    <t>Defa22</t>
  </si>
  <si>
    <t>defensin, alpha, 22</t>
  </si>
  <si>
    <t>Duox2</t>
  </si>
  <si>
    <t>dual oxidase 2</t>
  </si>
  <si>
    <t>Plscr2</t>
  </si>
  <si>
    <t>phospholipid scramblase 2</t>
  </si>
  <si>
    <t>Acot3</t>
  </si>
  <si>
    <t>acyl-CoA thioesterase 3</t>
  </si>
  <si>
    <t>Abcc4</t>
  </si>
  <si>
    <t>ATP-binding cassette, sub-family C (CFTR/MRP), member 4</t>
  </si>
  <si>
    <t>Camk1g</t>
  </si>
  <si>
    <t>calcium/calmodulin-dependent protein kinase I gamma</t>
  </si>
  <si>
    <t>Ces3a</t>
  </si>
  <si>
    <t>carboxylesterase 3A</t>
  </si>
  <si>
    <t>Acsl3</t>
  </si>
  <si>
    <t>acyl-CoA synthetase long-chain family member 3</t>
  </si>
  <si>
    <t>A930033H14Rik</t>
  </si>
  <si>
    <t>RIKEN cDNA A930033H14 gene</t>
  </si>
  <si>
    <t>Ces1g</t>
  </si>
  <si>
    <t>carboxylesterase 1G</t>
  </si>
  <si>
    <t>Cyp2c38</t>
  </si>
  <si>
    <t>cytochrome P450, family 2, subfamily c, polypeptide 38</t>
  </si>
  <si>
    <t>Ces1e</t>
  </si>
  <si>
    <t>carboxylesterase 1E</t>
  </si>
  <si>
    <t>1700057G04Rik</t>
  </si>
  <si>
    <t>RIKEN cDNA 1700057G04 gene</t>
  </si>
  <si>
    <t>Egfem1</t>
  </si>
  <si>
    <t>EGF-like and EMI domain containing 1</t>
  </si>
  <si>
    <t>6330411D24Rik</t>
  </si>
  <si>
    <t>RIKEN cDNA 6330411D24 gene</t>
  </si>
  <si>
    <t>predicted gene 21887</t>
  </si>
  <si>
    <t>Cyp2c29</t>
  </si>
  <si>
    <t>cytochrome P450, family 2, subfamily c, polypeptide 29</t>
  </si>
  <si>
    <t>1700016C15Rik</t>
  </si>
  <si>
    <t>RIKEN cDNA 1700016C15 gene</t>
  </si>
  <si>
    <t>Acsl6</t>
  </si>
  <si>
    <t>acyl-CoA synthetase long-chain family member 6</t>
  </si>
  <si>
    <t>Smyd2</t>
  </si>
  <si>
    <t>SET and MYND domain containing 2</t>
  </si>
  <si>
    <t>Dppa5a</t>
  </si>
  <si>
    <t>developmental pluripotency associated 5A</t>
  </si>
  <si>
    <t>Otop3</t>
  </si>
  <si>
    <t>otopetrin 3</t>
  </si>
  <si>
    <t>A730036I17Rik</t>
  </si>
  <si>
    <t>RIKEN cDNA A730036I17 gene</t>
  </si>
  <si>
    <t>Pmm1</t>
  </si>
  <si>
    <t>phosphomannomutase 1</t>
  </si>
  <si>
    <t>Chrm3</t>
  </si>
  <si>
    <t>cholinergic receptor, muscarinic 3, cardiac</t>
  </si>
  <si>
    <t>Cd244a</t>
  </si>
  <si>
    <t>CD244 molecule A</t>
  </si>
  <si>
    <t>Cdk6</t>
  </si>
  <si>
    <t>cyclin-dependent kinase 6</t>
  </si>
  <si>
    <t>H2-Q10</t>
  </si>
  <si>
    <t>histocompatibility 2, Q region locus 10</t>
  </si>
  <si>
    <t>Cytip</t>
  </si>
  <si>
    <t>cytohesin 1 interacting protein</t>
  </si>
  <si>
    <t>Prodh2</t>
  </si>
  <si>
    <t>proline dehydrogenase (oxidase) 2</t>
  </si>
  <si>
    <t>Gm3776</t>
  </si>
  <si>
    <t>predicted gene 3776</t>
  </si>
  <si>
    <t>Rbm12b1</t>
  </si>
  <si>
    <t>RNA binding motif protein 12 B1</t>
  </si>
  <si>
    <t>Lyrm4</t>
  </si>
  <si>
    <t>LYR motif containing 4</t>
  </si>
  <si>
    <t>Kcng3</t>
  </si>
  <si>
    <t>potassium voltage-gated channel, subfamily G, member 3</t>
  </si>
  <si>
    <t>Fads6</t>
  </si>
  <si>
    <t>fatty acid desaturase domain family, member 6</t>
  </si>
  <si>
    <t>Snx24</t>
  </si>
  <si>
    <t>sorting nexing 24</t>
  </si>
  <si>
    <t>Macc1</t>
  </si>
  <si>
    <t>metastasis associated in colon cancer 1</t>
  </si>
  <si>
    <t>AA792892</t>
  </si>
  <si>
    <t>expressed sequence AA792892</t>
  </si>
  <si>
    <t>Gnao1</t>
  </si>
  <si>
    <t>guanine nucleotide binding protein, alpha O</t>
  </si>
  <si>
    <t>Pcdh19</t>
  </si>
  <si>
    <t>protocadherin 19</t>
  </si>
  <si>
    <t>Gm45083</t>
  </si>
  <si>
    <t>predicted gene 45083</t>
  </si>
  <si>
    <t>Setd4</t>
  </si>
  <si>
    <t>SET domain containing 4</t>
  </si>
  <si>
    <t>Arnt2</t>
  </si>
  <si>
    <t>aryl hydrocarbon receptor nuclear translocator 2</t>
  </si>
  <si>
    <t>Knl1</t>
  </si>
  <si>
    <t>kinetochore scaffold 1</t>
  </si>
  <si>
    <t>Adh7</t>
  </si>
  <si>
    <t>alcohol dehydrogenase 7 (class IV), mu or sigma polypeptide</t>
  </si>
  <si>
    <t>Dennd4a</t>
  </si>
  <si>
    <t>DENN/MADD domain containing 4A</t>
  </si>
  <si>
    <t>Usp31</t>
  </si>
  <si>
    <t>ubiquitin specific peptidase 31</t>
  </si>
  <si>
    <t>Mecom</t>
  </si>
  <si>
    <t>MDS1 and EVI1 complex locus</t>
  </si>
  <si>
    <t>Gm48884</t>
  </si>
  <si>
    <t>predicted gene, 48884</t>
  </si>
  <si>
    <t>Eml4</t>
  </si>
  <si>
    <t>echinoderm microtubule associated protein like 4</t>
  </si>
  <si>
    <t>Ces1d</t>
  </si>
  <si>
    <t>carboxylesterase 1D</t>
  </si>
  <si>
    <t>Rdx</t>
  </si>
  <si>
    <t>radixin</t>
  </si>
  <si>
    <t>Sco2</t>
  </si>
  <si>
    <t>SCO2 cytochrome c oxidase assembly protein</t>
  </si>
  <si>
    <t>Gfod2</t>
  </si>
  <si>
    <t>glucose-fructose oxidoreductase domain containing 2</t>
  </si>
  <si>
    <t>Cyp2c66</t>
  </si>
  <si>
    <t>cytochrome P450, family 2, subfamily c, polypeptide 66</t>
  </si>
  <si>
    <t>Gm10561</t>
  </si>
  <si>
    <t>predicted gene 10561</t>
  </si>
  <si>
    <t>Usp10</t>
  </si>
  <si>
    <t>ubiquitin specific peptidase 10</t>
  </si>
  <si>
    <t>Emc9</t>
  </si>
  <si>
    <t>ER membrane protein complex subunit 9</t>
  </si>
  <si>
    <t>Gm26708</t>
  </si>
  <si>
    <t>predicted gene, 26708</t>
  </si>
  <si>
    <t>Tmprss15</t>
  </si>
  <si>
    <t>transmembrane protease, serine 15</t>
  </si>
  <si>
    <t>Hif1a</t>
  </si>
  <si>
    <t>hypoxia inducible factor 1, alpha subunit</t>
  </si>
  <si>
    <t>Atp13a3</t>
  </si>
  <si>
    <t>ATPase type 13A3</t>
  </si>
  <si>
    <t>Slc22a5</t>
  </si>
  <si>
    <t>solute carrier family 22 (organic cation transporter), member 5</t>
  </si>
  <si>
    <t>Akr1c13</t>
  </si>
  <si>
    <t>aldo-keto reductase family 1, member C13</t>
  </si>
  <si>
    <t>Nectin1</t>
  </si>
  <si>
    <t>nectin cell adhesion molecule 1</t>
  </si>
  <si>
    <t>Gm8251</t>
  </si>
  <si>
    <t>predicted gene 8251</t>
  </si>
  <si>
    <t>Rwdd2a</t>
  </si>
  <si>
    <t>RWD domain containing 2A</t>
  </si>
  <si>
    <t>Cd36</t>
  </si>
  <si>
    <t>CD36 molecule</t>
  </si>
  <si>
    <t>Zdhhc14</t>
  </si>
  <si>
    <t>zinc finger, DHHC domain containing 14</t>
  </si>
  <si>
    <t>Fam110b</t>
  </si>
  <si>
    <t>family with sequence similarity 110, member B</t>
  </si>
  <si>
    <t>Cep112</t>
  </si>
  <si>
    <t>centrosomal protein 112</t>
  </si>
  <si>
    <t>Pdgfb</t>
  </si>
  <si>
    <t>platelet derived growth factor, B polypeptide</t>
  </si>
  <si>
    <t>Rccd1</t>
  </si>
  <si>
    <t>RCC1 domain containing 1</t>
  </si>
  <si>
    <t>Jade2</t>
  </si>
  <si>
    <t>jade family PHD finger 2</t>
  </si>
  <si>
    <t>Itga11</t>
  </si>
  <si>
    <t>integrin alpha 11</t>
  </si>
  <si>
    <t>1700112D23Rik</t>
  </si>
  <si>
    <t>RIKEN cDNA 1700112D23 gene</t>
  </si>
  <si>
    <t>Gm30301</t>
  </si>
  <si>
    <t>predicted gene, 30301</t>
  </si>
  <si>
    <t>Aplp1</t>
  </si>
  <si>
    <t>amyloid beta (A4) precursor-like protein 1</t>
  </si>
  <si>
    <t>Arhgap4</t>
  </si>
  <si>
    <t>Rho GTPase activating protein 4</t>
  </si>
  <si>
    <t>Rdh16</t>
  </si>
  <si>
    <t>retinol dehydrogenase 16</t>
  </si>
  <si>
    <t>Pml</t>
  </si>
  <si>
    <t>promyelocytic leukemia</t>
  </si>
  <si>
    <t>Gm16183</t>
  </si>
  <si>
    <t>predicted gene 16183</t>
  </si>
  <si>
    <t>Foxc1</t>
  </si>
  <si>
    <t>forkhead box C1</t>
  </si>
  <si>
    <t>Gm49227</t>
  </si>
  <si>
    <t>predicted gene, 49227</t>
  </si>
  <si>
    <t>3110082I17Rik</t>
  </si>
  <si>
    <t>RIKEN cDNA 3110082I17 gene</t>
  </si>
  <si>
    <t>Gm14207</t>
  </si>
  <si>
    <t>predicted gene 14207</t>
  </si>
  <si>
    <t>1700121C08Rik</t>
  </si>
  <si>
    <t>RIKEN cDNA 1700121C08 gene</t>
  </si>
  <si>
    <t>Gm32443</t>
  </si>
  <si>
    <t>predicted gene, 32443</t>
  </si>
  <si>
    <t>Gm15774</t>
  </si>
  <si>
    <t>predicted gene 15774</t>
  </si>
  <si>
    <t>Actn3</t>
  </si>
  <si>
    <t>actinin alpha 3</t>
  </si>
  <si>
    <t>Map1a</t>
  </si>
  <si>
    <t>microtubule-associated protein 1 A</t>
  </si>
  <si>
    <t>Cox4i2</t>
  </si>
  <si>
    <t>cytochrome c oxidase subunit 4I2</t>
  </si>
  <si>
    <t>Gm15293</t>
  </si>
  <si>
    <t>predicted gene, 15293</t>
  </si>
  <si>
    <t>Capn8</t>
  </si>
  <si>
    <t>calpain 8</t>
  </si>
  <si>
    <t>Gm11513</t>
  </si>
  <si>
    <t>predicted gene 11513</t>
  </si>
  <si>
    <t>Gm10847</t>
  </si>
  <si>
    <t>predicted gene 10847</t>
  </si>
  <si>
    <t>Paqr4</t>
  </si>
  <si>
    <t>progestin and adipoQ receptor family member IV</t>
  </si>
  <si>
    <t>Card10</t>
  </si>
  <si>
    <t>caspase recruitment domain family, member 10</t>
  </si>
  <si>
    <t>Morn3</t>
  </si>
  <si>
    <t>MORN repeat containing 3</t>
  </si>
  <si>
    <t>Lrat</t>
  </si>
  <si>
    <t>lecithin-retinol acyltransferase (phosphatidylcholine-retinol-O-acyltransferase)</t>
  </si>
  <si>
    <t>Gm16000</t>
  </si>
  <si>
    <t>predicted gene 16000</t>
  </si>
  <si>
    <t>Defa36</t>
  </si>
  <si>
    <t>defensin, alpha, 36</t>
  </si>
  <si>
    <t>Klf9</t>
  </si>
  <si>
    <t>Kruppel-like factor 9</t>
  </si>
  <si>
    <t>Rgs6</t>
  </si>
  <si>
    <t>regulator of G-protein signaling 6</t>
  </si>
  <si>
    <t>Apobec3</t>
  </si>
  <si>
    <t>apolipoprotein B mRNA editing enzyme, catalytic polypeptide 3</t>
  </si>
  <si>
    <t>Igha</t>
  </si>
  <si>
    <t>immunoglobulin heavy constant alpha</t>
  </si>
  <si>
    <t>Gm12068</t>
  </si>
  <si>
    <t>predicted gene 12068</t>
  </si>
  <si>
    <t>Smpdl3a</t>
  </si>
  <si>
    <t>sphingomyelin phosphodiesterase, acid-like 3A</t>
  </si>
  <si>
    <t>Tbxas1</t>
  </si>
  <si>
    <t>thromboxane A synthase 1, platelet</t>
  </si>
  <si>
    <t>Rhbdl2</t>
  </si>
  <si>
    <t>rhomboid like 2</t>
  </si>
  <si>
    <t>Cyba</t>
  </si>
  <si>
    <t>cytochrome b-245, alpha polypeptide</t>
  </si>
  <si>
    <t>Skap1</t>
  </si>
  <si>
    <t>src family associated phosphoprotein 1</t>
  </si>
  <si>
    <t>Prss32</t>
  </si>
  <si>
    <t>protease, serine 32</t>
  </si>
  <si>
    <t>Eef2k</t>
  </si>
  <si>
    <t>eukaryotic elongation factor-2 kinase</t>
  </si>
  <si>
    <t>Epb41l4a</t>
  </si>
  <si>
    <t>erythrocyte membrane protein band 4.1 like 4a</t>
  </si>
  <si>
    <t>Hk2</t>
  </si>
  <si>
    <t>hexokinase 2</t>
  </si>
  <si>
    <t>Sorl1</t>
  </si>
  <si>
    <t>sortilin-related receptor, LDLR class A repeats-containing</t>
  </si>
  <si>
    <t>Ift22</t>
  </si>
  <si>
    <t>intraflagellar transport 22</t>
  </si>
  <si>
    <t>Prss23</t>
  </si>
  <si>
    <t>protease, serine 23</t>
  </si>
  <si>
    <t>1700003D09Rik</t>
  </si>
  <si>
    <t>RIKEN cDNA 1700003D09 gene</t>
  </si>
  <si>
    <t>Dll4</t>
  </si>
  <si>
    <t>delta like canonical Notch ligand 4</t>
  </si>
  <si>
    <t>Trpv4</t>
  </si>
  <si>
    <t>transient receptor potential cation channel, subfamily V, member 4</t>
  </si>
  <si>
    <t>Gm14851</t>
  </si>
  <si>
    <t>predicted gene 14851</t>
  </si>
  <si>
    <t>Col18a1</t>
  </si>
  <si>
    <t>collagen, type XVIII, alpha 1</t>
  </si>
  <si>
    <t>Srms</t>
  </si>
  <si>
    <t>src-related kinase lacking C-terminal regulatory tyrosine and N-terminal myristylation sites</t>
  </si>
  <si>
    <t>Defa3</t>
  </si>
  <si>
    <t>defensin, alpha, 3</t>
  </si>
  <si>
    <t>Zbp1</t>
  </si>
  <si>
    <t>Z-DNA binding protein 1</t>
  </si>
  <si>
    <t>Prss12</t>
  </si>
  <si>
    <t>protease, serine 12 neurotrypsin (motopsin)</t>
  </si>
  <si>
    <t>Olfm4</t>
  </si>
  <si>
    <t>olfactomedin 4</t>
  </si>
  <si>
    <t>Ripor2</t>
  </si>
  <si>
    <t>RHO family interacting cell polarization regulator 2</t>
  </si>
  <si>
    <t>Osbpl5</t>
  </si>
  <si>
    <t>oxysterol binding protein-like 5</t>
  </si>
  <si>
    <t>Gm34084</t>
  </si>
  <si>
    <t>predicted gene, 34084</t>
  </si>
  <si>
    <t>Rerg</t>
  </si>
  <si>
    <t>RAS-like, estrogen-regulated, growth-inhibitor</t>
  </si>
  <si>
    <t>Gm13362</t>
  </si>
  <si>
    <t>predicted gene 13362</t>
  </si>
  <si>
    <t>Oas2</t>
  </si>
  <si>
    <t>2'-5' oligoadenylate synthetase 2</t>
  </si>
  <si>
    <t>Ly6e</t>
  </si>
  <si>
    <t>lymphocyte antigen 6 complex, locus E</t>
  </si>
  <si>
    <t>Eif4e3</t>
  </si>
  <si>
    <t>eukaryotic translation initiation factor 4E member 3</t>
  </si>
  <si>
    <t>Rnf208</t>
  </si>
  <si>
    <t>ring finger protein 208</t>
  </si>
  <si>
    <t>Plaat3</t>
  </si>
  <si>
    <t>phospholipase A and acyltransferase 3</t>
  </si>
  <si>
    <t>Reg3d</t>
  </si>
  <si>
    <t>regenerating islet-derived 3 delta</t>
  </si>
  <si>
    <t>Gm5431</t>
  </si>
  <si>
    <t>predicted gene 5431</t>
  </si>
  <si>
    <t>Gm49417</t>
  </si>
  <si>
    <t>predicted gene, 49417</t>
  </si>
  <si>
    <t>Tnfaip2</t>
  </si>
  <si>
    <t>tumor necrosis factor, alpha-induced protein 2</t>
  </si>
  <si>
    <t>Cyp3a44</t>
  </si>
  <si>
    <t>cytochrome P450, family 3, subfamily a, polypeptide 44</t>
  </si>
  <si>
    <t>Slfn2</t>
  </si>
  <si>
    <t>schlafen 2</t>
  </si>
  <si>
    <t>Slfn5</t>
  </si>
  <si>
    <t>schlafen 5</t>
  </si>
  <si>
    <t>AY761184</t>
  </si>
  <si>
    <t>Zdhhc15</t>
  </si>
  <si>
    <t>zinc finger, DHHC domain containing 15</t>
  </si>
  <si>
    <t>Gm7861</t>
  </si>
  <si>
    <t>predicted gene, 7861</t>
  </si>
  <si>
    <t>Chic1</t>
  </si>
  <si>
    <t>cysteine-rich hydrophobic domain 1</t>
  </si>
  <si>
    <t>Il7</t>
  </si>
  <si>
    <t>interleukin 7</t>
  </si>
  <si>
    <t>Gm16685</t>
  </si>
  <si>
    <t>predicted gene, 16685</t>
  </si>
  <si>
    <t>Gm20234</t>
  </si>
  <si>
    <t>predicted gene, 20234</t>
  </si>
  <si>
    <t>Gm11725</t>
  </si>
  <si>
    <t>predicted gene 11725</t>
  </si>
  <si>
    <t>Klrk1</t>
  </si>
  <si>
    <t>killer cell lectin-like receptor subfamily K, member 1</t>
  </si>
  <si>
    <t>Defa5</t>
  </si>
  <si>
    <t>defensin, alpha, 5</t>
  </si>
  <si>
    <t>Slc5a8</t>
  </si>
  <si>
    <t>solute carrier family 5 (iodide transporter), member 8</t>
  </si>
  <si>
    <t>Defa21</t>
  </si>
  <si>
    <t>defensin, alpha, 21</t>
  </si>
  <si>
    <t>Sprr2a3</t>
  </si>
  <si>
    <t>small proline-rich protein 2A3</t>
  </si>
  <si>
    <t>Nos2</t>
  </si>
  <si>
    <t>nitric oxide synthase 2, inducible</t>
  </si>
  <si>
    <t>Ang4</t>
  </si>
  <si>
    <t>angiogenin, ribonuclease A family, member 4</t>
  </si>
  <si>
    <t>Mptx2</t>
  </si>
  <si>
    <t>mucosal pentraxin 2</t>
  </si>
  <si>
    <t>Pde3a</t>
  </si>
  <si>
    <t>phosphodiesterase 3A, cGMP inhibited</t>
  </si>
  <si>
    <t>Tbc1d31</t>
  </si>
  <si>
    <t>TBC1 domain family, member 31</t>
  </si>
  <si>
    <t>Slc34a2</t>
  </si>
  <si>
    <t>solute carrier family 34 (sodium phosphate), member 2</t>
  </si>
  <si>
    <t>Ube2e2</t>
  </si>
  <si>
    <t>ubiquitin-conjugating enzyme E2E 2</t>
  </si>
  <si>
    <t>Abcc6</t>
  </si>
  <si>
    <t>ATP-binding cassette, sub-family C (CFTR/MRP), member 6</t>
  </si>
  <si>
    <t>Gm17057</t>
  </si>
  <si>
    <t>predicted gene 17057</t>
  </si>
  <si>
    <t>Tmed1</t>
  </si>
  <si>
    <t>transmembrane p24 trafficking protein 1</t>
  </si>
  <si>
    <t>Ppp3cc</t>
  </si>
  <si>
    <t>protein phosphatase 3, catalytic subunit, gamma isoform</t>
  </si>
  <si>
    <t>Rab8b</t>
  </si>
  <si>
    <t>RAB8B, member RAS oncogene family</t>
  </si>
  <si>
    <t>Slc2a7</t>
  </si>
  <si>
    <t>solute carrier family 2 (facilitated glucose transporter), member 7</t>
  </si>
  <si>
    <t>Smad6</t>
  </si>
  <si>
    <t>SMAD family member 6</t>
  </si>
  <si>
    <t>Ypel1</t>
  </si>
  <si>
    <t>yippee like 1</t>
  </si>
  <si>
    <t>Ssh1</t>
  </si>
  <si>
    <t>slingshot protein phosphatase 1</t>
  </si>
  <si>
    <t>Ccnd1</t>
  </si>
  <si>
    <t>cyclin D1</t>
  </si>
  <si>
    <t>Dmbt1</t>
  </si>
  <si>
    <t>deleted in malignant brain tumors 1</t>
  </si>
  <si>
    <t>Kirrel3</t>
  </si>
  <si>
    <t>kirre like nephrin family adhesion molecule 3</t>
  </si>
  <si>
    <t>Reg4</t>
  </si>
  <si>
    <t>regenerating islet-derived family, member 4</t>
  </si>
  <si>
    <t>Grik4</t>
  </si>
  <si>
    <t>glutamate receptor, ionotropic, kainate 4</t>
  </si>
  <si>
    <t>Dnah8</t>
  </si>
  <si>
    <t>dynein, axonemal, heavy chain 8</t>
  </si>
  <si>
    <t>C530008M17Rik</t>
  </si>
  <si>
    <t>RIKEN cDNA C530008M17 gene</t>
  </si>
  <si>
    <t>Ly6m</t>
  </si>
  <si>
    <t>lymphocyte antigen 6 complex, locus M</t>
  </si>
  <si>
    <t>Sv2c</t>
  </si>
  <si>
    <t>synaptic vesicle glycoprotein 2c</t>
  </si>
  <si>
    <t>Insrr</t>
  </si>
  <si>
    <t>insulin receptor-related receptor</t>
  </si>
  <si>
    <t>Pkhd1</t>
  </si>
  <si>
    <t>polycystic kidney and hepatic disease 1</t>
  </si>
  <si>
    <t>Arhgef10l</t>
  </si>
  <si>
    <t>Rho guanine nucleotide exchange factor (GEF) 10-like</t>
  </si>
  <si>
    <t>Celsr1</t>
  </si>
  <si>
    <t>cadherin, EGF LAG seven-pass G-type receptor 1</t>
  </si>
  <si>
    <t>Fut2</t>
  </si>
  <si>
    <t>fucosyltransferase 2</t>
  </si>
  <si>
    <t>Enteroendocrine K cells</t>
  </si>
  <si>
    <t>Paneth cells</t>
  </si>
  <si>
    <t>22.9 ± 14.0</t>
  </si>
  <si>
    <t>0.3 ± 0.5</t>
  </si>
  <si>
    <t>48.9 ± 20.0</t>
  </si>
  <si>
    <t>0.0 ± 0.0</t>
  </si>
  <si>
    <t>Tuft cells</t>
  </si>
  <si>
    <t>Ptprn2</t>
  </si>
  <si>
    <t>protein tyrosine phosphatase, receptor type, N polypeptide 2</t>
  </si>
  <si>
    <t>Agbl1</t>
  </si>
  <si>
    <t>ATP/GTP binding protein-like 1</t>
  </si>
  <si>
    <t>Duodenum</t>
  </si>
  <si>
    <t>Jejunum</t>
  </si>
  <si>
    <t>Ileum</t>
  </si>
  <si>
    <t>Crypt stem cell</t>
  </si>
  <si>
    <t>Villus base enterocytes</t>
  </si>
  <si>
    <t>Mid-villus enterocytes</t>
  </si>
  <si>
    <t>Villus tip enterocytes</t>
  </si>
  <si>
    <t xml:space="preserve">(i) Estimated shared 'Reaction Direction Combinations' by random sampling </t>
  </si>
  <si>
    <t>Recon2 subsystem</t>
  </si>
  <si>
    <t>Total number of shared reactions between the two intact community experiments</t>
  </si>
  <si>
    <t>Number of conserved reactions between two studies</t>
  </si>
  <si>
    <t>Fatty acid oxidation</t>
  </si>
  <si>
    <t>53.0 ± 6.0</t>
  </si>
  <si>
    <t>3.5 ± 1.9</t>
  </si>
  <si>
    <t>Glutamate metabolism</t>
  </si>
  <si>
    <t>0 ± 0.1</t>
  </si>
  <si>
    <t>0 ± 0</t>
  </si>
  <si>
    <t>Urea cycle</t>
  </si>
  <si>
    <t>Proliferating TA/Stem cells</t>
  </si>
  <si>
    <t>4.0 ± 1.8</t>
  </si>
  <si>
    <t>0.5 ± 0.7</t>
  </si>
  <si>
    <t>0.1 ± 0.1</t>
  </si>
  <si>
    <t>83.3 ± 7.1</t>
  </si>
  <si>
    <t>16.1 ± 3.8</t>
  </si>
  <si>
    <t>0 ± 0.2</t>
  </si>
  <si>
    <t>0.1 ± 0.3</t>
  </si>
  <si>
    <t>0 ± 0.3</t>
  </si>
  <si>
    <t>Mid villus enterocytes</t>
  </si>
  <si>
    <t>86.9 ± 7.2</t>
  </si>
  <si>
    <t>16.3 ± 3.9</t>
  </si>
  <si>
    <t>77.1 ± 6.9</t>
  </si>
  <si>
    <t>13 ± 3.4</t>
  </si>
  <si>
    <t>(ii) Observed number of shared 'Reaction Direction Combinations'.</t>
  </si>
  <si>
    <t>Total*</t>
  </si>
  <si>
    <r>
      <t xml:space="preserve">w/ </t>
    </r>
    <r>
      <rPr>
        <b/>
        <i/>
        <sz val="11"/>
        <color theme="1"/>
        <rFont val="Arial"/>
        <family val="2"/>
      </rPr>
      <t>P. copri</t>
    </r>
  </si>
  <si>
    <r>
      <t xml:space="preserve">w/o </t>
    </r>
    <r>
      <rPr>
        <b/>
        <i/>
        <sz val="11"/>
        <color theme="1"/>
        <rFont val="Arial"/>
        <family val="2"/>
      </rPr>
      <t>P. copri</t>
    </r>
  </si>
  <si>
    <t>* number exceed the mean expected number generated from random sampling.</t>
  </si>
  <si>
    <t>(i) Donor 1 Duodenum</t>
  </si>
  <si>
    <t>Contrast</t>
  </si>
  <si>
    <t>Sender</t>
  </si>
  <si>
    <t>Receiver</t>
  </si>
  <si>
    <t>Ligand</t>
  </si>
  <si>
    <t>Receptor</t>
  </si>
  <si>
    <t>Change Direction</t>
  </si>
  <si>
    <t>Ligand log2 fold differnece</t>
  </si>
  <si>
    <t>Scaled Ligand log2 fold difference</t>
  </si>
  <si>
    <t>Receptor log2 fold differnece</t>
  </si>
  <si>
    <t>Scaled Receptor log2 fold difference</t>
  </si>
  <si>
    <t>Ligand activity</t>
  </si>
  <si>
    <t xml:space="preserve">Max scaled ligand activity </t>
  </si>
  <si>
    <t>Prioritizatio score</t>
  </si>
  <si>
    <t>Repaired vs Unrepaired</t>
  </si>
  <si>
    <t>Enteroendocrine cell</t>
  </si>
  <si>
    <t>Jam2</t>
  </si>
  <si>
    <t>Itga4</t>
  </si>
  <si>
    <t>Up</t>
  </si>
  <si>
    <t>Itga3</t>
  </si>
  <si>
    <t>Villus tip enterocyte</t>
  </si>
  <si>
    <t>Viillus base enterocyte</t>
  </si>
  <si>
    <t>Enteroendocrine K cell</t>
  </si>
  <si>
    <t>Cd44</t>
  </si>
  <si>
    <t>Cldn7</t>
  </si>
  <si>
    <t>Jam3</t>
  </si>
  <si>
    <t>Itgb2l</t>
  </si>
  <si>
    <t>Epcam</t>
  </si>
  <si>
    <t>Itgav</t>
  </si>
  <si>
    <t>Goblet cell</t>
  </si>
  <si>
    <t>F11r</t>
  </si>
  <si>
    <t>Cldn2</t>
  </si>
  <si>
    <t>Cldn3</t>
  </si>
  <si>
    <t>Crb3</t>
  </si>
  <si>
    <t>Lin7c</t>
  </si>
  <si>
    <t>Unepaired vs repaired</t>
  </si>
  <si>
    <t>Tuft cell</t>
  </si>
  <si>
    <t>L1cam</t>
  </si>
  <si>
    <t>Ezr</t>
  </si>
  <si>
    <t>Patj</t>
  </si>
  <si>
    <t>Slc9a1</t>
  </si>
  <si>
    <t>(ii) Donor 1 Jejunum</t>
  </si>
  <si>
    <t>receptor</t>
  </si>
  <si>
    <t>Proliferating transit-amplifying and stem cell</t>
  </si>
  <si>
    <t>Cd300lf</t>
  </si>
  <si>
    <t>Igsf5</t>
  </si>
  <si>
    <t>Enteroendocrine S cell</t>
  </si>
  <si>
    <t>(iii) Donor 1 Ileum</t>
  </si>
  <si>
    <t>Paneth cell</t>
  </si>
  <si>
    <t>Msn</t>
  </si>
  <si>
    <t>Itgb1</t>
  </si>
  <si>
    <t>(iv) Donor 2 Duodenum</t>
  </si>
  <si>
    <t>S100a10</t>
  </si>
  <si>
    <t>Cftr</t>
  </si>
  <si>
    <t>(v) Donor 2 Jejunum</t>
  </si>
  <si>
    <t>Paneth</t>
  </si>
  <si>
    <t>(vi) Donor 2 Ileum</t>
  </si>
  <si>
    <t>Unrepaired vs Repaired</t>
  </si>
  <si>
    <t>Fibroblast</t>
  </si>
  <si>
    <t>Dataset S3. snRNA-Seq dataset generated from the jejunums of gnotobiotic mice colonized with fecal microbiome samples obtained from two donors in the MDCF-2 clinical trial</t>
  </si>
  <si>
    <t>(B) Differentially expressed genes in jejunums (q-value &lt; 0.1; fold-difference &gt; 1.5)</t>
  </si>
  <si>
    <t>(C) Percentage of shared statistically significant `Reaction Direction Combinations` identified by Compass analysis of each cell type in each small intestinal segment between the two donor experiments</t>
  </si>
  <si>
    <t>(D) Percentage of shared statistically significant `Reaction Direction Combinations` identified by Compass for each cell type in each small intestinal segment between this study and supplementary ref. 9</t>
  </si>
  <si>
    <t>(E) Epithelial tight junction interactions in the top 10% prioritization score identified by MultiNicheNe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rgb="FFFFFFFF"/>
      </bottom>
      <diagonal/>
    </border>
    <border>
      <left style="medium">
        <color indexed="64"/>
      </left>
      <right style="medium">
        <color indexed="64"/>
      </right>
      <top/>
      <bottom style="medium">
        <color rgb="FFFFFFFF"/>
      </bottom>
      <diagonal/>
    </border>
    <border>
      <left/>
      <right style="medium">
        <color indexed="64"/>
      </right>
      <top/>
      <bottom style="medium">
        <color rgb="FFFFFFFF"/>
      </bottom>
      <diagonal/>
    </border>
    <border>
      <left style="medium">
        <color indexed="64"/>
      </left>
      <right/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 style="medium">
        <color indexed="64"/>
      </right>
      <top style="medium">
        <color rgb="FFFFFFFF"/>
      </top>
      <bottom style="medium">
        <color rgb="FFFFFFFF"/>
      </bottom>
      <diagonal/>
    </border>
    <border>
      <left/>
      <right style="medium">
        <color indexed="64"/>
      </right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/>
      <top style="medium">
        <color rgb="FFFFFFFF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FFFFFF"/>
      </top>
      <bottom style="medium">
        <color indexed="64"/>
      </bottom>
      <diagonal/>
    </border>
    <border>
      <left/>
      <right style="medium">
        <color indexed="64"/>
      </right>
      <top style="medium">
        <color rgb="FFFFFFFF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5">
    <xf numFmtId="0" fontId="0" fillId="0" borderId="0" xfId="0"/>
    <xf numFmtId="0" fontId="3" fillId="2" borderId="0" xfId="0" applyFont="1" applyFill="1" applyAlignment="1">
      <alignment vertical="top"/>
    </xf>
    <xf numFmtId="0" fontId="3" fillId="2" borderId="0" xfId="0" applyFont="1" applyFill="1"/>
    <xf numFmtId="0" fontId="4" fillId="2" borderId="0" xfId="0" applyFont="1" applyFill="1"/>
    <xf numFmtId="0" fontId="4" fillId="2" borderId="0" xfId="0" applyFont="1" applyFill="1" applyAlignment="1">
      <alignment vertical="center"/>
    </xf>
    <xf numFmtId="0" fontId="3" fillId="3" borderId="0" xfId="0" applyFont="1" applyFill="1"/>
    <xf numFmtId="0" fontId="4" fillId="3" borderId="0" xfId="0" applyFont="1" applyFill="1"/>
    <xf numFmtId="0" fontId="4" fillId="3" borderId="0" xfId="0" applyFont="1" applyFill="1" applyAlignment="1">
      <alignment vertical="center"/>
    </xf>
    <xf numFmtId="0" fontId="5" fillId="4" borderId="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left" vertical="center"/>
    </xf>
    <xf numFmtId="164" fontId="6" fillId="2" borderId="4" xfId="1" applyNumberFormat="1" applyFont="1" applyFill="1" applyBorder="1" applyAlignment="1">
      <alignment horizontal="left" vertical="center"/>
    </xf>
    <xf numFmtId="11" fontId="4" fillId="2" borderId="0" xfId="0" applyNumberFormat="1" applyFont="1" applyFill="1"/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 vertical="center"/>
    </xf>
    <xf numFmtId="0" fontId="4" fillId="2" borderId="7" xfId="0" applyFont="1" applyFill="1" applyBorder="1"/>
    <xf numFmtId="164" fontId="6" fillId="2" borderId="6" xfId="1" applyNumberFormat="1" applyFont="1" applyFill="1" applyBorder="1" applyAlignment="1">
      <alignment vertical="center"/>
    </xf>
    <xf numFmtId="0" fontId="6" fillId="2" borderId="8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/>
    </xf>
    <xf numFmtId="0" fontId="4" fillId="2" borderId="8" xfId="0" applyFont="1" applyFill="1" applyBorder="1"/>
    <xf numFmtId="164" fontId="6" fillId="2" borderId="9" xfId="1" applyNumberFormat="1" applyFont="1" applyFill="1" applyBorder="1" applyAlignment="1">
      <alignment vertical="center"/>
    </xf>
    <xf numFmtId="0" fontId="6" fillId="2" borderId="9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164" fontId="6" fillId="2" borderId="4" xfId="1" applyNumberFormat="1" applyFont="1" applyFill="1" applyBorder="1" applyAlignment="1">
      <alignment vertical="center"/>
    </xf>
    <xf numFmtId="0" fontId="3" fillId="6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2" borderId="0" xfId="0" applyFont="1" applyFill="1" applyAlignment="1">
      <alignment wrapText="1"/>
    </xf>
    <xf numFmtId="0" fontId="3" fillId="4" borderId="14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7" fillId="7" borderId="5" xfId="0" applyFont="1" applyFill="1" applyBorder="1" applyAlignment="1">
      <alignment horizontal="center" vertical="center"/>
    </xf>
    <xf numFmtId="2" fontId="4" fillId="2" borderId="6" xfId="0" applyNumberFormat="1" applyFont="1" applyFill="1" applyBorder="1" applyAlignment="1">
      <alignment horizontal="left" vertical="center" wrapText="1"/>
    </xf>
    <xf numFmtId="2" fontId="4" fillId="2" borderId="6" xfId="0" applyNumberFormat="1" applyFont="1" applyFill="1" applyBorder="1" applyAlignment="1">
      <alignment horizontal="center" vertical="center"/>
    </xf>
    <xf numFmtId="11" fontId="4" fillId="2" borderId="6" xfId="0" applyNumberFormat="1" applyFont="1" applyFill="1" applyBorder="1" applyAlignment="1">
      <alignment horizontal="center" vertical="center"/>
    </xf>
    <xf numFmtId="165" fontId="4" fillId="2" borderId="7" xfId="0" applyNumberFormat="1" applyFont="1" applyFill="1" applyBorder="1" applyAlignment="1">
      <alignment horizontal="center" vertical="center"/>
    </xf>
    <xf numFmtId="165" fontId="4" fillId="2" borderId="6" xfId="0" applyNumberFormat="1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7" borderId="8" xfId="0" applyFont="1" applyFill="1" applyBorder="1" applyAlignment="1">
      <alignment horizontal="center" vertical="center"/>
    </xf>
    <xf numFmtId="2" fontId="4" fillId="2" borderId="9" xfId="0" applyNumberFormat="1" applyFont="1" applyFill="1" applyBorder="1" applyAlignment="1">
      <alignment horizontal="left" vertical="center" wrapText="1"/>
    </xf>
    <xf numFmtId="2" fontId="4" fillId="2" borderId="9" xfId="0" applyNumberFormat="1" applyFont="1" applyFill="1" applyBorder="1" applyAlignment="1">
      <alignment horizontal="center" vertical="center"/>
    </xf>
    <xf numFmtId="11" fontId="4" fillId="2" borderId="9" xfId="0" applyNumberFormat="1" applyFont="1" applyFill="1" applyBorder="1" applyAlignment="1">
      <alignment horizontal="center" vertical="center"/>
    </xf>
    <xf numFmtId="165" fontId="4" fillId="2" borderId="8" xfId="0" applyNumberFormat="1" applyFont="1" applyFill="1" applyBorder="1" applyAlignment="1">
      <alignment horizontal="center" vertical="center"/>
    </xf>
    <xf numFmtId="165" fontId="4" fillId="2" borderId="9" xfId="0" applyNumberFormat="1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left" vertical="center"/>
    </xf>
    <xf numFmtId="2" fontId="4" fillId="2" borderId="4" xfId="0" applyNumberFormat="1" applyFont="1" applyFill="1" applyBorder="1" applyAlignment="1">
      <alignment horizontal="center" vertical="center"/>
    </xf>
    <xf numFmtId="11" fontId="4" fillId="2" borderId="4" xfId="0" applyNumberFormat="1" applyFont="1" applyFill="1" applyBorder="1" applyAlignment="1">
      <alignment horizontal="center" vertical="center"/>
    </xf>
    <xf numFmtId="165" fontId="4" fillId="2" borderId="5" xfId="0" applyNumberFormat="1" applyFont="1" applyFill="1" applyBorder="1" applyAlignment="1">
      <alignment horizontal="center" vertical="center"/>
    </xf>
    <xf numFmtId="165" fontId="4" fillId="2" borderId="4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2" fontId="4" fillId="2" borderId="6" xfId="0" applyNumberFormat="1" applyFont="1" applyFill="1" applyBorder="1" applyAlignment="1">
      <alignment horizontal="left" vertical="center"/>
    </xf>
    <xf numFmtId="2" fontId="4" fillId="2" borderId="9" xfId="0" applyNumberFormat="1" applyFont="1" applyFill="1" applyBorder="1" applyAlignment="1">
      <alignment horizontal="left" vertical="center"/>
    </xf>
    <xf numFmtId="2" fontId="4" fillId="2" borderId="4" xfId="0" applyNumberFormat="1" applyFont="1" applyFill="1" applyBorder="1" applyAlignment="1">
      <alignment horizontal="left" vertical="center" wrapText="1"/>
    </xf>
    <xf numFmtId="0" fontId="7" fillId="2" borderId="8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 vertical="center"/>
    </xf>
    <xf numFmtId="11" fontId="4" fillId="2" borderId="3" xfId="0" applyNumberFormat="1" applyFont="1" applyFill="1" applyBorder="1" applyAlignment="1">
      <alignment horizontal="center" vertical="center"/>
    </xf>
    <xf numFmtId="11" fontId="4" fillId="2" borderId="0" xfId="0" applyNumberFormat="1" applyFont="1" applyFill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11" fontId="4" fillId="2" borderId="10" xfId="0" applyNumberFormat="1" applyFont="1" applyFill="1" applyBorder="1" applyAlignment="1">
      <alignment horizontal="center" vertical="center"/>
    </xf>
    <xf numFmtId="0" fontId="4" fillId="2" borderId="12" xfId="0" applyFont="1" applyFill="1" applyBorder="1"/>
    <xf numFmtId="0" fontId="4" fillId="2" borderId="6" xfId="0" applyFont="1" applyFill="1" applyBorder="1" applyAlignment="1">
      <alignment horizontal="center"/>
    </xf>
    <xf numFmtId="0" fontId="4" fillId="2" borderId="13" xfId="0" applyFont="1" applyFill="1" applyBorder="1"/>
    <xf numFmtId="0" fontId="4" fillId="2" borderId="9" xfId="0" applyFont="1" applyFill="1" applyBorder="1" applyAlignment="1">
      <alignment horizontal="center"/>
    </xf>
    <xf numFmtId="0" fontId="4" fillId="2" borderId="0" xfId="0" applyFont="1" applyFill="1" applyAlignment="1">
      <alignment vertical="top"/>
    </xf>
    <xf numFmtId="0" fontId="3" fillId="4" borderId="14" xfId="0" applyFont="1" applyFill="1" applyBorder="1" applyAlignment="1">
      <alignment horizontal="center" vertical="center" wrapText="1" readingOrder="1"/>
    </xf>
    <xf numFmtId="0" fontId="3" fillId="4" borderId="2" xfId="0" applyFont="1" applyFill="1" applyBorder="1" applyAlignment="1">
      <alignment horizontal="center" vertical="center" wrapText="1" readingOrder="1"/>
    </xf>
    <xf numFmtId="0" fontId="0" fillId="2" borderId="0" xfId="0" applyFill="1"/>
    <xf numFmtId="0" fontId="6" fillId="2" borderId="15" xfId="0" applyFont="1" applyFill="1" applyBorder="1" applyAlignment="1">
      <alignment horizontal="center" vertical="center" wrapText="1" readingOrder="1"/>
    </xf>
    <xf numFmtId="10" fontId="6" fillId="2" borderId="16" xfId="0" applyNumberFormat="1" applyFont="1" applyFill="1" applyBorder="1" applyAlignment="1">
      <alignment horizontal="center" vertical="center" wrapText="1" readingOrder="1"/>
    </xf>
    <xf numFmtId="10" fontId="6" fillId="2" borderId="17" xfId="0" applyNumberFormat="1" applyFont="1" applyFill="1" applyBorder="1" applyAlignment="1">
      <alignment horizontal="center" vertical="center" wrapText="1" readingOrder="1"/>
    </xf>
    <xf numFmtId="0" fontId="6" fillId="2" borderId="18" xfId="0" applyFont="1" applyFill="1" applyBorder="1" applyAlignment="1">
      <alignment horizontal="center" vertical="center" wrapText="1" readingOrder="1"/>
    </xf>
    <xf numFmtId="10" fontId="6" fillId="2" borderId="19" xfId="0" applyNumberFormat="1" applyFont="1" applyFill="1" applyBorder="1" applyAlignment="1">
      <alignment horizontal="center" vertical="center" wrapText="1" readingOrder="1"/>
    </xf>
    <xf numFmtId="10" fontId="6" fillId="2" borderId="20" xfId="0" applyNumberFormat="1" applyFont="1" applyFill="1" applyBorder="1" applyAlignment="1">
      <alignment horizontal="center" vertical="center" wrapText="1" readingOrder="1"/>
    </xf>
    <xf numFmtId="0" fontId="6" fillId="2" borderId="21" xfId="0" applyFont="1" applyFill="1" applyBorder="1" applyAlignment="1">
      <alignment horizontal="center" vertical="center" wrapText="1" readingOrder="1"/>
    </xf>
    <xf numFmtId="10" fontId="6" fillId="2" borderId="22" xfId="0" applyNumberFormat="1" applyFont="1" applyFill="1" applyBorder="1" applyAlignment="1">
      <alignment horizontal="center" vertical="center" wrapText="1" readingOrder="1"/>
    </xf>
    <xf numFmtId="10" fontId="6" fillId="2" borderId="23" xfId="0" applyNumberFormat="1" applyFont="1" applyFill="1" applyBorder="1" applyAlignment="1">
      <alignment horizontal="center" vertical="center" wrapText="1" readingOrder="1"/>
    </xf>
    <xf numFmtId="0" fontId="8" fillId="5" borderId="1" xfId="0" applyFont="1" applyFill="1" applyBorder="1" applyAlignment="1">
      <alignment horizontal="center" vertical="center"/>
    </xf>
    <xf numFmtId="0" fontId="8" fillId="5" borderId="14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5" borderId="14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5" borderId="14" xfId="0" applyFont="1" applyFill="1" applyBorder="1" applyAlignment="1">
      <alignment horizontal="center"/>
    </xf>
    <xf numFmtId="0" fontId="8" fillId="8" borderId="14" xfId="0" applyFont="1" applyFill="1" applyBorder="1" applyAlignment="1">
      <alignment horizontal="center" vertical="center"/>
    </xf>
    <xf numFmtId="0" fontId="9" fillId="6" borderId="5" xfId="0" applyFont="1" applyFill="1" applyBorder="1" applyAlignment="1">
      <alignment horizontal="center"/>
    </xf>
    <xf numFmtId="0" fontId="9" fillId="6" borderId="7" xfId="0" applyFont="1" applyFill="1" applyBorder="1" applyAlignment="1">
      <alignment horizontal="center"/>
    </xf>
    <xf numFmtId="0" fontId="9" fillId="6" borderId="8" xfId="0" applyFont="1" applyFill="1" applyBorder="1" applyAlignment="1">
      <alignment horizontal="center"/>
    </xf>
    <xf numFmtId="0" fontId="9" fillId="2" borderId="0" xfId="0" applyFont="1" applyFill="1"/>
    <xf numFmtId="0" fontId="4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2" fillId="4" borderId="14" xfId="0" applyFont="1" applyFill="1" applyBorder="1" applyAlignment="1" applyProtection="1">
      <alignment horizontal="center" vertical="center" wrapText="1"/>
      <protection locked="0"/>
    </xf>
    <xf numFmtId="0" fontId="0" fillId="0" borderId="14" xfId="0" applyBorder="1" applyAlignment="1" applyProtection="1">
      <alignment horizontal="center" vertical="center" wrapText="1"/>
      <protection locked="0"/>
    </xf>
    <xf numFmtId="0" fontId="0" fillId="0" borderId="14" xfId="0" applyBorder="1" applyAlignment="1" applyProtection="1">
      <alignment horizontal="center" vertical="center"/>
      <protection locked="0"/>
    </xf>
    <xf numFmtId="2" fontId="0" fillId="0" borderId="14" xfId="0" applyNumberFormat="1" applyBorder="1" applyAlignment="1" applyProtection="1">
      <alignment horizontal="center" vertical="center"/>
      <protection locked="0"/>
    </xf>
    <xf numFmtId="11" fontId="0" fillId="0" borderId="14" xfId="0" applyNumberFormat="1" applyBorder="1" applyAlignment="1" applyProtection="1">
      <alignment horizontal="center" vertical="center"/>
      <protection locked="0"/>
    </xf>
    <xf numFmtId="0" fontId="0" fillId="0" borderId="14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top"/>
    </xf>
    <xf numFmtId="0" fontId="3" fillId="2" borderId="4" xfId="0" applyFont="1" applyFill="1" applyBorder="1" applyAlignment="1">
      <alignment horizontal="center" vertical="top"/>
    </xf>
    <xf numFmtId="0" fontId="3" fillId="2" borderId="13" xfId="0" applyFont="1" applyFill="1" applyBorder="1" applyAlignment="1">
      <alignment horizontal="center" vertical="top"/>
    </xf>
    <xf numFmtId="0" fontId="3" fillId="2" borderId="9" xfId="0" applyFont="1" applyFill="1" applyBorder="1" applyAlignment="1">
      <alignment horizontal="center" vertical="top"/>
    </xf>
    <xf numFmtId="0" fontId="3" fillId="2" borderId="12" xfId="0" applyFont="1" applyFill="1" applyBorder="1" applyAlignment="1">
      <alignment horizontal="center" vertical="top"/>
    </xf>
    <xf numFmtId="0" fontId="3" fillId="2" borderId="6" xfId="0" applyFont="1" applyFill="1" applyBorder="1" applyAlignment="1">
      <alignment horizontal="center" vertical="top"/>
    </xf>
    <xf numFmtId="0" fontId="3" fillId="5" borderId="11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5" borderId="24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4" xfId="0" applyBorder="1" applyAlignment="1" applyProtection="1">
      <alignment horizontal="center" vertical="center" wrapText="1"/>
      <protection locked="0"/>
    </xf>
  </cellXfs>
  <cellStyles count="2">
    <cellStyle name="Comma" xfId="1" builtinId="3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8FE00-3FAA-C84C-8942-46AD9D14E575}">
  <dimension ref="A1:I1028"/>
  <sheetViews>
    <sheetView workbookViewId="0">
      <selection activeCell="C10" sqref="C10"/>
    </sheetView>
  </sheetViews>
  <sheetFormatPr baseColWidth="10" defaultColWidth="10.83203125" defaultRowHeight="16" x14ac:dyDescent="0.2"/>
  <cols>
    <col min="1" max="1" width="3" style="3" customWidth="1"/>
    <col min="2" max="2" width="27.33203125" style="3" customWidth="1"/>
    <col min="3" max="3" width="25.1640625" style="3" customWidth="1"/>
    <col min="4" max="5" width="29.1640625" style="3" customWidth="1"/>
    <col min="6" max="6" width="83.33203125" style="3" customWidth="1"/>
    <col min="7" max="7" width="22.83203125" style="4" bestFit="1" customWidth="1"/>
    <col min="8" max="8" width="52" style="3" customWidth="1"/>
    <col min="9" max="9" width="12" style="3" customWidth="1"/>
    <col min="10" max="10" width="13.33203125" style="3" customWidth="1"/>
    <col min="11" max="11" width="16.5" style="3" customWidth="1"/>
    <col min="12" max="12" width="22.6640625" style="3" customWidth="1"/>
    <col min="13" max="13" width="12.5" style="3" customWidth="1"/>
    <col min="14" max="14" width="12.6640625" style="3" customWidth="1"/>
    <col min="15" max="15" width="17.83203125" style="3" customWidth="1"/>
    <col min="16" max="16" width="18.33203125" style="3" customWidth="1"/>
    <col min="17" max="16384" width="10.83203125" style="3"/>
  </cols>
  <sheetData>
    <row r="1" spans="1:9" x14ac:dyDescent="0.2">
      <c r="A1" s="1" t="s">
        <v>2788</v>
      </c>
      <c r="B1" s="2"/>
    </row>
    <row r="4" spans="1:9" s="6" customFormat="1" x14ac:dyDescent="0.2">
      <c r="A4" s="5" t="s">
        <v>0</v>
      </c>
      <c r="G4" s="7"/>
    </row>
    <row r="5" spans="1:9" ht="17" thickBot="1" x14ac:dyDescent="0.25">
      <c r="B5" s="2"/>
    </row>
    <row r="6" spans="1:9" ht="17" thickBot="1" x14ac:dyDescent="0.25">
      <c r="A6" s="121" t="s">
        <v>1</v>
      </c>
      <c r="B6" s="122"/>
      <c r="C6" s="8" t="s">
        <v>2</v>
      </c>
      <c r="D6" s="8" t="s">
        <v>3</v>
      </c>
      <c r="E6" s="8" t="s">
        <v>4</v>
      </c>
      <c r="F6" s="9" t="s">
        <v>5</v>
      </c>
      <c r="G6" s="10" t="s">
        <v>6</v>
      </c>
      <c r="H6" s="8" t="s">
        <v>7</v>
      </c>
    </row>
    <row r="7" spans="1:9" x14ac:dyDescent="0.2">
      <c r="A7" s="123" t="s">
        <v>8</v>
      </c>
      <c r="B7" s="124"/>
      <c r="C7" s="12" t="s">
        <v>9</v>
      </c>
      <c r="D7" s="13">
        <v>1</v>
      </c>
      <c r="E7" s="129" t="s">
        <v>10</v>
      </c>
      <c r="F7" s="15" t="s">
        <v>11</v>
      </c>
      <c r="G7" s="16">
        <v>426043966</v>
      </c>
      <c r="H7" s="11" t="s">
        <v>12</v>
      </c>
      <c r="I7" s="17"/>
    </row>
    <row r="8" spans="1:9" x14ac:dyDescent="0.2">
      <c r="A8" s="125"/>
      <c r="B8" s="126"/>
      <c r="C8" s="19"/>
      <c r="D8" s="20">
        <v>2</v>
      </c>
      <c r="E8" s="130"/>
      <c r="F8" s="22" t="s">
        <v>13</v>
      </c>
      <c r="G8" s="23">
        <v>404046051</v>
      </c>
      <c r="H8" s="18" t="s">
        <v>14</v>
      </c>
    </row>
    <row r="9" spans="1:9" ht="17" thickBot="1" x14ac:dyDescent="0.25">
      <c r="A9" s="125"/>
      <c r="B9" s="126"/>
      <c r="C9" s="24"/>
      <c r="D9" s="25">
        <v>4</v>
      </c>
      <c r="E9" s="130"/>
      <c r="F9" s="26" t="s">
        <v>15</v>
      </c>
      <c r="G9" s="27">
        <v>426455936</v>
      </c>
      <c r="H9" s="28" t="s">
        <v>16</v>
      </c>
    </row>
    <row r="10" spans="1:9" x14ac:dyDescent="0.2">
      <c r="A10" s="125"/>
      <c r="B10" s="126"/>
      <c r="C10" s="19" t="s">
        <v>17</v>
      </c>
      <c r="D10" s="20">
        <v>1</v>
      </c>
      <c r="E10" s="130"/>
      <c r="F10" s="15" t="s">
        <v>18</v>
      </c>
      <c r="G10" s="23">
        <v>413595092</v>
      </c>
      <c r="H10" s="18" t="s">
        <v>19</v>
      </c>
    </row>
    <row r="11" spans="1:9" x14ac:dyDescent="0.2">
      <c r="A11" s="125"/>
      <c r="B11" s="126"/>
      <c r="C11" s="19"/>
      <c r="D11" s="20">
        <v>2</v>
      </c>
      <c r="E11" s="130"/>
      <c r="F11" s="22" t="s">
        <v>20</v>
      </c>
      <c r="G11" s="23">
        <v>403756774</v>
      </c>
      <c r="H11" s="18" t="s">
        <v>21</v>
      </c>
    </row>
    <row r="12" spans="1:9" ht="17" thickBot="1" x14ac:dyDescent="0.25">
      <c r="A12" s="125"/>
      <c r="B12" s="126"/>
      <c r="C12" s="24"/>
      <c r="D12" s="25">
        <v>3</v>
      </c>
      <c r="E12" s="131"/>
      <c r="F12" s="26" t="s">
        <v>22</v>
      </c>
      <c r="G12" s="27">
        <v>418439893</v>
      </c>
      <c r="H12" s="28" t="s">
        <v>23</v>
      </c>
    </row>
    <row r="13" spans="1:9" x14ac:dyDescent="0.2">
      <c r="A13" s="125"/>
      <c r="B13" s="126"/>
      <c r="C13" s="12" t="s">
        <v>9</v>
      </c>
      <c r="D13" s="13">
        <v>1</v>
      </c>
      <c r="E13" s="129" t="s">
        <v>24</v>
      </c>
      <c r="F13" s="15" t="s">
        <v>25</v>
      </c>
      <c r="G13" s="30">
        <v>381549322</v>
      </c>
      <c r="H13" s="11" t="s">
        <v>26</v>
      </c>
      <c r="I13" s="17"/>
    </row>
    <row r="14" spans="1:9" x14ac:dyDescent="0.2">
      <c r="A14" s="125"/>
      <c r="B14" s="126"/>
      <c r="C14" s="19"/>
      <c r="D14" s="20">
        <v>2</v>
      </c>
      <c r="E14" s="130"/>
      <c r="F14" s="22" t="s">
        <v>27</v>
      </c>
      <c r="G14" s="23">
        <v>367125269</v>
      </c>
      <c r="H14" s="18" t="s">
        <v>28</v>
      </c>
    </row>
    <row r="15" spans="1:9" ht="17" thickBot="1" x14ac:dyDescent="0.25">
      <c r="A15" s="125"/>
      <c r="B15" s="126"/>
      <c r="C15" s="24"/>
      <c r="D15" s="25">
        <v>4</v>
      </c>
      <c r="E15" s="130"/>
      <c r="F15" s="26" t="s">
        <v>29</v>
      </c>
      <c r="G15" s="27">
        <v>423463188</v>
      </c>
      <c r="H15" s="28" t="s">
        <v>30</v>
      </c>
    </row>
    <row r="16" spans="1:9" x14ac:dyDescent="0.2">
      <c r="A16" s="125"/>
      <c r="B16" s="126"/>
      <c r="C16" s="19" t="s">
        <v>17</v>
      </c>
      <c r="D16" s="20">
        <v>1</v>
      </c>
      <c r="E16" s="130"/>
      <c r="F16" s="15" t="s">
        <v>31</v>
      </c>
      <c r="G16" s="23">
        <v>410690761</v>
      </c>
      <c r="H16" s="18" t="s">
        <v>32</v>
      </c>
    </row>
    <row r="17" spans="1:9" x14ac:dyDescent="0.2">
      <c r="A17" s="125"/>
      <c r="B17" s="126"/>
      <c r="C17" s="19"/>
      <c r="D17" s="20">
        <v>2</v>
      </c>
      <c r="E17" s="130"/>
      <c r="F17" s="22" t="s">
        <v>33</v>
      </c>
      <c r="G17" s="23">
        <v>445889703</v>
      </c>
      <c r="H17" s="18" t="s">
        <v>34</v>
      </c>
    </row>
    <row r="18" spans="1:9" ht="17" thickBot="1" x14ac:dyDescent="0.25">
      <c r="A18" s="125"/>
      <c r="B18" s="126"/>
      <c r="C18" s="24"/>
      <c r="D18" s="25">
        <v>3</v>
      </c>
      <c r="E18" s="131"/>
      <c r="F18" s="26" t="s">
        <v>35</v>
      </c>
      <c r="G18" s="27">
        <v>439684216</v>
      </c>
      <c r="H18" s="28" t="s">
        <v>36</v>
      </c>
    </row>
    <row r="19" spans="1:9" x14ac:dyDescent="0.2">
      <c r="A19" s="125"/>
      <c r="B19" s="126"/>
      <c r="C19" s="12" t="s">
        <v>9</v>
      </c>
      <c r="D19" s="13">
        <v>1</v>
      </c>
      <c r="E19" s="129" t="s">
        <v>37</v>
      </c>
      <c r="F19" s="15" t="s">
        <v>38</v>
      </c>
      <c r="G19" s="30">
        <v>469736111</v>
      </c>
      <c r="H19" s="11" t="s">
        <v>39</v>
      </c>
      <c r="I19" s="17"/>
    </row>
    <row r="20" spans="1:9" x14ac:dyDescent="0.2">
      <c r="A20" s="125"/>
      <c r="B20" s="126"/>
      <c r="C20" s="19"/>
      <c r="D20" s="20">
        <v>2</v>
      </c>
      <c r="E20" s="130"/>
      <c r="F20" s="22" t="s">
        <v>40</v>
      </c>
      <c r="G20" s="23">
        <v>408523098</v>
      </c>
      <c r="H20" s="18" t="s">
        <v>41</v>
      </c>
    </row>
    <row r="21" spans="1:9" ht="17" thickBot="1" x14ac:dyDescent="0.25">
      <c r="A21" s="125"/>
      <c r="B21" s="126"/>
      <c r="C21" s="24"/>
      <c r="D21" s="25">
        <v>4</v>
      </c>
      <c r="E21" s="130"/>
      <c r="F21" s="26" t="s">
        <v>42</v>
      </c>
      <c r="G21" s="27">
        <v>405532834</v>
      </c>
      <c r="H21" s="28" t="s">
        <v>43</v>
      </c>
    </row>
    <row r="22" spans="1:9" x14ac:dyDescent="0.2">
      <c r="A22" s="125"/>
      <c r="B22" s="126"/>
      <c r="C22" s="19" t="s">
        <v>17</v>
      </c>
      <c r="D22" s="20">
        <v>1</v>
      </c>
      <c r="E22" s="130"/>
      <c r="F22" s="15" t="s">
        <v>44</v>
      </c>
      <c r="G22" s="23">
        <v>426391932</v>
      </c>
      <c r="H22" s="18" t="s">
        <v>45</v>
      </c>
    </row>
    <row r="23" spans="1:9" x14ac:dyDescent="0.2">
      <c r="A23" s="125"/>
      <c r="B23" s="126"/>
      <c r="C23" s="19"/>
      <c r="D23" s="20">
        <v>2</v>
      </c>
      <c r="E23" s="130"/>
      <c r="F23" s="22" t="s">
        <v>46</v>
      </c>
      <c r="G23" s="23">
        <v>424829616</v>
      </c>
      <c r="H23" s="18" t="s">
        <v>47</v>
      </c>
    </row>
    <row r="24" spans="1:9" ht="17" thickBot="1" x14ac:dyDescent="0.25">
      <c r="A24" s="127"/>
      <c r="B24" s="128"/>
      <c r="C24" s="24"/>
      <c r="D24" s="25">
        <v>3</v>
      </c>
      <c r="E24" s="131"/>
      <c r="F24" s="26" t="s">
        <v>48</v>
      </c>
      <c r="G24" s="27">
        <v>445192346</v>
      </c>
      <c r="H24" s="28" t="s">
        <v>49</v>
      </c>
    </row>
    <row r="25" spans="1:9" x14ac:dyDescent="0.2">
      <c r="A25" s="132" t="s">
        <v>50</v>
      </c>
      <c r="B25" s="124"/>
      <c r="C25" s="12" t="s">
        <v>9</v>
      </c>
      <c r="D25" s="20">
        <v>1</v>
      </c>
      <c r="E25" s="129" t="s">
        <v>10</v>
      </c>
      <c r="F25" s="15" t="s">
        <v>51</v>
      </c>
      <c r="G25" s="30">
        <v>417720744</v>
      </c>
      <c r="H25" s="11" t="s">
        <v>52</v>
      </c>
    </row>
    <row r="26" spans="1:9" x14ac:dyDescent="0.2">
      <c r="A26" s="133"/>
      <c r="B26" s="126"/>
      <c r="C26" s="19"/>
      <c r="D26" s="20">
        <v>2</v>
      </c>
      <c r="E26" s="130"/>
      <c r="F26" s="22" t="s">
        <v>53</v>
      </c>
      <c r="G26" s="23">
        <v>460110854</v>
      </c>
      <c r="H26" s="18" t="s">
        <v>54</v>
      </c>
    </row>
    <row r="27" spans="1:9" ht="17" thickBot="1" x14ac:dyDescent="0.25">
      <c r="A27" s="133"/>
      <c r="B27" s="126"/>
      <c r="C27" s="24"/>
      <c r="D27" s="25">
        <v>4</v>
      </c>
      <c r="E27" s="130"/>
      <c r="F27" s="26" t="s">
        <v>55</v>
      </c>
      <c r="G27" s="27">
        <v>467266763</v>
      </c>
      <c r="H27" s="28" t="s">
        <v>56</v>
      </c>
    </row>
    <row r="28" spans="1:9" x14ac:dyDescent="0.2">
      <c r="A28" s="133"/>
      <c r="B28" s="126"/>
      <c r="C28" s="18" t="s">
        <v>17</v>
      </c>
      <c r="D28" s="20">
        <v>1</v>
      </c>
      <c r="E28" s="130"/>
      <c r="F28" s="15" t="s">
        <v>57</v>
      </c>
      <c r="G28" s="23">
        <v>456832237</v>
      </c>
      <c r="H28" s="18" t="s">
        <v>58</v>
      </c>
    </row>
    <row r="29" spans="1:9" x14ac:dyDescent="0.2">
      <c r="A29" s="133"/>
      <c r="B29" s="126"/>
      <c r="C29" s="18"/>
      <c r="D29" s="20">
        <v>2</v>
      </c>
      <c r="E29" s="130"/>
      <c r="F29" s="22" t="s">
        <v>59</v>
      </c>
      <c r="G29" s="23">
        <v>459053095</v>
      </c>
      <c r="H29" s="18" t="s">
        <v>60</v>
      </c>
    </row>
    <row r="30" spans="1:9" ht="17" thickBot="1" x14ac:dyDescent="0.25">
      <c r="A30" s="133"/>
      <c r="B30" s="126"/>
      <c r="C30" s="28"/>
      <c r="D30" s="25">
        <v>4</v>
      </c>
      <c r="E30" s="131"/>
      <c r="F30" s="26" t="s">
        <v>61</v>
      </c>
      <c r="G30" s="27">
        <v>474973409</v>
      </c>
      <c r="H30" s="28" t="s">
        <v>62</v>
      </c>
    </row>
    <row r="31" spans="1:9" x14ac:dyDescent="0.2">
      <c r="A31" s="133"/>
      <c r="B31" s="126"/>
      <c r="C31" s="12" t="s">
        <v>9</v>
      </c>
      <c r="D31" s="20">
        <v>1</v>
      </c>
      <c r="E31" s="129" t="s">
        <v>24</v>
      </c>
      <c r="F31" s="15" t="s">
        <v>63</v>
      </c>
      <c r="G31" s="30">
        <v>449691408</v>
      </c>
      <c r="H31" s="11" t="s">
        <v>64</v>
      </c>
    </row>
    <row r="32" spans="1:9" x14ac:dyDescent="0.2">
      <c r="A32" s="133"/>
      <c r="B32" s="126"/>
      <c r="C32" s="19"/>
      <c r="D32" s="20">
        <v>2</v>
      </c>
      <c r="E32" s="130"/>
      <c r="F32" s="22" t="s">
        <v>65</v>
      </c>
      <c r="G32" s="23">
        <v>447721108</v>
      </c>
      <c r="H32" s="18" t="s">
        <v>66</v>
      </c>
    </row>
    <row r="33" spans="1:8" ht="17" thickBot="1" x14ac:dyDescent="0.25">
      <c r="A33" s="133"/>
      <c r="B33" s="126"/>
      <c r="C33" s="24"/>
      <c r="D33" s="25">
        <v>4</v>
      </c>
      <c r="E33" s="130"/>
      <c r="F33" s="26" t="s">
        <v>67</v>
      </c>
      <c r="G33" s="27">
        <v>450097336</v>
      </c>
      <c r="H33" s="28" t="s">
        <v>68</v>
      </c>
    </row>
    <row r="34" spans="1:8" x14ac:dyDescent="0.2">
      <c r="A34" s="133"/>
      <c r="B34" s="126"/>
      <c r="C34" s="18" t="s">
        <v>17</v>
      </c>
      <c r="D34" s="20">
        <v>1</v>
      </c>
      <c r="E34" s="130"/>
      <c r="F34" s="15" t="s">
        <v>69</v>
      </c>
      <c r="G34" s="23">
        <v>456703381</v>
      </c>
      <c r="H34" s="18" t="s">
        <v>70</v>
      </c>
    </row>
    <row r="35" spans="1:8" x14ac:dyDescent="0.2">
      <c r="A35" s="133"/>
      <c r="B35" s="126"/>
      <c r="C35" s="18"/>
      <c r="D35" s="20">
        <v>2</v>
      </c>
      <c r="E35" s="130"/>
      <c r="F35" s="22" t="s">
        <v>71</v>
      </c>
      <c r="G35" s="23">
        <v>466800428</v>
      </c>
      <c r="H35" s="18" t="s">
        <v>72</v>
      </c>
    </row>
    <row r="36" spans="1:8" ht="17" thickBot="1" x14ac:dyDescent="0.25">
      <c r="A36" s="133"/>
      <c r="B36" s="126"/>
      <c r="C36" s="28"/>
      <c r="D36" s="25">
        <v>4</v>
      </c>
      <c r="E36" s="131"/>
      <c r="F36" s="26" t="s">
        <v>73</v>
      </c>
      <c r="G36" s="27">
        <v>434805978</v>
      </c>
      <c r="H36" s="28" t="s">
        <v>74</v>
      </c>
    </row>
    <row r="37" spans="1:8" x14ac:dyDescent="0.2">
      <c r="A37" s="133"/>
      <c r="B37" s="126"/>
      <c r="C37" s="12" t="s">
        <v>9</v>
      </c>
      <c r="D37" s="20">
        <v>1</v>
      </c>
      <c r="E37" s="129" t="s">
        <v>37</v>
      </c>
      <c r="F37" s="15" t="s">
        <v>75</v>
      </c>
      <c r="G37" s="30">
        <v>410825951</v>
      </c>
      <c r="H37" s="11" t="s">
        <v>76</v>
      </c>
    </row>
    <row r="38" spans="1:8" x14ac:dyDescent="0.2">
      <c r="A38" s="133"/>
      <c r="B38" s="126"/>
      <c r="C38" s="19"/>
      <c r="D38" s="20">
        <v>2</v>
      </c>
      <c r="E38" s="130"/>
      <c r="F38" s="22" t="s">
        <v>77</v>
      </c>
      <c r="G38" s="23">
        <v>436407205</v>
      </c>
      <c r="H38" s="18" t="s">
        <v>78</v>
      </c>
    </row>
    <row r="39" spans="1:8" ht="17" thickBot="1" x14ac:dyDescent="0.25">
      <c r="A39" s="133"/>
      <c r="B39" s="126"/>
      <c r="C39" s="24"/>
      <c r="D39" s="25">
        <v>4</v>
      </c>
      <c r="E39" s="130"/>
      <c r="F39" s="26" t="s">
        <v>79</v>
      </c>
      <c r="G39" s="27">
        <v>433269041</v>
      </c>
      <c r="H39" s="28" t="s">
        <v>80</v>
      </c>
    </row>
    <row r="40" spans="1:8" x14ac:dyDescent="0.2">
      <c r="A40" s="133"/>
      <c r="B40" s="126"/>
      <c r="C40" s="18" t="s">
        <v>17</v>
      </c>
      <c r="D40" s="20">
        <v>1</v>
      </c>
      <c r="E40" s="130"/>
      <c r="F40" s="15" t="s">
        <v>81</v>
      </c>
      <c r="G40" s="23">
        <v>413006634</v>
      </c>
      <c r="H40" s="18" t="s">
        <v>82</v>
      </c>
    </row>
    <row r="41" spans="1:8" x14ac:dyDescent="0.2">
      <c r="A41" s="133"/>
      <c r="B41" s="126"/>
      <c r="C41" s="18"/>
      <c r="D41" s="20">
        <v>2</v>
      </c>
      <c r="E41" s="130"/>
      <c r="F41" s="22" t="s">
        <v>83</v>
      </c>
      <c r="G41" s="23">
        <v>397601648</v>
      </c>
      <c r="H41" s="18" t="s">
        <v>84</v>
      </c>
    </row>
    <row r="42" spans="1:8" ht="17" thickBot="1" x14ac:dyDescent="0.25">
      <c r="A42" s="134"/>
      <c r="B42" s="128"/>
      <c r="C42" s="28"/>
      <c r="D42" s="25">
        <v>4</v>
      </c>
      <c r="E42" s="131"/>
      <c r="F42" s="26" t="s">
        <v>85</v>
      </c>
      <c r="G42" s="27">
        <v>433388372</v>
      </c>
      <c r="H42" s="28" t="s">
        <v>86</v>
      </c>
    </row>
    <row r="1028" spans="1:1" x14ac:dyDescent="0.2">
      <c r="A1028" s="3" t="s">
        <v>87</v>
      </c>
    </row>
  </sheetData>
  <mergeCells count="9">
    <mergeCell ref="A25:B42"/>
    <mergeCell ref="E25:E30"/>
    <mergeCell ref="E31:E36"/>
    <mergeCell ref="E37:E42"/>
    <mergeCell ref="A6:B6"/>
    <mergeCell ref="A7:B24"/>
    <mergeCell ref="E7:E12"/>
    <mergeCell ref="E13:E18"/>
    <mergeCell ref="E19:E2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76ECC-6FF3-3644-A7AB-20CB2AF01AA8}">
  <dimension ref="A1:N2491"/>
  <sheetViews>
    <sheetView workbookViewId="0">
      <selection activeCell="D9" sqref="D9"/>
    </sheetView>
  </sheetViews>
  <sheetFormatPr baseColWidth="10" defaultColWidth="10.83203125" defaultRowHeight="16" x14ac:dyDescent="0.2"/>
  <cols>
    <col min="1" max="1" width="3" style="3" customWidth="1"/>
    <col min="2" max="2" width="27.33203125" style="3" customWidth="1"/>
    <col min="3" max="3" width="25.1640625" style="3" customWidth="1"/>
    <col min="4" max="4" width="64.6640625" style="3" customWidth="1"/>
    <col min="5" max="5" width="26.83203125" style="3" customWidth="1"/>
    <col min="6" max="6" width="22.83203125" style="3" bestFit="1" customWidth="1"/>
    <col min="7" max="7" width="11.83203125" style="3" customWidth="1"/>
    <col min="8" max="8" width="12" style="3" customWidth="1"/>
    <col min="9" max="9" width="13.33203125" style="3" customWidth="1"/>
    <col min="10" max="10" width="16.5" style="3" customWidth="1"/>
    <col min="11" max="11" width="12" style="3" customWidth="1"/>
    <col min="12" max="12" width="12.5" style="3" customWidth="1"/>
    <col min="13" max="13" width="12.6640625" style="3" customWidth="1"/>
    <col min="14" max="14" width="17.83203125" style="3" customWidth="1"/>
    <col min="15" max="15" width="18.33203125" style="3" customWidth="1"/>
    <col min="16" max="16384" width="10.83203125" style="3"/>
  </cols>
  <sheetData>
    <row r="1" spans="1:14" x14ac:dyDescent="0.2">
      <c r="A1" s="1" t="s">
        <v>2788</v>
      </c>
      <c r="B1" s="2"/>
    </row>
    <row r="4" spans="1:14" s="5" customFormat="1" x14ac:dyDescent="0.2">
      <c r="A4" s="5" t="s">
        <v>2789</v>
      </c>
    </row>
    <row r="6" spans="1:14" s="32" customFormat="1" x14ac:dyDescent="0.2">
      <c r="A6" s="31" t="s">
        <v>88</v>
      </c>
    </row>
    <row r="8" spans="1:14" x14ac:dyDescent="0.2">
      <c r="A8" s="33"/>
      <c r="B8" s="3" t="s">
        <v>89</v>
      </c>
    </row>
    <row r="9" spans="1:14" ht="17" thickBot="1" x14ac:dyDescent="0.25">
      <c r="D9" s="34"/>
    </row>
    <row r="10" spans="1:14" ht="17" thickBot="1" x14ac:dyDescent="0.25">
      <c r="G10" s="141" t="s">
        <v>90</v>
      </c>
      <c r="H10" s="142"/>
      <c r="I10" s="142"/>
      <c r="J10" s="142"/>
      <c r="K10" s="142"/>
      <c r="L10" s="142"/>
      <c r="M10" s="142"/>
      <c r="N10" s="143"/>
    </row>
    <row r="11" spans="1:14" ht="17" thickBot="1" x14ac:dyDescent="0.25">
      <c r="G11" s="144" t="s">
        <v>9</v>
      </c>
      <c r="H11" s="145"/>
      <c r="I11" s="145"/>
      <c r="J11" s="146"/>
      <c r="K11" s="147" t="s">
        <v>17</v>
      </c>
      <c r="L11" s="148"/>
      <c r="M11" s="148"/>
      <c r="N11" s="149"/>
    </row>
    <row r="12" spans="1:14" s="37" customFormat="1" ht="35" thickBot="1" x14ac:dyDescent="0.25">
      <c r="A12" s="150" t="s">
        <v>91</v>
      </c>
      <c r="B12" s="151"/>
      <c r="C12" s="35" t="s">
        <v>92</v>
      </c>
      <c r="D12" s="36" t="s">
        <v>93</v>
      </c>
      <c r="E12" s="36" t="s">
        <v>94</v>
      </c>
      <c r="F12" s="10" t="s">
        <v>95</v>
      </c>
      <c r="G12" s="35" t="s">
        <v>96</v>
      </c>
      <c r="H12" s="10" t="s">
        <v>97</v>
      </c>
      <c r="I12" s="10" t="s">
        <v>98</v>
      </c>
      <c r="J12" s="10" t="s">
        <v>99</v>
      </c>
      <c r="K12" s="10" t="s">
        <v>96</v>
      </c>
      <c r="L12" s="10" t="s">
        <v>97</v>
      </c>
      <c r="M12" s="10" t="s">
        <v>100</v>
      </c>
      <c r="N12" s="10" t="s">
        <v>99</v>
      </c>
    </row>
    <row r="13" spans="1:14" ht="17" x14ac:dyDescent="0.2">
      <c r="A13" s="135" t="s">
        <v>101</v>
      </c>
      <c r="B13" s="136"/>
      <c r="C13" s="38" t="s">
        <v>102</v>
      </c>
      <c r="D13" s="39" t="s">
        <v>103</v>
      </c>
      <c r="E13" s="40">
        <v>2.4397303429467998</v>
      </c>
      <c r="F13" s="41">
        <v>4.3517913214266701E-7</v>
      </c>
      <c r="G13" s="42">
        <v>4.1217488988852597</v>
      </c>
      <c r="H13" s="43">
        <v>18.182149478685201</v>
      </c>
      <c r="I13" s="43">
        <v>3.3878587775517301</v>
      </c>
      <c r="J13" s="44" t="str">
        <f t="shared" ref="J13:J76" si="0">CONCATENATE(TEXT(AVERAGE(G13:I13), "0.0"), " ± ", TEXT(STDEV(G13:I13),"0.0"))</f>
        <v>8.6 ± 8.3</v>
      </c>
      <c r="K13" s="43">
        <v>73.4781588393475</v>
      </c>
      <c r="L13" s="43">
        <v>49.651722851661702</v>
      </c>
      <c r="M13" s="43">
        <v>87.251928971907105</v>
      </c>
      <c r="N13" s="44" t="str">
        <f t="shared" ref="N13:N76" si="1">CONCATENATE(TEXT(AVERAGE(K13:M13), "0.0"), " ± ", TEXT(STDEV(K13:M13),"0.0"))</f>
        <v>70.1 ± 19.0</v>
      </c>
    </row>
    <row r="14" spans="1:14" ht="17" x14ac:dyDescent="0.2">
      <c r="A14" s="139"/>
      <c r="B14" s="140"/>
      <c r="C14" s="45" t="s">
        <v>104</v>
      </c>
      <c r="D14" s="39" t="s">
        <v>105</v>
      </c>
      <c r="E14" s="40">
        <v>2.0175280756146101</v>
      </c>
      <c r="F14" s="41">
        <v>1.6336123551374599E-12</v>
      </c>
      <c r="G14" s="42">
        <v>56.330568284765199</v>
      </c>
      <c r="H14" s="43">
        <v>56.685524845312798</v>
      </c>
      <c r="I14" s="43">
        <v>39.525019071436901</v>
      </c>
      <c r="J14" s="44" t="str">
        <f t="shared" si="0"/>
        <v>50.8 ± 9.8</v>
      </c>
      <c r="K14" s="43">
        <v>233.180687745276</v>
      </c>
      <c r="L14" s="43">
        <v>161.54292927794199</v>
      </c>
      <c r="M14" s="43">
        <v>294.07131616457599</v>
      </c>
      <c r="N14" s="44" t="str">
        <f t="shared" si="1"/>
        <v>229.6 ± 66.3</v>
      </c>
    </row>
    <row r="15" spans="1:14" ht="17" x14ac:dyDescent="0.2">
      <c r="A15" s="139"/>
      <c r="B15" s="140"/>
      <c r="C15" s="46" t="s">
        <v>106</v>
      </c>
      <c r="D15" s="39" t="s">
        <v>107</v>
      </c>
      <c r="E15" s="40">
        <v>1.87590974438928</v>
      </c>
      <c r="F15" s="41">
        <v>3.9949838700966398E-4</v>
      </c>
      <c r="G15" s="42">
        <v>13.7391629962842</v>
      </c>
      <c r="H15" s="43">
        <v>12.834458455542499</v>
      </c>
      <c r="I15" s="43">
        <v>3.3878587775517301</v>
      </c>
      <c r="J15" s="44" t="str">
        <f t="shared" si="0"/>
        <v>10.0 ± 5.7</v>
      </c>
      <c r="K15" s="43">
        <v>63.731056136168696</v>
      </c>
      <c r="L15" s="43">
        <v>34.266681968048204</v>
      </c>
      <c r="M15" s="43">
        <v>52.782031106462298</v>
      </c>
      <c r="N15" s="44" t="str">
        <f t="shared" si="1"/>
        <v>50.3 ± 14.9</v>
      </c>
    </row>
    <row r="16" spans="1:14" ht="34" x14ac:dyDescent="0.2">
      <c r="A16" s="139"/>
      <c r="B16" s="140"/>
      <c r="C16" s="45" t="s">
        <v>108</v>
      </c>
      <c r="D16" s="39" t="s">
        <v>109</v>
      </c>
      <c r="E16" s="40">
        <v>1.4258426749725399</v>
      </c>
      <c r="F16" s="41">
        <v>9.0584932851817894E-8</v>
      </c>
      <c r="G16" s="42">
        <v>79.687145378448406</v>
      </c>
      <c r="H16" s="43">
        <v>59.894139459198399</v>
      </c>
      <c r="I16" s="43">
        <v>106.15290836328801</v>
      </c>
      <c r="J16" s="44" t="str">
        <f t="shared" si="0"/>
        <v>81.9 ± 23.2</v>
      </c>
      <c r="K16" s="43">
        <v>233.93046487628999</v>
      </c>
      <c r="L16" s="43">
        <v>212.593292209932</v>
      </c>
      <c r="M16" s="43">
        <v>257.44704968254098</v>
      </c>
      <c r="N16" s="44" t="str">
        <f t="shared" si="1"/>
        <v>234.7 ± 22.4</v>
      </c>
    </row>
    <row r="17" spans="1:14" ht="17" x14ac:dyDescent="0.2">
      <c r="A17" s="139"/>
      <c r="B17" s="140"/>
      <c r="C17" s="46" t="s">
        <v>110</v>
      </c>
      <c r="D17" s="39" t="s">
        <v>111</v>
      </c>
      <c r="E17" s="40">
        <v>1.41189667339</v>
      </c>
      <c r="F17" s="41">
        <v>7.6679996908276902E-3</v>
      </c>
      <c r="G17" s="42">
        <v>9.6174140973989406</v>
      </c>
      <c r="H17" s="43">
        <v>11.764920250914001</v>
      </c>
      <c r="I17" s="43">
        <v>7.9050038142873804</v>
      </c>
      <c r="J17" s="44" t="str">
        <f t="shared" si="0"/>
        <v>9.8 ± 1.9</v>
      </c>
      <c r="K17" s="43">
        <v>41.237742205756199</v>
      </c>
      <c r="L17" s="43">
        <v>24.4762014057487</v>
      </c>
      <c r="M17" s="43">
        <v>56.013584031347797</v>
      </c>
      <c r="N17" s="44" t="str">
        <f t="shared" si="1"/>
        <v>40.6 ± 15.8</v>
      </c>
    </row>
    <row r="18" spans="1:14" ht="17" x14ac:dyDescent="0.2">
      <c r="A18" s="139"/>
      <c r="B18" s="140"/>
      <c r="C18" s="45" t="s">
        <v>112</v>
      </c>
      <c r="D18" s="39" t="s">
        <v>113</v>
      </c>
      <c r="E18" s="40">
        <v>1.3378977610391201</v>
      </c>
      <c r="F18" s="41">
        <v>1.01822197563705E-2</v>
      </c>
      <c r="G18" s="42">
        <v>5.49566519851368</v>
      </c>
      <c r="H18" s="43">
        <v>16.0430730694281</v>
      </c>
      <c r="I18" s="43">
        <v>5.6464312959195597</v>
      </c>
      <c r="J18" s="44" t="str">
        <f t="shared" si="0"/>
        <v>9.1 ± 6.0</v>
      </c>
      <c r="K18" s="43">
        <v>39.738187943728697</v>
      </c>
      <c r="L18" s="43">
        <v>26.5741615262415</v>
      </c>
      <c r="M18" s="43">
        <v>51.704846798167203</v>
      </c>
      <c r="N18" s="44" t="str">
        <f t="shared" si="1"/>
        <v>39.3 ± 12.6</v>
      </c>
    </row>
    <row r="19" spans="1:14" ht="17" x14ac:dyDescent="0.2">
      <c r="A19" s="139"/>
      <c r="B19" s="140"/>
      <c r="C19" s="46" t="s">
        <v>114</v>
      </c>
      <c r="D19" s="39" t="s">
        <v>115</v>
      </c>
      <c r="E19" s="40">
        <v>1.1900826351906</v>
      </c>
      <c r="F19" s="41">
        <v>1.1273104110478701E-3</v>
      </c>
      <c r="G19" s="42">
        <v>71.443647580677805</v>
      </c>
      <c r="H19" s="43">
        <v>59.894139459198399</v>
      </c>
      <c r="I19" s="43">
        <v>39.525019071436901</v>
      </c>
      <c r="J19" s="44" t="str">
        <f t="shared" si="0"/>
        <v>57.0 ± 16.2</v>
      </c>
      <c r="K19" s="43">
        <v>151.45498046477701</v>
      </c>
      <c r="L19" s="43">
        <v>103.49936594430901</v>
      </c>
      <c r="M19" s="43">
        <v>170.195120710634</v>
      </c>
      <c r="N19" s="44" t="str">
        <f t="shared" si="1"/>
        <v>141.7 ± 34.4</v>
      </c>
    </row>
    <row r="20" spans="1:14" ht="17" x14ac:dyDescent="0.2">
      <c r="A20" s="139"/>
      <c r="B20" s="140"/>
      <c r="C20" s="45" t="s">
        <v>116</v>
      </c>
      <c r="D20" s="39" t="s">
        <v>117</v>
      </c>
      <c r="E20" s="40">
        <v>1.1488974763859401</v>
      </c>
      <c r="F20" s="41">
        <v>2.18147083047031E-4</v>
      </c>
      <c r="G20" s="42">
        <v>133.269881063957</v>
      </c>
      <c r="H20" s="43">
        <v>185.03010940073801</v>
      </c>
      <c r="I20" s="43">
        <v>220.21082054086301</v>
      </c>
      <c r="J20" s="44" t="str">
        <f t="shared" si="0"/>
        <v>179.5 ± 43.7</v>
      </c>
      <c r="K20" s="43">
        <v>465.61159835953902</v>
      </c>
      <c r="L20" s="43">
        <v>288.11985654767102</v>
      </c>
      <c r="M20" s="43">
        <v>517.04846798167205</v>
      </c>
      <c r="N20" s="44" t="str">
        <f t="shared" si="1"/>
        <v>423.6 ± 120.1</v>
      </c>
    </row>
    <row r="21" spans="1:14" ht="17" x14ac:dyDescent="0.2">
      <c r="A21" s="139"/>
      <c r="B21" s="140"/>
      <c r="C21" s="46" t="s">
        <v>118</v>
      </c>
      <c r="D21" s="39" t="s">
        <v>119</v>
      </c>
      <c r="E21" s="40">
        <v>1.0766731435781201</v>
      </c>
      <c r="F21" s="41">
        <v>4.2449910848374496E-3</v>
      </c>
      <c r="G21" s="42">
        <v>41.217488988852601</v>
      </c>
      <c r="H21" s="43">
        <v>65.241830482341101</v>
      </c>
      <c r="I21" s="43">
        <v>84.6964694387934</v>
      </c>
      <c r="J21" s="44" t="str">
        <f t="shared" si="0"/>
        <v>63.7 ± 21.8</v>
      </c>
      <c r="K21" s="43">
        <v>175.44784865721701</v>
      </c>
      <c r="L21" s="43">
        <v>108.394606225459</v>
      </c>
      <c r="M21" s="43">
        <v>169.11793640233901</v>
      </c>
      <c r="N21" s="44" t="str">
        <f t="shared" si="1"/>
        <v>151.0 ± 37.0</v>
      </c>
    </row>
    <row r="22" spans="1:14" ht="17" x14ac:dyDescent="0.2">
      <c r="A22" s="139"/>
      <c r="B22" s="140"/>
      <c r="C22" s="45" t="s">
        <v>120</v>
      </c>
      <c r="D22" s="39" t="s">
        <v>121</v>
      </c>
      <c r="E22" s="40">
        <v>1.0646647446264399</v>
      </c>
      <c r="F22" s="41">
        <v>2.2843840163323898E-3</v>
      </c>
      <c r="G22" s="42">
        <v>111.28722026990199</v>
      </c>
      <c r="H22" s="43">
        <v>116.579664304511</v>
      </c>
      <c r="I22" s="43">
        <v>154.71221750819601</v>
      </c>
      <c r="J22" s="44" t="str">
        <f t="shared" si="0"/>
        <v>127.5 ± 23.7</v>
      </c>
      <c r="K22" s="43">
        <v>284.91530978522502</v>
      </c>
      <c r="L22" s="43">
        <v>183.92117056319799</v>
      </c>
      <c r="M22" s="43">
        <v>400.712562685796</v>
      </c>
      <c r="N22" s="44" t="str">
        <f t="shared" si="1"/>
        <v>289.8 ± 108.5</v>
      </c>
    </row>
    <row r="23" spans="1:14" ht="17" x14ac:dyDescent="0.2">
      <c r="A23" s="139"/>
      <c r="B23" s="140"/>
      <c r="C23" s="45" t="s">
        <v>122</v>
      </c>
      <c r="D23" s="39" t="s">
        <v>123</v>
      </c>
      <c r="E23" s="40">
        <v>1.04566954814478</v>
      </c>
      <c r="F23" s="41">
        <v>1.9771035625610198E-2</v>
      </c>
      <c r="G23" s="42">
        <v>26.104409692939999</v>
      </c>
      <c r="H23" s="43">
        <v>12.834458455542499</v>
      </c>
      <c r="I23" s="43">
        <v>19.197866406126501</v>
      </c>
      <c r="J23" s="44" t="str">
        <f t="shared" si="0"/>
        <v>19.4 ± 6.6</v>
      </c>
      <c r="K23" s="43">
        <v>48.7355135158937</v>
      </c>
      <c r="L23" s="43">
        <v>34.266681968048204</v>
      </c>
      <c r="M23" s="43">
        <v>107.718430829515</v>
      </c>
      <c r="N23" s="44" t="str">
        <f t="shared" si="1"/>
        <v>63.6 ± 38.9</v>
      </c>
    </row>
    <row r="24" spans="1:14" ht="17" x14ac:dyDescent="0.2">
      <c r="A24" s="139"/>
      <c r="B24" s="140"/>
      <c r="C24" s="45" t="s">
        <v>124</v>
      </c>
      <c r="D24" s="39" t="s">
        <v>125</v>
      </c>
      <c r="E24" s="40">
        <v>0.89964749108469</v>
      </c>
      <c r="F24" s="41">
        <v>7.24329824501434E-3</v>
      </c>
      <c r="G24" s="42">
        <v>171.739537453553</v>
      </c>
      <c r="H24" s="43">
        <v>97.327976621197394</v>
      </c>
      <c r="I24" s="43">
        <v>83.567183179609501</v>
      </c>
      <c r="J24" s="44" t="str">
        <f t="shared" si="0"/>
        <v>117.5 ± 47.4</v>
      </c>
      <c r="K24" s="43">
        <v>234.680242007304</v>
      </c>
      <c r="L24" s="43">
        <v>239.167453736173</v>
      </c>
      <c r="M24" s="43">
        <v>239.13491644152299</v>
      </c>
      <c r="N24" s="44" t="str">
        <f t="shared" si="1"/>
        <v>237.7 ± 2.6</v>
      </c>
    </row>
    <row r="25" spans="1:14" ht="17" x14ac:dyDescent="0.2">
      <c r="A25" s="139"/>
      <c r="B25" s="140"/>
      <c r="C25" s="46" t="s">
        <v>126</v>
      </c>
      <c r="D25" s="39" t="s">
        <v>127</v>
      </c>
      <c r="E25" s="40">
        <v>0.84852277225099604</v>
      </c>
      <c r="F25" s="41">
        <v>2.6271561920775701E-2</v>
      </c>
      <c r="G25" s="42">
        <v>6.8695814981421002</v>
      </c>
      <c r="H25" s="43">
        <v>1.06953820462854</v>
      </c>
      <c r="I25" s="43">
        <v>5.6464312959195597</v>
      </c>
      <c r="J25" s="44" t="str">
        <f t="shared" si="0"/>
        <v>4.5 ± 3.1</v>
      </c>
      <c r="K25" s="43">
        <v>16.495096882302501</v>
      </c>
      <c r="L25" s="43">
        <v>19.580961124599</v>
      </c>
      <c r="M25" s="43">
        <v>40.933003715215698</v>
      </c>
      <c r="N25" s="44" t="str">
        <f t="shared" si="1"/>
        <v>25.7 ± 13.3</v>
      </c>
    </row>
    <row r="26" spans="1:14" ht="17" x14ac:dyDescent="0.2">
      <c r="A26" s="139"/>
      <c r="B26" s="140"/>
      <c r="C26" s="45" t="s">
        <v>128</v>
      </c>
      <c r="D26" s="39" t="s">
        <v>129</v>
      </c>
      <c r="E26" s="40">
        <v>0.84768423462174003</v>
      </c>
      <c r="F26" s="41">
        <v>1.22141980680534E-2</v>
      </c>
      <c r="G26" s="42">
        <v>70.0697312810494</v>
      </c>
      <c r="H26" s="43">
        <v>71.659059710112402</v>
      </c>
      <c r="I26" s="43">
        <v>62.110744255115101</v>
      </c>
      <c r="J26" s="44" t="str">
        <f t="shared" si="0"/>
        <v>67.9 ± 5.1</v>
      </c>
      <c r="K26" s="43">
        <v>114.715901045104</v>
      </c>
      <c r="L26" s="43">
        <v>123.779647109072</v>
      </c>
      <c r="M26" s="43">
        <v>180.96696379358499</v>
      </c>
      <c r="N26" s="44" t="str">
        <f t="shared" si="1"/>
        <v>139.8 ± 35.9</v>
      </c>
    </row>
    <row r="27" spans="1:14" ht="17" x14ac:dyDescent="0.2">
      <c r="A27" s="139"/>
      <c r="B27" s="140"/>
      <c r="C27" s="46" t="s">
        <v>130</v>
      </c>
      <c r="D27" s="39" t="s">
        <v>131</v>
      </c>
      <c r="E27" s="40">
        <v>0.82894791104920096</v>
      </c>
      <c r="F27" s="41">
        <v>2.2345791640203599E-2</v>
      </c>
      <c r="G27" s="42">
        <v>26.104409692939999</v>
      </c>
      <c r="H27" s="43">
        <v>33.155684343484801</v>
      </c>
      <c r="I27" s="43">
        <v>35.007874034701302</v>
      </c>
      <c r="J27" s="44" t="str">
        <f t="shared" si="0"/>
        <v>31.4 ± 4.7</v>
      </c>
      <c r="K27" s="43">
        <v>71.978604577319999</v>
      </c>
      <c r="L27" s="43">
        <v>69.232683976260702</v>
      </c>
      <c r="M27" s="43">
        <v>73.248532964070193</v>
      </c>
      <c r="N27" s="44" t="str">
        <f t="shared" si="1"/>
        <v>71.5 ± 2.1</v>
      </c>
    </row>
    <row r="28" spans="1:14" ht="34" x14ac:dyDescent="0.2">
      <c r="A28" s="139"/>
      <c r="B28" s="140"/>
      <c r="C28" s="46" t="s">
        <v>132</v>
      </c>
      <c r="D28" s="39" t="s">
        <v>133</v>
      </c>
      <c r="E28" s="40">
        <v>0.82452940480765502</v>
      </c>
      <c r="F28" s="41">
        <v>1.06845127748331E-3</v>
      </c>
      <c r="G28" s="42">
        <v>207.46136124389099</v>
      </c>
      <c r="H28" s="43">
        <v>158.29165428502401</v>
      </c>
      <c r="I28" s="43">
        <v>179.556515210242</v>
      </c>
      <c r="J28" s="44" t="str">
        <f t="shared" si="0"/>
        <v>181.8 ± 24.7</v>
      </c>
      <c r="K28" s="43">
        <v>345.64725739733899</v>
      </c>
      <c r="L28" s="43">
        <v>320.98789843538998</v>
      </c>
      <c r="M28" s="43">
        <v>324.23247679683999</v>
      </c>
      <c r="N28" s="44" t="str">
        <f t="shared" si="1"/>
        <v>330.3 ± 13.4</v>
      </c>
    </row>
    <row r="29" spans="1:14" ht="17" x14ac:dyDescent="0.2">
      <c r="A29" s="139"/>
      <c r="B29" s="140"/>
      <c r="C29" s="46" t="s">
        <v>134</v>
      </c>
      <c r="D29" s="39" t="s">
        <v>135</v>
      </c>
      <c r="E29" s="40">
        <v>0.79287776740896698</v>
      </c>
      <c r="F29" s="41">
        <v>2.1097630416307498E-3</v>
      </c>
      <c r="G29" s="42">
        <v>2268.3358106865198</v>
      </c>
      <c r="H29" s="43">
        <v>1915.54292448972</v>
      </c>
      <c r="I29" s="43">
        <v>2092.5674382677898</v>
      </c>
      <c r="J29" s="44" t="str">
        <f t="shared" si="0"/>
        <v>2092.1 ± 176.4</v>
      </c>
      <c r="K29" s="43">
        <v>3750.3852093307801</v>
      </c>
      <c r="L29" s="43">
        <v>2769.30735905043</v>
      </c>
      <c r="M29" s="43">
        <v>4730.9934820322997</v>
      </c>
      <c r="N29" s="44" t="str">
        <f t="shared" si="1"/>
        <v>3750.2 ± 980.8</v>
      </c>
    </row>
    <row r="30" spans="1:14" ht="17" x14ac:dyDescent="0.2">
      <c r="A30" s="139"/>
      <c r="B30" s="140"/>
      <c r="C30" s="46" t="s">
        <v>136</v>
      </c>
      <c r="D30" s="39" t="s">
        <v>137</v>
      </c>
      <c r="E30" s="40">
        <v>0.78879452992812504</v>
      </c>
      <c r="F30" s="41">
        <v>1.22141980680534E-2</v>
      </c>
      <c r="G30" s="42">
        <v>104.41763877176</v>
      </c>
      <c r="H30" s="43">
        <v>84.493518165654905</v>
      </c>
      <c r="I30" s="43">
        <v>93.730759512264697</v>
      </c>
      <c r="J30" s="44" t="str">
        <f t="shared" si="0"/>
        <v>94.2 ± 10.0</v>
      </c>
      <c r="K30" s="43">
        <v>172.448740133162</v>
      </c>
      <c r="L30" s="43">
        <v>146.15788839432801</v>
      </c>
      <c r="M30" s="43">
        <v>227.28588905027701</v>
      </c>
      <c r="N30" s="44" t="str">
        <f t="shared" si="1"/>
        <v>182.0 ± 41.4</v>
      </c>
    </row>
    <row r="31" spans="1:14" ht="17" x14ac:dyDescent="0.2">
      <c r="A31" s="139"/>
      <c r="B31" s="140"/>
      <c r="C31" s="45" t="s">
        <v>138</v>
      </c>
      <c r="D31" s="39" t="s">
        <v>139</v>
      </c>
      <c r="E31" s="40">
        <v>0.76376798603110996</v>
      </c>
      <c r="F31" s="41">
        <v>3.4769224106710202E-4</v>
      </c>
      <c r="G31" s="42">
        <v>472.62720707217699</v>
      </c>
      <c r="H31" s="43">
        <v>497.33526515227197</v>
      </c>
      <c r="I31" s="43">
        <v>501.40309907765698</v>
      </c>
      <c r="J31" s="44" t="str">
        <f t="shared" si="0"/>
        <v>490.5 ± 15.6</v>
      </c>
      <c r="K31" s="43">
        <v>836.75127821134504</v>
      </c>
      <c r="L31" s="43">
        <v>746.87380289541795</v>
      </c>
      <c r="M31" s="43">
        <v>966.23432454074896</v>
      </c>
      <c r="N31" s="44" t="str">
        <f t="shared" si="1"/>
        <v>850.0 ± 110.3</v>
      </c>
    </row>
    <row r="32" spans="1:14" ht="17" x14ac:dyDescent="0.2">
      <c r="A32" s="139"/>
      <c r="B32" s="140"/>
      <c r="C32" s="46" t="s">
        <v>140</v>
      </c>
      <c r="D32" s="39" t="s">
        <v>141</v>
      </c>
      <c r="E32" s="40">
        <v>0.68474151011750095</v>
      </c>
      <c r="F32" s="41">
        <v>4.6129827007448797E-2</v>
      </c>
      <c r="G32" s="42">
        <v>17.860911895169501</v>
      </c>
      <c r="H32" s="43">
        <v>28.877531524970699</v>
      </c>
      <c r="I32" s="43">
        <v>57.593599218379502</v>
      </c>
      <c r="J32" s="44" t="str">
        <f t="shared" si="0"/>
        <v>34.8 ± 20.5</v>
      </c>
      <c r="K32" s="43">
        <v>87.723924328608703</v>
      </c>
      <c r="L32" s="43">
        <v>63.638123654946703</v>
      </c>
      <c r="M32" s="43">
        <v>109.87279944610501</v>
      </c>
      <c r="N32" s="44" t="str">
        <f t="shared" si="1"/>
        <v>87.1 ± 23.1</v>
      </c>
    </row>
    <row r="33" spans="1:14" ht="17" x14ac:dyDescent="0.2">
      <c r="A33" s="139"/>
      <c r="B33" s="140"/>
      <c r="C33" s="46" t="s">
        <v>142</v>
      </c>
      <c r="D33" s="39" t="s">
        <v>143</v>
      </c>
      <c r="E33" s="40">
        <v>0.68168471621109605</v>
      </c>
      <c r="F33" s="41">
        <v>4.9002162527351303E-2</v>
      </c>
      <c r="G33" s="42">
        <v>21.982660794054699</v>
      </c>
      <c r="H33" s="43">
        <v>22.460302297199402</v>
      </c>
      <c r="I33" s="43">
        <v>25.973583961229998</v>
      </c>
      <c r="J33" s="44" t="str">
        <f t="shared" si="0"/>
        <v>23.5 ± 2.2</v>
      </c>
      <c r="K33" s="43">
        <v>88.473701459622504</v>
      </c>
      <c r="L33" s="43">
        <v>66.435403815603706</v>
      </c>
      <c r="M33" s="43">
        <v>31.238344940559301</v>
      </c>
      <c r="N33" s="44" t="str">
        <f t="shared" si="1"/>
        <v>62.0 ± 28.9</v>
      </c>
    </row>
    <row r="34" spans="1:14" ht="17" x14ac:dyDescent="0.2">
      <c r="A34" s="139"/>
      <c r="B34" s="140"/>
      <c r="C34" s="46" t="s">
        <v>144</v>
      </c>
      <c r="D34" s="39" t="s">
        <v>145</v>
      </c>
      <c r="E34" s="40">
        <v>0.67847152040206504</v>
      </c>
      <c r="F34" s="41">
        <v>2.97449042992931E-2</v>
      </c>
      <c r="G34" s="42">
        <v>123.65246696655799</v>
      </c>
      <c r="H34" s="43">
        <v>56.685524845312798</v>
      </c>
      <c r="I34" s="43">
        <v>115.187198436759</v>
      </c>
      <c r="J34" s="44" t="str">
        <f t="shared" si="0"/>
        <v>98.5 ± 36.5</v>
      </c>
      <c r="K34" s="43">
        <v>228.682024959194</v>
      </c>
      <c r="L34" s="43">
        <v>158.04632907711999</v>
      </c>
      <c r="M34" s="43">
        <v>203.58783426778299</v>
      </c>
      <c r="N34" s="44" t="str">
        <f t="shared" si="1"/>
        <v>196.8 ± 35.8</v>
      </c>
    </row>
    <row r="35" spans="1:14" ht="17" x14ac:dyDescent="0.2">
      <c r="A35" s="139"/>
      <c r="B35" s="140"/>
      <c r="C35" s="46" t="s">
        <v>146</v>
      </c>
      <c r="D35" s="39" t="s">
        <v>147</v>
      </c>
      <c r="E35" s="40">
        <v>0.67752370568675802</v>
      </c>
      <c r="F35" s="41">
        <v>1.2577996446240599E-2</v>
      </c>
      <c r="G35" s="42">
        <v>130.52204846469999</v>
      </c>
      <c r="H35" s="43">
        <v>116.579664304511</v>
      </c>
      <c r="I35" s="43">
        <v>118.575057214311</v>
      </c>
      <c r="J35" s="44" t="str">
        <f t="shared" si="0"/>
        <v>121.9 ± 7.5</v>
      </c>
      <c r="K35" s="43">
        <v>189.69361414647901</v>
      </c>
      <c r="L35" s="43">
        <v>234.971533495188</v>
      </c>
      <c r="M35" s="43">
        <v>215.43686165903</v>
      </c>
      <c r="N35" s="44" t="str">
        <f t="shared" si="1"/>
        <v>213.4 ± 22.7</v>
      </c>
    </row>
    <row r="36" spans="1:14" ht="17" x14ac:dyDescent="0.2">
      <c r="A36" s="139"/>
      <c r="B36" s="140"/>
      <c r="C36" s="45" t="s">
        <v>148</v>
      </c>
      <c r="D36" s="39" t="s">
        <v>149</v>
      </c>
      <c r="E36" s="40">
        <v>0.67238853328943804</v>
      </c>
      <c r="F36" s="41">
        <v>4.1242135946817698E-3</v>
      </c>
      <c r="G36" s="42">
        <v>468.505458173291</v>
      </c>
      <c r="H36" s="43">
        <v>435.30204928381698</v>
      </c>
      <c r="I36" s="43">
        <v>574.80670592461104</v>
      </c>
      <c r="J36" s="44" t="str">
        <f t="shared" si="0"/>
        <v>492.9 ± 72.9</v>
      </c>
      <c r="K36" s="43">
        <v>815.00774141194597</v>
      </c>
      <c r="L36" s="43">
        <v>740.57992253394002</v>
      </c>
      <c r="M36" s="43">
        <v>884.368317110318</v>
      </c>
      <c r="N36" s="44" t="str">
        <f t="shared" si="1"/>
        <v>813.3 ± 71.9</v>
      </c>
    </row>
    <row r="37" spans="1:14" ht="17" x14ac:dyDescent="0.2">
      <c r="A37" s="139"/>
      <c r="B37" s="140"/>
      <c r="C37" s="46" t="s">
        <v>150</v>
      </c>
      <c r="D37" s="39" t="s">
        <v>151</v>
      </c>
      <c r="E37" s="40">
        <v>0.66494941846289701</v>
      </c>
      <c r="F37" s="41">
        <v>4.2259901600634302E-2</v>
      </c>
      <c r="G37" s="42">
        <v>38.469656389595798</v>
      </c>
      <c r="H37" s="43">
        <v>39.572913571256102</v>
      </c>
      <c r="I37" s="43">
        <v>44.0421641081725</v>
      </c>
      <c r="J37" s="44" t="str">
        <f t="shared" si="0"/>
        <v>40.7 ± 3.0</v>
      </c>
      <c r="K37" s="43">
        <v>60.7319476121137</v>
      </c>
      <c r="L37" s="43">
        <v>123.08032706890801</v>
      </c>
      <c r="M37" s="43">
        <v>87.251928971907105</v>
      </c>
      <c r="N37" s="44" t="str">
        <f t="shared" si="1"/>
        <v>90.4 ± 31.3</v>
      </c>
    </row>
    <row r="38" spans="1:14" ht="17" x14ac:dyDescent="0.2">
      <c r="A38" s="139"/>
      <c r="B38" s="140"/>
      <c r="C38" s="46" t="s">
        <v>152</v>
      </c>
      <c r="D38" s="39" t="s">
        <v>153</v>
      </c>
      <c r="E38" s="40">
        <v>0.59817055656865303</v>
      </c>
      <c r="F38" s="41">
        <v>4.7004906276560302E-2</v>
      </c>
      <c r="G38" s="42">
        <v>46.7131541873663</v>
      </c>
      <c r="H38" s="43">
        <v>38.503375366627502</v>
      </c>
      <c r="I38" s="43">
        <v>39.525019071436901</v>
      </c>
      <c r="J38" s="44" t="str">
        <f t="shared" si="0"/>
        <v>41.6 ± 4.5</v>
      </c>
      <c r="K38" s="43">
        <v>107.218129734966</v>
      </c>
      <c r="L38" s="43">
        <v>69.232683976260702</v>
      </c>
      <c r="M38" s="43">
        <v>82.943191738726497</v>
      </c>
      <c r="N38" s="44" t="str">
        <f t="shared" si="1"/>
        <v>86.5 ± 19.2</v>
      </c>
    </row>
    <row r="39" spans="1:14" ht="17" x14ac:dyDescent="0.2">
      <c r="A39" s="139"/>
      <c r="B39" s="140"/>
      <c r="C39" s="46" t="s">
        <v>154</v>
      </c>
      <c r="D39" s="39" t="s">
        <v>155</v>
      </c>
      <c r="E39" s="40">
        <v>0.59363084147082901</v>
      </c>
      <c r="F39" s="41">
        <v>5.0598600960680799E-2</v>
      </c>
      <c r="G39" s="42">
        <v>38.469656389595798</v>
      </c>
      <c r="H39" s="43">
        <v>25.668916911084999</v>
      </c>
      <c r="I39" s="43">
        <v>30.490728997965601</v>
      </c>
      <c r="J39" s="44" t="str">
        <f t="shared" si="0"/>
        <v>31.5 ± 6.5</v>
      </c>
      <c r="K39" s="43">
        <v>75.727490232388703</v>
      </c>
      <c r="L39" s="43">
        <v>65.036763735275201</v>
      </c>
      <c r="M39" s="43">
        <v>63.553874189413797</v>
      </c>
      <c r="N39" s="44" t="str">
        <f t="shared" si="1"/>
        <v>68.1 ± 6.6</v>
      </c>
    </row>
    <row r="40" spans="1:14" ht="17" x14ac:dyDescent="0.2">
      <c r="A40" s="139"/>
      <c r="B40" s="140"/>
      <c r="C40" s="46" t="s">
        <v>156</v>
      </c>
      <c r="D40" s="39" t="s">
        <v>157</v>
      </c>
      <c r="E40" s="40">
        <v>-0.60101338285155903</v>
      </c>
      <c r="F40" s="41">
        <v>6.2152301583856602E-2</v>
      </c>
      <c r="G40" s="42">
        <v>41.217488988852601</v>
      </c>
      <c r="H40" s="43">
        <v>37.433837161999001</v>
      </c>
      <c r="I40" s="43">
        <v>55.335026700011703</v>
      </c>
      <c r="J40" s="44" t="str">
        <f t="shared" si="0"/>
        <v>44.7 ± 9.4</v>
      </c>
      <c r="K40" s="43">
        <v>23.99286819244</v>
      </c>
      <c r="L40" s="43">
        <v>13.986400803284999</v>
      </c>
      <c r="M40" s="43">
        <v>2.1543686165903</v>
      </c>
      <c r="N40" s="44" t="str">
        <f t="shared" si="1"/>
        <v>13.4 ± 10.9</v>
      </c>
    </row>
    <row r="41" spans="1:14" ht="17" x14ac:dyDescent="0.2">
      <c r="A41" s="139"/>
      <c r="B41" s="140"/>
      <c r="C41" s="46" t="s">
        <v>158</v>
      </c>
      <c r="D41" s="39" t="s">
        <v>159</v>
      </c>
      <c r="E41" s="40">
        <v>-0.76510742566745105</v>
      </c>
      <c r="F41" s="41">
        <v>4.2259901600634302E-2</v>
      </c>
      <c r="G41" s="42">
        <v>35.721823790338902</v>
      </c>
      <c r="H41" s="43">
        <v>29.9470697295992</v>
      </c>
      <c r="I41" s="43">
        <v>24.844297702046099</v>
      </c>
      <c r="J41" s="44" t="str">
        <f t="shared" si="0"/>
        <v>30.2 ± 5.4</v>
      </c>
      <c r="K41" s="43">
        <v>8.9973255721649998</v>
      </c>
      <c r="L41" s="43">
        <v>10.489800602463699</v>
      </c>
      <c r="M41" s="43">
        <v>7.5402901580660497</v>
      </c>
      <c r="N41" s="44" t="str">
        <f t="shared" si="1"/>
        <v>9.0 ± 1.5</v>
      </c>
    </row>
    <row r="42" spans="1:14" ht="17" x14ac:dyDescent="0.2">
      <c r="A42" s="139"/>
      <c r="B42" s="140"/>
      <c r="C42" s="46" t="s">
        <v>160</v>
      </c>
      <c r="D42" s="39" t="s">
        <v>161</v>
      </c>
      <c r="E42" s="40">
        <v>-0.78902348032059</v>
      </c>
      <c r="F42" s="41">
        <v>2.8314709529342501E-2</v>
      </c>
      <c r="G42" s="42">
        <v>81.061061678076797</v>
      </c>
      <c r="H42" s="43">
        <v>75.937212528626503</v>
      </c>
      <c r="I42" s="43">
        <v>164.875793840851</v>
      </c>
      <c r="J42" s="44" t="str">
        <f t="shared" si="0"/>
        <v>107.3 ± 49.9</v>
      </c>
      <c r="K42" s="43">
        <v>56.983061957045003</v>
      </c>
      <c r="L42" s="43">
        <v>39.161922249198</v>
      </c>
      <c r="M42" s="43">
        <v>43.087372331806002</v>
      </c>
      <c r="N42" s="44" t="str">
        <f t="shared" si="1"/>
        <v>46.4 ± 9.4</v>
      </c>
    </row>
    <row r="43" spans="1:14" ht="17" x14ac:dyDescent="0.2">
      <c r="A43" s="139"/>
      <c r="B43" s="140"/>
      <c r="C43" s="45" t="s">
        <v>162</v>
      </c>
      <c r="D43" s="39" t="s">
        <v>163</v>
      </c>
      <c r="E43" s="40">
        <v>-0.80930041504262495</v>
      </c>
      <c r="F43" s="41">
        <v>1.2577996446240599E-2</v>
      </c>
      <c r="G43" s="42">
        <v>119.53071806767301</v>
      </c>
      <c r="H43" s="43">
        <v>118.718740713768</v>
      </c>
      <c r="I43" s="43">
        <v>97.118618289816396</v>
      </c>
      <c r="J43" s="44" t="str">
        <f t="shared" si="0"/>
        <v>111.8 ± 12.7</v>
      </c>
      <c r="K43" s="43">
        <v>54.7337305640037</v>
      </c>
      <c r="L43" s="43">
        <v>59.442203413961202</v>
      </c>
      <c r="M43" s="43">
        <v>53.8592154147575</v>
      </c>
      <c r="N43" s="44" t="str">
        <f t="shared" si="1"/>
        <v>56.0 ± 3.0</v>
      </c>
    </row>
    <row r="44" spans="1:14" ht="17" x14ac:dyDescent="0.2">
      <c r="A44" s="139"/>
      <c r="B44" s="140"/>
      <c r="C44" s="46" t="s">
        <v>164</v>
      </c>
      <c r="D44" s="39" t="s">
        <v>165</v>
      </c>
      <c r="E44" s="40">
        <v>-0.820760336993407</v>
      </c>
      <c r="F44" s="41">
        <v>2.5443888893408802E-4</v>
      </c>
      <c r="G44" s="42">
        <v>428.661885484067</v>
      </c>
      <c r="H44" s="43">
        <v>413.91128519124601</v>
      </c>
      <c r="I44" s="43">
        <v>367.01803423477099</v>
      </c>
      <c r="J44" s="44" t="str">
        <f t="shared" si="0"/>
        <v>403.2 ± 32.2</v>
      </c>
      <c r="K44" s="43">
        <v>222.68380791108399</v>
      </c>
      <c r="L44" s="43">
        <v>218.88717257140999</v>
      </c>
      <c r="M44" s="43">
        <v>228.363073358572</v>
      </c>
      <c r="N44" s="44" t="str">
        <f t="shared" si="1"/>
        <v>223.3 ± 4.8</v>
      </c>
    </row>
    <row r="45" spans="1:14" ht="17" x14ac:dyDescent="0.2">
      <c r="A45" s="139"/>
      <c r="B45" s="140"/>
      <c r="C45" s="46" t="s">
        <v>166</v>
      </c>
      <c r="D45" s="39" t="s">
        <v>167</v>
      </c>
      <c r="E45" s="40">
        <v>-0.82354435704500994</v>
      </c>
      <c r="F45" s="41">
        <v>1.1273104110478701E-3</v>
      </c>
      <c r="G45" s="42">
        <v>447.89671367886501</v>
      </c>
      <c r="H45" s="43">
        <v>412.84174698661798</v>
      </c>
      <c r="I45" s="43">
        <v>563.51384333277201</v>
      </c>
      <c r="J45" s="44" t="str">
        <f t="shared" si="0"/>
        <v>474.8 ± 78.8</v>
      </c>
      <c r="K45" s="43">
        <v>278.167315606101</v>
      </c>
      <c r="L45" s="43">
        <v>223.78241285255999</v>
      </c>
      <c r="M45" s="43">
        <v>280.06792015673898</v>
      </c>
      <c r="N45" s="44" t="str">
        <f t="shared" si="1"/>
        <v>260.7 ± 32.0</v>
      </c>
    </row>
    <row r="46" spans="1:14" ht="17" x14ac:dyDescent="0.2">
      <c r="A46" s="139"/>
      <c r="B46" s="140"/>
      <c r="C46" s="46" t="s">
        <v>168</v>
      </c>
      <c r="D46" s="39" t="s">
        <v>169</v>
      </c>
      <c r="E46" s="40">
        <v>-0.85145498338285697</v>
      </c>
      <c r="F46" s="41">
        <v>1.46254634480071E-2</v>
      </c>
      <c r="G46" s="42">
        <v>170.365621153924</v>
      </c>
      <c r="H46" s="43">
        <v>124.066431736911</v>
      </c>
      <c r="I46" s="43">
        <v>99.377190808184196</v>
      </c>
      <c r="J46" s="44" t="str">
        <f t="shared" si="0"/>
        <v>131.3 ± 36.0</v>
      </c>
      <c r="K46" s="43">
        <v>78.726598756443707</v>
      </c>
      <c r="L46" s="43">
        <v>51.749682972154403</v>
      </c>
      <c r="M46" s="43">
        <v>53.8592154147575</v>
      </c>
      <c r="N46" s="44" t="str">
        <f t="shared" si="1"/>
        <v>61.4 ± 15.0</v>
      </c>
    </row>
    <row r="47" spans="1:14" ht="17" x14ac:dyDescent="0.2">
      <c r="A47" s="139"/>
      <c r="B47" s="140"/>
      <c r="C47" s="46" t="s">
        <v>170</v>
      </c>
      <c r="D47" s="39" t="s">
        <v>171</v>
      </c>
      <c r="E47" s="40">
        <v>-0.87279916307058403</v>
      </c>
      <c r="F47" s="41">
        <v>3.11120271957743E-2</v>
      </c>
      <c r="G47" s="42">
        <v>24.730493393311601</v>
      </c>
      <c r="H47" s="43">
        <v>40.642451775884602</v>
      </c>
      <c r="I47" s="43">
        <v>42.9128778489886</v>
      </c>
      <c r="J47" s="44" t="str">
        <f t="shared" si="0"/>
        <v>36.1 ± 9.9</v>
      </c>
      <c r="K47" s="43">
        <v>9.7471027031787507</v>
      </c>
      <c r="L47" s="43">
        <v>9.0911605221352403</v>
      </c>
      <c r="M47" s="43">
        <v>16.157764624427202</v>
      </c>
      <c r="N47" s="44" t="str">
        <f t="shared" si="1"/>
        <v>11.7 ± 3.9</v>
      </c>
    </row>
    <row r="48" spans="1:14" ht="17" x14ac:dyDescent="0.2">
      <c r="A48" s="139"/>
      <c r="B48" s="140"/>
      <c r="C48" s="46" t="s">
        <v>172</v>
      </c>
      <c r="D48" s="39" t="s">
        <v>173</v>
      </c>
      <c r="E48" s="40">
        <v>-0.92628959256334698</v>
      </c>
      <c r="F48" s="41">
        <v>1.13818215630317E-2</v>
      </c>
      <c r="G48" s="42">
        <v>142.88729516135601</v>
      </c>
      <c r="H48" s="43">
        <v>208.55994990256599</v>
      </c>
      <c r="I48" s="43">
        <v>128.73863354696601</v>
      </c>
      <c r="J48" s="44" t="str">
        <f t="shared" si="0"/>
        <v>160.1 ± 42.6</v>
      </c>
      <c r="K48" s="43">
        <v>63.731056136168696</v>
      </c>
      <c r="L48" s="43">
        <v>101.40140582381601</v>
      </c>
      <c r="M48" s="43">
        <v>52.782031106462298</v>
      </c>
      <c r="N48" s="44" t="str">
        <f t="shared" si="1"/>
        <v>72.6 ± 25.5</v>
      </c>
    </row>
    <row r="49" spans="1:14" ht="17" x14ac:dyDescent="0.2">
      <c r="A49" s="139"/>
      <c r="B49" s="140"/>
      <c r="C49" s="46" t="s">
        <v>174</v>
      </c>
      <c r="D49" s="39" t="s">
        <v>175</v>
      </c>
      <c r="E49" s="40">
        <v>-0.93760917176424396</v>
      </c>
      <c r="F49" s="41">
        <v>1.13818215630317E-2</v>
      </c>
      <c r="G49" s="42">
        <v>79.687145378448406</v>
      </c>
      <c r="H49" s="43">
        <v>75.937212528626503</v>
      </c>
      <c r="I49" s="43">
        <v>84.6964694387934</v>
      </c>
      <c r="J49" s="44" t="str">
        <f t="shared" si="0"/>
        <v>80.1 ± 4.4</v>
      </c>
      <c r="K49" s="43">
        <v>35.239525157646199</v>
      </c>
      <c r="L49" s="43">
        <v>39.161922249198</v>
      </c>
      <c r="M49" s="43">
        <v>33.392713557149598</v>
      </c>
      <c r="N49" s="44" t="str">
        <f t="shared" si="1"/>
        <v>35.9 ± 2.9</v>
      </c>
    </row>
    <row r="50" spans="1:14" ht="17" x14ac:dyDescent="0.2">
      <c r="A50" s="139"/>
      <c r="B50" s="140"/>
      <c r="C50" s="46" t="s">
        <v>176</v>
      </c>
      <c r="D50" s="39" t="s">
        <v>177</v>
      </c>
      <c r="E50" s="40">
        <v>-1.00043062610833</v>
      </c>
      <c r="F50" s="41">
        <v>3.0859091501085098E-3</v>
      </c>
      <c r="G50" s="42">
        <v>126.400299565815</v>
      </c>
      <c r="H50" s="43">
        <v>106.953820462854</v>
      </c>
      <c r="I50" s="43">
        <v>107.28219462247201</v>
      </c>
      <c r="J50" s="44" t="str">
        <f t="shared" si="0"/>
        <v>113.5 ± 11.1</v>
      </c>
      <c r="K50" s="43">
        <v>56.983061957045003</v>
      </c>
      <c r="L50" s="43">
        <v>48.253082771333197</v>
      </c>
      <c r="M50" s="43">
        <v>52.782031106462298</v>
      </c>
      <c r="N50" s="44" t="str">
        <f t="shared" si="1"/>
        <v>52.7 ± 4.4</v>
      </c>
    </row>
    <row r="51" spans="1:14" ht="17" x14ac:dyDescent="0.2">
      <c r="A51" s="139"/>
      <c r="B51" s="140"/>
      <c r="C51" s="46" t="s">
        <v>178</v>
      </c>
      <c r="D51" s="39" t="s">
        <v>179</v>
      </c>
      <c r="E51" s="40">
        <v>-1.0217209276738399</v>
      </c>
      <c r="F51" s="41">
        <v>1.2577996446240599E-2</v>
      </c>
      <c r="G51" s="42">
        <v>87.930643176218894</v>
      </c>
      <c r="H51" s="43">
        <v>62.0332158684555</v>
      </c>
      <c r="I51" s="43">
        <v>58.722885477563402</v>
      </c>
      <c r="J51" s="44" t="str">
        <f t="shared" si="0"/>
        <v>69.6 ± 16.0</v>
      </c>
      <c r="K51" s="43">
        <v>36.7390794196737</v>
      </c>
      <c r="L51" s="43">
        <v>23.776881365584501</v>
      </c>
      <c r="M51" s="43">
        <v>20.466501857607799</v>
      </c>
      <c r="N51" s="44" t="str">
        <f t="shared" si="1"/>
        <v>27.0 ± 8.6</v>
      </c>
    </row>
    <row r="52" spans="1:14" ht="17" x14ac:dyDescent="0.2">
      <c r="A52" s="139"/>
      <c r="B52" s="140"/>
      <c r="C52" s="46" t="s">
        <v>180</v>
      </c>
      <c r="D52" s="39" t="s">
        <v>181</v>
      </c>
      <c r="E52" s="40">
        <v>-1.28781168147894</v>
      </c>
      <c r="F52" s="41">
        <v>1.84437251927907E-3</v>
      </c>
      <c r="G52" s="42">
        <v>76.939312779191496</v>
      </c>
      <c r="H52" s="43">
        <v>65.241830482341101</v>
      </c>
      <c r="I52" s="43">
        <v>63.2400305142991</v>
      </c>
      <c r="J52" s="44" t="str">
        <f t="shared" si="0"/>
        <v>68.5 ± 7.4</v>
      </c>
      <c r="K52" s="43">
        <v>29.241308109536199</v>
      </c>
      <c r="L52" s="43">
        <v>24.4762014057487</v>
      </c>
      <c r="M52" s="43">
        <v>19.3893175493127</v>
      </c>
      <c r="N52" s="44" t="str">
        <f t="shared" si="1"/>
        <v>24.4 ± 4.9</v>
      </c>
    </row>
    <row r="53" spans="1:14" ht="17" x14ac:dyDescent="0.2">
      <c r="A53" s="139"/>
      <c r="B53" s="140"/>
      <c r="C53" s="46" t="s">
        <v>182</v>
      </c>
      <c r="D53" s="39" t="s">
        <v>183</v>
      </c>
      <c r="E53" s="40">
        <v>-1.2915125952195401</v>
      </c>
      <c r="F53" s="41">
        <v>5.3760540655891E-7</v>
      </c>
      <c r="G53" s="42">
        <v>164.86995595541001</v>
      </c>
      <c r="H53" s="43">
        <v>160.43073069428101</v>
      </c>
      <c r="I53" s="43">
        <v>188.590805283713</v>
      </c>
      <c r="J53" s="44" t="str">
        <f t="shared" si="0"/>
        <v>171.3 ± 15.1</v>
      </c>
      <c r="K53" s="43">
        <v>68.979496053264995</v>
      </c>
      <c r="L53" s="43">
        <v>67.134723855767902</v>
      </c>
      <c r="M53" s="43">
        <v>62.476689881118702</v>
      </c>
      <c r="N53" s="44" t="str">
        <f t="shared" si="1"/>
        <v>66.2 ± 3.4</v>
      </c>
    </row>
    <row r="54" spans="1:14" ht="17" x14ac:dyDescent="0.2">
      <c r="A54" s="139"/>
      <c r="B54" s="140"/>
      <c r="C54" s="46" t="s">
        <v>184</v>
      </c>
      <c r="D54" s="39" t="s">
        <v>185</v>
      </c>
      <c r="E54" s="40">
        <v>-1.3344381357256201</v>
      </c>
      <c r="F54" s="41">
        <v>7.8656694005179006E-3</v>
      </c>
      <c r="G54" s="42">
        <v>39.843572689224203</v>
      </c>
      <c r="H54" s="43">
        <v>40.642451775884602</v>
      </c>
      <c r="I54" s="43">
        <v>90.342900734712899</v>
      </c>
      <c r="J54" s="44" t="str">
        <f t="shared" si="0"/>
        <v>56.9 ± 28.9</v>
      </c>
      <c r="K54" s="43">
        <v>12.746211227233699</v>
      </c>
      <c r="L54" s="43">
        <v>9.7904805622994893</v>
      </c>
      <c r="M54" s="43">
        <v>26.9296077073787</v>
      </c>
      <c r="N54" s="44" t="str">
        <f t="shared" si="1"/>
        <v>16.5 ± 9.2</v>
      </c>
    </row>
    <row r="55" spans="1:14" ht="17" x14ac:dyDescent="0.2">
      <c r="A55" s="139"/>
      <c r="B55" s="140"/>
      <c r="C55" s="46" t="s">
        <v>186</v>
      </c>
      <c r="D55" s="39" t="s">
        <v>187</v>
      </c>
      <c r="E55" s="40">
        <v>-1.45001568153612</v>
      </c>
      <c r="F55" s="41">
        <v>7.6903780405636899E-3</v>
      </c>
      <c r="G55" s="42">
        <v>27.478325992568401</v>
      </c>
      <c r="H55" s="43">
        <v>28.877531524970699</v>
      </c>
      <c r="I55" s="43">
        <v>15.8100076285748</v>
      </c>
      <c r="J55" s="44" t="str">
        <f t="shared" si="0"/>
        <v>24.1 ± 7.2</v>
      </c>
      <c r="K55" s="43">
        <v>5.9982170481099999</v>
      </c>
      <c r="L55" s="43">
        <v>2.7972801606569999</v>
      </c>
      <c r="M55" s="43">
        <v>3.2315529248854502</v>
      </c>
      <c r="N55" s="44" t="str">
        <f t="shared" si="1"/>
        <v>4.0 ± 1.7</v>
      </c>
    </row>
    <row r="56" spans="1:14" ht="17" x14ac:dyDescent="0.2">
      <c r="A56" s="139"/>
      <c r="B56" s="140"/>
      <c r="C56" s="46" t="s">
        <v>188</v>
      </c>
      <c r="D56" s="39" t="s">
        <v>189</v>
      </c>
      <c r="E56" s="40">
        <v>-1.46192421928019</v>
      </c>
      <c r="F56" s="41">
        <v>3.1573161082595201E-3</v>
      </c>
      <c r="G56" s="42">
        <v>49.460986786623103</v>
      </c>
      <c r="H56" s="43">
        <v>45.990142799027304</v>
      </c>
      <c r="I56" s="43">
        <v>36.137160293885202</v>
      </c>
      <c r="J56" s="44" t="str">
        <f t="shared" si="0"/>
        <v>43.9 ± 6.9</v>
      </c>
      <c r="K56" s="43">
        <v>16.495096882302501</v>
      </c>
      <c r="L56" s="43">
        <v>10.489800602463699</v>
      </c>
      <c r="M56" s="43">
        <v>9.6946587746563502</v>
      </c>
      <c r="N56" s="44" t="str">
        <f t="shared" si="1"/>
        <v>12.2 ± 3.7</v>
      </c>
    </row>
    <row r="57" spans="1:14" ht="17" x14ac:dyDescent="0.2">
      <c r="A57" s="139"/>
      <c r="B57" s="140"/>
      <c r="C57" s="46" t="s">
        <v>190</v>
      </c>
      <c r="D57" s="39" t="s">
        <v>191</v>
      </c>
      <c r="E57" s="40">
        <v>-1.6347878282986701</v>
      </c>
      <c r="F57" s="41">
        <v>1.1273104110478701E-3</v>
      </c>
      <c r="G57" s="42">
        <v>45.339237887737902</v>
      </c>
      <c r="H57" s="43">
        <v>53.476910231427098</v>
      </c>
      <c r="I57" s="43">
        <v>36.137160293885202</v>
      </c>
      <c r="J57" s="44" t="str">
        <f t="shared" si="0"/>
        <v>45.0 ± 8.7</v>
      </c>
      <c r="K57" s="43">
        <v>13.4959883582475</v>
      </c>
      <c r="L57" s="43">
        <v>6.9932004016424898</v>
      </c>
      <c r="M57" s="43">
        <v>14.0033960078369</v>
      </c>
      <c r="N57" s="44" t="str">
        <f t="shared" si="1"/>
        <v>11.5 ± 3.9</v>
      </c>
    </row>
    <row r="58" spans="1:14" ht="17" x14ac:dyDescent="0.2">
      <c r="A58" s="139"/>
      <c r="B58" s="140"/>
      <c r="C58" s="45" t="s">
        <v>192</v>
      </c>
      <c r="D58" s="39" t="s">
        <v>193</v>
      </c>
      <c r="E58" s="40">
        <v>-1.68195918463968</v>
      </c>
      <c r="F58" s="41">
        <v>2.71570701256284E-4</v>
      </c>
      <c r="G58" s="42">
        <v>115.408969168787</v>
      </c>
      <c r="H58" s="43">
        <v>101.60612943971201</v>
      </c>
      <c r="I58" s="43">
        <v>72.274320587770305</v>
      </c>
      <c r="J58" s="44" t="str">
        <f t="shared" si="0"/>
        <v>96.4 ± 22.0</v>
      </c>
      <c r="K58" s="43">
        <v>39.738187943728697</v>
      </c>
      <c r="L58" s="43">
        <v>8.3918404819709895</v>
      </c>
      <c r="M58" s="43">
        <v>25.852423399083602</v>
      </c>
      <c r="N58" s="44" t="str">
        <f t="shared" si="1"/>
        <v>24.7 ± 15.7</v>
      </c>
    </row>
    <row r="59" spans="1:14" ht="17" x14ac:dyDescent="0.2">
      <c r="A59" s="139"/>
      <c r="B59" s="140"/>
      <c r="C59" s="45" t="s">
        <v>194</v>
      </c>
      <c r="D59" s="39" t="s">
        <v>195</v>
      </c>
      <c r="E59" s="40">
        <v>-2.2878063505264801</v>
      </c>
      <c r="F59" s="41">
        <v>2.3030181941809599E-4</v>
      </c>
      <c r="G59" s="42">
        <v>46.7131541873663</v>
      </c>
      <c r="H59" s="43">
        <v>49.198757412912997</v>
      </c>
      <c r="I59" s="43">
        <v>15.8100076285748</v>
      </c>
      <c r="J59" s="44" t="str">
        <f t="shared" si="0"/>
        <v>37.2 ± 18.6</v>
      </c>
      <c r="K59" s="43">
        <v>8.2475484411512507</v>
      </c>
      <c r="L59" s="43">
        <v>1.3986400803285</v>
      </c>
      <c r="M59" s="43">
        <v>2.1543686165903</v>
      </c>
      <c r="N59" s="44" t="str">
        <f t="shared" si="1"/>
        <v>3.9 ± 3.8</v>
      </c>
    </row>
    <row r="60" spans="1:14" ht="17" x14ac:dyDescent="0.2">
      <c r="A60" s="139"/>
      <c r="B60" s="140"/>
      <c r="C60" s="45" t="s">
        <v>196</v>
      </c>
      <c r="D60" s="39" t="s">
        <v>197</v>
      </c>
      <c r="E60" s="40">
        <v>-2.3489643781574299</v>
      </c>
      <c r="F60" s="41">
        <v>2.6576666490134299E-11</v>
      </c>
      <c r="G60" s="42">
        <v>153.87862555838299</v>
      </c>
      <c r="H60" s="43">
        <v>82.354441756397804</v>
      </c>
      <c r="I60" s="43">
        <v>91.472186993896798</v>
      </c>
      <c r="J60" s="44" t="str">
        <f t="shared" si="0"/>
        <v>109.2 ± 38.9</v>
      </c>
      <c r="K60" s="43">
        <v>21.743536799398701</v>
      </c>
      <c r="L60" s="43">
        <v>17.4830010041062</v>
      </c>
      <c r="M60" s="43">
        <v>12.926211699541801</v>
      </c>
      <c r="N60" s="44" t="str">
        <f t="shared" si="1"/>
        <v>17.4 ± 4.4</v>
      </c>
    </row>
    <row r="61" spans="1:14" ht="18" thickBot="1" x14ac:dyDescent="0.25">
      <c r="A61" s="137"/>
      <c r="B61" s="138"/>
      <c r="C61" s="47" t="s">
        <v>198</v>
      </c>
      <c r="D61" s="48" t="s">
        <v>199</v>
      </c>
      <c r="E61" s="49">
        <v>-2.3518004054265602</v>
      </c>
      <c r="F61" s="50">
        <v>1.29843962459466E-24</v>
      </c>
      <c r="G61" s="51">
        <v>380.574814997072</v>
      </c>
      <c r="H61" s="52">
        <v>301.60977370524898</v>
      </c>
      <c r="I61" s="52">
        <v>344.432309051093</v>
      </c>
      <c r="J61" s="53" t="str">
        <f t="shared" si="0"/>
        <v>342.2 ± 39.5</v>
      </c>
      <c r="K61" s="52">
        <v>77.227044494416205</v>
      </c>
      <c r="L61" s="52">
        <v>44.756482570511899</v>
      </c>
      <c r="M61" s="52">
        <v>63.553874189413797</v>
      </c>
      <c r="N61" s="53" t="str">
        <f t="shared" si="1"/>
        <v>61.8 ± 16.3</v>
      </c>
    </row>
    <row r="62" spans="1:14" x14ac:dyDescent="0.2">
      <c r="A62" s="135" t="s">
        <v>200</v>
      </c>
      <c r="B62" s="136"/>
      <c r="C62" s="38" t="s">
        <v>104</v>
      </c>
      <c r="D62" s="54" t="s">
        <v>105</v>
      </c>
      <c r="E62" s="55">
        <v>1.44282588709051</v>
      </c>
      <c r="F62" s="56">
        <v>2.00979322132212E-2</v>
      </c>
      <c r="G62" s="57">
        <v>14.3129894344672</v>
      </c>
      <c r="H62" s="58">
        <v>13.228146665025401</v>
      </c>
      <c r="I62" s="58">
        <v>12.9097986242371</v>
      </c>
      <c r="J62" s="59" t="str">
        <f>CONCATENATE(TEXT(AVERAGE(G62:I62), "0.0"), " ± ", TEXT(STDEV(G62:I62),"0.0"))</f>
        <v>13.5 ± 0.7</v>
      </c>
      <c r="K62" s="58">
        <v>49.871683405685502</v>
      </c>
      <c r="L62" s="58">
        <v>29.7661793250155</v>
      </c>
      <c r="M62" s="58">
        <v>143.15057756882899</v>
      </c>
      <c r="N62" s="59" t="str">
        <f>CONCATENATE(TEXT(AVERAGE(K62:M62), "0.0"), " ± ", TEXT(STDEV(K62:M62),"0.0"))</f>
        <v>74.3 ± 60.5</v>
      </c>
    </row>
    <row r="63" spans="1:14" x14ac:dyDescent="0.2">
      <c r="A63" s="139"/>
      <c r="B63" s="140"/>
      <c r="C63" s="45" t="s">
        <v>198</v>
      </c>
      <c r="D63" s="60" t="s">
        <v>199</v>
      </c>
      <c r="E63" s="40">
        <v>-2.0765078108386001</v>
      </c>
      <c r="F63" s="41">
        <v>1.20267484453253E-7</v>
      </c>
      <c r="G63" s="42">
        <v>145.99249223156599</v>
      </c>
      <c r="H63" s="43">
        <v>153.068554266723</v>
      </c>
      <c r="I63" s="43">
        <v>152.33562376599801</v>
      </c>
      <c r="J63" s="44" t="str">
        <f>CONCATENATE(TEXT(AVERAGE(G63:I63), "0.0"), " ± ", TEXT(STDEV(G63:I63),"0.0"))</f>
        <v>150.5 ± 3.9</v>
      </c>
      <c r="K63" s="43">
        <v>45.4526734836627</v>
      </c>
      <c r="L63" s="43">
        <v>22.408247357034099</v>
      </c>
      <c r="M63" s="43">
        <v>40.375803929669601</v>
      </c>
      <c r="N63" s="44" t="str">
        <f>CONCATENATE(TEXT(AVERAGE(K63:M63), "0.0"), " ± ", TEXT(STDEV(K63:M63),"0.0"))</f>
        <v>36.1 ± 12.1</v>
      </c>
    </row>
    <row r="64" spans="1:14" ht="17" thickBot="1" x14ac:dyDescent="0.25">
      <c r="A64" s="137"/>
      <c r="B64" s="138"/>
      <c r="C64" s="47" t="s">
        <v>196</v>
      </c>
      <c r="D64" s="61" t="s">
        <v>197</v>
      </c>
      <c r="E64" s="49">
        <v>-2.7602063774015799</v>
      </c>
      <c r="F64" s="50">
        <v>6.0324236086665802E-5</v>
      </c>
      <c r="G64" s="51">
        <v>45.801566190295098</v>
      </c>
      <c r="H64" s="52">
        <v>39.684439995076303</v>
      </c>
      <c r="I64" s="52">
        <v>43.893315322406103</v>
      </c>
      <c r="J64" s="53" t="str">
        <f>CONCATENATE(TEXT(AVERAGE(G64:I64), "0.0"), " ± ", TEXT(STDEV(G64:I64),"0.0"))</f>
        <v>43.1 ± 3.1</v>
      </c>
      <c r="K64" s="52">
        <v>2.5251485268701499</v>
      </c>
      <c r="L64" s="52">
        <v>6.6890290618012402</v>
      </c>
      <c r="M64" s="52">
        <v>11.011582889909899</v>
      </c>
      <c r="N64" s="53" t="str">
        <f>CONCATENATE(TEXT(AVERAGE(K64:M64), "0.0"), " ± ", TEXT(STDEV(K64:M64),"0.0"))</f>
        <v>6.7 ± 4.2</v>
      </c>
    </row>
    <row r="65" spans="1:14" ht="17" x14ac:dyDescent="0.2">
      <c r="A65" s="135" t="s">
        <v>201</v>
      </c>
      <c r="B65" s="136"/>
      <c r="C65" s="38" t="s">
        <v>102</v>
      </c>
      <c r="D65" s="62" t="s">
        <v>103</v>
      </c>
      <c r="E65" s="55">
        <v>4.96827551538495</v>
      </c>
      <c r="F65" s="56">
        <v>5.5392396661154999E-8</v>
      </c>
      <c r="G65" s="57">
        <v>2.5452868081913498</v>
      </c>
      <c r="H65" s="58">
        <v>1.00377763526589</v>
      </c>
      <c r="I65" s="58">
        <v>0</v>
      </c>
      <c r="J65" s="59" t="str">
        <f t="shared" si="0"/>
        <v>1.2 ± 1.3</v>
      </c>
      <c r="K65" s="58">
        <v>78.000859685698202</v>
      </c>
      <c r="L65" s="58">
        <v>52.510126396791101</v>
      </c>
      <c r="M65" s="58">
        <v>61.403466783501102</v>
      </c>
      <c r="N65" s="59" t="str">
        <f t="shared" si="1"/>
        <v>64.0 ± 12.9</v>
      </c>
    </row>
    <row r="66" spans="1:14" ht="17" x14ac:dyDescent="0.2">
      <c r="A66" s="139"/>
      <c r="B66" s="140"/>
      <c r="C66" s="45" t="s">
        <v>112</v>
      </c>
      <c r="D66" s="39" t="s">
        <v>113</v>
      </c>
      <c r="E66" s="40">
        <v>2.8869150981613099</v>
      </c>
      <c r="F66" s="41">
        <v>4.72591529421745E-6</v>
      </c>
      <c r="G66" s="42">
        <v>1.27264340409568</v>
      </c>
      <c r="H66" s="43">
        <v>2.0075552705317801</v>
      </c>
      <c r="I66" s="43">
        <v>6.2996052494743697</v>
      </c>
      <c r="J66" s="44" t="str">
        <f t="shared" si="0"/>
        <v>3.2 ± 2.7</v>
      </c>
      <c r="K66" s="43">
        <v>30.151592819681699</v>
      </c>
      <c r="L66" s="43">
        <v>37.838179315334799</v>
      </c>
      <c r="M66" s="43">
        <v>46.621150705991603</v>
      </c>
      <c r="N66" s="44" t="str">
        <f t="shared" si="1"/>
        <v>38.2 ± 8.2</v>
      </c>
    </row>
    <row r="67" spans="1:14" ht="17" x14ac:dyDescent="0.2">
      <c r="A67" s="139"/>
      <c r="B67" s="140"/>
      <c r="C67" s="45" t="s">
        <v>104</v>
      </c>
      <c r="D67" s="39" t="s">
        <v>105</v>
      </c>
      <c r="E67" s="40">
        <v>2.7392669658112201</v>
      </c>
      <c r="F67" s="41">
        <v>3.1278921298125602E-22</v>
      </c>
      <c r="G67" s="42">
        <v>38.179302122870297</v>
      </c>
      <c r="H67" s="43">
        <v>22.0831079758496</v>
      </c>
      <c r="I67" s="43">
        <v>34.017868347161603</v>
      </c>
      <c r="J67" s="44" t="str">
        <f t="shared" si="0"/>
        <v>31.4 ± 8.4</v>
      </c>
      <c r="K67" s="43">
        <v>249.73384487605901</v>
      </c>
      <c r="L67" s="43">
        <v>172.20232627183</v>
      </c>
      <c r="M67" s="43">
        <v>261.53328444824501</v>
      </c>
      <c r="N67" s="44" t="str">
        <f t="shared" si="1"/>
        <v>227.8 ± 48.5</v>
      </c>
    </row>
    <row r="68" spans="1:14" ht="17" x14ac:dyDescent="0.2">
      <c r="A68" s="139"/>
      <c r="B68" s="140"/>
      <c r="C68" s="46" t="s">
        <v>202</v>
      </c>
      <c r="D68" s="39" t="s">
        <v>203</v>
      </c>
      <c r="E68" s="40">
        <v>2.0237203845851601</v>
      </c>
      <c r="F68" s="41">
        <v>1.9312008253826501E-4</v>
      </c>
      <c r="G68" s="42">
        <v>10.181147232765399</v>
      </c>
      <c r="H68" s="43">
        <v>1.00377763526589</v>
      </c>
      <c r="I68" s="43">
        <v>6.2996052494743697</v>
      </c>
      <c r="J68" s="44" t="str">
        <f t="shared" si="0"/>
        <v>5.8 ± 4.6</v>
      </c>
      <c r="K68" s="43">
        <v>45.227389229522501</v>
      </c>
      <c r="L68" s="43">
        <v>27.027270939524801</v>
      </c>
      <c r="M68" s="43">
        <v>37.524340812139599</v>
      </c>
      <c r="N68" s="44" t="str">
        <f t="shared" si="1"/>
        <v>36.6 ± 9.1</v>
      </c>
    </row>
    <row r="69" spans="1:14" ht="17" x14ac:dyDescent="0.2">
      <c r="A69" s="139"/>
      <c r="B69" s="140"/>
      <c r="C69" s="45" t="s">
        <v>122</v>
      </c>
      <c r="D69" s="39" t="s">
        <v>123</v>
      </c>
      <c r="E69" s="40">
        <v>1.99529729674006</v>
      </c>
      <c r="F69" s="41">
        <v>2.4577491528017201E-8</v>
      </c>
      <c r="G69" s="42">
        <v>15.2717208491481</v>
      </c>
      <c r="H69" s="43">
        <v>20.075552705317801</v>
      </c>
      <c r="I69" s="43">
        <v>15.1190525987385</v>
      </c>
      <c r="J69" s="44" t="str">
        <f t="shared" si="0"/>
        <v>16.8 ± 2.8</v>
      </c>
      <c r="K69" s="43">
        <v>84.555553776933394</v>
      </c>
      <c r="L69" s="43">
        <v>68.726488960506003</v>
      </c>
      <c r="M69" s="43">
        <v>89.830997701788704</v>
      </c>
      <c r="N69" s="44" t="str">
        <f t="shared" si="1"/>
        <v>81.0 ± 11.0</v>
      </c>
    </row>
    <row r="70" spans="1:14" ht="17" x14ac:dyDescent="0.2">
      <c r="A70" s="139"/>
      <c r="B70" s="140"/>
      <c r="C70" s="45" t="s">
        <v>124</v>
      </c>
      <c r="D70" s="39" t="s">
        <v>125</v>
      </c>
      <c r="E70" s="40">
        <v>1.85304969205076</v>
      </c>
      <c r="F70" s="41">
        <v>3.56541529526965E-13</v>
      </c>
      <c r="G70" s="42">
        <v>66.177457012975196</v>
      </c>
      <c r="H70" s="43">
        <v>41.154883045901499</v>
      </c>
      <c r="I70" s="43">
        <v>49.136920945900101</v>
      </c>
      <c r="J70" s="44" t="str">
        <f t="shared" si="0"/>
        <v>52.2 ± 12.8</v>
      </c>
      <c r="K70" s="43">
        <v>228.75882378410699</v>
      </c>
      <c r="L70" s="43">
        <v>213.129336551682</v>
      </c>
      <c r="M70" s="43">
        <v>171.70228674645699</v>
      </c>
      <c r="N70" s="44" t="str">
        <f t="shared" si="1"/>
        <v>204.5 ± 29.5</v>
      </c>
    </row>
    <row r="71" spans="1:14" ht="17" x14ac:dyDescent="0.2">
      <c r="A71" s="139"/>
      <c r="B71" s="140"/>
      <c r="C71" s="45" t="s">
        <v>204</v>
      </c>
      <c r="D71" s="39" t="s">
        <v>205</v>
      </c>
      <c r="E71" s="40">
        <v>1.7335857742018801</v>
      </c>
      <c r="F71" s="41">
        <v>7.7556012688035801E-4</v>
      </c>
      <c r="G71" s="42">
        <v>2.5452868081913498</v>
      </c>
      <c r="H71" s="43">
        <v>3.0113329057976701</v>
      </c>
      <c r="I71" s="43">
        <v>12.5992104989487</v>
      </c>
      <c r="J71" s="44" t="str">
        <f t="shared" si="0"/>
        <v>6.1 ± 5.7</v>
      </c>
      <c r="K71" s="43">
        <v>39.3281645474109</v>
      </c>
      <c r="L71" s="43">
        <v>28.571686421783401</v>
      </c>
      <c r="M71" s="43">
        <v>31.8388346284821</v>
      </c>
      <c r="N71" s="44" t="str">
        <f t="shared" si="1"/>
        <v>33.2 ± 5.5</v>
      </c>
    </row>
    <row r="72" spans="1:14" ht="17" x14ac:dyDescent="0.2">
      <c r="A72" s="139"/>
      <c r="B72" s="140"/>
      <c r="C72" s="46" t="s">
        <v>106</v>
      </c>
      <c r="D72" s="39" t="s">
        <v>107</v>
      </c>
      <c r="E72" s="40">
        <v>1.6393435835362</v>
      </c>
      <c r="F72" s="41">
        <v>4.7255762061785699E-5</v>
      </c>
      <c r="G72" s="42">
        <v>30.543441698296199</v>
      </c>
      <c r="H72" s="43">
        <v>21.079330340583699</v>
      </c>
      <c r="I72" s="43">
        <v>10.079368399159</v>
      </c>
      <c r="J72" s="44" t="str">
        <f t="shared" si="0"/>
        <v>20.6 ± 10.2</v>
      </c>
      <c r="K72" s="43">
        <v>114.051677187492</v>
      </c>
      <c r="L72" s="43">
        <v>51.737918655661801</v>
      </c>
      <c r="M72" s="43">
        <v>78.4599853344736</v>
      </c>
      <c r="N72" s="44" t="str">
        <f t="shared" si="1"/>
        <v>81.4 ± 31.3</v>
      </c>
    </row>
    <row r="73" spans="1:14" ht="17" x14ac:dyDescent="0.2">
      <c r="A73" s="139"/>
      <c r="B73" s="140"/>
      <c r="C73" s="46" t="s">
        <v>110</v>
      </c>
      <c r="D73" s="39" t="s">
        <v>111</v>
      </c>
      <c r="E73" s="40">
        <v>1.6067014038817</v>
      </c>
      <c r="F73" s="41">
        <v>1.2214961451623599E-4</v>
      </c>
      <c r="G73" s="42">
        <v>5.0905736163827102</v>
      </c>
      <c r="H73" s="43">
        <v>22.0831079758496</v>
      </c>
      <c r="I73" s="43">
        <v>34.017868347161603</v>
      </c>
      <c r="J73" s="44" t="str">
        <f t="shared" si="0"/>
        <v>20.4 ± 14.5</v>
      </c>
      <c r="K73" s="43">
        <v>88.488370231674395</v>
      </c>
      <c r="L73" s="43">
        <v>55.598957361308301</v>
      </c>
      <c r="M73" s="43">
        <v>101.20201006910401</v>
      </c>
      <c r="N73" s="44" t="str">
        <f t="shared" si="1"/>
        <v>81.8 ± 23.5</v>
      </c>
    </row>
    <row r="74" spans="1:14" ht="17" x14ac:dyDescent="0.2">
      <c r="A74" s="139"/>
      <c r="B74" s="140"/>
      <c r="C74" s="45" t="s">
        <v>152</v>
      </c>
      <c r="D74" s="39" t="s">
        <v>153</v>
      </c>
      <c r="E74" s="40">
        <v>1.5678405565158899</v>
      </c>
      <c r="F74" s="41">
        <v>8.5034042978743698E-8</v>
      </c>
      <c r="G74" s="42">
        <v>40.724588931061596</v>
      </c>
      <c r="H74" s="43">
        <v>40.151105410635701</v>
      </c>
      <c r="I74" s="43">
        <v>34.017868347161603</v>
      </c>
      <c r="J74" s="44" t="str">
        <f t="shared" si="0"/>
        <v>38.3 ± 3.7</v>
      </c>
      <c r="K74" s="43">
        <v>157.312658189643</v>
      </c>
      <c r="L74" s="43">
        <v>106.564668275841</v>
      </c>
      <c r="M74" s="43">
        <v>119.395629856808</v>
      </c>
      <c r="N74" s="44" t="str">
        <f t="shared" si="1"/>
        <v>127.8 ± 26.4</v>
      </c>
    </row>
    <row r="75" spans="1:14" ht="17" x14ac:dyDescent="0.2">
      <c r="A75" s="139"/>
      <c r="B75" s="140"/>
      <c r="C75" s="45" t="s">
        <v>128</v>
      </c>
      <c r="D75" s="39" t="s">
        <v>129</v>
      </c>
      <c r="E75" s="40">
        <v>1.5494235089181201</v>
      </c>
      <c r="F75" s="41">
        <v>1.6468889113167401E-10</v>
      </c>
      <c r="G75" s="42">
        <v>63.632170204783797</v>
      </c>
      <c r="H75" s="43">
        <v>49.185104128028698</v>
      </c>
      <c r="I75" s="43">
        <v>71.815499844007803</v>
      </c>
      <c r="J75" s="44" t="str">
        <f t="shared" si="0"/>
        <v>61.5 ± 11.5</v>
      </c>
      <c r="K75" s="43">
        <v>180.25408750896599</v>
      </c>
      <c r="L75" s="43">
        <v>193.82414302345001</v>
      </c>
      <c r="M75" s="43">
        <v>210.363728795328</v>
      </c>
      <c r="N75" s="44" t="str">
        <f t="shared" si="1"/>
        <v>194.8 ± 15.1</v>
      </c>
    </row>
    <row r="76" spans="1:14" ht="17" x14ac:dyDescent="0.2">
      <c r="A76" s="139"/>
      <c r="B76" s="140"/>
      <c r="C76" s="46" t="s">
        <v>206</v>
      </c>
      <c r="D76" s="39" t="s">
        <v>207</v>
      </c>
      <c r="E76" s="40">
        <v>1.4530758259782</v>
      </c>
      <c r="F76" s="41">
        <v>2.8846333636338097E-4</v>
      </c>
      <c r="G76" s="42">
        <v>16.544364253243799</v>
      </c>
      <c r="H76" s="43">
        <v>12.0453316231907</v>
      </c>
      <c r="I76" s="43">
        <v>41.577394646530799</v>
      </c>
      <c r="J76" s="44" t="str">
        <f t="shared" si="0"/>
        <v>23.4 ± 15.9</v>
      </c>
      <c r="K76" s="43">
        <v>108.15245250538</v>
      </c>
      <c r="L76" s="43">
        <v>70.270904442764603</v>
      </c>
      <c r="M76" s="43">
        <v>64.814770493695605</v>
      </c>
      <c r="N76" s="44" t="str">
        <f t="shared" si="1"/>
        <v>81.1 ± 23.6</v>
      </c>
    </row>
    <row r="77" spans="1:14" ht="17" x14ac:dyDescent="0.2">
      <c r="A77" s="139"/>
      <c r="B77" s="140"/>
      <c r="C77" s="45" t="s">
        <v>208</v>
      </c>
      <c r="D77" s="39" t="s">
        <v>209</v>
      </c>
      <c r="E77" s="40">
        <v>1.4096989588198801</v>
      </c>
      <c r="F77" s="41">
        <v>4.4857253080934303E-11</v>
      </c>
      <c r="G77" s="42">
        <v>106.902045944037</v>
      </c>
      <c r="H77" s="43">
        <v>102.385318797121</v>
      </c>
      <c r="I77" s="43">
        <v>85.674631392851396</v>
      </c>
      <c r="J77" s="44" t="str">
        <f t="shared" ref="J77:J140" si="2">CONCATENATE(TEXT(AVERAGE(G77:I77), "0.0"), " ± ", TEXT(STDEV(G77:I77),"0.0"))</f>
        <v>98.3 ± 11.2</v>
      </c>
      <c r="K77" s="43">
        <v>289.71747883259297</v>
      </c>
      <c r="L77" s="43">
        <v>245.562061679111</v>
      </c>
      <c r="M77" s="43">
        <v>302.46892897058001</v>
      </c>
      <c r="N77" s="44" t="str">
        <f t="shared" ref="N77:N140" si="3">CONCATENATE(TEXT(AVERAGE(K77:M77), "0.0"), " ± ", TEXT(STDEV(K77:M77),"0.0"))</f>
        <v>279.2 ± 29.9</v>
      </c>
    </row>
    <row r="78" spans="1:14" ht="17" x14ac:dyDescent="0.2">
      <c r="A78" s="139"/>
      <c r="B78" s="140"/>
      <c r="C78" s="46" t="s">
        <v>154</v>
      </c>
      <c r="D78" s="39" t="s">
        <v>155</v>
      </c>
      <c r="E78" s="40">
        <v>1.3789202293612799</v>
      </c>
      <c r="F78" s="41">
        <v>2.44064095709601E-4</v>
      </c>
      <c r="G78" s="42">
        <v>25.4528680819135</v>
      </c>
      <c r="H78" s="43">
        <v>16.060442164254301</v>
      </c>
      <c r="I78" s="43">
        <v>21.418657848212799</v>
      </c>
      <c r="J78" s="44" t="str">
        <f t="shared" si="2"/>
        <v>21.0 ± 4.7</v>
      </c>
      <c r="K78" s="43">
        <v>88.488370231674395</v>
      </c>
      <c r="L78" s="43">
        <v>57.915580584696102</v>
      </c>
      <c r="M78" s="43">
        <v>54.580859363112097</v>
      </c>
      <c r="N78" s="44" t="str">
        <f t="shared" si="3"/>
        <v>67.0 ± 18.7</v>
      </c>
    </row>
    <row r="79" spans="1:14" ht="17" x14ac:dyDescent="0.2">
      <c r="A79" s="139"/>
      <c r="B79" s="140"/>
      <c r="C79" s="45" t="s">
        <v>130</v>
      </c>
      <c r="D79" s="39" t="s">
        <v>131</v>
      </c>
      <c r="E79" s="40">
        <v>1.360376786062</v>
      </c>
      <c r="F79" s="41">
        <v>4.4406242802770099E-5</v>
      </c>
      <c r="G79" s="42">
        <v>22.907581273722201</v>
      </c>
      <c r="H79" s="43">
        <v>23.086885611115498</v>
      </c>
      <c r="I79" s="43">
        <v>35.277789397056402</v>
      </c>
      <c r="J79" s="44" t="str">
        <f t="shared" si="2"/>
        <v>27.1 ± 7.1</v>
      </c>
      <c r="K79" s="43">
        <v>89.799309049921504</v>
      </c>
      <c r="L79" s="43">
        <v>77.992981854057405</v>
      </c>
      <c r="M79" s="43">
        <v>76.185782861010594</v>
      </c>
      <c r="N79" s="44" t="str">
        <f t="shared" si="3"/>
        <v>81.3 ± 7.4</v>
      </c>
    </row>
    <row r="80" spans="1:14" ht="17" x14ac:dyDescent="0.2">
      <c r="A80" s="139"/>
      <c r="B80" s="140"/>
      <c r="C80" s="46" t="s">
        <v>210</v>
      </c>
      <c r="D80" s="39" t="s">
        <v>211</v>
      </c>
      <c r="E80" s="40">
        <v>1.3455225347634701</v>
      </c>
      <c r="F80" s="41">
        <v>4.42042060786226E-6</v>
      </c>
      <c r="G80" s="42">
        <v>81.449177862123307</v>
      </c>
      <c r="H80" s="43">
        <v>96.3626529855256</v>
      </c>
      <c r="I80" s="43">
        <v>139.85123653833099</v>
      </c>
      <c r="J80" s="44" t="str">
        <f t="shared" si="2"/>
        <v>105.9 ± 30.3</v>
      </c>
      <c r="K80" s="43">
        <v>370.34021615478599</v>
      </c>
      <c r="L80" s="43">
        <v>180.69661142425201</v>
      </c>
      <c r="M80" s="43">
        <v>362.73529451734902</v>
      </c>
      <c r="N80" s="44" t="str">
        <f t="shared" si="3"/>
        <v>304.6 ± 107.4</v>
      </c>
    </row>
    <row r="81" spans="1:14" ht="17" x14ac:dyDescent="0.2">
      <c r="A81" s="139"/>
      <c r="B81" s="140"/>
      <c r="C81" s="46" t="s">
        <v>212</v>
      </c>
      <c r="D81" s="39" t="s">
        <v>213</v>
      </c>
      <c r="E81" s="40">
        <v>1.3423334293371301</v>
      </c>
      <c r="F81" s="41">
        <v>1.3084444510428201E-6</v>
      </c>
      <c r="G81" s="42">
        <v>71.268030629357895</v>
      </c>
      <c r="H81" s="43">
        <v>70.264434468612393</v>
      </c>
      <c r="I81" s="43">
        <v>60.476210394953902</v>
      </c>
      <c r="J81" s="44" t="str">
        <f t="shared" si="2"/>
        <v>67.3 ± 6.0</v>
      </c>
      <c r="K81" s="43">
        <v>256.94400837641803</v>
      </c>
      <c r="L81" s="43">
        <v>145.17505533230499</v>
      </c>
      <c r="M81" s="43">
        <v>168.29098303626199</v>
      </c>
      <c r="N81" s="44" t="str">
        <f t="shared" si="3"/>
        <v>190.1 ± 59.0</v>
      </c>
    </row>
    <row r="82" spans="1:14" ht="34" x14ac:dyDescent="0.2">
      <c r="A82" s="139"/>
      <c r="B82" s="140"/>
      <c r="C82" s="46" t="s">
        <v>214</v>
      </c>
      <c r="D82" s="39" t="s">
        <v>215</v>
      </c>
      <c r="E82" s="40">
        <v>1.34196730543406</v>
      </c>
      <c r="F82" s="41">
        <v>4.4737809097046496E-6</v>
      </c>
      <c r="G82" s="42">
        <v>30.543441698296199</v>
      </c>
      <c r="H82" s="43">
        <v>52.1964370338263</v>
      </c>
      <c r="I82" s="43">
        <v>44.097236746320597</v>
      </c>
      <c r="J82" s="44" t="str">
        <f t="shared" si="2"/>
        <v>42.3 ± 10.9</v>
      </c>
      <c r="K82" s="43">
        <v>135.68216768856701</v>
      </c>
      <c r="L82" s="43">
        <v>105.020252793582</v>
      </c>
      <c r="M82" s="43">
        <v>126.21823727719701</v>
      </c>
      <c r="N82" s="44" t="str">
        <f t="shared" si="3"/>
        <v>122.3 ± 15.7</v>
      </c>
    </row>
    <row r="83" spans="1:14" ht="17" x14ac:dyDescent="0.2">
      <c r="A83" s="139"/>
      <c r="B83" s="140"/>
      <c r="C83" s="45" t="s">
        <v>126</v>
      </c>
      <c r="D83" s="39" t="s">
        <v>127</v>
      </c>
      <c r="E83" s="40">
        <v>1.3221636581017</v>
      </c>
      <c r="F83" s="41">
        <v>4.1569232532979302E-3</v>
      </c>
      <c r="G83" s="42">
        <v>8.9085038286697404</v>
      </c>
      <c r="H83" s="43">
        <v>5.0188881763294599</v>
      </c>
      <c r="I83" s="43">
        <v>8.8194473492641094</v>
      </c>
      <c r="J83" s="44" t="str">
        <f t="shared" si="2"/>
        <v>7.6 ± 2.2</v>
      </c>
      <c r="K83" s="43">
        <v>34.084409274422697</v>
      </c>
      <c r="L83" s="43">
        <v>20.0774012693613</v>
      </c>
      <c r="M83" s="43">
        <v>44.346948232528597</v>
      </c>
      <c r="N83" s="44" t="str">
        <f t="shared" si="3"/>
        <v>32.8 ± 12.2</v>
      </c>
    </row>
    <row r="84" spans="1:14" ht="17" x14ac:dyDescent="0.2">
      <c r="A84" s="139"/>
      <c r="B84" s="140"/>
      <c r="C84" s="45" t="s">
        <v>216</v>
      </c>
      <c r="D84" s="39" t="s">
        <v>217</v>
      </c>
      <c r="E84" s="40">
        <v>1.3163489928387</v>
      </c>
      <c r="F84" s="41">
        <v>2.2572984469119499E-9</v>
      </c>
      <c r="G84" s="42">
        <v>234.166386353604</v>
      </c>
      <c r="H84" s="43">
        <v>240.90663246381399</v>
      </c>
      <c r="I84" s="43">
        <v>348.99813082088002</v>
      </c>
      <c r="J84" s="44" t="str">
        <f t="shared" si="2"/>
        <v>274.7 ± 64.4</v>
      </c>
      <c r="K84" s="43">
        <v>913.72435631817905</v>
      </c>
      <c r="L84" s="43">
        <v>615.44956968003703</v>
      </c>
      <c r="M84" s="43">
        <v>664.06712225119702</v>
      </c>
      <c r="N84" s="44" t="str">
        <f t="shared" si="3"/>
        <v>731.1 ± 160.0</v>
      </c>
    </row>
    <row r="85" spans="1:14" ht="17" x14ac:dyDescent="0.2">
      <c r="A85" s="139"/>
      <c r="B85" s="140"/>
      <c r="C85" s="45" t="s">
        <v>116</v>
      </c>
      <c r="D85" s="39" t="s">
        <v>117</v>
      </c>
      <c r="E85" s="40">
        <v>1.2989220592799899</v>
      </c>
      <c r="F85" s="41">
        <v>2.3790561480770399E-8</v>
      </c>
      <c r="G85" s="42">
        <v>170.534216148821</v>
      </c>
      <c r="H85" s="43">
        <v>190.71775070051899</v>
      </c>
      <c r="I85" s="43">
        <v>318.76002562340301</v>
      </c>
      <c r="J85" s="44" t="str">
        <f t="shared" si="2"/>
        <v>226.7 ± 80.4</v>
      </c>
      <c r="K85" s="43">
        <v>663.99051144212001</v>
      </c>
      <c r="L85" s="43">
        <v>548.26749620178998</v>
      </c>
      <c r="M85" s="43">
        <v>590.15554186365</v>
      </c>
      <c r="N85" s="44" t="str">
        <f t="shared" si="3"/>
        <v>600.8 ± 58.6</v>
      </c>
    </row>
    <row r="86" spans="1:14" ht="17" x14ac:dyDescent="0.2">
      <c r="A86" s="139"/>
      <c r="B86" s="140"/>
      <c r="C86" s="45" t="s">
        <v>120</v>
      </c>
      <c r="D86" s="39" t="s">
        <v>121</v>
      </c>
      <c r="E86" s="40">
        <v>1.2822607098035601</v>
      </c>
      <c r="F86" s="41">
        <v>4.6156243878768401E-7</v>
      </c>
      <c r="G86" s="42">
        <v>120.90112338908899</v>
      </c>
      <c r="H86" s="43">
        <v>140.52886893722501</v>
      </c>
      <c r="I86" s="43">
        <v>212.92665743223401</v>
      </c>
      <c r="J86" s="44" t="str">
        <f t="shared" si="2"/>
        <v>158.1 ± 48.5</v>
      </c>
      <c r="K86" s="43">
        <v>409.01291129307299</v>
      </c>
      <c r="L86" s="43">
        <v>322.78283579203998</v>
      </c>
      <c r="M86" s="43">
        <v>535.57468250053705</v>
      </c>
      <c r="N86" s="44" t="str">
        <f t="shared" si="3"/>
        <v>422.5 ± 107.0</v>
      </c>
    </row>
    <row r="87" spans="1:14" ht="17" x14ac:dyDescent="0.2">
      <c r="A87" s="139"/>
      <c r="B87" s="140"/>
      <c r="C87" s="46" t="s">
        <v>114</v>
      </c>
      <c r="D87" s="39" t="s">
        <v>115</v>
      </c>
      <c r="E87" s="40">
        <v>1.2804396425261999</v>
      </c>
      <c r="F87" s="41">
        <v>6.9421990398505903E-6</v>
      </c>
      <c r="G87" s="42">
        <v>41.9972323351573</v>
      </c>
      <c r="H87" s="43">
        <v>48.1813264927628</v>
      </c>
      <c r="I87" s="43">
        <v>36.537710446951301</v>
      </c>
      <c r="J87" s="44" t="str">
        <f t="shared" si="2"/>
        <v>42.2 ± 5.8</v>
      </c>
      <c r="K87" s="43">
        <v>129.78294300645601</v>
      </c>
      <c r="L87" s="43">
        <v>102.703629570194</v>
      </c>
      <c r="M87" s="43">
        <v>115.984326146613</v>
      </c>
      <c r="N87" s="44" t="str">
        <f t="shared" si="3"/>
        <v>116.2 ± 13.5</v>
      </c>
    </row>
    <row r="88" spans="1:14" ht="17" x14ac:dyDescent="0.2">
      <c r="A88" s="139"/>
      <c r="B88" s="140"/>
      <c r="C88" s="45" t="s">
        <v>218</v>
      </c>
      <c r="D88" s="39" t="s">
        <v>219</v>
      </c>
      <c r="E88" s="40">
        <v>1.25497620785078</v>
      </c>
      <c r="F88" s="41">
        <v>6.94549752437542E-7</v>
      </c>
      <c r="G88" s="42">
        <v>136.17284423823699</v>
      </c>
      <c r="H88" s="43">
        <v>112.42309514978</v>
      </c>
      <c r="I88" s="43">
        <v>132.291710238962</v>
      </c>
      <c r="J88" s="44" t="str">
        <f t="shared" si="2"/>
        <v>127.0 ± 12.7</v>
      </c>
      <c r="K88" s="43">
        <v>304.79327524243399</v>
      </c>
      <c r="L88" s="43">
        <v>242.473230714594</v>
      </c>
      <c r="M88" s="43">
        <v>452.56629221913801</v>
      </c>
      <c r="N88" s="44" t="str">
        <f t="shared" si="3"/>
        <v>333.3 ± 107.9</v>
      </c>
    </row>
    <row r="89" spans="1:14" ht="17" x14ac:dyDescent="0.2">
      <c r="A89" s="139"/>
      <c r="B89" s="140"/>
      <c r="C89" s="45" t="s">
        <v>220</v>
      </c>
      <c r="D89" s="39" t="s">
        <v>221</v>
      </c>
      <c r="E89" s="40">
        <v>1.2512275002992499</v>
      </c>
      <c r="F89" s="41">
        <v>6.18392770438784E-5</v>
      </c>
      <c r="G89" s="42">
        <v>41.9972323351573</v>
      </c>
      <c r="H89" s="43">
        <v>85.321098997600799</v>
      </c>
      <c r="I89" s="43">
        <v>115.912736590328</v>
      </c>
      <c r="J89" s="44" t="str">
        <f t="shared" si="2"/>
        <v>81.1 ± 37.1</v>
      </c>
      <c r="K89" s="43">
        <v>165.178291099126</v>
      </c>
      <c r="L89" s="43">
        <v>228.57349137426701</v>
      </c>
      <c r="M89" s="43">
        <v>280.86400547268101</v>
      </c>
      <c r="N89" s="44" t="str">
        <f t="shared" si="3"/>
        <v>224.9 ± 57.9</v>
      </c>
    </row>
    <row r="90" spans="1:14" ht="17" x14ac:dyDescent="0.2">
      <c r="A90" s="139"/>
      <c r="B90" s="140"/>
      <c r="C90" s="45" t="s">
        <v>138</v>
      </c>
      <c r="D90" s="39" t="s">
        <v>139</v>
      </c>
      <c r="E90" s="40">
        <v>1.2340625981477</v>
      </c>
      <c r="F90" s="41">
        <v>1.7741454370615302E-11</v>
      </c>
      <c r="G90" s="42">
        <v>332.159928468972</v>
      </c>
      <c r="H90" s="43">
        <v>380.43172376577297</v>
      </c>
      <c r="I90" s="43">
        <v>473.73031476047203</v>
      </c>
      <c r="J90" s="44" t="str">
        <f t="shared" si="2"/>
        <v>395.4 ± 72.0</v>
      </c>
      <c r="K90" s="43">
        <v>942.56501031961398</v>
      </c>
      <c r="L90" s="43">
        <v>1093.44616143906</v>
      </c>
      <c r="M90" s="43">
        <v>893.76157207096105</v>
      </c>
      <c r="N90" s="44" t="str">
        <f t="shared" si="3"/>
        <v>976.6 ± 104.1</v>
      </c>
    </row>
    <row r="91" spans="1:14" ht="17" x14ac:dyDescent="0.2">
      <c r="A91" s="139"/>
      <c r="B91" s="140"/>
      <c r="C91" s="45" t="s">
        <v>222</v>
      </c>
      <c r="D91" s="39" t="s">
        <v>223</v>
      </c>
      <c r="E91" s="40">
        <v>1.2201074502839699</v>
      </c>
      <c r="F91" s="41">
        <v>2.1536024858961501E-4</v>
      </c>
      <c r="G91" s="42">
        <v>31.816085102391899</v>
      </c>
      <c r="H91" s="43">
        <v>34.128439599040298</v>
      </c>
      <c r="I91" s="43">
        <v>50.396841995794901</v>
      </c>
      <c r="J91" s="44" t="str">
        <f t="shared" si="2"/>
        <v>38.8 ± 10.1</v>
      </c>
      <c r="K91" s="43">
        <v>96.354003141156596</v>
      </c>
      <c r="L91" s="43">
        <v>80.309605077445198</v>
      </c>
      <c r="M91" s="43">
        <v>146.68605953836399</v>
      </c>
      <c r="N91" s="44" t="str">
        <f t="shared" si="3"/>
        <v>107.8 ± 34.6</v>
      </c>
    </row>
    <row r="92" spans="1:14" ht="17" x14ac:dyDescent="0.2">
      <c r="A92" s="139"/>
      <c r="B92" s="140"/>
      <c r="C92" s="46" t="s">
        <v>224</v>
      </c>
      <c r="D92" s="39" t="s">
        <v>225</v>
      </c>
      <c r="E92" s="40">
        <v>1.18298327744855</v>
      </c>
      <c r="F92" s="41">
        <v>9.0013580214494101E-4</v>
      </c>
      <c r="G92" s="42">
        <v>24.1802246778179</v>
      </c>
      <c r="H92" s="43">
        <v>21.079330340583699</v>
      </c>
      <c r="I92" s="43">
        <v>26.4583420477923</v>
      </c>
      <c r="J92" s="44" t="str">
        <f t="shared" si="2"/>
        <v>23.9 ± 2.7</v>
      </c>
      <c r="K92" s="43">
        <v>76.034451458327695</v>
      </c>
      <c r="L92" s="43">
        <v>49.421295432274</v>
      </c>
      <c r="M92" s="43">
        <v>77.322884097742104</v>
      </c>
      <c r="N92" s="44" t="str">
        <f t="shared" si="3"/>
        <v>67.6 ± 15.8</v>
      </c>
    </row>
    <row r="93" spans="1:14" ht="17" x14ac:dyDescent="0.2">
      <c r="A93" s="139"/>
      <c r="B93" s="140"/>
      <c r="C93" s="46" t="s">
        <v>226</v>
      </c>
      <c r="D93" s="39" t="s">
        <v>227</v>
      </c>
      <c r="E93" s="40">
        <v>1.16917087589181</v>
      </c>
      <c r="F93" s="41">
        <v>1.28089265874621E-3</v>
      </c>
      <c r="G93" s="42">
        <v>15.2717208491481</v>
      </c>
      <c r="H93" s="43">
        <v>27.101996152179101</v>
      </c>
      <c r="I93" s="43">
        <v>22.678578898107698</v>
      </c>
      <c r="J93" s="44" t="str">
        <f t="shared" si="2"/>
        <v>21.7 ± 6.0</v>
      </c>
      <c r="K93" s="43">
        <v>74.068043230957102</v>
      </c>
      <c r="L93" s="43">
        <v>55.598957361308301</v>
      </c>
      <c r="M93" s="43">
        <v>56.855061836575103</v>
      </c>
      <c r="N93" s="44" t="str">
        <f t="shared" si="3"/>
        <v>62.2 ± 10.3</v>
      </c>
    </row>
    <row r="94" spans="1:14" ht="17" x14ac:dyDescent="0.2">
      <c r="A94" s="139"/>
      <c r="B94" s="140"/>
      <c r="C94" s="46" t="s">
        <v>228</v>
      </c>
      <c r="D94" s="39" t="s">
        <v>229</v>
      </c>
      <c r="E94" s="40">
        <v>1.1429318868048299</v>
      </c>
      <c r="F94" s="41">
        <v>1.8984596234295601E-4</v>
      </c>
      <c r="G94" s="42">
        <v>86.539751478506005</v>
      </c>
      <c r="H94" s="43">
        <v>67.253101562814706</v>
      </c>
      <c r="I94" s="43">
        <v>54.176605145479499</v>
      </c>
      <c r="J94" s="44" t="str">
        <f t="shared" si="2"/>
        <v>69.3 ± 16.3</v>
      </c>
      <c r="K94" s="43">
        <v>254.32213073992401</v>
      </c>
      <c r="L94" s="43">
        <v>140.54180888552901</v>
      </c>
      <c r="M94" s="43">
        <v>135.315047171049</v>
      </c>
      <c r="N94" s="44" t="str">
        <f t="shared" si="3"/>
        <v>176.7 ± 67.3</v>
      </c>
    </row>
    <row r="95" spans="1:14" ht="17" x14ac:dyDescent="0.2">
      <c r="A95" s="139"/>
      <c r="B95" s="140"/>
      <c r="C95" s="46" t="s">
        <v>230</v>
      </c>
      <c r="D95" s="39" t="s">
        <v>231</v>
      </c>
      <c r="E95" s="40">
        <v>1.11333025481299</v>
      </c>
      <c r="F95" s="41">
        <v>8.4763591944115901E-7</v>
      </c>
      <c r="G95" s="42">
        <v>99.266185519462795</v>
      </c>
      <c r="H95" s="43">
        <v>95.358875350259694</v>
      </c>
      <c r="I95" s="43">
        <v>117.17265764022299</v>
      </c>
      <c r="J95" s="44" t="str">
        <f t="shared" si="2"/>
        <v>103.9 ± 11.6</v>
      </c>
      <c r="K95" s="43">
        <v>275.95262124099997</v>
      </c>
      <c r="L95" s="43">
        <v>244.01764619685301</v>
      </c>
      <c r="M95" s="43">
        <v>206.952425085133</v>
      </c>
      <c r="N95" s="44" t="str">
        <f t="shared" si="3"/>
        <v>242.3 ± 34.5</v>
      </c>
    </row>
    <row r="96" spans="1:14" ht="17" x14ac:dyDescent="0.2">
      <c r="A96" s="139"/>
      <c r="B96" s="140"/>
      <c r="C96" s="45" t="s">
        <v>232</v>
      </c>
      <c r="D96" s="39" t="s">
        <v>233</v>
      </c>
      <c r="E96" s="40">
        <v>1.11205728007659</v>
      </c>
      <c r="F96" s="41">
        <v>1.4063338934203499E-3</v>
      </c>
      <c r="G96" s="42">
        <v>27.9981548901049</v>
      </c>
      <c r="H96" s="43">
        <v>29.109551422710801</v>
      </c>
      <c r="I96" s="43">
        <v>40.317473596635899</v>
      </c>
      <c r="J96" s="44" t="str">
        <f t="shared" si="2"/>
        <v>32.5 ± 6.8</v>
      </c>
      <c r="K96" s="43">
        <v>59.647716230239801</v>
      </c>
      <c r="L96" s="43">
        <v>81.081812818574505</v>
      </c>
      <c r="M96" s="43">
        <v>123.944034803734</v>
      </c>
      <c r="N96" s="44" t="str">
        <f t="shared" si="3"/>
        <v>88.2 ± 32.7</v>
      </c>
    </row>
    <row r="97" spans="1:14" ht="17" x14ac:dyDescent="0.2">
      <c r="A97" s="139"/>
      <c r="B97" s="140"/>
      <c r="C97" s="45" t="s">
        <v>234</v>
      </c>
      <c r="D97" s="39" t="s">
        <v>235</v>
      </c>
      <c r="E97" s="40">
        <v>1.0876994906792701</v>
      </c>
      <c r="F97" s="41">
        <v>4.9492088412895296E-6</v>
      </c>
      <c r="G97" s="42">
        <v>136.17284423823699</v>
      </c>
      <c r="H97" s="43">
        <v>146.55153474881999</v>
      </c>
      <c r="I97" s="43">
        <v>185.208394334546</v>
      </c>
      <c r="J97" s="44" t="str">
        <f t="shared" si="2"/>
        <v>156.0 ± 25.8</v>
      </c>
      <c r="K97" s="43">
        <v>307.41515287892798</v>
      </c>
      <c r="L97" s="43">
        <v>307.338680969454</v>
      </c>
      <c r="M97" s="43">
        <v>478.71962066396202</v>
      </c>
      <c r="N97" s="44" t="str">
        <f t="shared" si="3"/>
        <v>364.5 ± 98.9</v>
      </c>
    </row>
    <row r="98" spans="1:14" ht="17" x14ac:dyDescent="0.2">
      <c r="A98" s="139"/>
      <c r="B98" s="140"/>
      <c r="C98" s="45" t="s">
        <v>236</v>
      </c>
      <c r="D98" s="39" t="s">
        <v>237</v>
      </c>
      <c r="E98" s="40">
        <v>1.0273939427268901</v>
      </c>
      <c r="F98" s="41">
        <v>2.04324451902427E-4</v>
      </c>
      <c r="G98" s="42">
        <v>40.724588931061596</v>
      </c>
      <c r="H98" s="43">
        <v>65.245546292282896</v>
      </c>
      <c r="I98" s="43">
        <v>78.1151050934821</v>
      </c>
      <c r="J98" s="44" t="str">
        <f t="shared" si="2"/>
        <v>61.4 ± 19.0</v>
      </c>
      <c r="K98" s="43">
        <v>152.724372325779</v>
      </c>
      <c r="L98" s="43">
        <v>134.36414695649501</v>
      </c>
      <c r="M98" s="43">
        <v>141.000553354706</v>
      </c>
      <c r="N98" s="44" t="str">
        <f t="shared" si="3"/>
        <v>142.7 ± 9.3</v>
      </c>
    </row>
    <row r="99" spans="1:14" ht="17" x14ac:dyDescent="0.2">
      <c r="A99" s="139"/>
      <c r="B99" s="140"/>
      <c r="C99" s="45" t="s">
        <v>238</v>
      </c>
      <c r="D99" s="39" t="s">
        <v>239</v>
      </c>
      <c r="E99" s="40">
        <v>1.0071424774270099</v>
      </c>
      <c r="F99" s="41">
        <v>2.2808151795982901E-3</v>
      </c>
      <c r="G99" s="42">
        <v>47.087805951539998</v>
      </c>
      <c r="H99" s="43">
        <v>37.139772504838</v>
      </c>
      <c r="I99" s="43">
        <v>28.978184147582098</v>
      </c>
      <c r="J99" s="44" t="str">
        <f t="shared" si="2"/>
        <v>37.7 ± 9.1</v>
      </c>
      <c r="K99" s="43">
        <v>123.883718324344</v>
      </c>
      <c r="L99" s="43">
        <v>67.954281219376796</v>
      </c>
      <c r="M99" s="43">
        <v>87.556795228325697</v>
      </c>
      <c r="N99" s="44" t="str">
        <f t="shared" si="3"/>
        <v>93.1 ± 28.4</v>
      </c>
    </row>
    <row r="100" spans="1:14" ht="17" x14ac:dyDescent="0.2">
      <c r="A100" s="139"/>
      <c r="B100" s="140"/>
      <c r="C100" s="45" t="s">
        <v>240</v>
      </c>
      <c r="D100" s="39" t="s">
        <v>241</v>
      </c>
      <c r="E100" s="40">
        <v>1.0036717508124</v>
      </c>
      <c r="F100" s="41">
        <v>7.4356118352720201E-4</v>
      </c>
      <c r="G100" s="42">
        <v>48.360449355635701</v>
      </c>
      <c r="H100" s="43">
        <v>50.188881763294603</v>
      </c>
      <c r="I100" s="43">
        <v>75.595262993692401</v>
      </c>
      <c r="J100" s="44" t="str">
        <f t="shared" si="2"/>
        <v>58.0 ± 15.2</v>
      </c>
      <c r="K100" s="43">
        <v>148.136086461914</v>
      </c>
      <c r="L100" s="43">
        <v>97.298175382289401</v>
      </c>
      <c r="M100" s="43">
        <v>163.74257808933601</v>
      </c>
      <c r="N100" s="44" t="str">
        <f t="shared" si="3"/>
        <v>136.4 ± 34.7</v>
      </c>
    </row>
    <row r="101" spans="1:14" ht="17" x14ac:dyDescent="0.2">
      <c r="A101" s="139"/>
      <c r="B101" s="140"/>
      <c r="C101" s="45" t="s">
        <v>242</v>
      </c>
      <c r="D101" s="39" t="s">
        <v>243</v>
      </c>
      <c r="E101" s="40">
        <v>0.99048264004848297</v>
      </c>
      <c r="F101" s="41">
        <v>1.42976423284081E-3</v>
      </c>
      <c r="G101" s="42">
        <v>53.4510229720184</v>
      </c>
      <c r="H101" s="43">
        <v>59.2228804806876</v>
      </c>
      <c r="I101" s="43">
        <v>26.4583420477923</v>
      </c>
      <c r="J101" s="44" t="str">
        <f t="shared" si="2"/>
        <v>46.4 ± 17.5</v>
      </c>
      <c r="K101" s="43">
        <v>127.161065369962</v>
      </c>
      <c r="L101" s="43">
        <v>95.7537599000309</v>
      </c>
      <c r="M101" s="43">
        <v>110.298819962956</v>
      </c>
      <c r="N101" s="44" t="str">
        <f t="shared" si="3"/>
        <v>111.1 ± 15.7</v>
      </c>
    </row>
    <row r="102" spans="1:14" ht="17" x14ac:dyDescent="0.2">
      <c r="A102" s="139"/>
      <c r="B102" s="140"/>
      <c r="C102" s="45" t="s">
        <v>244</v>
      </c>
      <c r="D102" s="39" t="s">
        <v>245</v>
      </c>
      <c r="E102" s="40">
        <v>0.98995479936838504</v>
      </c>
      <c r="F102" s="41">
        <v>6.3100814153818297E-6</v>
      </c>
      <c r="G102" s="42">
        <v>874.30601861372998</v>
      </c>
      <c r="H102" s="43">
        <v>1193.49160833114</v>
      </c>
      <c r="I102" s="43">
        <v>909.66299802409799</v>
      </c>
      <c r="J102" s="44" t="str">
        <f t="shared" si="2"/>
        <v>992.5 ± 175.0</v>
      </c>
      <c r="K102" s="43">
        <v>2007.70280014532</v>
      </c>
      <c r="L102" s="43">
        <v>1613.9141789601999</v>
      </c>
      <c r="M102" s="43">
        <v>2817.7368646206601</v>
      </c>
      <c r="N102" s="44" t="str">
        <f t="shared" si="3"/>
        <v>2146.5 ± 613.8</v>
      </c>
    </row>
    <row r="103" spans="1:14" ht="17" x14ac:dyDescent="0.2">
      <c r="A103" s="139"/>
      <c r="B103" s="140"/>
      <c r="C103" s="45" t="s">
        <v>246</v>
      </c>
      <c r="D103" s="39" t="s">
        <v>247</v>
      </c>
      <c r="E103" s="40">
        <v>0.98841608699772299</v>
      </c>
      <c r="F103" s="41">
        <v>5.1554675988342504E-4</v>
      </c>
      <c r="G103" s="42">
        <v>50.9057361638271</v>
      </c>
      <c r="H103" s="43">
        <v>38.143550140103898</v>
      </c>
      <c r="I103" s="43">
        <v>55.436526195374398</v>
      </c>
      <c r="J103" s="44" t="str">
        <f t="shared" si="2"/>
        <v>48.2 ± 9.0</v>
      </c>
      <c r="K103" s="43">
        <v>100.942289005021</v>
      </c>
      <c r="L103" s="43">
        <v>110.425706981487</v>
      </c>
      <c r="M103" s="43">
        <v>118.25852862007601</v>
      </c>
      <c r="N103" s="44" t="str">
        <f t="shared" si="3"/>
        <v>109.9 ± 8.7</v>
      </c>
    </row>
    <row r="104" spans="1:14" ht="17" x14ac:dyDescent="0.2">
      <c r="A104" s="139"/>
      <c r="B104" s="140"/>
      <c r="C104" s="45" t="s">
        <v>248</v>
      </c>
      <c r="D104" s="39" t="s">
        <v>249</v>
      </c>
      <c r="E104" s="40">
        <v>0.96812848533536899</v>
      </c>
      <c r="F104" s="41">
        <v>2.19763710282562E-6</v>
      </c>
      <c r="G104" s="42">
        <v>265.98247145599601</v>
      </c>
      <c r="H104" s="43">
        <v>294.10684713290601</v>
      </c>
      <c r="I104" s="43">
        <v>267.103262577713</v>
      </c>
      <c r="J104" s="44" t="str">
        <f t="shared" si="2"/>
        <v>275.7 ± 15.9</v>
      </c>
      <c r="K104" s="43">
        <v>605.653734030127</v>
      </c>
      <c r="L104" s="43">
        <v>449.42490533724202</v>
      </c>
      <c r="M104" s="43">
        <v>691.35755193275304</v>
      </c>
      <c r="N104" s="44" t="str">
        <f t="shared" si="3"/>
        <v>582.1 ± 122.7</v>
      </c>
    </row>
    <row r="105" spans="1:14" ht="17" x14ac:dyDescent="0.2">
      <c r="A105" s="139"/>
      <c r="B105" s="140"/>
      <c r="C105" s="45" t="s">
        <v>250</v>
      </c>
      <c r="D105" s="39" t="s">
        <v>251</v>
      </c>
      <c r="E105" s="40">
        <v>0.96063458031246296</v>
      </c>
      <c r="F105" s="41">
        <v>5.1554675988342504E-4</v>
      </c>
      <c r="G105" s="42">
        <v>57.268953184305403</v>
      </c>
      <c r="H105" s="43">
        <v>65.245546292282896</v>
      </c>
      <c r="I105" s="43">
        <v>104.573447141274</v>
      </c>
      <c r="J105" s="44" t="str">
        <f t="shared" si="2"/>
        <v>75.7 ± 25.3</v>
      </c>
      <c r="K105" s="43">
        <v>138.95951473418501</v>
      </c>
      <c r="L105" s="43">
        <v>188.418688835545</v>
      </c>
      <c r="M105" s="43">
        <v>179.66199540357701</v>
      </c>
      <c r="N105" s="44" t="str">
        <f t="shared" si="3"/>
        <v>169.0 ± 26.4</v>
      </c>
    </row>
    <row r="106" spans="1:14" ht="17" x14ac:dyDescent="0.2">
      <c r="A106" s="139"/>
      <c r="B106" s="140"/>
      <c r="C106" s="46" t="s">
        <v>118</v>
      </c>
      <c r="D106" s="39" t="s">
        <v>119</v>
      </c>
      <c r="E106" s="40">
        <v>0.95832936404511804</v>
      </c>
      <c r="F106" s="41">
        <v>1.5890296257294999E-3</v>
      </c>
      <c r="G106" s="42">
        <v>62.359526800688101</v>
      </c>
      <c r="H106" s="43">
        <v>94.355097714993803</v>
      </c>
      <c r="I106" s="43">
        <v>129.771868139172</v>
      </c>
      <c r="J106" s="44" t="str">
        <f t="shared" si="2"/>
        <v>95.5 ± 33.7</v>
      </c>
      <c r="K106" s="43">
        <v>313.96984697016302</v>
      </c>
      <c r="L106" s="43">
        <v>167.56907982505399</v>
      </c>
      <c r="M106" s="43">
        <v>179.66199540357701</v>
      </c>
      <c r="N106" s="44" t="str">
        <f t="shared" si="3"/>
        <v>220.4 ± 81.3</v>
      </c>
    </row>
    <row r="107" spans="1:14" ht="17" x14ac:dyDescent="0.2">
      <c r="A107" s="139"/>
      <c r="B107" s="140"/>
      <c r="C107" s="45" t="s">
        <v>252</v>
      </c>
      <c r="D107" s="39" t="s">
        <v>253</v>
      </c>
      <c r="E107" s="40">
        <v>0.91263329496289702</v>
      </c>
      <c r="F107" s="41">
        <v>1.3135602245562699E-4</v>
      </c>
      <c r="G107" s="42">
        <v>109.44733275222799</v>
      </c>
      <c r="H107" s="43">
        <v>103.38909643238701</v>
      </c>
      <c r="I107" s="43">
        <v>117.17265764022299</v>
      </c>
      <c r="J107" s="44" t="str">
        <f t="shared" si="2"/>
        <v>110.0 ± 6.9</v>
      </c>
      <c r="K107" s="43">
        <v>177.632209872472</v>
      </c>
      <c r="L107" s="43">
        <v>250.967515867016</v>
      </c>
      <c r="M107" s="43">
        <v>262.67038568497702</v>
      </c>
      <c r="N107" s="44" t="str">
        <f t="shared" si="3"/>
        <v>230.4 ± 46.1</v>
      </c>
    </row>
    <row r="108" spans="1:14" ht="17" x14ac:dyDescent="0.2">
      <c r="A108" s="139"/>
      <c r="B108" s="140"/>
      <c r="C108" s="46" t="s">
        <v>140</v>
      </c>
      <c r="D108" s="39" t="s">
        <v>141</v>
      </c>
      <c r="E108" s="40">
        <v>0.90627081273162702</v>
      </c>
      <c r="F108" s="41">
        <v>1.71412972388367E-3</v>
      </c>
      <c r="G108" s="42">
        <v>47.087805951539998</v>
      </c>
      <c r="H108" s="43">
        <v>67.253101562814706</v>
      </c>
      <c r="I108" s="43">
        <v>59.216289345059003</v>
      </c>
      <c r="J108" s="44" t="str">
        <f t="shared" si="2"/>
        <v>57.9 ± 10.2</v>
      </c>
      <c r="K108" s="43">
        <v>100.942289005021</v>
      </c>
      <c r="L108" s="43">
        <v>164.48024886053699</v>
      </c>
      <c r="M108" s="43">
        <v>119.395629856808</v>
      </c>
      <c r="N108" s="44" t="str">
        <f t="shared" si="3"/>
        <v>128.3 ± 32.7</v>
      </c>
    </row>
    <row r="109" spans="1:14" ht="17" x14ac:dyDescent="0.2">
      <c r="A109" s="139"/>
      <c r="B109" s="140"/>
      <c r="C109" s="45" t="s">
        <v>254</v>
      </c>
      <c r="D109" s="39" t="s">
        <v>255</v>
      </c>
      <c r="E109" s="40">
        <v>0.90602926386418903</v>
      </c>
      <c r="F109" s="41">
        <v>9.4013014996786395E-3</v>
      </c>
      <c r="G109" s="42">
        <v>16.544364253243799</v>
      </c>
      <c r="H109" s="43">
        <v>35.132217234306196</v>
      </c>
      <c r="I109" s="43">
        <v>21.418657848212799</v>
      </c>
      <c r="J109" s="44" t="str">
        <f t="shared" si="2"/>
        <v>24.4 ± 9.6</v>
      </c>
      <c r="K109" s="43">
        <v>67.513349139721996</v>
      </c>
      <c r="L109" s="43">
        <v>48.6490876911447</v>
      </c>
      <c r="M109" s="43">
        <v>72.774479150816106</v>
      </c>
      <c r="N109" s="44" t="str">
        <f t="shared" si="3"/>
        <v>63.0 ± 12.7</v>
      </c>
    </row>
    <row r="110" spans="1:14" ht="17" x14ac:dyDescent="0.2">
      <c r="A110" s="139"/>
      <c r="B110" s="140"/>
      <c r="C110" s="45" t="s">
        <v>144</v>
      </c>
      <c r="D110" s="39" t="s">
        <v>145</v>
      </c>
      <c r="E110" s="40">
        <v>0.89990546348349798</v>
      </c>
      <c r="F110" s="41">
        <v>7.4758287376358102E-4</v>
      </c>
      <c r="G110" s="42">
        <v>101.811472327654</v>
      </c>
      <c r="H110" s="43">
        <v>70.264434468612393</v>
      </c>
      <c r="I110" s="43">
        <v>125.992104989487</v>
      </c>
      <c r="J110" s="44" t="str">
        <f t="shared" si="2"/>
        <v>99.4 ± 27.9</v>
      </c>
      <c r="K110" s="43">
        <v>233.347109647971</v>
      </c>
      <c r="L110" s="43">
        <v>237.06777652668899</v>
      </c>
      <c r="M110" s="43">
        <v>160.331274379142</v>
      </c>
      <c r="N110" s="44" t="str">
        <f t="shared" si="3"/>
        <v>210.2 ± 43.3</v>
      </c>
    </row>
    <row r="111" spans="1:14" ht="34" x14ac:dyDescent="0.2">
      <c r="A111" s="139"/>
      <c r="B111" s="140"/>
      <c r="C111" s="45" t="s">
        <v>132</v>
      </c>
      <c r="D111" s="39" t="s">
        <v>133</v>
      </c>
      <c r="E111" s="40">
        <v>0.89644688890016599</v>
      </c>
      <c r="F111" s="41">
        <v>4.3564535575336797E-5</v>
      </c>
      <c r="G111" s="42">
        <v>148.89927827919399</v>
      </c>
      <c r="H111" s="43">
        <v>147.55531238408599</v>
      </c>
      <c r="I111" s="43">
        <v>199.06752588339</v>
      </c>
      <c r="J111" s="44" t="str">
        <f t="shared" si="2"/>
        <v>165.2 ± 29.4</v>
      </c>
      <c r="K111" s="43">
        <v>388.69335961024399</v>
      </c>
      <c r="L111" s="43">
        <v>328.96049772107398</v>
      </c>
      <c r="M111" s="43">
        <v>286.54951165633798</v>
      </c>
      <c r="N111" s="44" t="str">
        <f t="shared" si="3"/>
        <v>334.7 ± 51.3</v>
      </c>
    </row>
    <row r="112" spans="1:14" ht="17" x14ac:dyDescent="0.2">
      <c r="A112" s="139"/>
      <c r="B112" s="140"/>
      <c r="C112" s="45" t="s">
        <v>256</v>
      </c>
      <c r="D112" s="39" t="s">
        <v>257</v>
      </c>
      <c r="E112" s="40">
        <v>0.89114297515420204</v>
      </c>
      <c r="F112" s="41">
        <v>1.0251051305661099E-2</v>
      </c>
      <c r="G112" s="42">
        <v>19.089651061435099</v>
      </c>
      <c r="H112" s="43">
        <v>17.064219799520099</v>
      </c>
      <c r="I112" s="43">
        <v>31.498026247371801</v>
      </c>
      <c r="J112" s="44" t="str">
        <f t="shared" si="2"/>
        <v>22.6 ± 7.8</v>
      </c>
      <c r="K112" s="43">
        <v>64.891471503227905</v>
      </c>
      <c r="L112" s="43">
        <v>54.826749620179001</v>
      </c>
      <c r="M112" s="43">
        <v>48.895353179454602</v>
      </c>
      <c r="N112" s="44" t="str">
        <f t="shared" si="3"/>
        <v>56.2 ± 8.1</v>
      </c>
    </row>
    <row r="113" spans="1:14" ht="17" x14ac:dyDescent="0.2">
      <c r="A113" s="139"/>
      <c r="B113" s="140"/>
      <c r="C113" s="45" t="s">
        <v>258</v>
      </c>
      <c r="D113" s="39" t="s">
        <v>259</v>
      </c>
      <c r="E113" s="40">
        <v>0.88614609106111197</v>
      </c>
      <c r="F113" s="41">
        <v>1.02107271127995E-4</v>
      </c>
      <c r="G113" s="42">
        <v>184.533293593873</v>
      </c>
      <c r="H113" s="43">
        <v>180.67997434786</v>
      </c>
      <c r="I113" s="43">
        <v>197.80760483349499</v>
      </c>
      <c r="J113" s="44" t="str">
        <f t="shared" si="2"/>
        <v>187.7 ± 9.0</v>
      </c>
      <c r="K113" s="43">
        <v>332.32299042562198</v>
      </c>
      <c r="L113" s="43">
        <v>315.83296612187598</v>
      </c>
      <c r="M113" s="43">
        <v>502.59874663532401</v>
      </c>
      <c r="N113" s="44" t="str">
        <f t="shared" si="3"/>
        <v>383.6 ± 103.4</v>
      </c>
    </row>
    <row r="114" spans="1:14" ht="17" x14ac:dyDescent="0.2">
      <c r="A114" s="139"/>
      <c r="B114" s="140"/>
      <c r="C114" s="46" t="s">
        <v>260</v>
      </c>
      <c r="D114" s="39" t="s">
        <v>261</v>
      </c>
      <c r="E114" s="40">
        <v>0.88563287483585595</v>
      </c>
      <c r="F114" s="41">
        <v>3.2938946639631002E-7</v>
      </c>
      <c r="G114" s="42">
        <v>537.05551652837596</v>
      </c>
      <c r="H114" s="43">
        <v>560.10792047836696</v>
      </c>
      <c r="I114" s="43">
        <v>696.73634059186497</v>
      </c>
      <c r="J114" s="44" t="str">
        <f t="shared" si="2"/>
        <v>598.0 ± 86.3</v>
      </c>
      <c r="K114" s="43">
        <v>1107.74330141874</v>
      </c>
      <c r="L114" s="43">
        <v>1112.7513549672899</v>
      </c>
      <c r="M114" s="43">
        <v>1291.74700492699</v>
      </c>
      <c r="N114" s="44" t="str">
        <f t="shared" si="3"/>
        <v>1170.7 ± 104.8</v>
      </c>
    </row>
    <row r="115" spans="1:14" ht="17" x14ac:dyDescent="0.2">
      <c r="A115" s="139"/>
      <c r="B115" s="140"/>
      <c r="C115" s="45" t="s">
        <v>262</v>
      </c>
      <c r="D115" s="39" t="s">
        <v>263</v>
      </c>
      <c r="E115" s="40">
        <v>0.87527085745698197</v>
      </c>
      <c r="F115" s="41">
        <v>1.31743934535436E-5</v>
      </c>
      <c r="G115" s="42">
        <v>226.53052592903001</v>
      </c>
      <c r="H115" s="43">
        <v>225.849967934826</v>
      </c>
      <c r="I115" s="43">
        <v>308.68065722424399</v>
      </c>
      <c r="J115" s="44" t="str">
        <f t="shared" si="2"/>
        <v>253.7 ± 47.6</v>
      </c>
      <c r="K115" s="43">
        <v>526.34193552618206</v>
      </c>
      <c r="L115" s="43">
        <v>438.61399696143201</v>
      </c>
      <c r="M115" s="43">
        <v>542.39728992092603</v>
      </c>
      <c r="N115" s="44" t="str">
        <f t="shared" si="3"/>
        <v>502.5 ± 55.9</v>
      </c>
    </row>
    <row r="116" spans="1:14" ht="17" x14ac:dyDescent="0.2">
      <c r="A116" s="139"/>
      <c r="B116" s="140"/>
      <c r="C116" s="46" t="s">
        <v>264</v>
      </c>
      <c r="D116" s="39" t="s">
        <v>265</v>
      </c>
      <c r="E116" s="40">
        <v>0.87112502942472503</v>
      </c>
      <c r="F116" s="41">
        <v>1.33598955416728E-2</v>
      </c>
      <c r="G116" s="42">
        <v>20.362294465530798</v>
      </c>
      <c r="H116" s="43">
        <v>15.056664528988399</v>
      </c>
      <c r="I116" s="43">
        <v>22.678578898107698</v>
      </c>
      <c r="J116" s="44" t="str">
        <f t="shared" si="2"/>
        <v>19.4 ± 3.9</v>
      </c>
      <c r="K116" s="43">
        <v>66.202410321475</v>
      </c>
      <c r="L116" s="43">
        <v>43.2436335032397</v>
      </c>
      <c r="M116" s="43">
        <v>40.935644522334101</v>
      </c>
      <c r="N116" s="44" t="str">
        <f t="shared" si="3"/>
        <v>50.1 ± 14.0</v>
      </c>
    </row>
    <row r="117" spans="1:14" ht="17" x14ac:dyDescent="0.2">
      <c r="A117" s="139"/>
      <c r="B117" s="140"/>
      <c r="C117" s="45" t="s">
        <v>266</v>
      </c>
      <c r="D117" s="39" t="s">
        <v>267</v>
      </c>
      <c r="E117" s="40">
        <v>0.862673863246046</v>
      </c>
      <c r="F117" s="41">
        <v>2.17667818806357E-4</v>
      </c>
      <c r="G117" s="42">
        <v>175.62478976520299</v>
      </c>
      <c r="H117" s="43">
        <v>211.79708104110301</v>
      </c>
      <c r="I117" s="43">
        <v>186.46831538444101</v>
      </c>
      <c r="J117" s="44" t="str">
        <f t="shared" si="2"/>
        <v>191.3 ± 18.6</v>
      </c>
      <c r="K117" s="43">
        <v>405.73556424745499</v>
      </c>
      <c r="L117" s="43">
        <v>278.76699454766998</v>
      </c>
      <c r="M117" s="43">
        <v>477.58251942723098</v>
      </c>
      <c r="N117" s="44" t="str">
        <f t="shared" si="3"/>
        <v>387.4 ± 100.7</v>
      </c>
    </row>
    <row r="118" spans="1:14" ht="17" x14ac:dyDescent="0.2">
      <c r="A118" s="139"/>
      <c r="B118" s="140"/>
      <c r="C118" s="46" t="s">
        <v>268</v>
      </c>
      <c r="D118" s="39" t="s">
        <v>269</v>
      </c>
      <c r="E118" s="40">
        <v>0.85589514348047802</v>
      </c>
      <c r="F118" s="41">
        <v>9.4013014996786395E-3</v>
      </c>
      <c r="G118" s="42">
        <v>29.270798294200599</v>
      </c>
      <c r="H118" s="43">
        <v>43.162438316433303</v>
      </c>
      <c r="I118" s="43">
        <v>27.718263097687199</v>
      </c>
      <c r="J118" s="44" t="str">
        <f t="shared" si="2"/>
        <v>33.4 ± 8.5</v>
      </c>
      <c r="K118" s="43">
        <v>104.219636050639</v>
      </c>
      <c r="L118" s="43">
        <v>57.915580584696102</v>
      </c>
      <c r="M118" s="43">
        <v>75.048681624279098</v>
      </c>
      <c r="N118" s="44" t="str">
        <f t="shared" si="3"/>
        <v>79.1 ± 23.4</v>
      </c>
    </row>
    <row r="119" spans="1:14" ht="17" x14ac:dyDescent="0.2">
      <c r="A119" s="139"/>
      <c r="B119" s="140"/>
      <c r="C119" s="45" t="s">
        <v>270</v>
      </c>
      <c r="D119" s="39" t="s">
        <v>271</v>
      </c>
      <c r="E119" s="40">
        <v>0.84603503898927701</v>
      </c>
      <c r="F119" s="41">
        <v>2.44064095709601E-4</v>
      </c>
      <c r="G119" s="42">
        <v>117.083193176802</v>
      </c>
      <c r="H119" s="43">
        <v>108.40798460871601</v>
      </c>
      <c r="I119" s="43">
        <v>137.331394438541</v>
      </c>
      <c r="J119" s="44" t="str">
        <f t="shared" si="2"/>
        <v>120.9 ± 14.8</v>
      </c>
      <c r="K119" s="43">
        <v>285.78466237785199</v>
      </c>
      <c r="L119" s="43">
        <v>224.71245266862101</v>
      </c>
      <c r="M119" s="43">
        <v>208.08952632186501</v>
      </c>
      <c r="N119" s="44" t="str">
        <f t="shared" si="3"/>
        <v>239.5 ± 40.9</v>
      </c>
    </row>
    <row r="120" spans="1:14" ht="17" x14ac:dyDescent="0.2">
      <c r="A120" s="139"/>
      <c r="B120" s="140"/>
      <c r="C120" s="46" t="s">
        <v>272</v>
      </c>
      <c r="D120" s="39" t="s">
        <v>273</v>
      </c>
      <c r="E120" s="40">
        <v>0.84529500094051302</v>
      </c>
      <c r="F120" s="41">
        <v>7.3011670984907597E-3</v>
      </c>
      <c r="G120" s="42">
        <v>34.361371910583301</v>
      </c>
      <c r="H120" s="43">
        <v>39.147327775369803</v>
      </c>
      <c r="I120" s="43">
        <v>61.736131444848802</v>
      </c>
      <c r="J120" s="44" t="str">
        <f t="shared" si="2"/>
        <v>45.1 ± 14.6</v>
      </c>
      <c r="K120" s="43">
        <v>106.841513687133</v>
      </c>
      <c r="L120" s="43">
        <v>72.587527666152397</v>
      </c>
      <c r="M120" s="43">
        <v>125.081136040465</v>
      </c>
      <c r="N120" s="44" t="str">
        <f t="shared" si="3"/>
        <v>101.5 ± 26.7</v>
      </c>
    </row>
    <row r="121" spans="1:14" ht="17" x14ac:dyDescent="0.2">
      <c r="A121" s="139"/>
      <c r="B121" s="140"/>
      <c r="C121" s="46" t="s">
        <v>274</v>
      </c>
      <c r="D121" s="39" t="s">
        <v>275</v>
      </c>
      <c r="E121" s="40">
        <v>0.83799990787670497</v>
      </c>
      <c r="F121" s="41">
        <v>5.1554675988342504E-4</v>
      </c>
      <c r="G121" s="42">
        <v>91.630325094888704</v>
      </c>
      <c r="H121" s="43">
        <v>83.313543727069003</v>
      </c>
      <c r="I121" s="43">
        <v>78.1151050934821</v>
      </c>
      <c r="J121" s="44" t="str">
        <f t="shared" si="2"/>
        <v>84.4 ± 6.8</v>
      </c>
      <c r="K121" s="43">
        <v>186.15331219107799</v>
      </c>
      <c r="L121" s="43">
        <v>149.03609403795099</v>
      </c>
      <c r="M121" s="43">
        <v>170.56518550972501</v>
      </c>
      <c r="N121" s="44" t="str">
        <f t="shared" si="3"/>
        <v>168.6 ± 18.6</v>
      </c>
    </row>
    <row r="122" spans="1:14" ht="17" x14ac:dyDescent="0.2">
      <c r="A122" s="139"/>
      <c r="B122" s="140"/>
      <c r="C122" s="46" t="s">
        <v>276</v>
      </c>
      <c r="D122" s="39" t="s">
        <v>277</v>
      </c>
      <c r="E122" s="40">
        <v>0.82416477196169202</v>
      </c>
      <c r="F122" s="41">
        <v>2.9226002530786999E-5</v>
      </c>
      <c r="G122" s="42">
        <v>167.988929340629</v>
      </c>
      <c r="H122" s="43">
        <v>192.725305971051</v>
      </c>
      <c r="I122" s="43">
        <v>196.54768378360001</v>
      </c>
      <c r="J122" s="44" t="str">
        <f t="shared" si="2"/>
        <v>185.8 ± 15.5</v>
      </c>
      <c r="K122" s="43">
        <v>393.28164547410898</v>
      </c>
      <c r="L122" s="43">
        <v>322.01062805090999</v>
      </c>
      <c r="M122" s="43">
        <v>350.22718091330302</v>
      </c>
      <c r="N122" s="44" t="str">
        <f t="shared" si="3"/>
        <v>355.2 ± 35.9</v>
      </c>
    </row>
    <row r="123" spans="1:14" ht="17" x14ac:dyDescent="0.2">
      <c r="A123" s="139"/>
      <c r="B123" s="140"/>
      <c r="C123" s="46" t="s">
        <v>278</v>
      </c>
      <c r="D123" s="39" t="s">
        <v>279</v>
      </c>
      <c r="E123" s="40">
        <v>0.82099836892738798</v>
      </c>
      <c r="F123" s="41">
        <v>7.4356118352720201E-4</v>
      </c>
      <c r="G123" s="42">
        <v>110.71997615632399</v>
      </c>
      <c r="H123" s="43">
        <v>161.60819927780801</v>
      </c>
      <c r="I123" s="43">
        <v>186.46831538444101</v>
      </c>
      <c r="J123" s="44" t="str">
        <f t="shared" si="2"/>
        <v>152.9 ± 38.6</v>
      </c>
      <c r="K123" s="43">
        <v>302.82686701506401</v>
      </c>
      <c r="L123" s="43">
        <v>248.65089264362899</v>
      </c>
      <c r="M123" s="43">
        <v>362.73529451734902</v>
      </c>
      <c r="N123" s="44" t="str">
        <f t="shared" si="3"/>
        <v>304.7 ± 57.1</v>
      </c>
    </row>
    <row r="124" spans="1:14" ht="17" x14ac:dyDescent="0.2">
      <c r="A124" s="139"/>
      <c r="B124" s="140"/>
      <c r="C124" s="45" t="s">
        <v>148</v>
      </c>
      <c r="D124" s="39" t="s">
        <v>149</v>
      </c>
      <c r="E124" s="40">
        <v>0.81999614818031297</v>
      </c>
      <c r="F124" s="41">
        <v>3.47208613114069E-6</v>
      </c>
      <c r="G124" s="42">
        <v>455.60633866625199</v>
      </c>
      <c r="H124" s="43">
        <v>406.52994228268602</v>
      </c>
      <c r="I124" s="43">
        <v>549.32557775416501</v>
      </c>
      <c r="J124" s="44" t="str">
        <f t="shared" si="2"/>
        <v>470.5 ± 72.6</v>
      </c>
      <c r="K124" s="43">
        <v>854.07664008793904</v>
      </c>
      <c r="L124" s="43">
        <v>853.28955394785601</v>
      </c>
      <c r="M124" s="43">
        <v>944.93112772387803</v>
      </c>
      <c r="N124" s="44" t="str">
        <f t="shared" si="3"/>
        <v>884.1 ± 52.7</v>
      </c>
    </row>
    <row r="125" spans="1:14" ht="17" x14ac:dyDescent="0.2">
      <c r="A125" s="139"/>
      <c r="B125" s="140"/>
      <c r="C125" s="46" t="s">
        <v>280</v>
      </c>
      <c r="D125" s="39" t="s">
        <v>281</v>
      </c>
      <c r="E125" s="40">
        <v>0.812874212657546</v>
      </c>
      <c r="F125" s="41">
        <v>1.33598955416728E-2</v>
      </c>
      <c r="G125" s="42">
        <v>0</v>
      </c>
      <c r="H125" s="43">
        <v>4.0151105410635601</v>
      </c>
      <c r="I125" s="43">
        <v>0</v>
      </c>
      <c r="J125" s="44" t="str">
        <f t="shared" si="2"/>
        <v>1.3 ± 2.3</v>
      </c>
      <c r="K125" s="43">
        <v>22.285959910199502</v>
      </c>
      <c r="L125" s="43">
        <v>11.5831161169392</v>
      </c>
      <c r="M125" s="43">
        <v>15.919417314241</v>
      </c>
      <c r="N125" s="44" t="str">
        <f t="shared" si="3"/>
        <v>16.6 ± 5.4</v>
      </c>
    </row>
    <row r="126" spans="1:14" ht="17" x14ac:dyDescent="0.2">
      <c r="A126" s="139"/>
      <c r="B126" s="140"/>
      <c r="C126" s="45" t="s">
        <v>282</v>
      </c>
      <c r="D126" s="39" t="s">
        <v>283</v>
      </c>
      <c r="E126" s="40">
        <v>0.81148981901545802</v>
      </c>
      <c r="F126" s="41">
        <v>1.53520120254405E-2</v>
      </c>
      <c r="G126" s="42">
        <v>39.451945526966</v>
      </c>
      <c r="H126" s="43">
        <v>37.139772504838</v>
      </c>
      <c r="I126" s="43">
        <v>12.5992104989487</v>
      </c>
      <c r="J126" s="44" t="str">
        <f t="shared" si="2"/>
        <v>29.7 ± 14.9</v>
      </c>
      <c r="K126" s="43">
        <v>77.345390276574705</v>
      </c>
      <c r="L126" s="43">
        <v>55.598957361308301</v>
      </c>
      <c r="M126" s="43">
        <v>87.556795228325697</v>
      </c>
      <c r="N126" s="44" t="str">
        <f t="shared" si="3"/>
        <v>73.5 ± 16.3</v>
      </c>
    </row>
    <row r="127" spans="1:14" ht="17" x14ac:dyDescent="0.2">
      <c r="A127" s="139"/>
      <c r="B127" s="140"/>
      <c r="C127" s="46" t="s">
        <v>284</v>
      </c>
      <c r="D127" s="39" t="s">
        <v>285</v>
      </c>
      <c r="E127" s="40">
        <v>0.78564842610088104</v>
      </c>
      <c r="F127" s="41">
        <v>1.28303887111382E-2</v>
      </c>
      <c r="G127" s="42">
        <v>2.5452868081913498</v>
      </c>
      <c r="H127" s="43">
        <v>0</v>
      </c>
      <c r="I127" s="43">
        <v>1.2599210498948701</v>
      </c>
      <c r="J127" s="44" t="str">
        <f t="shared" si="2"/>
        <v>1.3 ± 1.3</v>
      </c>
      <c r="K127" s="43">
        <v>20.975021091952499</v>
      </c>
      <c r="L127" s="43">
        <v>16.216362563714899</v>
      </c>
      <c r="M127" s="43">
        <v>10.2339111305835</v>
      </c>
      <c r="N127" s="44" t="str">
        <f t="shared" si="3"/>
        <v>15.8 ± 5.4</v>
      </c>
    </row>
    <row r="128" spans="1:14" ht="17" x14ac:dyDescent="0.2">
      <c r="A128" s="139"/>
      <c r="B128" s="140"/>
      <c r="C128" s="46" t="s">
        <v>286</v>
      </c>
      <c r="D128" s="39" t="s">
        <v>287</v>
      </c>
      <c r="E128" s="40">
        <v>0.784001623477251</v>
      </c>
      <c r="F128" s="41">
        <v>1.33598955416728E-2</v>
      </c>
      <c r="G128" s="42">
        <v>36.906658718774601</v>
      </c>
      <c r="H128" s="43">
        <v>22.0831079758496</v>
      </c>
      <c r="I128" s="43">
        <v>30.238105197477001</v>
      </c>
      <c r="J128" s="44" t="str">
        <f t="shared" si="2"/>
        <v>29.7 ± 7.4</v>
      </c>
      <c r="K128" s="43">
        <v>58.336777411992799</v>
      </c>
      <c r="L128" s="43">
        <v>75.676358630669597</v>
      </c>
      <c r="M128" s="43">
        <v>65.951871730427101</v>
      </c>
      <c r="N128" s="44" t="str">
        <f t="shared" si="3"/>
        <v>66.7 ± 8.7</v>
      </c>
    </row>
    <row r="129" spans="1:14" ht="17" x14ac:dyDescent="0.2">
      <c r="A129" s="139"/>
      <c r="B129" s="140"/>
      <c r="C129" s="46" t="s">
        <v>288</v>
      </c>
      <c r="D129" s="39" t="s">
        <v>289</v>
      </c>
      <c r="E129" s="40">
        <v>0.78377190728261503</v>
      </c>
      <c r="F129" s="41">
        <v>4.6074944074523798E-4</v>
      </c>
      <c r="G129" s="42">
        <v>358.885439954981</v>
      </c>
      <c r="H129" s="43">
        <v>500.88503999768</v>
      </c>
      <c r="I129" s="43">
        <v>464.91086741120802</v>
      </c>
      <c r="J129" s="44" t="str">
        <f t="shared" si="2"/>
        <v>441.6 ± 73.8</v>
      </c>
      <c r="K129" s="43">
        <v>1086.7682803267901</v>
      </c>
      <c r="L129" s="43">
        <v>674.90956574699203</v>
      </c>
      <c r="M129" s="43">
        <v>757.30942366318004</v>
      </c>
      <c r="N129" s="44" t="str">
        <f t="shared" si="3"/>
        <v>839.7 ± 217.9</v>
      </c>
    </row>
    <row r="130" spans="1:14" ht="17" x14ac:dyDescent="0.2">
      <c r="A130" s="139"/>
      <c r="B130" s="140"/>
      <c r="C130" s="45" t="s">
        <v>290</v>
      </c>
      <c r="D130" s="39" t="s">
        <v>291</v>
      </c>
      <c r="E130" s="40">
        <v>0.76870278289755301</v>
      </c>
      <c r="F130" s="41">
        <v>1.28303887111382E-2</v>
      </c>
      <c r="G130" s="42">
        <v>22.907581273722201</v>
      </c>
      <c r="H130" s="43">
        <v>40.151105410635701</v>
      </c>
      <c r="I130" s="43">
        <v>41.577394646530799</v>
      </c>
      <c r="J130" s="44" t="str">
        <f t="shared" si="2"/>
        <v>34.9 ± 10.4</v>
      </c>
      <c r="K130" s="43">
        <v>83.244614958686299</v>
      </c>
      <c r="L130" s="43">
        <v>68.726488960506003</v>
      </c>
      <c r="M130" s="43">
        <v>77.322884097742104</v>
      </c>
      <c r="N130" s="44" t="str">
        <f t="shared" si="3"/>
        <v>76.4 ± 7.3</v>
      </c>
    </row>
    <row r="131" spans="1:14" ht="17" x14ac:dyDescent="0.2">
      <c r="A131" s="139"/>
      <c r="B131" s="140"/>
      <c r="C131" s="46" t="s">
        <v>292</v>
      </c>
      <c r="D131" s="39" t="s">
        <v>293</v>
      </c>
      <c r="E131" s="40">
        <v>0.76677273060024798</v>
      </c>
      <c r="F131" s="41">
        <v>8.8137701773671803E-3</v>
      </c>
      <c r="G131" s="42">
        <v>38.179302122870297</v>
      </c>
      <c r="H131" s="43">
        <v>45.169993586965099</v>
      </c>
      <c r="I131" s="43">
        <v>45.357157796215397</v>
      </c>
      <c r="J131" s="44" t="str">
        <f t="shared" si="2"/>
        <v>42.9 ± 4.1</v>
      </c>
      <c r="K131" s="43">
        <v>95.698533732033098</v>
      </c>
      <c r="L131" s="43">
        <v>96.525967641160193</v>
      </c>
      <c r="M131" s="43">
        <v>73.911580387547602</v>
      </c>
      <c r="N131" s="44" t="str">
        <f t="shared" si="3"/>
        <v>88.7 ± 12.8</v>
      </c>
    </row>
    <row r="132" spans="1:14" ht="17" x14ac:dyDescent="0.2">
      <c r="A132" s="139"/>
      <c r="B132" s="140"/>
      <c r="C132" s="45" t="s">
        <v>294</v>
      </c>
      <c r="D132" s="39" t="s">
        <v>295</v>
      </c>
      <c r="E132" s="40">
        <v>0.76043110343546205</v>
      </c>
      <c r="F132" s="41">
        <v>2.6515237258000899E-2</v>
      </c>
      <c r="G132" s="42">
        <v>8.9085038286697404</v>
      </c>
      <c r="H132" s="43">
        <v>3.0113329057976701</v>
      </c>
      <c r="I132" s="43">
        <v>5.0396841995794901</v>
      </c>
      <c r="J132" s="44" t="str">
        <f t="shared" si="2"/>
        <v>5.7 ± 3.0</v>
      </c>
      <c r="K132" s="43">
        <v>21.630490501076</v>
      </c>
      <c r="L132" s="43">
        <v>15.444154822585601</v>
      </c>
      <c r="M132" s="43">
        <v>34.113037101945103</v>
      </c>
      <c r="N132" s="44" t="str">
        <f t="shared" si="3"/>
        <v>23.7 ± 9.5</v>
      </c>
    </row>
    <row r="133" spans="1:14" ht="17" x14ac:dyDescent="0.2">
      <c r="A133" s="139"/>
      <c r="B133" s="140"/>
      <c r="C133" s="45" t="s">
        <v>296</v>
      </c>
      <c r="D133" s="39" t="s">
        <v>297</v>
      </c>
      <c r="E133" s="40">
        <v>0.75566127185458398</v>
      </c>
      <c r="F133" s="41">
        <v>2.7447309858310301E-2</v>
      </c>
      <c r="G133" s="42">
        <v>11.4537906368611</v>
      </c>
      <c r="H133" s="43">
        <v>8.0302210821271292</v>
      </c>
      <c r="I133" s="43">
        <v>12.5992104989487</v>
      </c>
      <c r="J133" s="44" t="str">
        <f t="shared" si="2"/>
        <v>10.7 ± 2.4</v>
      </c>
      <c r="K133" s="43">
        <v>34.084409274422697</v>
      </c>
      <c r="L133" s="43">
        <v>23.9384399750077</v>
      </c>
      <c r="M133" s="43">
        <v>38.661442048871102</v>
      </c>
      <c r="N133" s="44" t="str">
        <f t="shared" si="3"/>
        <v>32.2 ± 7.5</v>
      </c>
    </row>
    <row r="134" spans="1:14" ht="17" x14ac:dyDescent="0.2">
      <c r="A134" s="139"/>
      <c r="B134" s="140"/>
      <c r="C134" s="45" t="s">
        <v>298</v>
      </c>
      <c r="D134" s="39" t="s">
        <v>299</v>
      </c>
      <c r="E134" s="40">
        <v>0.75298573283102699</v>
      </c>
      <c r="F134" s="41">
        <v>1.07405615025374E-2</v>
      </c>
      <c r="G134" s="42">
        <v>35.634015314678898</v>
      </c>
      <c r="H134" s="43">
        <v>47.177548857496902</v>
      </c>
      <c r="I134" s="43">
        <v>37.797631496846201</v>
      </c>
      <c r="J134" s="44" t="str">
        <f t="shared" si="2"/>
        <v>40.2 ± 6.1</v>
      </c>
      <c r="K134" s="43">
        <v>94.387594913786103</v>
      </c>
      <c r="L134" s="43">
        <v>83.398436041962398</v>
      </c>
      <c r="M134" s="43">
        <v>73.911580387547602</v>
      </c>
      <c r="N134" s="44" t="str">
        <f t="shared" si="3"/>
        <v>83.9 ± 10.2</v>
      </c>
    </row>
    <row r="135" spans="1:14" ht="34" x14ac:dyDescent="0.2">
      <c r="A135" s="139"/>
      <c r="B135" s="140"/>
      <c r="C135" s="46" t="s">
        <v>300</v>
      </c>
      <c r="D135" s="39" t="s">
        <v>301</v>
      </c>
      <c r="E135" s="40">
        <v>0.75037149960359395</v>
      </c>
      <c r="F135" s="41">
        <v>7.2654220728590102E-3</v>
      </c>
      <c r="G135" s="42">
        <v>50.9057361638271</v>
      </c>
      <c r="H135" s="43">
        <v>58.219102845421702</v>
      </c>
      <c r="I135" s="43">
        <v>73.075420893902603</v>
      </c>
      <c r="J135" s="44" t="str">
        <f t="shared" si="2"/>
        <v>60.7 ± 11.3</v>
      </c>
      <c r="K135" s="43">
        <v>144.858739416297</v>
      </c>
      <c r="L135" s="43">
        <v>119.69219987503899</v>
      </c>
      <c r="M135" s="43">
        <v>97.790706358909205</v>
      </c>
      <c r="N135" s="44" t="str">
        <f t="shared" si="3"/>
        <v>120.8 ± 23.6</v>
      </c>
    </row>
    <row r="136" spans="1:14" ht="17" x14ac:dyDescent="0.2">
      <c r="A136" s="139"/>
      <c r="B136" s="140"/>
      <c r="C136" s="45" t="s">
        <v>302</v>
      </c>
      <c r="D136" s="39" t="s">
        <v>303</v>
      </c>
      <c r="E136" s="40">
        <v>0.74872636348037103</v>
      </c>
      <c r="F136" s="41">
        <v>2.2313411848856799E-2</v>
      </c>
      <c r="G136" s="42">
        <v>3.8179302122870298</v>
      </c>
      <c r="H136" s="43">
        <v>3.0113329057976701</v>
      </c>
      <c r="I136" s="43">
        <v>1.2599210498948701</v>
      </c>
      <c r="J136" s="44" t="str">
        <f t="shared" si="2"/>
        <v>2.7 ± 1.3</v>
      </c>
      <c r="K136" s="43">
        <v>17.042204637211402</v>
      </c>
      <c r="L136" s="43">
        <v>11.5831161169392</v>
      </c>
      <c r="M136" s="43">
        <v>23.8791259713615</v>
      </c>
      <c r="N136" s="44" t="str">
        <f t="shared" si="3"/>
        <v>17.5 ± 6.2</v>
      </c>
    </row>
    <row r="137" spans="1:14" ht="17" x14ac:dyDescent="0.2">
      <c r="A137" s="139"/>
      <c r="B137" s="140"/>
      <c r="C137" s="45" t="s">
        <v>304</v>
      </c>
      <c r="D137" s="39" t="s">
        <v>305</v>
      </c>
      <c r="E137" s="40">
        <v>0.73696900844300295</v>
      </c>
      <c r="F137" s="41">
        <v>1.10538723252208E-5</v>
      </c>
      <c r="G137" s="42">
        <v>1032.11380072159</v>
      </c>
      <c r="H137" s="43">
        <v>1097.1289553456199</v>
      </c>
      <c r="I137" s="43">
        <v>1358.19489178667</v>
      </c>
      <c r="J137" s="44" t="str">
        <f t="shared" si="2"/>
        <v>1162.5 ± 172.6</v>
      </c>
      <c r="K137" s="43">
        <v>2078.49349633066</v>
      </c>
      <c r="L137" s="43">
        <v>1915.84740574175</v>
      </c>
      <c r="M137" s="43">
        <v>2176.4117671040899</v>
      </c>
      <c r="N137" s="44" t="str">
        <f t="shared" si="3"/>
        <v>2056.9 ± 131.6</v>
      </c>
    </row>
    <row r="138" spans="1:14" ht="17" x14ac:dyDescent="0.2">
      <c r="A138" s="139"/>
      <c r="B138" s="140"/>
      <c r="C138" s="46" t="s">
        <v>306</v>
      </c>
      <c r="D138" s="39" t="s">
        <v>307</v>
      </c>
      <c r="E138" s="40">
        <v>0.73281371203009604</v>
      </c>
      <c r="F138" s="41">
        <v>5.4220155330872103E-3</v>
      </c>
      <c r="G138" s="42">
        <v>75.085960841644905</v>
      </c>
      <c r="H138" s="43">
        <v>75.283322644941805</v>
      </c>
      <c r="I138" s="43">
        <v>64.255973544638493</v>
      </c>
      <c r="J138" s="44" t="str">
        <f t="shared" si="2"/>
        <v>71.5 ± 6.3</v>
      </c>
      <c r="K138" s="43">
        <v>165.83376050824899</v>
      </c>
      <c r="L138" s="43">
        <v>116.603368910521</v>
      </c>
      <c r="M138" s="43">
        <v>131.903743460854</v>
      </c>
      <c r="N138" s="44" t="str">
        <f t="shared" si="3"/>
        <v>138.1 ± 25.2</v>
      </c>
    </row>
    <row r="139" spans="1:14" ht="17" x14ac:dyDescent="0.2">
      <c r="A139" s="139"/>
      <c r="B139" s="140"/>
      <c r="C139" s="46" t="s">
        <v>308</v>
      </c>
      <c r="D139" s="39" t="s">
        <v>309</v>
      </c>
      <c r="E139" s="40">
        <v>0.72644430460507403</v>
      </c>
      <c r="F139" s="41">
        <v>3.8258414855367202E-3</v>
      </c>
      <c r="G139" s="42">
        <v>164.170999128342</v>
      </c>
      <c r="H139" s="43">
        <v>161.60819927780801</v>
      </c>
      <c r="I139" s="43">
        <v>181.42863118486201</v>
      </c>
      <c r="J139" s="44" t="str">
        <f t="shared" si="2"/>
        <v>169.1 ± 10.8</v>
      </c>
      <c r="K139" s="43">
        <v>402.45821720183801</v>
      </c>
      <c r="L139" s="43">
        <v>215.44595977506901</v>
      </c>
      <c r="M139" s="43">
        <v>339.99326978271898</v>
      </c>
      <c r="N139" s="44" t="str">
        <f t="shared" si="3"/>
        <v>319.3 ± 95.2</v>
      </c>
    </row>
    <row r="140" spans="1:14" ht="17" x14ac:dyDescent="0.2">
      <c r="A140" s="139"/>
      <c r="B140" s="140"/>
      <c r="C140" s="46" t="s">
        <v>310</v>
      </c>
      <c r="D140" s="39" t="s">
        <v>311</v>
      </c>
      <c r="E140" s="40">
        <v>0.72035276398677495</v>
      </c>
      <c r="F140" s="41">
        <v>6.6523654031248701E-5</v>
      </c>
      <c r="G140" s="42">
        <v>1018.11472327654</v>
      </c>
      <c r="H140" s="43">
        <v>1061.9967381113099</v>
      </c>
      <c r="I140" s="43">
        <v>1241.02223414645</v>
      </c>
      <c r="J140" s="44" t="str">
        <f t="shared" si="2"/>
        <v>1107.0 ± 118.1</v>
      </c>
      <c r="K140" s="43">
        <v>2233.8397462929402</v>
      </c>
      <c r="L140" s="43">
        <v>1620.0918408892301</v>
      </c>
      <c r="M140" s="43">
        <v>2003.57237912091</v>
      </c>
      <c r="N140" s="44" t="str">
        <f t="shared" si="3"/>
        <v>1952.5 ± 310.0</v>
      </c>
    </row>
    <row r="141" spans="1:14" ht="17" x14ac:dyDescent="0.2">
      <c r="A141" s="139"/>
      <c r="B141" s="140"/>
      <c r="C141" s="46" t="s">
        <v>312</v>
      </c>
      <c r="D141" s="39" t="s">
        <v>313</v>
      </c>
      <c r="E141" s="40">
        <v>0.71063011711354496</v>
      </c>
      <c r="F141" s="41">
        <v>5.4220155330872103E-3</v>
      </c>
      <c r="G141" s="42">
        <v>174.352146361108</v>
      </c>
      <c r="H141" s="43">
        <v>108.40798460871601</v>
      </c>
      <c r="I141" s="43">
        <v>133.55163128885701</v>
      </c>
      <c r="J141" s="44" t="str">
        <f t="shared" ref="J141:J204" si="4">CONCATENATE(TEXT(AVERAGE(G141:I141), "0.0"), " ± ", TEXT(STDEV(G141:I141),"0.0"))</f>
        <v>138.8 ± 33.3</v>
      </c>
      <c r="K141" s="43">
        <v>332.32299042562198</v>
      </c>
      <c r="L141" s="43">
        <v>227.02907589200899</v>
      </c>
      <c r="M141" s="43">
        <v>220.59763992591101</v>
      </c>
      <c r="N141" s="44" t="str">
        <f t="shared" ref="N141:N204" si="5">CONCATENATE(TEXT(AVERAGE(K141:M141), "0.0"), " ± ", TEXT(STDEV(K141:M141),"0.0"))</f>
        <v>260.0 ± 62.7</v>
      </c>
    </row>
    <row r="142" spans="1:14" ht="17" x14ac:dyDescent="0.2">
      <c r="A142" s="139"/>
      <c r="B142" s="140"/>
      <c r="C142" s="45" t="s">
        <v>314</v>
      </c>
      <c r="D142" s="39" t="s">
        <v>315</v>
      </c>
      <c r="E142" s="40">
        <v>0.69899335943918905</v>
      </c>
      <c r="F142" s="41">
        <v>2.05242393997715E-2</v>
      </c>
      <c r="G142" s="42">
        <v>31.816085102391899</v>
      </c>
      <c r="H142" s="43">
        <v>25.094440881647301</v>
      </c>
      <c r="I142" s="43">
        <v>51.6567630456898</v>
      </c>
      <c r="J142" s="44" t="str">
        <f t="shared" si="4"/>
        <v>36.2 ± 13.8</v>
      </c>
      <c r="K142" s="43">
        <v>75.378982049204197</v>
      </c>
      <c r="L142" s="43">
        <v>68.726488960506003</v>
      </c>
      <c r="M142" s="43">
        <v>87.556795228325697</v>
      </c>
      <c r="N142" s="44" t="str">
        <f t="shared" si="5"/>
        <v>77.2 ± 9.5</v>
      </c>
    </row>
    <row r="143" spans="1:14" ht="34" x14ac:dyDescent="0.2">
      <c r="A143" s="139"/>
      <c r="B143" s="140"/>
      <c r="C143" s="45" t="s">
        <v>108</v>
      </c>
      <c r="D143" s="39" t="s">
        <v>109</v>
      </c>
      <c r="E143" s="40">
        <v>0.69529167965179395</v>
      </c>
      <c r="F143" s="41">
        <v>3.4347734943999203E-2</v>
      </c>
      <c r="G143" s="42">
        <v>55.996309780209799</v>
      </c>
      <c r="H143" s="43">
        <v>40.151105410635701</v>
      </c>
      <c r="I143" s="43">
        <v>129.771868139172</v>
      </c>
      <c r="J143" s="44" t="str">
        <f t="shared" si="4"/>
        <v>75.3 ± 47.8</v>
      </c>
      <c r="K143" s="43">
        <v>242.52368137569999</v>
      </c>
      <c r="L143" s="43">
        <v>255.60076231379199</v>
      </c>
      <c r="M143" s="43">
        <v>218.32343745244799</v>
      </c>
      <c r="N143" s="44" t="str">
        <f t="shared" si="5"/>
        <v>238.8 ± 18.9</v>
      </c>
    </row>
    <row r="144" spans="1:14" ht="17" x14ac:dyDescent="0.2">
      <c r="A144" s="139"/>
      <c r="B144" s="140"/>
      <c r="C144" s="45" t="s">
        <v>316</v>
      </c>
      <c r="D144" s="39" t="s">
        <v>317</v>
      </c>
      <c r="E144" s="40">
        <v>0.68253845535963698</v>
      </c>
      <c r="F144" s="41">
        <v>1.5788437940920299E-2</v>
      </c>
      <c r="G144" s="42">
        <v>44.542519143348699</v>
      </c>
      <c r="H144" s="43">
        <v>45.169993586965099</v>
      </c>
      <c r="I144" s="43">
        <v>45.357157796215397</v>
      </c>
      <c r="J144" s="44" t="str">
        <f t="shared" si="4"/>
        <v>45.0 ± 0.4</v>
      </c>
      <c r="K144" s="43">
        <v>91.1102478681685</v>
      </c>
      <c r="L144" s="43">
        <v>73.359735407281704</v>
      </c>
      <c r="M144" s="43">
        <v>105.75041501603</v>
      </c>
      <c r="N144" s="44" t="str">
        <f t="shared" si="5"/>
        <v>90.1 ± 16.2</v>
      </c>
    </row>
    <row r="145" spans="1:14" ht="17" x14ac:dyDescent="0.2">
      <c r="A145" s="139"/>
      <c r="B145" s="140"/>
      <c r="C145" s="46" t="s">
        <v>318</v>
      </c>
      <c r="D145" s="39" t="s">
        <v>319</v>
      </c>
      <c r="E145" s="40">
        <v>0.67678975300125099</v>
      </c>
      <c r="F145" s="41">
        <v>3.6738076015403097E-2</v>
      </c>
      <c r="G145" s="42">
        <v>3.8179302122870298</v>
      </c>
      <c r="H145" s="43">
        <v>15.056664528988399</v>
      </c>
      <c r="I145" s="43">
        <v>13.8591315488436</v>
      </c>
      <c r="J145" s="44" t="str">
        <f t="shared" si="4"/>
        <v>10.9 ± 6.2</v>
      </c>
      <c r="K145" s="43">
        <v>42.605511593028403</v>
      </c>
      <c r="L145" s="43">
        <v>17.760778045973499</v>
      </c>
      <c r="M145" s="43">
        <v>47.758251942723099</v>
      </c>
      <c r="N145" s="44" t="str">
        <f t="shared" si="5"/>
        <v>36.0 ± 16.0</v>
      </c>
    </row>
    <row r="146" spans="1:14" ht="17" x14ac:dyDescent="0.2">
      <c r="A146" s="139"/>
      <c r="B146" s="140"/>
      <c r="C146" s="46" t="s">
        <v>320</v>
      </c>
      <c r="D146" s="39" t="s">
        <v>321</v>
      </c>
      <c r="E146" s="40">
        <v>0.66984596921842299</v>
      </c>
      <c r="F146" s="41">
        <v>6.9553732876953597E-3</v>
      </c>
      <c r="G146" s="42">
        <v>106.902045944037</v>
      </c>
      <c r="H146" s="43">
        <v>123.464649137705</v>
      </c>
      <c r="I146" s="43">
        <v>195.28776273370499</v>
      </c>
      <c r="J146" s="44" t="str">
        <f t="shared" si="4"/>
        <v>141.9 ± 47.0</v>
      </c>
      <c r="K146" s="43">
        <v>269.39792714976397</v>
      </c>
      <c r="L146" s="43">
        <v>257.91738553718</v>
      </c>
      <c r="M146" s="43">
        <v>245.61386713400401</v>
      </c>
      <c r="N146" s="44" t="str">
        <f t="shared" si="5"/>
        <v>257.6 ± 11.9</v>
      </c>
    </row>
    <row r="147" spans="1:14" ht="17" x14ac:dyDescent="0.2">
      <c r="A147" s="139"/>
      <c r="B147" s="140"/>
      <c r="C147" s="46" t="s">
        <v>322</v>
      </c>
      <c r="D147" s="39" t="s">
        <v>323</v>
      </c>
      <c r="E147" s="40">
        <v>0.66528640011873597</v>
      </c>
      <c r="F147" s="41">
        <v>1.51047782725854E-2</v>
      </c>
      <c r="G147" s="42">
        <v>75.085960841644905</v>
      </c>
      <c r="H147" s="43">
        <v>51.192659398560501</v>
      </c>
      <c r="I147" s="43">
        <v>62.996052494743701</v>
      </c>
      <c r="J147" s="44" t="str">
        <f t="shared" si="4"/>
        <v>63.1 ± 11.9</v>
      </c>
      <c r="K147" s="43">
        <v>143.54780059805</v>
      </c>
      <c r="L147" s="43">
        <v>94.981552158901593</v>
      </c>
      <c r="M147" s="43">
        <v>123.944034803734</v>
      </c>
      <c r="N147" s="44" t="str">
        <f t="shared" si="5"/>
        <v>120.8 ± 24.4</v>
      </c>
    </row>
    <row r="148" spans="1:14" ht="34" x14ac:dyDescent="0.2">
      <c r="A148" s="139"/>
      <c r="B148" s="140"/>
      <c r="C148" s="45" t="s">
        <v>324</v>
      </c>
      <c r="D148" s="39" t="s">
        <v>325</v>
      </c>
      <c r="E148" s="40">
        <v>0.66384992060455705</v>
      </c>
      <c r="F148" s="41">
        <v>9.9735116013751207E-3</v>
      </c>
      <c r="G148" s="42">
        <v>69.995387225262206</v>
      </c>
      <c r="H148" s="43">
        <v>73.275767374410094</v>
      </c>
      <c r="I148" s="43">
        <v>97.013920841905204</v>
      </c>
      <c r="J148" s="44" t="str">
        <f t="shared" si="4"/>
        <v>80.1 ± 14.7</v>
      </c>
      <c r="K148" s="43">
        <v>137.64857591593801</v>
      </c>
      <c r="L148" s="43">
        <v>171.43011853070001</v>
      </c>
      <c r="M148" s="43">
        <v>133.04084469758601</v>
      </c>
      <c r="N148" s="44" t="str">
        <f t="shared" si="5"/>
        <v>147.4 ± 21.0</v>
      </c>
    </row>
    <row r="149" spans="1:14" ht="17" x14ac:dyDescent="0.2">
      <c r="A149" s="139"/>
      <c r="B149" s="140"/>
      <c r="C149" s="46" t="s">
        <v>326</v>
      </c>
      <c r="D149" s="39" t="s">
        <v>327</v>
      </c>
      <c r="E149" s="40">
        <v>0.66046403692540601</v>
      </c>
      <c r="F149" s="41">
        <v>6.2681201886714399E-4</v>
      </c>
      <c r="G149" s="42">
        <v>1458.44934109365</v>
      </c>
      <c r="H149" s="43">
        <v>1269.7787086113501</v>
      </c>
      <c r="I149" s="43">
        <v>1198.1849184500199</v>
      </c>
      <c r="J149" s="44" t="str">
        <f t="shared" si="4"/>
        <v>1308.8 ± 134.4</v>
      </c>
      <c r="K149" s="43">
        <v>2566.8182061276798</v>
      </c>
      <c r="L149" s="43">
        <v>1742.10066398766</v>
      </c>
      <c r="M149" s="43">
        <v>2398.1465082667401</v>
      </c>
      <c r="N149" s="44" t="str">
        <f t="shared" si="5"/>
        <v>2235.7 ± 435.7</v>
      </c>
    </row>
    <row r="150" spans="1:14" ht="17" x14ac:dyDescent="0.2">
      <c r="A150" s="139"/>
      <c r="B150" s="140"/>
      <c r="C150" s="46" t="s">
        <v>328</v>
      </c>
      <c r="D150" s="39" t="s">
        <v>329</v>
      </c>
      <c r="E150" s="40">
        <v>0.65859021743431101</v>
      </c>
      <c r="F150" s="41">
        <v>2.2111748026973899E-2</v>
      </c>
      <c r="G150" s="42">
        <v>31.816085102391899</v>
      </c>
      <c r="H150" s="43">
        <v>37.139772504838</v>
      </c>
      <c r="I150" s="43">
        <v>52.916684095584699</v>
      </c>
      <c r="J150" s="44" t="str">
        <f t="shared" si="4"/>
        <v>40.6 ± 11.0</v>
      </c>
      <c r="K150" s="43">
        <v>93.076656095538993</v>
      </c>
      <c r="L150" s="43">
        <v>77.220774112928098</v>
      </c>
      <c r="M150" s="43">
        <v>75.048681624279098</v>
      </c>
      <c r="N150" s="44" t="str">
        <f t="shared" si="5"/>
        <v>81.8 ± 9.8</v>
      </c>
    </row>
    <row r="151" spans="1:14" ht="17" x14ac:dyDescent="0.2">
      <c r="A151" s="139"/>
      <c r="B151" s="140"/>
      <c r="C151" s="46" t="s">
        <v>146</v>
      </c>
      <c r="D151" s="39" t="s">
        <v>147</v>
      </c>
      <c r="E151" s="40">
        <v>0.64550774171374903</v>
      </c>
      <c r="F151" s="41">
        <v>1.7590013932599E-2</v>
      </c>
      <c r="G151" s="42">
        <v>81.449177862123307</v>
      </c>
      <c r="H151" s="43">
        <v>78.294655550739506</v>
      </c>
      <c r="I151" s="43">
        <v>52.916684095584699</v>
      </c>
      <c r="J151" s="44" t="str">
        <f t="shared" si="4"/>
        <v>70.9 ± 15.6</v>
      </c>
      <c r="K151" s="43">
        <v>116.673554823986</v>
      </c>
      <c r="L151" s="43">
        <v>175.291157236347</v>
      </c>
      <c r="M151" s="43">
        <v>114.847224909882</v>
      </c>
      <c r="N151" s="44" t="str">
        <f t="shared" si="5"/>
        <v>135.6 ± 34.4</v>
      </c>
    </row>
    <row r="152" spans="1:14" ht="17" x14ac:dyDescent="0.2">
      <c r="A152" s="139"/>
      <c r="B152" s="140"/>
      <c r="C152" s="45" t="s">
        <v>330</v>
      </c>
      <c r="D152" s="39" t="s">
        <v>331</v>
      </c>
      <c r="E152" s="40">
        <v>0.63785351221830799</v>
      </c>
      <c r="F152" s="41">
        <v>1.32289746733351E-2</v>
      </c>
      <c r="G152" s="42">
        <v>58.541596588401099</v>
      </c>
      <c r="H152" s="43">
        <v>67.253101562814706</v>
      </c>
      <c r="I152" s="43">
        <v>75.595262993692401</v>
      </c>
      <c r="J152" s="44" t="str">
        <f t="shared" si="4"/>
        <v>67.1 ± 8.5</v>
      </c>
      <c r="K152" s="43">
        <v>129.127473597332</v>
      </c>
      <c r="L152" s="43">
        <v>124.325446321814</v>
      </c>
      <c r="M152" s="43">
        <v>113.71012367314999</v>
      </c>
      <c r="N152" s="44" t="str">
        <f t="shared" si="5"/>
        <v>122.4 ± 7.9</v>
      </c>
    </row>
    <row r="153" spans="1:14" ht="17" x14ac:dyDescent="0.2">
      <c r="A153" s="139"/>
      <c r="B153" s="140"/>
      <c r="C153" s="46" t="s">
        <v>332</v>
      </c>
      <c r="D153" s="39" t="s">
        <v>333</v>
      </c>
      <c r="E153" s="40">
        <v>0.61841652444083905</v>
      </c>
      <c r="F153" s="41">
        <v>5.51641471571729E-4</v>
      </c>
      <c r="G153" s="42">
        <v>355.06750974269403</v>
      </c>
      <c r="H153" s="43">
        <v>357.344838154657</v>
      </c>
      <c r="I153" s="43">
        <v>343.95844662130003</v>
      </c>
      <c r="J153" s="44" t="str">
        <f t="shared" si="4"/>
        <v>352.1 ± 7.2</v>
      </c>
      <c r="K153" s="43">
        <v>618.10765280347402</v>
      </c>
      <c r="L153" s="43">
        <v>518.92360203887699</v>
      </c>
      <c r="M153" s="43">
        <v>596.97814928403898</v>
      </c>
      <c r="N153" s="44" t="str">
        <f t="shared" si="5"/>
        <v>578.0 ± 52.2</v>
      </c>
    </row>
    <row r="154" spans="1:14" ht="17" x14ac:dyDescent="0.2">
      <c r="A154" s="139"/>
      <c r="B154" s="140"/>
      <c r="C154" s="46" t="s">
        <v>334</v>
      </c>
      <c r="D154" s="39" t="s">
        <v>335</v>
      </c>
      <c r="E154" s="40">
        <v>0.61777234882706999</v>
      </c>
      <c r="F154" s="41">
        <v>1.79202808843873E-2</v>
      </c>
      <c r="G154" s="42">
        <v>61.086883396592498</v>
      </c>
      <c r="H154" s="43">
        <v>68.256879198080597</v>
      </c>
      <c r="I154" s="43">
        <v>90.714315592430907</v>
      </c>
      <c r="J154" s="44" t="str">
        <f t="shared" si="4"/>
        <v>73.4 ± 15.5</v>
      </c>
      <c r="K154" s="43">
        <v>157.96812759876701</v>
      </c>
      <c r="L154" s="43">
        <v>112.742330204875</v>
      </c>
      <c r="M154" s="43">
        <v>133.04084469758601</v>
      </c>
      <c r="N154" s="44" t="str">
        <f t="shared" si="5"/>
        <v>134.6 ± 22.7</v>
      </c>
    </row>
    <row r="155" spans="1:14" ht="17" x14ac:dyDescent="0.2">
      <c r="A155" s="139"/>
      <c r="B155" s="140"/>
      <c r="C155" s="46" t="s">
        <v>336</v>
      </c>
      <c r="D155" s="39" t="s">
        <v>337</v>
      </c>
      <c r="E155" s="40">
        <v>0.61367144688653996</v>
      </c>
      <c r="F155" s="41">
        <v>8.5474536814946992E-3</v>
      </c>
      <c r="G155" s="42">
        <v>133.62755743004601</v>
      </c>
      <c r="H155" s="43">
        <v>161.60819927780801</v>
      </c>
      <c r="I155" s="43">
        <v>207.88697323265399</v>
      </c>
      <c r="J155" s="44" t="str">
        <f t="shared" si="4"/>
        <v>167.7 ± 37.5</v>
      </c>
      <c r="K155" s="43">
        <v>331.01205160737499</v>
      </c>
      <c r="L155" s="43">
        <v>272.58933261863598</v>
      </c>
      <c r="M155" s="43">
        <v>261.53328444824501</v>
      </c>
      <c r="N155" s="44" t="str">
        <f t="shared" si="5"/>
        <v>288.4 ± 37.3</v>
      </c>
    </row>
    <row r="156" spans="1:14" ht="17" x14ac:dyDescent="0.2">
      <c r="A156" s="139"/>
      <c r="B156" s="140"/>
      <c r="C156" s="45" t="s">
        <v>338</v>
      </c>
      <c r="D156" s="39" t="s">
        <v>339</v>
      </c>
      <c r="E156" s="40">
        <v>0.61030068964429396</v>
      </c>
      <c r="F156" s="41">
        <v>2.1699439804716999E-2</v>
      </c>
      <c r="G156" s="42">
        <v>49.633092759731397</v>
      </c>
      <c r="H156" s="43">
        <v>87.328654268132496</v>
      </c>
      <c r="I156" s="43">
        <v>64.255973544638493</v>
      </c>
      <c r="J156" s="44" t="str">
        <f t="shared" si="4"/>
        <v>67.1 ± 19.0</v>
      </c>
      <c r="K156" s="43">
        <v>138.30404532506199</v>
      </c>
      <c r="L156" s="43">
        <v>109.653499240358</v>
      </c>
      <c r="M156" s="43">
        <v>129.62954098739101</v>
      </c>
      <c r="N156" s="44" t="str">
        <f t="shared" si="5"/>
        <v>125.9 ± 14.7</v>
      </c>
    </row>
    <row r="157" spans="1:14" ht="17" x14ac:dyDescent="0.2">
      <c r="A157" s="139"/>
      <c r="B157" s="140"/>
      <c r="C157" s="45" t="s">
        <v>340</v>
      </c>
      <c r="D157" s="39" t="s">
        <v>341</v>
      </c>
      <c r="E157" s="40">
        <v>0.60961561348256899</v>
      </c>
      <c r="F157" s="41">
        <v>2.4658028741226599E-2</v>
      </c>
      <c r="G157" s="42">
        <v>45.815162547444402</v>
      </c>
      <c r="H157" s="43">
        <v>49.185104128028698</v>
      </c>
      <c r="I157" s="43">
        <v>62.996052494743701</v>
      </c>
      <c r="J157" s="44" t="str">
        <f t="shared" si="4"/>
        <v>52.7 ± 9.1</v>
      </c>
      <c r="K157" s="43">
        <v>93.076656095538993</v>
      </c>
      <c r="L157" s="43">
        <v>85.715059265350206</v>
      </c>
      <c r="M157" s="43">
        <v>123.944034803734</v>
      </c>
      <c r="N157" s="44" t="str">
        <f t="shared" si="5"/>
        <v>100.9 ± 20.3</v>
      </c>
    </row>
    <row r="158" spans="1:14" ht="17" x14ac:dyDescent="0.2">
      <c r="A158" s="139"/>
      <c r="B158" s="140"/>
      <c r="C158" s="46" t="s">
        <v>134</v>
      </c>
      <c r="D158" s="39" t="s">
        <v>135</v>
      </c>
      <c r="E158" s="40">
        <v>0.60946673336378898</v>
      </c>
      <c r="F158" s="41">
        <v>5.1628913481638903E-3</v>
      </c>
      <c r="G158" s="42">
        <v>4047.00602502425</v>
      </c>
      <c r="H158" s="43">
        <v>3452.9950653146698</v>
      </c>
      <c r="I158" s="43">
        <v>3249.3363876788799</v>
      </c>
      <c r="J158" s="44" t="str">
        <f t="shared" si="4"/>
        <v>3583.1 ± 414.4</v>
      </c>
      <c r="K158" s="43">
        <v>5503.9766284101497</v>
      </c>
      <c r="L158" s="43">
        <v>4646.3739783748897</v>
      </c>
      <c r="M158" s="43">
        <v>7979.0393781449502</v>
      </c>
      <c r="N158" s="44" t="str">
        <f t="shared" si="5"/>
        <v>6043.1 ± 1730.5</v>
      </c>
    </row>
    <row r="159" spans="1:14" ht="17" x14ac:dyDescent="0.2">
      <c r="A159" s="139"/>
      <c r="B159" s="140"/>
      <c r="C159" s="46" t="s">
        <v>342</v>
      </c>
      <c r="D159" s="39" t="s">
        <v>343</v>
      </c>
      <c r="E159" s="40">
        <v>0.60740715464565798</v>
      </c>
      <c r="F159" s="41">
        <v>4.5884665222342899E-2</v>
      </c>
      <c r="G159" s="42">
        <v>17.817007657339499</v>
      </c>
      <c r="H159" s="43">
        <v>8.0302210821271292</v>
      </c>
      <c r="I159" s="43">
        <v>12.5992104989487</v>
      </c>
      <c r="J159" s="44" t="str">
        <f t="shared" si="4"/>
        <v>12.8 ± 4.9</v>
      </c>
      <c r="K159" s="43">
        <v>31.462531637928699</v>
      </c>
      <c r="L159" s="43">
        <v>27.799478680654101</v>
      </c>
      <c r="M159" s="43">
        <v>45.4840494692601</v>
      </c>
      <c r="N159" s="44" t="str">
        <f t="shared" si="5"/>
        <v>34.9 ± 9.3</v>
      </c>
    </row>
    <row r="160" spans="1:14" ht="17" x14ac:dyDescent="0.2">
      <c r="A160" s="139"/>
      <c r="B160" s="140"/>
      <c r="C160" s="46" t="s">
        <v>344</v>
      </c>
      <c r="D160" s="39" t="s">
        <v>345</v>
      </c>
      <c r="E160" s="40">
        <v>0.604321118573514</v>
      </c>
      <c r="F160" s="41">
        <v>4.3772211196799797E-2</v>
      </c>
      <c r="G160" s="42">
        <v>3.8179302122870298</v>
      </c>
      <c r="H160" s="43">
        <v>8.0302210821271292</v>
      </c>
      <c r="I160" s="43">
        <v>5.0396841995794901</v>
      </c>
      <c r="J160" s="44" t="str">
        <f t="shared" si="4"/>
        <v>5.6 ± 2.2</v>
      </c>
      <c r="K160" s="43">
        <v>21.630490501076</v>
      </c>
      <c r="L160" s="43">
        <v>20.8496090104906</v>
      </c>
      <c r="M160" s="43">
        <v>21.604923497898501</v>
      </c>
      <c r="N160" s="44" t="str">
        <f t="shared" si="5"/>
        <v>21.4 ± 0.4</v>
      </c>
    </row>
    <row r="161" spans="1:14" ht="17" x14ac:dyDescent="0.2">
      <c r="A161" s="139"/>
      <c r="B161" s="140"/>
      <c r="C161" s="46" t="s">
        <v>346</v>
      </c>
      <c r="D161" s="39" t="s">
        <v>347</v>
      </c>
      <c r="E161" s="40">
        <v>0.59959654063506296</v>
      </c>
      <c r="F161" s="41">
        <v>2.04324451902427E-4</v>
      </c>
      <c r="G161" s="42">
        <v>1042.2949479543599</v>
      </c>
      <c r="H161" s="43">
        <v>1273.7938191524199</v>
      </c>
      <c r="I161" s="43">
        <v>1121.3297344064399</v>
      </c>
      <c r="J161" s="44" t="str">
        <f t="shared" si="4"/>
        <v>1145.8 ± 117.7</v>
      </c>
      <c r="K161" s="43">
        <v>1757.9689552692701</v>
      </c>
      <c r="L161" s="43">
        <v>1863.3372793449601</v>
      </c>
      <c r="M161" s="43">
        <v>1883.03964802737</v>
      </c>
      <c r="N161" s="44" t="str">
        <f t="shared" si="5"/>
        <v>1834.8 ± 67.2</v>
      </c>
    </row>
    <row r="162" spans="1:14" ht="17" x14ac:dyDescent="0.2">
      <c r="A162" s="139"/>
      <c r="B162" s="140"/>
      <c r="C162" s="46" t="s">
        <v>348</v>
      </c>
      <c r="D162" s="39" t="s">
        <v>349</v>
      </c>
      <c r="E162" s="40">
        <v>0.59191158180944903</v>
      </c>
      <c r="F162" s="41">
        <v>1.1145665244768699E-2</v>
      </c>
      <c r="G162" s="42">
        <v>174.352146361108</v>
      </c>
      <c r="H162" s="43">
        <v>118.445760961375</v>
      </c>
      <c r="I162" s="43">
        <v>176.38894698528199</v>
      </c>
      <c r="J162" s="44" t="str">
        <f t="shared" si="4"/>
        <v>156.4 ± 32.9</v>
      </c>
      <c r="K162" s="43">
        <v>277.26356005924703</v>
      </c>
      <c r="L162" s="43">
        <v>285.71686421783397</v>
      </c>
      <c r="M162" s="43">
        <v>231.968652293226</v>
      </c>
      <c r="N162" s="44" t="str">
        <f t="shared" si="5"/>
        <v>265.0 ± 28.9</v>
      </c>
    </row>
    <row r="163" spans="1:14" ht="17" x14ac:dyDescent="0.2">
      <c r="A163" s="139"/>
      <c r="B163" s="140"/>
      <c r="C163" s="46" t="s">
        <v>350</v>
      </c>
      <c r="D163" s="39" t="s">
        <v>351</v>
      </c>
      <c r="E163" s="40">
        <v>0.58978368812426396</v>
      </c>
      <c r="F163" s="41">
        <v>3.3092958419890003E-2</v>
      </c>
      <c r="G163" s="42">
        <v>33.088728506487598</v>
      </c>
      <c r="H163" s="43">
        <v>38.143550140103898</v>
      </c>
      <c r="I163" s="43">
        <v>40.317473596635899</v>
      </c>
      <c r="J163" s="44" t="str">
        <f t="shared" si="4"/>
        <v>37.2 ± 3.7</v>
      </c>
      <c r="K163" s="43">
        <v>77.345390276574705</v>
      </c>
      <c r="L163" s="43">
        <v>67.182073478247503</v>
      </c>
      <c r="M163" s="43">
        <v>73.911580387547602</v>
      </c>
      <c r="N163" s="44" t="str">
        <f t="shared" si="5"/>
        <v>72.8 ± 5.2</v>
      </c>
    </row>
    <row r="164" spans="1:14" ht="17" x14ac:dyDescent="0.2">
      <c r="A164" s="139"/>
      <c r="B164" s="140"/>
      <c r="C164" s="45" t="s">
        <v>352</v>
      </c>
      <c r="D164" s="39" t="s">
        <v>353</v>
      </c>
      <c r="E164" s="40">
        <v>0.58677249027226197</v>
      </c>
      <c r="F164" s="41">
        <v>1.1114336245755E-3</v>
      </c>
      <c r="G164" s="42">
        <v>696.13594204033495</v>
      </c>
      <c r="H164" s="43">
        <v>732.757673744101</v>
      </c>
      <c r="I164" s="43">
        <v>724.45460368955196</v>
      </c>
      <c r="J164" s="44" t="str">
        <f t="shared" si="4"/>
        <v>717.8 ± 19.2</v>
      </c>
      <c r="K164" s="43">
        <v>1076.9362391899299</v>
      </c>
      <c r="L164" s="43">
        <v>1028.5807111842</v>
      </c>
      <c r="M164" s="43">
        <v>1355.4246741839499</v>
      </c>
      <c r="N164" s="44" t="str">
        <f t="shared" si="5"/>
        <v>1153.6 ± 176.4</v>
      </c>
    </row>
    <row r="165" spans="1:14" ht="17" x14ac:dyDescent="0.2">
      <c r="A165" s="139"/>
      <c r="B165" s="140"/>
      <c r="C165" s="46" t="s">
        <v>354</v>
      </c>
      <c r="D165" s="39" t="s">
        <v>355</v>
      </c>
      <c r="E165" s="40">
        <v>-0.59565599895454302</v>
      </c>
      <c r="F165" s="41">
        <v>2.82235497711468E-2</v>
      </c>
      <c r="G165" s="42">
        <v>95.4482553071757</v>
      </c>
      <c r="H165" s="43">
        <v>70.264434468612393</v>
      </c>
      <c r="I165" s="43">
        <v>89.454394542535994</v>
      </c>
      <c r="J165" s="44" t="str">
        <f t="shared" si="4"/>
        <v>85.1 ± 13.2</v>
      </c>
      <c r="K165" s="43">
        <v>49.8156750933871</v>
      </c>
      <c r="L165" s="43">
        <v>40.927010279851899</v>
      </c>
      <c r="M165" s="43">
        <v>42.072745759065597</v>
      </c>
      <c r="N165" s="44" t="str">
        <f t="shared" si="5"/>
        <v>44.3 ± 4.8</v>
      </c>
    </row>
    <row r="166" spans="1:14" ht="17" x14ac:dyDescent="0.2">
      <c r="A166" s="139"/>
      <c r="B166" s="140"/>
      <c r="C166" s="46" t="s">
        <v>356</v>
      </c>
      <c r="D166" s="39" t="s">
        <v>357</v>
      </c>
      <c r="E166" s="40">
        <v>-0.59818787912004301</v>
      </c>
      <c r="F166" s="41">
        <v>1.0109144692118901E-2</v>
      </c>
      <c r="G166" s="42">
        <v>299.071199962484</v>
      </c>
      <c r="H166" s="43">
        <v>249.94063118120701</v>
      </c>
      <c r="I166" s="43">
        <v>248.20444682928999</v>
      </c>
      <c r="J166" s="44" t="str">
        <f t="shared" si="4"/>
        <v>265.7 ± 28.9</v>
      </c>
      <c r="K166" s="43">
        <v>192.70800628231299</v>
      </c>
      <c r="L166" s="43">
        <v>130.50310825084901</v>
      </c>
      <c r="M166" s="43">
        <v>141.000553354706</v>
      </c>
      <c r="N166" s="44" t="str">
        <f t="shared" si="5"/>
        <v>154.7 ± 33.3</v>
      </c>
    </row>
    <row r="167" spans="1:14" ht="17" x14ac:dyDescent="0.2">
      <c r="A167" s="139"/>
      <c r="B167" s="140"/>
      <c r="C167" s="46" t="s">
        <v>358</v>
      </c>
      <c r="D167" s="39" t="s">
        <v>359</v>
      </c>
      <c r="E167" s="40">
        <v>-0.605458733704762</v>
      </c>
      <c r="F167" s="41">
        <v>2.4903848218738801E-2</v>
      </c>
      <c r="G167" s="42">
        <v>111.99261956042</v>
      </c>
      <c r="H167" s="43">
        <v>88.332431903398401</v>
      </c>
      <c r="I167" s="43">
        <v>84.414710342956496</v>
      </c>
      <c r="J167" s="44" t="str">
        <f t="shared" si="4"/>
        <v>94.9 ± 14.9</v>
      </c>
      <c r="K167" s="43">
        <v>45.882858638645999</v>
      </c>
      <c r="L167" s="43">
        <v>43.2436335032397</v>
      </c>
      <c r="M167" s="43">
        <v>62.540568020232598</v>
      </c>
      <c r="N167" s="44" t="str">
        <f t="shared" si="5"/>
        <v>50.6 ± 10.5</v>
      </c>
    </row>
    <row r="168" spans="1:14" ht="17" x14ac:dyDescent="0.2">
      <c r="A168" s="139"/>
      <c r="B168" s="140"/>
      <c r="C168" s="46" t="s">
        <v>186</v>
      </c>
      <c r="D168" s="39" t="s">
        <v>187</v>
      </c>
      <c r="E168" s="40">
        <v>-0.60655236428182802</v>
      </c>
      <c r="F168" s="41">
        <v>4.2558255365700903E-2</v>
      </c>
      <c r="G168" s="42">
        <v>19.089651061435099</v>
      </c>
      <c r="H168" s="43">
        <v>25.094440881647301</v>
      </c>
      <c r="I168" s="43">
        <v>13.8591315488436</v>
      </c>
      <c r="J168" s="44" t="str">
        <f t="shared" si="4"/>
        <v>19.3 ± 5.6</v>
      </c>
      <c r="K168" s="43">
        <v>5.8992246821116296</v>
      </c>
      <c r="L168" s="43">
        <v>6.17766192903425</v>
      </c>
      <c r="M168" s="43">
        <v>2.2742024734630002</v>
      </c>
      <c r="N168" s="44" t="str">
        <f t="shared" si="5"/>
        <v>4.8 ± 2.2</v>
      </c>
    </row>
    <row r="169" spans="1:14" ht="17" x14ac:dyDescent="0.2">
      <c r="A169" s="139"/>
      <c r="B169" s="140"/>
      <c r="C169" s="46" t="s">
        <v>360</v>
      </c>
      <c r="D169" s="39" t="s">
        <v>361</v>
      </c>
      <c r="E169" s="40">
        <v>-0.60673462942127798</v>
      </c>
      <c r="F169" s="41">
        <v>2.7940115708597699E-2</v>
      </c>
      <c r="G169" s="42">
        <v>268.52775826418798</v>
      </c>
      <c r="H169" s="43">
        <v>126.475982043502</v>
      </c>
      <c r="I169" s="43">
        <v>195.28776273370499</v>
      </c>
      <c r="J169" s="44" t="str">
        <f t="shared" si="4"/>
        <v>196.8 ± 71.0</v>
      </c>
      <c r="K169" s="43">
        <v>87.177431413427399</v>
      </c>
      <c r="L169" s="43">
        <v>77.992981854057405</v>
      </c>
      <c r="M169" s="43">
        <v>141.000553354706</v>
      </c>
      <c r="N169" s="44" t="str">
        <f t="shared" si="5"/>
        <v>102.1 ± 34.0</v>
      </c>
    </row>
    <row r="170" spans="1:14" ht="17" x14ac:dyDescent="0.2">
      <c r="A170" s="139"/>
      <c r="B170" s="140"/>
      <c r="C170" s="46" t="s">
        <v>362</v>
      </c>
      <c r="D170" s="39" t="s">
        <v>363</v>
      </c>
      <c r="E170" s="40">
        <v>-0.61467070402253499</v>
      </c>
      <c r="F170" s="41">
        <v>3.2190686200157199E-2</v>
      </c>
      <c r="G170" s="42">
        <v>75.085960841644905</v>
      </c>
      <c r="H170" s="43">
        <v>67.253101562814706</v>
      </c>
      <c r="I170" s="43">
        <v>60.476210394953902</v>
      </c>
      <c r="J170" s="44" t="str">
        <f t="shared" si="4"/>
        <v>67.6 ± 7.3</v>
      </c>
      <c r="K170" s="43">
        <v>29.496123410558098</v>
      </c>
      <c r="L170" s="43">
        <v>27.027270939524801</v>
      </c>
      <c r="M170" s="43">
        <v>44.346948232528597</v>
      </c>
      <c r="N170" s="44" t="str">
        <f t="shared" si="5"/>
        <v>33.6 ± 9.4</v>
      </c>
    </row>
    <row r="171" spans="1:14" ht="17" x14ac:dyDescent="0.2">
      <c r="A171" s="139"/>
      <c r="B171" s="140"/>
      <c r="C171" s="46" t="s">
        <v>364</v>
      </c>
      <c r="D171" s="39" t="s">
        <v>365</v>
      </c>
      <c r="E171" s="40">
        <v>-0.62218172907803504</v>
      </c>
      <c r="F171" s="41">
        <v>2.35361666342537E-3</v>
      </c>
      <c r="G171" s="42">
        <v>1305.7321326021599</v>
      </c>
      <c r="H171" s="43">
        <v>1145.31028183838</v>
      </c>
      <c r="I171" s="43">
        <v>927.30189272262703</v>
      </c>
      <c r="J171" s="44" t="str">
        <f t="shared" si="4"/>
        <v>1126.1 ± 189.9</v>
      </c>
      <c r="K171" s="43">
        <v>550.59430366375204</v>
      </c>
      <c r="L171" s="43">
        <v>773.75215661154004</v>
      </c>
      <c r="M171" s="43">
        <v>689.08334945929005</v>
      </c>
      <c r="N171" s="44" t="str">
        <f t="shared" si="5"/>
        <v>671.1 ± 112.7</v>
      </c>
    </row>
    <row r="172" spans="1:14" ht="17" x14ac:dyDescent="0.2">
      <c r="A172" s="139"/>
      <c r="B172" s="140"/>
      <c r="C172" s="46" t="s">
        <v>366</v>
      </c>
      <c r="D172" s="39" t="s">
        <v>367</v>
      </c>
      <c r="E172" s="40">
        <v>-0.62937500623415699</v>
      </c>
      <c r="F172" s="41">
        <v>1.51047782725854E-2</v>
      </c>
      <c r="G172" s="42">
        <v>181.98800678568199</v>
      </c>
      <c r="H172" s="43">
        <v>189.71397306525299</v>
      </c>
      <c r="I172" s="43">
        <v>201.58736798318</v>
      </c>
      <c r="J172" s="44" t="str">
        <f t="shared" si="4"/>
        <v>191.1 ± 9.9</v>
      </c>
      <c r="K172" s="43">
        <v>75.378982049204197</v>
      </c>
      <c r="L172" s="43">
        <v>94.981552158901593</v>
      </c>
      <c r="M172" s="43">
        <v>146.68605953836399</v>
      </c>
      <c r="N172" s="44" t="str">
        <f t="shared" si="5"/>
        <v>105.7 ± 36.8</v>
      </c>
    </row>
    <row r="173" spans="1:14" ht="17" x14ac:dyDescent="0.2">
      <c r="A173" s="139"/>
      <c r="B173" s="140"/>
      <c r="C173" s="46" t="s">
        <v>368</v>
      </c>
      <c r="D173" s="39" t="s">
        <v>369</v>
      </c>
      <c r="E173" s="40">
        <v>-0.63260954888869003</v>
      </c>
      <c r="F173" s="41">
        <v>1.22584096372954E-2</v>
      </c>
      <c r="G173" s="42">
        <v>155.26249529967299</v>
      </c>
      <c r="H173" s="43">
        <v>129.48731494930001</v>
      </c>
      <c r="I173" s="43">
        <v>151.190525987385</v>
      </c>
      <c r="J173" s="44" t="str">
        <f t="shared" si="4"/>
        <v>145.3 ± 13.9</v>
      </c>
      <c r="K173" s="43">
        <v>64.891471503227905</v>
      </c>
      <c r="L173" s="43">
        <v>87.259474747608806</v>
      </c>
      <c r="M173" s="43">
        <v>90.9680989385202</v>
      </c>
      <c r="N173" s="44" t="str">
        <f t="shared" si="5"/>
        <v>81.0 ± 14.1</v>
      </c>
    </row>
    <row r="174" spans="1:14" ht="17" x14ac:dyDescent="0.2">
      <c r="A174" s="139"/>
      <c r="B174" s="140"/>
      <c r="C174" s="46" t="s">
        <v>370</v>
      </c>
      <c r="D174" s="39" t="s">
        <v>371</v>
      </c>
      <c r="E174" s="40">
        <v>-0.64679004461744705</v>
      </c>
      <c r="F174" s="41">
        <v>5.8493451863366299E-3</v>
      </c>
      <c r="G174" s="42">
        <v>259.61925443551797</v>
      </c>
      <c r="H174" s="43">
        <v>202.76308232370999</v>
      </c>
      <c r="I174" s="43">
        <v>211.666736382339</v>
      </c>
      <c r="J174" s="44" t="str">
        <f t="shared" si="4"/>
        <v>224.7 ± 30.6</v>
      </c>
      <c r="K174" s="43">
        <v>151.41343350753201</v>
      </c>
      <c r="L174" s="43">
        <v>110.425706981487</v>
      </c>
      <c r="M174" s="43">
        <v>118.25852862007601</v>
      </c>
      <c r="N174" s="44" t="str">
        <f t="shared" si="5"/>
        <v>126.7 ± 21.8</v>
      </c>
    </row>
    <row r="175" spans="1:14" ht="17" x14ac:dyDescent="0.2">
      <c r="A175" s="139"/>
      <c r="B175" s="140"/>
      <c r="C175" s="46" t="s">
        <v>372</v>
      </c>
      <c r="D175" s="39" t="s">
        <v>373</v>
      </c>
      <c r="E175" s="40">
        <v>-0.64683903073151305</v>
      </c>
      <c r="F175" s="41">
        <v>3.7701061423079898E-2</v>
      </c>
      <c r="G175" s="42">
        <v>29.270798294200599</v>
      </c>
      <c r="H175" s="43">
        <v>36.135994869572102</v>
      </c>
      <c r="I175" s="43">
        <v>42.837315696425698</v>
      </c>
      <c r="J175" s="44" t="str">
        <f t="shared" si="4"/>
        <v>36.1 ± 6.8</v>
      </c>
      <c r="K175" s="43">
        <v>13.764857591593801</v>
      </c>
      <c r="L175" s="43">
        <v>16.988570304844199</v>
      </c>
      <c r="M175" s="43">
        <v>11.371012367315</v>
      </c>
      <c r="N175" s="44" t="str">
        <f t="shared" si="5"/>
        <v>14.0 ± 2.8</v>
      </c>
    </row>
    <row r="176" spans="1:14" ht="17" x14ac:dyDescent="0.2">
      <c r="A176" s="139"/>
      <c r="B176" s="140"/>
      <c r="C176" s="46" t="s">
        <v>374</v>
      </c>
      <c r="D176" s="39" t="s">
        <v>375</v>
      </c>
      <c r="E176" s="40">
        <v>-0.66682063731945296</v>
      </c>
      <c r="F176" s="41">
        <v>3.6767865281910402E-2</v>
      </c>
      <c r="G176" s="42">
        <v>11.4537906368611</v>
      </c>
      <c r="H176" s="43">
        <v>28.105773787444999</v>
      </c>
      <c r="I176" s="43">
        <v>26.4583420477923</v>
      </c>
      <c r="J176" s="44" t="str">
        <f t="shared" si="4"/>
        <v>22.0 ± 9.2</v>
      </c>
      <c r="K176" s="43">
        <v>6.5546940912351399</v>
      </c>
      <c r="L176" s="43">
        <v>4.63324644677569</v>
      </c>
      <c r="M176" s="43">
        <v>6.8226074203890104</v>
      </c>
      <c r="N176" s="44" t="str">
        <f t="shared" si="5"/>
        <v>6.0 ± 1.2</v>
      </c>
    </row>
    <row r="177" spans="1:14" ht="17" x14ac:dyDescent="0.2">
      <c r="A177" s="139"/>
      <c r="B177" s="140"/>
      <c r="C177" s="45" t="s">
        <v>376</v>
      </c>
      <c r="D177" s="39" t="s">
        <v>377</v>
      </c>
      <c r="E177" s="40">
        <v>-0.66927561784436596</v>
      </c>
      <c r="F177" s="41">
        <v>3.3016299272014403E-2</v>
      </c>
      <c r="G177" s="42">
        <v>22.907581273722201</v>
      </c>
      <c r="H177" s="43">
        <v>26.098218516913199</v>
      </c>
      <c r="I177" s="43">
        <v>7.5595262993692396</v>
      </c>
      <c r="J177" s="44" t="str">
        <f t="shared" si="4"/>
        <v>18.9 ± 9.9</v>
      </c>
      <c r="K177" s="43">
        <v>5.2437552729881096</v>
      </c>
      <c r="L177" s="43">
        <v>2.3166232233878401</v>
      </c>
      <c r="M177" s="43">
        <v>4.5484049469260102</v>
      </c>
      <c r="N177" s="44" t="str">
        <f t="shared" si="5"/>
        <v>4.0 ± 1.5</v>
      </c>
    </row>
    <row r="178" spans="1:14" ht="17" x14ac:dyDescent="0.2">
      <c r="A178" s="139"/>
      <c r="B178" s="140"/>
      <c r="C178" s="46" t="s">
        <v>378</v>
      </c>
      <c r="D178" s="39" t="s">
        <v>379</v>
      </c>
      <c r="E178" s="40">
        <v>-0.670563805282679</v>
      </c>
      <c r="F178" s="41">
        <v>5.0589175774388203E-3</v>
      </c>
      <c r="G178" s="42">
        <v>332.159928468972</v>
      </c>
      <c r="H178" s="43">
        <v>288.08418132131101</v>
      </c>
      <c r="I178" s="43">
        <v>196.54768378360001</v>
      </c>
      <c r="J178" s="44" t="str">
        <f t="shared" si="4"/>
        <v>272.3 ± 69.2</v>
      </c>
      <c r="K178" s="43">
        <v>140.92592296155601</v>
      </c>
      <c r="L178" s="43">
        <v>159.07479467263201</v>
      </c>
      <c r="M178" s="43">
        <v>154.64576819548401</v>
      </c>
      <c r="N178" s="44" t="str">
        <f t="shared" si="5"/>
        <v>151.5 ± 9.5</v>
      </c>
    </row>
    <row r="179" spans="1:14" ht="17" x14ac:dyDescent="0.2">
      <c r="A179" s="139"/>
      <c r="B179" s="140"/>
      <c r="C179" s="46" t="s">
        <v>170</v>
      </c>
      <c r="D179" s="39" t="s">
        <v>171</v>
      </c>
      <c r="E179" s="40">
        <v>-0.67290853168036402</v>
      </c>
      <c r="F179" s="41">
        <v>3.2348502249481E-2</v>
      </c>
      <c r="G179" s="42">
        <v>44.542519143348699</v>
      </c>
      <c r="H179" s="43">
        <v>36.135994869572102</v>
      </c>
      <c r="I179" s="43">
        <v>44.097236746320597</v>
      </c>
      <c r="J179" s="44" t="str">
        <f t="shared" si="4"/>
        <v>41.6 ± 4.7</v>
      </c>
      <c r="K179" s="43">
        <v>13.764857591593801</v>
      </c>
      <c r="L179" s="43">
        <v>20.8496090104906</v>
      </c>
      <c r="M179" s="43">
        <v>17.056518550972498</v>
      </c>
      <c r="N179" s="44" t="str">
        <f t="shared" si="5"/>
        <v>17.2 ± 3.5</v>
      </c>
    </row>
    <row r="180" spans="1:14" ht="17" x14ac:dyDescent="0.2">
      <c r="A180" s="139"/>
      <c r="B180" s="140"/>
      <c r="C180" s="45" t="s">
        <v>380</v>
      </c>
      <c r="D180" s="39" t="s">
        <v>381</v>
      </c>
      <c r="E180" s="40">
        <v>-0.67504305948149501</v>
      </c>
      <c r="F180" s="41">
        <v>5.8153853102588101E-3</v>
      </c>
      <c r="G180" s="42">
        <v>509.057361638271</v>
      </c>
      <c r="H180" s="43">
        <v>529.99459142039098</v>
      </c>
      <c r="I180" s="43">
        <v>604.76210394953898</v>
      </c>
      <c r="J180" s="44" t="str">
        <f t="shared" si="4"/>
        <v>547.9 ± 50.3</v>
      </c>
      <c r="K180" s="43">
        <v>425.399646521161</v>
      </c>
      <c r="L180" s="43">
        <v>234.75115330330101</v>
      </c>
      <c r="M180" s="43">
        <v>239.92836095034701</v>
      </c>
      <c r="N180" s="44" t="str">
        <f t="shared" si="5"/>
        <v>300.0 ± 108.6</v>
      </c>
    </row>
    <row r="181" spans="1:14" ht="17" x14ac:dyDescent="0.2">
      <c r="A181" s="139"/>
      <c r="B181" s="140"/>
      <c r="C181" s="46" t="s">
        <v>382</v>
      </c>
      <c r="D181" s="39" t="s">
        <v>383</v>
      </c>
      <c r="E181" s="40">
        <v>-0.68200527792712495</v>
      </c>
      <c r="F181" s="41">
        <v>1.51047782725854E-2</v>
      </c>
      <c r="G181" s="42">
        <v>150.17192168329001</v>
      </c>
      <c r="H181" s="43">
        <v>124.468426772971</v>
      </c>
      <c r="I181" s="43">
        <v>85.674631392851396</v>
      </c>
      <c r="J181" s="44" t="str">
        <f t="shared" si="4"/>
        <v>120.1 ± 32.5</v>
      </c>
      <c r="K181" s="43">
        <v>62.269593866733899</v>
      </c>
      <c r="L181" s="43">
        <v>47.8768799500154</v>
      </c>
      <c r="M181" s="43">
        <v>73.911580387547602</v>
      </c>
      <c r="N181" s="44" t="str">
        <f t="shared" si="5"/>
        <v>61.4 ± 13.0</v>
      </c>
    </row>
    <row r="182" spans="1:14" ht="17" x14ac:dyDescent="0.2">
      <c r="A182" s="139"/>
      <c r="B182" s="140"/>
      <c r="C182" s="46" t="s">
        <v>384</v>
      </c>
      <c r="D182" s="39" t="s">
        <v>385</v>
      </c>
      <c r="E182" s="40">
        <v>-0.68534432081922003</v>
      </c>
      <c r="F182" s="41">
        <v>7.6382592993083503E-3</v>
      </c>
      <c r="G182" s="42">
        <v>796.67477096389302</v>
      </c>
      <c r="H182" s="43">
        <v>1272.79004151715</v>
      </c>
      <c r="I182" s="43">
        <v>859.26615602830304</v>
      </c>
      <c r="J182" s="44" t="str">
        <f t="shared" si="4"/>
        <v>976.2 ± 258.7</v>
      </c>
      <c r="K182" s="43">
        <v>336.91127628948601</v>
      </c>
      <c r="L182" s="43">
        <v>628.57710127923497</v>
      </c>
      <c r="M182" s="43">
        <v>610.62336412481704</v>
      </c>
      <c r="N182" s="44" t="str">
        <f t="shared" si="5"/>
        <v>525.4 ± 163.5</v>
      </c>
    </row>
    <row r="183" spans="1:14" ht="17" x14ac:dyDescent="0.2">
      <c r="A183" s="139"/>
      <c r="B183" s="140"/>
      <c r="C183" s="46" t="s">
        <v>386</v>
      </c>
      <c r="D183" s="39" t="s">
        <v>387</v>
      </c>
      <c r="E183" s="40">
        <v>-0.69601708557049402</v>
      </c>
      <c r="F183" s="41">
        <v>1.56312924491246E-2</v>
      </c>
      <c r="G183" s="42">
        <v>118.355836580898</v>
      </c>
      <c r="H183" s="43">
        <v>157.59308873674499</v>
      </c>
      <c r="I183" s="43">
        <v>188.98815748423101</v>
      </c>
      <c r="J183" s="44" t="str">
        <f t="shared" si="4"/>
        <v>155.0 ± 35.4</v>
      </c>
      <c r="K183" s="43">
        <v>48.504736275140097</v>
      </c>
      <c r="L183" s="43">
        <v>74.131943148410997</v>
      </c>
      <c r="M183" s="43">
        <v>110.298819962956</v>
      </c>
      <c r="N183" s="44" t="str">
        <f t="shared" si="5"/>
        <v>77.6 ± 31.0</v>
      </c>
    </row>
    <row r="184" spans="1:14" ht="17" x14ac:dyDescent="0.2">
      <c r="A184" s="139"/>
      <c r="B184" s="140"/>
      <c r="C184" s="46" t="s">
        <v>388</v>
      </c>
      <c r="D184" s="39" t="s">
        <v>389</v>
      </c>
      <c r="E184" s="40">
        <v>-0.69612019705202999</v>
      </c>
      <c r="F184" s="41">
        <v>3.4347734943999203E-2</v>
      </c>
      <c r="G184" s="42">
        <v>43.269875739253003</v>
      </c>
      <c r="H184" s="43">
        <v>24.0906632463814</v>
      </c>
      <c r="I184" s="43">
        <v>21.418657848212799</v>
      </c>
      <c r="J184" s="44" t="str">
        <f t="shared" si="4"/>
        <v>29.6 ± 11.9</v>
      </c>
      <c r="K184" s="43">
        <v>6.5546940912351399</v>
      </c>
      <c r="L184" s="43">
        <v>6.17766192903425</v>
      </c>
      <c r="M184" s="43">
        <v>15.919417314241</v>
      </c>
      <c r="N184" s="44" t="str">
        <f t="shared" si="5"/>
        <v>9.6 ± 5.5</v>
      </c>
    </row>
    <row r="185" spans="1:14" ht="17" x14ac:dyDescent="0.2">
      <c r="A185" s="139"/>
      <c r="B185" s="140"/>
      <c r="C185" s="46" t="s">
        <v>390</v>
      </c>
      <c r="D185" s="39" t="s">
        <v>391</v>
      </c>
      <c r="E185" s="40">
        <v>-0.69632336979614096</v>
      </c>
      <c r="F185" s="41">
        <v>1.1145665244768699E-2</v>
      </c>
      <c r="G185" s="42">
        <v>152.71720849148099</v>
      </c>
      <c r="H185" s="43">
        <v>126.475982043502</v>
      </c>
      <c r="I185" s="43">
        <v>119.69249974001301</v>
      </c>
      <c r="J185" s="44" t="str">
        <f t="shared" si="4"/>
        <v>133.0 ± 17.4</v>
      </c>
      <c r="K185" s="43">
        <v>53.7484915481282</v>
      </c>
      <c r="L185" s="43">
        <v>60.232203808083902</v>
      </c>
      <c r="M185" s="43">
        <v>94.379402648714702</v>
      </c>
      <c r="N185" s="44" t="str">
        <f t="shared" si="5"/>
        <v>69.5 ± 21.8</v>
      </c>
    </row>
    <row r="186" spans="1:14" ht="17" x14ac:dyDescent="0.2">
      <c r="A186" s="139"/>
      <c r="B186" s="140"/>
      <c r="C186" s="45" t="s">
        <v>392</v>
      </c>
      <c r="D186" s="39" t="s">
        <v>393</v>
      </c>
      <c r="E186" s="40">
        <v>-0.70461544129476406</v>
      </c>
      <c r="F186" s="41">
        <v>2.4208674917056101E-2</v>
      </c>
      <c r="G186" s="42">
        <v>100.538828923558</v>
      </c>
      <c r="H186" s="43">
        <v>52.1964370338263</v>
      </c>
      <c r="I186" s="43">
        <v>61.736131444848802</v>
      </c>
      <c r="J186" s="44" t="str">
        <f t="shared" si="4"/>
        <v>71.5 ± 25.6</v>
      </c>
      <c r="K186" s="43">
        <v>43.260981002152</v>
      </c>
      <c r="L186" s="43">
        <v>25.4828554572663</v>
      </c>
      <c r="M186" s="43">
        <v>22.74202473463</v>
      </c>
      <c r="N186" s="44" t="str">
        <f t="shared" si="5"/>
        <v>30.5 ± 11.1</v>
      </c>
    </row>
    <row r="187" spans="1:14" ht="17" x14ac:dyDescent="0.2">
      <c r="A187" s="139"/>
      <c r="B187" s="140"/>
      <c r="C187" s="46" t="s">
        <v>394</v>
      </c>
      <c r="D187" s="39" t="s">
        <v>395</v>
      </c>
      <c r="E187" s="40">
        <v>-0.72023197228913005</v>
      </c>
      <c r="F187" s="41">
        <v>3.1943415318354401E-2</v>
      </c>
      <c r="G187" s="42">
        <v>39.451945526966</v>
      </c>
      <c r="H187" s="43">
        <v>22.0831079758496</v>
      </c>
      <c r="I187" s="43">
        <v>25.1984209978975</v>
      </c>
      <c r="J187" s="44" t="str">
        <f t="shared" si="4"/>
        <v>28.9 ± 9.3</v>
      </c>
      <c r="K187" s="43">
        <v>5.8992246821116296</v>
      </c>
      <c r="L187" s="43">
        <v>10.0387006346807</v>
      </c>
      <c r="M187" s="43">
        <v>12.5081136040465</v>
      </c>
      <c r="N187" s="44" t="str">
        <f t="shared" si="5"/>
        <v>9.5 ± 3.3</v>
      </c>
    </row>
    <row r="188" spans="1:14" ht="17" x14ac:dyDescent="0.2">
      <c r="A188" s="139"/>
      <c r="B188" s="140"/>
      <c r="C188" s="46" t="s">
        <v>176</v>
      </c>
      <c r="D188" s="39" t="s">
        <v>177</v>
      </c>
      <c r="E188" s="40">
        <v>-0.72673837915392003</v>
      </c>
      <c r="F188" s="41">
        <v>1.0109144692118901E-2</v>
      </c>
      <c r="G188" s="42">
        <v>117.083193176802</v>
      </c>
      <c r="H188" s="43">
        <v>104.392874067653</v>
      </c>
      <c r="I188" s="43">
        <v>78.1151050934821</v>
      </c>
      <c r="J188" s="44" t="str">
        <f t="shared" si="4"/>
        <v>99.9 ± 19.9</v>
      </c>
      <c r="K188" s="43">
        <v>45.227389229522501</v>
      </c>
      <c r="L188" s="43">
        <v>47.8768799500154</v>
      </c>
      <c r="M188" s="43">
        <v>57.9921630733066</v>
      </c>
      <c r="N188" s="44" t="str">
        <f t="shared" si="5"/>
        <v>50.4 ± 6.7</v>
      </c>
    </row>
    <row r="189" spans="1:14" ht="17" x14ac:dyDescent="0.2">
      <c r="A189" s="139"/>
      <c r="B189" s="140"/>
      <c r="C189" s="46" t="s">
        <v>396</v>
      </c>
      <c r="D189" s="39" t="s">
        <v>397</v>
      </c>
      <c r="E189" s="40">
        <v>-0.73554940589427598</v>
      </c>
      <c r="F189" s="41">
        <v>2.3505856894544899E-2</v>
      </c>
      <c r="G189" s="42">
        <v>52.178379567922697</v>
      </c>
      <c r="H189" s="43">
        <v>43.162438316433303</v>
      </c>
      <c r="I189" s="43">
        <v>39.0575525467411</v>
      </c>
      <c r="J189" s="44" t="str">
        <f t="shared" si="4"/>
        <v>44.8 ± 6.7</v>
      </c>
      <c r="K189" s="43">
        <v>22.285959910199502</v>
      </c>
      <c r="L189" s="43">
        <v>15.444154822585601</v>
      </c>
      <c r="M189" s="43">
        <v>17.056518550972498</v>
      </c>
      <c r="N189" s="44" t="str">
        <f t="shared" si="5"/>
        <v>18.3 ± 3.6</v>
      </c>
    </row>
    <row r="190" spans="1:14" ht="17" x14ac:dyDescent="0.2">
      <c r="A190" s="139"/>
      <c r="B190" s="140"/>
      <c r="C190" s="46" t="s">
        <v>398</v>
      </c>
      <c r="D190" s="39" t="s">
        <v>399</v>
      </c>
      <c r="E190" s="40">
        <v>-0.74500914781687799</v>
      </c>
      <c r="F190" s="41">
        <v>1.33598955416728E-2</v>
      </c>
      <c r="G190" s="42">
        <v>274.89097528466601</v>
      </c>
      <c r="H190" s="43">
        <v>217.81974685269799</v>
      </c>
      <c r="I190" s="43">
        <v>211.666736382339</v>
      </c>
      <c r="J190" s="44" t="str">
        <f t="shared" si="4"/>
        <v>234.8 ± 34.9</v>
      </c>
      <c r="K190" s="43">
        <v>49.8156750933871</v>
      </c>
      <c r="L190" s="43">
        <v>145.94726307343399</v>
      </c>
      <c r="M190" s="43">
        <v>137.58924964451199</v>
      </c>
      <c r="N190" s="44" t="str">
        <f t="shared" si="5"/>
        <v>111.1 ± 53.3</v>
      </c>
    </row>
    <row r="191" spans="1:14" ht="17" x14ac:dyDescent="0.2">
      <c r="A191" s="139"/>
      <c r="B191" s="140"/>
      <c r="C191" s="45" t="s">
        <v>400</v>
      </c>
      <c r="D191" s="39" t="s">
        <v>401</v>
      </c>
      <c r="E191" s="40">
        <v>-0.75131945642004705</v>
      </c>
      <c r="F191" s="41">
        <v>8.4179414011053694E-3</v>
      </c>
      <c r="G191" s="42">
        <v>439.06197441300799</v>
      </c>
      <c r="H191" s="43">
        <v>305.14840112083101</v>
      </c>
      <c r="I191" s="43">
        <v>507.74818310763402</v>
      </c>
      <c r="J191" s="44" t="str">
        <f t="shared" si="4"/>
        <v>417.3 ± 103.0</v>
      </c>
      <c r="K191" s="43">
        <v>127.161065369962</v>
      </c>
      <c r="L191" s="43">
        <v>188.418688835545</v>
      </c>
      <c r="M191" s="43">
        <v>305.88023268077399</v>
      </c>
      <c r="N191" s="44" t="str">
        <f t="shared" si="5"/>
        <v>207.2 ± 90.8</v>
      </c>
    </row>
    <row r="192" spans="1:14" ht="34" x14ac:dyDescent="0.2">
      <c r="A192" s="139"/>
      <c r="B192" s="140"/>
      <c r="C192" s="46" t="s">
        <v>402</v>
      </c>
      <c r="D192" s="39" t="s">
        <v>403</v>
      </c>
      <c r="E192" s="40">
        <v>-0.76749708982020104</v>
      </c>
      <c r="F192" s="41">
        <v>1.6295582094669101E-3</v>
      </c>
      <c r="G192" s="42">
        <v>249.438107202753</v>
      </c>
      <c r="H192" s="43">
        <v>237.89529955801601</v>
      </c>
      <c r="I192" s="43">
        <v>156.230210186964</v>
      </c>
      <c r="J192" s="44" t="str">
        <f t="shared" si="4"/>
        <v>214.5 ± 50.8</v>
      </c>
      <c r="K192" s="43">
        <v>111.429799550997</v>
      </c>
      <c r="L192" s="43">
        <v>120.464407616168</v>
      </c>
      <c r="M192" s="43">
        <v>102.339111305835</v>
      </c>
      <c r="N192" s="44" t="str">
        <f t="shared" si="5"/>
        <v>111.4 ± 9.1</v>
      </c>
    </row>
    <row r="193" spans="1:14" ht="17" x14ac:dyDescent="0.2">
      <c r="A193" s="139"/>
      <c r="B193" s="140"/>
      <c r="C193" s="46" t="s">
        <v>404</v>
      </c>
      <c r="D193" s="39" t="s">
        <v>405</v>
      </c>
      <c r="E193" s="40">
        <v>-0.77940204609765895</v>
      </c>
      <c r="F193" s="41">
        <v>2.40978131997788E-2</v>
      </c>
      <c r="G193" s="42">
        <v>26.7255114860092</v>
      </c>
      <c r="H193" s="43">
        <v>25.094440881647301</v>
      </c>
      <c r="I193" s="43">
        <v>8.8194473492641094</v>
      </c>
      <c r="J193" s="44" t="str">
        <f t="shared" si="4"/>
        <v>20.2 ± 9.9</v>
      </c>
      <c r="K193" s="43">
        <v>5.2437552729881096</v>
      </c>
      <c r="L193" s="43">
        <v>2.3166232233878401</v>
      </c>
      <c r="M193" s="43">
        <v>5.6855061836575098</v>
      </c>
      <c r="N193" s="44" t="str">
        <f t="shared" si="5"/>
        <v>4.4 ± 1.8</v>
      </c>
    </row>
    <row r="194" spans="1:14" ht="17" x14ac:dyDescent="0.2">
      <c r="A194" s="139"/>
      <c r="B194" s="140"/>
      <c r="C194" s="46" t="s">
        <v>166</v>
      </c>
      <c r="D194" s="39" t="s">
        <v>167</v>
      </c>
      <c r="E194" s="40">
        <v>-0.79225259599943398</v>
      </c>
      <c r="F194" s="41">
        <v>2.84284514716263E-6</v>
      </c>
      <c r="G194" s="42">
        <v>736.860530971397</v>
      </c>
      <c r="H194" s="43">
        <v>725.73123029723899</v>
      </c>
      <c r="I194" s="43">
        <v>758.47247203671395</v>
      </c>
      <c r="J194" s="44" t="str">
        <f t="shared" si="4"/>
        <v>740.4 ± 16.6</v>
      </c>
      <c r="K194" s="43">
        <v>452.27389229522498</v>
      </c>
      <c r="L194" s="43">
        <v>363.70984607189098</v>
      </c>
      <c r="M194" s="43">
        <v>391.16282543563699</v>
      </c>
      <c r="N194" s="44" t="str">
        <f t="shared" si="5"/>
        <v>402.4 ± 45.3</v>
      </c>
    </row>
    <row r="195" spans="1:14" ht="17" x14ac:dyDescent="0.2">
      <c r="A195" s="139"/>
      <c r="B195" s="140"/>
      <c r="C195" s="46" t="s">
        <v>178</v>
      </c>
      <c r="D195" s="39" t="s">
        <v>179</v>
      </c>
      <c r="E195" s="40">
        <v>-0.80986857076334795</v>
      </c>
      <c r="F195" s="41">
        <v>1.75508058728099E-2</v>
      </c>
      <c r="G195" s="42">
        <v>73.813317437549202</v>
      </c>
      <c r="H195" s="43">
        <v>47.177548857496902</v>
      </c>
      <c r="I195" s="43">
        <v>31.498026247371801</v>
      </c>
      <c r="J195" s="44" t="str">
        <f t="shared" si="4"/>
        <v>50.8 ± 21.4</v>
      </c>
      <c r="K195" s="43">
        <v>18.353143455458401</v>
      </c>
      <c r="L195" s="43">
        <v>21.6218167516199</v>
      </c>
      <c r="M195" s="43">
        <v>19.330721024435501</v>
      </c>
      <c r="N195" s="44" t="str">
        <f t="shared" si="5"/>
        <v>19.8 ± 1.7</v>
      </c>
    </row>
    <row r="196" spans="1:14" ht="17" x14ac:dyDescent="0.2">
      <c r="A196" s="139"/>
      <c r="B196" s="140"/>
      <c r="C196" s="45" t="s">
        <v>406</v>
      </c>
      <c r="D196" s="39" t="s">
        <v>407</v>
      </c>
      <c r="E196" s="40">
        <v>-0.81582123774305304</v>
      </c>
      <c r="F196" s="41">
        <v>1.5445634452566101E-2</v>
      </c>
      <c r="G196" s="42">
        <v>45.815162547444402</v>
      </c>
      <c r="H196" s="43">
        <v>69.260656833346502</v>
      </c>
      <c r="I196" s="43">
        <v>51.6567630456898</v>
      </c>
      <c r="J196" s="44" t="str">
        <f t="shared" si="4"/>
        <v>55.6 ± 12.2</v>
      </c>
      <c r="K196" s="43">
        <v>17.6976740463349</v>
      </c>
      <c r="L196" s="43">
        <v>32.432725127429798</v>
      </c>
      <c r="M196" s="43">
        <v>17.056518550972498</v>
      </c>
      <c r="N196" s="44" t="str">
        <f t="shared" si="5"/>
        <v>22.4 ± 8.7</v>
      </c>
    </row>
    <row r="197" spans="1:14" ht="17" x14ac:dyDescent="0.2">
      <c r="A197" s="139"/>
      <c r="B197" s="140"/>
      <c r="C197" s="46" t="s">
        <v>408</v>
      </c>
      <c r="D197" s="39" t="s">
        <v>409</v>
      </c>
      <c r="E197" s="40">
        <v>-0.84783652987263203</v>
      </c>
      <c r="F197" s="41">
        <v>7.4758287376358102E-4</v>
      </c>
      <c r="G197" s="42">
        <v>187.07858040206401</v>
      </c>
      <c r="H197" s="43">
        <v>275.035072062854</v>
      </c>
      <c r="I197" s="43">
        <v>288.521920425926</v>
      </c>
      <c r="J197" s="44" t="str">
        <f t="shared" si="4"/>
        <v>250.2 ± 55.1</v>
      </c>
      <c r="K197" s="43">
        <v>102.908697232392</v>
      </c>
      <c r="L197" s="43">
        <v>111.197914722617</v>
      </c>
      <c r="M197" s="43">
        <v>158.05707190567901</v>
      </c>
      <c r="N197" s="44" t="str">
        <f t="shared" si="5"/>
        <v>124.1 ± 29.7</v>
      </c>
    </row>
    <row r="198" spans="1:14" ht="17" x14ac:dyDescent="0.2">
      <c r="A198" s="139"/>
      <c r="B198" s="140"/>
      <c r="C198" s="46" t="s">
        <v>410</v>
      </c>
      <c r="D198" s="39" t="s">
        <v>411</v>
      </c>
      <c r="E198" s="40">
        <v>-0.86243583195699802</v>
      </c>
      <c r="F198" s="41">
        <v>8.8137701773671803E-3</v>
      </c>
      <c r="G198" s="42">
        <v>90.357681690793001</v>
      </c>
      <c r="H198" s="43">
        <v>57.215325210155797</v>
      </c>
      <c r="I198" s="43">
        <v>57.956368295164197</v>
      </c>
      <c r="J198" s="44" t="str">
        <f t="shared" si="4"/>
        <v>68.5 ± 18.9</v>
      </c>
      <c r="K198" s="43">
        <v>35.395348092669799</v>
      </c>
      <c r="L198" s="43">
        <v>24.710647716137</v>
      </c>
      <c r="M198" s="43">
        <v>26.153328444824499</v>
      </c>
      <c r="N198" s="44" t="str">
        <f t="shared" si="5"/>
        <v>28.8 ± 5.8</v>
      </c>
    </row>
    <row r="199" spans="1:14" ht="17" x14ac:dyDescent="0.2">
      <c r="A199" s="139"/>
      <c r="B199" s="140"/>
      <c r="C199" s="46" t="s">
        <v>412</v>
      </c>
      <c r="D199" s="39" t="s">
        <v>413</v>
      </c>
      <c r="E199" s="40">
        <v>-0.88445467595650895</v>
      </c>
      <c r="F199" s="41">
        <v>1.7000340845621999E-2</v>
      </c>
      <c r="G199" s="42">
        <v>36.906658718774601</v>
      </c>
      <c r="H199" s="43">
        <v>19.071775070051899</v>
      </c>
      <c r="I199" s="43">
        <v>51.6567630456898</v>
      </c>
      <c r="J199" s="44" t="str">
        <f t="shared" si="4"/>
        <v>35.9 ± 16.3</v>
      </c>
      <c r="K199" s="43">
        <v>11.7984493642233</v>
      </c>
      <c r="L199" s="43">
        <v>10.8109083758099</v>
      </c>
      <c r="M199" s="43">
        <v>11.371012367315</v>
      </c>
      <c r="N199" s="44" t="str">
        <f t="shared" si="5"/>
        <v>11.3 ± 0.5</v>
      </c>
    </row>
    <row r="200" spans="1:14" ht="17" x14ac:dyDescent="0.2">
      <c r="A200" s="139"/>
      <c r="B200" s="140"/>
      <c r="C200" s="46" t="s">
        <v>414</v>
      </c>
      <c r="D200" s="39" t="s">
        <v>415</v>
      </c>
      <c r="E200" s="40">
        <v>-0.91273801883349404</v>
      </c>
      <c r="F200" s="41">
        <v>5.51641471571729E-4</v>
      </c>
      <c r="G200" s="42">
        <v>109.44733275222799</v>
      </c>
      <c r="H200" s="43">
        <v>128.48353731403401</v>
      </c>
      <c r="I200" s="43">
        <v>138.59131548843601</v>
      </c>
      <c r="J200" s="44" t="str">
        <f t="shared" si="4"/>
        <v>125.5 ± 14.8</v>
      </c>
      <c r="K200" s="43">
        <v>51.126613911634102</v>
      </c>
      <c r="L200" s="43">
        <v>57.915580584696102</v>
      </c>
      <c r="M200" s="43">
        <v>68.226074203890093</v>
      </c>
      <c r="N200" s="44" t="str">
        <f t="shared" si="5"/>
        <v>59.1 ± 8.6</v>
      </c>
    </row>
    <row r="201" spans="1:14" ht="17" x14ac:dyDescent="0.2">
      <c r="A201" s="139"/>
      <c r="B201" s="140"/>
      <c r="C201" s="46" t="s">
        <v>416</v>
      </c>
      <c r="D201" s="39" t="s">
        <v>417</v>
      </c>
      <c r="E201" s="40">
        <v>-0.91847905677464303</v>
      </c>
      <c r="F201" s="41">
        <v>4.8329112049151296E-3</v>
      </c>
      <c r="G201" s="42">
        <v>129.80962721775899</v>
      </c>
      <c r="H201" s="43">
        <v>86.324876632866605</v>
      </c>
      <c r="I201" s="43">
        <v>73.075420893902603</v>
      </c>
      <c r="J201" s="44" t="str">
        <f t="shared" si="4"/>
        <v>96.4 ± 29.7</v>
      </c>
      <c r="K201" s="43">
        <v>30.151592819681699</v>
      </c>
      <c r="L201" s="43">
        <v>36.293763833076198</v>
      </c>
      <c r="M201" s="43">
        <v>57.9921630733066</v>
      </c>
      <c r="N201" s="44" t="str">
        <f t="shared" si="5"/>
        <v>41.5 ± 14.6</v>
      </c>
    </row>
    <row r="202" spans="1:14" ht="17" x14ac:dyDescent="0.2">
      <c r="A202" s="139"/>
      <c r="B202" s="140"/>
      <c r="C202" s="46" t="s">
        <v>168</v>
      </c>
      <c r="D202" s="39" t="s">
        <v>169</v>
      </c>
      <c r="E202" s="40">
        <v>-0.975522326527133</v>
      </c>
      <c r="F202" s="41">
        <v>1.50924763962318E-3</v>
      </c>
      <c r="G202" s="42">
        <v>141.26341785462</v>
      </c>
      <c r="H202" s="43">
        <v>89.336209538664306</v>
      </c>
      <c r="I202" s="43">
        <v>80.634947193271898</v>
      </c>
      <c r="J202" s="44" t="str">
        <f t="shared" si="4"/>
        <v>103.7 ± 32.8</v>
      </c>
      <c r="K202" s="43">
        <v>50.471144502510597</v>
      </c>
      <c r="L202" s="43">
        <v>44.015841244369</v>
      </c>
      <c r="M202" s="43">
        <v>36.387239575408103</v>
      </c>
      <c r="N202" s="44" t="str">
        <f t="shared" si="5"/>
        <v>43.6 ± 7.1</v>
      </c>
    </row>
    <row r="203" spans="1:14" ht="17" x14ac:dyDescent="0.2">
      <c r="A203" s="139"/>
      <c r="B203" s="140"/>
      <c r="C203" s="46" t="s">
        <v>418</v>
      </c>
      <c r="D203" s="39" t="s">
        <v>419</v>
      </c>
      <c r="E203" s="40">
        <v>-0.97729806951263498</v>
      </c>
      <c r="F203" s="41">
        <v>3.2921159679889299E-3</v>
      </c>
      <c r="G203" s="42">
        <v>52.178379567922697</v>
      </c>
      <c r="H203" s="43">
        <v>81.305988456537193</v>
      </c>
      <c r="I203" s="43">
        <v>79.375026143376999</v>
      </c>
      <c r="J203" s="44" t="str">
        <f t="shared" si="4"/>
        <v>71.0 ± 16.3</v>
      </c>
      <c r="K203" s="43">
        <v>25.563306955817101</v>
      </c>
      <c r="L203" s="43">
        <v>26.2550631983956</v>
      </c>
      <c r="M203" s="43">
        <v>36.387239575408103</v>
      </c>
      <c r="N203" s="44" t="str">
        <f t="shared" si="5"/>
        <v>29.4 ± 6.1</v>
      </c>
    </row>
    <row r="204" spans="1:14" ht="17" x14ac:dyDescent="0.2">
      <c r="A204" s="139"/>
      <c r="B204" s="140"/>
      <c r="C204" s="46" t="s">
        <v>420</v>
      </c>
      <c r="D204" s="39" t="s">
        <v>421</v>
      </c>
      <c r="E204" s="40">
        <v>-0.98191742745551502</v>
      </c>
      <c r="F204" s="41">
        <v>7.8338996846842607E-3</v>
      </c>
      <c r="G204" s="42">
        <v>72.540674033453598</v>
      </c>
      <c r="H204" s="43">
        <v>83.313543727069003</v>
      </c>
      <c r="I204" s="43">
        <v>30.238105197477001</v>
      </c>
      <c r="J204" s="44" t="str">
        <f t="shared" si="4"/>
        <v>62.0 ± 28.1</v>
      </c>
      <c r="K204" s="43">
        <v>19.008612864581899</v>
      </c>
      <c r="L204" s="43">
        <v>25.4828554572663</v>
      </c>
      <c r="M204" s="43">
        <v>23.8791259713615</v>
      </c>
      <c r="N204" s="44" t="str">
        <f t="shared" si="5"/>
        <v>22.8 ± 3.4</v>
      </c>
    </row>
    <row r="205" spans="1:14" ht="17" x14ac:dyDescent="0.2">
      <c r="A205" s="139"/>
      <c r="B205" s="140"/>
      <c r="C205" s="45" t="s">
        <v>422</v>
      </c>
      <c r="D205" s="39" t="s">
        <v>423</v>
      </c>
      <c r="E205" s="40">
        <v>-0.99024080777803203</v>
      </c>
      <c r="F205" s="41">
        <v>2.7670865330873401E-5</v>
      </c>
      <c r="G205" s="42">
        <v>361.430726763172</v>
      </c>
      <c r="H205" s="43">
        <v>248.93685354594101</v>
      </c>
      <c r="I205" s="43">
        <v>338.918762421721</v>
      </c>
      <c r="J205" s="44" t="str">
        <f t="shared" ref="J205:J268" si="6">CONCATENATE(TEXT(AVERAGE(G205:I205), "0.0"), " ± ", TEXT(STDEV(G205:I205),"0.0"))</f>
        <v>316.4 ± 59.5</v>
      </c>
      <c r="K205" s="43">
        <v>177.632209872472</v>
      </c>
      <c r="L205" s="43">
        <v>116.603368910521</v>
      </c>
      <c r="M205" s="43">
        <v>137.58924964451199</v>
      </c>
      <c r="N205" s="44" t="str">
        <f t="shared" ref="N205:N268" si="7">CONCATENATE(TEXT(AVERAGE(K205:M205), "0.0"), " ± ", TEXT(STDEV(K205:M205),"0.0"))</f>
        <v>143.9 ± 31.0</v>
      </c>
    </row>
    <row r="206" spans="1:14" ht="17" x14ac:dyDescent="0.2">
      <c r="A206" s="139"/>
      <c r="B206" s="140"/>
      <c r="C206" s="46" t="s">
        <v>424</v>
      </c>
      <c r="D206" s="39" t="s">
        <v>425</v>
      </c>
      <c r="E206" s="40">
        <v>-0.99545487832426705</v>
      </c>
      <c r="F206" s="41">
        <v>1.33598955416728E-2</v>
      </c>
      <c r="G206" s="42">
        <v>25.4528680819135</v>
      </c>
      <c r="H206" s="43">
        <v>11.0415539879248</v>
      </c>
      <c r="I206" s="43">
        <v>28.978184147582098</v>
      </c>
      <c r="J206" s="44" t="str">
        <f t="shared" si="6"/>
        <v>21.8 ± 9.5</v>
      </c>
      <c r="K206" s="43">
        <v>5.2437552729881096</v>
      </c>
      <c r="L206" s="43">
        <v>3.8610387056464099</v>
      </c>
      <c r="M206" s="43">
        <v>4.5484049469260102</v>
      </c>
      <c r="N206" s="44" t="str">
        <f t="shared" si="7"/>
        <v>4.6 ± 0.7</v>
      </c>
    </row>
    <row r="207" spans="1:14" ht="17" x14ac:dyDescent="0.2">
      <c r="A207" s="139"/>
      <c r="B207" s="140"/>
      <c r="C207" s="46" t="s">
        <v>426</v>
      </c>
      <c r="D207" s="39" t="s">
        <v>427</v>
      </c>
      <c r="E207" s="40">
        <v>-1.0041220613252499</v>
      </c>
      <c r="F207" s="41">
        <v>5.51641471571729E-4</v>
      </c>
      <c r="G207" s="42">
        <v>402.15531569423399</v>
      </c>
      <c r="H207" s="43">
        <v>319.20128801455297</v>
      </c>
      <c r="I207" s="43">
        <v>202.84728903307499</v>
      </c>
      <c r="J207" s="44" t="str">
        <f t="shared" si="6"/>
        <v>308.1 ± 100.1</v>
      </c>
      <c r="K207" s="43">
        <v>89.143839640797907</v>
      </c>
      <c r="L207" s="43">
        <v>128.95869276859</v>
      </c>
      <c r="M207" s="43">
        <v>181.93619787704</v>
      </c>
      <c r="N207" s="44" t="str">
        <f t="shared" si="7"/>
        <v>133.3 ± 46.6</v>
      </c>
    </row>
    <row r="208" spans="1:14" ht="17" x14ac:dyDescent="0.2">
      <c r="A208" s="139"/>
      <c r="B208" s="140"/>
      <c r="C208" s="45" t="s">
        <v>162</v>
      </c>
      <c r="D208" s="39" t="s">
        <v>163</v>
      </c>
      <c r="E208" s="40">
        <v>-1.01027534125763</v>
      </c>
      <c r="F208" s="41">
        <v>4.7278538793998399E-4</v>
      </c>
      <c r="G208" s="42">
        <v>111.99261956042</v>
      </c>
      <c r="H208" s="43">
        <v>108.40798460871601</v>
      </c>
      <c r="I208" s="43">
        <v>86.934552442746195</v>
      </c>
      <c r="J208" s="44" t="str">
        <f t="shared" si="6"/>
        <v>102.4 ± 13.6</v>
      </c>
      <c r="K208" s="43">
        <v>36.706286910916802</v>
      </c>
      <c r="L208" s="43">
        <v>45.5602567266276</v>
      </c>
      <c r="M208" s="43">
        <v>51.169555652917602</v>
      </c>
      <c r="N208" s="44" t="str">
        <f t="shared" si="7"/>
        <v>44.5 ± 7.3</v>
      </c>
    </row>
    <row r="209" spans="1:14" ht="17" x14ac:dyDescent="0.2">
      <c r="A209" s="139"/>
      <c r="B209" s="140"/>
      <c r="C209" s="46" t="s">
        <v>428</v>
      </c>
      <c r="D209" s="39" t="s">
        <v>429</v>
      </c>
      <c r="E209" s="40">
        <v>-1.03887601559286</v>
      </c>
      <c r="F209" s="41">
        <v>1.06281745474115E-2</v>
      </c>
      <c r="G209" s="42">
        <v>36.906658718774601</v>
      </c>
      <c r="H209" s="43">
        <v>44.166215951699201</v>
      </c>
      <c r="I209" s="43">
        <v>18.8988157484231</v>
      </c>
      <c r="J209" s="44" t="str">
        <f t="shared" si="6"/>
        <v>33.3 ± 13.0</v>
      </c>
      <c r="K209" s="43">
        <v>11.7984493642233</v>
      </c>
      <c r="L209" s="43">
        <v>5.4054541879049696</v>
      </c>
      <c r="M209" s="43">
        <v>11.371012367315</v>
      </c>
      <c r="N209" s="44" t="str">
        <f t="shared" si="7"/>
        <v>9.5 ± 3.6</v>
      </c>
    </row>
    <row r="210" spans="1:14" ht="17" x14ac:dyDescent="0.2">
      <c r="A210" s="139"/>
      <c r="B210" s="140"/>
      <c r="C210" s="46" t="s">
        <v>430</v>
      </c>
      <c r="D210" s="39" t="s">
        <v>431</v>
      </c>
      <c r="E210" s="40">
        <v>-1.0886184365513001</v>
      </c>
      <c r="F210" s="41">
        <v>4.9272525116047898E-4</v>
      </c>
      <c r="G210" s="42">
        <v>134.900200834142</v>
      </c>
      <c r="H210" s="43">
        <v>159.600644007277</v>
      </c>
      <c r="I210" s="43">
        <v>81.894868243166798</v>
      </c>
      <c r="J210" s="44" t="str">
        <f t="shared" si="6"/>
        <v>125.5 ± 39.7</v>
      </c>
      <c r="K210" s="43">
        <v>37.3617563200403</v>
      </c>
      <c r="L210" s="43">
        <v>55.598957361308301</v>
      </c>
      <c r="M210" s="43">
        <v>59.129264310038103</v>
      </c>
      <c r="N210" s="44" t="str">
        <f t="shared" si="7"/>
        <v>50.7 ± 11.7</v>
      </c>
    </row>
    <row r="211" spans="1:14" ht="17" x14ac:dyDescent="0.2">
      <c r="A211" s="139"/>
      <c r="B211" s="140"/>
      <c r="C211" s="46" t="s">
        <v>432</v>
      </c>
      <c r="D211" s="39" t="s">
        <v>433</v>
      </c>
      <c r="E211" s="40">
        <v>-1.0916276826731</v>
      </c>
      <c r="F211" s="41">
        <v>1.28089265874621E-3</v>
      </c>
      <c r="G211" s="42">
        <v>137.44548764233301</v>
      </c>
      <c r="H211" s="43">
        <v>154.581755830947</v>
      </c>
      <c r="I211" s="43">
        <v>66.775815644428306</v>
      </c>
      <c r="J211" s="44" t="str">
        <f t="shared" si="6"/>
        <v>119.6 ± 46.5</v>
      </c>
      <c r="K211" s="43">
        <v>36.706286910916802</v>
      </c>
      <c r="L211" s="43">
        <v>37.838179315334799</v>
      </c>
      <c r="M211" s="43">
        <v>64.814770493695605</v>
      </c>
      <c r="N211" s="44" t="str">
        <f t="shared" si="7"/>
        <v>46.5 ± 15.9</v>
      </c>
    </row>
    <row r="212" spans="1:14" ht="17" x14ac:dyDescent="0.2">
      <c r="A212" s="139"/>
      <c r="B212" s="140"/>
      <c r="C212" s="46" t="s">
        <v>434</v>
      </c>
      <c r="D212" s="39" t="s">
        <v>435</v>
      </c>
      <c r="E212" s="40">
        <v>-1.1354395598271101</v>
      </c>
      <c r="F212" s="41">
        <v>1.0045255099267499E-3</v>
      </c>
      <c r="G212" s="42">
        <v>108.174689348133</v>
      </c>
      <c r="H212" s="43">
        <v>95.358875350259694</v>
      </c>
      <c r="I212" s="43">
        <v>50.396841995794901</v>
      </c>
      <c r="J212" s="44" t="str">
        <f t="shared" si="6"/>
        <v>84.6 ± 30.3</v>
      </c>
      <c r="K212" s="43">
        <v>27.529715183187601</v>
      </c>
      <c r="L212" s="43">
        <v>27.799478680654101</v>
      </c>
      <c r="M212" s="43">
        <v>39.798543285602598</v>
      </c>
      <c r="N212" s="44" t="str">
        <f t="shared" si="7"/>
        <v>31.7 ± 7.0</v>
      </c>
    </row>
    <row r="213" spans="1:14" ht="17" x14ac:dyDescent="0.2">
      <c r="A213" s="139"/>
      <c r="B213" s="140"/>
      <c r="C213" s="46" t="s">
        <v>436</v>
      </c>
      <c r="D213" s="39" t="s">
        <v>437</v>
      </c>
      <c r="E213" s="40">
        <v>-1.1391451033587801</v>
      </c>
      <c r="F213" s="41">
        <v>4.8329112049151296E-3</v>
      </c>
      <c r="G213" s="42">
        <v>94.175611903080096</v>
      </c>
      <c r="H213" s="43">
        <v>49.185104128028698</v>
      </c>
      <c r="I213" s="43">
        <v>26.4583420477923</v>
      </c>
      <c r="J213" s="44" t="str">
        <f t="shared" si="6"/>
        <v>56.6 ± 34.5</v>
      </c>
      <c r="K213" s="43">
        <v>16.3867352280879</v>
      </c>
      <c r="L213" s="43">
        <v>18.5329857871027</v>
      </c>
      <c r="M213" s="43">
        <v>18.193619787704002</v>
      </c>
      <c r="N213" s="44" t="str">
        <f t="shared" si="7"/>
        <v>17.7 ± 1.2</v>
      </c>
    </row>
    <row r="214" spans="1:14" ht="17" x14ac:dyDescent="0.2">
      <c r="A214" s="139"/>
      <c r="B214" s="140"/>
      <c r="C214" s="46" t="s">
        <v>438</v>
      </c>
      <c r="D214" s="39" t="s">
        <v>439</v>
      </c>
      <c r="E214" s="40">
        <v>-1.1483386904655599</v>
      </c>
      <c r="F214" s="41">
        <v>8.5474536814946992E-3</v>
      </c>
      <c r="G214" s="42">
        <v>17.817007657339499</v>
      </c>
      <c r="H214" s="43">
        <v>16.060442164254301</v>
      </c>
      <c r="I214" s="43">
        <v>13.8591315488436</v>
      </c>
      <c r="J214" s="44" t="str">
        <f t="shared" si="6"/>
        <v>15.9 ± 2.0</v>
      </c>
      <c r="K214" s="43">
        <v>2.6218776364940601</v>
      </c>
      <c r="L214" s="43">
        <v>2.3166232233878401</v>
      </c>
      <c r="M214" s="43">
        <v>1.1371012367315001</v>
      </c>
      <c r="N214" s="44" t="str">
        <f t="shared" si="7"/>
        <v>2.0 ± 0.8</v>
      </c>
    </row>
    <row r="215" spans="1:14" ht="17" x14ac:dyDescent="0.2">
      <c r="A215" s="139"/>
      <c r="B215" s="140"/>
      <c r="C215" s="46" t="s">
        <v>440</v>
      </c>
      <c r="D215" s="39" t="s">
        <v>441</v>
      </c>
      <c r="E215" s="40">
        <v>-1.15630671549325</v>
      </c>
      <c r="F215" s="41">
        <v>4.1717338635999203E-3</v>
      </c>
      <c r="G215" s="42">
        <v>44.542519143348699</v>
      </c>
      <c r="H215" s="43">
        <v>38.143550140103898</v>
      </c>
      <c r="I215" s="43">
        <v>34.017868347161603</v>
      </c>
      <c r="J215" s="44" t="str">
        <f t="shared" si="6"/>
        <v>38.9 ± 5.3</v>
      </c>
      <c r="K215" s="43">
        <v>10.4875105459762</v>
      </c>
      <c r="L215" s="43">
        <v>10.0387006346807</v>
      </c>
      <c r="M215" s="43">
        <v>17.056518550972498</v>
      </c>
      <c r="N215" s="44" t="str">
        <f t="shared" si="7"/>
        <v>12.5 ± 3.9</v>
      </c>
    </row>
    <row r="216" spans="1:14" ht="17" x14ac:dyDescent="0.2">
      <c r="A216" s="139"/>
      <c r="B216" s="140"/>
      <c r="C216" s="46" t="s">
        <v>442</v>
      </c>
      <c r="D216" s="39" t="s">
        <v>443</v>
      </c>
      <c r="E216" s="40">
        <v>-1.1585482399940501</v>
      </c>
      <c r="F216" s="41">
        <v>1.95840387442591E-4</v>
      </c>
      <c r="G216" s="42">
        <v>147.62663487509801</v>
      </c>
      <c r="H216" s="43">
        <v>118.445760961375</v>
      </c>
      <c r="I216" s="43">
        <v>85.674631392851396</v>
      </c>
      <c r="J216" s="44" t="str">
        <f t="shared" si="6"/>
        <v>117.2 ± 31.0</v>
      </c>
      <c r="K216" s="43">
        <v>32.118001047052203</v>
      </c>
      <c r="L216" s="43">
        <v>54.054541879049701</v>
      </c>
      <c r="M216" s="43">
        <v>50.032454416186098</v>
      </c>
      <c r="N216" s="44" t="str">
        <f t="shared" si="7"/>
        <v>45.4 ± 11.7</v>
      </c>
    </row>
    <row r="217" spans="1:14" ht="17" x14ac:dyDescent="0.2">
      <c r="A217" s="139"/>
      <c r="B217" s="140"/>
      <c r="C217" s="46" t="s">
        <v>444</v>
      </c>
      <c r="D217" s="39" t="s">
        <v>445</v>
      </c>
      <c r="E217" s="40">
        <v>-1.1635544784167899</v>
      </c>
      <c r="F217" s="41">
        <v>2.3711445144188599E-6</v>
      </c>
      <c r="G217" s="42">
        <v>1130.10734283696</v>
      </c>
      <c r="H217" s="43">
        <v>1197.5067188722101</v>
      </c>
      <c r="I217" s="43">
        <v>1998.23478513327</v>
      </c>
      <c r="J217" s="44" t="str">
        <f t="shared" si="6"/>
        <v>1441.9 ± 482.9</v>
      </c>
      <c r="K217" s="43">
        <v>431.29887120327197</v>
      </c>
      <c r="L217" s="43">
        <v>719.69761473249002</v>
      </c>
      <c r="M217" s="43">
        <v>609.48626288808498</v>
      </c>
      <c r="N217" s="44" t="str">
        <f t="shared" si="7"/>
        <v>586.8 ± 145.5</v>
      </c>
    </row>
    <row r="218" spans="1:14" ht="17" x14ac:dyDescent="0.2">
      <c r="A218" s="139"/>
      <c r="B218" s="140"/>
      <c r="C218" s="46" t="s">
        <v>446</v>
      </c>
      <c r="D218" s="39" t="s">
        <v>447</v>
      </c>
      <c r="E218" s="40">
        <v>-1.1909271850843299</v>
      </c>
      <c r="F218" s="41">
        <v>3.8989807322494798E-4</v>
      </c>
      <c r="G218" s="42">
        <v>83.994464670314599</v>
      </c>
      <c r="H218" s="43">
        <v>75.283322644941805</v>
      </c>
      <c r="I218" s="43">
        <v>81.894868243166798</v>
      </c>
      <c r="J218" s="44" t="str">
        <f t="shared" si="6"/>
        <v>80.4 ± 4.5</v>
      </c>
      <c r="K218" s="43">
        <v>35.395348092669799</v>
      </c>
      <c r="L218" s="43">
        <v>17.760778045973499</v>
      </c>
      <c r="M218" s="43">
        <v>35.250138338676599</v>
      </c>
      <c r="N218" s="44" t="str">
        <f t="shared" si="7"/>
        <v>29.5 ± 10.1</v>
      </c>
    </row>
    <row r="219" spans="1:14" ht="17" x14ac:dyDescent="0.2">
      <c r="A219" s="139"/>
      <c r="B219" s="140"/>
      <c r="C219" s="46" t="s">
        <v>448</v>
      </c>
      <c r="D219" s="39" t="s">
        <v>449</v>
      </c>
      <c r="E219" s="40">
        <v>-1.19683472762584</v>
      </c>
      <c r="F219" s="41">
        <v>6.9006553231436404E-4</v>
      </c>
      <c r="G219" s="42">
        <v>159.08042551195999</v>
      </c>
      <c r="H219" s="43">
        <v>148.559090019352</v>
      </c>
      <c r="I219" s="43">
        <v>98.273841891800103</v>
      </c>
      <c r="J219" s="44" t="str">
        <f t="shared" si="6"/>
        <v>135.3 ± 32.5</v>
      </c>
      <c r="K219" s="43">
        <v>22.285959910199502</v>
      </c>
      <c r="L219" s="43">
        <v>49.421295432274</v>
      </c>
      <c r="M219" s="43">
        <v>75.048681624279098</v>
      </c>
      <c r="N219" s="44" t="str">
        <f t="shared" si="7"/>
        <v>48.9 ± 26.4</v>
      </c>
    </row>
    <row r="220" spans="1:14" ht="17" x14ac:dyDescent="0.2">
      <c r="A220" s="139"/>
      <c r="B220" s="140"/>
      <c r="C220" s="46" t="s">
        <v>450</v>
      </c>
      <c r="D220" s="39" t="s">
        <v>451</v>
      </c>
      <c r="E220" s="40">
        <v>-1.2779069134544201</v>
      </c>
      <c r="F220" s="41">
        <v>1.71412972388367E-3</v>
      </c>
      <c r="G220" s="42">
        <v>99.266185519462795</v>
      </c>
      <c r="H220" s="43">
        <v>56.211547574889899</v>
      </c>
      <c r="I220" s="43">
        <v>31.498026247371801</v>
      </c>
      <c r="J220" s="44" t="str">
        <f t="shared" si="6"/>
        <v>62.3 ± 34.3</v>
      </c>
      <c r="K220" s="43">
        <v>21.630490501076</v>
      </c>
      <c r="L220" s="43">
        <v>20.8496090104906</v>
      </c>
      <c r="M220" s="43">
        <v>12.5081136040465</v>
      </c>
      <c r="N220" s="44" t="str">
        <f t="shared" si="7"/>
        <v>18.3 ± 5.1</v>
      </c>
    </row>
    <row r="221" spans="1:14" ht="17" x14ac:dyDescent="0.2">
      <c r="A221" s="139"/>
      <c r="B221" s="140"/>
      <c r="C221" s="46" t="s">
        <v>452</v>
      </c>
      <c r="D221" s="39" t="s">
        <v>453</v>
      </c>
      <c r="E221" s="40">
        <v>-1.31318097173143</v>
      </c>
      <c r="F221" s="41">
        <v>1.9785446533282401E-7</v>
      </c>
      <c r="G221" s="42">
        <v>195.98708423073401</v>
      </c>
      <c r="H221" s="43">
        <v>168.63464272466999</v>
      </c>
      <c r="I221" s="43">
        <v>238.125078430131</v>
      </c>
      <c r="J221" s="44" t="str">
        <f t="shared" si="6"/>
        <v>200.9 ± 35.0</v>
      </c>
      <c r="K221" s="43">
        <v>75.378982049204197</v>
      </c>
      <c r="L221" s="43">
        <v>88.031682488738099</v>
      </c>
      <c r="M221" s="43">
        <v>55.7179605998436</v>
      </c>
      <c r="N221" s="44" t="str">
        <f t="shared" si="7"/>
        <v>73.0 ± 16.3</v>
      </c>
    </row>
    <row r="222" spans="1:14" ht="17" x14ac:dyDescent="0.2">
      <c r="A222" s="139"/>
      <c r="B222" s="140"/>
      <c r="C222" s="46" t="s">
        <v>172</v>
      </c>
      <c r="D222" s="39" t="s">
        <v>173</v>
      </c>
      <c r="E222" s="40">
        <v>-1.3252939911455299</v>
      </c>
      <c r="F222" s="41">
        <v>1.02107271127995E-4</v>
      </c>
      <c r="G222" s="42">
        <v>96.720898711271403</v>
      </c>
      <c r="H222" s="43">
        <v>140.52886893722501</v>
      </c>
      <c r="I222" s="43">
        <v>85.674631392851396</v>
      </c>
      <c r="J222" s="44" t="str">
        <f t="shared" si="6"/>
        <v>107.6 ± 29.0</v>
      </c>
      <c r="K222" s="43">
        <v>25.563306955817101</v>
      </c>
      <c r="L222" s="43">
        <v>54.054541879049701</v>
      </c>
      <c r="M222" s="43">
        <v>28.427530918287498</v>
      </c>
      <c r="N222" s="44" t="str">
        <f t="shared" si="7"/>
        <v>36.0 ± 15.7</v>
      </c>
    </row>
    <row r="223" spans="1:14" ht="17" x14ac:dyDescent="0.2">
      <c r="A223" s="139"/>
      <c r="B223" s="140"/>
      <c r="C223" s="46" t="s">
        <v>454</v>
      </c>
      <c r="D223" s="39" t="s">
        <v>455</v>
      </c>
      <c r="E223" s="40">
        <v>-1.3605476443156601</v>
      </c>
      <c r="F223" s="41">
        <v>7.4758287376358102E-4</v>
      </c>
      <c r="G223" s="42">
        <v>63.632170204783797</v>
      </c>
      <c r="H223" s="43">
        <v>51.192659398560501</v>
      </c>
      <c r="I223" s="43">
        <v>59.216289345059003</v>
      </c>
      <c r="J223" s="44" t="str">
        <f t="shared" si="6"/>
        <v>58.0 ± 6.3</v>
      </c>
      <c r="K223" s="43">
        <v>15.7312658189643</v>
      </c>
      <c r="L223" s="43">
        <v>7.7220774112928101</v>
      </c>
      <c r="M223" s="43">
        <v>29.564632155019101</v>
      </c>
      <c r="N223" s="44" t="str">
        <f t="shared" si="7"/>
        <v>17.7 ± 11.0</v>
      </c>
    </row>
    <row r="224" spans="1:14" ht="17" x14ac:dyDescent="0.2">
      <c r="A224" s="139"/>
      <c r="B224" s="140"/>
      <c r="C224" s="46" t="s">
        <v>456</v>
      </c>
      <c r="D224" s="39" t="s">
        <v>457</v>
      </c>
      <c r="E224" s="40">
        <v>-1.43667594132233</v>
      </c>
      <c r="F224" s="41">
        <v>3.78989448070137E-3</v>
      </c>
      <c r="G224" s="42">
        <v>33.088728506487598</v>
      </c>
      <c r="H224" s="43">
        <v>32.120884328508502</v>
      </c>
      <c r="I224" s="43">
        <v>11.339289449053901</v>
      </c>
      <c r="J224" s="44" t="str">
        <f t="shared" si="6"/>
        <v>25.5 ± 12.3</v>
      </c>
      <c r="K224" s="43">
        <v>4.5882858638646002</v>
      </c>
      <c r="L224" s="43">
        <v>6.9498696701635296</v>
      </c>
      <c r="M224" s="43">
        <v>1.1371012367315001</v>
      </c>
      <c r="N224" s="44" t="str">
        <f t="shared" si="7"/>
        <v>4.2 ± 2.9</v>
      </c>
    </row>
    <row r="225" spans="1:14" ht="17" x14ac:dyDescent="0.2">
      <c r="A225" s="139"/>
      <c r="B225" s="140"/>
      <c r="C225" s="45" t="s">
        <v>180</v>
      </c>
      <c r="D225" s="39" t="s">
        <v>181</v>
      </c>
      <c r="E225" s="40">
        <v>-1.4826146689187101</v>
      </c>
      <c r="F225" s="41">
        <v>3.5741610086321498E-5</v>
      </c>
      <c r="G225" s="42">
        <v>54.723666376114103</v>
      </c>
      <c r="H225" s="43">
        <v>77.290877915473601</v>
      </c>
      <c r="I225" s="43">
        <v>73.075420893902603</v>
      </c>
      <c r="J225" s="44" t="str">
        <f t="shared" si="6"/>
        <v>68.4 ± 12.0</v>
      </c>
      <c r="K225" s="43">
        <v>15.0757964098408</v>
      </c>
      <c r="L225" s="43">
        <v>20.0774012693613</v>
      </c>
      <c r="M225" s="43">
        <v>27.290429681555999</v>
      </c>
      <c r="N225" s="44" t="str">
        <f t="shared" si="7"/>
        <v>20.8 ± 6.1</v>
      </c>
    </row>
    <row r="226" spans="1:14" ht="17" x14ac:dyDescent="0.2">
      <c r="A226" s="139"/>
      <c r="B226" s="140"/>
      <c r="C226" s="46" t="s">
        <v>458</v>
      </c>
      <c r="D226" s="39" t="s">
        <v>459</v>
      </c>
      <c r="E226" s="40">
        <v>-1.5216354259217999</v>
      </c>
      <c r="F226" s="41">
        <v>3.22057556257614E-3</v>
      </c>
      <c r="G226" s="42">
        <v>41.9972323351573</v>
      </c>
      <c r="H226" s="43">
        <v>18.067997434786001</v>
      </c>
      <c r="I226" s="43">
        <v>11.339289449053901</v>
      </c>
      <c r="J226" s="44" t="str">
        <f t="shared" si="6"/>
        <v>23.8 ± 16.1</v>
      </c>
      <c r="K226" s="43">
        <v>1.3109388182470301</v>
      </c>
      <c r="L226" s="43">
        <v>3.8610387056464099</v>
      </c>
      <c r="M226" s="43">
        <v>5.6855061836575098</v>
      </c>
      <c r="N226" s="44" t="str">
        <f t="shared" si="7"/>
        <v>3.6 ± 2.2</v>
      </c>
    </row>
    <row r="227" spans="1:14" ht="17" x14ac:dyDescent="0.2">
      <c r="A227" s="139"/>
      <c r="B227" s="140"/>
      <c r="C227" s="46" t="s">
        <v>460</v>
      </c>
      <c r="D227" s="39" t="s">
        <v>461</v>
      </c>
      <c r="E227" s="40">
        <v>-1.60210888772368</v>
      </c>
      <c r="F227" s="41">
        <v>1.2094323558762401E-6</v>
      </c>
      <c r="G227" s="42">
        <v>66.177457012975196</v>
      </c>
      <c r="H227" s="43">
        <v>88.332431903398401</v>
      </c>
      <c r="I227" s="43">
        <v>79.375026143376999</v>
      </c>
      <c r="J227" s="44" t="str">
        <f t="shared" si="6"/>
        <v>78.0 ± 11.1</v>
      </c>
      <c r="K227" s="43">
        <v>19.6640822737054</v>
      </c>
      <c r="L227" s="43">
        <v>23.1662322338784</v>
      </c>
      <c r="M227" s="43">
        <v>23.8791259713615</v>
      </c>
      <c r="N227" s="44" t="str">
        <f t="shared" si="7"/>
        <v>22.2 ± 2.3</v>
      </c>
    </row>
    <row r="228" spans="1:14" ht="17" x14ac:dyDescent="0.2">
      <c r="A228" s="139"/>
      <c r="B228" s="140"/>
      <c r="C228" s="45" t="s">
        <v>184</v>
      </c>
      <c r="D228" s="39" t="s">
        <v>185</v>
      </c>
      <c r="E228" s="40">
        <v>-1.61899379785244</v>
      </c>
      <c r="F228" s="41">
        <v>2.1461602027394299E-7</v>
      </c>
      <c r="G228" s="42">
        <v>83.994464670314599</v>
      </c>
      <c r="H228" s="43">
        <v>104.392874067653</v>
      </c>
      <c r="I228" s="43">
        <v>127.252026039382</v>
      </c>
      <c r="J228" s="44" t="str">
        <f t="shared" si="6"/>
        <v>105.2 ± 21.6</v>
      </c>
      <c r="K228" s="43">
        <v>37.3617563200403</v>
      </c>
      <c r="L228" s="43">
        <v>23.1662322338784</v>
      </c>
      <c r="M228" s="43">
        <v>28.427530918287498</v>
      </c>
      <c r="N228" s="44" t="str">
        <f t="shared" si="7"/>
        <v>29.7 ± 7.2</v>
      </c>
    </row>
    <row r="229" spans="1:14" ht="17" x14ac:dyDescent="0.2">
      <c r="A229" s="139"/>
      <c r="B229" s="140"/>
      <c r="C229" s="45" t="s">
        <v>182</v>
      </c>
      <c r="D229" s="39" t="s">
        <v>183</v>
      </c>
      <c r="E229" s="40">
        <v>-1.77931510887152</v>
      </c>
      <c r="F229" s="41">
        <v>3.56541529526965E-13</v>
      </c>
      <c r="G229" s="42">
        <v>170.534216148821</v>
      </c>
      <c r="H229" s="43">
        <v>175.661086171531</v>
      </c>
      <c r="I229" s="43">
        <v>158.750052286754</v>
      </c>
      <c r="J229" s="44" t="str">
        <f t="shared" si="6"/>
        <v>168.3 ± 8.7</v>
      </c>
      <c r="K229" s="43">
        <v>48.504736275140097</v>
      </c>
      <c r="L229" s="43">
        <v>37.065971574205498</v>
      </c>
      <c r="M229" s="43">
        <v>50.032454416186098</v>
      </c>
      <c r="N229" s="44" t="str">
        <f t="shared" si="7"/>
        <v>45.2 ± 7.1</v>
      </c>
    </row>
    <row r="230" spans="1:14" ht="17" x14ac:dyDescent="0.2">
      <c r="A230" s="139"/>
      <c r="B230" s="140"/>
      <c r="C230" s="46" t="s">
        <v>190</v>
      </c>
      <c r="D230" s="39" t="s">
        <v>191</v>
      </c>
      <c r="E230" s="40">
        <v>-1.92120745918187</v>
      </c>
      <c r="F230" s="41">
        <v>2.3790561480770399E-8</v>
      </c>
      <c r="G230" s="42">
        <v>143.80870466281101</v>
      </c>
      <c r="H230" s="43">
        <v>115.434428055577</v>
      </c>
      <c r="I230" s="43">
        <v>84.414710342956496</v>
      </c>
      <c r="J230" s="44" t="str">
        <f t="shared" si="6"/>
        <v>114.6 ± 29.7</v>
      </c>
      <c r="K230" s="43">
        <v>26.218776364940599</v>
      </c>
      <c r="L230" s="43">
        <v>13.8997393403271</v>
      </c>
      <c r="M230" s="43">
        <v>38.661442048871102</v>
      </c>
      <c r="N230" s="44" t="str">
        <f t="shared" si="7"/>
        <v>26.3 ± 12.4</v>
      </c>
    </row>
    <row r="231" spans="1:14" ht="17" x14ac:dyDescent="0.2">
      <c r="A231" s="139"/>
      <c r="B231" s="140"/>
      <c r="C231" s="46" t="s">
        <v>462</v>
      </c>
      <c r="D231" s="39" t="s">
        <v>463</v>
      </c>
      <c r="E231" s="40">
        <v>-2.0565924291309901</v>
      </c>
      <c r="F231" s="41">
        <v>9.7833364810246893E-25</v>
      </c>
      <c r="G231" s="42">
        <v>605.77826034954205</v>
      </c>
      <c r="H231" s="43">
        <v>649.44413001703197</v>
      </c>
      <c r="I231" s="43">
        <v>628.70060389754201</v>
      </c>
      <c r="J231" s="44" t="str">
        <f t="shared" si="6"/>
        <v>628.0 ± 21.8</v>
      </c>
      <c r="K231" s="43">
        <v>102.908697232392</v>
      </c>
      <c r="L231" s="43">
        <v>156.758171449244</v>
      </c>
      <c r="M231" s="43">
        <v>171.70228674645699</v>
      </c>
      <c r="N231" s="44" t="str">
        <f t="shared" si="7"/>
        <v>143.8 ± 36.2</v>
      </c>
    </row>
    <row r="232" spans="1:14" ht="17" x14ac:dyDescent="0.2">
      <c r="A232" s="139"/>
      <c r="B232" s="140"/>
      <c r="C232" s="45" t="s">
        <v>192</v>
      </c>
      <c r="D232" s="39" t="s">
        <v>193</v>
      </c>
      <c r="E232" s="40">
        <v>-2.3983367275074601</v>
      </c>
      <c r="F232" s="41">
        <v>2.7295160364250299E-14</v>
      </c>
      <c r="G232" s="42">
        <v>127.26434040956801</v>
      </c>
      <c r="H232" s="43">
        <v>133.502425490364</v>
      </c>
      <c r="I232" s="43">
        <v>98.273841891800103</v>
      </c>
      <c r="J232" s="44" t="str">
        <f t="shared" si="6"/>
        <v>119.7 ± 18.8</v>
      </c>
      <c r="K232" s="43">
        <v>26.218776364940599</v>
      </c>
      <c r="L232" s="43">
        <v>13.8997393403271</v>
      </c>
      <c r="M232" s="43">
        <v>19.330721024435501</v>
      </c>
      <c r="N232" s="44" t="str">
        <f t="shared" si="7"/>
        <v>19.8 ± 6.2</v>
      </c>
    </row>
    <row r="233" spans="1:14" ht="17" x14ac:dyDescent="0.2">
      <c r="A233" s="139"/>
      <c r="B233" s="140"/>
      <c r="C233" s="45" t="s">
        <v>198</v>
      </c>
      <c r="D233" s="39" t="s">
        <v>199</v>
      </c>
      <c r="E233" s="40">
        <v>-2.4828284761332999</v>
      </c>
      <c r="F233" s="41">
        <v>2.4974652200112199E-24</v>
      </c>
      <c r="G233" s="42">
        <v>363.97601357136301</v>
      </c>
      <c r="H233" s="43">
        <v>408.53749755321797</v>
      </c>
      <c r="I233" s="43">
        <v>321.27986772319298</v>
      </c>
      <c r="J233" s="44" t="str">
        <f t="shared" si="6"/>
        <v>364.6 ± 43.6</v>
      </c>
      <c r="K233" s="43">
        <v>84.555553776933394</v>
      </c>
      <c r="L233" s="43">
        <v>41.699218020981199</v>
      </c>
      <c r="M233" s="43">
        <v>53.443758126380601</v>
      </c>
      <c r="N233" s="44" t="str">
        <f t="shared" si="7"/>
        <v>59.9 ± 22.1</v>
      </c>
    </row>
    <row r="234" spans="1:14" ht="17" x14ac:dyDescent="0.2">
      <c r="A234" s="139"/>
      <c r="B234" s="140"/>
      <c r="C234" s="45" t="s">
        <v>194</v>
      </c>
      <c r="D234" s="39" t="s">
        <v>195</v>
      </c>
      <c r="E234" s="40">
        <v>-2.6464361245511898</v>
      </c>
      <c r="F234" s="41">
        <v>4.6156243878768401E-7</v>
      </c>
      <c r="G234" s="42">
        <v>40.724588931061596</v>
      </c>
      <c r="H234" s="43">
        <v>40.151105410635701</v>
      </c>
      <c r="I234" s="43">
        <v>35.277789397056402</v>
      </c>
      <c r="J234" s="44" t="str">
        <f t="shared" si="6"/>
        <v>38.7 ± 3.0</v>
      </c>
      <c r="K234" s="43">
        <v>3.93281645474109</v>
      </c>
      <c r="L234" s="43">
        <v>3.0888309645171299</v>
      </c>
      <c r="M234" s="43">
        <v>6.8226074203890104</v>
      </c>
      <c r="N234" s="44" t="str">
        <f t="shared" si="7"/>
        <v>4.6 ± 2.0</v>
      </c>
    </row>
    <row r="235" spans="1:14" ht="18" thickBot="1" x14ac:dyDescent="0.25">
      <c r="A235" s="137"/>
      <c r="B235" s="138"/>
      <c r="C235" s="47" t="s">
        <v>196</v>
      </c>
      <c r="D235" s="48" t="s">
        <v>197</v>
      </c>
      <c r="E235" s="49">
        <v>-2.7425181898986901</v>
      </c>
      <c r="F235" s="50">
        <v>9.9186151654230593E-16</v>
      </c>
      <c r="G235" s="51">
        <v>115.81054977270701</v>
      </c>
      <c r="H235" s="52">
        <v>104.392874067653</v>
      </c>
      <c r="I235" s="52">
        <v>81.894868243166798</v>
      </c>
      <c r="J235" s="53" t="str">
        <f t="shared" si="6"/>
        <v>100.7 ± 17.3</v>
      </c>
      <c r="K235" s="52">
        <v>13.764857591593801</v>
      </c>
      <c r="L235" s="52">
        <v>13.8997393403271</v>
      </c>
      <c r="M235" s="52">
        <v>11.371012367315</v>
      </c>
      <c r="N235" s="53" t="str">
        <f t="shared" si="7"/>
        <v>13.0 ± 1.4</v>
      </c>
    </row>
    <row r="236" spans="1:14" ht="17" x14ac:dyDescent="0.2">
      <c r="A236" s="135" t="s">
        <v>464</v>
      </c>
      <c r="B236" s="136"/>
      <c r="C236" s="38" t="s">
        <v>465</v>
      </c>
      <c r="D236" s="62" t="s">
        <v>466</v>
      </c>
      <c r="E236" s="55">
        <v>7.6129116303236204</v>
      </c>
      <c r="F236" s="56">
        <v>5.9393146929302603E-21</v>
      </c>
      <c r="G236" s="57">
        <v>0</v>
      </c>
      <c r="H236" s="58">
        <v>0</v>
      </c>
      <c r="I236" s="58">
        <v>3.4026066320566701</v>
      </c>
      <c r="J236" s="59" t="str">
        <f t="shared" si="6"/>
        <v>1.1 ± 2.0</v>
      </c>
      <c r="K236" s="58">
        <v>312.39688539377198</v>
      </c>
      <c r="L236" s="58">
        <v>224.77342771627499</v>
      </c>
      <c r="M236" s="58">
        <v>513.89421853652902</v>
      </c>
      <c r="N236" s="59" t="str">
        <f t="shared" si="7"/>
        <v>350.4 ± 148.3</v>
      </c>
    </row>
    <row r="237" spans="1:14" ht="17" x14ac:dyDescent="0.2">
      <c r="A237" s="139"/>
      <c r="B237" s="140"/>
      <c r="C237" s="45" t="s">
        <v>467</v>
      </c>
      <c r="D237" s="39" t="s">
        <v>468</v>
      </c>
      <c r="E237" s="40">
        <v>7.0142190227691099</v>
      </c>
      <c r="F237" s="41">
        <v>5.2197086880086802E-8</v>
      </c>
      <c r="G237" s="42">
        <v>0</v>
      </c>
      <c r="H237" s="43">
        <v>0</v>
      </c>
      <c r="I237" s="43">
        <v>0</v>
      </c>
      <c r="J237" s="44" t="str">
        <f t="shared" si="6"/>
        <v>0.0 ± 0.0</v>
      </c>
      <c r="K237" s="43">
        <v>95.0773129459307</v>
      </c>
      <c r="L237" s="43">
        <v>36.511419730562402</v>
      </c>
      <c r="M237" s="43">
        <v>26.398675609753202</v>
      </c>
      <c r="N237" s="44" t="str">
        <f t="shared" si="7"/>
        <v>52.7 ± 37.1</v>
      </c>
    </row>
    <row r="238" spans="1:14" ht="17" x14ac:dyDescent="0.2">
      <c r="A238" s="139"/>
      <c r="B238" s="140"/>
      <c r="C238" s="45" t="s">
        <v>469</v>
      </c>
      <c r="D238" s="39" t="s">
        <v>470</v>
      </c>
      <c r="E238" s="40">
        <v>5.5266072298395903</v>
      </c>
      <c r="F238" s="41">
        <v>2.2373779737786101E-19</v>
      </c>
      <c r="G238" s="42">
        <v>0</v>
      </c>
      <c r="H238" s="43">
        <v>0.96940806801623403</v>
      </c>
      <c r="I238" s="43">
        <v>5.9545616060991602</v>
      </c>
      <c r="J238" s="44" t="str">
        <f t="shared" si="6"/>
        <v>2.3 ± 3.2</v>
      </c>
      <c r="K238" s="43">
        <v>165.70617399147901</v>
      </c>
      <c r="L238" s="43">
        <v>127.789969056968</v>
      </c>
      <c r="M238" s="43">
        <v>124.953731219498</v>
      </c>
      <c r="N238" s="44" t="str">
        <f t="shared" si="7"/>
        <v>139.5 ± 22.8</v>
      </c>
    </row>
    <row r="239" spans="1:14" ht="17" x14ac:dyDescent="0.2">
      <c r="A239" s="139"/>
      <c r="B239" s="140"/>
      <c r="C239" s="45" t="s">
        <v>471</v>
      </c>
      <c r="D239" s="39" t="s">
        <v>472</v>
      </c>
      <c r="E239" s="40">
        <v>5.4133123103129197</v>
      </c>
      <c r="F239" s="41">
        <v>4.4644932855142803E-8</v>
      </c>
      <c r="G239" s="42">
        <v>0</v>
      </c>
      <c r="H239" s="43">
        <v>0.96940806801623403</v>
      </c>
      <c r="I239" s="43">
        <v>1.70130331602833</v>
      </c>
      <c r="J239" s="44" t="str">
        <f t="shared" si="6"/>
        <v>0.9 ± 0.9</v>
      </c>
      <c r="K239" s="43">
        <v>94.171814727398001</v>
      </c>
      <c r="L239" s="43">
        <v>52.485165862683402</v>
      </c>
      <c r="M239" s="43">
        <v>37.838101707312902</v>
      </c>
      <c r="N239" s="44" t="str">
        <f t="shared" si="7"/>
        <v>61.5 ± 29.2</v>
      </c>
    </row>
    <row r="240" spans="1:14" ht="17" x14ac:dyDescent="0.2">
      <c r="A240" s="139"/>
      <c r="B240" s="140"/>
      <c r="C240" s="45" t="s">
        <v>102</v>
      </c>
      <c r="D240" s="39" t="s">
        <v>103</v>
      </c>
      <c r="E240" s="40">
        <v>4.6509266211312603</v>
      </c>
      <c r="F240" s="41">
        <v>9.0062136138082794E-44</v>
      </c>
      <c r="G240" s="42">
        <v>16.7751551906202</v>
      </c>
      <c r="H240" s="43">
        <v>25.204609768422099</v>
      </c>
      <c r="I240" s="43">
        <v>12.7597748702125</v>
      </c>
      <c r="J240" s="44" t="str">
        <f t="shared" si="6"/>
        <v>18.2 ± 6.4</v>
      </c>
      <c r="K240" s="43">
        <v>632.943254754338</v>
      </c>
      <c r="L240" s="43">
        <v>375.383034104844</v>
      </c>
      <c r="M240" s="43">
        <v>414.45920707312501</v>
      </c>
      <c r="N240" s="44" t="str">
        <f t="shared" si="7"/>
        <v>474.3 ± 138.8</v>
      </c>
    </row>
    <row r="241" spans="1:14" ht="17" x14ac:dyDescent="0.2">
      <c r="A241" s="139"/>
      <c r="B241" s="140"/>
      <c r="C241" s="45" t="s">
        <v>280</v>
      </c>
      <c r="D241" s="39" t="s">
        <v>281</v>
      </c>
      <c r="E241" s="40">
        <v>4.2930541649434097</v>
      </c>
      <c r="F241" s="41">
        <v>1.4706056103805801E-19</v>
      </c>
      <c r="G241" s="42">
        <v>2.5807931062492702</v>
      </c>
      <c r="H241" s="43">
        <v>11.632896816194799</v>
      </c>
      <c r="I241" s="43">
        <v>8.5065165801416605</v>
      </c>
      <c r="J241" s="44" t="str">
        <f t="shared" si="6"/>
        <v>7.6 ± 4.6</v>
      </c>
      <c r="K241" s="43">
        <v>240.86252612969099</v>
      </c>
      <c r="L241" s="43">
        <v>142.62273332250899</v>
      </c>
      <c r="M241" s="43">
        <v>117.914084390231</v>
      </c>
      <c r="N241" s="44" t="str">
        <f t="shared" si="7"/>
        <v>167.1 ± 65.0</v>
      </c>
    </row>
    <row r="242" spans="1:14" ht="17" x14ac:dyDescent="0.2">
      <c r="A242" s="139"/>
      <c r="B242" s="140"/>
      <c r="C242" s="45" t="s">
        <v>473</v>
      </c>
      <c r="D242" s="39" t="s">
        <v>474</v>
      </c>
      <c r="E242" s="40">
        <v>3.91728594291695</v>
      </c>
      <c r="F242" s="41">
        <v>3.5605332142425298E-27</v>
      </c>
      <c r="G242" s="42">
        <v>45.163879359362198</v>
      </c>
      <c r="H242" s="43">
        <v>56.225667944941598</v>
      </c>
      <c r="I242" s="43">
        <v>131.85100699219601</v>
      </c>
      <c r="J242" s="44" t="str">
        <f t="shared" si="6"/>
        <v>77.7 ± 47.2</v>
      </c>
      <c r="K242" s="43">
        <v>988.80405463767897</v>
      </c>
      <c r="L242" s="43">
        <v>1059.9721540528899</v>
      </c>
      <c r="M242" s="43">
        <v>1700.9546651217599</v>
      </c>
      <c r="N242" s="44" t="str">
        <f t="shared" si="7"/>
        <v>1249.9 ± 392.2</v>
      </c>
    </row>
    <row r="243" spans="1:14" ht="17" x14ac:dyDescent="0.2">
      <c r="A243" s="139"/>
      <c r="B243" s="140"/>
      <c r="C243" s="45" t="s">
        <v>475</v>
      </c>
      <c r="D243" s="39" t="s">
        <v>476</v>
      </c>
      <c r="E243" s="40">
        <v>3.8184183394193201</v>
      </c>
      <c r="F243" s="41">
        <v>3.8121210865225498E-5</v>
      </c>
      <c r="G243" s="42">
        <v>0</v>
      </c>
      <c r="H243" s="43">
        <v>0.96940806801623403</v>
      </c>
      <c r="I243" s="43">
        <v>1.70130331602833</v>
      </c>
      <c r="J243" s="44" t="str">
        <f t="shared" si="6"/>
        <v>0.9 ± 0.9</v>
      </c>
      <c r="K243" s="43">
        <v>28.0704447745129</v>
      </c>
      <c r="L243" s="43">
        <v>22.819637331601498</v>
      </c>
      <c r="M243" s="43">
        <v>31.678410731703799</v>
      </c>
      <c r="N243" s="44" t="str">
        <f t="shared" si="7"/>
        <v>27.5 ± 4.5</v>
      </c>
    </row>
    <row r="244" spans="1:14" ht="17" x14ac:dyDescent="0.2">
      <c r="A244" s="139"/>
      <c r="B244" s="140"/>
      <c r="C244" s="46" t="s">
        <v>477</v>
      </c>
      <c r="D244" s="39" t="s">
        <v>478</v>
      </c>
      <c r="E244" s="40">
        <v>3.5439420408997702</v>
      </c>
      <c r="F244" s="41">
        <v>3.4808260855268798E-5</v>
      </c>
      <c r="G244" s="42">
        <v>0</v>
      </c>
      <c r="H244" s="43">
        <v>0</v>
      </c>
      <c r="I244" s="43">
        <v>3.4026066320566701</v>
      </c>
      <c r="J244" s="44" t="str">
        <f t="shared" si="6"/>
        <v>1.1 ± 2.0</v>
      </c>
      <c r="K244" s="43">
        <v>37.125426959839601</v>
      </c>
      <c r="L244" s="43">
        <v>23.9606191981816</v>
      </c>
      <c r="M244" s="43">
        <v>25.518719756094701</v>
      </c>
      <c r="N244" s="44" t="str">
        <f t="shared" si="7"/>
        <v>28.9 ± 7.2</v>
      </c>
    </row>
    <row r="245" spans="1:14" ht="17" x14ac:dyDescent="0.2">
      <c r="A245" s="139"/>
      <c r="B245" s="140"/>
      <c r="C245" s="45" t="s">
        <v>104</v>
      </c>
      <c r="D245" s="39" t="s">
        <v>105</v>
      </c>
      <c r="E245" s="40">
        <v>3.3736534422223299</v>
      </c>
      <c r="F245" s="41">
        <v>6.1973712915567599E-9</v>
      </c>
      <c r="G245" s="42">
        <v>116.135689781217</v>
      </c>
      <c r="H245" s="43">
        <v>126.02304884211</v>
      </c>
      <c r="I245" s="43">
        <v>297.72808030495798</v>
      </c>
      <c r="J245" s="44" t="str">
        <f t="shared" si="6"/>
        <v>180.0 ± 102.1</v>
      </c>
      <c r="K245" s="43">
        <v>3439.0822339870901</v>
      </c>
      <c r="L245" s="43">
        <v>1421.6634057587701</v>
      </c>
      <c r="M245" s="43">
        <v>2291.4050429265799</v>
      </c>
      <c r="N245" s="44" t="str">
        <f t="shared" si="7"/>
        <v>2384.1 ± 1011.9</v>
      </c>
    </row>
    <row r="246" spans="1:14" ht="17" x14ac:dyDescent="0.2">
      <c r="A246" s="139"/>
      <c r="B246" s="140"/>
      <c r="C246" s="46" t="s">
        <v>479</v>
      </c>
      <c r="D246" s="39" t="s">
        <v>480</v>
      </c>
      <c r="E246" s="40">
        <v>3.2642680031146201</v>
      </c>
      <c r="F246" s="41">
        <v>4.7279314916310903E-5</v>
      </c>
      <c r="G246" s="42">
        <v>5.1615862124985297</v>
      </c>
      <c r="H246" s="43">
        <v>0</v>
      </c>
      <c r="I246" s="43">
        <v>0.85065165801416598</v>
      </c>
      <c r="J246" s="44" t="str">
        <f t="shared" si="6"/>
        <v>2.0 ± 2.8</v>
      </c>
      <c r="K246" s="43">
        <v>50.707900237829698</v>
      </c>
      <c r="L246" s="43">
        <v>15.973746132121001</v>
      </c>
      <c r="M246" s="43">
        <v>32.5583665853623</v>
      </c>
      <c r="N246" s="44" t="str">
        <f t="shared" si="7"/>
        <v>33.1 ± 17.4</v>
      </c>
    </row>
    <row r="247" spans="1:14" ht="17" x14ac:dyDescent="0.2">
      <c r="A247" s="139"/>
      <c r="B247" s="140"/>
      <c r="C247" s="45" t="s">
        <v>481</v>
      </c>
      <c r="D247" s="39" t="s">
        <v>482</v>
      </c>
      <c r="E247" s="40">
        <v>3.1947236611354599</v>
      </c>
      <c r="F247" s="41">
        <v>1.3799450567827801E-10</v>
      </c>
      <c r="G247" s="42">
        <v>3.8711896593739001</v>
      </c>
      <c r="H247" s="43">
        <v>13.571712952227299</v>
      </c>
      <c r="I247" s="43">
        <v>11.0584715541842</v>
      </c>
      <c r="J247" s="44" t="str">
        <f t="shared" si="6"/>
        <v>9.5 ± 5.0</v>
      </c>
      <c r="K247" s="43">
        <v>172.04466152120801</v>
      </c>
      <c r="L247" s="43">
        <v>65.035966395064193</v>
      </c>
      <c r="M247" s="43">
        <v>91.515408780477699</v>
      </c>
      <c r="N247" s="44" t="str">
        <f t="shared" si="7"/>
        <v>109.5 ± 55.7</v>
      </c>
    </row>
    <row r="248" spans="1:14" ht="17" x14ac:dyDescent="0.2">
      <c r="A248" s="139"/>
      <c r="B248" s="140"/>
      <c r="C248" s="46" t="s">
        <v>112</v>
      </c>
      <c r="D248" s="39" t="s">
        <v>113</v>
      </c>
      <c r="E248" s="40">
        <v>3.1304995427878302</v>
      </c>
      <c r="F248" s="41">
        <v>3.1615036104557998E-15</v>
      </c>
      <c r="G248" s="42">
        <v>14.194362084371001</v>
      </c>
      <c r="H248" s="43">
        <v>6.78585647611364</v>
      </c>
      <c r="I248" s="43">
        <v>12.7597748702125</v>
      </c>
      <c r="J248" s="44" t="str">
        <f t="shared" si="6"/>
        <v>11.2 ± 3.9</v>
      </c>
      <c r="K248" s="43">
        <v>132.20273990576999</v>
      </c>
      <c r="L248" s="43">
        <v>115.239168524587</v>
      </c>
      <c r="M248" s="43">
        <v>86.235673658527105</v>
      </c>
      <c r="N248" s="44" t="str">
        <f t="shared" si="7"/>
        <v>111.2 ± 23.2</v>
      </c>
    </row>
    <row r="249" spans="1:14" ht="17" x14ac:dyDescent="0.2">
      <c r="A249" s="139"/>
      <c r="B249" s="140"/>
      <c r="C249" s="45" t="s">
        <v>483</v>
      </c>
      <c r="D249" s="39" t="s">
        <v>484</v>
      </c>
      <c r="E249" s="40">
        <v>3.1159038387328102</v>
      </c>
      <c r="F249" s="41">
        <v>1.0909488205510399E-18</v>
      </c>
      <c r="G249" s="42">
        <v>33.5503103812405</v>
      </c>
      <c r="H249" s="43">
        <v>17.449345224292198</v>
      </c>
      <c r="I249" s="43">
        <v>34.8767179785808</v>
      </c>
      <c r="J249" s="44" t="str">
        <f t="shared" si="6"/>
        <v>28.6 ± 9.7</v>
      </c>
      <c r="K249" s="43">
        <v>280.70444774512902</v>
      </c>
      <c r="L249" s="43">
        <v>176.85218931991099</v>
      </c>
      <c r="M249" s="43">
        <v>366.06163512191102</v>
      </c>
      <c r="N249" s="44" t="str">
        <f t="shared" si="7"/>
        <v>274.5 ± 94.8</v>
      </c>
    </row>
    <row r="250" spans="1:14" ht="34" x14ac:dyDescent="0.2">
      <c r="A250" s="139"/>
      <c r="B250" s="140"/>
      <c r="C250" s="45" t="s">
        <v>485</v>
      </c>
      <c r="D250" s="39" t="s">
        <v>486</v>
      </c>
      <c r="E250" s="40">
        <v>3.0606390971117898</v>
      </c>
      <c r="F250" s="41">
        <v>4.90532896364311E-36</v>
      </c>
      <c r="G250" s="42">
        <v>73.5526035281041</v>
      </c>
      <c r="H250" s="43">
        <v>80.460869645347401</v>
      </c>
      <c r="I250" s="43">
        <v>74.857345905246603</v>
      </c>
      <c r="J250" s="44" t="str">
        <f t="shared" si="6"/>
        <v>76.3 ± 3.7</v>
      </c>
      <c r="K250" s="43">
        <v>881.04976663229104</v>
      </c>
      <c r="L250" s="43">
        <v>536.26147729263505</v>
      </c>
      <c r="M250" s="43">
        <v>596.61006878042201</v>
      </c>
      <c r="N250" s="44" t="str">
        <f t="shared" si="7"/>
        <v>671.3 ± 184.1</v>
      </c>
    </row>
    <row r="251" spans="1:14" ht="17" x14ac:dyDescent="0.2">
      <c r="A251" s="139"/>
      <c r="B251" s="140"/>
      <c r="C251" s="45" t="s">
        <v>487</v>
      </c>
      <c r="D251" s="39" t="s">
        <v>488</v>
      </c>
      <c r="E251" s="40">
        <v>2.7251087506270602</v>
      </c>
      <c r="F251" s="41">
        <v>4.9219234156392197E-5</v>
      </c>
      <c r="G251" s="42">
        <v>0</v>
      </c>
      <c r="H251" s="43">
        <v>2.9082242040486999</v>
      </c>
      <c r="I251" s="43">
        <v>3.4026066320566701</v>
      </c>
      <c r="J251" s="44" t="str">
        <f t="shared" si="6"/>
        <v>2.1 ± 1.8</v>
      </c>
      <c r="K251" s="43">
        <v>36.219928741306902</v>
      </c>
      <c r="L251" s="43">
        <v>19.396691731861299</v>
      </c>
      <c r="M251" s="43">
        <v>29.9184990243869</v>
      </c>
      <c r="N251" s="44" t="str">
        <f t="shared" si="7"/>
        <v>28.5 ± 8.5</v>
      </c>
    </row>
    <row r="252" spans="1:14" ht="17" x14ac:dyDescent="0.2">
      <c r="A252" s="139"/>
      <c r="B252" s="140"/>
      <c r="C252" s="45" t="s">
        <v>489</v>
      </c>
      <c r="D252" s="39" t="s">
        <v>490</v>
      </c>
      <c r="E252" s="40">
        <v>2.5824450559051</v>
      </c>
      <c r="F252" s="41">
        <v>3.7841369076087098E-14</v>
      </c>
      <c r="G252" s="42">
        <v>27.098327615617301</v>
      </c>
      <c r="H252" s="43">
        <v>36.837506584616897</v>
      </c>
      <c r="I252" s="43">
        <v>13.6104265282267</v>
      </c>
      <c r="J252" s="44" t="str">
        <f t="shared" si="6"/>
        <v>25.8 ± 11.7</v>
      </c>
      <c r="K252" s="43">
        <v>206.45359382544899</v>
      </c>
      <c r="L252" s="43">
        <v>144.904697055669</v>
      </c>
      <c r="M252" s="43">
        <v>183.030817560955</v>
      </c>
      <c r="N252" s="44" t="str">
        <f t="shared" si="7"/>
        <v>178.1 ± 31.1</v>
      </c>
    </row>
    <row r="253" spans="1:14" ht="17" x14ac:dyDescent="0.2">
      <c r="A253" s="139"/>
      <c r="B253" s="140"/>
      <c r="C253" s="45" t="s">
        <v>491</v>
      </c>
      <c r="D253" s="39" t="s">
        <v>492</v>
      </c>
      <c r="E253" s="40">
        <v>2.33056040496851</v>
      </c>
      <c r="F253" s="41">
        <v>7.85418812873391E-7</v>
      </c>
      <c r="G253" s="42">
        <v>7.7423793187478003</v>
      </c>
      <c r="H253" s="43">
        <v>6.78585647611364</v>
      </c>
      <c r="I253" s="43">
        <v>14.461078186240799</v>
      </c>
      <c r="J253" s="44" t="str">
        <f t="shared" si="6"/>
        <v>9.7 ± 4.2</v>
      </c>
      <c r="K253" s="43">
        <v>93.266316508865302</v>
      </c>
      <c r="L253" s="43">
        <v>79.868730660605195</v>
      </c>
      <c r="M253" s="43">
        <v>36.9581458536545</v>
      </c>
      <c r="N253" s="44" t="str">
        <f t="shared" si="7"/>
        <v>70.0 ± 29.4</v>
      </c>
    </row>
    <row r="254" spans="1:14" ht="17" x14ac:dyDescent="0.2">
      <c r="A254" s="139"/>
      <c r="B254" s="140"/>
      <c r="C254" s="45" t="s">
        <v>493</v>
      </c>
      <c r="D254" s="39" t="s">
        <v>494</v>
      </c>
      <c r="E254" s="40">
        <v>2.2822810478859901</v>
      </c>
      <c r="F254" s="41">
        <v>7.4740942894529098E-22</v>
      </c>
      <c r="G254" s="42">
        <v>207.75384505306599</v>
      </c>
      <c r="H254" s="43">
        <v>215.20859109960401</v>
      </c>
      <c r="I254" s="43">
        <v>119.941883779997</v>
      </c>
      <c r="J254" s="44" t="str">
        <f t="shared" si="6"/>
        <v>181.0 ± 53.0</v>
      </c>
      <c r="K254" s="43">
        <v>1023.21298694192</v>
      </c>
      <c r="L254" s="43">
        <v>824.92988953739405</v>
      </c>
      <c r="M254" s="43">
        <v>1013.70914341452</v>
      </c>
      <c r="N254" s="44" t="str">
        <f t="shared" si="7"/>
        <v>954.0 ± 111.8</v>
      </c>
    </row>
    <row r="255" spans="1:14" ht="17" x14ac:dyDescent="0.2">
      <c r="A255" s="139"/>
      <c r="B255" s="140"/>
      <c r="C255" s="45" t="s">
        <v>495</v>
      </c>
      <c r="D255" s="39" t="s">
        <v>496</v>
      </c>
      <c r="E255" s="40">
        <v>2.2630191763482101</v>
      </c>
      <c r="F255" s="41">
        <v>2.3423977176688701E-7</v>
      </c>
      <c r="G255" s="42">
        <v>12.9039655312463</v>
      </c>
      <c r="H255" s="43">
        <v>12.602304884211</v>
      </c>
      <c r="I255" s="43">
        <v>17.0130331602833</v>
      </c>
      <c r="J255" s="44" t="str">
        <f t="shared" si="6"/>
        <v>14.2 ± 2.5</v>
      </c>
      <c r="K255" s="43">
        <v>85.116832542071293</v>
      </c>
      <c r="L255" s="43">
        <v>47.921238396363101</v>
      </c>
      <c r="M255" s="43">
        <v>143.43280414632599</v>
      </c>
      <c r="N255" s="44" t="str">
        <f t="shared" si="7"/>
        <v>92.2 ± 48.1</v>
      </c>
    </row>
    <row r="256" spans="1:14" ht="17" x14ac:dyDescent="0.2">
      <c r="A256" s="139"/>
      <c r="B256" s="140"/>
      <c r="C256" s="45" t="s">
        <v>497</v>
      </c>
      <c r="D256" s="39" t="s">
        <v>498</v>
      </c>
      <c r="E256" s="40">
        <v>2.2367378270442799</v>
      </c>
      <c r="F256" s="41">
        <v>3.5325163555298201E-9</v>
      </c>
      <c r="G256" s="42">
        <v>11.6135689781217</v>
      </c>
      <c r="H256" s="43">
        <v>19.388161360324698</v>
      </c>
      <c r="I256" s="43">
        <v>11.0584715541842</v>
      </c>
      <c r="J256" s="44" t="str">
        <f t="shared" si="6"/>
        <v>14.0 ± 4.7</v>
      </c>
      <c r="K256" s="43">
        <v>99.604804038593997</v>
      </c>
      <c r="L256" s="43">
        <v>65.035966395064193</v>
      </c>
      <c r="M256" s="43">
        <v>82.7158502438933</v>
      </c>
      <c r="N256" s="44" t="str">
        <f t="shared" si="7"/>
        <v>82.5 ± 17.3</v>
      </c>
    </row>
    <row r="257" spans="1:14" ht="17" x14ac:dyDescent="0.2">
      <c r="A257" s="139"/>
      <c r="B257" s="140"/>
      <c r="C257" s="46" t="s">
        <v>499</v>
      </c>
      <c r="D257" s="39" t="s">
        <v>500</v>
      </c>
      <c r="E257" s="40">
        <v>2.1510651491559001</v>
      </c>
      <c r="F257" s="41">
        <v>3.5492219522352002E-5</v>
      </c>
      <c r="G257" s="42">
        <v>7.7423793187478003</v>
      </c>
      <c r="H257" s="43">
        <v>6.78585647611364</v>
      </c>
      <c r="I257" s="43">
        <v>6.8052132641133296</v>
      </c>
      <c r="J257" s="44" t="str">
        <f t="shared" si="6"/>
        <v>7.1 ± 0.5</v>
      </c>
      <c r="K257" s="43">
        <v>88.738825416201905</v>
      </c>
      <c r="L257" s="43">
        <v>35.370437863982303</v>
      </c>
      <c r="M257" s="43">
        <v>28.158587317070101</v>
      </c>
      <c r="N257" s="44" t="str">
        <f t="shared" si="7"/>
        <v>50.8 ± 33.1</v>
      </c>
    </row>
    <row r="258" spans="1:14" ht="17" x14ac:dyDescent="0.2">
      <c r="A258" s="139"/>
      <c r="B258" s="140"/>
      <c r="C258" s="45" t="s">
        <v>126</v>
      </c>
      <c r="D258" s="39" t="s">
        <v>127</v>
      </c>
      <c r="E258" s="40">
        <v>2.1422884518810901</v>
      </c>
      <c r="F258" s="41">
        <v>4.4025186299508199E-26</v>
      </c>
      <c r="G258" s="42">
        <v>206.46344849994099</v>
      </c>
      <c r="H258" s="43">
        <v>183.218124855068</v>
      </c>
      <c r="I258" s="43">
        <v>277.31244051261802</v>
      </c>
      <c r="J258" s="44" t="str">
        <f t="shared" si="6"/>
        <v>222.3 ± 49.0</v>
      </c>
      <c r="K258" s="43">
        <v>1072.1098907426799</v>
      </c>
      <c r="L258" s="43">
        <v>920.77236633012001</v>
      </c>
      <c r="M258" s="43">
        <v>1153.6221241462099</v>
      </c>
      <c r="N258" s="44" t="str">
        <f t="shared" si="7"/>
        <v>1048.8 ± 118.2</v>
      </c>
    </row>
    <row r="259" spans="1:14" ht="17" x14ac:dyDescent="0.2">
      <c r="A259" s="139"/>
      <c r="B259" s="140"/>
      <c r="C259" s="45" t="s">
        <v>284</v>
      </c>
      <c r="D259" s="39" t="s">
        <v>285</v>
      </c>
      <c r="E259" s="40">
        <v>2.1305185123280199</v>
      </c>
      <c r="F259" s="41">
        <v>6.51048360201815E-8</v>
      </c>
      <c r="G259" s="42">
        <v>14.194362084371001</v>
      </c>
      <c r="H259" s="43">
        <v>13.571712952227299</v>
      </c>
      <c r="I259" s="43">
        <v>13.6104265282267</v>
      </c>
      <c r="J259" s="44" t="str">
        <f t="shared" si="6"/>
        <v>13.8 ± 0.3</v>
      </c>
      <c r="K259" s="43">
        <v>103.22679691272501</v>
      </c>
      <c r="L259" s="43">
        <v>51.344183996103297</v>
      </c>
      <c r="M259" s="43">
        <v>76.556159268284205</v>
      </c>
      <c r="N259" s="44" t="str">
        <f t="shared" si="7"/>
        <v>77.0 ± 25.9</v>
      </c>
    </row>
    <row r="260" spans="1:14" ht="17" x14ac:dyDescent="0.2">
      <c r="A260" s="139"/>
      <c r="B260" s="140"/>
      <c r="C260" s="45" t="s">
        <v>501</v>
      </c>
      <c r="D260" s="39" t="s">
        <v>502</v>
      </c>
      <c r="E260" s="40">
        <v>2.12383967727907</v>
      </c>
      <c r="F260" s="41">
        <v>3.6651580733660301E-11</v>
      </c>
      <c r="G260" s="42">
        <v>18.065551743744901</v>
      </c>
      <c r="H260" s="43">
        <v>38.776322720649397</v>
      </c>
      <c r="I260" s="43">
        <v>46.785841190779202</v>
      </c>
      <c r="J260" s="44" t="str">
        <f t="shared" si="6"/>
        <v>34.5 ± 14.8</v>
      </c>
      <c r="K260" s="43">
        <v>213.69757957371101</v>
      </c>
      <c r="L260" s="43">
        <v>180.275134919652</v>
      </c>
      <c r="M260" s="43">
        <v>147.832583414618</v>
      </c>
      <c r="N260" s="44" t="str">
        <f t="shared" si="7"/>
        <v>180.6 ± 32.9</v>
      </c>
    </row>
    <row r="261" spans="1:14" ht="17" x14ac:dyDescent="0.2">
      <c r="A261" s="139"/>
      <c r="B261" s="140"/>
      <c r="C261" s="46" t="s">
        <v>503</v>
      </c>
      <c r="D261" s="39" t="s">
        <v>504</v>
      </c>
      <c r="E261" s="40">
        <v>2.1090160380579999</v>
      </c>
      <c r="F261" s="41">
        <v>5.10068023785805E-8</v>
      </c>
      <c r="G261" s="42">
        <v>21.936741403118798</v>
      </c>
      <c r="H261" s="43">
        <v>15.5105290882597</v>
      </c>
      <c r="I261" s="43">
        <v>20.415639792339999</v>
      </c>
      <c r="J261" s="44" t="str">
        <f t="shared" si="6"/>
        <v>19.3 ± 3.4</v>
      </c>
      <c r="K261" s="43">
        <v>155.74569358762</v>
      </c>
      <c r="L261" s="43">
        <v>91.278549326405894</v>
      </c>
      <c r="M261" s="43">
        <v>68.636556585358306</v>
      </c>
      <c r="N261" s="44" t="str">
        <f t="shared" si="7"/>
        <v>105.2 ± 45.2</v>
      </c>
    </row>
    <row r="262" spans="1:14" ht="17" x14ac:dyDescent="0.2">
      <c r="A262" s="139"/>
      <c r="B262" s="140"/>
      <c r="C262" s="46" t="s">
        <v>202</v>
      </c>
      <c r="D262" s="39" t="s">
        <v>203</v>
      </c>
      <c r="E262" s="40">
        <v>2.0611376605585399</v>
      </c>
      <c r="F262" s="41">
        <v>9.80631330158753E-10</v>
      </c>
      <c r="G262" s="42">
        <v>45.163879359362198</v>
      </c>
      <c r="H262" s="43">
        <v>39.745730788665597</v>
      </c>
      <c r="I262" s="43">
        <v>33.175414662552498</v>
      </c>
      <c r="J262" s="44" t="str">
        <f t="shared" si="6"/>
        <v>39.4 ± 6.0</v>
      </c>
      <c r="K262" s="43">
        <v>288.853931711923</v>
      </c>
      <c r="L262" s="43">
        <v>166.58335252069099</v>
      </c>
      <c r="M262" s="43">
        <v>130.233466341449</v>
      </c>
      <c r="N262" s="44" t="str">
        <f t="shared" si="7"/>
        <v>195.2 ± 83.1</v>
      </c>
    </row>
    <row r="263" spans="1:14" ht="17" x14ac:dyDescent="0.2">
      <c r="A263" s="139"/>
      <c r="B263" s="140"/>
      <c r="C263" s="46" t="s">
        <v>505</v>
      </c>
      <c r="D263" s="39" t="s">
        <v>506</v>
      </c>
      <c r="E263" s="40">
        <v>2.06045349069724</v>
      </c>
      <c r="F263" s="41">
        <v>3.1544947251864402E-7</v>
      </c>
      <c r="G263" s="42">
        <v>14.194362084371001</v>
      </c>
      <c r="H263" s="43">
        <v>10.663488748178599</v>
      </c>
      <c r="I263" s="43">
        <v>22.1169431083683</v>
      </c>
      <c r="J263" s="44" t="str">
        <f t="shared" si="6"/>
        <v>15.7 ± 5.9</v>
      </c>
      <c r="K263" s="43">
        <v>122.24225950191099</v>
      </c>
      <c r="L263" s="43">
        <v>62.754002661904103</v>
      </c>
      <c r="M263" s="43">
        <v>73.036335853650499</v>
      </c>
      <c r="N263" s="44" t="str">
        <f t="shared" si="7"/>
        <v>86.0 ± 31.8</v>
      </c>
    </row>
    <row r="264" spans="1:14" ht="17" x14ac:dyDescent="0.2">
      <c r="A264" s="139"/>
      <c r="B264" s="140"/>
      <c r="C264" s="45" t="s">
        <v>282</v>
      </c>
      <c r="D264" s="39" t="s">
        <v>283</v>
      </c>
      <c r="E264" s="40">
        <v>2.0531029430705399</v>
      </c>
      <c r="F264" s="41">
        <v>1.63276649861762E-12</v>
      </c>
      <c r="G264" s="42">
        <v>95.489344931222803</v>
      </c>
      <c r="H264" s="43">
        <v>75.613829305266293</v>
      </c>
      <c r="I264" s="43">
        <v>49.337796164821697</v>
      </c>
      <c r="J264" s="44" t="str">
        <f t="shared" si="6"/>
        <v>73.5 ± 23.1</v>
      </c>
      <c r="K264" s="43">
        <v>424.67866449182401</v>
      </c>
      <c r="L264" s="43">
        <v>360.55026983930298</v>
      </c>
      <c r="M264" s="43">
        <v>249.90746243899699</v>
      </c>
      <c r="N264" s="44" t="str">
        <f t="shared" si="7"/>
        <v>345.0 ± 88.4</v>
      </c>
    </row>
    <row r="265" spans="1:14" ht="17" x14ac:dyDescent="0.2">
      <c r="A265" s="139"/>
      <c r="B265" s="140"/>
      <c r="C265" s="45" t="s">
        <v>122</v>
      </c>
      <c r="D265" s="39" t="s">
        <v>123</v>
      </c>
      <c r="E265" s="40">
        <v>2.0301233321615801</v>
      </c>
      <c r="F265" s="41">
        <v>5.1505986806689499E-14</v>
      </c>
      <c r="G265" s="42">
        <v>215.49622437181401</v>
      </c>
      <c r="H265" s="43">
        <v>145.411210202435</v>
      </c>
      <c r="I265" s="43">
        <v>313.89046180722698</v>
      </c>
      <c r="J265" s="44" t="str">
        <f t="shared" si="6"/>
        <v>224.9 ± 84.6</v>
      </c>
      <c r="K265" s="43">
        <v>1013.2525065380599</v>
      </c>
      <c r="L265" s="43">
        <v>862.58229113453604</v>
      </c>
      <c r="M265" s="43">
        <v>1216.97894560962</v>
      </c>
      <c r="N265" s="44" t="str">
        <f t="shared" si="7"/>
        <v>1030.9 ± 177.9</v>
      </c>
    </row>
    <row r="266" spans="1:14" ht="17" x14ac:dyDescent="0.2">
      <c r="A266" s="139"/>
      <c r="B266" s="140"/>
      <c r="C266" s="45" t="s">
        <v>294</v>
      </c>
      <c r="D266" s="39" t="s">
        <v>295</v>
      </c>
      <c r="E266" s="40">
        <v>2.0242038395562401</v>
      </c>
      <c r="F266" s="41">
        <v>1.1040736621788099E-24</v>
      </c>
      <c r="G266" s="42">
        <v>118.716482887466</v>
      </c>
      <c r="H266" s="43">
        <v>167.70759576680899</v>
      </c>
      <c r="I266" s="43">
        <v>186.292713105102</v>
      </c>
      <c r="J266" s="44" t="str">
        <f t="shared" si="6"/>
        <v>157.6 ± 34.9</v>
      </c>
      <c r="K266" s="43">
        <v>692.70613717749495</v>
      </c>
      <c r="L266" s="43">
        <v>672.03831941566398</v>
      </c>
      <c r="M266" s="43">
        <v>694.28516853650899</v>
      </c>
      <c r="N266" s="44" t="str">
        <f t="shared" si="7"/>
        <v>686.3 ± 12.4</v>
      </c>
    </row>
    <row r="267" spans="1:14" ht="17" x14ac:dyDescent="0.2">
      <c r="A267" s="139"/>
      <c r="B267" s="140"/>
      <c r="C267" s="46" t="s">
        <v>110</v>
      </c>
      <c r="D267" s="39" t="s">
        <v>111</v>
      </c>
      <c r="E267" s="40">
        <v>1.98031580687246</v>
      </c>
      <c r="F267" s="41">
        <v>2.1027309712191901E-18</v>
      </c>
      <c r="G267" s="42">
        <v>376.795793512393</v>
      </c>
      <c r="H267" s="43">
        <v>445.92771128746801</v>
      </c>
      <c r="I267" s="43">
        <v>684.77458470140402</v>
      </c>
      <c r="J267" s="44" t="str">
        <f t="shared" si="6"/>
        <v>502.5 ± 161.6</v>
      </c>
      <c r="K267" s="43">
        <v>2329.8469162845699</v>
      </c>
      <c r="L267" s="43">
        <v>2091.4197614412801</v>
      </c>
      <c r="M267" s="43">
        <v>2040.6176246339201</v>
      </c>
      <c r="N267" s="44" t="str">
        <f t="shared" si="7"/>
        <v>2154.0 ± 154.4</v>
      </c>
    </row>
    <row r="268" spans="1:14" ht="17" x14ac:dyDescent="0.2">
      <c r="A268" s="139"/>
      <c r="B268" s="140"/>
      <c r="C268" s="46" t="s">
        <v>106</v>
      </c>
      <c r="D268" s="39" t="s">
        <v>107</v>
      </c>
      <c r="E268" s="40">
        <v>1.97047999006699</v>
      </c>
      <c r="F268" s="41">
        <v>6.27681044335651E-11</v>
      </c>
      <c r="G268" s="42">
        <v>709.71810421854798</v>
      </c>
      <c r="H268" s="43">
        <v>576.79780046965902</v>
      </c>
      <c r="I268" s="43">
        <v>288.37091206680202</v>
      </c>
      <c r="J268" s="44" t="str">
        <f t="shared" si="6"/>
        <v>525.0 ± 215.4</v>
      </c>
      <c r="K268" s="43">
        <v>3033.41903208445</v>
      </c>
      <c r="L268" s="43">
        <v>1866.646333725</v>
      </c>
      <c r="M268" s="43">
        <v>2212.2090160973198</v>
      </c>
      <c r="N268" s="44" t="str">
        <f t="shared" si="7"/>
        <v>2370.8 ± 599.3</v>
      </c>
    </row>
    <row r="269" spans="1:14" ht="17" x14ac:dyDescent="0.2">
      <c r="A269" s="139"/>
      <c r="B269" s="140"/>
      <c r="C269" s="45" t="s">
        <v>507</v>
      </c>
      <c r="D269" s="39" t="s">
        <v>508</v>
      </c>
      <c r="E269" s="40">
        <v>1.93311014758649</v>
      </c>
      <c r="F269" s="41">
        <v>1.1195156738924E-7</v>
      </c>
      <c r="G269" s="42">
        <v>16.7751551906202</v>
      </c>
      <c r="H269" s="43">
        <v>10.663488748178599</v>
      </c>
      <c r="I269" s="43">
        <v>18.714336476311701</v>
      </c>
      <c r="J269" s="44" t="str">
        <f t="shared" ref="J269:J332" si="8">CONCATENATE(TEXT(AVERAGE(G269:I269), "0.0"), " ± ", TEXT(STDEV(G269:I269),"0.0"))</f>
        <v>15.4 ± 4.2</v>
      </c>
      <c r="K269" s="43">
        <v>65.195871734352494</v>
      </c>
      <c r="L269" s="43">
        <v>85.573639993505594</v>
      </c>
      <c r="M269" s="43">
        <v>68.636556585358306</v>
      </c>
      <c r="N269" s="44" t="str">
        <f t="shared" ref="N269:N332" si="9">CONCATENATE(TEXT(AVERAGE(K269:M269), "0.0"), " ± ", TEXT(STDEV(K269:M269),"0.0"))</f>
        <v>73.1 ± 10.9</v>
      </c>
    </row>
    <row r="270" spans="1:14" ht="17" x14ac:dyDescent="0.2">
      <c r="A270" s="139"/>
      <c r="B270" s="140"/>
      <c r="C270" s="45" t="s">
        <v>509</v>
      </c>
      <c r="D270" s="39" t="s">
        <v>510</v>
      </c>
      <c r="E270" s="40">
        <v>1.9079206238042701</v>
      </c>
      <c r="F270" s="41">
        <v>1.5150767086064499E-11</v>
      </c>
      <c r="G270" s="42">
        <v>158.71877603433001</v>
      </c>
      <c r="H270" s="43">
        <v>102.757255209721</v>
      </c>
      <c r="I270" s="43">
        <v>197.35118465928699</v>
      </c>
      <c r="J270" s="44" t="str">
        <f t="shared" si="8"/>
        <v>152.9 ± 47.6</v>
      </c>
      <c r="K270" s="43">
        <v>685.46215142923302</v>
      </c>
      <c r="L270" s="43">
        <v>457.53372849861</v>
      </c>
      <c r="M270" s="43">
        <v>810.439341219423</v>
      </c>
      <c r="N270" s="44" t="str">
        <f t="shared" si="9"/>
        <v>651.1 ± 178.9</v>
      </c>
    </row>
    <row r="271" spans="1:14" ht="17" x14ac:dyDescent="0.2">
      <c r="A271" s="139"/>
      <c r="B271" s="140"/>
      <c r="C271" s="45" t="s">
        <v>511</v>
      </c>
      <c r="D271" s="39" t="s">
        <v>512</v>
      </c>
      <c r="E271" s="40">
        <v>1.8836366923173</v>
      </c>
      <c r="F271" s="41">
        <v>1.6689341176272501E-14</v>
      </c>
      <c r="G271" s="42">
        <v>135.491638078086</v>
      </c>
      <c r="H271" s="43">
        <v>236.535568595961</v>
      </c>
      <c r="I271" s="43">
        <v>273.90983388056202</v>
      </c>
      <c r="J271" s="44" t="str">
        <f t="shared" si="8"/>
        <v>215.3 ± 71.6</v>
      </c>
      <c r="K271" s="43">
        <v>824.00337886473199</v>
      </c>
      <c r="L271" s="43">
        <v>861.44130926795594</v>
      </c>
      <c r="M271" s="43">
        <v>946.83249853648101</v>
      </c>
      <c r="N271" s="44" t="str">
        <f t="shared" si="9"/>
        <v>877.4 ± 63.0</v>
      </c>
    </row>
    <row r="272" spans="1:14" ht="17" x14ac:dyDescent="0.2">
      <c r="A272" s="139"/>
      <c r="B272" s="140"/>
      <c r="C272" s="45" t="s">
        <v>513</v>
      </c>
      <c r="D272" s="39" t="s">
        <v>514</v>
      </c>
      <c r="E272" s="40">
        <v>1.88182564924842</v>
      </c>
      <c r="F272" s="41">
        <v>2.25835001602398E-13</v>
      </c>
      <c r="G272" s="42">
        <v>63.229431103106997</v>
      </c>
      <c r="H272" s="43">
        <v>46.531587264779198</v>
      </c>
      <c r="I272" s="43">
        <v>86.766469117444998</v>
      </c>
      <c r="J272" s="44" t="str">
        <f t="shared" si="8"/>
        <v>65.5 ± 20.2</v>
      </c>
      <c r="K272" s="43">
        <v>277.987953089531</v>
      </c>
      <c r="L272" s="43">
        <v>245.31110131471601</v>
      </c>
      <c r="M272" s="43">
        <v>283.34578487801798</v>
      </c>
      <c r="N272" s="44" t="str">
        <f t="shared" si="9"/>
        <v>268.9 ± 20.6</v>
      </c>
    </row>
    <row r="273" spans="1:14" ht="17" x14ac:dyDescent="0.2">
      <c r="A273" s="139"/>
      <c r="B273" s="140"/>
      <c r="C273" s="46" t="s">
        <v>515</v>
      </c>
      <c r="D273" s="39" t="s">
        <v>516</v>
      </c>
      <c r="E273" s="40">
        <v>1.87000477328754</v>
      </c>
      <c r="F273" s="41">
        <v>2.6159277090219E-5</v>
      </c>
      <c r="G273" s="42">
        <v>5.1615862124985297</v>
      </c>
      <c r="H273" s="43">
        <v>8.7246726121461098</v>
      </c>
      <c r="I273" s="43">
        <v>12.7597748702125</v>
      </c>
      <c r="J273" s="44" t="str">
        <f t="shared" si="8"/>
        <v>8.9 ± 3.8</v>
      </c>
      <c r="K273" s="43">
        <v>52.518896674894997</v>
      </c>
      <c r="L273" s="43">
        <v>34.229455997402198</v>
      </c>
      <c r="M273" s="43">
        <v>55.4372187804817</v>
      </c>
      <c r="N273" s="44" t="str">
        <f t="shared" si="9"/>
        <v>47.4 ± 11.5</v>
      </c>
    </row>
    <row r="274" spans="1:14" ht="17" x14ac:dyDescent="0.2">
      <c r="A274" s="139"/>
      <c r="B274" s="140"/>
      <c r="C274" s="46" t="s">
        <v>238</v>
      </c>
      <c r="D274" s="39" t="s">
        <v>239</v>
      </c>
      <c r="E274" s="40">
        <v>1.7861316221883701</v>
      </c>
      <c r="F274" s="41">
        <v>1.45608961205375E-13</v>
      </c>
      <c r="G274" s="42">
        <v>490.35069018736101</v>
      </c>
      <c r="H274" s="43">
        <v>518.63331638868499</v>
      </c>
      <c r="I274" s="43">
        <v>466.15710859176301</v>
      </c>
      <c r="J274" s="44" t="str">
        <f t="shared" si="8"/>
        <v>491.7 ± 26.3</v>
      </c>
      <c r="K274" s="43">
        <v>2567.0874495401299</v>
      </c>
      <c r="L274" s="43">
        <v>1331.52583829895</v>
      </c>
      <c r="M274" s="43">
        <v>1667.5163426827401</v>
      </c>
      <c r="N274" s="44" t="str">
        <f t="shared" si="9"/>
        <v>1855.4 ± 638.8</v>
      </c>
    </row>
    <row r="275" spans="1:14" ht="17" x14ac:dyDescent="0.2">
      <c r="A275" s="139"/>
      <c r="B275" s="140"/>
      <c r="C275" s="45" t="s">
        <v>517</v>
      </c>
      <c r="D275" s="39" t="s">
        <v>518</v>
      </c>
      <c r="E275" s="40">
        <v>1.7697167915673899</v>
      </c>
      <c r="F275" s="41">
        <v>1.17454520174799E-11</v>
      </c>
      <c r="G275" s="42">
        <v>131.62044841871301</v>
      </c>
      <c r="H275" s="43">
        <v>125.05364077409401</v>
      </c>
      <c r="I275" s="43">
        <v>96.123637355600806</v>
      </c>
      <c r="J275" s="44" t="str">
        <f t="shared" si="8"/>
        <v>117.6 ± 18.9</v>
      </c>
      <c r="K275" s="43">
        <v>579.51885986091099</v>
      </c>
      <c r="L275" s="43">
        <v>431.29114556726802</v>
      </c>
      <c r="M275" s="43">
        <v>321.18388658533001</v>
      </c>
      <c r="N275" s="44" t="str">
        <f t="shared" si="9"/>
        <v>444.0 ± 129.6</v>
      </c>
    </row>
    <row r="276" spans="1:14" ht="17" x14ac:dyDescent="0.2">
      <c r="A276" s="139"/>
      <c r="B276" s="140"/>
      <c r="C276" s="45" t="s">
        <v>296</v>
      </c>
      <c r="D276" s="39" t="s">
        <v>297</v>
      </c>
      <c r="E276" s="40">
        <v>1.75486740204407</v>
      </c>
      <c r="F276" s="41">
        <v>5.5752128216773504E-16</v>
      </c>
      <c r="G276" s="42">
        <v>138.07243118433601</v>
      </c>
      <c r="H276" s="43">
        <v>175.462860310938</v>
      </c>
      <c r="I276" s="43">
        <v>215.21486947758399</v>
      </c>
      <c r="J276" s="44" t="str">
        <f t="shared" si="8"/>
        <v>176.3 ± 38.6</v>
      </c>
      <c r="K276" s="43">
        <v>746.13053207092298</v>
      </c>
      <c r="L276" s="43">
        <v>612.70726235350003</v>
      </c>
      <c r="M276" s="43">
        <v>569.33143731701</v>
      </c>
      <c r="N276" s="44" t="str">
        <f t="shared" si="9"/>
        <v>642.7 ± 92.1</v>
      </c>
    </row>
    <row r="277" spans="1:14" ht="17" x14ac:dyDescent="0.2">
      <c r="A277" s="139"/>
      <c r="B277" s="140"/>
      <c r="C277" s="45" t="s">
        <v>220</v>
      </c>
      <c r="D277" s="39" t="s">
        <v>221</v>
      </c>
      <c r="E277" s="40">
        <v>1.73513616477183</v>
      </c>
      <c r="F277" s="41">
        <v>7.4234388569314301E-9</v>
      </c>
      <c r="G277" s="42">
        <v>289.04882789991802</v>
      </c>
      <c r="H277" s="43">
        <v>409.090204702851</v>
      </c>
      <c r="I277" s="43">
        <v>656.70307998693602</v>
      </c>
      <c r="J277" s="44" t="str">
        <f t="shared" si="8"/>
        <v>451.6 ± 187.5</v>
      </c>
      <c r="K277" s="43">
        <v>1309.3504239982501</v>
      </c>
      <c r="L277" s="43">
        <v>2286.5276606264702</v>
      </c>
      <c r="M277" s="43">
        <v>1601.5196536583601</v>
      </c>
      <c r="N277" s="44" t="str">
        <f t="shared" si="9"/>
        <v>1732.5 ± 501.6</v>
      </c>
    </row>
    <row r="278" spans="1:14" ht="17" x14ac:dyDescent="0.2">
      <c r="A278" s="139"/>
      <c r="B278" s="140"/>
      <c r="C278" s="45" t="s">
        <v>519</v>
      </c>
      <c r="D278" s="39" t="s">
        <v>520</v>
      </c>
      <c r="E278" s="40">
        <v>1.72936594322856</v>
      </c>
      <c r="F278" s="41">
        <v>1.06885110045587E-4</v>
      </c>
      <c r="G278" s="42">
        <v>10.3231724249971</v>
      </c>
      <c r="H278" s="43">
        <v>11.632896816194799</v>
      </c>
      <c r="I278" s="43">
        <v>7.6558649221274999</v>
      </c>
      <c r="J278" s="44" t="str">
        <f t="shared" si="8"/>
        <v>9.9 ± 2.0</v>
      </c>
      <c r="K278" s="43">
        <v>67.006868171417807</v>
      </c>
      <c r="L278" s="43">
        <v>30.806510397661999</v>
      </c>
      <c r="M278" s="43">
        <v>43.117836829263503</v>
      </c>
      <c r="N278" s="44" t="str">
        <f t="shared" si="9"/>
        <v>47.0 ± 18.4</v>
      </c>
    </row>
    <row r="279" spans="1:14" ht="17" x14ac:dyDescent="0.2">
      <c r="A279" s="139"/>
      <c r="B279" s="140"/>
      <c r="C279" s="45" t="s">
        <v>521</v>
      </c>
      <c r="D279" s="39" t="s">
        <v>522</v>
      </c>
      <c r="E279" s="40">
        <v>1.69925388794538</v>
      </c>
      <c r="F279" s="41">
        <v>1.63419226993308E-10</v>
      </c>
      <c r="G279" s="42">
        <v>81.294982846851894</v>
      </c>
      <c r="H279" s="43">
        <v>79.491461577331194</v>
      </c>
      <c r="I279" s="43">
        <v>113.98732217389799</v>
      </c>
      <c r="J279" s="44" t="str">
        <f t="shared" si="8"/>
        <v>91.6 ± 19.4</v>
      </c>
      <c r="K279" s="43">
        <v>435.544643114216</v>
      </c>
      <c r="L279" s="43">
        <v>271.55368424605803</v>
      </c>
      <c r="M279" s="43">
        <v>290.38543170728502</v>
      </c>
      <c r="N279" s="44" t="str">
        <f t="shared" si="9"/>
        <v>332.5 ± 89.7</v>
      </c>
    </row>
    <row r="280" spans="1:14" ht="17" x14ac:dyDescent="0.2">
      <c r="A280" s="139"/>
      <c r="B280" s="140"/>
      <c r="C280" s="45" t="s">
        <v>523</v>
      </c>
      <c r="D280" s="39" t="s">
        <v>524</v>
      </c>
      <c r="E280" s="40">
        <v>1.68915696766807</v>
      </c>
      <c r="F280" s="41">
        <v>9.3499455234603498E-4</v>
      </c>
      <c r="G280" s="42">
        <v>3.8711896593739001</v>
      </c>
      <c r="H280" s="43">
        <v>4.8470403400811701</v>
      </c>
      <c r="I280" s="43">
        <v>3.4026066320566701</v>
      </c>
      <c r="J280" s="44" t="str">
        <f t="shared" si="8"/>
        <v>4.0 ± 0.7</v>
      </c>
      <c r="K280" s="43">
        <v>32.597935867176197</v>
      </c>
      <c r="L280" s="43">
        <v>14.832764265541</v>
      </c>
      <c r="M280" s="43">
        <v>30.798454878045401</v>
      </c>
      <c r="N280" s="44" t="str">
        <f t="shared" si="9"/>
        <v>26.1 ± 9.8</v>
      </c>
    </row>
    <row r="281" spans="1:14" ht="17" x14ac:dyDescent="0.2">
      <c r="A281" s="139"/>
      <c r="B281" s="140"/>
      <c r="C281" s="46" t="s">
        <v>525</v>
      </c>
      <c r="D281" s="39" t="s">
        <v>526</v>
      </c>
      <c r="E281" s="40">
        <v>1.6879979513418699</v>
      </c>
      <c r="F281" s="41">
        <v>4.7272047688423596E-6</v>
      </c>
      <c r="G281" s="42">
        <v>29.6791207218666</v>
      </c>
      <c r="H281" s="43">
        <v>38.776322720649397</v>
      </c>
      <c r="I281" s="43">
        <v>19.564988134325802</v>
      </c>
      <c r="J281" s="44" t="str">
        <f t="shared" si="8"/>
        <v>29.3 ± 9.6</v>
      </c>
      <c r="K281" s="43">
        <v>167.517170428545</v>
      </c>
      <c r="L281" s="43">
        <v>81.0097125271853</v>
      </c>
      <c r="M281" s="43">
        <v>102.954834878037</v>
      </c>
      <c r="N281" s="44" t="str">
        <f t="shared" si="9"/>
        <v>117.2 ± 45.0</v>
      </c>
    </row>
    <row r="282" spans="1:14" ht="17" x14ac:dyDescent="0.2">
      <c r="A282" s="139"/>
      <c r="B282" s="140"/>
      <c r="C282" s="45" t="s">
        <v>527</v>
      </c>
      <c r="D282" s="39" t="s">
        <v>528</v>
      </c>
      <c r="E282" s="40">
        <v>1.66757498516733</v>
      </c>
      <c r="F282" s="41">
        <v>5.3522501302186999E-12</v>
      </c>
      <c r="G282" s="42">
        <v>70.971810421854798</v>
      </c>
      <c r="H282" s="43">
        <v>56.225667944941598</v>
      </c>
      <c r="I282" s="43">
        <v>68.052132641133298</v>
      </c>
      <c r="J282" s="44" t="str">
        <f t="shared" si="8"/>
        <v>65.1 ± 7.8</v>
      </c>
      <c r="K282" s="43">
        <v>268.027472685671</v>
      </c>
      <c r="L282" s="43">
        <v>198.53084478493301</v>
      </c>
      <c r="M282" s="43">
        <v>208.54953731705001</v>
      </c>
      <c r="N282" s="44" t="str">
        <f t="shared" si="9"/>
        <v>225.0 ± 37.6</v>
      </c>
    </row>
    <row r="283" spans="1:14" ht="34" x14ac:dyDescent="0.2">
      <c r="A283" s="139"/>
      <c r="B283" s="140"/>
      <c r="C283" s="46" t="s">
        <v>214</v>
      </c>
      <c r="D283" s="39" t="s">
        <v>215</v>
      </c>
      <c r="E283" s="40">
        <v>1.6664224233462499</v>
      </c>
      <c r="F283" s="41">
        <v>5.1505986806689499E-14</v>
      </c>
      <c r="G283" s="42">
        <v>491.64108674048498</v>
      </c>
      <c r="H283" s="43">
        <v>869.55903701056195</v>
      </c>
      <c r="I283" s="43">
        <v>715.39804438991405</v>
      </c>
      <c r="J283" s="44" t="str">
        <f t="shared" si="8"/>
        <v>692.2 ± 190.0</v>
      </c>
      <c r="K283" s="43">
        <v>2634.09431771155</v>
      </c>
      <c r="L283" s="43">
        <v>2340.1538083557298</v>
      </c>
      <c r="M283" s="43">
        <v>2132.1330334144</v>
      </c>
      <c r="N283" s="44" t="str">
        <f t="shared" si="9"/>
        <v>2368.8 ± 252.2</v>
      </c>
    </row>
    <row r="284" spans="1:14" ht="17" x14ac:dyDescent="0.2">
      <c r="A284" s="139"/>
      <c r="B284" s="140"/>
      <c r="C284" s="45" t="s">
        <v>529</v>
      </c>
      <c r="D284" s="39" t="s">
        <v>530</v>
      </c>
      <c r="E284" s="40">
        <v>1.6263709813542599</v>
      </c>
      <c r="F284" s="41">
        <v>2.95082596181028E-7</v>
      </c>
      <c r="G284" s="42">
        <v>141.94362084370999</v>
      </c>
      <c r="H284" s="43">
        <v>228.780304051831</v>
      </c>
      <c r="I284" s="43">
        <v>221.16943108368301</v>
      </c>
      <c r="J284" s="44" t="str">
        <f t="shared" si="8"/>
        <v>197.3 ± 48.1</v>
      </c>
      <c r="K284" s="43">
        <v>384.83674287638598</v>
      </c>
      <c r="L284" s="43">
        <v>916.20843886379998</v>
      </c>
      <c r="M284" s="43">
        <v>839.47788439015096</v>
      </c>
      <c r="N284" s="44" t="str">
        <f t="shared" si="9"/>
        <v>713.5 ± 287.2</v>
      </c>
    </row>
    <row r="285" spans="1:14" ht="17" x14ac:dyDescent="0.2">
      <c r="A285" s="139"/>
      <c r="B285" s="140"/>
      <c r="C285" s="45" t="s">
        <v>531</v>
      </c>
      <c r="D285" s="39" t="s">
        <v>532</v>
      </c>
      <c r="E285" s="40">
        <v>1.5963265435354199</v>
      </c>
      <c r="F285" s="41">
        <v>3.2894300064128699E-8</v>
      </c>
      <c r="G285" s="42">
        <v>33.5503103812405</v>
      </c>
      <c r="H285" s="43">
        <v>47.500995332795497</v>
      </c>
      <c r="I285" s="43">
        <v>39.980627926665797</v>
      </c>
      <c r="J285" s="44" t="str">
        <f t="shared" si="8"/>
        <v>40.3 ± 7.0</v>
      </c>
      <c r="K285" s="43">
        <v>145.78521318375999</v>
      </c>
      <c r="L285" s="43">
        <v>108.39327732510699</v>
      </c>
      <c r="M285" s="43">
        <v>161.91187707315299</v>
      </c>
      <c r="N285" s="44" t="str">
        <f t="shared" si="9"/>
        <v>138.7 ± 27.5</v>
      </c>
    </row>
    <row r="286" spans="1:14" ht="17" x14ac:dyDescent="0.2">
      <c r="A286" s="139"/>
      <c r="B286" s="140"/>
      <c r="C286" s="46" t="s">
        <v>533</v>
      </c>
      <c r="D286" s="39" t="s">
        <v>534</v>
      </c>
      <c r="E286" s="40">
        <v>1.5794612347405801</v>
      </c>
      <c r="F286" s="41">
        <v>7.3260309467990503E-6</v>
      </c>
      <c r="G286" s="42">
        <v>561.32250060921501</v>
      </c>
      <c r="H286" s="43">
        <v>248.168465412156</v>
      </c>
      <c r="I286" s="43">
        <v>502.73512988637202</v>
      </c>
      <c r="J286" s="44" t="str">
        <f t="shared" si="8"/>
        <v>437.4 ± 166.5</v>
      </c>
      <c r="K286" s="43">
        <v>2425.8297274490301</v>
      </c>
      <c r="L286" s="43">
        <v>1435.35518815773</v>
      </c>
      <c r="M286" s="43">
        <v>908.99439682916795</v>
      </c>
      <c r="N286" s="44" t="str">
        <f t="shared" si="9"/>
        <v>1590.1 ± 770.2</v>
      </c>
    </row>
    <row r="287" spans="1:14" ht="17" x14ac:dyDescent="0.2">
      <c r="A287" s="139"/>
      <c r="B287" s="140"/>
      <c r="C287" s="46" t="s">
        <v>535</v>
      </c>
      <c r="D287" s="39" t="s">
        <v>536</v>
      </c>
      <c r="E287" s="40">
        <v>1.57478952427393</v>
      </c>
      <c r="F287" s="41">
        <v>5.0507378529009498E-5</v>
      </c>
      <c r="G287" s="42">
        <v>21.936741403118798</v>
      </c>
      <c r="H287" s="43">
        <v>14.5411210202435</v>
      </c>
      <c r="I287" s="43">
        <v>9.3571682381558308</v>
      </c>
      <c r="J287" s="44" t="str">
        <f t="shared" si="8"/>
        <v>15.3 ± 6.3</v>
      </c>
      <c r="K287" s="43">
        <v>53.424394893427703</v>
      </c>
      <c r="L287" s="43">
        <v>55.908111462423598</v>
      </c>
      <c r="M287" s="43">
        <v>61.596909756090803</v>
      </c>
      <c r="N287" s="44" t="str">
        <f t="shared" si="9"/>
        <v>57.0 ± 4.2</v>
      </c>
    </row>
    <row r="288" spans="1:14" ht="17" x14ac:dyDescent="0.2">
      <c r="A288" s="139"/>
      <c r="B288" s="140"/>
      <c r="C288" s="46" t="s">
        <v>224</v>
      </c>
      <c r="D288" s="39" t="s">
        <v>225</v>
      </c>
      <c r="E288" s="40">
        <v>1.5737434440999201</v>
      </c>
      <c r="F288" s="41">
        <v>3.6081077741547301E-16</v>
      </c>
      <c r="G288" s="42">
        <v>418.08848321238099</v>
      </c>
      <c r="H288" s="43">
        <v>411.02902083888301</v>
      </c>
      <c r="I288" s="43">
        <v>328.35153999346801</v>
      </c>
      <c r="J288" s="44" t="str">
        <f t="shared" si="8"/>
        <v>385.8 ± 49.9</v>
      </c>
      <c r="K288" s="43">
        <v>1240.5325593897601</v>
      </c>
      <c r="L288" s="43">
        <v>1000.64109699073</v>
      </c>
      <c r="M288" s="43">
        <v>1391.2102046339901</v>
      </c>
      <c r="N288" s="44" t="str">
        <f t="shared" si="9"/>
        <v>1210.8 ± 197.0</v>
      </c>
    </row>
    <row r="289" spans="1:14" ht="17" x14ac:dyDescent="0.2">
      <c r="A289" s="139"/>
      <c r="B289" s="140"/>
      <c r="C289" s="46" t="s">
        <v>212</v>
      </c>
      <c r="D289" s="39" t="s">
        <v>213</v>
      </c>
      <c r="E289" s="40">
        <v>1.57069206141385</v>
      </c>
      <c r="F289" s="41">
        <v>1.47760366964281E-10</v>
      </c>
      <c r="G289" s="42">
        <v>735.526035281041</v>
      </c>
      <c r="H289" s="43">
        <v>595.21655376196804</v>
      </c>
      <c r="I289" s="43">
        <v>538.46249952296705</v>
      </c>
      <c r="J289" s="44" t="str">
        <f t="shared" si="8"/>
        <v>623.1 ± 101.4</v>
      </c>
      <c r="K289" s="43">
        <v>2735.5101181872101</v>
      </c>
      <c r="L289" s="43">
        <v>1823.2890227949599</v>
      </c>
      <c r="M289" s="43">
        <v>1500.32473048764</v>
      </c>
      <c r="N289" s="44" t="str">
        <f t="shared" si="9"/>
        <v>2019.7 ± 640.6</v>
      </c>
    </row>
    <row r="290" spans="1:14" ht="17" x14ac:dyDescent="0.2">
      <c r="A290" s="139"/>
      <c r="B290" s="140"/>
      <c r="C290" s="46" t="s">
        <v>537</v>
      </c>
      <c r="D290" s="39" t="s">
        <v>538</v>
      </c>
      <c r="E290" s="40">
        <v>1.5636572462162599</v>
      </c>
      <c r="F290" s="41">
        <v>1.05876770116202E-11</v>
      </c>
      <c r="G290" s="42">
        <v>112.264500121843</v>
      </c>
      <c r="H290" s="43">
        <v>110.512519753851</v>
      </c>
      <c r="I290" s="43">
        <v>175.234241550918</v>
      </c>
      <c r="J290" s="44" t="str">
        <f t="shared" si="8"/>
        <v>132.7 ± 36.9</v>
      </c>
      <c r="K290" s="43">
        <v>455.46560392193499</v>
      </c>
      <c r="L290" s="43">
        <v>421.02230876804703</v>
      </c>
      <c r="M290" s="43">
        <v>402.13982512190699</v>
      </c>
      <c r="N290" s="44" t="str">
        <f t="shared" si="9"/>
        <v>426.2 ± 27.0</v>
      </c>
    </row>
    <row r="291" spans="1:14" ht="17" x14ac:dyDescent="0.2">
      <c r="A291" s="139"/>
      <c r="B291" s="140"/>
      <c r="C291" s="45" t="s">
        <v>539</v>
      </c>
      <c r="D291" s="39" t="s">
        <v>540</v>
      </c>
      <c r="E291" s="40">
        <v>1.5532838447228501</v>
      </c>
      <c r="F291" s="41">
        <v>2.70823089295872E-8</v>
      </c>
      <c r="G291" s="42">
        <v>32.259913828115799</v>
      </c>
      <c r="H291" s="43">
        <v>50.409219536844198</v>
      </c>
      <c r="I291" s="43">
        <v>50.188447822835798</v>
      </c>
      <c r="J291" s="44" t="str">
        <f t="shared" si="8"/>
        <v>44.3 ± 10.4</v>
      </c>
      <c r="K291" s="43">
        <v>162.98967933588099</v>
      </c>
      <c r="L291" s="43">
        <v>155.17353385489</v>
      </c>
      <c r="M291" s="43">
        <v>124.953731219498</v>
      </c>
      <c r="N291" s="44" t="str">
        <f t="shared" si="9"/>
        <v>147.7 ± 20.1</v>
      </c>
    </row>
    <row r="292" spans="1:14" ht="17" x14ac:dyDescent="0.2">
      <c r="A292" s="139"/>
      <c r="B292" s="140"/>
      <c r="C292" s="46" t="s">
        <v>541</v>
      </c>
      <c r="D292" s="39" t="s">
        <v>542</v>
      </c>
      <c r="E292" s="40">
        <v>1.5402706431686299</v>
      </c>
      <c r="F292" s="41">
        <v>1.0321940380524E-8</v>
      </c>
      <c r="G292" s="42">
        <v>58.067844890608498</v>
      </c>
      <c r="H292" s="43">
        <v>39.745730788665597</v>
      </c>
      <c r="I292" s="43">
        <v>39.980627926665797</v>
      </c>
      <c r="J292" s="44" t="str">
        <f t="shared" si="8"/>
        <v>45.9 ± 10.5</v>
      </c>
      <c r="K292" s="43">
        <v>160.27318468028301</v>
      </c>
      <c r="L292" s="43">
        <v>146.04567892224901</v>
      </c>
      <c r="M292" s="43">
        <v>133.75328975608301</v>
      </c>
      <c r="N292" s="44" t="str">
        <f t="shared" si="9"/>
        <v>146.7 ± 13.3</v>
      </c>
    </row>
    <row r="293" spans="1:14" ht="17" x14ac:dyDescent="0.2">
      <c r="A293" s="139"/>
      <c r="B293" s="140"/>
      <c r="C293" s="46" t="s">
        <v>543</v>
      </c>
      <c r="D293" s="39" t="s">
        <v>544</v>
      </c>
      <c r="E293" s="40">
        <v>1.53665602827793</v>
      </c>
      <c r="F293" s="41">
        <v>7.4152867157784904E-6</v>
      </c>
      <c r="G293" s="42">
        <v>55.487051784359203</v>
      </c>
      <c r="H293" s="43">
        <v>50.409219536844198</v>
      </c>
      <c r="I293" s="43">
        <v>64.649526009076695</v>
      </c>
      <c r="J293" s="44" t="str">
        <f t="shared" si="8"/>
        <v>56.8 ± 7.2</v>
      </c>
      <c r="K293" s="43">
        <v>255.35049762621401</v>
      </c>
      <c r="L293" s="43">
        <v>102.68836799220701</v>
      </c>
      <c r="M293" s="43">
        <v>235.82816878046199</v>
      </c>
      <c r="N293" s="44" t="str">
        <f t="shared" si="9"/>
        <v>198.0 ± 83.1</v>
      </c>
    </row>
    <row r="294" spans="1:14" ht="17" x14ac:dyDescent="0.2">
      <c r="A294" s="139"/>
      <c r="B294" s="140"/>
      <c r="C294" s="46" t="s">
        <v>545</v>
      </c>
      <c r="D294" s="39" t="s">
        <v>546</v>
      </c>
      <c r="E294" s="40">
        <v>1.53096742910244</v>
      </c>
      <c r="F294" s="41">
        <v>6.23422757611348E-4</v>
      </c>
      <c r="G294" s="42">
        <v>3.8711896593739001</v>
      </c>
      <c r="H294" s="43">
        <v>8.7246726121461098</v>
      </c>
      <c r="I294" s="43">
        <v>18.714336476311701</v>
      </c>
      <c r="J294" s="44" t="str">
        <f t="shared" si="8"/>
        <v>10.4 ± 7.6</v>
      </c>
      <c r="K294" s="43">
        <v>60.668380641689097</v>
      </c>
      <c r="L294" s="43">
        <v>41.075347196882703</v>
      </c>
      <c r="M294" s="43">
        <v>42.237880975605101</v>
      </c>
      <c r="N294" s="44" t="str">
        <f t="shared" si="9"/>
        <v>48.0 ± 11.0</v>
      </c>
    </row>
    <row r="295" spans="1:14" ht="17" x14ac:dyDescent="0.2">
      <c r="A295" s="139"/>
      <c r="B295" s="140"/>
      <c r="C295" s="45" t="s">
        <v>128</v>
      </c>
      <c r="D295" s="39" t="s">
        <v>129</v>
      </c>
      <c r="E295" s="40">
        <v>1.5166630210213199</v>
      </c>
      <c r="F295" s="41">
        <v>2.0217612174690101E-30</v>
      </c>
      <c r="G295" s="42">
        <v>1432.34017396834</v>
      </c>
      <c r="H295" s="43">
        <v>1461.8673665684801</v>
      </c>
      <c r="I295" s="43">
        <v>1283.6333519433799</v>
      </c>
      <c r="J295" s="44" t="str">
        <f t="shared" si="8"/>
        <v>1392.6 ± 95.5</v>
      </c>
      <c r="K295" s="43">
        <v>4180.6852749653499</v>
      </c>
      <c r="L295" s="43">
        <v>4179.4165772828101</v>
      </c>
      <c r="M295" s="43">
        <v>3901.7242551215199</v>
      </c>
      <c r="N295" s="44" t="str">
        <f t="shared" si="9"/>
        <v>4087.3 ± 160.7</v>
      </c>
    </row>
    <row r="296" spans="1:14" ht="17" x14ac:dyDescent="0.2">
      <c r="A296" s="139"/>
      <c r="B296" s="140"/>
      <c r="C296" s="45" t="s">
        <v>208</v>
      </c>
      <c r="D296" s="39" t="s">
        <v>209</v>
      </c>
      <c r="E296" s="40">
        <v>1.5142744038945899</v>
      </c>
      <c r="F296" s="41">
        <v>1.44167888619655E-11</v>
      </c>
      <c r="G296" s="42">
        <v>785.85150085290104</v>
      </c>
      <c r="H296" s="43">
        <v>944.20345824781202</v>
      </c>
      <c r="I296" s="43">
        <v>530.80663460083997</v>
      </c>
      <c r="J296" s="44" t="str">
        <f t="shared" si="8"/>
        <v>753.6 ± 208.6</v>
      </c>
      <c r="K296" s="43">
        <v>2112.5273438367299</v>
      </c>
      <c r="L296" s="43">
        <v>2550.0944718064702</v>
      </c>
      <c r="M296" s="43">
        <v>2278.2057051216998</v>
      </c>
      <c r="N296" s="44" t="str">
        <f t="shared" si="9"/>
        <v>2313.6 ± 220.9</v>
      </c>
    </row>
    <row r="297" spans="1:14" ht="17" x14ac:dyDescent="0.2">
      <c r="A297" s="139"/>
      <c r="B297" s="140"/>
      <c r="C297" s="46" t="s">
        <v>547</v>
      </c>
      <c r="D297" s="39" t="s">
        <v>548</v>
      </c>
      <c r="E297" s="40">
        <v>1.5055933457139601</v>
      </c>
      <c r="F297" s="41">
        <v>1.59470086202739E-6</v>
      </c>
      <c r="G297" s="42">
        <v>29.6791207218666</v>
      </c>
      <c r="H297" s="43">
        <v>35.868098516600703</v>
      </c>
      <c r="I297" s="43">
        <v>24.668898082410799</v>
      </c>
      <c r="J297" s="44" t="str">
        <f t="shared" si="8"/>
        <v>30.1 ± 5.6</v>
      </c>
      <c r="K297" s="43">
        <v>79.683843230875198</v>
      </c>
      <c r="L297" s="43">
        <v>109.534259191687</v>
      </c>
      <c r="M297" s="43">
        <v>107.35461414632999</v>
      </c>
      <c r="N297" s="44" t="str">
        <f t="shared" si="9"/>
        <v>98.9 ± 16.6</v>
      </c>
    </row>
    <row r="298" spans="1:14" ht="17" x14ac:dyDescent="0.2">
      <c r="A298" s="139"/>
      <c r="B298" s="140"/>
      <c r="C298" s="46" t="s">
        <v>549</v>
      </c>
      <c r="D298" s="39" t="s">
        <v>550</v>
      </c>
      <c r="E298" s="40">
        <v>1.49938009294172</v>
      </c>
      <c r="F298" s="41">
        <v>1.3647930203253999E-6</v>
      </c>
      <c r="G298" s="42">
        <v>36.131103487489703</v>
      </c>
      <c r="H298" s="43">
        <v>48.470403400811698</v>
      </c>
      <c r="I298" s="43">
        <v>49.337796164821697</v>
      </c>
      <c r="J298" s="44" t="str">
        <f t="shared" si="8"/>
        <v>44.6 ± 7.4</v>
      </c>
      <c r="K298" s="43">
        <v>168.42266864707699</v>
      </c>
      <c r="L298" s="43">
        <v>98.124440525886399</v>
      </c>
      <c r="M298" s="43">
        <v>172.47134731705401</v>
      </c>
      <c r="N298" s="44" t="str">
        <f t="shared" si="9"/>
        <v>146.3 ± 41.8</v>
      </c>
    </row>
    <row r="299" spans="1:14" ht="17" x14ac:dyDescent="0.2">
      <c r="A299" s="139"/>
      <c r="B299" s="140"/>
      <c r="C299" s="46" t="s">
        <v>344</v>
      </c>
      <c r="D299" s="39" t="s">
        <v>345</v>
      </c>
      <c r="E299" s="40">
        <v>1.4925095914203199</v>
      </c>
      <c r="F299" s="41">
        <v>1.5871177871967999E-6</v>
      </c>
      <c r="G299" s="42">
        <v>92.9085518249736</v>
      </c>
      <c r="H299" s="43">
        <v>61.072708285022699</v>
      </c>
      <c r="I299" s="43">
        <v>57.844312744963297</v>
      </c>
      <c r="J299" s="44" t="str">
        <f t="shared" si="8"/>
        <v>70.6 ± 19.4</v>
      </c>
      <c r="K299" s="43">
        <v>293.38142280458601</v>
      </c>
      <c r="L299" s="43">
        <v>239.60619198181601</v>
      </c>
      <c r="M299" s="43">
        <v>150.47245097559301</v>
      </c>
      <c r="N299" s="44" t="str">
        <f t="shared" si="9"/>
        <v>227.8 ± 72.2</v>
      </c>
    </row>
    <row r="300" spans="1:14" ht="17" x14ac:dyDescent="0.2">
      <c r="A300" s="139"/>
      <c r="B300" s="140"/>
      <c r="C300" s="45" t="s">
        <v>302</v>
      </c>
      <c r="D300" s="39" t="s">
        <v>303</v>
      </c>
      <c r="E300" s="40">
        <v>1.4914050870800799</v>
      </c>
      <c r="F300" s="41">
        <v>1.44146151634807E-3</v>
      </c>
      <c r="G300" s="42">
        <v>86.4565690593504</v>
      </c>
      <c r="H300" s="43">
        <v>126.992456910127</v>
      </c>
      <c r="I300" s="43">
        <v>318.143720097298</v>
      </c>
      <c r="J300" s="44" t="str">
        <f t="shared" si="8"/>
        <v>177.2 ± 123.7</v>
      </c>
      <c r="K300" s="43">
        <v>1036.79546021991</v>
      </c>
      <c r="L300" s="43">
        <v>701.70384794674601</v>
      </c>
      <c r="M300" s="43">
        <v>937.15298414623805</v>
      </c>
      <c r="N300" s="44" t="str">
        <f t="shared" si="9"/>
        <v>891.9 ± 172.1</v>
      </c>
    </row>
    <row r="301" spans="1:14" ht="17" x14ac:dyDescent="0.2">
      <c r="A301" s="139"/>
      <c r="B301" s="140"/>
      <c r="C301" s="46" t="s">
        <v>551</v>
      </c>
      <c r="D301" s="39" t="s">
        <v>552</v>
      </c>
      <c r="E301" s="40">
        <v>1.4691967513387501</v>
      </c>
      <c r="F301" s="41">
        <v>3.79933436458201E-5</v>
      </c>
      <c r="G301" s="42">
        <v>42.583086253112903</v>
      </c>
      <c r="H301" s="43">
        <v>18.418753292308399</v>
      </c>
      <c r="I301" s="43">
        <v>27.220853056453301</v>
      </c>
      <c r="J301" s="44" t="str">
        <f t="shared" si="8"/>
        <v>29.4 ± 12.2</v>
      </c>
      <c r="K301" s="43">
        <v>117.714768409247</v>
      </c>
      <c r="L301" s="43">
        <v>102.68836799220701</v>
      </c>
      <c r="M301" s="43">
        <v>73.916291707308901</v>
      </c>
      <c r="N301" s="44" t="str">
        <f t="shared" si="9"/>
        <v>98.1 ± 22.3</v>
      </c>
    </row>
    <row r="302" spans="1:14" ht="17" x14ac:dyDescent="0.2">
      <c r="A302" s="139"/>
      <c r="B302" s="140"/>
      <c r="C302" s="45" t="s">
        <v>553</v>
      </c>
      <c r="D302" s="39" t="s">
        <v>554</v>
      </c>
      <c r="E302" s="40">
        <v>1.4605942423403</v>
      </c>
      <c r="F302" s="41">
        <v>8.3310787404834699E-14</v>
      </c>
      <c r="G302" s="42">
        <v>490.35069018736101</v>
      </c>
      <c r="H302" s="43">
        <v>452.71356776358101</v>
      </c>
      <c r="I302" s="43">
        <v>590.35225066183102</v>
      </c>
      <c r="J302" s="44" t="str">
        <f t="shared" si="8"/>
        <v>511.1 ± 71.1</v>
      </c>
      <c r="K302" s="43">
        <v>1735.84008492713</v>
      </c>
      <c r="L302" s="43">
        <v>1225.4145247070001</v>
      </c>
      <c r="M302" s="43">
        <v>1495.9249512193501</v>
      </c>
      <c r="N302" s="44" t="str">
        <f t="shared" si="9"/>
        <v>1485.7 ± 255.4</v>
      </c>
    </row>
    <row r="303" spans="1:14" ht="17" x14ac:dyDescent="0.2">
      <c r="A303" s="139"/>
      <c r="B303" s="140"/>
      <c r="C303" s="45" t="s">
        <v>555</v>
      </c>
      <c r="D303" s="39" t="s">
        <v>556</v>
      </c>
      <c r="E303" s="40">
        <v>1.45200192009175</v>
      </c>
      <c r="F303" s="41">
        <v>2.3716248072136201E-13</v>
      </c>
      <c r="G303" s="42">
        <v>215.49622437181401</v>
      </c>
      <c r="H303" s="43">
        <v>229.749712119847</v>
      </c>
      <c r="I303" s="43">
        <v>315.59176512325598</v>
      </c>
      <c r="J303" s="44" t="str">
        <f t="shared" si="8"/>
        <v>253.6 ± 54.1</v>
      </c>
      <c r="K303" s="43">
        <v>783.25595903076203</v>
      </c>
      <c r="L303" s="43">
        <v>726.80544901150699</v>
      </c>
      <c r="M303" s="43">
        <v>698.68494780480103</v>
      </c>
      <c r="N303" s="44" t="str">
        <f t="shared" si="9"/>
        <v>736.2 ± 43.1</v>
      </c>
    </row>
    <row r="304" spans="1:14" ht="17" x14ac:dyDescent="0.2">
      <c r="A304" s="139"/>
      <c r="B304" s="140"/>
      <c r="C304" s="45" t="s">
        <v>557</v>
      </c>
      <c r="D304" s="39" t="s">
        <v>558</v>
      </c>
      <c r="E304" s="40">
        <v>1.4402796615685101</v>
      </c>
      <c r="F304" s="41">
        <v>2.5272096947386999E-5</v>
      </c>
      <c r="G304" s="42">
        <v>55.487051784359203</v>
      </c>
      <c r="H304" s="43">
        <v>78.522053509315</v>
      </c>
      <c r="I304" s="43">
        <v>60.396267719005799</v>
      </c>
      <c r="J304" s="44" t="str">
        <f t="shared" si="8"/>
        <v>64.8 ± 12.1</v>
      </c>
      <c r="K304" s="43">
        <v>183.81613836213299</v>
      </c>
      <c r="L304" s="43">
        <v>128.93095092354801</v>
      </c>
      <c r="M304" s="43">
        <v>319.42397487801401</v>
      </c>
      <c r="N304" s="44" t="str">
        <f t="shared" si="9"/>
        <v>210.7 ± 98.1</v>
      </c>
    </row>
    <row r="305" spans="1:14" ht="17" x14ac:dyDescent="0.2">
      <c r="A305" s="139"/>
      <c r="B305" s="140"/>
      <c r="C305" s="46" t="s">
        <v>268</v>
      </c>
      <c r="D305" s="39" t="s">
        <v>269</v>
      </c>
      <c r="E305" s="40">
        <v>1.43278108377486</v>
      </c>
      <c r="F305" s="41">
        <v>2.2708405833355599E-8</v>
      </c>
      <c r="G305" s="42">
        <v>227.10979334993499</v>
      </c>
      <c r="H305" s="43">
        <v>257.86254609231798</v>
      </c>
      <c r="I305" s="43">
        <v>410.864750820842</v>
      </c>
      <c r="J305" s="44" t="str">
        <f t="shared" si="8"/>
        <v>298.6 ± 98.4</v>
      </c>
      <c r="K305" s="43">
        <v>1048.56693706084</v>
      </c>
      <c r="L305" s="43">
        <v>739.356249543888</v>
      </c>
      <c r="M305" s="43">
        <v>872.91620682917198</v>
      </c>
      <c r="N305" s="44" t="str">
        <f t="shared" si="9"/>
        <v>886.9 ± 155.1</v>
      </c>
    </row>
    <row r="306" spans="1:14" ht="17" x14ac:dyDescent="0.2">
      <c r="A306" s="139"/>
      <c r="B306" s="140"/>
      <c r="C306" s="45" t="s">
        <v>559</v>
      </c>
      <c r="D306" s="39" t="s">
        <v>560</v>
      </c>
      <c r="E306" s="40">
        <v>1.42068885015183</v>
      </c>
      <c r="F306" s="41">
        <v>3.4814869752215401E-6</v>
      </c>
      <c r="G306" s="42">
        <v>51.615862124985298</v>
      </c>
      <c r="H306" s="43">
        <v>65.919748625103907</v>
      </c>
      <c r="I306" s="43">
        <v>30.62345968851</v>
      </c>
      <c r="J306" s="44" t="str">
        <f t="shared" si="8"/>
        <v>49.4 ± 17.8</v>
      </c>
      <c r="K306" s="43">
        <v>154.84019536908701</v>
      </c>
      <c r="L306" s="43">
        <v>134.63586025644901</v>
      </c>
      <c r="M306" s="43">
        <v>162.791832926811</v>
      </c>
      <c r="N306" s="44" t="str">
        <f t="shared" si="9"/>
        <v>150.8 ± 14.5</v>
      </c>
    </row>
    <row r="307" spans="1:14" ht="17" x14ac:dyDescent="0.2">
      <c r="A307" s="139"/>
      <c r="B307" s="140"/>
      <c r="C307" s="45" t="s">
        <v>226</v>
      </c>
      <c r="D307" s="39" t="s">
        <v>227</v>
      </c>
      <c r="E307" s="40">
        <v>1.41499226725462</v>
      </c>
      <c r="F307" s="41">
        <v>4.9367429338030202E-16</v>
      </c>
      <c r="G307" s="42">
        <v>610.35756962795097</v>
      </c>
      <c r="H307" s="43">
        <v>676.64683147533106</v>
      </c>
      <c r="I307" s="43">
        <v>533.35858957488199</v>
      </c>
      <c r="J307" s="44" t="str">
        <f t="shared" si="8"/>
        <v>606.8 ± 71.7</v>
      </c>
      <c r="K307" s="43">
        <v>1919.65622328927</v>
      </c>
      <c r="L307" s="43">
        <v>1638.4499604089899</v>
      </c>
      <c r="M307" s="43">
        <v>1504.7245097559301</v>
      </c>
      <c r="N307" s="44" t="str">
        <f t="shared" si="9"/>
        <v>1687.6 ± 211.8</v>
      </c>
    </row>
    <row r="308" spans="1:14" ht="17" x14ac:dyDescent="0.2">
      <c r="A308" s="139"/>
      <c r="B308" s="140"/>
      <c r="C308" s="45" t="s">
        <v>561</v>
      </c>
      <c r="D308" s="39" t="s">
        <v>562</v>
      </c>
      <c r="E308" s="40">
        <v>1.4130032626437601</v>
      </c>
      <c r="F308" s="41">
        <v>2.5581330481233902E-11</v>
      </c>
      <c r="G308" s="42">
        <v>478.73712120923898</v>
      </c>
      <c r="H308" s="43">
        <v>348.98690448584398</v>
      </c>
      <c r="I308" s="43">
        <v>430.42973895516798</v>
      </c>
      <c r="J308" s="44" t="str">
        <f t="shared" si="8"/>
        <v>419.4 ± 65.6</v>
      </c>
      <c r="K308" s="43">
        <v>1256.83152732335</v>
      </c>
      <c r="L308" s="43">
        <v>1376.0241310955701</v>
      </c>
      <c r="M308" s="43">
        <v>931.87324902428702</v>
      </c>
      <c r="N308" s="44" t="str">
        <f t="shared" si="9"/>
        <v>1188.2 ± 229.9</v>
      </c>
    </row>
    <row r="309" spans="1:14" ht="17" x14ac:dyDescent="0.2">
      <c r="A309" s="139"/>
      <c r="B309" s="140"/>
      <c r="C309" s="46" t="s">
        <v>563</v>
      </c>
      <c r="D309" s="39" t="s">
        <v>564</v>
      </c>
      <c r="E309" s="40">
        <v>1.41004487151719</v>
      </c>
      <c r="F309" s="41">
        <v>5.3703601111343601E-7</v>
      </c>
      <c r="G309" s="42">
        <v>70.971810421854798</v>
      </c>
      <c r="H309" s="43">
        <v>64.950340557087699</v>
      </c>
      <c r="I309" s="43">
        <v>53.5910544548925</v>
      </c>
      <c r="J309" s="44" t="str">
        <f t="shared" si="8"/>
        <v>63.2 ± 8.8</v>
      </c>
      <c r="K309" s="43">
        <v>238.14603147409301</v>
      </c>
      <c r="L309" s="43">
        <v>182.55709865281199</v>
      </c>
      <c r="M309" s="43">
        <v>140.79293658534999</v>
      </c>
      <c r="N309" s="44" t="str">
        <f t="shared" si="9"/>
        <v>187.2 ± 48.8</v>
      </c>
    </row>
    <row r="310" spans="1:14" ht="17" x14ac:dyDescent="0.2">
      <c r="A310" s="139"/>
      <c r="B310" s="140"/>
      <c r="C310" s="46" t="s">
        <v>565</v>
      </c>
      <c r="D310" s="39" t="s">
        <v>566</v>
      </c>
      <c r="E310" s="40">
        <v>1.40904885970739</v>
      </c>
      <c r="F310" s="41">
        <v>6.51048360201815E-8</v>
      </c>
      <c r="G310" s="42">
        <v>940.69908722785704</v>
      </c>
      <c r="H310" s="43">
        <v>805.57810452149101</v>
      </c>
      <c r="I310" s="43">
        <v>507.83903983445703</v>
      </c>
      <c r="J310" s="44" t="str">
        <f t="shared" si="8"/>
        <v>751.4 ± 221.5</v>
      </c>
      <c r="K310" s="43">
        <v>2225.71462115331</v>
      </c>
      <c r="L310" s="43">
        <v>1680.66628947245</v>
      </c>
      <c r="M310" s="43">
        <v>2677.7056626826302</v>
      </c>
      <c r="N310" s="44" t="str">
        <f t="shared" si="9"/>
        <v>2194.7 ± 499.2</v>
      </c>
    </row>
    <row r="311" spans="1:14" ht="17" x14ac:dyDescent="0.2">
      <c r="A311" s="139"/>
      <c r="B311" s="140"/>
      <c r="C311" s="46" t="s">
        <v>567</v>
      </c>
      <c r="D311" s="39" t="s">
        <v>568</v>
      </c>
      <c r="E311" s="40">
        <v>1.4032886323227001</v>
      </c>
      <c r="F311" s="41">
        <v>2.3284811048520299E-7</v>
      </c>
      <c r="G311" s="42">
        <v>121.297275993716</v>
      </c>
      <c r="H311" s="43">
        <v>60.103300217006499</v>
      </c>
      <c r="I311" s="43">
        <v>113.13667051588401</v>
      </c>
      <c r="J311" s="44" t="str">
        <f t="shared" si="8"/>
        <v>98.2 ± 33.2</v>
      </c>
      <c r="K311" s="43">
        <v>303.34190320844499</v>
      </c>
      <c r="L311" s="43">
        <v>277.25859357895803</v>
      </c>
      <c r="M311" s="43">
        <v>281.58587317070101</v>
      </c>
      <c r="N311" s="44" t="str">
        <f t="shared" si="9"/>
        <v>287.4 ± 14.0</v>
      </c>
    </row>
    <row r="312" spans="1:14" ht="34" x14ac:dyDescent="0.2">
      <c r="A312" s="139"/>
      <c r="B312" s="140"/>
      <c r="C312" s="46" t="s">
        <v>569</v>
      </c>
      <c r="D312" s="39" t="s">
        <v>570</v>
      </c>
      <c r="E312" s="40">
        <v>1.40301107691042</v>
      </c>
      <c r="F312" s="41">
        <v>1.0311523167592701E-3</v>
      </c>
      <c r="G312" s="42">
        <v>7.7423793187478003</v>
      </c>
      <c r="H312" s="43">
        <v>10.663488748178599</v>
      </c>
      <c r="I312" s="43">
        <v>25.519549740424999</v>
      </c>
      <c r="J312" s="44" t="str">
        <f t="shared" si="8"/>
        <v>14.6 ± 9.5</v>
      </c>
      <c r="K312" s="43">
        <v>80.589341449407897</v>
      </c>
      <c r="L312" s="43">
        <v>49.0622202629432</v>
      </c>
      <c r="M312" s="43">
        <v>46.637660243897301</v>
      </c>
      <c r="N312" s="44" t="str">
        <f t="shared" si="9"/>
        <v>58.8 ± 18.9</v>
      </c>
    </row>
    <row r="313" spans="1:14" ht="17" x14ac:dyDescent="0.2">
      <c r="A313" s="139"/>
      <c r="B313" s="140"/>
      <c r="C313" s="46" t="s">
        <v>571</v>
      </c>
      <c r="D313" s="39" t="s">
        <v>572</v>
      </c>
      <c r="E313" s="40">
        <v>1.3988490452090101</v>
      </c>
      <c r="F313" s="41">
        <v>7.5188377075300302E-7</v>
      </c>
      <c r="G313" s="42">
        <v>508.41624193110499</v>
      </c>
      <c r="H313" s="43">
        <v>520.57213252471797</v>
      </c>
      <c r="I313" s="43">
        <v>254.34484574623599</v>
      </c>
      <c r="J313" s="44" t="str">
        <f t="shared" si="8"/>
        <v>427.8 ± 150.3</v>
      </c>
      <c r="K313" s="43">
        <v>1477.77309264532</v>
      </c>
      <c r="L313" s="43">
        <v>986.94931459176405</v>
      </c>
      <c r="M313" s="43">
        <v>1324.3335597559501</v>
      </c>
      <c r="N313" s="44" t="str">
        <f t="shared" si="9"/>
        <v>1263.0 ± 251.1</v>
      </c>
    </row>
    <row r="314" spans="1:14" ht="17" x14ac:dyDescent="0.2">
      <c r="A314" s="139"/>
      <c r="B314" s="140"/>
      <c r="C314" s="46" t="s">
        <v>573</v>
      </c>
      <c r="D314" s="39" t="s">
        <v>574</v>
      </c>
      <c r="E314" s="40">
        <v>1.39456054514947</v>
      </c>
      <c r="F314" s="41">
        <v>1.45608961205375E-13</v>
      </c>
      <c r="G314" s="42">
        <v>1024.5748631809599</v>
      </c>
      <c r="H314" s="43">
        <v>1118.69691049073</v>
      </c>
      <c r="I314" s="43">
        <v>1378.0556859829501</v>
      </c>
      <c r="J314" s="44" t="str">
        <f t="shared" si="8"/>
        <v>1173.8 ± 183.1</v>
      </c>
      <c r="K314" s="43">
        <v>3817.5804893337499</v>
      </c>
      <c r="L314" s="43">
        <v>2872.99234004863</v>
      </c>
      <c r="M314" s="43">
        <v>3042.0073860972302</v>
      </c>
      <c r="N314" s="44" t="str">
        <f t="shared" si="9"/>
        <v>3244.2 ± 503.7</v>
      </c>
    </row>
    <row r="315" spans="1:14" ht="17" x14ac:dyDescent="0.2">
      <c r="A315" s="139"/>
      <c r="B315" s="140"/>
      <c r="C315" s="46" t="s">
        <v>575</v>
      </c>
      <c r="D315" s="39" t="s">
        <v>576</v>
      </c>
      <c r="E315" s="40">
        <v>1.3912891002093299</v>
      </c>
      <c r="F315" s="41">
        <v>6.3871014035187206E-8</v>
      </c>
      <c r="G315" s="42">
        <v>58.067844890608498</v>
      </c>
      <c r="H315" s="43">
        <v>72.7056051012176</v>
      </c>
      <c r="I315" s="43">
        <v>51.039099480849998</v>
      </c>
      <c r="J315" s="44" t="str">
        <f t="shared" si="8"/>
        <v>60.6 ± 11.1</v>
      </c>
      <c r="K315" s="43">
        <v>168.42266864707699</v>
      </c>
      <c r="L315" s="43">
        <v>200.81280851809299</v>
      </c>
      <c r="M315" s="43">
        <v>154.87223024388501</v>
      </c>
      <c r="N315" s="44" t="str">
        <f t="shared" si="9"/>
        <v>174.7 ± 23.6</v>
      </c>
    </row>
    <row r="316" spans="1:14" ht="17" x14ac:dyDescent="0.2">
      <c r="A316" s="139"/>
      <c r="B316" s="140"/>
      <c r="C316" s="45" t="s">
        <v>577</v>
      </c>
      <c r="D316" s="39" t="s">
        <v>578</v>
      </c>
      <c r="E316" s="40">
        <v>1.3884879003049</v>
      </c>
      <c r="F316" s="41">
        <v>4.9742555261300604E-7</v>
      </c>
      <c r="G316" s="42">
        <v>49.035069018736102</v>
      </c>
      <c r="H316" s="43">
        <v>45.562179196762997</v>
      </c>
      <c r="I316" s="43">
        <v>49.337796164821697</v>
      </c>
      <c r="J316" s="44" t="str">
        <f t="shared" si="8"/>
        <v>48.0 ± 2.1</v>
      </c>
      <c r="K316" s="43">
        <v>148.50170783935801</v>
      </c>
      <c r="L316" s="43">
        <v>108.39327732510699</v>
      </c>
      <c r="M316" s="43">
        <v>161.91187707315299</v>
      </c>
      <c r="N316" s="44" t="str">
        <f t="shared" si="9"/>
        <v>139.6 ± 27.8</v>
      </c>
    </row>
    <row r="317" spans="1:14" ht="17" x14ac:dyDescent="0.2">
      <c r="A317" s="139"/>
      <c r="B317" s="140"/>
      <c r="C317" s="46" t="s">
        <v>579</v>
      </c>
      <c r="D317" s="39" t="s">
        <v>580</v>
      </c>
      <c r="E317" s="40">
        <v>1.38568240924356</v>
      </c>
      <c r="F317" s="41">
        <v>2.95249774490373E-3</v>
      </c>
      <c r="G317" s="42">
        <v>3.8711896593739001</v>
      </c>
      <c r="H317" s="43">
        <v>3.8776322720649401</v>
      </c>
      <c r="I317" s="43">
        <v>4.2532582900708302</v>
      </c>
      <c r="J317" s="44" t="str">
        <f t="shared" si="8"/>
        <v>4.0 ± 0.2</v>
      </c>
      <c r="K317" s="43">
        <v>32.597935867176197</v>
      </c>
      <c r="L317" s="43">
        <v>19.396691731861299</v>
      </c>
      <c r="M317" s="43">
        <v>16.719161219510401</v>
      </c>
      <c r="N317" s="44" t="str">
        <f t="shared" si="9"/>
        <v>22.9 ± 8.5</v>
      </c>
    </row>
    <row r="318" spans="1:14" ht="17" x14ac:dyDescent="0.2">
      <c r="A318" s="139"/>
      <c r="B318" s="140"/>
      <c r="C318" s="46" t="s">
        <v>154</v>
      </c>
      <c r="D318" s="39" t="s">
        <v>155</v>
      </c>
      <c r="E318" s="40">
        <v>1.38111857479955</v>
      </c>
      <c r="F318" s="41">
        <v>1.06780967858877E-7</v>
      </c>
      <c r="G318" s="42">
        <v>367.76301764051999</v>
      </c>
      <c r="H318" s="43">
        <v>270.46485097652902</v>
      </c>
      <c r="I318" s="43">
        <v>398.95562760864402</v>
      </c>
      <c r="J318" s="44" t="str">
        <f t="shared" si="8"/>
        <v>345.7 ± 67.0</v>
      </c>
      <c r="K318" s="43">
        <v>1331.0823812430301</v>
      </c>
      <c r="L318" s="43">
        <v>911.64451139747905</v>
      </c>
      <c r="M318" s="43">
        <v>728.60344682918799</v>
      </c>
      <c r="N318" s="44" t="str">
        <f t="shared" si="9"/>
        <v>990.4 ± 308.9</v>
      </c>
    </row>
    <row r="319" spans="1:14" ht="17" x14ac:dyDescent="0.2">
      <c r="A319" s="139"/>
      <c r="B319" s="140"/>
      <c r="C319" s="46" t="s">
        <v>581</v>
      </c>
      <c r="D319" s="39" t="s">
        <v>582</v>
      </c>
      <c r="E319" s="40">
        <v>1.3790048528280801</v>
      </c>
      <c r="F319" s="41">
        <v>9.4478566471334994E-5</v>
      </c>
      <c r="G319" s="42">
        <v>18.065551743744901</v>
      </c>
      <c r="H319" s="43">
        <v>22.296385564373399</v>
      </c>
      <c r="I319" s="43">
        <v>33.175414662552498</v>
      </c>
      <c r="J319" s="44" t="str">
        <f t="shared" si="8"/>
        <v>24.5 ± 7.8</v>
      </c>
      <c r="K319" s="43">
        <v>78.778345012342598</v>
      </c>
      <c r="L319" s="43">
        <v>96.983458659306294</v>
      </c>
      <c r="M319" s="43">
        <v>62.476865609749197</v>
      </c>
      <c r="N319" s="44" t="str">
        <f t="shared" si="9"/>
        <v>79.4 ± 17.3</v>
      </c>
    </row>
    <row r="320" spans="1:14" ht="34" x14ac:dyDescent="0.2">
      <c r="A320" s="139"/>
      <c r="B320" s="140"/>
      <c r="C320" s="45" t="s">
        <v>583</v>
      </c>
      <c r="D320" s="39" t="s">
        <v>584</v>
      </c>
      <c r="E320" s="40">
        <v>1.3562520909406099</v>
      </c>
      <c r="F320" s="41">
        <v>3.45618769334839E-9</v>
      </c>
      <c r="G320" s="42">
        <v>631.00391447794595</v>
      </c>
      <c r="H320" s="43">
        <v>732.87249942027302</v>
      </c>
      <c r="I320" s="43">
        <v>410.864750820842</v>
      </c>
      <c r="J320" s="44" t="str">
        <f t="shared" si="8"/>
        <v>591.6 ± 164.6</v>
      </c>
      <c r="K320" s="43">
        <v>1561.0789287503301</v>
      </c>
      <c r="L320" s="43">
        <v>1524.3517737509801</v>
      </c>
      <c r="M320" s="43">
        <v>1794.2299856095599</v>
      </c>
      <c r="N320" s="44" t="str">
        <f t="shared" si="9"/>
        <v>1626.6 ± 146.4</v>
      </c>
    </row>
    <row r="321" spans="1:14" ht="17" x14ac:dyDescent="0.2">
      <c r="A321" s="139"/>
      <c r="B321" s="140"/>
      <c r="C321" s="46" t="s">
        <v>585</v>
      </c>
      <c r="D321" s="39" t="s">
        <v>586</v>
      </c>
      <c r="E321" s="40">
        <v>1.35621523712223</v>
      </c>
      <c r="F321" s="41">
        <v>2.0844486502636801E-4</v>
      </c>
      <c r="G321" s="42">
        <v>46.4542759124868</v>
      </c>
      <c r="H321" s="43">
        <v>66.889156693120199</v>
      </c>
      <c r="I321" s="43">
        <v>92.721030723544104</v>
      </c>
      <c r="J321" s="44" t="str">
        <f t="shared" si="8"/>
        <v>68.7 ± 23.2</v>
      </c>
      <c r="K321" s="43">
        <v>334.12884263855602</v>
      </c>
      <c r="L321" s="43">
        <v>207.658699717573</v>
      </c>
      <c r="M321" s="43">
        <v>123.193819512182</v>
      </c>
      <c r="N321" s="44" t="str">
        <f t="shared" si="9"/>
        <v>221.7 ± 106.2</v>
      </c>
    </row>
    <row r="322" spans="1:14" ht="17" x14ac:dyDescent="0.2">
      <c r="A322" s="139"/>
      <c r="B322" s="140"/>
      <c r="C322" s="46" t="s">
        <v>587</v>
      </c>
      <c r="D322" s="39" t="s">
        <v>588</v>
      </c>
      <c r="E322" s="40">
        <v>1.3510294298299299</v>
      </c>
      <c r="F322" s="41">
        <v>3.5726099993359299E-4</v>
      </c>
      <c r="G322" s="42">
        <v>41.292689699988301</v>
      </c>
      <c r="H322" s="43">
        <v>28.112833972470799</v>
      </c>
      <c r="I322" s="43">
        <v>15.311729844255</v>
      </c>
      <c r="J322" s="44" t="str">
        <f t="shared" si="8"/>
        <v>28.2 ± 13.0</v>
      </c>
      <c r="K322" s="43">
        <v>104.132295131257</v>
      </c>
      <c r="L322" s="43">
        <v>62.754002661904103</v>
      </c>
      <c r="M322" s="43">
        <v>104.71474658535401</v>
      </c>
      <c r="N322" s="44" t="str">
        <f t="shared" si="9"/>
        <v>90.5 ± 24.1</v>
      </c>
    </row>
    <row r="323" spans="1:14" ht="17" x14ac:dyDescent="0.2">
      <c r="A323" s="139"/>
      <c r="B323" s="140"/>
      <c r="C323" s="46" t="s">
        <v>589</v>
      </c>
      <c r="D323" s="39" t="s">
        <v>590</v>
      </c>
      <c r="E323" s="40">
        <v>1.3420605724214001</v>
      </c>
      <c r="F323" s="41">
        <v>3.4105253798894701E-7</v>
      </c>
      <c r="G323" s="42">
        <v>145.814810503084</v>
      </c>
      <c r="H323" s="43">
        <v>158.01351508664601</v>
      </c>
      <c r="I323" s="43">
        <v>166.72772497077699</v>
      </c>
      <c r="J323" s="44" t="str">
        <f t="shared" si="8"/>
        <v>156.9 ± 10.5</v>
      </c>
      <c r="K323" s="43">
        <v>511.60649347096</v>
      </c>
      <c r="L323" s="43">
        <v>284.10448477843801</v>
      </c>
      <c r="M323" s="43">
        <v>519.17395365847904</v>
      </c>
      <c r="N323" s="44" t="str">
        <f t="shared" si="9"/>
        <v>438.3 ± 133.6</v>
      </c>
    </row>
    <row r="324" spans="1:14" ht="17" x14ac:dyDescent="0.2">
      <c r="A324" s="139"/>
      <c r="B324" s="140"/>
      <c r="C324" s="46" t="s">
        <v>591</v>
      </c>
      <c r="D324" s="39" t="s">
        <v>592</v>
      </c>
      <c r="E324" s="40">
        <v>1.34067911979898</v>
      </c>
      <c r="F324" s="41">
        <v>1.3262786737403001E-4</v>
      </c>
      <c r="G324" s="42">
        <v>21.936741403118798</v>
      </c>
      <c r="H324" s="43">
        <v>22.296385564373399</v>
      </c>
      <c r="I324" s="43">
        <v>15.311729844255</v>
      </c>
      <c r="J324" s="44" t="str">
        <f t="shared" si="8"/>
        <v>19.8 ± 3.9</v>
      </c>
      <c r="K324" s="43">
        <v>60.668380641689097</v>
      </c>
      <c r="L324" s="43">
        <v>57.049093329003703</v>
      </c>
      <c r="M324" s="43">
        <v>64.2367773170661</v>
      </c>
      <c r="N324" s="44" t="str">
        <f t="shared" si="9"/>
        <v>60.7 ± 3.6</v>
      </c>
    </row>
    <row r="325" spans="1:14" ht="17" x14ac:dyDescent="0.2">
      <c r="A325" s="139"/>
      <c r="B325" s="140"/>
      <c r="C325" s="46" t="s">
        <v>114</v>
      </c>
      <c r="D325" s="39" t="s">
        <v>115</v>
      </c>
      <c r="E325" s="40">
        <v>1.3399630469271</v>
      </c>
      <c r="F325" s="41">
        <v>1.05876770116202E-11</v>
      </c>
      <c r="G325" s="42">
        <v>601.32479375607898</v>
      </c>
      <c r="H325" s="43">
        <v>530.26621320488005</v>
      </c>
      <c r="I325" s="43">
        <v>461.053198643678</v>
      </c>
      <c r="J325" s="44" t="str">
        <f t="shared" si="8"/>
        <v>530.9 ± 70.1</v>
      </c>
      <c r="K325" s="43">
        <v>1698.7146579672899</v>
      </c>
      <c r="L325" s="43">
        <v>1202.5948873754</v>
      </c>
      <c r="M325" s="43">
        <v>1342.8126326827801</v>
      </c>
      <c r="N325" s="44" t="str">
        <f t="shared" si="9"/>
        <v>1414.7 ± 255.8</v>
      </c>
    </row>
    <row r="326" spans="1:14" ht="34" x14ac:dyDescent="0.2">
      <c r="A326" s="139"/>
      <c r="B326" s="140"/>
      <c r="C326" s="45" t="s">
        <v>593</v>
      </c>
      <c r="D326" s="39" t="s">
        <v>594</v>
      </c>
      <c r="E326" s="40">
        <v>1.33048324063167</v>
      </c>
      <c r="F326" s="41">
        <v>9.5129619184484704E-6</v>
      </c>
      <c r="G326" s="42">
        <v>91.618155271848906</v>
      </c>
      <c r="H326" s="43">
        <v>77.552645441298694</v>
      </c>
      <c r="I326" s="43">
        <v>159.071860048649</v>
      </c>
      <c r="J326" s="44" t="str">
        <f t="shared" si="8"/>
        <v>109.4 ± 43.6</v>
      </c>
      <c r="K326" s="43">
        <v>324.16836223469699</v>
      </c>
      <c r="L326" s="43">
        <v>247.593065047876</v>
      </c>
      <c r="M326" s="43">
        <v>373.98123780483701</v>
      </c>
      <c r="N326" s="44" t="str">
        <f t="shared" si="9"/>
        <v>315.2 ± 63.7</v>
      </c>
    </row>
    <row r="327" spans="1:14" ht="17" x14ac:dyDescent="0.2">
      <c r="A327" s="139"/>
      <c r="B327" s="140"/>
      <c r="C327" s="45" t="s">
        <v>595</v>
      </c>
      <c r="D327" s="39" t="s">
        <v>596</v>
      </c>
      <c r="E327" s="40">
        <v>1.32462137234191</v>
      </c>
      <c r="F327" s="41">
        <v>1.9331306332466701E-3</v>
      </c>
      <c r="G327" s="42">
        <v>10.3231724249971</v>
      </c>
      <c r="H327" s="43">
        <v>11.632896816194799</v>
      </c>
      <c r="I327" s="43">
        <v>35.727369636595</v>
      </c>
      <c r="J327" s="44" t="str">
        <f t="shared" si="8"/>
        <v>19.2 ± 14.3</v>
      </c>
      <c r="K327" s="43">
        <v>74.250853919679201</v>
      </c>
      <c r="L327" s="43">
        <v>46.780256529783003</v>
      </c>
      <c r="M327" s="43">
        <v>108.234569999988</v>
      </c>
      <c r="N327" s="44" t="str">
        <f t="shared" si="9"/>
        <v>76.4 ± 30.8</v>
      </c>
    </row>
    <row r="328" spans="1:14" ht="17" x14ac:dyDescent="0.2">
      <c r="A328" s="139"/>
      <c r="B328" s="140"/>
      <c r="C328" s="45" t="s">
        <v>597</v>
      </c>
      <c r="D328" s="39" t="s">
        <v>598</v>
      </c>
      <c r="E328" s="40">
        <v>1.3222065980284901</v>
      </c>
      <c r="F328" s="41">
        <v>1.3056932402757699E-4</v>
      </c>
      <c r="G328" s="42">
        <v>434.863638403001</v>
      </c>
      <c r="H328" s="43">
        <v>399.39612402268801</v>
      </c>
      <c r="I328" s="43">
        <v>214.36421781957</v>
      </c>
      <c r="J328" s="44" t="str">
        <f t="shared" si="8"/>
        <v>349.5 ± 118.4</v>
      </c>
      <c r="K328" s="43">
        <v>1430.68718528162</v>
      </c>
      <c r="L328" s="43">
        <v>1199.1719417756599</v>
      </c>
      <c r="M328" s="43">
        <v>542.05280585359901</v>
      </c>
      <c r="N328" s="44" t="str">
        <f t="shared" si="9"/>
        <v>1057.3 ± 461.0</v>
      </c>
    </row>
    <row r="329" spans="1:14" ht="17" x14ac:dyDescent="0.2">
      <c r="A329" s="139"/>
      <c r="B329" s="140"/>
      <c r="C329" s="45" t="s">
        <v>599</v>
      </c>
      <c r="D329" s="39" t="s">
        <v>600</v>
      </c>
      <c r="E329" s="40">
        <v>1.3218355519530001</v>
      </c>
      <c r="F329" s="41">
        <v>3.31994055780803E-4</v>
      </c>
      <c r="G329" s="42">
        <v>16.7751551906202</v>
      </c>
      <c r="H329" s="43">
        <v>20.357569428340899</v>
      </c>
      <c r="I329" s="43">
        <v>13.6104265282267</v>
      </c>
      <c r="J329" s="44" t="str">
        <f t="shared" si="8"/>
        <v>16.9 ± 3.4</v>
      </c>
      <c r="K329" s="43">
        <v>55.235391330493101</v>
      </c>
      <c r="L329" s="43">
        <v>46.780256529783003</v>
      </c>
      <c r="M329" s="43">
        <v>57.197130487798603</v>
      </c>
      <c r="N329" s="44" t="str">
        <f t="shared" si="9"/>
        <v>53.1 ± 5.5</v>
      </c>
    </row>
    <row r="330" spans="1:14" ht="17" x14ac:dyDescent="0.2">
      <c r="A330" s="139"/>
      <c r="B330" s="140"/>
      <c r="C330" s="46" t="s">
        <v>264</v>
      </c>
      <c r="D330" s="39" t="s">
        <v>265</v>
      </c>
      <c r="E330" s="40">
        <v>1.3188444599904501</v>
      </c>
      <c r="F330" s="41">
        <v>5.2240780771172199E-9</v>
      </c>
      <c r="G330" s="42">
        <v>223.238603690562</v>
      </c>
      <c r="H330" s="43">
        <v>256.893138024302</v>
      </c>
      <c r="I330" s="43">
        <v>347.06587646977999</v>
      </c>
      <c r="J330" s="44" t="str">
        <f t="shared" si="8"/>
        <v>275.7 ± 64.0</v>
      </c>
      <c r="K330" s="43">
        <v>877.42777375816001</v>
      </c>
      <c r="L330" s="43">
        <v>662.91046448302302</v>
      </c>
      <c r="M330" s="43">
        <v>678.44596317065702</v>
      </c>
      <c r="N330" s="44" t="str">
        <f t="shared" si="9"/>
        <v>739.6 ± 119.6</v>
      </c>
    </row>
    <row r="331" spans="1:14" ht="17" x14ac:dyDescent="0.2">
      <c r="A331" s="139"/>
      <c r="B331" s="140"/>
      <c r="C331" s="45" t="s">
        <v>258</v>
      </c>
      <c r="D331" s="39" t="s">
        <v>259</v>
      </c>
      <c r="E331" s="40">
        <v>1.30942291503785</v>
      </c>
      <c r="F331" s="41">
        <v>3.1976720729118999E-8</v>
      </c>
      <c r="G331" s="42">
        <v>1372.9819325246101</v>
      </c>
      <c r="H331" s="43">
        <v>1690.64767062031</v>
      </c>
      <c r="I331" s="43">
        <v>1864.62843436705</v>
      </c>
      <c r="J331" s="44" t="str">
        <f t="shared" si="8"/>
        <v>1642.8 ± 249.3</v>
      </c>
      <c r="K331" s="43">
        <v>5291.7315891049402</v>
      </c>
      <c r="L331" s="43">
        <v>3044.1396200356398</v>
      </c>
      <c r="M331" s="43">
        <v>4855.5964004872703</v>
      </c>
      <c r="N331" s="44" t="str">
        <f t="shared" si="9"/>
        <v>4397.2 ± 1191.9</v>
      </c>
    </row>
    <row r="332" spans="1:14" ht="17" x14ac:dyDescent="0.2">
      <c r="A332" s="139"/>
      <c r="B332" s="140"/>
      <c r="C332" s="46" t="s">
        <v>118</v>
      </c>
      <c r="D332" s="39" t="s">
        <v>119</v>
      </c>
      <c r="E332" s="40">
        <v>1.3030540635674199</v>
      </c>
      <c r="F332" s="41">
        <v>6.6137469179931103E-7</v>
      </c>
      <c r="G332" s="42">
        <v>1597.5109327683001</v>
      </c>
      <c r="H332" s="43">
        <v>2409.9484570883601</v>
      </c>
      <c r="I332" s="43">
        <v>3240.1321653759601</v>
      </c>
      <c r="J332" s="44" t="str">
        <f t="shared" si="8"/>
        <v>2415.9 ± 821.3</v>
      </c>
      <c r="K332" s="43">
        <v>7975.6283088357804</v>
      </c>
      <c r="L332" s="43">
        <v>5965.0531984806303</v>
      </c>
      <c r="M332" s="43">
        <v>5754.9112829261903</v>
      </c>
      <c r="N332" s="44" t="str">
        <f t="shared" si="9"/>
        <v>6565.2 ± 1226.0</v>
      </c>
    </row>
    <row r="333" spans="1:14" ht="17" x14ac:dyDescent="0.2">
      <c r="A333" s="139"/>
      <c r="B333" s="140"/>
      <c r="C333" s="45" t="s">
        <v>601</v>
      </c>
      <c r="D333" s="39" t="s">
        <v>602</v>
      </c>
      <c r="E333" s="40">
        <v>1.27465899110462</v>
      </c>
      <c r="F333" s="41">
        <v>5.5991814710401999E-10</v>
      </c>
      <c r="G333" s="42">
        <v>272.27367270929801</v>
      </c>
      <c r="H333" s="43">
        <v>236.535568595961</v>
      </c>
      <c r="I333" s="43">
        <v>228.825296005811</v>
      </c>
      <c r="J333" s="44" t="str">
        <f t="shared" ref="J333:J396" si="10">CONCATENATE(TEXT(AVERAGE(G333:I333), "0.0"), " ± ", TEXT(STDEV(G333:I333),"0.0"))</f>
        <v>245.9 ± 23.2</v>
      </c>
      <c r="K333" s="43">
        <v>533.33845071574399</v>
      </c>
      <c r="L333" s="43">
        <v>764.45785060865001</v>
      </c>
      <c r="M333" s="43">
        <v>589.570421951154</v>
      </c>
      <c r="N333" s="44" t="str">
        <f t="shared" ref="N333:N396" si="11">CONCATENATE(TEXT(AVERAGE(K333:M333), "0.0"), " ± ", TEXT(STDEV(K333:M333),"0.0"))</f>
        <v>629.1 ± 120.5</v>
      </c>
    </row>
    <row r="334" spans="1:14" ht="17" x14ac:dyDescent="0.2">
      <c r="A334" s="139"/>
      <c r="B334" s="140"/>
      <c r="C334" s="45" t="s">
        <v>204</v>
      </c>
      <c r="D334" s="39" t="s">
        <v>205</v>
      </c>
      <c r="E334" s="40">
        <v>1.2724322753897199</v>
      </c>
      <c r="F334" s="41">
        <v>4.7128606602841403E-5</v>
      </c>
      <c r="G334" s="42">
        <v>243.884948540556</v>
      </c>
      <c r="H334" s="43">
        <v>454.65238389961399</v>
      </c>
      <c r="I334" s="43">
        <v>701.78761786168695</v>
      </c>
      <c r="J334" s="44" t="str">
        <f t="shared" si="10"/>
        <v>466.8 ± 229.2</v>
      </c>
      <c r="K334" s="43">
        <v>1338.3263669912899</v>
      </c>
      <c r="L334" s="43">
        <v>1180.91623191038</v>
      </c>
      <c r="M334" s="43">
        <v>1408.8093217071601</v>
      </c>
      <c r="N334" s="44" t="str">
        <f t="shared" si="11"/>
        <v>1309.4 ± 116.7</v>
      </c>
    </row>
    <row r="335" spans="1:14" ht="17" x14ac:dyDescent="0.2">
      <c r="A335" s="139"/>
      <c r="B335" s="140"/>
      <c r="C335" s="45" t="s">
        <v>603</v>
      </c>
      <c r="D335" s="39" t="s">
        <v>604</v>
      </c>
      <c r="E335" s="40">
        <v>1.27185063780369</v>
      </c>
      <c r="F335" s="41">
        <v>1.94138244814163E-4</v>
      </c>
      <c r="G335" s="42">
        <v>60.648637996857801</v>
      </c>
      <c r="H335" s="43">
        <v>67.858564761136407</v>
      </c>
      <c r="I335" s="43">
        <v>49.337796164821697</v>
      </c>
      <c r="J335" s="44" t="str">
        <f t="shared" si="10"/>
        <v>59.3 ± 9.3</v>
      </c>
      <c r="K335" s="43">
        <v>93.266316508865302</v>
      </c>
      <c r="L335" s="43">
        <v>211.08164531731401</v>
      </c>
      <c r="M335" s="43">
        <v>213.82927243900099</v>
      </c>
      <c r="N335" s="44" t="str">
        <f t="shared" si="11"/>
        <v>172.7 ± 68.8</v>
      </c>
    </row>
    <row r="336" spans="1:14" ht="17" x14ac:dyDescent="0.2">
      <c r="A336" s="139"/>
      <c r="B336" s="140"/>
      <c r="C336" s="46" t="s">
        <v>605</v>
      </c>
      <c r="D336" s="39" t="s">
        <v>606</v>
      </c>
      <c r="E336" s="40">
        <v>1.2679500464231099</v>
      </c>
      <c r="F336" s="41">
        <v>5.52515665125666E-8</v>
      </c>
      <c r="G336" s="42">
        <v>316.14715551553502</v>
      </c>
      <c r="H336" s="43">
        <v>335.41519153361702</v>
      </c>
      <c r="I336" s="43">
        <v>482.31949009403201</v>
      </c>
      <c r="J336" s="44" t="str">
        <f t="shared" si="10"/>
        <v>378.0 ± 90.9</v>
      </c>
      <c r="K336" s="43">
        <v>1110.14081592106</v>
      </c>
      <c r="L336" s="43">
        <v>1061.1131359194701</v>
      </c>
      <c r="M336" s="43">
        <v>777.00101878040198</v>
      </c>
      <c r="N336" s="44" t="str">
        <f t="shared" si="11"/>
        <v>982.8 ± 179.9</v>
      </c>
    </row>
    <row r="337" spans="1:14" ht="17" x14ac:dyDescent="0.2">
      <c r="A337" s="139"/>
      <c r="B337" s="140"/>
      <c r="C337" s="45" t="s">
        <v>607</v>
      </c>
      <c r="D337" s="39" t="s">
        <v>608</v>
      </c>
      <c r="E337" s="40">
        <v>1.2661147991877999</v>
      </c>
      <c r="F337" s="41">
        <v>4.1874848719705498E-4</v>
      </c>
      <c r="G337" s="42">
        <v>18.065551743744901</v>
      </c>
      <c r="H337" s="43">
        <v>21.326977496357099</v>
      </c>
      <c r="I337" s="43">
        <v>42.532582900708299</v>
      </c>
      <c r="J337" s="44" t="str">
        <f t="shared" si="10"/>
        <v>27.3 ± 13.3</v>
      </c>
      <c r="K337" s="43">
        <v>74.250853919679201</v>
      </c>
      <c r="L337" s="43">
        <v>83.291676260345398</v>
      </c>
      <c r="M337" s="43">
        <v>93.275320487794602</v>
      </c>
      <c r="N337" s="44" t="str">
        <f t="shared" si="11"/>
        <v>83.6 ± 9.5</v>
      </c>
    </row>
    <row r="338" spans="1:14" ht="17" x14ac:dyDescent="0.2">
      <c r="A338" s="139"/>
      <c r="B338" s="140"/>
      <c r="C338" s="46" t="s">
        <v>274</v>
      </c>
      <c r="D338" s="39" t="s">
        <v>275</v>
      </c>
      <c r="E338" s="40">
        <v>1.2461768735951</v>
      </c>
      <c r="F338" s="41">
        <v>8.8321116041814196E-11</v>
      </c>
      <c r="G338" s="42">
        <v>856.82331127475595</v>
      </c>
      <c r="H338" s="43">
        <v>1128.3909911709</v>
      </c>
      <c r="I338" s="43">
        <v>1082.02890899402</v>
      </c>
      <c r="J338" s="44" t="str">
        <f t="shared" si="10"/>
        <v>1022.4 ± 145.3</v>
      </c>
      <c r="K338" s="43">
        <v>3013.4980712767401</v>
      </c>
      <c r="L338" s="43">
        <v>2438.2782488816201</v>
      </c>
      <c r="M338" s="43">
        <v>2199.0096782924402</v>
      </c>
      <c r="N338" s="44" t="str">
        <f t="shared" si="11"/>
        <v>2550.3 ± 418.6</v>
      </c>
    </row>
    <row r="339" spans="1:14" ht="17" x14ac:dyDescent="0.2">
      <c r="A339" s="139"/>
      <c r="B339" s="140"/>
      <c r="C339" s="46" t="s">
        <v>609</v>
      </c>
      <c r="D339" s="39" t="s">
        <v>610</v>
      </c>
      <c r="E339" s="40">
        <v>1.2445766151897899</v>
      </c>
      <c r="F339" s="41">
        <v>2.6279745311280698E-3</v>
      </c>
      <c r="G339" s="42">
        <v>23.2271379562434</v>
      </c>
      <c r="H339" s="43">
        <v>8.7246726121461098</v>
      </c>
      <c r="I339" s="43">
        <v>7.6558649221274999</v>
      </c>
      <c r="J339" s="44" t="str">
        <f t="shared" si="10"/>
        <v>13.2 ± 8.7</v>
      </c>
      <c r="K339" s="43">
        <v>48.896903800764299</v>
      </c>
      <c r="L339" s="43">
        <v>35.370437863982303</v>
      </c>
      <c r="M339" s="43">
        <v>53.677307073164798</v>
      </c>
      <c r="N339" s="44" t="str">
        <f t="shared" si="11"/>
        <v>46.0 ± 9.5</v>
      </c>
    </row>
    <row r="340" spans="1:14" ht="17" x14ac:dyDescent="0.2">
      <c r="A340" s="139"/>
      <c r="B340" s="140"/>
      <c r="C340" s="46" t="s">
        <v>611</v>
      </c>
      <c r="D340" s="39" t="s">
        <v>612</v>
      </c>
      <c r="E340" s="40">
        <v>1.2443983899690201</v>
      </c>
      <c r="F340" s="41">
        <v>2.5433721452273002E-6</v>
      </c>
      <c r="G340" s="42">
        <v>49.035069018736102</v>
      </c>
      <c r="H340" s="43">
        <v>51.378627604860398</v>
      </c>
      <c r="I340" s="43">
        <v>63.798874351062501</v>
      </c>
      <c r="J340" s="44" t="str">
        <f t="shared" si="10"/>
        <v>54.7 ± 7.9</v>
      </c>
      <c r="K340" s="43">
        <v>160.27318468028301</v>
      </c>
      <c r="L340" s="43">
        <v>122.085059724068</v>
      </c>
      <c r="M340" s="43">
        <v>148.712539268276</v>
      </c>
      <c r="N340" s="44" t="str">
        <f t="shared" si="11"/>
        <v>143.7 ± 19.6</v>
      </c>
    </row>
    <row r="341" spans="1:14" ht="17" x14ac:dyDescent="0.2">
      <c r="A341" s="139"/>
      <c r="B341" s="140"/>
      <c r="C341" s="46" t="s">
        <v>613</v>
      </c>
      <c r="D341" s="39" t="s">
        <v>614</v>
      </c>
      <c r="E341" s="40">
        <v>1.2330920031458299</v>
      </c>
      <c r="F341" s="41">
        <v>1.9089313781823099E-5</v>
      </c>
      <c r="G341" s="42">
        <v>59.3582414437331</v>
      </c>
      <c r="H341" s="43">
        <v>46.531587264779198</v>
      </c>
      <c r="I341" s="43">
        <v>89.318424091487501</v>
      </c>
      <c r="J341" s="44" t="str">
        <f t="shared" si="10"/>
        <v>65.1 ± 22.0</v>
      </c>
      <c r="K341" s="43">
        <v>177.47765083240401</v>
      </c>
      <c r="L341" s="43">
        <v>188.26200798571199</v>
      </c>
      <c r="M341" s="43">
        <v>155.75218609754401</v>
      </c>
      <c r="N341" s="44" t="str">
        <f t="shared" si="11"/>
        <v>173.8 ± 16.6</v>
      </c>
    </row>
    <row r="342" spans="1:14" ht="17" x14ac:dyDescent="0.2">
      <c r="A342" s="139"/>
      <c r="B342" s="140"/>
      <c r="C342" s="45" t="s">
        <v>615</v>
      </c>
      <c r="D342" s="39" t="s">
        <v>616</v>
      </c>
      <c r="E342" s="40">
        <v>1.2248999171286299</v>
      </c>
      <c r="F342" s="41">
        <v>2.4819647470237299E-6</v>
      </c>
      <c r="G342" s="42">
        <v>60.648637996857801</v>
      </c>
      <c r="H342" s="43">
        <v>86.277318053444802</v>
      </c>
      <c r="I342" s="43">
        <v>64.649526009076695</v>
      </c>
      <c r="J342" s="44" t="str">
        <f t="shared" si="10"/>
        <v>70.5 ± 13.8</v>
      </c>
      <c r="K342" s="43">
        <v>160.27318468028301</v>
      </c>
      <c r="L342" s="43">
        <v>170.00629812043101</v>
      </c>
      <c r="M342" s="43">
        <v>214.70922829265899</v>
      </c>
      <c r="N342" s="44" t="str">
        <f t="shared" si="11"/>
        <v>181.7 ± 29.0</v>
      </c>
    </row>
    <row r="343" spans="1:14" ht="17" x14ac:dyDescent="0.2">
      <c r="A343" s="139"/>
      <c r="B343" s="140"/>
      <c r="C343" s="46" t="s">
        <v>617</v>
      </c>
      <c r="D343" s="39" t="s">
        <v>618</v>
      </c>
      <c r="E343" s="40">
        <v>1.2231327475312901</v>
      </c>
      <c r="F343" s="41">
        <v>2.8293374014290301E-5</v>
      </c>
      <c r="G343" s="42">
        <v>110.97410356871799</v>
      </c>
      <c r="H343" s="43">
        <v>163.82996349474399</v>
      </c>
      <c r="I343" s="43">
        <v>74.857345905246603</v>
      </c>
      <c r="J343" s="44" t="str">
        <f t="shared" si="10"/>
        <v>116.6 ± 44.7</v>
      </c>
      <c r="K343" s="43">
        <v>352.23880700921001</v>
      </c>
      <c r="L343" s="43">
        <v>265.848774913157</v>
      </c>
      <c r="M343" s="43">
        <v>305.34468121947901</v>
      </c>
      <c r="N343" s="44" t="str">
        <f t="shared" si="11"/>
        <v>307.8 ± 43.2</v>
      </c>
    </row>
    <row r="344" spans="1:14" ht="17" x14ac:dyDescent="0.2">
      <c r="A344" s="139"/>
      <c r="B344" s="140"/>
      <c r="C344" s="46" t="s">
        <v>134</v>
      </c>
      <c r="D344" s="39" t="s">
        <v>135</v>
      </c>
      <c r="E344" s="40">
        <v>1.2215610358278699</v>
      </c>
      <c r="F344" s="41">
        <v>7.2603388050997998E-6</v>
      </c>
      <c r="G344" s="42">
        <v>20590.8577982098</v>
      </c>
      <c r="H344" s="43">
        <v>15111.1329642371</v>
      </c>
      <c r="I344" s="43">
        <v>16230.4336349103</v>
      </c>
      <c r="J344" s="44" t="str">
        <f t="shared" si="10"/>
        <v>17310.8 ± 2895.2</v>
      </c>
      <c r="K344" s="43">
        <v>37114.560981217197</v>
      </c>
      <c r="L344" s="43">
        <v>32007.9643031708</v>
      </c>
      <c r="M344" s="43">
        <v>65489.834452675699</v>
      </c>
      <c r="N344" s="44" t="str">
        <f t="shared" si="11"/>
        <v>44870.8 ± 18038.2</v>
      </c>
    </row>
    <row r="345" spans="1:14" ht="17" x14ac:dyDescent="0.2">
      <c r="A345" s="139"/>
      <c r="B345" s="140"/>
      <c r="C345" s="46" t="s">
        <v>619</v>
      </c>
      <c r="D345" s="39" t="s">
        <v>620</v>
      </c>
      <c r="E345" s="40">
        <v>1.22045966205878</v>
      </c>
      <c r="F345" s="41">
        <v>1.0495539105225601E-3</v>
      </c>
      <c r="G345" s="42">
        <v>127.749258759339</v>
      </c>
      <c r="H345" s="43">
        <v>69.797380897168793</v>
      </c>
      <c r="I345" s="43">
        <v>80.811907511345794</v>
      </c>
      <c r="J345" s="44" t="str">
        <f t="shared" si="10"/>
        <v>92.8 ± 30.8</v>
      </c>
      <c r="K345" s="43">
        <v>438.26113776981401</v>
      </c>
      <c r="L345" s="43">
        <v>269.27172051289801</v>
      </c>
      <c r="M345" s="43">
        <v>132.87333390242401</v>
      </c>
      <c r="N345" s="44" t="str">
        <f t="shared" si="11"/>
        <v>280.1 ± 153.0</v>
      </c>
    </row>
    <row r="346" spans="1:14" ht="17" x14ac:dyDescent="0.2">
      <c r="A346" s="139"/>
      <c r="B346" s="140"/>
      <c r="C346" s="46" t="s">
        <v>621</v>
      </c>
      <c r="D346" s="39" t="s">
        <v>622</v>
      </c>
      <c r="E346" s="40">
        <v>1.21905479719758</v>
      </c>
      <c r="F346" s="41">
        <v>1.07581700174532E-3</v>
      </c>
      <c r="G346" s="42">
        <v>21.936741403118798</v>
      </c>
      <c r="H346" s="43">
        <v>23.265793632389599</v>
      </c>
      <c r="I346" s="43">
        <v>15.311729844255</v>
      </c>
      <c r="J346" s="44" t="str">
        <f t="shared" si="10"/>
        <v>20.2 ± 4.3</v>
      </c>
      <c r="K346" s="43">
        <v>75.156352138211901</v>
      </c>
      <c r="L346" s="43">
        <v>41.075347196882703</v>
      </c>
      <c r="M346" s="43">
        <v>65.116733170724501</v>
      </c>
      <c r="N346" s="44" t="str">
        <f t="shared" si="11"/>
        <v>60.4 ± 17.5</v>
      </c>
    </row>
    <row r="347" spans="1:14" ht="17" x14ac:dyDescent="0.2">
      <c r="A347" s="139"/>
      <c r="B347" s="140"/>
      <c r="C347" s="46" t="s">
        <v>330</v>
      </c>
      <c r="D347" s="39" t="s">
        <v>331</v>
      </c>
      <c r="E347" s="40">
        <v>1.2162824905079599</v>
      </c>
      <c r="F347" s="41">
        <v>2.31849916954303E-10</v>
      </c>
      <c r="G347" s="42">
        <v>711.00850077167297</v>
      </c>
      <c r="H347" s="43">
        <v>751.29125271258101</v>
      </c>
      <c r="I347" s="43">
        <v>991.00918158650404</v>
      </c>
      <c r="J347" s="44" t="str">
        <f t="shared" si="10"/>
        <v>817.8 ± 151.4</v>
      </c>
      <c r="K347" s="43">
        <v>2249.2575748351601</v>
      </c>
      <c r="L347" s="43">
        <v>1955.6429193182501</v>
      </c>
      <c r="M347" s="43">
        <v>1789.83020634127</v>
      </c>
      <c r="N347" s="44" t="str">
        <f t="shared" si="11"/>
        <v>1998.2 ± 232.7</v>
      </c>
    </row>
    <row r="348" spans="1:14" ht="17" x14ac:dyDescent="0.2">
      <c r="A348" s="139"/>
      <c r="B348" s="140"/>
      <c r="C348" s="45" t="s">
        <v>623</v>
      </c>
      <c r="D348" s="39" t="s">
        <v>624</v>
      </c>
      <c r="E348" s="40">
        <v>1.21332600986976</v>
      </c>
      <c r="F348" s="41">
        <v>7.5507578014229501E-6</v>
      </c>
      <c r="G348" s="42">
        <v>548.41853507796895</v>
      </c>
      <c r="H348" s="43">
        <v>738.68894782837003</v>
      </c>
      <c r="I348" s="43">
        <v>1168.79537811146</v>
      </c>
      <c r="J348" s="44" t="str">
        <f t="shared" si="10"/>
        <v>818.6 ± 317.8</v>
      </c>
      <c r="K348" s="43">
        <v>1980.3246039309599</v>
      </c>
      <c r="L348" s="43">
        <v>1887.18400732344</v>
      </c>
      <c r="M348" s="43">
        <v>2464.7563460972901</v>
      </c>
      <c r="N348" s="44" t="str">
        <f t="shared" si="11"/>
        <v>2110.8 ± 310.1</v>
      </c>
    </row>
    <row r="349" spans="1:14" ht="17" x14ac:dyDescent="0.2">
      <c r="A349" s="139"/>
      <c r="B349" s="140"/>
      <c r="C349" s="46" t="s">
        <v>120</v>
      </c>
      <c r="D349" s="39" t="s">
        <v>121</v>
      </c>
      <c r="E349" s="40">
        <v>1.2069870325024701</v>
      </c>
      <c r="F349" s="41">
        <v>8.7916221133405702E-17</v>
      </c>
      <c r="G349" s="42">
        <v>3035.0126929491398</v>
      </c>
      <c r="H349" s="43">
        <v>3189.3525437734102</v>
      </c>
      <c r="I349" s="43">
        <v>3646.7436579067298</v>
      </c>
      <c r="J349" s="44" t="str">
        <f t="shared" si="10"/>
        <v>3290.4 ± 318.1</v>
      </c>
      <c r="K349" s="43">
        <v>8041.7296787886698</v>
      </c>
      <c r="L349" s="43">
        <v>7241.81190718373</v>
      </c>
      <c r="M349" s="43">
        <v>8158.0707192673899</v>
      </c>
      <c r="N349" s="44" t="str">
        <f t="shared" si="11"/>
        <v>7813.9 ± 498.8</v>
      </c>
    </row>
    <row r="350" spans="1:14" ht="17" x14ac:dyDescent="0.2">
      <c r="A350" s="139"/>
      <c r="B350" s="140"/>
      <c r="C350" s="45" t="s">
        <v>230</v>
      </c>
      <c r="D350" s="39" t="s">
        <v>231</v>
      </c>
      <c r="E350" s="40">
        <v>1.2041578478942201</v>
      </c>
      <c r="F350" s="41">
        <v>3.6740000906399E-9</v>
      </c>
      <c r="G350" s="42">
        <v>596.16320754358003</v>
      </c>
      <c r="H350" s="43">
        <v>595.21655376196804</v>
      </c>
      <c r="I350" s="43">
        <v>817.47624335161402</v>
      </c>
      <c r="J350" s="44" t="str">
        <f t="shared" si="10"/>
        <v>669.6 ± 128.0</v>
      </c>
      <c r="K350" s="43">
        <v>1793.79197091323</v>
      </c>
      <c r="L350" s="43">
        <v>1744.5612740009301</v>
      </c>
      <c r="M350" s="43">
        <v>1362.1716614632601</v>
      </c>
      <c r="N350" s="44" t="str">
        <f t="shared" si="11"/>
        <v>1633.5 ± 236.3</v>
      </c>
    </row>
    <row r="351" spans="1:14" ht="17" x14ac:dyDescent="0.2">
      <c r="A351" s="139"/>
      <c r="B351" s="140"/>
      <c r="C351" s="46" t="s">
        <v>625</v>
      </c>
      <c r="D351" s="39" t="s">
        <v>626</v>
      </c>
      <c r="E351" s="40">
        <v>1.2037480896188599</v>
      </c>
      <c r="F351" s="41">
        <v>1.99764793665473E-7</v>
      </c>
      <c r="G351" s="42">
        <v>91.618155271848906</v>
      </c>
      <c r="H351" s="43">
        <v>97.910214869639603</v>
      </c>
      <c r="I351" s="43">
        <v>85.065165801416597</v>
      </c>
      <c r="J351" s="44" t="str">
        <f t="shared" si="10"/>
        <v>91.5 ± 6.4</v>
      </c>
      <c r="K351" s="43">
        <v>257.16149406327901</v>
      </c>
      <c r="L351" s="43">
        <v>235.04226451549499</v>
      </c>
      <c r="M351" s="43">
        <v>188.31055268290601</v>
      </c>
      <c r="N351" s="44" t="str">
        <f t="shared" si="11"/>
        <v>226.8 ± 35.2</v>
      </c>
    </row>
    <row r="352" spans="1:14" ht="17" x14ac:dyDescent="0.2">
      <c r="A352" s="139"/>
      <c r="B352" s="140"/>
      <c r="C352" s="45" t="s">
        <v>627</v>
      </c>
      <c r="D352" s="39" t="s">
        <v>628</v>
      </c>
      <c r="E352" s="40">
        <v>1.19505801596766</v>
      </c>
      <c r="F352" s="41">
        <v>2.0420140016518799E-6</v>
      </c>
      <c r="G352" s="42">
        <v>56.777448337483897</v>
      </c>
      <c r="H352" s="43">
        <v>76.5832373732825</v>
      </c>
      <c r="I352" s="43">
        <v>56.143009428935002</v>
      </c>
      <c r="J352" s="44" t="str">
        <f t="shared" si="10"/>
        <v>63.2 ± 11.6</v>
      </c>
      <c r="K352" s="43">
        <v>151.21820249495599</v>
      </c>
      <c r="L352" s="43">
        <v>171.14727998701099</v>
      </c>
      <c r="M352" s="43">
        <v>153.11231853656801</v>
      </c>
      <c r="N352" s="44" t="str">
        <f t="shared" si="11"/>
        <v>158.5 ± 11.0</v>
      </c>
    </row>
    <row r="353" spans="1:14" ht="17" x14ac:dyDescent="0.2">
      <c r="A353" s="139"/>
      <c r="B353" s="140"/>
      <c r="C353" s="46" t="s">
        <v>629</v>
      </c>
      <c r="D353" s="39" t="s">
        <v>630</v>
      </c>
      <c r="E353" s="40">
        <v>1.19027555910808</v>
      </c>
      <c r="F353" s="41">
        <v>2.94430684084649E-8</v>
      </c>
      <c r="G353" s="42">
        <v>703.26612145292495</v>
      </c>
      <c r="H353" s="43">
        <v>642.71754909476294</v>
      </c>
      <c r="I353" s="43">
        <v>984.20396832239101</v>
      </c>
      <c r="J353" s="44" t="str">
        <f t="shared" si="10"/>
        <v>776.7 ± 182.2</v>
      </c>
      <c r="K353" s="43">
        <v>2074.4964186583502</v>
      </c>
      <c r="L353" s="43">
        <v>1984.1674659827499</v>
      </c>
      <c r="M353" s="43">
        <v>1605.0394770729899</v>
      </c>
      <c r="N353" s="44" t="str">
        <f t="shared" si="11"/>
        <v>1887.9 ± 249.1</v>
      </c>
    </row>
    <row r="354" spans="1:14" ht="17" x14ac:dyDescent="0.2">
      <c r="A354" s="139"/>
      <c r="B354" s="140"/>
      <c r="C354" s="46" t="s">
        <v>631</v>
      </c>
      <c r="D354" s="39" t="s">
        <v>632</v>
      </c>
      <c r="E354" s="40">
        <v>1.18438217448035</v>
      </c>
      <c r="F354" s="41">
        <v>1.3753207353927E-3</v>
      </c>
      <c r="G354" s="42">
        <v>139.36282773746001</v>
      </c>
      <c r="H354" s="43">
        <v>125.05364077409401</v>
      </c>
      <c r="I354" s="43">
        <v>229.67594766382501</v>
      </c>
      <c r="J354" s="44" t="str">
        <f t="shared" si="10"/>
        <v>164.7 ± 56.7</v>
      </c>
      <c r="K354" s="43">
        <v>837.58585214272296</v>
      </c>
      <c r="L354" s="43">
        <v>381.08794343774503</v>
      </c>
      <c r="M354" s="43">
        <v>253.42728585363099</v>
      </c>
      <c r="N354" s="44" t="str">
        <f t="shared" si="11"/>
        <v>490.7 ± 307.1</v>
      </c>
    </row>
    <row r="355" spans="1:14" ht="17" x14ac:dyDescent="0.2">
      <c r="A355" s="139"/>
      <c r="B355" s="140"/>
      <c r="C355" s="45" t="s">
        <v>633</v>
      </c>
      <c r="D355" s="39" t="s">
        <v>634</v>
      </c>
      <c r="E355" s="40">
        <v>1.18365129592504</v>
      </c>
      <c r="F355" s="41">
        <v>2.1946135672315499E-6</v>
      </c>
      <c r="G355" s="42">
        <v>892.95441476224596</v>
      </c>
      <c r="H355" s="43">
        <v>1046.9607134575299</v>
      </c>
      <c r="I355" s="43">
        <v>1432.4973920958601</v>
      </c>
      <c r="J355" s="44" t="str">
        <f t="shared" si="10"/>
        <v>1124.1 ± 277.9</v>
      </c>
      <c r="K355" s="43">
        <v>3579.4344578596601</v>
      </c>
      <c r="L355" s="43">
        <v>2143.90492730396</v>
      </c>
      <c r="M355" s="43">
        <v>2642.5074285362898</v>
      </c>
      <c r="N355" s="44" t="str">
        <f t="shared" si="11"/>
        <v>2788.6 ± 728.8</v>
      </c>
    </row>
    <row r="356" spans="1:14" ht="17" x14ac:dyDescent="0.2">
      <c r="A356" s="139"/>
      <c r="B356" s="140"/>
      <c r="C356" s="46" t="s">
        <v>635</v>
      </c>
      <c r="D356" s="39" t="s">
        <v>636</v>
      </c>
      <c r="E356" s="40">
        <v>1.18200678898352</v>
      </c>
      <c r="F356" s="41">
        <v>1.9251038767966201E-7</v>
      </c>
      <c r="G356" s="42">
        <v>98.070138037472105</v>
      </c>
      <c r="H356" s="43">
        <v>77.552645441298694</v>
      </c>
      <c r="I356" s="43">
        <v>101.22754730368599</v>
      </c>
      <c r="J356" s="44" t="str">
        <f t="shared" si="10"/>
        <v>92.3 ± 12.9</v>
      </c>
      <c r="K356" s="43">
        <v>247.20101365942</v>
      </c>
      <c r="L356" s="43">
        <v>203.094772251253</v>
      </c>
      <c r="M356" s="43">
        <v>222.628830975585</v>
      </c>
      <c r="N356" s="44" t="str">
        <f t="shared" si="11"/>
        <v>224.3 ± 22.1</v>
      </c>
    </row>
    <row r="357" spans="1:14" ht="17" x14ac:dyDescent="0.2">
      <c r="A357" s="139"/>
      <c r="B357" s="140"/>
      <c r="C357" s="46" t="s">
        <v>637</v>
      </c>
      <c r="D357" s="39" t="s">
        <v>638</v>
      </c>
      <c r="E357" s="40">
        <v>1.1793571247991399</v>
      </c>
      <c r="F357" s="41">
        <v>4.7905254549898099E-4</v>
      </c>
      <c r="G357" s="42">
        <v>18.065551743744901</v>
      </c>
      <c r="H357" s="43">
        <v>38.776322720649397</v>
      </c>
      <c r="I357" s="43">
        <v>40.831279584679997</v>
      </c>
      <c r="J357" s="44" t="str">
        <f t="shared" si="10"/>
        <v>32.6 ± 12.6</v>
      </c>
      <c r="K357" s="43">
        <v>104.132295131257</v>
      </c>
      <c r="L357" s="43">
        <v>91.278549326405894</v>
      </c>
      <c r="M357" s="43">
        <v>78.316070975601093</v>
      </c>
      <c r="N357" s="44" t="str">
        <f t="shared" si="11"/>
        <v>91.2 ± 12.9</v>
      </c>
    </row>
    <row r="358" spans="1:14" ht="17" x14ac:dyDescent="0.2">
      <c r="A358" s="139"/>
      <c r="B358" s="140"/>
      <c r="C358" s="46" t="s">
        <v>639</v>
      </c>
      <c r="D358" s="39" t="s">
        <v>640</v>
      </c>
      <c r="E358" s="40">
        <v>1.1699862798112699</v>
      </c>
      <c r="F358" s="41">
        <v>1.0691824801695601E-8</v>
      </c>
      <c r="G358" s="42">
        <v>171.62274156557601</v>
      </c>
      <c r="H358" s="43">
        <v>176.432268378955</v>
      </c>
      <c r="I358" s="43">
        <v>136.10426528226699</v>
      </c>
      <c r="J358" s="44" t="str">
        <f t="shared" si="10"/>
        <v>161.4 ± 22.0</v>
      </c>
      <c r="K358" s="43">
        <v>370.34877137986302</v>
      </c>
      <c r="L358" s="43">
        <v>350.28143304008302</v>
      </c>
      <c r="M358" s="43">
        <v>427.65854487800198</v>
      </c>
      <c r="N358" s="44" t="str">
        <f t="shared" si="11"/>
        <v>382.8 ± 40.2</v>
      </c>
    </row>
    <row r="359" spans="1:14" ht="17" x14ac:dyDescent="0.2">
      <c r="A359" s="139"/>
      <c r="B359" s="140"/>
      <c r="C359" s="46" t="s">
        <v>641</v>
      </c>
      <c r="D359" s="39" t="s">
        <v>642</v>
      </c>
      <c r="E359" s="40">
        <v>1.1683234519983301</v>
      </c>
      <c r="F359" s="41">
        <v>2.8946241862203001E-7</v>
      </c>
      <c r="G359" s="42">
        <v>309.69517274991199</v>
      </c>
      <c r="H359" s="43">
        <v>261.74017836438298</v>
      </c>
      <c r="I359" s="43">
        <v>240.73441921800901</v>
      </c>
      <c r="J359" s="44" t="str">
        <f t="shared" si="10"/>
        <v>270.7 ± 35.3</v>
      </c>
      <c r="K359" s="43">
        <v>818.57038955353596</v>
      </c>
      <c r="L359" s="43">
        <v>621.83511728613996</v>
      </c>
      <c r="M359" s="43">
        <v>515.654130243846</v>
      </c>
      <c r="N359" s="44" t="str">
        <f t="shared" si="11"/>
        <v>652.0 ± 153.7</v>
      </c>
    </row>
    <row r="360" spans="1:14" ht="17" x14ac:dyDescent="0.2">
      <c r="A360" s="139"/>
      <c r="B360" s="140"/>
      <c r="C360" s="46" t="s">
        <v>146</v>
      </c>
      <c r="D360" s="39" t="s">
        <v>147</v>
      </c>
      <c r="E360" s="40">
        <v>1.1674072611612401</v>
      </c>
      <c r="F360" s="41">
        <v>4.0924337648918504E-6</v>
      </c>
      <c r="G360" s="42">
        <v>192.26908641557</v>
      </c>
      <c r="H360" s="43">
        <v>229.749712119847</v>
      </c>
      <c r="I360" s="43">
        <v>133.55231030822401</v>
      </c>
      <c r="J360" s="44" t="str">
        <f t="shared" si="10"/>
        <v>185.2 ± 48.5</v>
      </c>
      <c r="K360" s="43">
        <v>421.962169836226</v>
      </c>
      <c r="L360" s="43">
        <v>548.81227782501605</v>
      </c>
      <c r="M360" s="43">
        <v>394.22022243898101</v>
      </c>
      <c r="N360" s="44" t="str">
        <f t="shared" si="11"/>
        <v>455.0 ± 82.4</v>
      </c>
    </row>
    <row r="361" spans="1:14" ht="17" x14ac:dyDescent="0.2">
      <c r="A361" s="139"/>
      <c r="B361" s="140"/>
      <c r="C361" s="46" t="s">
        <v>643</v>
      </c>
      <c r="D361" s="39" t="s">
        <v>644</v>
      </c>
      <c r="E361" s="40">
        <v>1.16341647242389</v>
      </c>
      <c r="F361" s="41">
        <v>7.6261551417727803E-7</v>
      </c>
      <c r="G361" s="42">
        <v>225.81939679681099</v>
      </c>
      <c r="H361" s="43">
        <v>234.59675245992901</v>
      </c>
      <c r="I361" s="43">
        <v>318.99437175531199</v>
      </c>
      <c r="J361" s="44" t="str">
        <f t="shared" si="10"/>
        <v>259.8 ± 51.4</v>
      </c>
      <c r="K361" s="43">
        <v>758.80750713038003</v>
      </c>
      <c r="L361" s="43">
        <v>635.52689968510094</v>
      </c>
      <c r="M361" s="43">
        <v>495.41514560970103</v>
      </c>
      <c r="N361" s="44" t="str">
        <f t="shared" si="11"/>
        <v>629.9 ± 131.8</v>
      </c>
    </row>
    <row r="362" spans="1:14" ht="17" x14ac:dyDescent="0.2">
      <c r="A362" s="139"/>
      <c r="B362" s="140"/>
      <c r="C362" s="46" t="s">
        <v>242</v>
      </c>
      <c r="D362" s="39" t="s">
        <v>243</v>
      </c>
      <c r="E362" s="40">
        <v>1.16168861092747</v>
      </c>
      <c r="F362" s="41">
        <v>3.0483504822243499E-4</v>
      </c>
      <c r="G362" s="42">
        <v>375.50539695926801</v>
      </c>
      <c r="H362" s="43">
        <v>376.13033039029898</v>
      </c>
      <c r="I362" s="43">
        <v>136.10426528226699</v>
      </c>
      <c r="J362" s="44" t="str">
        <f t="shared" si="10"/>
        <v>295.9 ± 138.4</v>
      </c>
      <c r="K362" s="43">
        <v>774.20097684543498</v>
      </c>
      <c r="L362" s="43">
        <v>755.32999567600905</v>
      </c>
      <c r="M362" s="43">
        <v>818.35894390234898</v>
      </c>
      <c r="N362" s="44" t="str">
        <f t="shared" si="11"/>
        <v>782.6 ± 32.3</v>
      </c>
    </row>
    <row r="363" spans="1:14" ht="17" x14ac:dyDescent="0.2">
      <c r="A363" s="139"/>
      <c r="B363" s="140"/>
      <c r="C363" s="46" t="s">
        <v>645</v>
      </c>
      <c r="D363" s="39" t="s">
        <v>646</v>
      </c>
      <c r="E363" s="40">
        <v>1.16127685735784</v>
      </c>
      <c r="F363" s="41">
        <v>5.41838546552517E-5</v>
      </c>
      <c r="G363" s="42">
        <v>68.391017315605595</v>
      </c>
      <c r="H363" s="43">
        <v>91.124358393525995</v>
      </c>
      <c r="I363" s="43">
        <v>135.25361362425201</v>
      </c>
      <c r="J363" s="44" t="str">
        <f t="shared" si="10"/>
        <v>98.3 ± 34.0</v>
      </c>
      <c r="K363" s="43">
        <v>294.28692102311902</v>
      </c>
      <c r="L363" s="43">
        <v>254.438956247357</v>
      </c>
      <c r="M363" s="43">
        <v>204.149758048758</v>
      </c>
      <c r="N363" s="44" t="str">
        <f t="shared" si="11"/>
        <v>251.0 ± 45.2</v>
      </c>
    </row>
    <row r="364" spans="1:14" ht="17" x14ac:dyDescent="0.2">
      <c r="A364" s="139"/>
      <c r="B364" s="140"/>
      <c r="C364" s="46" t="s">
        <v>647</v>
      </c>
      <c r="D364" s="39" t="s">
        <v>648</v>
      </c>
      <c r="E364" s="40">
        <v>1.1593103868932799</v>
      </c>
      <c r="F364" s="41">
        <v>1.61618440341972E-6</v>
      </c>
      <c r="G364" s="42">
        <v>169.04194845932699</v>
      </c>
      <c r="H364" s="43">
        <v>151.22765861053301</v>
      </c>
      <c r="I364" s="43">
        <v>113.98732217389799</v>
      </c>
      <c r="J364" s="44" t="str">
        <f t="shared" si="10"/>
        <v>144.8 ± 28.1</v>
      </c>
      <c r="K364" s="43">
        <v>396.60821971731099</v>
      </c>
      <c r="L364" s="43">
        <v>277.25859357895803</v>
      </c>
      <c r="M364" s="43">
        <v>372.22132609751998</v>
      </c>
      <c r="N364" s="44" t="str">
        <f t="shared" si="11"/>
        <v>348.7 ± 63.1</v>
      </c>
    </row>
    <row r="365" spans="1:14" ht="17" x14ac:dyDescent="0.2">
      <c r="A365" s="139"/>
      <c r="B365" s="140"/>
      <c r="C365" s="46" t="s">
        <v>222</v>
      </c>
      <c r="D365" s="39" t="s">
        <v>223</v>
      </c>
      <c r="E365" s="40">
        <v>1.1586326748644</v>
      </c>
      <c r="F365" s="41">
        <v>6.51048360201815E-8</v>
      </c>
      <c r="G365" s="42">
        <v>2232.3860369056201</v>
      </c>
      <c r="H365" s="43">
        <v>2822.91629406327</v>
      </c>
      <c r="I365" s="43">
        <v>3740.3153402882899</v>
      </c>
      <c r="J365" s="44" t="str">
        <f t="shared" si="10"/>
        <v>2931.9 ± 759.8</v>
      </c>
      <c r="K365" s="43">
        <v>6283.2521383982203</v>
      </c>
      <c r="L365" s="43">
        <v>7574.9786122251098</v>
      </c>
      <c r="M365" s="43">
        <v>7058.1259021943397</v>
      </c>
      <c r="N365" s="44" t="str">
        <f t="shared" si="11"/>
        <v>6972.1 ± 650.1</v>
      </c>
    </row>
    <row r="366" spans="1:14" ht="17" x14ac:dyDescent="0.2">
      <c r="A366" s="139"/>
      <c r="B366" s="140"/>
      <c r="C366" s="45" t="s">
        <v>342</v>
      </c>
      <c r="D366" s="39" t="s">
        <v>343</v>
      </c>
      <c r="E366" s="40">
        <v>1.15120371735227</v>
      </c>
      <c r="F366" s="41">
        <v>9.8865066121738994E-5</v>
      </c>
      <c r="G366" s="42">
        <v>123.878069099965</v>
      </c>
      <c r="H366" s="43">
        <v>88.216134189477302</v>
      </c>
      <c r="I366" s="43">
        <v>173.53293823489</v>
      </c>
      <c r="J366" s="44" t="str">
        <f t="shared" si="10"/>
        <v>128.5 ± 42.8</v>
      </c>
      <c r="K366" s="43">
        <v>325.97935867176199</v>
      </c>
      <c r="L366" s="43">
        <v>410.753471968827</v>
      </c>
      <c r="M366" s="43">
        <v>246.38763902436301</v>
      </c>
      <c r="N366" s="44" t="str">
        <f t="shared" si="11"/>
        <v>327.7 ± 82.2</v>
      </c>
    </row>
    <row r="367" spans="1:14" ht="17" x14ac:dyDescent="0.2">
      <c r="A367" s="139"/>
      <c r="B367" s="140"/>
      <c r="C367" s="46" t="s">
        <v>649</v>
      </c>
      <c r="D367" s="39" t="s">
        <v>650</v>
      </c>
      <c r="E367" s="40">
        <v>1.14846411776936</v>
      </c>
      <c r="F367" s="41">
        <v>2.8712345930848E-4</v>
      </c>
      <c r="G367" s="42">
        <v>34.840706934365102</v>
      </c>
      <c r="H367" s="43">
        <v>48.470403400811698</v>
      </c>
      <c r="I367" s="43">
        <v>70.6040876151758</v>
      </c>
      <c r="J367" s="44" t="str">
        <f t="shared" si="10"/>
        <v>51.3 ± 18.0</v>
      </c>
      <c r="K367" s="43">
        <v>124.95875415750901</v>
      </c>
      <c r="L367" s="43">
        <v>112.957204791427</v>
      </c>
      <c r="M367" s="43">
        <v>168.071568048762</v>
      </c>
      <c r="N367" s="44" t="str">
        <f t="shared" si="11"/>
        <v>135.3 ± 29.0</v>
      </c>
    </row>
    <row r="368" spans="1:14" ht="17" x14ac:dyDescent="0.2">
      <c r="A368" s="139"/>
      <c r="B368" s="140"/>
      <c r="C368" s="45" t="s">
        <v>651</v>
      </c>
      <c r="D368" s="39" t="s">
        <v>652</v>
      </c>
      <c r="E368" s="40">
        <v>1.14832363935471</v>
      </c>
      <c r="F368" s="41">
        <v>7.6057533271845401E-4</v>
      </c>
      <c r="G368" s="42">
        <v>29.6791207218666</v>
      </c>
      <c r="H368" s="43">
        <v>22.296385564373399</v>
      </c>
      <c r="I368" s="43">
        <v>22.1169431083683</v>
      </c>
      <c r="J368" s="44" t="str">
        <f t="shared" si="10"/>
        <v>24.7 ± 4.3</v>
      </c>
      <c r="K368" s="43">
        <v>78.778345012342598</v>
      </c>
      <c r="L368" s="43">
        <v>68.458911994804396</v>
      </c>
      <c r="M368" s="43">
        <v>52.797351219506403</v>
      </c>
      <c r="N368" s="44" t="str">
        <f t="shared" si="11"/>
        <v>66.7 ± 13.1</v>
      </c>
    </row>
    <row r="369" spans="1:14" ht="17" x14ac:dyDescent="0.2">
      <c r="A369" s="139"/>
      <c r="B369" s="140"/>
      <c r="C369" s="45" t="s">
        <v>653</v>
      </c>
      <c r="D369" s="39" t="s">
        <v>654</v>
      </c>
      <c r="E369" s="40">
        <v>1.1398575261072601</v>
      </c>
      <c r="F369" s="41">
        <v>1.5973506247566601E-4</v>
      </c>
      <c r="G369" s="42">
        <v>29.6791207218666</v>
      </c>
      <c r="H369" s="43">
        <v>35.868098516600703</v>
      </c>
      <c r="I369" s="43">
        <v>30.62345968851</v>
      </c>
      <c r="J369" s="44" t="str">
        <f t="shared" si="10"/>
        <v>32.1 ± 3.3</v>
      </c>
      <c r="K369" s="43">
        <v>81.494839667940596</v>
      </c>
      <c r="L369" s="43">
        <v>75.304803194284901</v>
      </c>
      <c r="M369" s="43">
        <v>87.995585365843993</v>
      </c>
      <c r="N369" s="44" t="str">
        <f t="shared" si="11"/>
        <v>81.6 ± 6.3</v>
      </c>
    </row>
    <row r="370" spans="1:14" ht="17" x14ac:dyDescent="0.2">
      <c r="A370" s="139"/>
      <c r="B370" s="140"/>
      <c r="C370" s="46" t="s">
        <v>228</v>
      </c>
      <c r="D370" s="39" t="s">
        <v>229</v>
      </c>
      <c r="E370" s="40">
        <v>1.13973165188973</v>
      </c>
      <c r="F370" s="41">
        <v>2.67789562207E-5</v>
      </c>
      <c r="G370" s="42">
        <v>1061.9963632215699</v>
      </c>
      <c r="H370" s="43">
        <v>903.48831939112995</v>
      </c>
      <c r="I370" s="43">
        <v>839.59318645998201</v>
      </c>
      <c r="J370" s="44" t="str">
        <f t="shared" si="10"/>
        <v>935.0 ± 114.5</v>
      </c>
      <c r="K370" s="43">
        <v>3358.4928925376798</v>
      </c>
      <c r="L370" s="43">
        <v>1842.68571452682</v>
      </c>
      <c r="M370" s="43">
        <v>1680.7156804876199</v>
      </c>
      <c r="N370" s="44" t="str">
        <f t="shared" si="11"/>
        <v>2294.0 ± 925.5</v>
      </c>
    </row>
    <row r="371" spans="1:14" ht="17" x14ac:dyDescent="0.2">
      <c r="A371" s="139"/>
      <c r="B371" s="140"/>
      <c r="C371" s="46" t="s">
        <v>655</v>
      </c>
      <c r="D371" s="39" t="s">
        <v>656</v>
      </c>
      <c r="E371" s="40">
        <v>1.1392342985990001</v>
      </c>
      <c r="F371" s="41">
        <v>3.5902502071043802E-3</v>
      </c>
      <c r="G371" s="42">
        <v>10.3231724249971</v>
      </c>
      <c r="H371" s="43">
        <v>8.7246726121461098</v>
      </c>
      <c r="I371" s="43">
        <v>22.967594766382501</v>
      </c>
      <c r="J371" s="44" t="str">
        <f t="shared" si="10"/>
        <v>14.0 ± 7.8</v>
      </c>
      <c r="K371" s="43">
        <v>50.707900237829698</v>
      </c>
      <c r="L371" s="43">
        <v>45.639274663202997</v>
      </c>
      <c r="M371" s="43">
        <v>42.237880975605101</v>
      </c>
      <c r="N371" s="44" t="str">
        <f t="shared" si="11"/>
        <v>46.2 ± 4.3</v>
      </c>
    </row>
    <row r="372" spans="1:14" ht="17" x14ac:dyDescent="0.2">
      <c r="A372" s="139"/>
      <c r="B372" s="140"/>
      <c r="C372" s="45" t="s">
        <v>657</v>
      </c>
      <c r="D372" s="39" t="s">
        <v>658</v>
      </c>
      <c r="E372" s="40">
        <v>1.13601437924157</v>
      </c>
      <c r="F372" s="41">
        <v>5.5851630511736097E-11</v>
      </c>
      <c r="G372" s="42">
        <v>625.84232826544701</v>
      </c>
      <c r="H372" s="43">
        <v>691.18795249557502</v>
      </c>
      <c r="I372" s="43">
        <v>611.61854211218599</v>
      </c>
      <c r="J372" s="44" t="str">
        <f t="shared" si="10"/>
        <v>642.9 ± 42.4</v>
      </c>
      <c r="K372" s="43">
        <v>1556.55143765766</v>
      </c>
      <c r="L372" s="43">
        <v>1233.4013977730599</v>
      </c>
      <c r="M372" s="43">
        <v>1620.8786824388501</v>
      </c>
      <c r="N372" s="44" t="str">
        <f t="shared" si="11"/>
        <v>1470.3 ± 207.6</v>
      </c>
    </row>
    <row r="373" spans="1:14" ht="17" x14ac:dyDescent="0.2">
      <c r="A373" s="139"/>
      <c r="B373" s="140"/>
      <c r="C373" s="46" t="s">
        <v>152</v>
      </c>
      <c r="D373" s="39" t="s">
        <v>153</v>
      </c>
      <c r="E373" s="40">
        <v>1.1294178930710701</v>
      </c>
      <c r="F373" s="41">
        <v>1.40752005994558E-6</v>
      </c>
      <c r="G373" s="42">
        <v>725.20286285604402</v>
      </c>
      <c r="H373" s="43">
        <v>566.13431172148103</v>
      </c>
      <c r="I373" s="43">
        <v>516.34555641459895</v>
      </c>
      <c r="J373" s="44" t="str">
        <f t="shared" si="10"/>
        <v>602.6 ± 109.1</v>
      </c>
      <c r="K373" s="43">
        <v>1769.34351901284</v>
      </c>
      <c r="L373" s="43">
        <v>1072.5229545852701</v>
      </c>
      <c r="M373" s="43">
        <v>1420.2487478047201</v>
      </c>
      <c r="N373" s="44" t="str">
        <f t="shared" si="11"/>
        <v>1420.7 ± 348.4</v>
      </c>
    </row>
    <row r="374" spans="1:14" ht="17" x14ac:dyDescent="0.2">
      <c r="A374" s="139"/>
      <c r="B374" s="140"/>
      <c r="C374" s="45" t="s">
        <v>659</v>
      </c>
      <c r="D374" s="39" t="s">
        <v>660</v>
      </c>
      <c r="E374" s="40">
        <v>1.12778267143233</v>
      </c>
      <c r="F374" s="41">
        <v>1.7628120624399099E-3</v>
      </c>
      <c r="G374" s="42">
        <v>19.355948296869499</v>
      </c>
      <c r="H374" s="43">
        <v>12.602304884211</v>
      </c>
      <c r="I374" s="43">
        <v>20.415639792339999</v>
      </c>
      <c r="J374" s="44" t="str">
        <f t="shared" si="10"/>
        <v>17.5 ± 4.2</v>
      </c>
      <c r="K374" s="43">
        <v>49.802402019296999</v>
      </c>
      <c r="L374" s="43">
        <v>46.780256529783003</v>
      </c>
      <c r="M374" s="43">
        <v>51.917395365847902</v>
      </c>
      <c r="N374" s="44" t="str">
        <f t="shared" si="11"/>
        <v>49.5 ± 2.6</v>
      </c>
    </row>
    <row r="375" spans="1:14" ht="17" x14ac:dyDescent="0.2">
      <c r="A375" s="139"/>
      <c r="B375" s="140"/>
      <c r="C375" s="46" t="s">
        <v>661</v>
      </c>
      <c r="D375" s="39" t="s">
        <v>662</v>
      </c>
      <c r="E375" s="40">
        <v>1.12413276092646</v>
      </c>
      <c r="F375" s="41">
        <v>7.6261551417727803E-7</v>
      </c>
      <c r="G375" s="42">
        <v>6916.52552474803</v>
      </c>
      <c r="H375" s="43">
        <v>5692.3641753913298</v>
      </c>
      <c r="I375" s="43">
        <v>6799.2587025072298</v>
      </c>
      <c r="J375" s="44" t="str">
        <f t="shared" si="10"/>
        <v>6469.4 ± 675.5</v>
      </c>
      <c r="K375" s="43">
        <v>19701.8302388339</v>
      </c>
      <c r="L375" s="43">
        <v>14636.515384489199</v>
      </c>
      <c r="M375" s="43">
        <v>11120.8820785354</v>
      </c>
      <c r="N375" s="44" t="str">
        <f t="shared" si="11"/>
        <v>15153.1 ± 4313.7</v>
      </c>
    </row>
    <row r="376" spans="1:14" ht="17" x14ac:dyDescent="0.2">
      <c r="A376" s="139"/>
      <c r="B376" s="140"/>
      <c r="C376" s="46" t="s">
        <v>663</v>
      </c>
      <c r="D376" s="39" t="s">
        <v>664</v>
      </c>
      <c r="E376" s="40">
        <v>1.1199816582542199</v>
      </c>
      <c r="F376" s="41">
        <v>1.7861390542135401E-4</v>
      </c>
      <c r="G376" s="42">
        <v>41.292689699988301</v>
      </c>
      <c r="H376" s="43">
        <v>39.745730788665597</v>
      </c>
      <c r="I376" s="43">
        <v>56.993661086949203</v>
      </c>
      <c r="J376" s="44" t="str">
        <f t="shared" si="10"/>
        <v>46.0 ± 9.5</v>
      </c>
      <c r="K376" s="43">
        <v>132.20273990576999</v>
      </c>
      <c r="L376" s="43">
        <v>125.50800532380801</v>
      </c>
      <c r="M376" s="43">
        <v>90.635452926819298</v>
      </c>
      <c r="N376" s="44" t="str">
        <f t="shared" si="11"/>
        <v>116.1 ± 22.3</v>
      </c>
    </row>
    <row r="377" spans="1:14" ht="17" x14ac:dyDescent="0.2">
      <c r="A377" s="139"/>
      <c r="B377" s="140"/>
      <c r="C377" s="46" t="s">
        <v>665</v>
      </c>
      <c r="D377" s="39" t="s">
        <v>666</v>
      </c>
      <c r="E377" s="40">
        <v>1.11598559387978</v>
      </c>
      <c r="F377" s="41">
        <v>2.04486422578659E-4</v>
      </c>
      <c r="G377" s="42">
        <v>140.653224290585</v>
      </c>
      <c r="H377" s="43">
        <v>91.124358393525995</v>
      </c>
      <c r="I377" s="43">
        <v>123.344490412054</v>
      </c>
      <c r="J377" s="44" t="str">
        <f t="shared" si="10"/>
        <v>118.4 ± 25.1</v>
      </c>
      <c r="K377" s="43">
        <v>422.86766805475798</v>
      </c>
      <c r="L377" s="43">
        <v>241.88815571497599</v>
      </c>
      <c r="M377" s="43">
        <v>221.748875121927</v>
      </c>
      <c r="N377" s="44" t="str">
        <f t="shared" si="11"/>
        <v>295.5 ± 110.8</v>
      </c>
    </row>
    <row r="378" spans="1:14" ht="17" x14ac:dyDescent="0.2">
      <c r="A378" s="139"/>
      <c r="B378" s="140"/>
      <c r="C378" s="46" t="s">
        <v>667</v>
      </c>
      <c r="D378" s="39" t="s">
        <v>668</v>
      </c>
      <c r="E378" s="40">
        <v>1.1110628917451399</v>
      </c>
      <c r="F378" s="41">
        <v>1.4704051412593299E-4</v>
      </c>
      <c r="G378" s="42">
        <v>678.74858694355703</v>
      </c>
      <c r="H378" s="43">
        <v>1010.12320687292</v>
      </c>
      <c r="I378" s="43">
        <v>1139.87322173898</v>
      </c>
      <c r="J378" s="44" t="str">
        <f t="shared" si="10"/>
        <v>942.9 ± 237.8</v>
      </c>
      <c r="K378" s="43">
        <v>3366.6423765044801</v>
      </c>
      <c r="L378" s="43">
        <v>1600.79755881184</v>
      </c>
      <c r="M378" s="43">
        <v>2026.53833097539</v>
      </c>
      <c r="N378" s="44" t="str">
        <f t="shared" si="11"/>
        <v>2331.3 ± 921.5</v>
      </c>
    </row>
    <row r="379" spans="1:14" ht="17" x14ac:dyDescent="0.2">
      <c r="A379" s="139"/>
      <c r="B379" s="140"/>
      <c r="C379" s="46" t="s">
        <v>124</v>
      </c>
      <c r="D379" s="39" t="s">
        <v>125</v>
      </c>
      <c r="E379" s="40">
        <v>1.11016943997072</v>
      </c>
      <c r="F379" s="41">
        <v>1.5096188847151301E-9</v>
      </c>
      <c r="G379" s="42">
        <v>722.62206974979404</v>
      </c>
      <c r="H379" s="43">
        <v>708.63729771986698</v>
      </c>
      <c r="I379" s="43">
        <v>759.63193060665105</v>
      </c>
      <c r="J379" s="44" t="str">
        <f t="shared" si="10"/>
        <v>730.3 ± 26.3</v>
      </c>
      <c r="K379" s="43">
        <v>2002.96205939427</v>
      </c>
      <c r="L379" s="43">
        <v>1494.6862452199</v>
      </c>
      <c r="M379" s="43">
        <v>1451.9271585364299</v>
      </c>
      <c r="N379" s="44" t="str">
        <f t="shared" si="11"/>
        <v>1649.9 ± 306.5</v>
      </c>
    </row>
    <row r="380" spans="1:14" ht="17" x14ac:dyDescent="0.2">
      <c r="A380" s="139"/>
      <c r="B380" s="140"/>
      <c r="C380" s="46" t="s">
        <v>669</v>
      </c>
      <c r="D380" s="39" t="s">
        <v>670</v>
      </c>
      <c r="E380" s="40">
        <v>1.10706661873475</v>
      </c>
      <c r="F380" s="41">
        <v>2.7559022696101401E-6</v>
      </c>
      <c r="G380" s="42">
        <v>109.683707015594</v>
      </c>
      <c r="H380" s="43">
        <v>97.910214869639603</v>
      </c>
      <c r="I380" s="43">
        <v>133.55231030822401</v>
      </c>
      <c r="J380" s="44" t="str">
        <f t="shared" si="10"/>
        <v>113.7 ± 18.2</v>
      </c>
      <c r="K380" s="43">
        <v>301.53090677137999</v>
      </c>
      <c r="L380" s="43">
        <v>219.068518383374</v>
      </c>
      <c r="M380" s="43">
        <v>275.426182195092</v>
      </c>
      <c r="N380" s="44" t="str">
        <f t="shared" si="11"/>
        <v>265.3 ± 42.1</v>
      </c>
    </row>
    <row r="381" spans="1:14" ht="17" x14ac:dyDescent="0.2">
      <c r="A381" s="139"/>
      <c r="B381" s="140"/>
      <c r="C381" s="46" t="s">
        <v>671</v>
      </c>
      <c r="D381" s="39" t="s">
        <v>672</v>
      </c>
      <c r="E381" s="40">
        <v>1.10603067713434</v>
      </c>
      <c r="F381" s="41">
        <v>2.8532451779436698E-9</v>
      </c>
      <c r="G381" s="42">
        <v>556.16091439671698</v>
      </c>
      <c r="H381" s="43">
        <v>639.80932489071404</v>
      </c>
      <c r="I381" s="43">
        <v>754.52802065856599</v>
      </c>
      <c r="J381" s="44" t="str">
        <f t="shared" si="10"/>
        <v>650.2 ± 99.6</v>
      </c>
      <c r="K381" s="43">
        <v>1669.7387149742499</v>
      </c>
      <c r="L381" s="43">
        <v>1377.16511296215</v>
      </c>
      <c r="M381" s="43">
        <v>1358.65183804863</v>
      </c>
      <c r="N381" s="44" t="str">
        <f t="shared" si="11"/>
        <v>1468.5 ± 174.5</v>
      </c>
    </row>
    <row r="382" spans="1:14" ht="17" x14ac:dyDescent="0.2">
      <c r="A382" s="139"/>
      <c r="B382" s="140"/>
      <c r="C382" s="45" t="s">
        <v>216</v>
      </c>
      <c r="D382" s="39" t="s">
        <v>217</v>
      </c>
      <c r="E382" s="40">
        <v>1.1053800921636301</v>
      </c>
      <c r="F382" s="41">
        <v>2.1004263191590301E-5</v>
      </c>
      <c r="G382" s="42">
        <v>4578.3269704861996</v>
      </c>
      <c r="H382" s="43">
        <v>4524.2274534317603</v>
      </c>
      <c r="I382" s="43">
        <v>6151.9127907584498</v>
      </c>
      <c r="J382" s="44" t="str">
        <f t="shared" si="10"/>
        <v>5084.8 ± 924.5</v>
      </c>
      <c r="K382" s="43">
        <v>17030.610494162502</v>
      </c>
      <c r="L382" s="43">
        <v>9890.0308195160796</v>
      </c>
      <c r="M382" s="43">
        <v>9316.0926226818992</v>
      </c>
      <c r="N382" s="44" t="str">
        <f t="shared" si="11"/>
        <v>12078.9 ± 4297.9</v>
      </c>
    </row>
    <row r="383" spans="1:14" ht="34" x14ac:dyDescent="0.2">
      <c r="A383" s="139"/>
      <c r="B383" s="140"/>
      <c r="C383" s="45" t="s">
        <v>673</v>
      </c>
      <c r="D383" s="39" t="s">
        <v>674</v>
      </c>
      <c r="E383" s="40">
        <v>1.10431214865006</v>
      </c>
      <c r="F383" s="41">
        <v>3.8478029111137399E-13</v>
      </c>
      <c r="G383" s="42">
        <v>388.40936249051498</v>
      </c>
      <c r="H383" s="43">
        <v>407.15138856681801</v>
      </c>
      <c r="I383" s="43">
        <v>425.32582900708297</v>
      </c>
      <c r="J383" s="44" t="str">
        <f t="shared" si="10"/>
        <v>407.0 ± 18.5</v>
      </c>
      <c r="K383" s="43">
        <v>864.75079869870297</v>
      </c>
      <c r="L383" s="43">
        <v>970.975568459643</v>
      </c>
      <c r="M383" s="43">
        <v>876.43603024380604</v>
      </c>
      <c r="N383" s="44" t="str">
        <f t="shared" si="11"/>
        <v>904.1 ± 58.2</v>
      </c>
    </row>
    <row r="384" spans="1:14" ht="17" x14ac:dyDescent="0.2">
      <c r="A384" s="139"/>
      <c r="B384" s="140"/>
      <c r="C384" s="45" t="s">
        <v>252</v>
      </c>
      <c r="D384" s="39" t="s">
        <v>253</v>
      </c>
      <c r="E384" s="40">
        <v>1.0956247646587201</v>
      </c>
      <c r="F384" s="41">
        <v>6.2928189450518601E-6</v>
      </c>
      <c r="G384" s="42">
        <v>624.55193171232202</v>
      </c>
      <c r="H384" s="43">
        <v>899.61068711906501</v>
      </c>
      <c r="I384" s="43">
        <v>1217.2825226182699</v>
      </c>
      <c r="J384" s="44" t="str">
        <f t="shared" si="10"/>
        <v>913.8 ± 296.6</v>
      </c>
      <c r="K384" s="43">
        <v>1985.7575932421501</v>
      </c>
      <c r="L384" s="43">
        <v>2250.01624089591</v>
      </c>
      <c r="M384" s="43">
        <v>2149.7321504875699</v>
      </c>
      <c r="N384" s="44" t="str">
        <f t="shared" si="11"/>
        <v>2128.5 ± 133.4</v>
      </c>
    </row>
    <row r="385" spans="1:14" ht="17" x14ac:dyDescent="0.2">
      <c r="A385" s="139"/>
      <c r="B385" s="140"/>
      <c r="C385" s="46" t="s">
        <v>130</v>
      </c>
      <c r="D385" s="39" t="s">
        <v>131</v>
      </c>
      <c r="E385" s="40">
        <v>1.0941474314744699</v>
      </c>
      <c r="F385" s="41">
        <v>1.3181123313606701E-6</v>
      </c>
      <c r="G385" s="42">
        <v>378.08619006551697</v>
      </c>
      <c r="H385" s="43">
        <v>372.25269811823398</v>
      </c>
      <c r="I385" s="43">
        <v>592.90420563587395</v>
      </c>
      <c r="J385" s="44" t="str">
        <f t="shared" si="10"/>
        <v>447.7 ± 125.7</v>
      </c>
      <c r="K385" s="43">
        <v>1123.72328919905</v>
      </c>
      <c r="L385" s="43">
        <v>1015.47386125627</v>
      </c>
      <c r="M385" s="43">
        <v>948.59241024379799</v>
      </c>
      <c r="N385" s="44" t="str">
        <f t="shared" si="11"/>
        <v>1029.3 ± 88.4</v>
      </c>
    </row>
    <row r="386" spans="1:14" ht="17" x14ac:dyDescent="0.2">
      <c r="A386" s="139"/>
      <c r="B386" s="140"/>
      <c r="C386" s="46" t="s">
        <v>675</v>
      </c>
      <c r="D386" s="39" t="s">
        <v>676</v>
      </c>
      <c r="E386" s="40">
        <v>1.0916960926524899</v>
      </c>
      <c r="F386" s="41">
        <v>1.9843357820369001E-4</v>
      </c>
      <c r="G386" s="42">
        <v>132.91084497183701</v>
      </c>
      <c r="H386" s="43">
        <v>210.361550759523</v>
      </c>
      <c r="I386" s="43">
        <v>293.47482201488702</v>
      </c>
      <c r="J386" s="44" t="str">
        <f t="shared" si="10"/>
        <v>212.2 ± 80.3</v>
      </c>
      <c r="K386" s="43">
        <v>508.88999881536199</v>
      </c>
      <c r="L386" s="43">
        <v>411.89445383540698</v>
      </c>
      <c r="M386" s="43">
        <v>642.36777317066105</v>
      </c>
      <c r="N386" s="44" t="str">
        <f t="shared" si="11"/>
        <v>521.1 ± 115.7</v>
      </c>
    </row>
    <row r="387" spans="1:14" ht="17" x14ac:dyDescent="0.2">
      <c r="A387" s="139"/>
      <c r="B387" s="140"/>
      <c r="C387" s="46" t="s">
        <v>677</v>
      </c>
      <c r="D387" s="39" t="s">
        <v>678</v>
      </c>
      <c r="E387" s="40">
        <v>1.0897776884591099</v>
      </c>
      <c r="F387" s="41">
        <v>3.2785219785076402E-5</v>
      </c>
      <c r="G387" s="42">
        <v>72.262206974979406</v>
      </c>
      <c r="H387" s="43">
        <v>49.439811468827898</v>
      </c>
      <c r="I387" s="43">
        <v>54.441706112906701</v>
      </c>
      <c r="J387" s="44" t="str">
        <f t="shared" si="10"/>
        <v>58.7 ± 12.0</v>
      </c>
      <c r="K387" s="43">
        <v>127.675248813107</v>
      </c>
      <c r="L387" s="43">
        <v>146.04567892224901</v>
      </c>
      <c r="M387" s="43">
        <v>138.15306902437499</v>
      </c>
      <c r="N387" s="44" t="str">
        <f t="shared" si="11"/>
        <v>137.3 ± 9.2</v>
      </c>
    </row>
    <row r="388" spans="1:14" ht="17" x14ac:dyDescent="0.2">
      <c r="A388" s="139"/>
      <c r="B388" s="140"/>
      <c r="C388" s="45" t="s">
        <v>679</v>
      </c>
      <c r="D388" s="39" t="s">
        <v>680</v>
      </c>
      <c r="E388" s="40">
        <v>1.08466562741607</v>
      </c>
      <c r="F388" s="41">
        <v>2.2542297932416299E-3</v>
      </c>
      <c r="G388" s="42">
        <v>42.583086253112903</v>
      </c>
      <c r="H388" s="43">
        <v>50.409219536844198</v>
      </c>
      <c r="I388" s="43">
        <v>121.643187096026</v>
      </c>
      <c r="J388" s="44" t="str">
        <f t="shared" si="10"/>
        <v>71.5 ± 43.6</v>
      </c>
      <c r="K388" s="43">
        <v>233.61854038142999</v>
      </c>
      <c r="L388" s="43">
        <v>144.904697055669</v>
      </c>
      <c r="M388" s="43">
        <v>219.109007560951</v>
      </c>
      <c r="N388" s="44" t="str">
        <f t="shared" si="11"/>
        <v>199.2 ± 47.6</v>
      </c>
    </row>
    <row r="389" spans="1:14" ht="17" x14ac:dyDescent="0.2">
      <c r="A389" s="139"/>
      <c r="B389" s="140"/>
      <c r="C389" s="46" t="s">
        <v>206</v>
      </c>
      <c r="D389" s="39" t="s">
        <v>207</v>
      </c>
      <c r="E389" s="40">
        <v>1.0844121344528901</v>
      </c>
      <c r="F389" s="41">
        <v>4.4263348051502603E-5</v>
      </c>
      <c r="G389" s="42">
        <v>753.59158702478601</v>
      </c>
      <c r="H389" s="43">
        <v>680.524463747396</v>
      </c>
      <c r="I389" s="43">
        <v>1299.7957334456501</v>
      </c>
      <c r="J389" s="44" t="str">
        <f t="shared" si="10"/>
        <v>911.3 ± 338.4</v>
      </c>
      <c r="K389" s="43">
        <v>2514.5685528652298</v>
      </c>
      <c r="L389" s="43">
        <v>1814.1611678623201</v>
      </c>
      <c r="M389" s="43">
        <v>2120.6936073168399</v>
      </c>
      <c r="N389" s="44" t="str">
        <f t="shared" si="11"/>
        <v>2149.8 ± 351.1</v>
      </c>
    </row>
    <row r="390" spans="1:14" ht="17" x14ac:dyDescent="0.2">
      <c r="A390" s="139"/>
      <c r="B390" s="140"/>
      <c r="C390" s="45" t="s">
        <v>681</v>
      </c>
      <c r="D390" s="39" t="s">
        <v>682</v>
      </c>
      <c r="E390" s="40">
        <v>1.08384203542804</v>
      </c>
      <c r="F390" s="41">
        <v>8.1927165970522801E-3</v>
      </c>
      <c r="G390" s="42">
        <v>209.04424160619101</v>
      </c>
      <c r="H390" s="43">
        <v>231.68852825587999</v>
      </c>
      <c r="I390" s="43">
        <v>791.10604195317501</v>
      </c>
      <c r="J390" s="44" t="str">
        <f t="shared" si="10"/>
        <v>410.6 ± 329.7</v>
      </c>
      <c r="K390" s="43">
        <v>3108.57538422267</v>
      </c>
      <c r="L390" s="43">
        <v>1438.77813375747</v>
      </c>
      <c r="M390" s="43">
        <v>2110.1341370729401</v>
      </c>
      <c r="N390" s="44" t="str">
        <f t="shared" si="11"/>
        <v>2219.2 ± 840.2</v>
      </c>
    </row>
    <row r="391" spans="1:14" ht="17" x14ac:dyDescent="0.2">
      <c r="A391" s="139"/>
      <c r="B391" s="140"/>
      <c r="C391" s="46" t="s">
        <v>683</v>
      </c>
      <c r="D391" s="39" t="s">
        <v>684</v>
      </c>
      <c r="E391" s="40">
        <v>1.07998379648283</v>
      </c>
      <c r="F391" s="41">
        <v>3.0597838914124503E-8</v>
      </c>
      <c r="G391" s="42">
        <v>614.22875928732503</v>
      </c>
      <c r="H391" s="43">
        <v>646.595181366828</v>
      </c>
      <c r="I391" s="43">
        <v>782.59952537303298</v>
      </c>
      <c r="J391" s="44" t="str">
        <f t="shared" si="10"/>
        <v>681.1 ± 89.3</v>
      </c>
      <c r="K391" s="43">
        <v>1466.0016158044</v>
      </c>
      <c r="L391" s="43">
        <v>1799.3284035967799</v>
      </c>
      <c r="M391" s="43">
        <v>1292.65514902425</v>
      </c>
      <c r="N391" s="44" t="str">
        <f t="shared" si="11"/>
        <v>1519.3 ± 257.5</v>
      </c>
    </row>
    <row r="392" spans="1:14" ht="17" x14ac:dyDescent="0.2">
      <c r="A392" s="139"/>
      <c r="B392" s="140"/>
      <c r="C392" s="46" t="s">
        <v>685</v>
      </c>
      <c r="D392" s="39" t="s">
        <v>686</v>
      </c>
      <c r="E392" s="40">
        <v>1.07518294584358</v>
      </c>
      <c r="F392" s="41">
        <v>1.4685044422990299E-3</v>
      </c>
      <c r="G392" s="42">
        <v>100.650931143721</v>
      </c>
      <c r="H392" s="43">
        <v>100.818439073688</v>
      </c>
      <c r="I392" s="43">
        <v>176.08489320893199</v>
      </c>
      <c r="J392" s="44" t="str">
        <f t="shared" si="10"/>
        <v>125.9 ± 43.5</v>
      </c>
      <c r="K392" s="43">
        <v>414.718184087964</v>
      </c>
      <c r="L392" s="43">
        <v>405.04856263592598</v>
      </c>
      <c r="M392" s="43">
        <v>175.11121487802899</v>
      </c>
      <c r="N392" s="44" t="str">
        <f t="shared" si="11"/>
        <v>331.6 ± 135.6</v>
      </c>
    </row>
    <row r="393" spans="1:14" ht="17" x14ac:dyDescent="0.2">
      <c r="A393" s="139"/>
      <c r="B393" s="140"/>
      <c r="C393" s="46" t="s">
        <v>248</v>
      </c>
      <c r="D393" s="39" t="s">
        <v>249</v>
      </c>
      <c r="E393" s="40">
        <v>1.0705553376293</v>
      </c>
      <c r="F393" s="41">
        <v>2.5324897436076801E-7</v>
      </c>
      <c r="G393" s="42">
        <v>3553.7521073052399</v>
      </c>
      <c r="H393" s="43">
        <v>5124.2910475338103</v>
      </c>
      <c r="I393" s="43">
        <v>5450.97582455478</v>
      </c>
      <c r="J393" s="44" t="str">
        <f t="shared" si="10"/>
        <v>4709.7 ± 1014.3</v>
      </c>
      <c r="K393" s="43">
        <v>11364.9081408036</v>
      </c>
      <c r="L393" s="43">
        <v>9028.58951024813</v>
      </c>
      <c r="M393" s="43">
        <v>11140.2411073158</v>
      </c>
      <c r="N393" s="44" t="str">
        <f t="shared" si="11"/>
        <v>10511.2 ± 1288.9</v>
      </c>
    </row>
    <row r="394" spans="1:14" ht="17" x14ac:dyDescent="0.2">
      <c r="A394" s="139"/>
      <c r="B394" s="140"/>
      <c r="C394" s="45" t="s">
        <v>687</v>
      </c>
      <c r="D394" s="39" t="s">
        <v>688</v>
      </c>
      <c r="E394" s="40">
        <v>1.0699668656180299</v>
      </c>
      <c r="F394" s="41">
        <v>1.8924336304983401E-5</v>
      </c>
      <c r="G394" s="42">
        <v>94.198948378098194</v>
      </c>
      <c r="H394" s="43">
        <v>66.889156693120199</v>
      </c>
      <c r="I394" s="43">
        <v>89.318424091487501</v>
      </c>
      <c r="J394" s="44" t="str">
        <f t="shared" si="10"/>
        <v>83.5 ± 14.6</v>
      </c>
      <c r="K394" s="43">
        <v>164.80067577294599</v>
      </c>
      <c r="L394" s="43">
        <v>191.68495358545201</v>
      </c>
      <c r="M394" s="43">
        <v>218.229051707293</v>
      </c>
      <c r="N394" s="44" t="str">
        <f t="shared" si="11"/>
        <v>191.6 ± 26.7</v>
      </c>
    </row>
    <row r="395" spans="1:14" ht="17" x14ac:dyDescent="0.2">
      <c r="A395" s="139"/>
      <c r="B395" s="140"/>
      <c r="C395" s="46" t="s">
        <v>689</v>
      </c>
      <c r="D395" s="39" t="s">
        <v>690</v>
      </c>
      <c r="E395" s="40">
        <v>1.05994681321446</v>
      </c>
      <c r="F395" s="41">
        <v>1.9878502314421302E-5</v>
      </c>
      <c r="G395" s="42">
        <v>317.43755206866001</v>
      </c>
      <c r="H395" s="43">
        <v>237.504976663977</v>
      </c>
      <c r="I395" s="43">
        <v>339.410011547652</v>
      </c>
      <c r="J395" s="44" t="str">
        <f t="shared" si="10"/>
        <v>298.1 ± 53.6</v>
      </c>
      <c r="K395" s="43">
        <v>884.67175950642104</v>
      </c>
      <c r="L395" s="43">
        <v>622.97609915272096</v>
      </c>
      <c r="M395" s="43">
        <v>535.013159024331</v>
      </c>
      <c r="N395" s="44" t="str">
        <f t="shared" si="11"/>
        <v>680.9 ± 181.9</v>
      </c>
    </row>
    <row r="396" spans="1:14" ht="17" x14ac:dyDescent="0.2">
      <c r="A396" s="139"/>
      <c r="B396" s="140"/>
      <c r="C396" s="45" t="s">
        <v>138</v>
      </c>
      <c r="D396" s="39" t="s">
        <v>139</v>
      </c>
      <c r="E396" s="40">
        <v>1.0516433436046899</v>
      </c>
      <c r="F396" s="41">
        <v>1.7350202503923099E-12</v>
      </c>
      <c r="G396" s="42">
        <v>7422.3609735728896</v>
      </c>
      <c r="H396" s="43">
        <v>8022.8211709023499</v>
      </c>
      <c r="I396" s="43">
        <v>8534.5880848561301</v>
      </c>
      <c r="J396" s="44" t="str">
        <f t="shared" si="10"/>
        <v>7993.3 ± 556.7</v>
      </c>
      <c r="K396" s="43">
        <v>17540.4059911964</v>
      </c>
      <c r="L396" s="43">
        <v>18556.9290780583</v>
      </c>
      <c r="M396" s="43">
        <v>15158.1195351203</v>
      </c>
      <c r="N396" s="44" t="str">
        <f t="shared" si="11"/>
        <v>17085.2 ± 1744.5</v>
      </c>
    </row>
    <row r="397" spans="1:14" ht="17" x14ac:dyDescent="0.2">
      <c r="A397" s="139"/>
      <c r="B397" s="140"/>
      <c r="C397" s="46" t="s">
        <v>312</v>
      </c>
      <c r="D397" s="39" t="s">
        <v>313</v>
      </c>
      <c r="E397" s="40">
        <v>1.0481102307638599</v>
      </c>
      <c r="F397" s="41">
        <v>9.8865066121738994E-5</v>
      </c>
      <c r="G397" s="42">
        <v>796.17467327789905</v>
      </c>
      <c r="H397" s="43">
        <v>738.68894782837003</v>
      </c>
      <c r="I397" s="43">
        <v>763.88518889672196</v>
      </c>
      <c r="J397" s="44" t="str">
        <f t="shared" ref="J397:J460" si="12">CONCATENATE(TEXT(AVERAGE(G397:I397), "0.0"), " ± ", TEXT(STDEV(G397:I397),"0.0"))</f>
        <v>766.2 ± 28.8</v>
      </c>
      <c r="K397" s="43">
        <v>2606.0238729370299</v>
      </c>
      <c r="L397" s="43">
        <v>1469.58464415514</v>
      </c>
      <c r="M397" s="43">
        <v>1247.7774004876701</v>
      </c>
      <c r="N397" s="44" t="str">
        <f t="shared" ref="N397:N460" si="13">CONCATENATE(TEXT(AVERAGE(K397:M397), "0.0"), " ± ", TEXT(STDEV(K397:M397),"0.0"))</f>
        <v>1774.5 ± 728.6</v>
      </c>
    </row>
    <row r="398" spans="1:14" ht="17" x14ac:dyDescent="0.2">
      <c r="A398" s="139"/>
      <c r="B398" s="140"/>
      <c r="C398" s="46" t="s">
        <v>691</v>
      </c>
      <c r="D398" s="39" t="s">
        <v>692</v>
      </c>
      <c r="E398" s="40">
        <v>1.0474824352061101</v>
      </c>
      <c r="F398" s="41">
        <v>3.16255810479139E-9</v>
      </c>
      <c r="G398" s="42">
        <v>255.49851751867701</v>
      </c>
      <c r="H398" s="43">
        <v>270.46485097652902</v>
      </c>
      <c r="I398" s="43">
        <v>254.34484574623599</v>
      </c>
      <c r="J398" s="44" t="str">
        <f t="shared" si="12"/>
        <v>260.1 ± 9.0</v>
      </c>
      <c r="K398" s="43">
        <v>627.51026544314198</v>
      </c>
      <c r="L398" s="43">
        <v>553.37620529133596</v>
      </c>
      <c r="M398" s="43">
        <v>503.33474829262701</v>
      </c>
      <c r="N398" s="44" t="str">
        <f t="shared" si="13"/>
        <v>561.4 ± 62.5</v>
      </c>
    </row>
    <row r="399" spans="1:14" ht="17" x14ac:dyDescent="0.2">
      <c r="A399" s="139"/>
      <c r="B399" s="140"/>
      <c r="C399" s="46" t="s">
        <v>210</v>
      </c>
      <c r="D399" s="39" t="s">
        <v>211</v>
      </c>
      <c r="E399" s="40">
        <v>1.0415883013906999</v>
      </c>
      <c r="F399" s="41">
        <v>4.7128606602841403E-5</v>
      </c>
      <c r="G399" s="42">
        <v>1891.7213468807099</v>
      </c>
      <c r="H399" s="43">
        <v>1889.3763245636401</v>
      </c>
      <c r="I399" s="43">
        <v>1805.9334699640799</v>
      </c>
      <c r="J399" s="44" t="str">
        <f t="shared" si="12"/>
        <v>1862.3 ± 48.9</v>
      </c>
      <c r="K399" s="43">
        <v>5387.7144002694004</v>
      </c>
      <c r="L399" s="43">
        <v>2615.1304382015301</v>
      </c>
      <c r="M399" s="43">
        <v>4706.8838612189902</v>
      </c>
      <c r="N399" s="44" t="str">
        <f t="shared" si="13"/>
        <v>4236.6 ± 1444.9</v>
      </c>
    </row>
    <row r="400" spans="1:14" ht="17" x14ac:dyDescent="0.2">
      <c r="A400" s="139"/>
      <c r="B400" s="140"/>
      <c r="C400" s="46" t="s">
        <v>693</v>
      </c>
      <c r="D400" s="39" t="s">
        <v>694</v>
      </c>
      <c r="E400" s="40">
        <v>1.0383028134663901</v>
      </c>
      <c r="F400" s="41">
        <v>3.3135449642295901E-3</v>
      </c>
      <c r="G400" s="42">
        <v>18.065551743744901</v>
      </c>
      <c r="H400" s="43">
        <v>14.5411210202435</v>
      </c>
      <c r="I400" s="43">
        <v>17.0130331602833</v>
      </c>
      <c r="J400" s="44" t="str">
        <f t="shared" si="12"/>
        <v>16.5 ± 1.8</v>
      </c>
      <c r="K400" s="43">
        <v>45.274910926633702</v>
      </c>
      <c r="L400" s="43">
        <v>43.3573109300428</v>
      </c>
      <c r="M400" s="43">
        <v>45.7577043902388</v>
      </c>
      <c r="N400" s="44" t="str">
        <f t="shared" si="13"/>
        <v>44.8 ± 1.3</v>
      </c>
    </row>
    <row r="401" spans="1:14" ht="17" x14ac:dyDescent="0.2">
      <c r="A401" s="139"/>
      <c r="B401" s="140"/>
      <c r="C401" s="45" t="s">
        <v>695</v>
      </c>
      <c r="D401" s="39" t="s">
        <v>696</v>
      </c>
      <c r="E401" s="40">
        <v>1.03440425405142</v>
      </c>
      <c r="F401" s="41">
        <v>1.10439141585691E-3</v>
      </c>
      <c r="G401" s="42">
        <v>46.4542759124868</v>
      </c>
      <c r="H401" s="43">
        <v>31.021058176519499</v>
      </c>
      <c r="I401" s="43">
        <v>67.201480983119197</v>
      </c>
      <c r="J401" s="44" t="str">
        <f t="shared" si="12"/>
        <v>48.2 ± 18.2</v>
      </c>
      <c r="K401" s="43">
        <v>102.321298694192</v>
      </c>
      <c r="L401" s="43">
        <v>138.058805856189</v>
      </c>
      <c r="M401" s="43">
        <v>118.794040243889</v>
      </c>
      <c r="N401" s="44" t="str">
        <f t="shared" si="13"/>
        <v>119.7 ± 17.9</v>
      </c>
    </row>
    <row r="402" spans="1:14" ht="17" x14ac:dyDescent="0.2">
      <c r="A402" s="139"/>
      <c r="B402" s="140"/>
      <c r="C402" s="46" t="s">
        <v>697</v>
      </c>
      <c r="D402" s="39" t="s">
        <v>698</v>
      </c>
      <c r="E402" s="40">
        <v>1.03072539512434</v>
      </c>
      <c r="F402" s="41">
        <v>3.8489246160577098E-4</v>
      </c>
      <c r="G402" s="42">
        <v>51.615862124985298</v>
      </c>
      <c r="H402" s="43">
        <v>54.286851808909098</v>
      </c>
      <c r="I402" s="43">
        <v>55.292357770920802</v>
      </c>
      <c r="J402" s="44" t="str">
        <f t="shared" si="12"/>
        <v>53.7 ± 1.9</v>
      </c>
      <c r="K402" s="43">
        <v>162.08418111734801</v>
      </c>
      <c r="L402" s="43">
        <v>94.701494926146196</v>
      </c>
      <c r="M402" s="43">
        <v>122.313863658523</v>
      </c>
      <c r="N402" s="44" t="str">
        <f t="shared" si="13"/>
        <v>126.4 ± 33.9</v>
      </c>
    </row>
    <row r="403" spans="1:14" ht="17" x14ac:dyDescent="0.2">
      <c r="A403" s="139"/>
      <c r="B403" s="140"/>
      <c r="C403" s="46" t="s">
        <v>256</v>
      </c>
      <c r="D403" s="39" t="s">
        <v>257</v>
      </c>
      <c r="E403" s="40">
        <v>1.0296162481282201</v>
      </c>
      <c r="F403" s="41">
        <v>1.2295169374158399E-7</v>
      </c>
      <c r="G403" s="42">
        <v>563.903293715465</v>
      </c>
      <c r="H403" s="43">
        <v>391.64085947855898</v>
      </c>
      <c r="I403" s="43">
        <v>552.07292605119403</v>
      </c>
      <c r="J403" s="44" t="str">
        <f t="shared" si="12"/>
        <v>502.5 ± 96.2</v>
      </c>
      <c r="K403" s="43">
        <v>1159.94321794035</v>
      </c>
      <c r="L403" s="43">
        <v>1039.4344804544501</v>
      </c>
      <c r="M403" s="43">
        <v>1046.2675099998801</v>
      </c>
      <c r="N403" s="44" t="str">
        <f t="shared" si="13"/>
        <v>1081.9 ± 67.7</v>
      </c>
    </row>
    <row r="404" spans="1:14" ht="17" x14ac:dyDescent="0.2">
      <c r="A404" s="139"/>
      <c r="B404" s="140"/>
      <c r="C404" s="46" t="s">
        <v>699</v>
      </c>
      <c r="D404" s="39" t="s">
        <v>700</v>
      </c>
      <c r="E404" s="40">
        <v>1.0244922950919999</v>
      </c>
      <c r="F404" s="41">
        <v>5.2240780771172199E-9</v>
      </c>
      <c r="G404" s="42">
        <v>442.60601772174903</v>
      </c>
      <c r="H404" s="43">
        <v>417.81487731499698</v>
      </c>
      <c r="I404" s="43">
        <v>359.82565133999202</v>
      </c>
      <c r="J404" s="44" t="str">
        <f t="shared" si="12"/>
        <v>406.7 ± 42.5</v>
      </c>
      <c r="K404" s="43">
        <v>898.25423278441201</v>
      </c>
      <c r="L404" s="43">
        <v>925.33629379644003</v>
      </c>
      <c r="M404" s="43">
        <v>764.68163682918396</v>
      </c>
      <c r="N404" s="44" t="str">
        <f t="shared" si="13"/>
        <v>862.8 ± 86.0</v>
      </c>
    </row>
    <row r="405" spans="1:14" ht="17" x14ac:dyDescent="0.2">
      <c r="A405" s="139"/>
      <c r="B405" s="140"/>
      <c r="C405" s="45" t="s">
        <v>262</v>
      </c>
      <c r="D405" s="39" t="s">
        <v>263</v>
      </c>
      <c r="E405" s="40">
        <v>1.01687958954091</v>
      </c>
      <c r="F405" s="41">
        <v>9.3675202641481502E-7</v>
      </c>
      <c r="G405" s="42">
        <v>3380.83896918654</v>
      </c>
      <c r="H405" s="43">
        <v>3897.98984149328</v>
      </c>
      <c r="I405" s="43">
        <v>5410.1445449700996</v>
      </c>
      <c r="J405" s="44" t="str">
        <f t="shared" si="12"/>
        <v>4229.7 ± 1054.5</v>
      </c>
      <c r="K405" s="43">
        <v>9431.6694442363205</v>
      </c>
      <c r="L405" s="43">
        <v>8308.6299524361002</v>
      </c>
      <c r="M405" s="43">
        <v>9597.6784958526005</v>
      </c>
      <c r="N405" s="44" t="str">
        <f t="shared" si="13"/>
        <v>9112.7 ± 701.2</v>
      </c>
    </row>
    <row r="406" spans="1:14" ht="17" x14ac:dyDescent="0.2">
      <c r="A406" s="139"/>
      <c r="B406" s="140"/>
      <c r="C406" s="46" t="s">
        <v>701</v>
      </c>
      <c r="D406" s="39" t="s">
        <v>702</v>
      </c>
      <c r="E406" s="40">
        <v>1.01683401614977</v>
      </c>
      <c r="F406" s="41">
        <v>2.8037011198311598E-4</v>
      </c>
      <c r="G406" s="42">
        <v>67.100620762480901</v>
      </c>
      <c r="H406" s="43">
        <v>101.787847141705</v>
      </c>
      <c r="I406" s="43">
        <v>145.46143352042199</v>
      </c>
      <c r="J406" s="44" t="str">
        <f t="shared" si="12"/>
        <v>104.8 ± 39.3</v>
      </c>
      <c r="K406" s="43">
        <v>255.35049762621401</v>
      </c>
      <c r="L406" s="43">
        <v>236.183246382075</v>
      </c>
      <c r="M406" s="43">
        <v>239.347992195096</v>
      </c>
      <c r="N406" s="44" t="str">
        <f t="shared" si="13"/>
        <v>243.6 ± 10.3</v>
      </c>
    </row>
    <row r="407" spans="1:14" ht="17" x14ac:dyDescent="0.2">
      <c r="A407" s="139"/>
      <c r="B407" s="140"/>
      <c r="C407" s="46" t="s">
        <v>703</v>
      </c>
      <c r="D407" s="39" t="s">
        <v>704</v>
      </c>
      <c r="E407" s="40">
        <v>1.0054016274942901</v>
      </c>
      <c r="F407" s="41">
        <v>2.8394977767460601E-3</v>
      </c>
      <c r="G407" s="42">
        <v>18.065551743744901</v>
      </c>
      <c r="H407" s="43">
        <v>20.357569428340899</v>
      </c>
      <c r="I407" s="43">
        <v>27.220853056453301</v>
      </c>
      <c r="J407" s="44" t="str">
        <f t="shared" si="12"/>
        <v>21.9 ± 4.8</v>
      </c>
      <c r="K407" s="43">
        <v>54.329893111960402</v>
      </c>
      <c r="L407" s="43">
        <v>51.344183996103297</v>
      </c>
      <c r="M407" s="43">
        <v>64.2367773170661</v>
      </c>
      <c r="N407" s="44" t="str">
        <f t="shared" si="13"/>
        <v>56.6 ± 6.7</v>
      </c>
    </row>
    <row r="408" spans="1:14" ht="17" x14ac:dyDescent="0.2">
      <c r="A408" s="139"/>
      <c r="B408" s="140"/>
      <c r="C408" s="45" t="s">
        <v>234</v>
      </c>
      <c r="D408" s="39" t="s">
        <v>235</v>
      </c>
      <c r="E408" s="40">
        <v>0.99913729353868097</v>
      </c>
      <c r="F408" s="41">
        <v>3.5243913061419802E-6</v>
      </c>
      <c r="G408" s="42">
        <v>3013.07595154602</v>
      </c>
      <c r="H408" s="43">
        <v>3772.9362007191799</v>
      </c>
      <c r="I408" s="43">
        <v>5044.3643320240099</v>
      </c>
      <c r="J408" s="44" t="str">
        <f t="shared" si="12"/>
        <v>3943.5 ± 1026.3</v>
      </c>
      <c r="K408" s="43">
        <v>8190.2313866280301</v>
      </c>
      <c r="L408" s="43">
        <v>7819.14873167325</v>
      </c>
      <c r="M408" s="43">
        <v>9338.0915190233609</v>
      </c>
      <c r="N408" s="44" t="str">
        <f t="shared" si="13"/>
        <v>8449.2 ± 791.9</v>
      </c>
    </row>
    <row r="409" spans="1:14" ht="17" x14ac:dyDescent="0.2">
      <c r="A409" s="139"/>
      <c r="B409" s="140"/>
      <c r="C409" s="45" t="s">
        <v>705</v>
      </c>
      <c r="D409" s="39" t="s">
        <v>706</v>
      </c>
      <c r="E409" s="40">
        <v>0.99779645718216003</v>
      </c>
      <c r="F409" s="41">
        <v>9.5234105122417E-3</v>
      </c>
      <c r="G409" s="42">
        <v>9.0327758718724294</v>
      </c>
      <c r="H409" s="43">
        <v>5.8164484080973997</v>
      </c>
      <c r="I409" s="43">
        <v>11.909123212198301</v>
      </c>
      <c r="J409" s="44" t="str">
        <f t="shared" si="12"/>
        <v>8.9 ± 3.0</v>
      </c>
      <c r="K409" s="43">
        <v>37.125426959839601</v>
      </c>
      <c r="L409" s="43">
        <v>37.652401597142401</v>
      </c>
      <c r="M409" s="43">
        <v>20.238984634144099</v>
      </c>
      <c r="N409" s="44" t="str">
        <f t="shared" si="13"/>
        <v>31.7 ± 9.9</v>
      </c>
    </row>
    <row r="410" spans="1:14" ht="17" x14ac:dyDescent="0.2">
      <c r="A410" s="139"/>
      <c r="B410" s="140"/>
      <c r="C410" s="46" t="s">
        <v>707</v>
      </c>
      <c r="D410" s="39" t="s">
        <v>708</v>
      </c>
      <c r="E410" s="40">
        <v>0.99344608047097205</v>
      </c>
      <c r="F410" s="41">
        <v>4.2633684204984502E-5</v>
      </c>
      <c r="G410" s="42">
        <v>104.52212080309501</v>
      </c>
      <c r="H410" s="43">
        <v>91.124358393525995</v>
      </c>
      <c r="I410" s="43">
        <v>113.98732217389799</v>
      </c>
      <c r="J410" s="44" t="str">
        <f t="shared" si="12"/>
        <v>103.2 ± 11.5</v>
      </c>
      <c r="K410" s="43">
        <v>268.93297090420401</v>
      </c>
      <c r="L410" s="43">
        <v>182.55709865281199</v>
      </c>
      <c r="M410" s="43">
        <v>223.508786829244</v>
      </c>
      <c r="N410" s="44" t="str">
        <f t="shared" si="13"/>
        <v>225.0 ± 43.2</v>
      </c>
    </row>
    <row r="411" spans="1:14" ht="17" x14ac:dyDescent="0.2">
      <c r="A411" s="139"/>
      <c r="B411" s="140"/>
      <c r="C411" s="46" t="s">
        <v>318</v>
      </c>
      <c r="D411" s="39" t="s">
        <v>319</v>
      </c>
      <c r="E411" s="40">
        <v>0.99188185294049003</v>
      </c>
      <c r="F411" s="41">
        <v>7.7725059003288006E-5</v>
      </c>
      <c r="G411" s="42">
        <v>189.68829330932101</v>
      </c>
      <c r="H411" s="43">
        <v>184.18753292308401</v>
      </c>
      <c r="I411" s="43">
        <v>240.73441921800901</v>
      </c>
      <c r="J411" s="44" t="str">
        <f t="shared" si="12"/>
        <v>204.9 ± 31.2</v>
      </c>
      <c r="K411" s="43">
        <v>597.62882423156395</v>
      </c>
      <c r="L411" s="43">
        <v>369.678124771944</v>
      </c>
      <c r="M411" s="43">
        <v>385.42066390239597</v>
      </c>
      <c r="N411" s="44" t="str">
        <f t="shared" si="13"/>
        <v>450.9 ± 127.3</v>
      </c>
    </row>
    <row r="412" spans="1:14" ht="17" x14ac:dyDescent="0.2">
      <c r="A412" s="139"/>
      <c r="B412" s="140"/>
      <c r="C412" s="46" t="s">
        <v>709</v>
      </c>
      <c r="D412" s="39" t="s">
        <v>710</v>
      </c>
      <c r="E412" s="40">
        <v>0.99058471909507095</v>
      </c>
      <c r="F412" s="41">
        <v>2.6693737637078002E-3</v>
      </c>
      <c r="G412" s="42">
        <v>158.71877603433001</v>
      </c>
      <c r="H412" s="43">
        <v>124.084232706078</v>
      </c>
      <c r="I412" s="43">
        <v>125.896445386097</v>
      </c>
      <c r="J412" s="44" t="str">
        <f t="shared" si="12"/>
        <v>136.2 ± 19.5</v>
      </c>
      <c r="K412" s="43">
        <v>510.70099525242802</v>
      </c>
      <c r="L412" s="43">
        <v>342.29455997402198</v>
      </c>
      <c r="M412" s="43">
        <v>168.071568048762</v>
      </c>
      <c r="N412" s="44" t="str">
        <f t="shared" si="13"/>
        <v>340.4 ± 171.3</v>
      </c>
    </row>
    <row r="413" spans="1:14" ht="17" x14ac:dyDescent="0.2">
      <c r="A413" s="139"/>
      <c r="B413" s="140"/>
      <c r="C413" s="46" t="s">
        <v>711</v>
      </c>
      <c r="D413" s="39" t="s">
        <v>712</v>
      </c>
      <c r="E413" s="40">
        <v>0.98351269630594595</v>
      </c>
      <c r="F413" s="41">
        <v>7.9958522671407101E-3</v>
      </c>
      <c r="G413" s="42">
        <v>6.4519827656231596</v>
      </c>
      <c r="H413" s="43">
        <v>17.449345224292198</v>
      </c>
      <c r="I413" s="43">
        <v>24.668898082410799</v>
      </c>
      <c r="J413" s="44" t="str">
        <f t="shared" si="12"/>
        <v>16.2 ± 9.2</v>
      </c>
      <c r="K413" s="43">
        <v>55.235391330493101</v>
      </c>
      <c r="L413" s="43">
        <v>59.3310570621639</v>
      </c>
      <c r="M413" s="43">
        <v>37.838101707312902</v>
      </c>
      <c r="N413" s="44" t="str">
        <f t="shared" si="13"/>
        <v>50.8 ± 11.4</v>
      </c>
    </row>
    <row r="414" spans="1:14" ht="17" x14ac:dyDescent="0.2">
      <c r="A414" s="139"/>
      <c r="B414" s="140"/>
      <c r="C414" s="45" t="s">
        <v>713</v>
      </c>
      <c r="D414" s="39" t="s">
        <v>714</v>
      </c>
      <c r="E414" s="40">
        <v>0.98094228170804898</v>
      </c>
      <c r="F414" s="41">
        <v>1.01411315829179E-5</v>
      </c>
      <c r="G414" s="42">
        <v>1264.5886220621401</v>
      </c>
      <c r="H414" s="43">
        <v>1878.71283581546</v>
      </c>
      <c r="I414" s="43">
        <v>1934.38187032421</v>
      </c>
      <c r="J414" s="44" t="str">
        <f t="shared" si="12"/>
        <v>1692.6 ± 371.7</v>
      </c>
      <c r="K414" s="43">
        <v>2919.3262565493401</v>
      </c>
      <c r="L414" s="43">
        <v>3982.0267143644601</v>
      </c>
      <c r="M414" s="43">
        <v>3914.0436370727398</v>
      </c>
      <c r="N414" s="44" t="str">
        <f t="shared" si="13"/>
        <v>3605.1 ± 594.9</v>
      </c>
    </row>
    <row r="415" spans="1:14" ht="17" x14ac:dyDescent="0.2">
      <c r="A415" s="139"/>
      <c r="B415" s="140"/>
      <c r="C415" s="46" t="s">
        <v>715</v>
      </c>
      <c r="D415" s="39" t="s">
        <v>716</v>
      </c>
      <c r="E415" s="40">
        <v>0.97887613531581597</v>
      </c>
      <c r="F415" s="41">
        <v>4.2342571531621903E-3</v>
      </c>
      <c r="G415" s="42">
        <v>29.6791207218666</v>
      </c>
      <c r="H415" s="43">
        <v>31.021058176519499</v>
      </c>
      <c r="I415" s="43">
        <v>20.415639792339999</v>
      </c>
      <c r="J415" s="44" t="str">
        <f t="shared" si="12"/>
        <v>27.0 ± 5.8</v>
      </c>
      <c r="K415" s="43">
        <v>74.250853919679201</v>
      </c>
      <c r="L415" s="43">
        <v>88.996585593245797</v>
      </c>
      <c r="M415" s="43">
        <v>46.637660243897301</v>
      </c>
      <c r="N415" s="44" t="str">
        <f t="shared" si="13"/>
        <v>70.0 ± 21.5</v>
      </c>
    </row>
    <row r="416" spans="1:14" ht="17" x14ac:dyDescent="0.2">
      <c r="A416" s="139"/>
      <c r="B416" s="140"/>
      <c r="C416" s="45" t="s">
        <v>232</v>
      </c>
      <c r="D416" s="39" t="s">
        <v>233</v>
      </c>
      <c r="E416" s="40">
        <v>0.97688429955224099</v>
      </c>
      <c r="F416" s="41">
        <v>5.52515665125666E-8</v>
      </c>
      <c r="G416" s="42">
        <v>749.72039736541205</v>
      </c>
      <c r="H416" s="43">
        <v>706.69848158383502</v>
      </c>
      <c r="I416" s="43">
        <v>978.24940671629099</v>
      </c>
      <c r="J416" s="44" t="str">
        <f t="shared" si="12"/>
        <v>811.6 ± 146.0</v>
      </c>
      <c r="K416" s="43">
        <v>1748.5170599865901</v>
      </c>
      <c r="L416" s="43">
        <v>1638.4499604089899</v>
      </c>
      <c r="M416" s="43">
        <v>1641.9976229266499</v>
      </c>
      <c r="N416" s="44" t="str">
        <f t="shared" si="13"/>
        <v>1676.3 ± 62.5</v>
      </c>
    </row>
    <row r="417" spans="1:14" ht="17" x14ac:dyDescent="0.2">
      <c r="A417" s="139"/>
      <c r="B417" s="140"/>
      <c r="C417" s="45" t="s">
        <v>717</v>
      </c>
      <c r="D417" s="39" t="s">
        <v>718</v>
      </c>
      <c r="E417" s="40">
        <v>0.97356663664230803</v>
      </c>
      <c r="F417" s="41">
        <v>5.95115098834625E-8</v>
      </c>
      <c r="G417" s="42">
        <v>218.077017478063</v>
      </c>
      <c r="H417" s="43">
        <v>234.59675245992901</v>
      </c>
      <c r="I417" s="43">
        <v>214.36421781957</v>
      </c>
      <c r="J417" s="44" t="str">
        <f t="shared" si="12"/>
        <v>222.3 ± 10.8</v>
      </c>
      <c r="K417" s="43">
        <v>479.00855760378403</v>
      </c>
      <c r="L417" s="43">
        <v>487.19925702969198</v>
      </c>
      <c r="M417" s="43">
        <v>408.299516097516</v>
      </c>
      <c r="N417" s="44" t="str">
        <f t="shared" si="13"/>
        <v>458.2 ± 43.4</v>
      </c>
    </row>
    <row r="418" spans="1:14" ht="17" x14ac:dyDescent="0.2">
      <c r="A418" s="139"/>
      <c r="B418" s="140"/>
      <c r="C418" s="46" t="s">
        <v>719</v>
      </c>
      <c r="D418" s="39" t="s">
        <v>720</v>
      </c>
      <c r="E418" s="40">
        <v>0.96659583664352999</v>
      </c>
      <c r="F418" s="41">
        <v>6.3871014035187206E-8</v>
      </c>
      <c r="G418" s="42">
        <v>898.11600097474502</v>
      </c>
      <c r="H418" s="43">
        <v>968.43865994821795</v>
      </c>
      <c r="I418" s="43">
        <v>1016.52873132693</v>
      </c>
      <c r="J418" s="44" t="str">
        <f t="shared" si="12"/>
        <v>961.0 ± 59.6</v>
      </c>
      <c r="K418" s="43">
        <v>2313.5479483509798</v>
      </c>
      <c r="L418" s="43">
        <v>1929.4003363869101</v>
      </c>
      <c r="M418" s="43">
        <v>1666.63638682908</v>
      </c>
      <c r="N418" s="44" t="str">
        <f t="shared" si="13"/>
        <v>1969.9 ± 325.3</v>
      </c>
    </row>
    <row r="419" spans="1:14" ht="17" x14ac:dyDescent="0.2">
      <c r="A419" s="139"/>
      <c r="B419" s="140"/>
      <c r="C419" s="45" t="s">
        <v>721</v>
      </c>
      <c r="D419" s="39" t="s">
        <v>722</v>
      </c>
      <c r="E419" s="40">
        <v>0.96652353367429</v>
      </c>
      <c r="F419" s="41">
        <v>1.92382755847462E-5</v>
      </c>
      <c r="G419" s="42">
        <v>81.294982846851894</v>
      </c>
      <c r="H419" s="43">
        <v>115.359560093932</v>
      </c>
      <c r="I419" s="43">
        <v>96.123637355600806</v>
      </c>
      <c r="J419" s="44" t="str">
        <f t="shared" si="12"/>
        <v>97.6 ± 17.1</v>
      </c>
      <c r="K419" s="43">
        <v>209.170088481047</v>
      </c>
      <c r="L419" s="43">
        <v>211.08164531731401</v>
      </c>
      <c r="M419" s="43">
        <v>202.389846341441</v>
      </c>
      <c r="N419" s="44" t="str">
        <f t="shared" si="13"/>
        <v>207.5 ± 4.6</v>
      </c>
    </row>
    <row r="420" spans="1:14" ht="17" x14ac:dyDescent="0.2">
      <c r="A420" s="139"/>
      <c r="B420" s="140"/>
      <c r="C420" s="46" t="s">
        <v>723</v>
      </c>
      <c r="D420" s="39" t="s">
        <v>724</v>
      </c>
      <c r="E420" s="40">
        <v>0.96452190926730796</v>
      </c>
      <c r="F420" s="41">
        <v>5.6870121191074103E-4</v>
      </c>
      <c r="G420" s="42">
        <v>167.751551906202</v>
      </c>
      <c r="H420" s="43">
        <v>150.25825054251601</v>
      </c>
      <c r="I420" s="43">
        <v>110.584715541842</v>
      </c>
      <c r="J420" s="44" t="str">
        <f t="shared" si="12"/>
        <v>142.9 ± 29.3</v>
      </c>
      <c r="K420" s="43">
        <v>281.609945963661</v>
      </c>
      <c r="L420" s="43">
        <v>239.60619198181601</v>
      </c>
      <c r="M420" s="43">
        <v>434.69819170726902</v>
      </c>
      <c r="N420" s="44" t="str">
        <f t="shared" si="13"/>
        <v>318.6 ± 102.7</v>
      </c>
    </row>
    <row r="421" spans="1:14" ht="17" x14ac:dyDescent="0.2">
      <c r="A421" s="139"/>
      <c r="B421" s="140"/>
      <c r="C421" s="45" t="s">
        <v>246</v>
      </c>
      <c r="D421" s="39" t="s">
        <v>247</v>
      </c>
      <c r="E421" s="40">
        <v>0.96050627607044003</v>
      </c>
      <c r="F421" s="41">
        <v>1.56231734271254E-7</v>
      </c>
      <c r="G421" s="42">
        <v>681.32938004980599</v>
      </c>
      <c r="H421" s="43">
        <v>792.97579963727901</v>
      </c>
      <c r="I421" s="43">
        <v>979.95071003231999</v>
      </c>
      <c r="J421" s="44" t="str">
        <f t="shared" si="12"/>
        <v>818.1 ± 150.9</v>
      </c>
      <c r="K421" s="43">
        <v>1657.06173991479</v>
      </c>
      <c r="L421" s="43">
        <v>1608.7844318779</v>
      </c>
      <c r="M421" s="43">
        <v>1762.55157487785</v>
      </c>
      <c r="N421" s="44" t="str">
        <f t="shared" si="13"/>
        <v>1676.1 ± 78.6</v>
      </c>
    </row>
    <row r="422" spans="1:14" ht="17" x14ac:dyDescent="0.2">
      <c r="A422" s="139"/>
      <c r="B422" s="140"/>
      <c r="C422" s="45" t="s">
        <v>250</v>
      </c>
      <c r="D422" s="39" t="s">
        <v>251</v>
      </c>
      <c r="E422" s="40">
        <v>0.95936360576156998</v>
      </c>
      <c r="F422" s="41">
        <v>7.2699555333518796E-8</v>
      </c>
      <c r="G422" s="42">
        <v>867.14648369975305</v>
      </c>
      <c r="H422" s="43">
        <v>841.44620303809097</v>
      </c>
      <c r="I422" s="43">
        <v>1144.9771316870699</v>
      </c>
      <c r="J422" s="44" t="str">
        <f t="shared" si="12"/>
        <v>951.2 ± 168.3</v>
      </c>
      <c r="K422" s="43">
        <v>1874.3813123626301</v>
      </c>
      <c r="L422" s="43">
        <v>2043.4985230449099</v>
      </c>
      <c r="M422" s="43">
        <v>1905.98437902418</v>
      </c>
      <c r="N422" s="44" t="str">
        <f t="shared" si="13"/>
        <v>1941.3 ± 89.9</v>
      </c>
    </row>
    <row r="423" spans="1:14" ht="17" x14ac:dyDescent="0.2">
      <c r="A423" s="139"/>
      <c r="B423" s="140"/>
      <c r="C423" s="46" t="s">
        <v>725</v>
      </c>
      <c r="D423" s="39" t="s">
        <v>726</v>
      </c>
      <c r="E423" s="40">
        <v>0.95376224539872101</v>
      </c>
      <c r="F423" s="41">
        <v>2.6310331535053998E-5</v>
      </c>
      <c r="G423" s="42">
        <v>112.264500121843</v>
      </c>
      <c r="H423" s="43">
        <v>125.05364077409401</v>
      </c>
      <c r="I423" s="43">
        <v>104.630153935742</v>
      </c>
      <c r="J423" s="44" t="str">
        <f t="shared" si="12"/>
        <v>114.0 ± 10.3</v>
      </c>
      <c r="K423" s="43">
        <v>283.42094240072697</v>
      </c>
      <c r="L423" s="43">
        <v>216.78655465021399</v>
      </c>
      <c r="M423" s="43">
        <v>217.34909585363499</v>
      </c>
      <c r="N423" s="44" t="str">
        <f t="shared" si="13"/>
        <v>239.2 ± 38.3</v>
      </c>
    </row>
    <row r="424" spans="1:14" ht="17" x14ac:dyDescent="0.2">
      <c r="A424" s="139"/>
      <c r="B424" s="140"/>
      <c r="C424" s="46" t="s">
        <v>727</v>
      </c>
      <c r="D424" s="39" t="s">
        <v>728</v>
      </c>
      <c r="E424" s="40">
        <v>0.94821189300427</v>
      </c>
      <c r="F424" s="41">
        <v>3.63267096210139E-3</v>
      </c>
      <c r="G424" s="42">
        <v>24.517534509368001</v>
      </c>
      <c r="H424" s="43">
        <v>27.143425904454599</v>
      </c>
      <c r="I424" s="43">
        <v>39.129976268651703</v>
      </c>
      <c r="J424" s="44" t="str">
        <f t="shared" si="12"/>
        <v>30.3 ± 7.8</v>
      </c>
      <c r="K424" s="43">
        <v>90.549821853267304</v>
      </c>
      <c r="L424" s="43">
        <v>55.908111462423598</v>
      </c>
      <c r="M424" s="43">
        <v>77.436115121942706</v>
      </c>
      <c r="N424" s="44" t="str">
        <f t="shared" si="13"/>
        <v>74.6 ± 17.5</v>
      </c>
    </row>
    <row r="425" spans="1:14" ht="17" x14ac:dyDescent="0.2">
      <c r="A425" s="139"/>
      <c r="B425" s="140"/>
      <c r="C425" s="45" t="s">
        <v>729</v>
      </c>
      <c r="D425" s="39" t="s">
        <v>730</v>
      </c>
      <c r="E425" s="40">
        <v>0.94754030936148603</v>
      </c>
      <c r="F425" s="41">
        <v>1.0856750492091499E-4</v>
      </c>
      <c r="G425" s="42">
        <v>278.72565547492098</v>
      </c>
      <c r="H425" s="43">
        <v>360.61980130203898</v>
      </c>
      <c r="I425" s="43">
        <v>390.44911102850199</v>
      </c>
      <c r="J425" s="44" t="str">
        <f t="shared" si="12"/>
        <v>343.3 ± 57.8</v>
      </c>
      <c r="K425" s="43">
        <v>524.28346853041796</v>
      </c>
      <c r="L425" s="43">
        <v>886.54291033271795</v>
      </c>
      <c r="M425" s="43">
        <v>787.56048902430302</v>
      </c>
      <c r="N425" s="44" t="str">
        <f t="shared" si="13"/>
        <v>732.8 ± 187.2</v>
      </c>
    </row>
    <row r="426" spans="1:14" ht="17" x14ac:dyDescent="0.2">
      <c r="A426" s="139"/>
      <c r="B426" s="140"/>
      <c r="C426" s="46" t="s">
        <v>116</v>
      </c>
      <c r="D426" s="39" t="s">
        <v>117</v>
      </c>
      <c r="E426" s="40">
        <v>0.94717076017414503</v>
      </c>
      <c r="F426" s="41">
        <v>1.5568001164931799E-5</v>
      </c>
      <c r="G426" s="42">
        <v>3240.1857448959499</v>
      </c>
      <c r="H426" s="43">
        <v>3523.7983272390102</v>
      </c>
      <c r="I426" s="43">
        <v>5151.5464409337901</v>
      </c>
      <c r="J426" s="44" t="str">
        <f t="shared" si="12"/>
        <v>3971.8 ± 1031.4</v>
      </c>
      <c r="K426" s="43">
        <v>9514.0697821228005</v>
      </c>
      <c r="L426" s="43">
        <v>7790.6241850087499</v>
      </c>
      <c r="M426" s="43">
        <v>7481.38466780405</v>
      </c>
      <c r="N426" s="44" t="str">
        <f t="shared" si="13"/>
        <v>8262.0 ± 1095.3</v>
      </c>
    </row>
    <row r="427" spans="1:14" ht="17" x14ac:dyDescent="0.2">
      <c r="A427" s="139"/>
      <c r="B427" s="140"/>
      <c r="C427" s="46" t="s">
        <v>731</v>
      </c>
      <c r="D427" s="39" t="s">
        <v>732</v>
      </c>
      <c r="E427" s="40">
        <v>0.94598844958175798</v>
      </c>
      <c r="F427" s="41">
        <v>3.8405108264168199E-7</v>
      </c>
      <c r="G427" s="42">
        <v>307.11437964366303</v>
      </c>
      <c r="H427" s="43">
        <v>357.71157709799002</v>
      </c>
      <c r="I427" s="43">
        <v>417.66996408495601</v>
      </c>
      <c r="J427" s="44" t="str">
        <f t="shared" si="12"/>
        <v>360.8 ± 55.3</v>
      </c>
      <c r="K427" s="43">
        <v>789.59444656049095</v>
      </c>
      <c r="L427" s="43">
        <v>743.92017701020802</v>
      </c>
      <c r="M427" s="43">
        <v>671.40631634138902</v>
      </c>
      <c r="N427" s="44" t="str">
        <f t="shared" si="13"/>
        <v>735.0 ± 59.6</v>
      </c>
    </row>
    <row r="428" spans="1:14" ht="17" x14ac:dyDescent="0.2">
      <c r="A428" s="139"/>
      <c r="B428" s="140"/>
      <c r="C428" s="46" t="s">
        <v>733</v>
      </c>
      <c r="D428" s="39" t="s">
        <v>734</v>
      </c>
      <c r="E428" s="40">
        <v>0.94187534592409805</v>
      </c>
      <c r="F428" s="41">
        <v>9.6926036644719399E-4</v>
      </c>
      <c r="G428" s="42">
        <v>138.07243118433601</v>
      </c>
      <c r="H428" s="43">
        <v>92.093766461542202</v>
      </c>
      <c r="I428" s="43">
        <v>84.214514143402496</v>
      </c>
      <c r="J428" s="44" t="str">
        <f t="shared" si="12"/>
        <v>104.8 ± 29.1</v>
      </c>
      <c r="K428" s="43">
        <v>230.90204572583201</v>
      </c>
      <c r="L428" s="43">
        <v>296.65528531081901</v>
      </c>
      <c r="M428" s="43">
        <v>171.59139146339601</v>
      </c>
      <c r="N428" s="44" t="str">
        <f t="shared" si="13"/>
        <v>233.0 ± 62.6</v>
      </c>
    </row>
    <row r="429" spans="1:14" ht="17" x14ac:dyDescent="0.2">
      <c r="A429" s="139"/>
      <c r="B429" s="140"/>
      <c r="C429" s="46" t="s">
        <v>735</v>
      </c>
      <c r="D429" s="39" t="s">
        <v>736</v>
      </c>
      <c r="E429" s="40">
        <v>0.93504979326092397</v>
      </c>
      <c r="F429" s="41">
        <v>2.3423977176688701E-7</v>
      </c>
      <c r="G429" s="42">
        <v>247.75613819993001</v>
      </c>
      <c r="H429" s="43">
        <v>237.504976663977</v>
      </c>
      <c r="I429" s="43">
        <v>198.201836317301</v>
      </c>
      <c r="J429" s="44" t="str">
        <f t="shared" si="12"/>
        <v>227.8 ± 26.2</v>
      </c>
      <c r="K429" s="43">
        <v>441.88313064394401</v>
      </c>
      <c r="L429" s="43">
        <v>451.82881916570898</v>
      </c>
      <c r="M429" s="43">
        <v>476.05611682921602</v>
      </c>
      <c r="N429" s="44" t="str">
        <f t="shared" si="13"/>
        <v>456.6 ± 17.6</v>
      </c>
    </row>
    <row r="430" spans="1:14" ht="17" x14ac:dyDescent="0.2">
      <c r="A430" s="139"/>
      <c r="B430" s="140"/>
      <c r="C430" s="46" t="s">
        <v>737</v>
      </c>
      <c r="D430" s="39" t="s">
        <v>738</v>
      </c>
      <c r="E430" s="40">
        <v>0.93115595708969201</v>
      </c>
      <c r="F430" s="41">
        <v>1.14557600944931E-3</v>
      </c>
      <c r="G430" s="42">
        <v>67.100620762480901</v>
      </c>
      <c r="H430" s="43">
        <v>102.757255209721</v>
      </c>
      <c r="I430" s="43">
        <v>69.753435957161599</v>
      </c>
      <c r="J430" s="44" t="str">
        <f t="shared" si="12"/>
        <v>79.9 ± 19.9</v>
      </c>
      <c r="K430" s="43">
        <v>221.84706354050499</v>
      </c>
      <c r="L430" s="43">
        <v>181.41611678623201</v>
      </c>
      <c r="M430" s="43">
        <v>131.993378048766</v>
      </c>
      <c r="N430" s="44" t="str">
        <f t="shared" si="13"/>
        <v>178.4 ± 45.0</v>
      </c>
    </row>
    <row r="431" spans="1:14" ht="17" x14ac:dyDescent="0.2">
      <c r="A431" s="139"/>
      <c r="B431" s="140"/>
      <c r="C431" s="45" t="s">
        <v>739</v>
      </c>
      <c r="D431" s="39" t="s">
        <v>740</v>
      </c>
      <c r="E431" s="40">
        <v>0.92970002703260302</v>
      </c>
      <c r="F431" s="41">
        <v>6.3410082282822403E-4</v>
      </c>
      <c r="G431" s="42">
        <v>201.30186228744299</v>
      </c>
      <c r="H431" s="43">
        <v>194.851021671263</v>
      </c>
      <c r="I431" s="43">
        <v>370.88412289417698</v>
      </c>
      <c r="J431" s="44" t="str">
        <f t="shared" si="12"/>
        <v>255.7 ± 99.8</v>
      </c>
      <c r="K431" s="43">
        <v>645.62022981379596</v>
      </c>
      <c r="L431" s="43">
        <v>531.69754982631503</v>
      </c>
      <c r="M431" s="43">
        <v>498.93496902433498</v>
      </c>
      <c r="N431" s="44" t="str">
        <f t="shared" si="13"/>
        <v>558.8 ± 77.0</v>
      </c>
    </row>
    <row r="432" spans="1:14" ht="17" x14ac:dyDescent="0.2">
      <c r="A432" s="139"/>
      <c r="B432" s="140"/>
      <c r="C432" s="46" t="s">
        <v>741</v>
      </c>
      <c r="D432" s="39" t="s">
        <v>742</v>
      </c>
      <c r="E432" s="40">
        <v>0.92428321547167902</v>
      </c>
      <c r="F432" s="41">
        <v>2.6914250148511802E-4</v>
      </c>
      <c r="G432" s="42">
        <v>91.618155271848906</v>
      </c>
      <c r="H432" s="43">
        <v>68.8279728291526</v>
      </c>
      <c r="I432" s="43">
        <v>77.409300879289106</v>
      </c>
      <c r="J432" s="44" t="str">
        <f t="shared" si="12"/>
        <v>79.3 ± 11.5</v>
      </c>
      <c r="K432" s="43">
        <v>201.02060451425299</v>
      </c>
      <c r="L432" s="43">
        <v>154.03255198830999</v>
      </c>
      <c r="M432" s="43">
        <v>146.952627560959</v>
      </c>
      <c r="N432" s="44" t="str">
        <f t="shared" si="13"/>
        <v>167.3 ± 29.4</v>
      </c>
    </row>
    <row r="433" spans="1:14" ht="17" x14ac:dyDescent="0.2">
      <c r="A433" s="139"/>
      <c r="B433" s="140"/>
      <c r="C433" s="46" t="s">
        <v>743</v>
      </c>
      <c r="D433" s="39" t="s">
        <v>744</v>
      </c>
      <c r="E433" s="40">
        <v>0.92398383880355095</v>
      </c>
      <c r="F433" s="41">
        <v>7.4234388569314301E-9</v>
      </c>
      <c r="G433" s="42">
        <v>1216.8439495965299</v>
      </c>
      <c r="H433" s="43">
        <v>1367.8347839709099</v>
      </c>
      <c r="I433" s="43">
        <v>1057.3600109116101</v>
      </c>
      <c r="J433" s="44" t="str">
        <f t="shared" si="12"/>
        <v>1214.0 ± 155.3</v>
      </c>
      <c r="K433" s="43">
        <v>2371.4998343370698</v>
      </c>
      <c r="L433" s="43">
        <v>2304.7833704917498</v>
      </c>
      <c r="M433" s="43">
        <v>2505.2343153655802</v>
      </c>
      <c r="N433" s="44" t="str">
        <f t="shared" si="13"/>
        <v>2393.8 ± 102.1</v>
      </c>
    </row>
    <row r="434" spans="1:14" ht="17" x14ac:dyDescent="0.2">
      <c r="A434" s="139"/>
      <c r="B434" s="140"/>
      <c r="C434" s="46" t="s">
        <v>310</v>
      </c>
      <c r="D434" s="39" t="s">
        <v>311</v>
      </c>
      <c r="E434" s="40">
        <v>0.92366076891367099</v>
      </c>
      <c r="F434" s="41">
        <v>1.61618440341972E-6</v>
      </c>
      <c r="G434" s="42">
        <v>19495.311124607</v>
      </c>
      <c r="H434" s="43">
        <v>17559.857744046101</v>
      </c>
      <c r="I434" s="43">
        <v>21468.746544961501</v>
      </c>
      <c r="J434" s="44" t="str">
        <f t="shared" si="12"/>
        <v>19508.0 ± 1954.5</v>
      </c>
      <c r="K434" s="43">
        <v>47487.043074508998</v>
      </c>
      <c r="L434" s="43">
        <v>38276.518678161701</v>
      </c>
      <c r="M434" s="43">
        <v>31907.199253654999</v>
      </c>
      <c r="N434" s="44" t="str">
        <f t="shared" si="13"/>
        <v>39223.6 ± 7833.0</v>
      </c>
    </row>
    <row r="435" spans="1:14" ht="17" x14ac:dyDescent="0.2">
      <c r="A435" s="139"/>
      <c r="B435" s="140"/>
      <c r="C435" s="46" t="s">
        <v>745</v>
      </c>
      <c r="D435" s="39" t="s">
        <v>746</v>
      </c>
      <c r="E435" s="40">
        <v>0.91816668574994698</v>
      </c>
      <c r="F435" s="41">
        <v>1.9843357820369001E-4</v>
      </c>
      <c r="G435" s="42">
        <v>91.618155271848906</v>
      </c>
      <c r="H435" s="43">
        <v>84.338501917412401</v>
      </c>
      <c r="I435" s="43">
        <v>114.837973831912</v>
      </c>
      <c r="J435" s="44" t="str">
        <f t="shared" si="12"/>
        <v>96.9 ± 15.9</v>
      </c>
      <c r="K435" s="43">
        <v>244.48451900382199</v>
      </c>
      <c r="L435" s="43">
        <v>187.12102611913201</v>
      </c>
      <c r="M435" s="43">
        <v>180.39094999997999</v>
      </c>
      <c r="N435" s="44" t="str">
        <f t="shared" si="13"/>
        <v>204.0 ± 35.2</v>
      </c>
    </row>
    <row r="436" spans="1:14" ht="17" x14ac:dyDescent="0.2">
      <c r="A436" s="139"/>
      <c r="B436" s="140"/>
      <c r="C436" s="45" t="s">
        <v>747</v>
      </c>
      <c r="D436" s="39" t="s">
        <v>748</v>
      </c>
      <c r="E436" s="40">
        <v>0.91059641500800403</v>
      </c>
      <c r="F436" s="41">
        <v>1.6841057360099799E-3</v>
      </c>
      <c r="G436" s="42">
        <v>1681.3867087214001</v>
      </c>
      <c r="H436" s="43">
        <v>1754.62860310938</v>
      </c>
      <c r="I436" s="43">
        <v>2534.94194088222</v>
      </c>
      <c r="J436" s="44" t="str">
        <f t="shared" si="12"/>
        <v>1990.3 ± 473.1</v>
      </c>
      <c r="K436" s="43">
        <v>6287.7796294908803</v>
      </c>
      <c r="L436" s="43">
        <v>2629.96320246707</v>
      </c>
      <c r="M436" s="43">
        <v>4358.4213431702501</v>
      </c>
      <c r="N436" s="44" t="str">
        <f t="shared" si="13"/>
        <v>4425.4 ± 1829.8</v>
      </c>
    </row>
    <row r="437" spans="1:14" ht="17" x14ac:dyDescent="0.2">
      <c r="A437" s="139"/>
      <c r="B437" s="140"/>
      <c r="C437" s="45" t="s">
        <v>749</v>
      </c>
      <c r="D437" s="39" t="s">
        <v>750</v>
      </c>
      <c r="E437" s="40">
        <v>0.90580783476594295</v>
      </c>
      <c r="F437" s="41">
        <v>1.49260337721279E-2</v>
      </c>
      <c r="G437" s="42">
        <v>91.618155271848906</v>
      </c>
      <c r="H437" s="43">
        <v>177.40167644697101</v>
      </c>
      <c r="I437" s="43">
        <v>286.66960875077399</v>
      </c>
      <c r="J437" s="44" t="str">
        <f t="shared" si="12"/>
        <v>185.2 ± 97.8</v>
      </c>
      <c r="K437" s="43">
        <v>398.41921615437599</v>
      </c>
      <c r="L437" s="43">
        <v>734.79232207756797</v>
      </c>
      <c r="M437" s="43">
        <v>1262.73664999986</v>
      </c>
      <c r="N437" s="44" t="str">
        <f t="shared" si="13"/>
        <v>798.6 ± 435.7</v>
      </c>
    </row>
    <row r="438" spans="1:14" ht="17" x14ac:dyDescent="0.2">
      <c r="A438" s="139"/>
      <c r="B438" s="140"/>
      <c r="C438" s="46" t="s">
        <v>308</v>
      </c>
      <c r="D438" s="39" t="s">
        <v>309</v>
      </c>
      <c r="E438" s="40">
        <v>0.90420300843321</v>
      </c>
      <c r="F438" s="41">
        <v>5.0507378529009498E-5</v>
      </c>
      <c r="G438" s="42">
        <v>3859.5760903957798</v>
      </c>
      <c r="H438" s="43">
        <v>4572.6978568325803</v>
      </c>
      <c r="I438" s="43">
        <v>6003.0487506059699</v>
      </c>
      <c r="J438" s="44" t="str">
        <f t="shared" si="12"/>
        <v>4811.8 ± 1091.6</v>
      </c>
      <c r="K438" s="43">
        <v>11998.756893776401</v>
      </c>
      <c r="L438" s="43">
        <v>8921.3372147896007</v>
      </c>
      <c r="M438" s="43">
        <v>8454.6158419502899</v>
      </c>
      <c r="N438" s="44" t="str">
        <f t="shared" si="13"/>
        <v>9791.6 ± 1925.7</v>
      </c>
    </row>
    <row r="439" spans="1:14" ht="17" x14ac:dyDescent="0.2">
      <c r="A439" s="139"/>
      <c r="B439" s="140"/>
      <c r="C439" s="46" t="s">
        <v>751</v>
      </c>
      <c r="D439" s="39" t="s">
        <v>752</v>
      </c>
      <c r="E439" s="40">
        <v>0.90354557086568299</v>
      </c>
      <c r="F439" s="41">
        <v>1.490288168682E-3</v>
      </c>
      <c r="G439" s="42">
        <v>109.683707015594</v>
      </c>
      <c r="H439" s="43">
        <v>96.940806801623395</v>
      </c>
      <c r="I439" s="43">
        <v>76.558649221275004</v>
      </c>
      <c r="J439" s="44" t="str">
        <f t="shared" si="12"/>
        <v>94.4 ± 16.7</v>
      </c>
      <c r="K439" s="43">
        <v>251.72850475208301</v>
      </c>
      <c r="L439" s="43">
        <v>135.77684212302901</v>
      </c>
      <c r="M439" s="43">
        <v>229.66847780485301</v>
      </c>
      <c r="N439" s="44" t="str">
        <f t="shared" si="13"/>
        <v>205.7 ± 61.6</v>
      </c>
    </row>
    <row r="440" spans="1:14" ht="17" x14ac:dyDescent="0.2">
      <c r="A440" s="139"/>
      <c r="B440" s="140"/>
      <c r="C440" s="46" t="s">
        <v>753</v>
      </c>
      <c r="D440" s="39" t="s">
        <v>754</v>
      </c>
      <c r="E440" s="40">
        <v>0.89695277422604502</v>
      </c>
      <c r="F440" s="41">
        <v>1.5670582988067199E-3</v>
      </c>
      <c r="G440" s="42">
        <v>52.906258678109999</v>
      </c>
      <c r="H440" s="43">
        <v>60.103300217006499</v>
      </c>
      <c r="I440" s="43">
        <v>36.578021294609201</v>
      </c>
      <c r="J440" s="44" t="str">
        <f t="shared" si="12"/>
        <v>49.9 ± 12.1</v>
      </c>
      <c r="K440" s="43">
        <v>109.56528444245301</v>
      </c>
      <c r="L440" s="43">
        <v>96.983458659306294</v>
      </c>
      <c r="M440" s="43">
        <v>117.914084390231</v>
      </c>
      <c r="N440" s="44" t="str">
        <f t="shared" si="13"/>
        <v>108.2 ± 10.5</v>
      </c>
    </row>
    <row r="441" spans="1:14" ht="17" x14ac:dyDescent="0.2">
      <c r="A441" s="139"/>
      <c r="B441" s="140"/>
      <c r="C441" s="46" t="s">
        <v>755</v>
      </c>
      <c r="D441" s="39" t="s">
        <v>756</v>
      </c>
      <c r="E441" s="40">
        <v>0.88779405333495698</v>
      </c>
      <c r="F441" s="41">
        <v>1.4086185246261099E-4</v>
      </c>
      <c r="G441" s="42">
        <v>272.27367270929801</v>
      </c>
      <c r="H441" s="43">
        <v>390.67145141054198</v>
      </c>
      <c r="I441" s="43">
        <v>396.403672634602</v>
      </c>
      <c r="J441" s="44" t="str">
        <f t="shared" si="12"/>
        <v>353.1 ± 70.1</v>
      </c>
      <c r="K441" s="43">
        <v>870.18378800989899</v>
      </c>
      <c r="L441" s="43">
        <v>718.81857594544704</v>
      </c>
      <c r="M441" s="43">
        <v>571.97130487798597</v>
      </c>
      <c r="N441" s="44" t="str">
        <f t="shared" si="13"/>
        <v>720.3 ± 149.1</v>
      </c>
    </row>
    <row r="442" spans="1:14" ht="17" x14ac:dyDescent="0.2">
      <c r="A442" s="139"/>
      <c r="B442" s="140"/>
      <c r="C442" s="46" t="s">
        <v>757</v>
      </c>
      <c r="D442" s="39" t="s">
        <v>758</v>
      </c>
      <c r="E442" s="40">
        <v>0.87808874061007602</v>
      </c>
      <c r="F442" s="41">
        <v>5.9783925824627403E-3</v>
      </c>
      <c r="G442" s="42">
        <v>20.646344849994101</v>
      </c>
      <c r="H442" s="43">
        <v>20.357569428340899</v>
      </c>
      <c r="I442" s="43">
        <v>24.668898082410799</v>
      </c>
      <c r="J442" s="44" t="str">
        <f t="shared" si="12"/>
        <v>21.9 ± 2.4</v>
      </c>
      <c r="K442" s="43">
        <v>54.329893111960402</v>
      </c>
      <c r="L442" s="43">
        <v>52.485165862683402</v>
      </c>
      <c r="M442" s="43">
        <v>50.157483658531</v>
      </c>
      <c r="N442" s="44" t="str">
        <f t="shared" si="13"/>
        <v>52.3 ± 2.1</v>
      </c>
    </row>
    <row r="443" spans="1:14" ht="17" x14ac:dyDescent="0.2">
      <c r="A443" s="139"/>
      <c r="B443" s="140"/>
      <c r="C443" s="46" t="s">
        <v>759</v>
      </c>
      <c r="D443" s="39" t="s">
        <v>760</v>
      </c>
      <c r="E443" s="40">
        <v>0.87730983034083898</v>
      </c>
      <c r="F443" s="41">
        <v>1.17279996930619E-4</v>
      </c>
      <c r="G443" s="42">
        <v>449.058000487372</v>
      </c>
      <c r="H443" s="43">
        <v>289.85301233685402</v>
      </c>
      <c r="I443" s="43">
        <v>273.90983388056202</v>
      </c>
      <c r="J443" s="44" t="str">
        <f t="shared" si="12"/>
        <v>337.6 ± 96.8</v>
      </c>
      <c r="K443" s="43">
        <v>727.11506948173599</v>
      </c>
      <c r="L443" s="43">
        <v>636.66788155168103</v>
      </c>
      <c r="M443" s="43">
        <v>666.126581219439</v>
      </c>
      <c r="N443" s="44" t="str">
        <f t="shared" si="13"/>
        <v>676.6 ± 46.1</v>
      </c>
    </row>
    <row r="444" spans="1:14" ht="17" x14ac:dyDescent="0.2">
      <c r="A444" s="139"/>
      <c r="B444" s="140"/>
      <c r="C444" s="46" t="s">
        <v>761</v>
      </c>
      <c r="D444" s="39" t="s">
        <v>762</v>
      </c>
      <c r="E444" s="40">
        <v>0.87656346073592994</v>
      </c>
      <c r="F444" s="41">
        <v>1.1205809586516501E-5</v>
      </c>
      <c r="G444" s="42">
        <v>428.41165563737798</v>
      </c>
      <c r="H444" s="43">
        <v>401.334940158721</v>
      </c>
      <c r="I444" s="43">
        <v>432.98169392921102</v>
      </c>
      <c r="J444" s="44" t="str">
        <f t="shared" si="12"/>
        <v>420.9 ± 17.1</v>
      </c>
      <c r="K444" s="43">
        <v>998.76453504153801</v>
      </c>
      <c r="L444" s="43">
        <v>810.09712527185297</v>
      </c>
      <c r="M444" s="43">
        <v>669.64640463407204</v>
      </c>
      <c r="N444" s="44" t="str">
        <f t="shared" si="13"/>
        <v>826.2 ± 165.1</v>
      </c>
    </row>
    <row r="445" spans="1:14" ht="17" x14ac:dyDescent="0.2">
      <c r="A445" s="139"/>
      <c r="B445" s="140"/>
      <c r="C445" s="46" t="s">
        <v>763</v>
      </c>
      <c r="D445" s="39" t="s">
        <v>764</v>
      </c>
      <c r="E445" s="40">
        <v>0.87520927525737702</v>
      </c>
      <c r="F445" s="41">
        <v>8.2067208118668104E-5</v>
      </c>
      <c r="G445" s="42">
        <v>243.884948540556</v>
      </c>
      <c r="H445" s="43">
        <v>312.14939790122702</v>
      </c>
      <c r="I445" s="43">
        <v>274.76048553857601</v>
      </c>
      <c r="J445" s="44" t="str">
        <f t="shared" si="12"/>
        <v>276.9 ± 34.2</v>
      </c>
      <c r="K445" s="43">
        <v>681.84015855510302</v>
      </c>
      <c r="L445" s="43">
        <v>539.68442289237498</v>
      </c>
      <c r="M445" s="43">
        <v>441.73783853653703</v>
      </c>
      <c r="N445" s="44" t="str">
        <f t="shared" si="13"/>
        <v>554.4 ± 120.7</v>
      </c>
    </row>
    <row r="446" spans="1:14" ht="34" x14ac:dyDescent="0.2">
      <c r="A446" s="139"/>
      <c r="B446" s="140"/>
      <c r="C446" s="46" t="s">
        <v>765</v>
      </c>
      <c r="D446" s="39" t="s">
        <v>766</v>
      </c>
      <c r="E446" s="40">
        <v>0.87261874550086505</v>
      </c>
      <c r="F446" s="41">
        <v>1.25243443342522E-2</v>
      </c>
      <c r="G446" s="42">
        <v>14.194362084371001</v>
      </c>
      <c r="H446" s="43">
        <v>12.602304884211</v>
      </c>
      <c r="I446" s="43">
        <v>20.415639792339999</v>
      </c>
      <c r="J446" s="44" t="str">
        <f t="shared" si="12"/>
        <v>15.7 ± 4.1</v>
      </c>
      <c r="K446" s="43">
        <v>57.0463877675584</v>
      </c>
      <c r="L446" s="43">
        <v>49.0622202629432</v>
      </c>
      <c r="M446" s="43">
        <v>28.158587317070101</v>
      </c>
      <c r="N446" s="44" t="str">
        <f t="shared" si="13"/>
        <v>44.8 ± 14.9</v>
      </c>
    </row>
    <row r="447" spans="1:14" ht="17" x14ac:dyDescent="0.2">
      <c r="A447" s="139"/>
      <c r="B447" s="140"/>
      <c r="C447" s="46" t="s">
        <v>767</v>
      </c>
      <c r="D447" s="39" t="s">
        <v>768</v>
      </c>
      <c r="E447" s="40">
        <v>0.86955745170128096</v>
      </c>
      <c r="F447" s="41">
        <v>3.69776916213224E-3</v>
      </c>
      <c r="G447" s="42">
        <v>40.0022931468636</v>
      </c>
      <c r="H447" s="43">
        <v>45.562179196762997</v>
      </c>
      <c r="I447" s="43">
        <v>39.129976268651703</v>
      </c>
      <c r="J447" s="44" t="str">
        <f t="shared" si="12"/>
        <v>41.6 ± 3.5</v>
      </c>
      <c r="K447" s="43">
        <v>121.336761283378</v>
      </c>
      <c r="L447" s="43">
        <v>70.740875727964607</v>
      </c>
      <c r="M447" s="43">
        <v>86.235673658527105</v>
      </c>
      <c r="N447" s="44" t="str">
        <f t="shared" si="13"/>
        <v>92.8 ± 25.9</v>
      </c>
    </row>
    <row r="448" spans="1:14" ht="17" x14ac:dyDescent="0.2">
      <c r="A448" s="139"/>
      <c r="B448" s="140"/>
      <c r="C448" s="46" t="s">
        <v>769</v>
      </c>
      <c r="D448" s="39" t="s">
        <v>770</v>
      </c>
      <c r="E448" s="40">
        <v>0.86431250153148897</v>
      </c>
      <c r="F448" s="41">
        <v>1.3274629373202399E-2</v>
      </c>
      <c r="G448" s="42">
        <v>11.6135689781217</v>
      </c>
      <c r="H448" s="43">
        <v>14.5411210202435</v>
      </c>
      <c r="I448" s="43">
        <v>9.3571682381558308</v>
      </c>
      <c r="J448" s="44" t="str">
        <f t="shared" si="12"/>
        <v>11.8 ± 2.6</v>
      </c>
      <c r="K448" s="43">
        <v>37.125426959839601</v>
      </c>
      <c r="L448" s="43">
        <v>33.0884741308221</v>
      </c>
      <c r="M448" s="43">
        <v>29.9184990243869</v>
      </c>
      <c r="N448" s="44" t="str">
        <f t="shared" si="13"/>
        <v>33.4 ± 3.6</v>
      </c>
    </row>
    <row r="449" spans="1:14" ht="17" x14ac:dyDescent="0.2">
      <c r="A449" s="139"/>
      <c r="B449" s="140"/>
      <c r="C449" s="46" t="s">
        <v>771</v>
      </c>
      <c r="D449" s="39" t="s">
        <v>772</v>
      </c>
      <c r="E449" s="40">
        <v>0.86097661926568203</v>
      </c>
      <c r="F449" s="41">
        <v>3.4662970971007499E-4</v>
      </c>
      <c r="G449" s="42">
        <v>4304.7629012237803</v>
      </c>
      <c r="H449" s="43">
        <v>5814.5095919613696</v>
      </c>
      <c r="I449" s="43">
        <v>5002.6824007813102</v>
      </c>
      <c r="J449" s="44" t="str">
        <f t="shared" si="12"/>
        <v>5040.7 ± 755.6</v>
      </c>
      <c r="K449" s="43">
        <v>12899.7276212165</v>
      </c>
      <c r="L449" s="43">
        <v>10696.7049991882</v>
      </c>
      <c r="M449" s="43">
        <v>6975.41005195045</v>
      </c>
      <c r="N449" s="44" t="str">
        <f t="shared" si="13"/>
        <v>10190.6 ± 2994.4</v>
      </c>
    </row>
    <row r="450" spans="1:14" ht="17" x14ac:dyDescent="0.2">
      <c r="A450" s="139"/>
      <c r="B450" s="140"/>
      <c r="C450" s="45" t="s">
        <v>314</v>
      </c>
      <c r="D450" s="39" t="s">
        <v>315</v>
      </c>
      <c r="E450" s="40">
        <v>0.85997857929870003</v>
      </c>
      <c r="F450" s="41">
        <v>3.6452306107607302E-6</v>
      </c>
      <c r="G450" s="42">
        <v>1360.07796699336</v>
      </c>
      <c r="H450" s="43">
        <v>1183.64725104782</v>
      </c>
      <c r="I450" s="43">
        <v>1540.5301526636599</v>
      </c>
      <c r="J450" s="44" t="str">
        <f t="shared" si="12"/>
        <v>1361.4 ± 178.4</v>
      </c>
      <c r="K450" s="43">
        <v>2995.3881069060799</v>
      </c>
      <c r="L450" s="43">
        <v>2226.0556216977202</v>
      </c>
      <c r="M450" s="43">
        <v>2637.2276934143401</v>
      </c>
      <c r="N450" s="44" t="str">
        <f t="shared" si="13"/>
        <v>2619.6 ± 385.0</v>
      </c>
    </row>
    <row r="451" spans="1:14" ht="17" x14ac:dyDescent="0.2">
      <c r="A451" s="139"/>
      <c r="B451" s="140"/>
      <c r="C451" s="46" t="s">
        <v>773</v>
      </c>
      <c r="D451" s="39" t="s">
        <v>774</v>
      </c>
      <c r="E451" s="40">
        <v>0.85856941406726095</v>
      </c>
      <c r="F451" s="41">
        <v>1.13747368460264E-4</v>
      </c>
      <c r="G451" s="42">
        <v>535.51456954672301</v>
      </c>
      <c r="H451" s="43">
        <v>545.77674229314005</v>
      </c>
      <c r="I451" s="43">
        <v>691.57979796551695</v>
      </c>
      <c r="J451" s="44" t="str">
        <f t="shared" si="12"/>
        <v>591.0 ± 87.3</v>
      </c>
      <c r="K451" s="43">
        <v>1490.4500677047799</v>
      </c>
      <c r="L451" s="43">
        <v>1070.2409908521099</v>
      </c>
      <c r="M451" s="43">
        <v>953.872145365748</v>
      </c>
      <c r="N451" s="44" t="str">
        <f t="shared" si="13"/>
        <v>1171.5 ± 282.3</v>
      </c>
    </row>
    <row r="452" spans="1:14" ht="17" x14ac:dyDescent="0.2">
      <c r="A452" s="139"/>
      <c r="B452" s="140"/>
      <c r="C452" s="46" t="s">
        <v>775</v>
      </c>
      <c r="D452" s="39" t="s">
        <v>776</v>
      </c>
      <c r="E452" s="40">
        <v>0.85791150671414396</v>
      </c>
      <c r="F452" s="41">
        <v>4.8485741983819797E-3</v>
      </c>
      <c r="G452" s="42">
        <v>28.388724168741899</v>
      </c>
      <c r="H452" s="43">
        <v>38.776322720649397</v>
      </c>
      <c r="I452" s="43">
        <v>45.084537874750801</v>
      </c>
      <c r="J452" s="44" t="str">
        <f t="shared" si="12"/>
        <v>37.4 ± 8.4</v>
      </c>
      <c r="K452" s="43">
        <v>106.84878978685499</v>
      </c>
      <c r="L452" s="43">
        <v>67.317930128224404</v>
      </c>
      <c r="M452" s="43">
        <v>81.835894390234898</v>
      </c>
      <c r="N452" s="44" t="str">
        <f t="shared" si="13"/>
        <v>85.3 ± 20.0</v>
      </c>
    </row>
    <row r="453" spans="1:14" ht="17" x14ac:dyDescent="0.2">
      <c r="A453" s="139"/>
      <c r="B453" s="140"/>
      <c r="C453" s="46" t="s">
        <v>777</v>
      </c>
      <c r="D453" s="39" t="s">
        <v>778</v>
      </c>
      <c r="E453" s="40">
        <v>0.85785175759465004</v>
      </c>
      <c r="F453" s="41">
        <v>6.1310898089170706E-5</v>
      </c>
      <c r="G453" s="42">
        <v>326.470327940532</v>
      </c>
      <c r="H453" s="43">
        <v>358.68098516600702</v>
      </c>
      <c r="I453" s="43">
        <v>344.51392149573701</v>
      </c>
      <c r="J453" s="44" t="str">
        <f t="shared" si="12"/>
        <v>343.2 ± 16.1</v>
      </c>
      <c r="K453" s="43">
        <v>838.49135036125494</v>
      </c>
      <c r="L453" s="43">
        <v>657.20555515012302</v>
      </c>
      <c r="M453" s="43">
        <v>528.85346804872199</v>
      </c>
      <c r="N453" s="44" t="str">
        <f t="shared" si="13"/>
        <v>674.9 ± 155.6</v>
      </c>
    </row>
    <row r="454" spans="1:14" ht="17" x14ac:dyDescent="0.2">
      <c r="A454" s="139"/>
      <c r="B454" s="140"/>
      <c r="C454" s="46" t="s">
        <v>779</v>
      </c>
      <c r="D454" s="39" t="s">
        <v>780</v>
      </c>
      <c r="E454" s="40">
        <v>0.85742999818116195</v>
      </c>
      <c r="F454" s="41">
        <v>3.76882223361635E-4</v>
      </c>
      <c r="G454" s="42">
        <v>3638.9182798114698</v>
      </c>
      <c r="H454" s="43">
        <v>3232.0064987661199</v>
      </c>
      <c r="I454" s="43">
        <v>3006.2029594220598</v>
      </c>
      <c r="J454" s="44" t="str">
        <f t="shared" si="12"/>
        <v>3292.4 ± 320.6</v>
      </c>
      <c r="K454" s="43">
        <v>9142.8155125243993</v>
      </c>
      <c r="L454" s="43">
        <v>5968.4761440803704</v>
      </c>
      <c r="M454" s="43">
        <v>4828.3177690238599</v>
      </c>
      <c r="N454" s="44" t="str">
        <f t="shared" si="13"/>
        <v>6646.5 ± 2235.7</v>
      </c>
    </row>
    <row r="455" spans="1:14" ht="17" x14ac:dyDescent="0.2">
      <c r="A455" s="139"/>
      <c r="B455" s="140"/>
      <c r="C455" s="46" t="s">
        <v>781</v>
      </c>
      <c r="D455" s="39" t="s">
        <v>782</v>
      </c>
      <c r="E455" s="40">
        <v>0.85260956897720297</v>
      </c>
      <c r="F455" s="41">
        <v>2.4953377138034199E-10</v>
      </c>
      <c r="G455" s="42">
        <v>1797.52239850261</v>
      </c>
      <c r="H455" s="43">
        <v>1782.7414370818501</v>
      </c>
      <c r="I455" s="43">
        <v>1602.62772369869</v>
      </c>
      <c r="J455" s="44" t="str">
        <f t="shared" si="12"/>
        <v>1727.6 ± 108.5</v>
      </c>
      <c r="K455" s="43">
        <v>3172.8657577384902</v>
      </c>
      <c r="L455" s="43">
        <v>3125.1493325628198</v>
      </c>
      <c r="M455" s="43">
        <v>3342.0723321947498</v>
      </c>
      <c r="N455" s="44" t="str">
        <f t="shared" si="13"/>
        <v>3213.4 ± 114.0</v>
      </c>
    </row>
    <row r="456" spans="1:14" ht="17" x14ac:dyDescent="0.2">
      <c r="A456" s="139"/>
      <c r="B456" s="140"/>
      <c r="C456" s="45" t="s">
        <v>783</v>
      </c>
      <c r="D456" s="39" t="s">
        <v>784</v>
      </c>
      <c r="E456" s="40">
        <v>0.85256824479509596</v>
      </c>
      <c r="F456" s="41">
        <v>5.1769342291405003E-5</v>
      </c>
      <c r="G456" s="42">
        <v>256.78891407180203</v>
      </c>
      <c r="H456" s="43">
        <v>230.71912018786401</v>
      </c>
      <c r="I456" s="43">
        <v>318.99437175531199</v>
      </c>
      <c r="J456" s="44" t="str">
        <f t="shared" si="12"/>
        <v>268.8 ± 45.4</v>
      </c>
      <c r="K456" s="43">
        <v>609.40030107248901</v>
      </c>
      <c r="L456" s="43">
        <v>508.87791249471297</v>
      </c>
      <c r="M456" s="43">
        <v>459.336955609705</v>
      </c>
      <c r="N456" s="44" t="str">
        <f t="shared" si="13"/>
        <v>525.9 ± 76.5</v>
      </c>
    </row>
    <row r="457" spans="1:14" ht="17" x14ac:dyDescent="0.2">
      <c r="A457" s="139"/>
      <c r="B457" s="140"/>
      <c r="C457" s="45" t="s">
        <v>785</v>
      </c>
      <c r="D457" s="39" t="s">
        <v>786</v>
      </c>
      <c r="E457" s="40">
        <v>0.85196016580535305</v>
      </c>
      <c r="F457" s="41">
        <v>2.9491185166760999E-4</v>
      </c>
      <c r="G457" s="42">
        <v>606.48637996857804</v>
      </c>
      <c r="H457" s="43">
        <v>806.54751258950705</v>
      </c>
      <c r="I457" s="43">
        <v>688.177191333461</v>
      </c>
      <c r="J457" s="44" t="str">
        <f t="shared" si="12"/>
        <v>700.4 ± 100.6</v>
      </c>
      <c r="K457" s="43">
        <v>1047.6614388423</v>
      </c>
      <c r="L457" s="43">
        <v>1330.38485643237</v>
      </c>
      <c r="M457" s="43">
        <v>1825.90839634126</v>
      </c>
      <c r="N457" s="44" t="str">
        <f t="shared" si="13"/>
        <v>1401.3 ± 393.9</v>
      </c>
    </row>
    <row r="458" spans="1:14" ht="17" x14ac:dyDescent="0.2">
      <c r="A458" s="139"/>
      <c r="B458" s="140"/>
      <c r="C458" s="46" t="s">
        <v>787</v>
      </c>
      <c r="D458" s="39" t="s">
        <v>788</v>
      </c>
      <c r="E458" s="40">
        <v>0.84831474863453504</v>
      </c>
      <c r="F458" s="41">
        <v>6.5588487928844893E-5</v>
      </c>
      <c r="G458" s="42">
        <v>398.73253491551202</v>
      </c>
      <c r="H458" s="43">
        <v>602.00241023808098</v>
      </c>
      <c r="I458" s="43">
        <v>548.67031941913694</v>
      </c>
      <c r="J458" s="44" t="str">
        <f t="shared" si="12"/>
        <v>516.5 ± 105.4</v>
      </c>
      <c r="K458" s="43">
        <v>933.56866330718594</v>
      </c>
      <c r="L458" s="43">
        <v>918.49040259696005</v>
      </c>
      <c r="M458" s="43">
        <v>1176.50097634133</v>
      </c>
      <c r="N458" s="44" t="str">
        <f t="shared" si="13"/>
        <v>1009.5 ± 144.8</v>
      </c>
    </row>
    <row r="459" spans="1:14" ht="17" x14ac:dyDescent="0.2">
      <c r="A459" s="139"/>
      <c r="B459" s="140"/>
      <c r="C459" s="46" t="s">
        <v>789</v>
      </c>
      <c r="D459" s="39" t="s">
        <v>790</v>
      </c>
      <c r="E459" s="40">
        <v>0.84380767580743199</v>
      </c>
      <c r="F459" s="41">
        <v>5.74073278347459E-6</v>
      </c>
      <c r="G459" s="42">
        <v>917.47194927161399</v>
      </c>
      <c r="H459" s="43">
        <v>984.91859710449398</v>
      </c>
      <c r="I459" s="43">
        <v>881.27511770267597</v>
      </c>
      <c r="J459" s="44" t="str">
        <f t="shared" si="12"/>
        <v>927.9 ± 52.6</v>
      </c>
      <c r="K459" s="43">
        <v>2123.3933224591201</v>
      </c>
      <c r="L459" s="43">
        <v>1475.2895534880399</v>
      </c>
      <c r="M459" s="43">
        <v>1704.4744885364</v>
      </c>
      <c r="N459" s="44" t="str">
        <f t="shared" si="13"/>
        <v>1767.7 ± 328.6</v>
      </c>
    </row>
    <row r="460" spans="1:14" ht="17" x14ac:dyDescent="0.2">
      <c r="A460" s="139"/>
      <c r="B460" s="140"/>
      <c r="C460" s="46" t="s">
        <v>292</v>
      </c>
      <c r="D460" s="39" t="s">
        <v>293</v>
      </c>
      <c r="E460" s="40">
        <v>0.84237027378682705</v>
      </c>
      <c r="F460" s="41">
        <v>1.7961957790508E-5</v>
      </c>
      <c r="G460" s="42">
        <v>535.51456954672301</v>
      </c>
      <c r="H460" s="43">
        <v>607.81885864617902</v>
      </c>
      <c r="I460" s="43">
        <v>800.46321019133097</v>
      </c>
      <c r="J460" s="44" t="str">
        <f t="shared" si="12"/>
        <v>647.9 ± 137.0</v>
      </c>
      <c r="K460" s="43">
        <v>1289.42946319053</v>
      </c>
      <c r="L460" s="43">
        <v>1283.60459990258</v>
      </c>
      <c r="M460" s="43">
        <v>1162.4216826828001</v>
      </c>
      <c r="N460" s="44" t="str">
        <f t="shared" si="13"/>
        <v>1245.2 ± 71.7</v>
      </c>
    </row>
    <row r="461" spans="1:14" ht="17" x14ac:dyDescent="0.2">
      <c r="A461" s="139"/>
      <c r="B461" s="140"/>
      <c r="C461" s="46" t="s">
        <v>244</v>
      </c>
      <c r="D461" s="39" t="s">
        <v>245</v>
      </c>
      <c r="E461" s="40">
        <v>0.84159450632189603</v>
      </c>
      <c r="F461" s="41">
        <v>3.2811066420055303E-5</v>
      </c>
      <c r="G461" s="42">
        <v>15692.5124825487</v>
      </c>
      <c r="H461" s="43">
        <v>18422.630924580499</v>
      </c>
      <c r="I461" s="43">
        <v>21115.726106885701</v>
      </c>
      <c r="J461" s="44" t="str">
        <f t="shared" ref="J461:J524" si="14">CONCATENATE(TEXT(AVERAGE(G461:I461), "0.0"), " ± ", TEXT(STDEV(G461:I461),"0.0"))</f>
        <v>18410.3 ± 2711.6</v>
      </c>
      <c r="K461" s="43">
        <v>40195.971418883899</v>
      </c>
      <c r="L461" s="43">
        <v>27772.6396144256</v>
      </c>
      <c r="M461" s="43">
        <v>38473.4298336543</v>
      </c>
      <c r="N461" s="44" t="str">
        <f t="shared" ref="N461:N524" si="15">CONCATENATE(TEXT(AVERAGE(K461:M461), "0.0"), " ± ", TEXT(STDEV(K461:M461),"0.0"))</f>
        <v>35480.7 ± 6730.7</v>
      </c>
    </row>
    <row r="462" spans="1:14" ht="17" x14ac:dyDescent="0.2">
      <c r="A462" s="139"/>
      <c r="B462" s="140"/>
      <c r="C462" s="46" t="s">
        <v>791</v>
      </c>
      <c r="D462" s="39" t="s">
        <v>792</v>
      </c>
      <c r="E462" s="40">
        <v>0.84100629284131601</v>
      </c>
      <c r="F462" s="41">
        <v>1.9698702369942899E-3</v>
      </c>
      <c r="G462" s="42">
        <v>81.294982846851894</v>
      </c>
      <c r="H462" s="43">
        <v>64.950340557087699</v>
      </c>
      <c r="I462" s="43">
        <v>126.747097044111</v>
      </c>
      <c r="J462" s="44" t="str">
        <f t="shared" si="14"/>
        <v>91.0 ± 32.0</v>
      </c>
      <c r="K462" s="43">
        <v>184.72163658066501</v>
      </c>
      <c r="L462" s="43">
        <v>187.12102611913201</v>
      </c>
      <c r="M462" s="43">
        <v>202.389846341441</v>
      </c>
      <c r="N462" s="44" t="str">
        <f t="shared" si="15"/>
        <v>191.4 ± 9.6</v>
      </c>
    </row>
    <row r="463" spans="1:14" ht="17" x14ac:dyDescent="0.2">
      <c r="A463" s="139"/>
      <c r="B463" s="140"/>
      <c r="C463" s="46" t="s">
        <v>793</v>
      </c>
      <c r="D463" s="39" t="s">
        <v>794</v>
      </c>
      <c r="E463" s="40">
        <v>0.839855480879524</v>
      </c>
      <c r="F463" s="41">
        <v>2.7699721035657302E-6</v>
      </c>
      <c r="G463" s="42">
        <v>2472.3997957868</v>
      </c>
      <c r="H463" s="43">
        <v>2525.3080171822899</v>
      </c>
      <c r="I463" s="43">
        <v>2238.0645122352698</v>
      </c>
      <c r="J463" s="44" t="str">
        <f t="shared" si="14"/>
        <v>2411.9 ± 152.9</v>
      </c>
      <c r="K463" s="43">
        <v>5445.6662862555004</v>
      </c>
      <c r="L463" s="43">
        <v>4389.3572407335496</v>
      </c>
      <c r="M463" s="43">
        <v>3855.08659487762</v>
      </c>
      <c r="N463" s="44" t="str">
        <f t="shared" si="15"/>
        <v>4563.4 ± 809.4</v>
      </c>
    </row>
    <row r="464" spans="1:14" ht="17" x14ac:dyDescent="0.2">
      <c r="A464" s="139"/>
      <c r="B464" s="140"/>
      <c r="C464" s="46" t="s">
        <v>795</v>
      </c>
      <c r="D464" s="39" t="s">
        <v>796</v>
      </c>
      <c r="E464" s="40">
        <v>0.83815520027884605</v>
      </c>
      <c r="F464" s="41">
        <v>6.3410082282822403E-4</v>
      </c>
      <c r="G464" s="42">
        <v>593.58241443733095</v>
      </c>
      <c r="H464" s="43">
        <v>697.97380897168898</v>
      </c>
      <c r="I464" s="43">
        <v>542.71575781303795</v>
      </c>
      <c r="J464" s="44" t="str">
        <f t="shared" si="14"/>
        <v>611.4 ± 79.2</v>
      </c>
      <c r="K464" s="43">
        <v>1692.37617043757</v>
      </c>
      <c r="L464" s="43">
        <v>970.975568459643</v>
      </c>
      <c r="M464" s="43">
        <v>1019.86883439013</v>
      </c>
      <c r="N464" s="44" t="str">
        <f t="shared" si="15"/>
        <v>1227.7 ± 403.1</v>
      </c>
    </row>
    <row r="465" spans="1:14" ht="17" x14ac:dyDescent="0.2">
      <c r="A465" s="139"/>
      <c r="B465" s="140"/>
      <c r="C465" s="46" t="s">
        <v>797</v>
      </c>
      <c r="D465" s="39" t="s">
        <v>798</v>
      </c>
      <c r="E465" s="40">
        <v>0.83674855114027602</v>
      </c>
      <c r="F465" s="41">
        <v>2.7441459373405701E-3</v>
      </c>
      <c r="G465" s="42">
        <v>1547.18546719643</v>
      </c>
      <c r="H465" s="43">
        <v>1579.1657427984501</v>
      </c>
      <c r="I465" s="43">
        <v>3126.9954948600798</v>
      </c>
      <c r="J465" s="44" t="str">
        <f t="shared" si="14"/>
        <v>2084.4 ± 903.0</v>
      </c>
      <c r="K465" s="43">
        <v>3354.8708996635501</v>
      </c>
      <c r="L465" s="43">
        <v>5175.4937468072203</v>
      </c>
      <c r="M465" s="43">
        <v>4729.7627134141103</v>
      </c>
      <c r="N465" s="44" t="str">
        <f t="shared" si="15"/>
        <v>4420.0 ± 949.0</v>
      </c>
    </row>
    <row r="466" spans="1:14" ht="17" x14ac:dyDescent="0.2">
      <c r="A466" s="139"/>
      <c r="B466" s="140"/>
      <c r="C466" s="46" t="s">
        <v>316</v>
      </c>
      <c r="D466" s="39" t="s">
        <v>317</v>
      </c>
      <c r="E466" s="40">
        <v>0.83399951251968196</v>
      </c>
      <c r="F466" s="41">
        <v>1.55128857474067E-7</v>
      </c>
      <c r="G466" s="42">
        <v>838.75775953101197</v>
      </c>
      <c r="H466" s="43">
        <v>907.36595166319501</v>
      </c>
      <c r="I466" s="43">
        <v>842.14514143402505</v>
      </c>
      <c r="J466" s="44" t="str">
        <f t="shared" si="14"/>
        <v>862.8 ± 38.7</v>
      </c>
      <c r="K466" s="43">
        <v>1823.6734121248001</v>
      </c>
      <c r="L466" s="43">
        <v>1506.0960638857</v>
      </c>
      <c r="M466" s="43">
        <v>1488.8853043900799</v>
      </c>
      <c r="N466" s="44" t="str">
        <f t="shared" si="15"/>
        <v>1606.2 ± 188.5</v>
      </c>
    </row>
    <row r="467" spans="1:14" ht="17" x14ac:dyDescent="0.2">
      <c r="A467" s="139"/>
      <c r="B467" s="140"/>
      <c r="C467" s="46" t="s">
        <v>799</v>
      </c>
      <c r="D467" s="39" t="s">
        <v>800</v>
      </c>
      <c r="E467" s="40">
        <v>0.83360860330088205</v>
      </c>
      <c r="F467" s="41">
        <v>9.6464898282317205E-4</v>
      </c>
      <c r="G467" s="42">
        <v>313.566362409286</v>
      </c>
      <c r="H467" s="43">
        <v>409.090204702851</v>
      </c>
      <c r="I467" s="43">
        <v>259.44875569432099</v>
      </c>
      <c r="J467" s="44" t="str">
        <f t="shared" si="14"/>
        <v>327.4 ± 75.8</v>
      </c>
      <c r="K467" s="43">
        <v>839.39684857978796</v>
      </c>
      <c r="L467" s="43">
        <v>496.32711196233203</v>
      </c>
      <c r="M467" s="43">
        <v>648.52746414626995</v>
      </c>
      <c r="N467" s="44" t="str">
        <f t="shared" si="15"/>
        <v>661.4 ± 171.9</v>
      </c>
    </row>
    <row r="468" spans="1:14" ht="17" x14ac:dyDescent="0.2">
      <c r="A468" s="139"/>
      <c r="B468" s="140"/>
      <c r="C468" s="45" t="s">
        <v>801</v>
      </c>
      <c r="D468" s="39" t="s">
        <v>802</v>
      </c>
      <c r="E468" s="40">
        <v>0.82847078083554404</v>
      </c>
      <c r="F468" s="41">
        <v>4.6235497501736E-7</v>
      </c>
      <c r="G468" s="42">
        <v>512.28743159047895</v>
      </c>
      <c r="H468" s="43">
        <v>575.82839240164299</v>
      </c>
      <c r="I468" s="43">
        <v>487.42340004211701</v>
      </c>
      <c r="J468" s="44" t="str">
        <f t="shared" si="14"/>
        <v>525.2 ± 45.6</v>
      </c>
      <c r="K468" s="43">
        <v>1056.7164210276301</v>
      </c>
      <c r="L468" s="43">
        <v>988.09029645834403</v>
      </c>
      <c r="M468" s="43">
        <v>887.87545634136495</v>
      </c>
      <c r="N468" s="44" t="str">
        <f t="shared" si="15"/>
        <v>977.6 ± 84.9</v>
      </c>
    </row>
    <row r="469" spans="1:14" ht="17" x14ac:dyDescent="0.2">
      <c r="A469" s="139"/>
      <c r="B469" s="140"/>
      <c r="C469" s="46" t="s">
        <v>803</v>
      </c>
      <c r="D469" s="39" t="s">
        <v>804</v>
      </c>
      <c r="E469" s="40">
        <v>0.82742686977451196</v>
      </c>
      <c r="F469" s="41">
        <v>7.2973989728403404E-7</v>
      </c>
      <c r="G469" s="42">
        <v>1819.4591399057299</v>
      </c>
      <c r="H469" s="43">
        <v>1584.9821912065399</v>
      </c>
      <c r="I469" s="43">
        <v>1819.5438964923001</v>
      </c>
      <c r="J469" s="44" t="str">
        <f t="shared" si="14"/>
        <v>1741.3 ± 135.4</v>
      </c>
      <c r="K469" s="43">
        <v>3756.0066104735301</v>
      </c>
      <c r="L469" s="43">
        <v>3006.4872184384999</v>
      </c>
      <c r="M469" s="43">
        <v>2968.0910943899198</v>
      </c>
      <c r="N469" s="44" t="str">
        <f t="shared" si="15"/>
        <v>3243.5 ± 444.2</v>
      </c>
    </row>
    <row r="470" spans="1:14" ht="17" x14ac:dyDescent="0.2">
      <c r="A470" s="139"/>
      <c r="B470" s="140"/>
      <c r="C470" s="46" t="s">
        <v>805</v>
      </c>
      <c r="D470" s="39" t="s">
        <v>806</v>
      </c>
      <c r="E470" s="40">
        <v>0.82221748681296103</v>
      </c>
      <c r="F470" s="41">
        <v>1.75434210594443E-3</v>
      </c>
      <c r="G470" s="42">
        <v>131.62044841871301</v>
      </c>
      <c r="H470" s="43">
        <v>198.728653943328</v>
      </c>
      <c r="I470" s="43">
        <v>203.30574626538601</v>
      </c>
      <c r="J470" s="44" t="str">
        <f t="shared" si="14"/>
        <v>177.9 ± 40.1</v>
      </c>
      <c r="K470" s="43">
        <v>420.15117339915997</v>
      </c>
      <c r="L470" s="43">
        <v>255.579938113937</v>
      </c>
      <c r="M470" s="43">
        <v>417.97903048775902</v>
      </c>
      <c r="N470" s="44" t="str">
        <f t="shared" si="15"/>
        <v>364.6 ± 94.4</v>
      </c>
    </row>
    <row r="471" spans="1:14" ht="17" x14ac:dyDescent="0.2">
      <c r="A471" s="139"/>
      <c r="B471" s="140"/>
      <c r="C471" s="45" t="s">
        <v>807</v>
      </c>
      <c r="D471" s="39" t="s">
        <v>808</v>
      </c>
      <c r="E471" s="40">
        <v>0.82149189490117502</v>
      </c>
      <c r="F471" s="41">
        <v>1.2606029769319099E-3</v>
      </c>
      <c r="G471" s="42">
        <v>69.681413868730203</v>
      </c>
      <c r="H471" s="43">
        <v>76.5832373732825</v>
      </c>
      <c r="I471" s="43">
        <v>99.526243987657494</v>
      </c>
      <c r="J471" s="44" t="str">
        <f t="shared" si="14"/>
        <v>81.9 ± 15.6</v>
      </c>
      <c r="K471" s="43">
        <v>182.91064014360001</v>
      </c>
      <c r="L471" s="43">
        <v>181.41611678623201</v>
      </c>
      <c r="M471" s="43">
        <v>135.51320146340001</v>
      </c>
      <c r="N471" s="44" t="str">
        <f t="shared" si="15"/>
        <v>166.6 ± 26.9</v>
      </c>
    </row>
    <row r="472" spans="1:14" ht="17" x14ac:dyDescent="0.2">
      <c r="A472" s="139"/>
      <c r="B472" s="140"/>
      <c r="C472" s="46" t="s">
        <v>809</v>
      </c>
      <c r="D472" s="39" t="s">
        <v>810</v>
      </c>
      <c r="E472" s="40">
        <v>0.81680380726673196</v>
      </c>
      <c r="F472" s="41">
        <v>2.8661624125309501E-6</v>
      </c>
      <c r="G472" s="42">
        <v>1455.5673119245901</v>
      </c>
      <c r="H472" s="43">
        <v>1744.9345224292199</v>
      </c>
      <c r="I472" s="43">
        <v>1959.90142006464</v>
      </c>
      <c r="J472" s="44" t="str">
        <f t="shared" si="14"/>
        <v>1720.1 ± 253.1</v>
      </c>
      <c r="K472" s="43">
        <v>3310.5014869554502</v>
      </c>
      <c r="L472" s="43">
        <v>2870.7103763154701</v>
      </c>
      <c r="M472" s="43">
        <v>3422.1483148776701</v>
      </c>
      <c r="N472" s="44" t="str">
        <f t="shared" si="15"/>
        <v>3201.1 ± 291.5</v>
      </c>
    </row>
    <row r="473" spans="1:14" ht="17" x14ac:dyDescent="0.2">
      <c r="A473" s="139"/>
      <c r="B473" s="140"/>
      <c r="C473" s="46" t="s">
        <v>811</v>
      </c>
      <c r="D473" s="39" t="s">
        <v>812</v>
      </c>
      <c r="E473" s="40">
        <v>0.81189654461509497</v>
      </c>
      <c r="F473" s="41">
        <v>4.7128606602841403E-5</v>
      </c>
      <c r="G473" s="42">
        <v>1104.5794494746899</v>
      </c>
      <c r="H473" s="43">
        <v>1046.9607134575299</v>
      </c>
      <c r="I473" s="43">
        <v>1214.73056764423</v>
      </c>
      <c r="J473" s="44" t="str">
        <f t="shared" si="14"/>
        <v>1122.1 ± 85.2</v>
      </c>
      <c r="K473" s="43">
        <v>2662.1647624860602</v>
      </c>
      <c r="L473" s="43">
        <v>1801.6103673299399</v>
      </c>
      <c r="M473" s="43">
        <v>1896.30486463394</v>
      </c>
      <c r="N473" s="44" t="str">
        <f t="shared" si="15"/>
        <v>2120.0 ± 471.9</v>
      </c>
    </row>
    <row r="474" spans="1:14" ht="17" x14ac:dyDescent="0.2">
      <c r="A474" s="139"/>
      <c r="B474" s="140"/>
      <c r="C474" s="46" t="s">
        <v>813</v>
      </c>
      <c r="D474" s="39" t="s">
        <v>814</v>
      </c>
      <c r="E474" s="40">
        <v>0.80986226599147404</v>
      </c>
      <c r="F474" s="41">
        <v>8.40606208834257E-3</v>
      </c>
      <c r="G474" s="42">
        <v>82.585379399976503</v>
      </c>
      <c r="H474" s="43">
        <v>58.164484080973999</v>
      </c>
      <c r="I474" s="43">
        <v>145.46143352042199</v>
      </c>
      <c r="J474" s="44" t="str">
        <f t="shared" si="14"/>
        <v>95.4 ± 45.0</v>
      </c>
      <c r="K474" s="43">
        <v>232.71304216289701</v>
      </c>
      <c r="L474" s="43">
        <v>155.17353385489</v>
      </c>
      <c r="M474" s="43">
        <v>265.74666780484898</v>
      </c>
      <c r="N474" s="44" t="str">
        <f t="shared" si="15"/>
        <v>217.9 ± 56.8</v>
      </c>
    </row>
    <row r="475" spans="1:14" ht="34" x14ac:dyDescent="0.2">
      <c r="A475" s="139"/>
      <c r="B475" s="140"/>
      <c r="C475" s="46" t="s">
        <v>132</v>
      </c>
      <c r="D475" s="39" t="s">
        <v>133</v>
      </c>
      <c r="E475" s="40">
        <v>0.80931307452445</v>
      </c>
      <c r="F475" s="41">
        <v>4.2368523878456398E-6</v>
      </c>
      <c r="G475" s="42">
        <v>1846.55746752135</v>
      </c>
      <c r="H475" s="43">
        <v>1984.3783152292301</v>
      </c>
      <c r="I475" s="43">
        <v>2348.6492277771099</v>
      </c>
      <c r="J475" s="44" t="str">
        <f t="shared" si="14"/>
        <v>2059.9 ± 259.4</v>
      </c>
      <c r="K475" s="43">
        <v>4370.8399008572096</v>
      </c>
      <c r="L475" s="43">
        <v>3686.5124109202202</v>
      </c>
      <c r="M475" s="43">
        <v>3400.1494185362099</v>
      </c>
      <c r="N475" s="44" t="str">
        <f t="shared" si="15"/>
        <v>3819.2 ± 498.8</v>
      </c>
    </row>
    <row r="476" spans="1:14" ht="17" x14ac:dyDescent="0.2">
      <c r="A476" s="139"/>
      <c r="B476" s="140"/>
      <c r="C476" s="45" t="s">
        <v>815</v>
      </c>
      <c r="D476" s="39" t="s">
        <v>816</v>
      </c>
      <c r="E476" s="40">
        <v>0.80726925109870096</v>
      </c>
      <c r="F476" s="41">
        <v>1.1413211406118401E-2</v>
      </c>
      <c r="G476" s="42">
        <v>25.807931062492699</v>
      </c>
      <c r="H476" s="43">
        <v>14.5411210202435</v>
      </c>
      <c r="I476" s="43">
        <v>26.3702013984392</v>
      </c>
      <c r="J476" s="44" t="str">
        <f t="shared" si="14"/>
        <v>22.2 ± 6.7</v>
      </c>
      <c r="K476" s="43">
        <v>47.9914055822317</v>
      </c>
      <c r="L476" s="43">
        <v>51.344183996103297</v>
      </c>
      <c r="M476" s="43">
        <v>59.8369980487739</v>
      </c>
      <c r="N476" s="44" t="str">
        <f t="shared" si="15"/>
        <v>53.1 ± 6.1</v>
      </c>
    </row>
    <row r="477" spans="1:14" ht="17" x14ac:dyDescent="0.2">
      <c r="A477" s="139"/>
      <c r="B477" s="140"/>
      <c r="C477" s="46" t="s">
        <v>817</v>
      </c>
      <c r="D477" s="39" t="s">
        <v>818</v>
      </c>
      <c r="E477" s="40">
        <v>0.80659125195931602</v>
      </c>
      <c r="F477" s="41">
        <v>5.5374863570382899E-3</v>
      </c>
      <c r="G477" s="42">
        <v>83.875775953101197</v>
      </c>
      <c r="H477" s="43">
        <v>81.430277713363694</v>
      </c>
      <c r="I477" s="43">
        <v>131.85100699219601</v>
      </c>
      <c r="J477" s="44" t="str">
        <f t="shared" si="14"/>
        <v>99.1 ± 28.4</v>
      </c>
      <c r="K477" s="43">
        <v>283.42094240072697</v>
      </c>
      <c r="L477" s="43">
        <v>142.62273332250899</v>
      </c>
      <c r="M477" s="43">
        <v>216.46913999997599</v>
      </c>
      <c r="N477" s="44" t="str">
        <f t="shared" si="15"/>
        <v>214.2 ± 70.4</v>
      </c>
    </row>
    <row r="478" spans="1:14" ht="17" x14ac:dyDescent="0.2">
      <c r="A478" s="139"/>
      <c r="B478" s="140"/>
      <c r="C478" s="46" t="s">
        <v>819</v>
      </c>
      <c r="D478" s="39" t="s">
        <v>820</v>
      </c>
      <c r="E478" s="40">
        <v>0.80449354883871604</v>
      </c>
      <c r="F478" s="41">
        <v>2.0696630696066701E-2</v>
      </c>
      <c r="G478" s="42">
        <v>9.0327758718724294</v>
      </c>
      <c r="H478" s="43">
        <v>5.8164484080973997</v>
      </c>
      <c r="I478" s="43">
        <v>6.8052132641133296</v>
      </c>
      <c r="J478" s="44" t="str">
        <f t="shared" si="14"/>
        <v>7.2 ± 1.6</v>
      </c>
      <c r="K478" s="43">
        <v>21.731957244784201</v>
      </c>
      <c r="L478" s="43">
        <v>21.6786554650214</v>
      </c>
      <c r="M478" s="43">
        <v>27.2786314634116</v>
      </c>
      <c r="N478" s="44" t="str">
        <f t="shared" si="15"/>
        <v>23.6 ± 3.2</v>
      </c>
    </row>
    <row r="479" spans="1:14" ht="17" x14ac:dyDescent="0.2">
      <c r="A479" s="139"/>
      <c r="B479" s="140"/>
      <c r="C479" s="46" t="s">
        <v>821</v>
      </c>
      <c r="D479" s="39" t="s">
        <v>822</v>
      </c>
      <c r="E479" s="40">
        <v>0.80433762411842202</v>
      </c>
      <c r="F479" s="41">
        <v>1.9140041755319599E-2</v>
      </c>
      <c r="G479" s="42">
        <v>14.194362084371001</v>
      </c>
      <c r="H479" s="43">
        <v>11.632896816194799</v>
      </c>
      <c r="I479" s="43">
        <v>21.266291450354199</v>
      </c>
      <c r="J479" s="44" t="str">
        <f t="shared" si="14"/>
        <v>15.7 ± 5.0</v>
      </c>
      <c r="K479" s="43">
        <v>67.006868171417807</v>
      </c>
      <c r="L479" s="43">
        <v>50.203202129523298</v>
      </c>
      <c r="M479" s="43">
        <v>23.758808048777901</v>
      </c>
      <c r="N479" s="44" t="str">
        <f t="shared" si="15"/>
        <v>47.0 ± 21.8</v>
      </c>
    </row>
    <row r="480" spans="1:14" ht="17" x14ac:dyDescent="0.2">
      <c r="A480" s="139"/>
      <c r="B480" s="140"/>
      <c r="C480" s="46" t="s">
        <v>336</v>
      </c>
      <c r="D480" s="39" t="s">
        <v>337</v>
      </c>
      <c r="E480" s="40">
        <v>0.79758621940809005</v>
      </c>
      <c r="F480" s="41">
        <v>2.9491185166760999E-4</v>
      </c>
      <c r="G480" s="42">
        <v>2280.1307093712298</v>
      </c>
      <c r="H480" s="43">
        <v>2573.7784205830999</v>
      </c>
      <c r="I480" s="43">
        <v>2682.9553293766799</v>
      </c>
      <c r="J480" s="44" t="str">
        <f t="shared" si="14"/>
        <v>2512.3 ± 208.3</v>
      </c>
      <c r="K480" s="43">
        <v>6246.12671143838</v>
      </c>
      <c r="L480" s="43">
        <v>4565.0684481868802</v>
      </c>
      <c r="M480" s="43">
        <v>3598.1394856093598</v>
      </c>
      <c r="N480" s="44" t="str">
        <f t="shared" si="15"/>
        <v>4803.1 ± 1339.9</v>
      </c>
    </row>
    <row r="481" spans="1:14" ht="17" x14ac:dyDescent="0.2">
      <c r="A481" s="139"/>
      <c r="B481" s="140"/>
      <c r="C481" s="45" t="s">
        <v>823</v>
      </c>
      <c r="D481" s="39" t="s">
        <v>824</v>
      </c>
      <c r="E481" s="40">
        <v>0.79654458162344299</v>
      </c>
      <c r="F481" s="41">
        <v>1.4935037022272E-2</v>
      </c>
      <c r="G481" s="42">
        <v>45.163879359362198</v>
      </c>
      <c r="H481" s="43">
        <v>31.021058176519499</v>
      </c>
      <c r="I481" s="43">
        <v>64.649526009076695</v>
      </c>
      <c r="J481" s="44" t="str">
        <f t="shared" si="14"/>
        <v>46.9 ± 16.9</v>
      </c>
      <c r="K481" s="43">
        <v>177.47765083240401</v>
      </c>
      <c r="L481" s="43">
        <v>116.380150391168</v>
      </c>
      <c r="M481" s="43">
        <v>63.356821463407599</v>
      </c>
      <c r="N481" s="44" t="str">
        <f t="shared" si="15"/>
        <v>119.1 ± 57.1</v>
      </c>
    </row>
    <row r="482" spans="1:14" ht="17" x14ac:dyDescent="0.2">
      <c r="A482" s="139"/>
      <c r="B482" s="140"/>
      <c r="C482" s="46" t="s">
        <v>825</v>
      </c>
      <c r="D482" s="39" t="s">
        <v>826</v>
      </c>
      <c r="E482" s="40">
        <v>0.795742834296991</v>
      </c>
      <c r="F482" s="41">
        <v>1.9288261603177901E-2</v>
      </c>
      <c r="G482" s="42">
        <v>7.7423793187478003</v>
      </c>
      <c r="H482" s="43">
        <v>9.6940806801623403</v>
      </c>
      <c r="I482" s="43">
        <v>15.311729844255</v>
      </c>
      <c r="J482" s="44" t="str">
        <f t="shared" si="14"/>
        <v>10.9 ± 3.9</v>
      </c>
      <c r="K482" s="43">
        <v>28.0704447745129</v>
      </c>
      <c r="L482" s="43">
        <v>38.793383463722499</v>
      </c>
      <c r="M482" s="43">
        <v>29.9184990243869</v>
      </c>
      <c r="N482" s="44" t="str">
        <f t="shared" si="15"/>
        <v>32.3 ± 5.7</v>
      </c>
    </row>
    <row r="483" spans="1:14" ht="17" x14ac:dyDescent="0.2">
      <c r="A483" s="139"/>
      <c r="B483" s="140"/>
      <c r="C483" s="46" t="s">
        <v>266</v>
      </c>
      <c r="D483" s="39" t="s">
        <v>267</v>
      </c>
      <c r="E483" s="40">
        <v>0.79501132766560001</v>
      </c>
      <c r="F483" s="41">
        <v>8.8166460055156103E-5</v>
      </c>
      <c r="G483" s="42">
        <v>3507.2978313927501</v>
      </c>
      <c r="H483" s="43">
        <v>4512.5945566155697</v>
      </c>
      <c r="I483" s="43">
        <v>5144.7412276696796</v>
      </c>
      <c r="J483" s="44" t="str">
        <f t="shared" si="14"/>
        <v>4388.2 ± 825.8</v>
      </c>
      <c r="K483" s="43">
        <v>9386.3945333096908</v>
      </c>
      <c r="L483" s="43">
        <v>6881.2616373444298</v>
      </c>
      <c r="M483" s="43">
        <v>8444.0563717063906</v>
      </c>
      <c r="N483" s="44" t="str">
        <f t="shared" si="15"/>
        <v>8237.2 ± 1265.3</v>
      </c>
    </row>
    <row r="484" spans="1:14" ht="17" x14ac:dyDescent="0.2">
      <c r="A484" s="139"/>
      <c r="B484" s="140"/>
      <c r="C484" s="46" t="s">
        <v>827</v>
      </c>
      <c r="D484" s="39" t="s">
        <v>828</v>
      </c>
      <c r="E484" s="40">
        <v>0.79214630497484595</v>
      </c>
      <c r="F484" s="41">
        <v>1.0782499177631999E-3</v>
      </c>
      <c r="G484" s="42">
        <v>285.17763824054401</v>
      </c>
      <c r="H484" s="43">
        <v>341.23163994171398</v>
      </c>
      <c r="I484" s="43">
        <v>522.30011802069805</v>
      </c>
      <c r="J484" s="44" t="str">
        <f t="shared" si="14"/>
        <v>382.9 ± 123.9</v>
      </c>
      <c r="K484" s="43">
        <v>736.17005166706303</v>
      </c>
      <c r="L484" s="43">
        <v>676.602246881984</v>
      </c>
      <c r="M484" s="43">
        <v>839.47788439015096</v>
      </c>
      <c r="N484" s="44" t="str">
        <f t="shared" si="15"/>
        <v>750.8 ± 82.4</v>
      </c>
    </row>
    <row r="485" spans="1:14" ht="34" x14ac:dyDescent="0.2">
      <c r="A485" s="139"/>
      <c r="B485" s="140"/>
      <c r="C485" s="46" t="s">
        <v>829</v>
      </c>
      <c r="D485" s="39" t="s">
        <v>830</v>
      </c>
      <c r="E485" s="40">
        <v>0.79085815948795801</v>
      </c>
      <c r="F485" s="41">
        <v>1.4285870129776701E-2</v>
      </c>
      <c r="G485" s="42">
        <v>20.646344849994101</v>
      </c>
      <c r="H485" s="43">
        <v>15.5105290882597</v>
      </c>
      <c r="I485" s="43">
        <v>16.162381502269199</v>
      </c>
      <c r="J485" s="44" t="str">
        <f t="shared" si="14"/>
        <v>17.4 ± 2.8</v>
      </c>
      <c r="K485" s="43">
        <v>49.802402019296999</v>
      </c>
      <c r="L485" s="43">
        <v>38.793383463722499</v>
      </c>
      <c r="M485" s="43">
        <v>38.718057560971303</v>
      </c>
      <c r="N485" s="44" t="str">
        <f t="shared" si="15"/>
        <v>42.4 ± 6.4</v>
      </c>
    </row>
    <row r="486" spans="1:14" ht="17" x14ac:dyDescent="0.2">
      <c r="A486" s="139"/>
      <c r="B486" s="140"/>
      <c r="C486" s="46" t="s">
        <v>831</v>
      </c>
      <c r="D486" s="39" t="s">
        <v>832</v>
      </c>
      <c r="E486" s="40">
        <v>0.79079880898580401</v>
      </c>
      <c r="F486" s="41">
        <v>1.52289793634058E-4</v>
      </c>
      <c r="G486" s="42">
        <v>305.82398309053798</v>
      </c>
      <c r="H486" s="43">
        <v>259.80136222835102</v>
      </c>
      <c r="I486" s="43">
        <v>271.35787890651898</v>
      </c>
      <c r="J486" s="44" t="str">
        <f t="shared" si="14"/>
        <v>279.0 ± 23.9</v>
      </c>
      <c r="K486" s="43">
        <v>604.872809979826</v>
      </c>
      <c r="L486" s="43">
        <v>410.753471968827</v>
      </c>
      <c r="M486" s="43">
        <v>556.132099512134</v>
      </c>
      <c r="N486" s="44" t="str">
        <f t="shared" si="15"/>
        <v>523.9 ± 101.0</v>
      </c>
    </row>
    <row r="487" spans="1:14" ht="17" x14ac:dyDescent="0.2">
      <c r="A487" s="139"/>
      <c r="B487" s="140"/>
      <c r="C487" s="46" t="s">
        <v>326</v>
      </c>
      <c r="D487" s="39" t="s">
        <v>327</v>
      </c>
      <c r="E487" s="40">
        <v>0.78978328279360999</v>
      </c>
      <c r="F487" s="41">
        <v>5.41838546552517E-5</v>
      </c>
      <c r="G487" s="42">
        <v>22800.016697159099</v>
      </c>
      <c r="H487" s="43">
        <v>21911.530561370899</v>
      </c>
      <c r="I487" s="43">
        <v>23217.686353838701</v>
      </c>
      <c r="J487" s="44" t="str">
        <f t="shared" si="14"/>
        <v>22643.1 ± 667.1</v>
      </c>
      <c r="K487" s="43">
        <v>53569.274608392901</v>
      </c>
      <c r="L487" s="43">
        <v>37806.434149130801</v>
      </c>
      <c r="M487" s="43">
        <v>34960.646065849804</v>
      </c>
      <c r="N487" s="44" t="str">
        <f t="shared" si="15"/>
        <v>42112.1 ± 10023.7</v>
      </c>
    </row>
    <row r="488" spans="1:14" ht="17" x14ac:dyDescent="0.2">
      <c r="A488" s="139"/>
      <c r="B488" s="140"/>
      <c r="C488" s="46" t="s">
        <v>833</v>
      </c>
      <c r="D488" s="39" t="s">
        <v>834</v>
      </c>
      <c r="E488" s="40">
        <v>0.78544560625875004</v>
      </c>
      <c r="F488" s="41">
        <v>1.1519018090084701E-2</v>
      </c>
      <c r="G488" s="42">
        <v>99.3605345905967</v>
      </c>
      <c r="H488" s="43">
        <v>71.736197033201293</v>
      </c>
      <c r="I488" s="43">
        <v>84.214514143402496</v>
      </c>
      <c r="J488" s="44" t="str">
        <f t="shared" si="14"/>
        <v>85.1 ± 13.8</v>
      </c>
      <c r="K488" s="43">
        <v>256.255995844746</v>
      </c>
      <c r="L488" s="43">
        <v>91.278549326405894</v>
      </c>
      <c r="M488" s="43">
        <v>241.107903902412</v>
      </c>
      <c r="N488" s="44" t="str">
        <f t="shared" si="15"/>
        <v>196.2 ± 91.2</v>
      </c>
    </row>
    <row r="489" spans="1:14" ht="17" x14ac:dyDescent="0.2">
      <c r="A489" s="139"/>
      <c r="B489" s="140"/>
      <c r="C489" s="46" t="s">
        <v>835</v>
      </c>
      <c r="D489" s="39" t="s">
        <v>836</v>
      </c>
      <c r="E489" s="40">
        <v>0.78361999581471498</v>
      </c>
      <c r="F489" s="41">
        <v>8.3026310366937203E-6</v>
      </c>
      <c r="G489" s="42">
        <v>376.795793512393</v>
      </c>
      <c r="H489" s="43">
        <v>475.00995332795497</v>
      </c>
      <c r="I489" s="43">
        <v>369.18281957814798</v>
      </c>
      <c r="J489" s="44" t="str">
        <f t="shared" si="14"/>
        <v>407.0 ± 59.0</v>
      </c>
      <c r="K489" s="43">
        <v>770.57898397130498</v>
      </c>
      <c r="L489" s="43">
        <v>748.48410447652896</v>
      </c>
      <c r="M489" s="43">
        <v>710.12437390236096</v>
      </c>
      <c r="N489" s="44" t="str">
        <f t="shared" si="15"/>
        <v>743.1 ± 30.6</v>
      </c>
    </row>
    <row r="490" spans="1:14" ht="17" x14ac:dyDescent="0.2">
      <c r="A490" s="139"/>
      <c r="B490" s="140"/>
      <c r="C490" s="46" t="s">
        <v>837</v>
      </c>
      <c r="D490" s="39" t="s">
        <v>838</v>
      </c>
      <c r="E490" s="40">
        <v>0.78153398591016399</v>
      </c>
      <c r="F490" s="41">
        <v>2.4627657937622799E-3</v>
      </c>
      <c r="G490" s="42">
        <v>101.941327696846</v>
      </c>
      <c r="H490" s="43">
        <v>77.552645441298694</v>
      </c>
      <c r="I490" s="43">
        <v>101.22754730368599</v>
      </c>
      <c r="J490" s="44" t="str">
        <f t="shared" si="14"/>
        <v>93.6 ± 13.9</v>
      </c>
      <c r="K490" s="43">
        <v>154.84019536908701</v>
      </c>
      <c r="L490" s="43">
        <v>164.30138878753101</v>
      </c>
      <c r="M490" s="43">
        <v>239.347992195096</v>
      </c>
      <c r="N490" s="44" t="str">
        <f t="shared" si="15"/>
        <v>186.2 ± 46.3</v>
      </c>
    </row>
    <row r="491" spans="1:14" ht="17" x14ac:dyDescent="0.2">
      <c r="A491" s="139"/>
      <c r="B491" s="140"/>
      <c r="C491" s="46" t="s">
        <v>839</v>
      </c>
      <c r="D491" s="39" t="s">
        <v>840</v>
      </c>
      <c r="E491" s="40">
        <v>0.779487341492067</v>
      </c>
      <c r="F491" s="41">
        <v>2.2242182038017502E-2</v>
      </c>
      <c r="G491" s="42">
        <v>11.6135689781217</v>
      </c>
      <c r="H491" s="43">
        <v>7.7552645441298704</v>
      </c>
      <c r="I491" s="43">
        <v>6.8052132641133296</v>
      </c>
      <c r="J491" s="44" t="str">
        <f t="shared" si="14"/>
        <v>8.7 ± 2.5</v>
      </c>
      <c r="K491" s="43">
        <v>34.408932304241603</v>
      </c>
      <c r="L491" s="43">
        <v>23.9606191981816</v>
      </c>
      <c r="M491" s="43">
        <v>21.998896341460998</v>
      </c>
      <c r="N491" s="44" t="str">
        <f t="shared" si="15"/>
        <v>26.8 ± 6.7</v>
      </c>
    </row>
    <row r="492" spans="1:14" ht="17" x14ac:dyDescent="0.2">
      <c r="A492" s="139"/>
      <c r="B492" s="140"/>
      <c r="C492" s="46" t="s">
        <v>841</v>
      </c>
      <c r="D492" s="39" t="s">
        <v>842</v>
      </c>
      <c r="E492" s="40">
        <v>0.77937956571961997</v>
      </c>
      <c r="F492" s="41">
        <v>1.8671932663308001E-2</v>
      </c>
      <c r="G492" s="42">
        <v>23.2271379562434</v>
      </c>
      <c r="H492" s="43">
        <v>25.204609768422099</v>
      </c>
      <c r="I492" s="43">
        <v>56.993661086949203</v>
      </c>
      <c r="J492" s="44" t="str">
        <f t="shared" si="14"/>
        <v>35.1 ± 19.0</v>
      </c>
      <c r="K492" s="43">
        <v>143.06871852816201</v>
      </c>
      <c r="L492" s="43">
        <v>57.049093329003703</v>
      </c>
      <c r="M492" s="43">
        <v>83.595806097551701</v>
      </c>
      <c r="N492" s="44" t="str">
        <f t="shared" si="15"/>
        <v>94.6 ± 44.0</v>
      </c>
    </row>
    <row r="493" spans="1:14" ht="17" x14ac:dyDescent="0.2">
      <c r="A493" s="139"/>
      <c r="B493" s="140"/>
      <c r="C493" s="46" t="s">
        <v>843</v>
      </c>
      <c r="D493" s="39" t="s">
        <v>844</v>
      </c>
      <c r="E493" s="40">
        <v>0.77922803296420895</v>
      </c>
      <c r="F493" s="41">
        <v>1.8242227622491999E-2</v>
      </c>
      <c r="G493" s="42">
        <v>11.6135689781217</v>
      </c>
      <c r="H493" s="43">
        <v>30.051650108503299</v>
      </c>
      <c r="I493" s="43">
        <v>12.7597748702125</v>
      </c>
      <c r="J493" s="44" t="str">
        <f t="shared" si="14"/>
        <v>18.1 ± 10.3</v>
      </c>
      <c r="K493" s="43">
        <v>50.707900237829698</v>
      </c>
      <c r="L493" s="43">
        <v>46.780256529783003</v>
      </c>
      <c r="M493" s="43">
        <v>46.637660243897301</v>
      </c>
      <c r="N493" s="44" t="str">
        <f t="shared" si="15"/>
        <v>48.0 ± 2.3</v>
      </c>
    </row>
    <row r="494" spans="1:14" ht="17" x14ac:dyDescent="0.2">
      <c r="A494" s="139"/>
      <c r="B494" s="140"/>
      <c r="C494" s="46" t="s">
        <v>845</v>
      </c>
      <c r="D494" s="39" t="s">
        <v>846</v>
      </c>
      <c r="E494" s="40">
        <v>0.77681562411556604</v>
      </c>
      <c r="F494" s="41">
        <v>6.2928189450518601E-6</v>
      </c>
      <c r="G494" s="42">
        <v>1794.94160539636</v>
      </c>
      <c r="H494" s="43">
        <v>1782.7414370818501</v>
      </c>
      <c r="I494" s="43">
        <v>1868.8816926571201</v>
      </c>
      <c r="J494" s="44" t="str">
        <f t="shared" si="14"/>
        <v>1815.5 ± 46.6</v>
      </c>
      <c r="K494" s="43">
        <v>3303.2575012071902</v>
      </c>
      <c r="L494" s="43">
        <v>3826.8531805095699</v>
      </c>
      <c r="M494" s="43">
        <v>2743.7023517070102</v>
      </c>
      <c r="N494" s="44" t="str">
        <f t="shared" si="15"/>
        <v>3291.3 ± 541.7</v>
      </c>
    </row>
    <row r="495" spans="1:14" ht="17" x14ac:dyDescent="0.2">
      <c r="A495" s="139"/>
      <c r="B495" s="140"/>
      <c r="C495" s="46" t="s">
        <v>847</v>
      </c>
      <c r="D495" s="39" t="s">
        <v>848</v>
      </c>
      <c r="E495" s="40">
        <v>0.77629455961884197</v>
      </c>
      <c r="F495" s="41">
        <v>6.4914326927477005E-4</v>
      </c>
      <c r="G495" s="42">
        <v>547.12813852484396</v>
      </c>
      <c r="H495" s="43">
        <v>545.77674229314005</v>
      </c>
      <c r="I495" s="43">
        <v>796.20995190125996</v>
      </c>
      <c r="J495" s="44" t="str">
        <f t="shared" si="14"/>
        <v>629.7 ± 144.2</v>
      </c>
      <c r="K495" s="43">
        <v>1484.11158017505</v>
      </c>
      <c r="L495" s="43">
        <v>1023.46073432233</v>
      </c>
      <c r="M495" s="43">
        <v>1095.5450378047601</v>
      </c>
      <c r="N495" s="44" t="str">
        <f t="shared" si="15"/>
        <v>1201.0 ± 247.8</v>
      </c>
    </row>
    <row r="496" spans="1:14" ht="17" x14ac:dyDescent="0.2">
      <c r="A496" s="139"/>
      <c r="B496" s="140"/>
      <c r="C496" s="46" t="s">
        <v>849</v>
      </c>
      <c r="D496" s="39" t="s">
        <v>850</v>
      </c>
      <c r="E496" s="40">
        <v>0.77570576094869403</v>
      </c>
      <c r="F496" s="41">
        <v>2.3419692111399298E-2</v>
      </c>
      <c r="G496" s="42">
        <v>1.29039655312463</v>
      </c>
      <c r="H496" s="43">
        <v>11.632896816194799</v>
      </c>
      <c r="I496" s="43">
        <v>15.311729844255</v>
      </c>
      <c r="J496" s="44" t="str">
        <f t="shared" si="14"/>
        <v>9.4 ± 7.3</v>
      </c>
      <c r="K496" s="43">
        <v>30.786939430110898</v>
      </c>
      <c r="L496" s="43">
        <v>42.216329063462702</v>
      </c>
      <c r="M496" s="43">
        <v>29.038543170728499</v>
      </c>
      <c r="N496" s="44" t="str">
        <f t="shared" si="15"/>
        <v>34.0 ± 7.2</v>
      </c>
    </row>
    <row r="497" spans="1:14" ht="17" x14ac:dyDescent="0.2">
      <c r="A497" s="139"/>
      <c r="B497" s="140"/>
      <c r="C497" s="46" t="s">
        <v>851</v>
      </c>
      <c r="D497" s="39" t="s">
        <v>852</v>
      </c>
      <c r="E497" s="40">
        <v>0.775682660573356</v>
      </c>
      <c r="F497" s="41">
        <v>2.7035188277912299E-3</v>
      </c>
      <c r="G497" s="42">
        <v>110.97410356871799</v>
      </c>
      <c r="H497" s="43">
        <v>95.001990665590895</v>
      </c>
      <c r="I497" s="43">
        <v>146.312085178437</v>
      </c>
      <c r="J497" s="44" t="str">
        <f t="shared" si="14"/>
        <v>117.4 ± 26.3</v>
      </c>
      <c r="K497" s="43">
        <v>259.87798871887702</v>
      </c>
      <c r="L497" s="43">
        <v>173.429243720171</v>
      </c>
      <c r="M497" s="43">
        <v>269.26649121948202</v>
      </c>
      <c r="N497" s="44" t="str">
        <f t="shared" si="15"/>
        <v>234.2 ± 52.8</v>
      </c>
    </row>
    <row r="498" spans="1:14" ht="17" x14ac:dyDescent="0.2">
      <c r="A498" s="139"/>
      <c r="B498" s="140"/>
      <c r="C498" s="46" t="s">
        <v>853</v>
      </c>
      <c r="D498" s="39" t="s">
        <v>854</v>
      </c>
      <c r="E498" s="40">
        <v>0.77082329822046702</v>
      </c>
      <c r="F498" s="41">
        <v>9.4165242931866007E-5</v>
      </c>
      <c r="G498" s="42">
        <v>433.57324184987698</v>
      </c>
      <c r="H498" s="43">
        <v>483.73462594010101</v>
      </c>
      <c r="I498" s="43">
        <v>490.82600667417398</v>
      </c>
      <c r="J498" s="44" t="str">
        <f t="shared" si="14"/>
        <v>469.4 ± 31.2</v>
      </c>
      <c r="K498" s="43">
        <v>1046.7559406237699</v>
      </c>
      <c r="L498" s="43">
        <v>838.62167193635401</v>
      </c>
      <c r="M498" s="43">
        <v>711.00432975601905</v>
      </c>
      <c r="N498" s="44" t="str">
        <f t="shared" si="15"/>
        <v>865.5 ± 169.5</v>
      </c>
    </row>
    <row r="499" spans="1:14" ht="17" x14ac:dyDescent="0.2">
      <c r="A499" s="139"/>
      <c r="B499" s="140"/>
      <c r="C499" s="46" t="s">
        <v>855</v>
      </c>
      <c r="D499" s="39" t="s">
        <v>856</v>
      </c>
      <c r="E499" s="40">
        <v>0.76768990588567299</v>
      </c>
      <c r="F499" s="41">
        <v>1.7865818461245402E-2</v>
      </c>
      <c r="G499" s="42">
        <v>15.484758637495601</v>
      </c>
      <c r="H499" s="43">
        <v>30.051650108503299</v>
      </c>
      <c r="I499" s="43">
        <v>22.1169431083683</v>
      </c>
      <c r="J499" s="44" t="str">
        <f t="shared" si="14"/>
        <v>22.6 ± 7.3</v>
      </c>
      <c r="K499" s="43">
        <v>46.180409145166301</v>
      </c>
      <c r="L499" s="43">
        <v>43.3573109300428</v>
      </c>
      <c r="M499" s="43">
        <v>82.7158502438933</v>
      </c>
      <c r="N499" s="44" t="str">
        <f t="shared" si="15"/>
        <v>57.4 ± 22.0</v>
      </c>
    </row>
    <row r="500" spans="1:14" ht="17" x14ac:dyDescent="0.2">
      <c r="A500" s="139"/>
      <c r="B500" s="140"/>
      <c r="C500" s="46" t="s">
        <v>140</v>
      </c>
      <c r="D500" s="39" t="s">
        <v>141</v>
      </c>
      <c r="E500" s="40">
        <v>0.76646146153274897</v>
      </c>
      <c r="F500" s="41">
        <v>4.7214384861574803E-3</v>
      </c>
      <c r="G500" s="42">
        <v>147.105207056208</v>
      </c>
      <c r="H500" s="43">
        <v>137.655945658305</v>
      </c>
      <c r="I500" s="43">
        <v>188.84466807914501</v>
      </c>
      <c r="J500" s="44" t="str">
        <f t="shared" si="14"/>
        <v>157.9 ± 27.2</v>
      </c>
      <c r="K500" s="43">
        <v>399.324714372909</v>
      </c>
      <c r="L500" s="43">
        <v>366.25517917220401</v>
      </c>
      <c r="M500" s="43">
        <v>201.509890487783</v>
      </c>
      <c r="N500" s="44" t="str">
        <f t="shared" si="15"/>
        <v>322.4 ± 106.0</v>
      </c>
    </row>
    <row r="501" spans="1:14" ht="17" x14ac:dyDescent="0.2">
      <c r="A501" s="139"/>
      <c r="B501" s="140"/>
      <c r="C501" s="46" t="s">
        <v>857</v>
      </c>
      <c r="D501" s="39" t="s">
        <v>858</v>
      </c>
      <c r="E501" s="40">
        <v>0.76345500111318798</v>
      </c>
      <c r="F501" s="41">
        <v>2.3935087053013698E-2</v>
      </c>
      <c r="G501" s="42">
        <v>19.355948296869499</v>
      </c>
      <c r="H501" s="43">
        <v>4.8470403400811701</v>
      </c>
      <c r="I501" s="43">
        <v>11.0584715541842</v>
      </c>
      <c r="J501" s="44" t="str">
        <f t="shared" si="14"/>
        <v>11.8 ± 7.3</v>
      </c>
      <c r="K501" s="43">
        <v>35.314430522774202</v>
      </c>
      <c r="L501" s="43">
        <v>50.203202129523298</v>
      </c>
      <c r="M501" s="43">
        <v>24.638763902436299</v>
      </c>
      <c r="N501" s="44" t="str">
        <f t="shared" si="15"/>
        <v>36.7 ± 12.8</v>
      </c>
    </row>
    <row r="502" spans="1:14" ht="17" x14ac:dyDescent="0.2">
      <c r="A502" s="139"/>
      <c r="B502" s="140"/>
      <c r="C502" s="46" t="s">
        <v>859</v>
      </c>
      <c r="D502" s="39" t="s">
        <v>860</v>
      </c>
      <c r="E502" s="40">
        <v>0.760831873068052</v>
      </c>
      <c r="F502" s="41">
        <v>2.39253747678689E-2</v>
      </c>
      <c r="G502" s="42">
        <v>7.7423793187478003</v>
      </c>
      <c r="H502" s="43">
        <v>11.632896816194799</v>
      </c>
      <c r="I502" s="43">
        <v>5.9545616060991602</v>
      </c>
      <c r="J502" s="44" t="str">
        <f t="shared" si="14"/>
        <v>8.4 ± 2.9</v>
      </c>
      <c r="K502" s="43">
        <v>28.0704447745129</v>
      </c>
      <c r="L502" s="43">
        <v>28.524546664501901</v>
      </c>
      <c r="M502" s="43">
        <v>21.998896341460998</v>
      </c>
      <c r="N502" s="44" t="str">
        <f t="shared" si="15"/>
        <v>26.2 ± 3.6</v>
      </c>
    </row>
    <row r="503" spans="1:14" ht="34" x14ac:dyDescent="0.2">
      <c r="A503" s="139"/>
      <c r="B503" s="140"/>
      <c r="C503" s="46" t="s">
        <v>861</v>
      </c>
      <c r="D503" s="39" t="s">
        <v>862</v>
      </c>
      <c r="E503" s="40">
        <v>0.75940857676185503</v>
      </c>
      <c r="F503" s="41">
        <v>2.9086793916020001E-4</v>
      </c>
      <c r="G503" s="42">
        <v>214.20582781868899</v>
      </c>
      <c r="H503" s="43">
        <v>181.27930871903601</v>
      </c>
      <c r="I503" s="43">
        <v>252.64354243020699</v>
      </c>
      <c r="J503" s="44" t="str">
        <f t="shared" si="14"/>
        <v>216.0 ± 35.7</v>
      </c>
      <c r="K503" s="43">
        <v>459.08759679606499</v>
      </c>
      <c r="L503" s="43">
        <v>366.25517917220401</v>
      </c>
      <c r="M503" s="43">
        <v>375.74114951215398</v>
      </c>
      <c r="N503" s="44" t="str">
        <f t="shared" si="15"/>
        <v>400.4 ± 51.1</v>
      </c>
    </row>
    <row r="504" spans="1:14" ht="17" x14ac:dyDescent="0.2">
      <c r="A504" s="139"/>
      <c r="B504" s="140"/>
      <c r="C504" s="46" t="s">
        <v>863</v>
      </c>
      <c r="D504" s="39" t="s">
        <v>864</v>
      </c>
      <c r="E504" s="40">
        <v>0.75915840314410798</v>
      </c>
      <c r="F504" s="41">
        <v>1.5807356584351301E-6</v>
      </c>
      <c r="G504" s="42">
        <v>1252.9750530840199</v>
      </c>
      <c r="H504" s="43">
        <v>1481.2555279288099</v>
      </c>
      <c r="I504" s="43">
        <v>1344.0296196623799</v>
      </c>
      <c r="J504" s="44" t="str">
        <f t="shared" si="14"/>
        <v>1359.4 ± 114.9</v>
      </c>
      <c r="K504" s="43">
        <v>2615.9843533408898</v>
      </c>
      <c r="L504" s="43">
        <v>2480.49457794508</v>
      </c>
      <c r="M504" s="43">
        <v>2150.6121063412302</v>
      </c>
      <c r="N504" s="44" t="str">
        <f t="shared" si="15"/>
        <v>2415.7 ± 239.4</v>
      </c>
    </row>
    <row r="505" spans="1:14" ht="17" x14ac:dyDescent="0.2">
      <c r="A505" s="139"/>
      <c r="B505" s="140"/>
      <c r="C505" s="46" t="s">
        <v>304</v>
      </c>
      <c r="D505" s="39" t="s">
        <v>305</v>
      </c>
      <c r="E505" s="40">
        <v>0.75363853179780005</v>
      </c>
      <c r="F505" s="41">
        <v>1.3394719697742901E-4</v>
      </c>
      <c r="G505" s="42">
        <v>16017.6924139361</v>
      </c>
      <c r="H505" s="43">
        <v>18687.279327148899</v>
      </c>
      <c r="I505" s="43">
        <v>24672.300689042899</v>
      </c>
      <c r="J505" s="44" t="str">
        <f t="shared" si="14"/>
        <v>19792.4 ± 4431.9</v>
      </c>
      <c r="K505" s="43">
        <v>39801.174195603598</v>
      </c>
      <c r="L505" s="43">
        <v>33407.949053464603</v>
      </c>
      <c r="M505" s="43">
        <v>35139.2771041425</v>
      </c>
      <c r="N505" s="44" t="str">
        <f t="shared" si="15"/>
        <v>36116.1 ± 3306.7</v>
      </c>
    </row>
    <row r="506" spans="1:14" ht="17" x14ac:dyDescent="0.2">
      <c r="A506" s="139"/>
      <c r="B506" s="140"/>
      <c r="C506" s="46" t="s">
        <v>865</v>
      </c>
      <c r="D506" s="39" t="s">
        <v>866</v>
      </c>
      <c r="E506" s="40">
        <v>0.75083355252962702</v>
      </c>
      <c r="F506" s="41">
        <v>2.2194808629921502E-3</v>
      </c>
      <c r="G506" s="42">
        <v>2896.9402617648002</v>
      </c>
      <c r="H506" s="43">
        <v>2478.7764299175101</v>
      </c>
      <c r="I506" s="43">
        <v>3398.3533737665898</v>
      </c>
      <c r="J506" s="44" t="str">
        <f t="shared" si="14"/>
        <v>2924.7 ± 460.4</v>
      </c>
      <c r="K506" s="43">
        <v>7680.4358895941295</v>
      </c>
      <c r="L506" s="43">
        <v>5313.5525526634001</v>
      </c>
      <c r="M506" s="43">
        <v>3936.0425334142001</v>
      </c>
      <c r="N506" s="44" t="str">
        <f t="shared" si="15"/>
        <v>5643.3 ± 1893.9</v>
      </c>
    </row>
    <row r="507" spans="1:14" ht="17" x14ac:dyDescent="0.2">
      <c r="A507" s="139"/>
      <c r="B507" s="140"/>
      <c r="C507" s="46" t="s">
        <v>867</v>
      </c>
      <c r="D507" s="39" t="s">
        <v>868</v>
      </c>
      <c r="E507" s="40">
        <v>0.75029056008442896</v>
      </c>
      <c r="F507" s="41">
        <v>2.0420140016518799E-6</v>
      </c>
      <c r="G507" s="42">
        <v>407.76531078738401</v>
      </c>
      <c r="H507" s="43">
        <v>424.600733791111</v>
      </c>
      <c r="I507" s="43">
        <v>410.864750820842</v>
      </c>
      <c r="J507" s="44" t="str">
        <f t="shared" si="14"/>
        <v>414.4 ± 9.0</v>
      </c>
      <c r="K507" s="43">
        <v>760.61850356744503</v>
      </c>
      <c r="L507" s="43">
        <v>662.91046448302302</v>
      </c>
      <c r="M507" s="43">
        <v>771.72128365845094</v>
      </c>
      <c r="N507" s="44" t="str">
        <f t="shared" si="15"/>
        <v>731.8 ± 59.9</v>
      </c>
    </row>
    <row r="508" spans="1:14" ht="17" x14ac:dyDescent="0.2">
      <c r="A508" s="139"/>
      <c r="B508" s="140"/>
      <c r="C508" s="46" t="s">
        <v>869</v>
      </c>
      <c r="D508" s="39" t="s">
        <v>870</v>
      </c>
      <c r="E508" s="40">
        <v>0.74975176087518203</v>
      </c>
      <c r="F508" s="41">
        <v>3.7641634530519901E-4</v>
      </c>
      <c r="G508" s="42">
        <v>276.144862368671</v>
      </c>
      <c r="H508" s="43">
        <v>310.210581765195</v>
      </c>
      <c r="I508" s="43">
        <v>296.877428646944</v>
      </c>
      <c r="J508" s="44" t="str">
        <f t="shared" si="14"/>
        <v>294.4 ± 17.2</v>
      </c>
      <c r="K508" s="43">
        <v>612.11679572808703</v>
      </c>
      <c r="L508" s="43">
        <v>411.89445383540698</v>
      </c>
      <c r="M508" s="43">
        <v>604.529671463348</v>
      </c>
      <c r="N508" s="44" t="str">
        <f t="shared" si="15"/>
        <v>542.8 ± 113.5</v>
      </c>
    </row>
    <row r="509" spans="1:14" ht="17" x14ac:dyDescent="0.2">
      <c r="A509" s="139"/>
      <c r="B509" s="140"/>
      <c r="C509" s="46" t="s">
        <v>871</v>
      </c>
      <c r="D509" s="39" t="s">
        <v>872</v>
      </c>
      <c r="E509" s="40">
        <v>0.74652243066352997</v>
      </c>
      <c r="F509" s="41">
        <v>4.3918008484268196E-3</v>
      </c>
      <c r="G509" s="42">
        <v>50.325465571860697</v>
      </c>
      <c r="H509" s="43">
        <v>85.307909985428594</v>
      </c>
      <c r="I509" s="43">
        <v>88.4677724334733</v>
      </c>
      <c r="J509" s="44" t="str">
        <f t="shared" si="14"/>
        <v>74.7 ± 21.2</v>
      </c>
      <c r="K509" s="43">
        <v>144.879714965228</v>
      </c>
      <c r="L509" s="43">
        <v>135.77684212302901</v>
      </c>
      <c r="M509" s="43">
        <v>168.071568048762</v>
      </c>
      <c r="N509" s="44" t="str">
        <f t="shared" si="15"/>
        <v>149.6 ± 16.7</v>
      </c>
    </row>
    <row r="510" spans="1:14" ht="17" x14ac:dyDescent="0.2">
      <c r="A510" s="139"/>
      <c r="B510" s="140"/>
      <c r="C510" s="46" t="s">
        <v>873</v>
      </c>
      <c r="D510" s="39" t="s">
        <v>874</v>
      </c>
      <c r="E510" s="40">
        <v>0.74576235114798695</v>
      </c>
      <c r="F510" s="41">
        <v>4.7184899623659102E-4</v>
      </c>
      <c r="G510" s="42">
        <v>891.66401820912097</v>
      </c>
      <c r="H510" s="43">
        <v>816.24159326966901</v>
      </c>
      <c r="I510" s="43">
        <v>931.46356552551197</v>
      </c>
      <c r="J510" s="44" t="str">
        <f t="shared" si="14"/>
        <v>879.8 ± 58.5</v>
      </c>
      <c r="K510" s="43">
        <v>2055.4809560691701</v>
      </c>
      <c r="L510" s="43">
        <v>1584.82381267972</v>
      </c>
      <c r="M510" s="43">
        <v>1231.0582392681599</v>
      </c>
      <c r="N510" s="44" t="str">
        <f t="shared" si="15"/>
        <v>1623.8 ± 413.6</v>
      </c>
    </row>
    <row r="511" spans="1:14" ht="17" x14ac:dyDescent="0.2">
      <c r="A511" s="139"/>
      <c r="B511" s="140"/>
      <c r="C511" s="46" t="s">
        <v>875</v>
      </c>
      <c r="D511" s="39" t="s">
        <v>876</v>
      </c>
      <c r="E511" s="40">
        <v>0.74428143413175796</v>
      </c>
      <c r="F511" s="41">
        <v>3.2885664383896702E-3</v>
      </c>
      <c r="G511" s="42">
        <v>59.3582414437331</v>
      </c>
      <c r="H511" s="43">
        <v>88.216134189477302</v>
      </c>
      <c r="I511" s="43">
        <v>104.630153935742</v>
      </c>
      <c r="J511" s="44" t="str">
        <f t="shared" si="14"/>
        <v>84.1 ± 22.9</v>
      </c>
      <c r="K511" s="43">
        <v>169.32816686561</v>
      </c>
      <c r="L511" s="43">
        <v>150.60960638857</v>
      </c>
      <c r="M511" s="43">
        <v>175.99117073168799</v>
      </c>
      <c r="N511" s="44" t="str">
        <f t="shared" si="15"/>
        <v>165.3 ± 13.2</v>
      </c>
    </row>
    <row r="512" spans="1:14" ht="17" x14ac:dyDescent="0.2">
      <c r="A512" s="139"/>
      <c r="B512" s="140"/>
      <c r="C512" s="45" t="s">
        <v>877</v>
      </c>
      <c r="D512" s="39" t="s">
        <v>878</v>
      </c>
      <c r="E512" s="40">
        <v>0.74094170123554903</v>
      </c>
      <c r="F512" s="41">
        <v>1.58446113856664E-3</v>
      </c>
      <c r="G512" s="42">
        <v>704.55651800605006</v>
      </c>
      <c r="H512" s="43">
        <v>997.52090198870496</v>
      </c>
      <c r="I512" s="43">
        <v>785.15148034707602</v>
      </c>
      <c r="J512" s="44" t="str">
        <f t="shared" si="14"/>
        <v>829.1 ± 151.3</v>
      </c>
      <c r="K512" s="43">
        <v>1185.29716805927</v>
      </c>
      <c r="L512" s="43">
        <v>1479.8534809543601</v>
      </c>
      <c r="M512" s="43">
        <v>2036.21784536563</v>
      </c>
      <c r="N512" s="44" t="str">
        <f t="shared" si="15"/>
        <v>1567.1 ± 432.1</v>
      </c>
    </row>
    <row r="513" spans="1:14" ht="17" x14ac:dyDescent="0.2">
      <c r="A513" s="139"/>
      <c r="B513" s="140"/>
      <c r="C513" s="46" t="s">
        <v>879</v>
      </c>
      <c r="D513" s="39" t="s">
        <v>880</v>
      </c>
      <c r="E513" s="40">
        <v>0.73950917484550704</v>
      </c>
      <c r="F513" s="41">
        <v>3.64211223459908E-3</v>
      </c>
      <c r="G513" s="42">
        <v>181.94591399057299</v>
      </c>
      <c r="H513" s="43">
        <v>306.33294949313</v>
      </c>
      <c r="I513" s="43">
        <v>249.24093579815101</v>
      </c>
      <c r="J513" s="44" t="str">
        <f t="shared" si="14"/>
        <v>245.8 ± 62.3</v>
      </c>
      <c r="K513" s="43">
        <v>626.60476722460999</v>
      </c>
      <c r="L513" s="43">
        <v>381.08794343774503</v>
      </c>
      <c r="M513" s="43">
        <v>432.93827999995199</v>
      </c>
      <c r="N513" s="44" t="str">
        <f t="shared" si="15"/>
        <v>480.2 ± 129.4</v>
      </c>
    </row>
    <row r="514" spans="1:14" ht="17" x14ac:dyDescent="0.2">
      <c r="A514" s="139"/>
      <c r="B514" s="140"/>
      <c r="C514" s="46" t="s">
        <v>881</v>
      </c>
      <c r="D514" s="39" t="s">
        <v>882</v>
      </c>
      <c r="E514" s="40">
        <v>0.73927607500830805</v>
      </c>
      <c r="F514" s="41">
        <v>9.6730701678846998E-3</v>
      </c>
      <c r="G514" s="42">
        <v>29.6791207218666</v>
      </c>
      <c r="H514" s="43">
        <v>38.776322720649397</v>
      </c>
      <c r="I514" s="43">
        <v>45.084537874750801</v>
      </c>
      <c r="J514" s="44" t="str">
        <f t="shared" si="14"/>
        <v>37.8 ± 7.7</v>
      </c>
      <c r="K514" s="43">
        <v>78.778345012342598</v>
      </c>
      <c r="L514" s="43">
        <v>98.124440525886399</v>
      </c>
      <c r="M514" s="43">
        <v>65.996689024383002</v>
      </c>
      <c r="N514" s="44" t="str">
        <f t="shared" si="15"/>
        <v>81.0 ± 16.2</v>
      </c>
    </row>
    <row r="515" spans="1:14" ht="17" x14ac:dyDescent="0.2">
      <c r="A515" s="139"/>
      <c r="B515" s="140"/>
      <c r="C515" s="46" t="s">
        <v>883</v>
      </c>
      <c r="D515" s="39" t="s">
        <v>884</v>
      </c>
      <c r="E515" s="40">
        <v>0.73769989373003697</v>
      </c>
      <c r="F515" s="41">
        <v>2.67339872916256E-4</v>
      </c>
      <c r="G515" s="42">
        <v>899.40639752786899</v>
      </c>
      <c r="H515" s="43">
        <v>748.38302850853302</v>
      </c>
      <c r="I515" s="43">
        <v>679.67067475331896</v>
      </c>
      <c r="J515" s="44" t="str">
        <f t="shared" si="14"/>
        <v>775.8 ± 112.4</v>
      </c>
      <c r="K515" s="43">
        <v>1632.61328801441</v>
      </c>
      <c r="L515" s="43">
        <v>1127.2900841811099</v>
      </c>
      <c r="M515" s="43">
        <v>1462.48662878033</v>
      </c>
      <c r="N515" s="44" t="str">
        <f t="shared" si="15"/>
        <v>1407.5 ± 257.1</v>
      </c>
    </row>
    <row r="516" spans="1:14" ht="34" x14ac:dyDescent="0.2">
      <c r="A516" s="139"/>
      <c r="B516" s="140"/>
      <c r="C516" s="46" t="s">
        <v>885</v>
      </c>
      <c r="D516" s="39" t="s">
        <v>886</v>
      </c>
      <c r="E516" s="40">
        <v>0.73767154098990895</v>
      </c>
      <c r="F516" s="41">
        <v>1.95864324706085E-3</v>
      </c>
      <c r="G516" s="42">
        <v>371.634207299894</v>
      </c>
      <c r="H516" s="43">
        <v>422.66191765507801</v>
      </c>
      <c r="I516" s="43">
        <v>323.247630045383</v>
      </c>
      <c r="J516" s="44" t="str">
        <f t="shared" si="14"/>
        <v>372.5 ± 49.7</v>
      </c>
      <c r="K516" s="43">
        <v>952.58412589637203</v>
      </c>
      <c r="L516" s="43">
        <v>597.87449808795895</v>
      </c>
      <c r="M516" s="43">
        <v>568.45148146335202</v>
      </c>
      <c r="N516" s="44" t="str">
        <f t="shared" si="15"/>
        <v>706.3 ± 213.8</v>
      </c>
    </row>
    <row r="517" spans="1:14" ht="34" x14ac:dyDescent="0.2">
      <c r="A517" s="139"/>
      <c r="B517" s="140"/>
      <c r="C517" s="46" t="s">
        <v>887</v>
      </c>
      <c r="D517" s="39" t="s">
        <v>888</v>
      </c>
      <c r="E517" s="40">
        <v>0.73658851047175</v>
      </c>
      <c r="F517" s="41">
        <v>4.0946143346510802E-3</v>
      </c>
      <c r="G517" s="42">
        <v>1437.5017601808399</v>
      </c>
      <c r="H517" s="43">
        <v>1455.0815100923701</v>
      </c>
      <c r="I517" s="43">
        <v>995.26243987657494</v>
      </c>
      <c r="J517" s="44" t="str">
        <f t="shared" si="14"/>
        <v>1295.9 ± 260.6</v>
      </c>
      <c r="K517" s="43">
        <v>3590.3004364820499</v>
      </c>
      <c r="L517" s="43">
        <v>2125.6492174386799</v>
      </c>
      <c r="M517" s="43">
        <v>1887.5053060973501</v>
      </c>
      <c r="N517" s="44" t="str">
        <f t="shared" si="15"/>
        <v>2534.5 ± 922.1</v>
      </c>
    </row>
    <row r="518" spans="1:14" ht="17" x14ac:dyDescent="0.2">
      <c r="A518" s="139"/>
      <c r="B518" s="140"/>
      <c r="C518" s="46" t="s">
        <v>889</v>
      </c>
      <c r="D518" s="39" t="s">
        <v>890</v>
      </c>
      <c r="E518" s="40">
        <v>0.73469382583104803</v>
      </c>
      <c r="F518" s="41">
        <v>1.75807341378264E-2</v>
      </c>
      <c r="G518" s="42">
        <v>121.297275993716</v>
      </c>
      <c r="H518" s="43">
        <v>127.961864978143</v>
      </c>
      <c r="I518" s="43">
        <v>100.37689564567199</v>
      </c>
      <c r="J518" s="44" t="str">
        <f t="shared" si="14"/>
        <v>116.5 ± 14.4</v>
      </c>
      <c r="K518" s="43">
        <v>479.91405582231698</v>
      </c>
      <c r="L518" s="43">
        <v>163.160406920951</v>
      </c>
      <c r="M518" s="43">
        <v>175.11121487802899</v>
      </c>
      <c r="N518" s="44" t="str">
        <f t="shared" si="15"/>
        <v>272.7 ± 179.5</v>
      </c>
    </row>
    <row r="519" spans="1:14" ht="17" x14ac:dyDescent="0.2">
      <c r="A519" s="139"/>
      <c r="B519" s="140"/>
      <c r="C519" s="45" t="s">
        <v>891</v>
      </c>
      <c r="D519" s="39" t="s">
        <v>892</v>
      </c>
      <c r="E519" s="40">
        <v>0.72633923425595404</v>
      </c>
      <c r="F519" s="41">
        <v>4.7461682693909898E-3</v>
      </c>
      <c r="G519" s="42">
        <v>81.294982846851894</v>
      </c>
      <c r="H519" s="43">
        <v>138.62535372632101</v>
      </c>
      <c r="I519" s="43">
        <v>163.32511833871999</v>
      </c>
      <c r="J519" s="44" t="str">
        <f t="shared" si="14"/>
        <v>127.7 ± 42.1</v>
      </c>
      <c r="K519" s="43">
        <v>230.90204572583201</v>
      </c>
      <c r="L519" s="43">
        <v>281.82252104527799</v>
      </c>
      <c r="M519" s="43">
        <v>241.987859756071</v>
      </c>
      <c r="N519" s="44" t="str">
        <f t="shared" si="15"/>
        <v>251.6 ± 26.8</v>
      </c>
    </row>
    <row r="520" spans="1:14" ht="17" x14ac:dyDescent="0.2">
      <c r="A520" s="139"/>
      <c r="B520" s="140"/>
      <c r="C520" s="46" t="s">
        <v>893</v>
      </c>
      <c r="D520" s="39" t="s">
        <v>894</v>
      </c>
      <c r="E520" s="40">
        <v>0.72623262754442497</v>
      </c>
      <c r="F520" s="41">
        <v>2.2021543413988001E-2</v>
      </c>
      <c r="G520" s="42">
        <v>16.7751551906202</v>
      </c>
      <c r="H520" s="43">
        <v>15.5105290882597</v>
      </c>
      <c r="I520" s="43">
        <v>15.311729844255</v>
      </c>
      <c r="J520" s="44" t="str">
        <f t="shared" si="14"/>
        <v>15.9 ± 0.8</v>
      </c>
      <c r="K520" s="43">
        <v>43.463914489568303</v>
      </c>
      <c r="L520" s="43">
        <v>47.921238396363101</v>
      </c>
      <c r="M520" s="43">
        <v>28.158587317070101</v>
      </c>
      <c r="N520" s="44" t="str">
        <f t="shared" si="15"/>
        <v>39.8 ± 10.4</v>
      </c>
    </row>
    <row r="521" spans="1:14" ht="17" x14ac:dyDescent="0.2">
      <c r="A521" s="139"/>
      <c r="B521" s="140"/>
      <c r="C521" s="46" t="s">
        <v>895</v>
      </c>
      <c r="D521" s="39" t="s">
        <v>896</v>
      </c>
      <c r="E521" s="40">
        <v>0.72517345856624504</v>
      </c>
      <c r="F521" s="41">
        <v>3.2225853648069598E-3</v>
      </c>
      <c r="G521" s="42">
        <v>233.56177611555901</v>
      </c>
      <c r="H521" s="43">
        <v>204.54510235142499</v>
      </c>
      <c r="I521" s="43">
        <v>199.05248797531499</v>
      </c>
      <c r="J521" s="44" t="str">
        <f t="shared" si="14"/>
        <v>212.4 ± 18.5</v>
      </c>
      <c r="K521" s="43">
        <v>499.83501663003602</v>
      </c>
      <c r="L521" s="43">
        <v>444.982927966229</v>
      </c>
      <c r="M521" s="43">
        <v>271.90635878045799</v>
      </c>
      <c r="N521" s="44" t="str">
        <f t="shared" si="15"/>
        <v>405.6 ± 119.0</v>
      </c>
    </row>
    <row r="522" spans="1:14" ht="17" x14ac:dyDescent="0.2">
      <c r="A522" s="139"/>
      <c r="B522" s="140"/>
      <c r="C522" s="46" t="s">
        <v>897</v>
      </c>
      <c r="D522" s="39" t="s">
        <v>898</v>
      </c>
      <c r="E522" s="40">
        <v>0.72391128464987198</v>
      </c>
      <c r="F522" s="41">
        <v>2.6183458543583601E-2</v>
      </c>
      <c r="G522" s="42">
        <v>11.6135689781217</v>
      </c>
      <c r="H522" s="43">
        <v>9.6940806801623403</v>
      </c>
      <c r="I522" s="43">
        <v>8.5065165801416605</v>
      </c>
      <c r="J522" s="44" t="str">
        <f t="shared" si="14"/>
        <v>9.9 ± 1.6</v>
      </c>
      <c r="K522" s="43">
        <v>28.0704447745129</v>
      </c>
      <c r="L522" s="43">
        <v>26.242582931341701</v>
      </c>
      <c r="M522" s="43">
        <v>28.158587317070101</v>
      </c>
      <c r="N522" s="44" t="str">
        <f t="shared" si="15"/>
        <v>27.5 ± 1.1</v>
      </c>
    </row>
    <row r="523" spans="1:14" ht="17" x14ac:dyDescent="0.2">
      <c r="A523" s="139"/>
      <c r="B523" s="140"/>
      <c r="C523" s="46" t="s">
        <v>899</v>
      </c>
      <c r="D523" s="39" t="s">
        <v>900</v>
      </c>
      <c r="E523" s="40">
        <v>0.72363298982366198</v>
      </c>
      <c r="F523" s="41">
        <v>1.6422361945873799E-2</v>
      </c>
      <c r="G523" s="42">
        <v>33.5503103812405</v>
      </c>
      <c r="H523" s="43">
        <v>44.592771128746797</v>
      </c>
      <c r="I523" s="43">
        <v>29.772808030495799</v>
      </c>
      <c r="J523" s="44" t="str">
        <f t="shared" si="14"/>
        <v>36.0 ± 7.7</v>
      </c>
      <c r="K523" s="43">
        <v>83.305836105005895</v>
      </c>
      <c r="L523" s="43">
        <v>109.534259191687</v>
      </c>
      <c r="M523" s="43">
        <v>51.917395365847902</v>
      </c>
      <c r="N523" s="44" t="str">
        <f t="shared" si="15"/>
        <v>81.6 ± 28.8</v>
      </c>
    </row>
    <row r="524" spans="1:14" ht="17" x14ac:dyDescent="0.2">
      <c r="A524" s="139"/>
      <c r="B524" s="140"/>
      <c r="C524" s="46" t="s">
        <v>901</v>
      </c>
      <c r="D524" s="39" t="s">
        <v>902</v>
      </c>
      <c r="E524" s="40">
        <v>0.72356260761992397</v>
      </c>
      <c r="F524" s="41">
        <v>3.8775779166997699E-4</v>
      </c>
      <c r="G524" s="42">
        <v>455.50998325299503</v>
      </c>
      <c r="H524" s="43">
        <v>517.66390832066895</v>
      </c>
      <c r="I524" s="43">
        <v>339.410011547652</v>
      </c>
      <c r="J524" s="44" t="str">
        <f t="shared" si="14"/>
        <v>437.5 ± 90.5</v>
      </c>
      <c r="K524" s="43">
        <v>868.37279157283297</v>
      </c>
      <c r="L524" s="43">
        <v>762.17588687548903</v>
      </c>
      <c r="M524" s="43">
        <v>737.40300536577195</v>
      </c>
      <c r="N524" s="44" t="str">
        <f t="shared" si="15"/>
        <v>789.3 ± 69.6</v>
      </c>
    </row>
    <row r="525" spans="1:14" ht="17" x14ac:dyDescent="0.2">
      <c r="A525" s="139"/>
      <c r="B525" s="140"/>
      <c r="C525" s="46" t="s">
        <v>320</v>
      </c>
      <c r="D525" s="39" t="s">
        <v>321</v>
      </c>
      <c r="E525" s="40">
        <v>0.72319200096202096</v>
      </c>
      <c r="F525" s="41">
        <v>1.9586289352260399E-5</v>
      </c>
      <c r="G525" s="42">
        <v>1864.6230192650901</v>
      </c>
      <c r="H525" s="43">
        <v>2524.3386091142702</v>
      </c>
      <c r="I525" s="43">
        <v>2402.24028223201</v>
      </c>
      <c r="J525" s="44" t="str">
        <f t="shared" ref="J525:J588" si="16">CONCATENATE(TEXT(AVERAGE(G525:I525), "0.0"), " ± ", TEXT(STDEV(G525:I525),"0.0"))</f>
        <v>2263.7 ± 351.0</v>
      </c>
      <c r="K525" s="43">
        <v>4173.4412892170903</v>
      </c>
      <c r="L525" s="43">
        <v>3833.6990717090498</v>
      </c>
      <c r="M525" s="43">
        <v>3893.80465243859</v>
      </c>
      <c r="N525" s="44" t="str">
        <f t="shared" ref="N525:N588" si="17">CONCATENATE(TEXT(AVERAGE(K525:M525), "0.0"), " ± ", TEXT(STDEV(K525:M525),"0.0"))</f>
        <v>3967.0 ± 181.3</v>
      </c>
    </row>
    <row r="526" spans="1:14" ht="17" x14ac:dyDescent="0.2">
      <c r="A526" s="139"/>
      <c r="B526" s="140"/>
      <c r="C526" s="46" t="s">
        <v>903</v>
      </c>
      <c r="D526" s="39" t="s">
        <v>904</v>
      </c>
      <c r="E526" s="40">
        <v>0.71933521350794005</v>
      </c>
      <c r="F526" s="41">
        <v>8.9264491313835997E-3</v>
      </c>
      <c r="G526" s="42">
        <v>189.68829330932101</v>
      </c>
      <c r="H526" s="43">
        <v>283.06715586074</v>
      </c>
      <c r="I526" s="43">
        <v>449.14407543148002</v>
      </c>
      <c r="J526" s="44" t="str">
        <f t="shared" si="16"/>
        <v>307.3 ± 131.4</v>
      </c>
      <c r="K526" s="43">
        <v>651.05321912499198</v>
      </c>
      <c r="L526" s="43">
        <v>750.76606820968902</v>
      </c>
      <c r="M526" s="43">
        <v>483.97571951214201</v>
      </c>
      <c r="N526" s="44" t="str">
        <f t="shared" si="17"/>
        <v>628.6 ± 134.8</v>
      </c>
    </row>
    <row r="527" spans="1:14" ht="17" x14ac:dyDescent="0.2">
      <c r="A527" s="139"/>
      <c r="B527" s="140"/>
      <c r="C527" s="46" t="s">
        <v>905</v>
      </c>
      <c r="D527" s="39" t="s">
        <v>906</v>
      </c>
      <c r="E527" s="40">
        <v>0.71916245527857003</v>
      </c>
      <c r="F527" s="41">
        <v>4.0100470013736201E-3</v>
      </c>
      <c r="G527" s="42">
        <v>369.05341419364498</v>
      </c>
      <c r="H527" s="43">
        <v>407.15138856681801</v>
      </c>
      <c r="I527" s="43">
        <v>676.26806812126199</v>
      </c>
      <c r="J527" s="44" t="str">
        <f t="shared" si="16"/>
        <v>484.2 ± 167.5</v>
      </c>
      <c r="K527" s="43">
        <v>1072.1098907426799</v>
      </c>
      <c r="L527" s="43">
        <v>970.975568459643</v>
      </c>
      <c r="M527" s="43">
        <v>751.48229902430705</v>
      </c>
      <c r="N527" s="44" t="str">
        <f t="shared" si="17"/>
        <v>931.5 ± 163.9</v>
      </c>
    </row>
    <row r="528" spans="1:14" ht="17" x14ac:dyDescent="0.2">
      <c r="A528" s="139"/>
      <c r="B528" s="140"/>
      <c r="C528" s="46" t="s">
        <v>907</v>
      </c>
      <c r="D528" s="39" t="s">
        <v>908</v>
      </c>
      <c r="E528" s="40">
        <v>0.71810495317397505</v>
      </c>
      <c r="F528" s="41">
        <v>4.6534065019930796E-3</v>
      </c>
      <c r="G528" s="42">
        <v>158.71877603433001</v>
      </c>
      <c r="H528" s="43">
        <v>143.47239406640301</v>
      </c>
      <c r="I528" s="43">
        <v>227.97464434779701</v>
      </c>
      <c r="J528" s="44" t="str">
        <f t="shared" si="16"/>
        <v>176.7 ± 45.0</v>
      </c>
      <c r="K528" s="43">
        <v>402.04120902850701</v>
      </c>
      <c r="L528" s="43">
        <v>248.734046914456</v>
      </c>
      <c r="M528" s="43">
        <v>375.74114951215398</v>
      </c>
      <c r="N528" s="44" t="str">
        <f t="shared" si="17"/>
        <v>342.2 ± 82.0</v>
      </c>
    </row>
    <row r="529" spans="1:14" ht="17" x14ac:dyDescent="0.2">
      <c r="A529" s="139"/>
      <c r="B529" s="140"/>
      <c r="C529" s="46" t="s">
        <v>909</v>
      </c>
      <c r="D529" s="39" t="s">
        <v>910</v>
      </c>
      <c r="E529" s="40">
        <v>0.71690424918920503</v>
      </c>
      <c r="F529" s="41">
        <v>1.8333282078589099E-3</v>
      </c>
      <c r="G529" s="42">
        <v>876.17925957162595</v>
      </c>
      <c r="H529" s="43">
        <v>694.09617669962404</v>
      </c>
      <c r="I529" s="43">
        <v>1187.5097145877801</v>
      </c>
      <c r="J529" s="44" t="str">
        <f t="shared" si="16"/>
        <v>919.3 ± 249.5</v>
      </c>
      <c r="K529" s="43">
        <v>1658.8727363518601</v>
      </c>
      <c r="L529" s="43">
        <v>1438.77813375747</v>
      </c>
      <c r="M529" s="43">
        <v>2026.53833097539</v>
      </c>
      <c r="N529" s="44" t="str">
        <f t="shared" si="17"/>
        <v>1708.1 ± 297.0</v>
      </c>
    </row>
    <row r="530" spans="1:14" ht="17" x14ac:dyDescent="0.2">
      <c r="A530" s="139"/>
      <c r="B530" s="140"/>
      <c r="C530" s="46" t="s">
        <v>260</v>
      </c>
      <c r="D530" s="39" t="s">
        <v>261</v>
      </c>
      <c r="E530" s="40">
        <v>0.71669857621399002</v>
      </c>
      <c r="F530" s="41">
        <v>1.1450790877147801E-6</v>
      </c>
      <c r="G530" s="42">
        <v>13456.2552559837</v>
      </c>
      <c r="H530" s="43">
        <v>12864.0450625754</v>
      </c>
      <c r="I530" s="43">
        <v>15931.0042512893</v>
      </c>
      <c r="J530" s="44" t="str">
        <f t="shared" si="16"/>
        <v>14083.8 ± 1626.9</v>
      </c>
      <c r="K530" s="43">
        <v>25070.529176514101</v>
      </c>
      <c r="L530" s="43">
        <v>23449.459321953698</v>
      </c>
      <c r="M530" s="43">
        <v>24099.350964143701</v>
      </c>
      <c r="N530" s="44" t="str">
        <f t="shared" si="17"/>
        <v>24206.4 ± 815.8</v>
      </c>
    </row>
    <row r="531" spans="1:14" ht="17" x14ac:dyDescent="0.2">
      <c r="A531" s="139"/>
      <c r="B531" s="140"/>
      <c r="C531" s="45" t="s">
        <v>911</v>
      </c>
      <c r="D531" s="39" t="s">
        <v>912</v>
      </c>
      <c r="E531" s="40">
        <v>0.71619575416092796</v>
      </c>
      <c r="F531" s="41">
        <v>8.4392670119077596E-4</v>
      </c>
      <c r="G531" s="42">
        <v>350.98786244989998</v>
      </c>
      <c r="H531" s="43">
        <v>378.069146526331</v>
      </c>
      <c r="I531" s="43">
        <v>545.267712787081</v>
      </c>
      <c r="J531" s="44" t="str">
        <f t="shared" si="16"/>
        <v>424.8 ± 105.2</v>
      </c>
      <c r="K531" s="43">
        <v>856.60131473190904</v>
      </c>
      <c r="L531" s="43">
        <v>701.70384794674601</v>
      </c>
      <c r="M531" s="43">
        <v>764.68163682918396</v>
      </c>
      <c r="N531" s="44" t="str">
        <f t="shared" si="17"/>
        <v>774.3 ± 77.9</v>
      </c>
    </row>
    <row r="532" spans="1:14" ht="17" x14ac:dyDescent="0.2">
      <c r="A532" s="139"/>
      <c r="B532" s="140"/>
      <c r="C532" s="45" t="s">
        <v>913</v>
      </c>
      <c r="D532" s="39" t="s">
        <v>914</v>
      </c>
      <c r="E532" s="40">
        <v>0.71579765440073895</v>
      </c>
      <c r="F532" s="41">
        <v>4.1974654530943399E-3</v>
      </c>
      <c r="G532" s="42">
        <v>69.681413868730203</v>
      </c>
      <c r="H532" s="43">
        <v>58.164484080973999</v>
      </c>
      <c r="I532" s="43">
        <v>73.156042589218302</v>
      </c>
      <c r="J532" s="44" t="str">
        <f t="shared" si="16"/>
        <v>67.0 ± 7.8</v>
      </c>
      <c r="K532" s="43">
        <v>127.675248813107</v>
      </c>
      <c r="L532" s="43">
        <v>107.252295458527</v>
      </c>
      <c r="M532" s="43">
        <v>149.592495121935</v>
      </c>
      <c r="N532" s="44" t="str">
        <f t="shared" si="17"/>
        <v>128.2 ± 21.2</v>
      </c>
    </row>
    <row r="533" spans="1:14" ht="17" x14ac:dyDescent="0.2">
      <c r="A533" s="139"/>
      <c r="B533" s="140"/>
      <c r="C533" s="46" t="s">
        <v>915</v>
      </c>
      <c r="D533" s="39" t="s">
        <v>916</v>
      </c>
      <c r="E533" s="40">
        <v>0.71416323184353403</v>
      </c>
      <c r="F533" s="41">
        <v>2.0256169602287299E-3</v>
      </c>
      <c r="G533" s="42">
        <v>122.58767254684</v>
      </c>
      <c r="H533" s="43">
        <v>146.38061827045101</v>
      </c>
      <c r="I533" s="43">
        <v>133.55231030822401</v>
      </c>
      <c r="J533" s="44" t="str">
        <f t="shared" si="16"/>
        <v>134.2 ± 11.9</v>
      </c>
      <c r="K533" s="43">
        <v>303.34190320844499</v>
      </c>
      <c r="L533" s="43">
        <v>251.01601064761601</v>
      </c>
      <c r="M533" s="43">
        <v>195.35019951217399</v>
      </c>
      <c r="N533" s="44" t="str">
        <f t="shared" si="17"/>
        <v>249.9 ± 54.0</v>
      </c>
    </row>
    <row r="534" spans="1:14" ht="17" x14ac:dyDescent="0.2">
      <c r="A534" s="139"/>
      <c r="B534" s="140"/>
      <c r="C534" s="46" t="s">
        <v>917</v>
      </c>
      <c r="D534" s="39" t="s">
        <v>918</v>
      </c>
      <c r="E534" s="40">
        <v>0.71198819247302703</v>
      </c>
      <c r="F534" s="41">
        <v>6.8865655452569896E-3</v>
      </c>
      <c r="G534" s="42">
        <v>61.939034549982402</v>
      </c>
      <c r="H534" s="43">
        <v>44.592771128746797</v>
      </c>
      <c r="I534" s="43">
        <v>44.2338862167367</v>
      </c>
      <c r="J534" s="44" t="str">
        <f t="shared" si="16"/>
        <v>50.3 ± 10.1</v>
      </c>
      <c r="K534" s="43">
        <v>105.943291568323</v>
      </c>
      <c r="L534" s="43">
        <v>103.829349858787</v>
      </c>
      <c r="M534" s="43">
        <v>85.355717804868604</v>
      </c>
      <c r="N534" s="44" t="str">
        <f t="shared" si="17"/>
        <v>98.4 ± 11.3</v>
      </c>
    </row>
    <row r="535" spans="1:14" ht="17" x14ac:dyDescent="0.2">
      <c r="A535" s="139"/>
      <c r="B535" s="140"/>
      <c r="C535" s="46" t="s">
        <v>919</v>
      </c>
      <c r="D535" s="39" t="s">
        <v>920</v>
      </c>
      <c r="E535" s="40">
        <v>0.71176686160623104</v>
      </c>
      <c r="F535" s="41">
        <v>3.6141449202380598E-4</v>
      </c>
      <c r="G535" s="42">
        <v>134.201241524962</v>
      </c>
      <c r="H535" s="43">
        <v>152.19706667854899</v>
      </c>
      <c r="I535" s="43">
        <v>128.448400360139</v>
      </c>
      <c r="J535" s="44" t="str">
        <f t="shared" si="16"/>
        <v>138.3 ± 12.4</v>
      </c>
      <c r="K535" s="43">
        <v>249.012010096485</v>
      </c>
      <c r="L535" s="43">
        <v>228.19637331601501</v>
      </c>
      <c r="M535" s="43">
        <v>263.10680024387301</v>
      </c>
      <c r="N535" s="44" t="str">
        <f t="shared" si="17"/>
        <v>246.8 ± 17.6</v>
      </c>
    </row>
    <row r="536" spans="1:14" ht="17" x14ac:dyDescent="0.2">
      <c r="A536" s="139"/>
      <c r="B536" s="140"/>
      <c r="C536" s="46" t="s">
        <v>921</v>
      </c>
      <c r="D536" s="39" t="s">
        <v>922</v>
      </c>
      <c r="E536" s="40">
        <v>0.70653938615942302</v>
      </c>
      <c r="F536" s="41">
        <v>1.9457836875169899E-3</v>
      </c>
      <c r="G536" s="42">
        <v>264.53129339054999</v>
      </c>
      <c r="H536" s="43">
        <v>204.54510235142499</v>
      </c>
      <c r="I536" s="43">
        <v>210.11095952949901</v>
      </c>
      <c r="J536" s="44" t="str">
        <f t="shared" si="16"/>
        <v>226.4 ± 33.1</v>
      </c>
      <c r="K536" s="43">
        <v>516.13398456362404</v>
      </c>
      <c r="L536" s="43">
        <v>322.897868242161</v>
      </c>
      <c r="M536" s="43">
        <v>408.299516097516</v>
      </c>
      <c r="N536" s="44" t="str">
        <f t="shared" si="17"/>
        <v>415.8 ± 96.8</v>
      </c>
    </row>
    <row r="537" spans="1:14" ht="17" x14ac:dyDescent="0.2">
      <c r="A537" s="139"/>
      <c r="B537" s="140"/>
      <c r="C537" s="46" t="s">
        <v>923</v>
      </c>
      <c r="D537" s="39" t="s">
        <v>924</v>
      </c>
      <c r="E537" s="40">
        <v>0.705203566984831</v>
      </c>
      <c r="F537" s="41">
        <v>1.21521222756874E-2</v>
      </c>
      <c r="G537" s="42">
        <v>74.843000081228695</v>
      </c>
      <c r="H537" s="43">
        <v>126.02304884211</v>
      </c>
      <c r="I537" s="43">
        <v>170.130331602833</v>
      </c>
      <c r="J537" s="44" t="str">
        <f t="shared" si="16"/>
        <v>123.7 ± 47.7</v>
      </c>
      <c r="K537" s="43">
        <v>200.11510629572101</v>
      </c>
      <c r="L537" s="43">
        <v>235.04226451549499</v>
      </c>
      <c r="M537" s="43">
        <v>339.66295951215801</v>
      </c>
      <c r="N537" s="44" t="str">
        <f t="shared" si="17"/>
        <v>258.3 ± 72.6</v>
      </c>
    </row>
    <row r="538" spans="1:14" ht="17" x14ac:dyDescent="0.2">
      <c r="A538" s="139"/>
      <c r="B538" s="140"/>
      <c r="C538" s="45" t="s">
        <v>142</v>
      </c>
      <c r="D538" s="39" t="s">
        <v>143</v>
      </c>
      <c r="E538" s="40">
        <v>0.70454665496363</v>
      </c>
      <c r="F538" s="41">
        <v>2.1015053028912999E-2</v>
      </c>
      <c r="G538" s="42">
        <v>23.2271379562434</v>
      </c>
      <c r="H538" s="43">
        <v>25.204609768422099</v>
      </c>
      <c r="I538" s="43">
        <v>36.578021294609201</v>
      </c>
      <c r="J538" s="44" t="str">
        <f t="shared" si="16"/>
        <v>28.3 ± 7.2</v>
      </c>
      <c r="K538" s="43">
        <v>85.116832542071293</v>
      </c>
      <c r="L538" s="43">
        <v>74.163821327704795</v>
      </c>
      <c r="M538" s="43">
        <v>41.3579251219467</v>
      </c>
      <c r="N538" s="44" t="str">
        <f t="shared" si="17"/>
        <v>66.9 ± 22.8</v>
      </c>
    </row>
    <row r="539" spans="1:14" ht="17" x14ac:dyDescent="0.2">
      <c r="A539" s="139"/>
      <c r="B539" s="140"/>
      <c r="C539" s="46" t="s">
        <v>925</v>
      </c>
      <c r="D539" s="39" t="s">
        <v>926</v>
      </c>
      <c r="E539" s="40">
        <v>0.70396510032171999</v>
      </c>
      <c r="F539" s="41">
        <v>4.4644932855142803E-8</v>
      </c>
      <c r="G539" s="42">
        <v>3105.9845033709898</v>
      </c>
      <c r="H539" s="43">
        <v>3471.4502915661301</v>
      </c>
      <c r="I539" s="43">
        <v>3180.5865493149699</v>
      </c>
      <c r="J539" s="44" t="str">
        <f t="shared" si="16"/>
        <v>3252.7 ± 193.1</v>
      </c>
      <c r="K539" s="43">
        <v>5546.1765885126197</v>
      </c>
      <c r="L539" s="43">
        <v>5533.7620529133601</v>
      </c>
      <c r="M539" s="43">
        <v>5379.1701334140398</v>
      </c>
      <c r="N539" s="44" t="str">
        <f t="shared" si="17"/>
        <v>5486.4 ± 93.0</v>
      </c>
    </row>
    <row r="540" spans="1:14" ht="17" x14ac:dyDescent="0.2">
      <c r="A540" s="139"/>
      <c r="B540" s="140"/>
      <c r="C540" s="46" t="s">
        <v>927</v>
      </c>
      <c r="D540" s="39" t="s">
        <v>928</v>
      </c>
      <c r="E540" s="40">
        <v>0.70357949161515199</v>
      </c>
      <c r="F540" s="41">
        <v>1.69213873513607E-2</v>
      </c>
      <c r="G540" s="42">
        <v>30.969517274991201</v>
      </c>
      <c r="H540" s="43">
        <v>34.898690448584397</v>
      </c>
      <c r="I540" s="43">
        <v>39.129976268651703</v>
      </c>
      <c r="J540" s="44" t="str">
        <f t="shared" si="16"/>
        <v>35.0 ± 4.1</v>
      </c>
      <c r="K540" s="43">
        <v>100.51030225712699</v>
      </c>
      <c r="L540" s="43">
        <v>49.0622202629432</v>
      </c>
      <c r="M540" s="43">
        <v>80.955938536576397</v>
      </c>
      <c r="N540" s="44" t="str">
        <f t="shared" si="17"/>
        <v>76.8 ± 26.0</v>
      </c>
    </row>
    <row r="541" spans="1:14" ht="17" x14ac:dyDescent="0.2">
      <c r="A541" s="139"/>
      <c r="B541" s="140"/>
      <c r="C541" s="45" t="s">
        <v>254</v>
      </c>
      <c r="D541" s="39" t="s">
        <v>255</v>
      </c>
      <c r="E541" s="40">
        <v>0.70336895521166398</v>
      </c>
      <c r="F541" s="41">
        <v>1.2538614807670399E-2</v>
      </c>
      <c r="G541" s="42">
        <v>357.43984521552301</v>
      </c>
      <c r="H541" s="43">
        <v>582.61424887775695</v>
      </c>
      <c r="I541" s="43">
        <v>1070.1197857818199</v>
      </c>
      <c r="J541" s="44" t="str">
        <f t="shared" si="16"/>
        <v>670.1 ± 364.3</v>
      </c>
      <c r="K541" s="43">
        <v>1417.1047120036301</v>
      </c>
      <c r="L541" s="43">
        <v>1421.6634057587701</v>
      </c>
      <c r="M541" s="43">
        <v>1350.7322353657</v>
      </c>
      <c r="N541" s="44" t="str">
        <f t="shared" si="17"/>
        <v>1396.5 ± 39.7</v>
      </c>
    </row>
    <row r="542" spans="1:14" ht="17" x14ac:dyDescent="0.2">
      <c r="A542" s="139"/>
      <c r="B542" s="140"/>
      <c r="C542" s="46" t="s">
        <v>929</v>
      </c>
      <c r="D542" s="39" t="s">
        <v>930</v>
      </c>
      <c r="E542" s="40">
        <v>0.69990765379921105</v>
      </c>
      <c r="F542" s="41">
        <v>7.9954400719909797E-5</v>
      </c>
      <c r="G542" s="42">
        <v>525.19139712172603</v>
      </c>
      <c r="H542" s="43">
        <v>618.48234739435702</v>
      </c>
      <c r="I542" s="43">
        <v>724.75521262807001</v>
      </c>
      <c r="J542" s="44" t="str">
        <f t="shared" si="16"/>
        <v>622.8 ± 99.9</v>
      </c>
      <c r="K542" s="43">
        <v>1016.8744994121899</v>
      </c>
      <c r="L542" s="43">
        <v>1109.0343743158301</v>
      </c>
      <c r="M542" s="43">
        <v>1129.86331609744</v>
      </c>
      <c r="N542" s="44" t="str">
        <f t="shared" si="17"/>
        <v>1085.3 ± 60.1</v>
      </c>
    </row>
    <row r="543" spans="1:14" ht="17" x14ac:dyDescent="0.2">
      <c r="A543" s="139"/>
      <c r="B543" s="140"/>
      <c r="C543" s="46" t="s">
        <v>931</v>
      </c>
      <c r="D543" s="39" t="s">
        <v>932</v>
      </c>
      <c r="E543" s="40">
        <v>0.69930974938882295</v>
      </c>
      <c r="F543" s="41">
        <v>1.4340802463082099E-4</v>
      </c>
      <c r="G543" s="42">
        <v>2169.1566058025101</v>
      </c>
      <c r="H543" s="43">
        <v>2660.0557386365499</v>
      </c>
      <c r="I543" s="43">
        <v>2481.3508864273199</v>
      </c>
      <c r="J543" s="44" t="str">
        <f t="shared" si="16"/>
        <v>2436.9 ± 248.5</v>
      </c>
      <c r="K543" s="43">
        <v>5120.5924258022696</v>
      </c>
      <c r="L543" s="43">
        <v>3975.1808231649802</v>
      </c>
      <c r="M543" s="43">
        <v>3687.8949826825201</v>
      </c>
      <c r="N543" s="44" t="str">
        <f t="shared" si="17"/>
        <v>4261.2 ± 758.0</v>
      </c>
    </row>
    <row r="544" spans="1:14" ht="17" x14ac:dyDescent="0.2">
      <c r="A544" s="139"/>
      <c r="B544" s="140"/>
      <c r="C544" s="46" t="s">
        <v>933</v>
      </c>
      <c r="D544" s="39" t="s">
        <v>934</v>
      </c>
      <c r="E544" s="40">
        <v>0.69798804167027395</v>
      </c>
      <c r="F544" s="41">
        <v>3.7102429141592201E-4</v>
      </c>
      <c r="G544" s="42">
        <v>256.78891407180203</v>
      </c>
      <c r="H544" s="43">
        <v>307.30235756114598</v>
      </c>
      <c r="I544" s="43">
        <v>309.63720351715699</v>
      </c>
      <c r="J544" s="44" t="str">
        <f t="shared" si="16"/>
        <v>291.2 ± 29.9</v>
      </c>
      <c r="K544" s="43">
        <v>597.62882423156395</v>
      </c>
      <c r="L544" s="43">
        <v>511.15987622787299</v>
      </c>
      <c r="M544" s="43">
        <v>438.21801512190302</v>
      </c>
      <c r="N544" s="44" t="str">
        <f t="shared" si="17"/>
        <v>515.7 ± 79.8</v>
      </c>
    </row>
    <row r="545" spans="1:14" ht="17" x14ac:dyDescent="0.2">
      <c r="A545" s="139"/>
      <c r="B545" s="140"/>
      <c r="C545" s="46" t="s">
        <v>935</v>
      </c>
      <c r="D545" s="39" t="s">
        <v>936</v>
      </c>
      <c r="E545" s="40">
        <v>0.69547279230901504</v>
      </c>
      <c r="F545" s="41">
        <v>1.07581700174532E-3</v>
      </c>
      <c r="G545" s="42">
        <v>1037.4788287122101</v>
      </c>
      <c r="H545" s="43">
        <v>1256.35285614904</v>
      </c>
      <c r="I545" s="43">
        <v>1306.6009467097599</v>
      </c>
      <c r="J545" s="44" t="str">
        <f t="shared" si="16"/>
        <v>1200.1 ± 143.1</v>
      </c>
      <c r="K545" s="43">
        <v>1721.35211343061</v>
      </c>
      <c r="L545" s="43">
        <v>1994.43630278197</v>
      </c>
      <c r="M545" s="43">
        <v>2754.26182195092</v>
      </c>
      <c r="N545" s="44" t="str">
        <f t="shared" si="17"/>
        <v>2156.7 ± 535.2</v>
      </c>
    </row>
    <row r="546" spans="1:14" ht="17" x14ac:dyDescent="0.2">
      <c r="A546" s="139"/>
      <c r="B546" s="140"/>
      <c r="C546" s="46" t="s">
        <v>288</v>
      </c>
      <c r="D546" s="39" t="s">
        <v>289</v>
      </c>
      <c r="E546" s="40">
        <v>0.69441017218308199</v>
      </c>
      <c r="F546" s="41">
        <v>9.3355117939523296E-4</v>
      </c>
      <c r="G546" s="42">
        <v>7849.4822326571402</v>
      </c>
      <c r="H546" s="43">
        <v>9012.5868083469304</v>
      </c>
      <c r="I546" s="43">
        <v>10924.0685922179</v>
      </c>
      <c r="J546" s="44" t="str">
        <f t="shared" si="16"/>
        <v>9262.0 ± 1552.4</v>
      </c>
      <c r="K546" s="43">
        <v>20526.7391159172</v>
      </c>
      <c r="L546" s="43">
        <v>15793.470997201401</v>
      </c>
      <c r="M546" s="43">
        <v>13392.928092681401</v>
      </c>
      <c r="N546" s="44" t="str">
        <f t="shared" si="17"/>
        <v>16571.0 ± 3629.9</v>
      </c>
    </row>
    <row r="547" spans="1:14" ht="17" x14ac:dyDescent="0.2">
      <c r="A547" s="139"/>
      <c r="B547" s="140"/>
      <c r="C547" s="46" t="s">
        <v>937</v>
      </c>
      <c r="D547" s="39" t="s">
        <v>938</v>
      </c>
      <c r="E547" s="40">
        <v>0.69255647358257899</v>
      </c>
      <c r="F547" s="41">
        <v>8.7914904795684395E-3</v>
      </c>
      <c r="G547" s="42">
        <v>135.491638078086</v>
      </c>
      <c r="H547" s="43">
        <v>203.57569428340901</v>
      </c>
      <c r="I547" s="43">
        <v>254.34484574623599</v>
      </c>
      <c r="J547" s="44" t="str">
        <f t="shared" si="16"/>
        <v>197.8 ± 59.6</v>
      </c>
      <c r="K547" s="43">
        <v>397.51371793584298</v>
      </c>
      <c r="L547" s="43">
        <v>498.60907569549198</v>
      </c>
      <c r="M547" s="43">
        <v>278.94600560972498</v>
      </c>
      <c r="N547" s="44" t="str">
        <f t="shared" si="17"/>
        <v>391.7 ± 109.9</v>
      </c>
    </row>
    <row r="548" spans="1:14" ht="17" x14ac:dyDescent="0.2">
      <c r="A548" s="139"/>
      <c r="B548" s="140"/>
      <c r="C548" s="46" t="s">
        <v>939</v>
      </c>
      <c r="D548" s="39" t="s">
        <v>940</v>
      </c>
      <c r="E548" s="40">
        <v>0.69101641871283703</v>
      </c>
      <c r="F548" s="41">
        <v>3.0750813914014699E-2</v>
      </c>
      <c r="G548" s="42">
        <v>7.7423793187478003</v>
      </c>
      <c r="H548" s="43">
        <v>8.7246726121461098</v>
      </c>
      <c r="I548" s="43">
        <v>10.207819896169999</v>
      </c>
      <c r="J548" s="44" t="str">
        <f t="shared" si="16"/>
        <v>8.9 ± 1.2</v>
      </c>
      <c r="K548" s="43">
        <v>22.637455463316801</v>
      </c>
      <c r="L548" s="43">
        <v>27.3835647979218</v>
      </c>
      <c r="M548" s="43">
        <v>27.2786314634116</v>
      </c>
      <c r="N548" s="44" t="str">
        <f t="shared" si="17"/>
        <v>25.8 ± 2.7</v>
      </c>
    </row>
    <row r="549" spans="1:14" ht="17" x14ac:dyDescent="0.2">
      <c r="A549" s="139"/>
      <c r="B549" s="140"/>
      <c r="C549" s="46" t="s">
        <v>340</v>
      </c>
      <c r="D549" s="39" t="s">
        <v>341</v>
      </c>
      <c r="E549" s="40">
        <v>0.68908594497954401</v>
      </c>
      <c r="F549" s="41">
        <v>1.9843357820369001E-4</v>
      </c>
      <c r="G549" s="42">
        <v>907.14877684661701</v>
      </c>
      <c r="H549" s="43">
        <v>972.316292220283</v>
      </c>
      <c r="I549" s="43">
        <v>1165.3927714794099</v>
      </c>
      <c r="J549" s="44" t="str">
        <f t="shared" si="16"/>
        <v>1015.0 ± 134.3</v>
      </c>
      <c r="K549" s="43">
        <v>1876.1923087997</v>
      </c>
      <c r="L549" s="43">
        <v>1475.2895534880399</v>
      </c>
      <c r="M549" s="43">
        <v>1949.1022158534399</v>
      </c>
      <c r="N549" s="44" t="str">
        <f t="shared" si="17"/>
        <v>1766.9 ± 255.1</v>
      </c>
    </row>
    <row r="550" spans="1:14" ht="17" x14ac:dyDescent="0.2">
      <c r="A550" s="139"/>
      <c r="B550" s="140"/>
      <c r="C550" s="46" t="s">
        <v>941</v>
      </c>
      <c r="D550" s="39" t="s">
        <v>942</v>
      </c>
      <c r="E550" s="40">
        <v>0.68307167622476905</v>
      </c>
      <c r="F550" s="41">
        <v>6.7631778620991302E-6</v>
      </c>
      <c r="G550" s="42">
        <v>489.06029363423602</v>
      </c>
      <c r="H550" s="43">
        <v>557.40963910933499</v>
      </c>
      <c r="I550" s="43">
        <v>559.72879097332202</v>
      </c>
      <c r="J550" s="44" t="str">
        <f t="shared" si="16"/>
        <v>535.4 ± 40.1</v>
      </c>
      <c r="K550" s="43">
        <v>871.08928622843098</v>
      </c>
      <c r="L550" s="43">
        <v>902.516656464839</v>
      </c>
      <c r="M550" s="43">
        <v>942.43271926818898</v>
      </c>
      <c r="N550" s="44" t="str">
        <f t="shared" si="17"/>
        <v>905.3 ± 35.8</v>
      </c>
    </row>
    <row r="551" spans="1:14" ht="17" x14ac:dyDescent="0.2">
      <c r="A551" s="139"/>
      <c r="B551" s="140"/>
      <c r="C551" s="46" t="s">
        <v>943</v>
      </c>
      <c r="D551" s="39" t="s">
        <v>944</v>
      </c>
      <c r="E551" s="40">
        <v>0.683018737420926</v>
      </c>
      <c r="F551" s="41">
        <v>8.3890963193327395E-3</v>
      </c>
      <c r="G551" s="42">
        <v>5027.3849709735696</v>
      </c>
      <c r="H551" s="43">
        <v>5312.3562127289597</v>
      </c>
      <c r="I551" s="43">
        <v>3520.8472125206299</v>
      </c>
      <c r="J551" s="44" t="str">
        <f t="shared" si="16"/>
        <v>4620.2 ± 962.7</v>
      </c>
      <c r="K551" s="43">
        <v>13206.691517298999</v>
      </c>
      <c r="L551" s="43">
        <v>6509.3015488393203</v>
      </c>
      <c r="M551" s="43">
        <v>7176.0399865845702</v>
      </c>
      <c r="N551" s="44" t="str">
        <f t="shared" si="17"/>
        <v>8964.0 ± 3689.4</v>
      </c>
    </row>
    <row r="552" spans="1:14" ht="34" x14ac:dyDescent="0.2">
      <c r="A552" s="139"/>
      <c r="B552" s="140"/>
      <c r="C552" s="46" t="s">
        <v>945</v>
      </c>
      <c r="D552" s="39" t="s">
        <v>946</v>
      </c>
      <c r="E552" s="40">
        <v>0.68174967803821895</v>
      </c>
      <c r="F552" s="41">
        <v>1.01807394301666E-2</v>
      </c>
      <c r="G552" s="42">
        <v>330.34151759990601</v>
      </c>
      <c r="H552" s="43">
        <v>445.92771128746801</v>
      </c>
      <c r="I552" s="43">
        <v>743.46954910438103</v>
      </c>
      <c r="J552" s="44" t="str">
        <f t="shared" si="16"/>
        <v>506.6 ± 213.1</v>
      </c>
      <c r="K552" s="43">
        <v>1158.1322215032901</v>
      </c>
      <c r="L552" s="43">
        <v>769.02177807497003</v>
      </c>
      <c r="M552" s="43">
        <v>1073.5461414633</v>
      </c>
      <c r="N552" s="44" t="str">
        <f t="shared" si="17"/>
        <v>1000.2 ± 204.7</v>
      </c>
    </row>
    <row r="553" spans="1:14" ht="17" x14ac:dyDescent="0.2">
      <c r="A553" s="139"/>
      <c r="B553" s="140"/>
      <c r="C553" s="46" t="s">
        <v>947</v>
      </c>
      <c r="D553" s="39" t="s">
        <v>948</v>
      </c>
      <c r="E553" s="40">
        <v>0.68099157277119804</v>
      </c>
      <c r="F553" s="41">
        <v>1.4935037022272E-2</v>
      </c>
      <c r="G553" s="42">
        <v>41.292689699988301</v>
      </c>
      <c r="H553" s="43">
        <v>38.776322720649397</v>
      </c>
      <c r="I553" s="43">
        <v>28.922156372481702</v>
      </c>
      <c r="J553" s="44" t="str">
        <f t="shared" si="16"/>
        <v>36.3 ± 6.5</v>
      </c>
      <c r="K553" s="43">
        <v>63.384875297287103</v>
      </c>
      <c r="L553" s="43">
        <v>92.419531192986</v>
      </c>
      <c r="M553" s="43">
        <v>68.636556585358306</v>
      </c>
      <c r="N553" s="44" t="str">
        <f t="shared" si="17"/>
        <v>74.8 ± 15.5</v>
      </c>
    </row>
    <row r="554" spans="1:14" ht="17" x14ac:dyDescent="0.2">
      <c r="A554" s="139"/>
      <c r="B554" s="140"/>
      <c r="C554" s="46" t="s">
        <v>949</v>
      </c>
      <c r="D554" s="39" t="s">
        <v>950</v>
      </c>
      <c r="E554" s="40">
        <v>0.68055169307265695</v>
      </c>
      <c r="F554" s="41">
        <v>1.4572244996206501E-2</v>
      </c>
      <c r="G554" s="42">
        <v>45.163879359362198</v>
      </c>
      <c r="H554" s="43">
        <v>32.959874312552003</v>
      </c>
      <c r="I554" s="43">
        <v>43.383234558722499</v>
      </c>
      <c r="J554" s="44" t="str">
        <f t="shared" si="16"/>
        <v>40.5 ± 6.6</v>
      </c>
      <c r="K554" s="43">
        <v>101.415800475659</v>
      </c>
      <c r="L554" s="43">
        <v>85.573639993505594</v>
      </c>
      <c r="M554" s="43">
        <v>62.476865609749197</v>
      </c>
      <c r="N554" s="44" t="str">
        <f t="shared" si="17"/>
        <v>83.2 ± 19.6</v>
      </c>
    </row>
    <row r="555" spans="1:14" ht="17" x14ac:dyDescent="0.2">
      <c r="A555" s="139"/>
      <c r="B555" s="140"/>
      <c r="C555" s="46" t="s">
        <v>951</v>
      </c>
      <c r="D555" s="39" t="s">
        <v>952</v>
      </c>
      <c r="E555" s="40">
        <v>0.68045949591033295</v>
      </c>
      <c r="F555" s="41">
        <v>4.7343665339860603E-5</v>
      </c>
      <c r="G555" s="42">
        <v>3733.1172281895601</v>
      </c>
      <c r="H555" s="43">
        <v>4538.7685744520104</v>
      </c>
      <c r="I555" s="43">
        <v>4294.9402213135299</v>
      </c>
      <c r="J555" s="44" t="str">
        <f t="shared" si="16"/>
        <v>4188.9 ± 413.2</v>
      </c>
      <c r="K555" s="43">
        <v>7700.3568504018504</v>
      </c>
      <c r="L555" s="43">
        <v>7636.59163302044</v>
      </c>
      <c r="M555" s="43">
        <v>6098.9740217066401</v>
      </c>
      <c r="N555" s="44" t="str">
        <f t="shared" si="17"/>
        <v>7145.3 ± 906.7</v>
      </c>
    </row>
    <row r="556" spans="1:14" ht="17" x14ac:dyDescent="0.2">
      <c r="A556" s="139"/>
      <c r="B556" s="140"/>
      <c r="C556" s="45" t="s">
        <v>953</v>
      </c>
      <c r="D556" s="39" t="s">
        <v>954</v>
      </c>
      <c r="E556" s="40">
        <v>0.67930530512229903</v>
      </c>
      <c r="F556" s="41">
        <v>4.8051531457227598E-3</v>
      </c>
      <c r="G556" s="42">
        <v>92.9085518249736</v>
      </c>
      <c r="H556" s="43">
        <v>110.512519753851</v>
      </c>
      <c r="I556" s="43">
        <v>78.259952537303306</v>
      </c>
      <c r="J556" s="44" t="str">
        <f t="shared" si="16"/>
        <v>93.9 ± 16.1</v>
      </c>
      <c r="K556" s="43">
        <v>149.40720605789099</v>
      </c>
      <c r="L556" s="43">
        <v>209.94066345073401</v>
      </c>
      <c r="M556" s="43">
        <v>165.431700487787</v>
      </c>
      <c r="N556" s="44" t="str">
        <f t="shared" si="17"/>
        <v>174.9 ± 31.4</v>
      </c>
    </row>
    <row r="557" spans="1:14" ht="17" x14ac:dyDescent="0.2">
      <c r="A557" s="139"/>
      <c r="B557" s="140"/>
      <c r="C557" s="46" t="s">
        <v>955</v>
      </c>
      <c r="D557" s="39" t="s">
        <v>956</v>
      </c>
      <c r="E557" s="40">
        <v>0.67807162640270002</v>
      </c>
      <c r="F557" s="41">
        <v>1.9591678802172399E-2</v>
      </c>
      <c r="G557" s="42">
        <v>37.421500040614397</v>
      </c>
      <c r="H557" s="43">
        <v>54.286851808909098</v>
      </c>
      <c r="I557" s="43">
        <v>90.169075749501602</v>
      </c>
      <c r="J557" s="44" t="str">
        <f t="shared" si="16"/>
        <v>60.6 ± 26.9</v>
      </c>
      <c r="K557" s="43">
        <v>134.01373634283601</v>
      </c>
      <c r="L557" s="43">
        <v>95.842476792726202</v>
      </c>
      <c r="M557" s="43">
        <v>168.071568048762</v>
      </c>
      <c r="N557" s="44" t="str">
        <f t="shared" si="17"/>
        <v>132.6 ± 36.1</v>
      </c>
    </row>
    <row r="558" spans="1:14" ht="17" x14ac:dyDescent="0.2">
      <c r="A558" s="139"/>
      <c r="B558" s="140"/>
      <c r="C558" s="45" t="s">
        <v>957</v>
      </c>
      <c r="D558" s="39" t="s">
        <v>958</v>
      </c>
      <c r="E558" s="40">
        <v>0.67761002806426296</v>
      </c>
      <c r="F558" s="41">
        <v>5.1560230918597003E-5</v>
      </c>
      <c r="G558" s="42">
        <v>1471.05207056208</v>
      </c>
      <c r="H558" s="43">
        <v>1309.67029988993</v>
      </c>
      <c r="I558" s="43">
        <v>1772.75805530152</v>
      </c>
      <c r="J558" s="44" t="str">
        <f t="shared" si="16"/>
        <v>1517.8 ± 235.1</v>
      </c>
      <c r="K558" s="43">
        <v>2624.1338373076901</v>
      </c>
      <c r="L558" s="43">
        <v>2661.9106947313098</v>
      </c>
      <c r="M558" s="43">
        <v>2470.9160370729001</v>
      </c>
      <c r="N558" s="44" t="str">
        <f t="shared" si="17"/>
        <v>2585.7 ± 101.1</v>
      </c>
    </row>
    <row r="559" spans="1:14" ht="17" x14ac:dyDescent="0.2">
      <c r="A559" s="139"/>
      <c r="B559" s="140"/>
      <c r="C559" s="46" t="s">
        <v>959</v>
      </c>
      <c r="D559" s="39" t="s">
        <v>960</v>
      </c>
      <c r="E559" s="40">
        <v>0.67750336353984397</v>
      </c>
      <c r="F559" s="41">
        <v>4.8485741983819797E-3</v>
      </c>
      <c r="G559" s="42">
        <v>241.30415543430601</v>
      </c>
      <c r="H559" s="43">
        <v>202.606286215393</v>
      </c>
      <c r="I559" s="43">
        <v>213.51356616155601</v>
      </c>
      <c r="J559" s="44" t="str">
        <f t="shared" si="16"/>
        <v>219.1 ± 20.0</v>
      </c>
      <c r="K559" s="43">
        <v>526.99996318601598</v>
      </c>
      <c r="L559" s="43">
        <v>409.61249010224702</v>
      </c>
      <c r="M559" s="43">
        <v>284.22574073167601</v>
      </c>
      <c r="N559" s="44" t="str">
        <f t="shared" si="17"/>
        <v>406.9 ± 121.4</v>
      </c>
    </row>
    <row r="560" spans="1:14" ht="17" x14ac:dyDescent="0.2">
      <c r="A560" s="139"/>
      <c r="B560" s="140"/>
      <c r="C560" s="45" t="s">
        <v>290</v>
      </c>
      <c r="D560" s="39" t="s">
        <v>291</v>
      </c>
      <c r="E560" s="40">
        <v>0.67566022732938202</v>
      </c>
      <c r="F560" s="41">
        <v>3.8775779166997699E-4</v>
      </c>
      <c r="G560" s="42">
        <v>578.09765579983605</v>
      </c>
      <c r="H560" s="43">
        <v>661.13630238707196</v>
      </c>
      <c r="I560" s="43">
        <v>845.547748066081</v>
      </c>
      <c r="J560" s="44" t="str">
        <f t="shared" si="16"/>
        <v>694.9 ± 136.9</v>
      </c>
      <c r="K560" s="43">
        <v>1296.67344893879</v>
      </c>
      <c r="L560" s="43">
        <v>1114.73928364873</v>
      </c>
      <c r="M560" s="43">
        <v>1212.5791663413299</v>
      </c>
      <c r="N560" s="44" t="str">
        <f t="shared" si="17"/>
        <v>1208.0 ± 91.1</v>
      </c>
    </row>
    <row r="561" spans="1:14" ht="17" x14ac:dyDescent="0.2">
      <c r="A561" s="139"/>
      <c r="B561" s="140"/>
      <c r="C561" s="46" t="s">
        <v>218</v>
      </c>
      <c r="D561" s="39" t="s">
        <v>219</v>
      </c>
      <c r="E561" s="40">
        <v>0.67549992762080802</v>
      </c>
      <c r="F561" s="41">
        <v>1.5320135723432299E-3</v>
      </c>
      <c r="G561" s="42">
        <v>3352.4502450178002</v>
      </c>
      <c r="H561" s="43">
        <v>3260.1193327386</v>
      </c>
      <c r="I561" s="43">
        <v>3786.2505298210499</v>
      </c>
      <c r="J561" s="44" t="str">
        <f t="shared" si="16"/>
        <v>3466.3 ± 280.9</v>
      </c>
      <c r="K561" s="43">
        <v>6275.10265443142</v>
      </c>
      <c r="L561" s="43">
        <v>4486.3406993928502</v>
      </c>
      <c r="M561" s="43">
        <v>7746.2513797552401</v>
      </c>
      <c r="N561" s="44" t="str">
        <f t="shared" si="17"/>
        <v>6169.2 ± 1632.5</v>
      </c>
    </row>
    <row r="562" spans="1:14" ht="34" x14ac:dyDescent="0.2">
      <c r="A562" s="139"/>
      <c r="B562" s="140"/>
      <c r="C562" s="46" t="s">
        <v>324</v>
      </c>
      <c r="D562" s="39" t="s">
        <v>325</v>
      </c>
      <c r="E562" s="40">
        <v>0.67434766363737497</v>
      </c>
      <c r="F562" s="41">
        <v>1.3962717341192701E-3</v>
      </c>
      <c r="G562" s="42">
        <v>681.32938004980599</v>
      </c>
      <c r="H562" s="43">
        <v>917.06003234335697</v>
      </c>
      <c r="I562" s="43">
        <v>1147.5290866611099</v>
      </c>
      <c r="J562" s="44" t="str">
        <f t="shared" si="16"/>
        <v>915.3 ± 233.1</v>
      </c>
      <c r="K562" s="43">
        <v>1529.3864911016799</v>
      </c>
      <c r="L562" s="43">
        <v>1773.08582066544</v>
      </c>
      <c r="M562" s="43">
        <v>1576.0009339022699</v>
      </c>
      <c r="N562" s="44" t="str">
        <f t="shared" si="17"/>
        <v>1626.2 ± 129.4</v>
      </c>
    </row>
    <row r="563" spans="1:14" ht="17" x14ac:dyDescent="0.2">
      <c r="A563" s="139"/>
      <c r="B563" s="140"/>
      <c r="C563" s="46" t="s">
        <v>961</v>
      </c>
      <c r="D563" s="39" t="s">
        <v>962</v>
      </c>
      <c r="E563" s="40">
        <v>0.67256674042877196</v>
      </c>
      <c r="F563" s="41">
        <v>6.8865655452569896E-3</v>
      </c>
      <c r="G563" s="42">
        <v>664.55422485918598</v>
      </c>
      <c r="H563" s="43">
        <v>647.56458943484404</v>
      </c>
      <c r="I563" s="43">
        <v>461.90385030169199</v>
      </c>
      <c r="J563" s="44" t="str">
        <f t="shared" si="16"/>
        <v>591.3 ± 112.4</v>
      </c>
      <c r="K563" s="43">
        <v>1422.53770131483</v>
      </c>
      <c r="L563" s="43">
        <v>1201.4539055088201</v>
      </c>
      <c r="M563" s="43">
        <v>725.96357926821304</v>
      </c>
      <c r="N563" s="44" t="str">
        <f t="shared" si="17"/>
        <v>1116.7 ± 355.9</v>
      </c>
    </row>
    <row r="564" spans="1:14" ht="17" x14ac:dyDescent="0.2">
      <c r="A564" s="139"/>
      <c r="B564" s="140"/>
      <c r="C564" s="46" t="s">
        <v>963</v>
      </c>
      <c r="D564" s="39" t="s">
        <v>964</v>
      </c>
      <c r="E564" s="40">
        <v>0.67187079454686405</v>
      </c>
      <c r="F564" s="41">
        <v>1.4522388964580499E-3</v>
      </c>
      <c r="G564" s="42">
        <v>523.90100056860103</v>
      </c>
      <c r="H564" s="43">
        <v>620.42116353039</v>
      </c>
      <c r="I564" s="43">
        <v>394.70236931857301</v>
      </c>
      <c r="J564" s="44" t="str">
        <f t="shared" si="16"/>
        <v>513.0 ± 113.3</v>
      </c>
      <c r="K564" s="43">
        <v>1036.79546021991</v>
      </c>
      <c r="L564" s="43">
        <v>813.52007087159302</v>
      </c>
      <c r="M564" s="43">
        <v>873.79616268282996</v>
      </c>
      <c r="N564" s="44" t="str">
        <f t="shared" si="17"/>
        <v>908.0 ± 115.5</v>
      </c>
    </row>
    <row r="565" spans="1:14" ht="17" x14ac:dyDescent="0.2">
      <c r="A565" s="139"/>
      <c r="B565" s="140"/>
      <c r="C565" s="46" t="s">
        <v>965</v>
      </c>
      <c r="D565" s="39" t="s">
        <v>966</v>
      </c>
      <c r="E565" s="40">
        <v>0.668029960325494</v>
      </c>
      <c r="F565" s="41">
        <v>1.22654320600338E-3</v>
      </c>
      <c r="G565" s="42">
        <v>221.94820713743701</v>
      </c>
      <c r="H565" s="43">
        <v>204.54510235142499</v>
      </c>
      <c r="I565" s="43">
        <v>234.77985761190999</v>
      </c>
      <c r="J565" s="44" t="str">
        <f t="shared" si="16"/>
        <v>220.4 ± 15.2</v>
      </c>
      <c r="K565" s="43">
        <v>471.764571855523</v>
      </c>
      <c r="L565" s="43">
        <v>359.40928797272301</v>
      </c>
      <c r="M565" s="43">
        <v>331.74335682923203</v>
      </c>
      <c r="N565" s="44" t="str">
        <f t="shared" si="17"/>
        <v>387.6 ± 74.2</v>
      </c>
    </row>
    <row r="566" spans="1:14" ht="17" x14ac:dyDescent="0.2">
      <c r="A566" s="139"/>
      <c r="B566" s="140"/>
      <c r="C566" s="46" t="s">
        <v>967</v>
      </c>
      <c r="D566" s="39" t="s">
        <v>968</v>
      </c>
      <c r="E566" s="40">
        <v>0.66721754387249699</v>
      </c>
      <c r="F566" s="41">
        <v>2.9161298718352099E-2</v>
      </c>
      <c r="G566" s="42">
        <v>2.5807931062492702</v>
      </c>
      <c r="H566" s="43">
        <v>2.9082242040486999</v>
      </c>
      <c r="I566" s="43">
        <v>2.5519549740424998</v>
      </c>
      <c r="J566" s="44" t="str">
        <f t="shared" si="16"/>
        <v>2.7 ± 0.2</v>
      </c>
      <c r="K566" s="43">
        <v>18.109964370653501</v>
      </c>
      <c r="L566" s="43">
        <v>18.255709865281201</v>
      </c>
      <c r="M566" s="43">
        <v>7.9196026829259596</v>
      </c>
      <c r="N566" s="44" t="str">
        <f t="shared" si="17"/>
        <v>14.8 ± 5.9</v>
      </c>
    </row>
    <row r="567" spans="1:14" ht="17" x14ac:dyDescent="0.2">
      <c r="A567" s="139"/>
      <c r="B567" s="140"/>
      <c r="C567" s="46" t="s">
        <v>969</v>
      </c>
      <c r="D567" s="39" t="s">
        <v>970</v>
      </c>
      <c r="E567" s="40">
        <v>0.66672869687357394</v>
      </c>
      <c r="F567" s="41">
        <v>2.14728827082039E-2</v>
      </c>
      <c r="G567" s="42">
        <v>94.198948378098194</v>
      </c>
      <c r="H567" s="43">
        <v>117.29837622996401</v>
      </c>
      <c r="I567" s="43">
        <v>162.474466680706</v>
      </c>
      <c r="J567" s="44" t="str">
        <f t="shared" si="16"/>
        <v>124.7 ± 34.7</v>
      </c>
      <c r="K567" s="43">
        <v>206.45359382544899</v>
      </c>
      <c r="L567" s="43">
        <v>171.14727998701099</v>
      </c>
      <c r="M567" s="43">
        <v>437.33805926824402</v>
      </c>
      <c r="N567" s="44" t="str">
        <f t="shared" si="17"/>
        <v>271.6 ± 144.6</v>
      </c>
    </row>
    <row r="568" spans="1:14" ht="17" x14ac:dyDescent="0.2">
      <c r="A568" s="139"/>
      <c r="B568" s="140"/>
      <c r="C568" s="46" t="s">
        <v>971</v>
      </c>
      <c r="D568" s="39" t="s">
        <v>972</v>
      </c>
      <c r="E568" s="40">
        <v>0.660464829499116</v>
      </c>
      <c r="F568" s="41">
        <v>1.1918609347792901E-3</v>
      </c>
      <c r="G568" s="42">
        <v>300.66239687803898</v>
      </c>
      <c r="H568" s="43">
        <v>323.78229471742202</v>
      </c>
      <c r="I568" s="43">
        <v>308.78655185914198</v>
      </c>
      <c r="J568" s="44" t="str">
        <f t="shared" si="16"/>
        <v>311.1 ± 11.7</v>
      </c>
      <c r="K568" s="43">
        <v>642.90373515819795</v>
      </c>
      <c r="L568" s="43">
        <v>563.64504209055701</v>
      </c>
      <c r="M568" s="43">
        <v>424.13872146336797</v>
      </c>
      <c r="N568" s="44" t="str">
        <f t="shared" si="17"/>
        <v>543.6 ± 110.8</v>
      </c>
    </row>
    <row r="569" spans="1:14" ht="17" x14ac:dyDescent="0.2">
      <c r="A569" s="139"/>
      <c r="B569" s="140"/>
      <c r="C569" s="46" t="s">
        <v>973</v>
      </c>
      <c r="D569" s="39" t="s">
        <v>974</v>
      </c>
      <c r="E569" s="40">
        <v>0.65835920260613501</v>
      </c>
      <c r="F569" s="41">
        <v>8.6557093629129099E-5</v>
      </c>
      <c r="G569" s="42">
        <v>486.479500527987</v>
      </c>
      <c r="H569" s="43">
        <v>472.10172912390601</v>
      </c>
      <c r="I569" s="43">
        <v>545.267712787081</v>
      </c>
      <c r="J569" s="44" t="str">
        <f t="shared" si="16"/>
        <v>501.3 ± 38.8</v>
      </c>
      <c r="K569" s="43">
        <v>905.49821853267304</v>
      </c>
      <c r="L569" s="43">
        <v>742.77919514362804</v>
      </c>
      <c r="M569" s="43">
        <v>884.35563292673203</v>
      </c>
      <c r="N569" s="44" t="str">
        <f t="shared" si="17"/>
        <v>844.2 ± 88.5</v>
      </c>
    </row>
    <row r="570" spans="1:14" ht="17" x14ac:dyDescent="0.2">
      <c r="A570" s="139"/>
      <c r="B570" s="140"/>
      <c r="C570" s="46" t="s">
        <v>975</v>
      </c>
      <c r="D570" s="39" t="s">
        <v>976</v>
      </c>
      <c r="E570" s="40">
        <v>0.65762493704777603</v>
      </c>
      <c r="F570" s="41">
        <v>9.8865066121738994E-5</v>
      </c>
      <c r="G570" s="42">
        <v>1542.02388098394</v>
      </c>
      <c r="H570" s="43">
        <v>1521.0012587174699</v>
      </c>
      <c r="I570" s="43">
        <v>1503.95213136905</v>
      </c>
      <c r="J570" s="44" t="str">
        <f t="shared" si="16"/>
        <v>1522.3 ± 19.1</v>
      </c>
      <c r="K570" s="43">
        <v>3052.4344946736401</v>
      </c>
      <c r="L570" s="43">
        <v>2313.9112254243901</v>
      </c>
      <c r="M570" s="43">
        <v>2327.4832329265701</v>
      </c>
      <c r="N570" s="44" t="str">
        <f t="shared" si="17"/>
        <v>2564.6 ± 422.5</v>
      </c>
    </row>
    <row r="571" spans="1:14" ht="17" x14ac:dyDescent="0.2">
      <c r="A571" s="139"/>
      <c r="B571" s="140"/>
      <c r="C571" s="46" t="s">
        <v>977</v>
      </c>
      <c r="D571" s="39" t="s">
        <v>978</v>
      </c>
      <c r="E571" s="40">
        <v>0.657188553197251</v>
      </c>
      <c r="F571" s="41">
        <v>5.7793199409671E-3</v>
      </c>
      <c r="G571" s="42">
        <v>87.746965612475094</v>
      </c>
      <c r="H571" s="43">
        <v>80.460869645347401</v>
      </c>
      <c r="I571" s="43">
        <v>91.870379065530003</v>
      </c>
      <c r="J571" s="44" t="str">
        <f t="shared" si="16"/>
        <v>86.7 ± 5.8</v>
      </c>
      <c r="K571" s="43">
        <v>197.39861164012299</v>
      </c>
      <c r="L571" s="43">
        <v>134.63586025644901</v>
      </c>
      <c r="M571" s="43">
        <v>145.19271585364299</v>
      </c>
      <c r="N571" s="44" t="str">
        <f t="shared" si="17"/>
        <v>159.1 ± 33.6</v>
      </c>
    </row>
    <row r="572" spans="1:14" ht="17" x14ac:dyDescent="0.2">
      <c r="A572" s="139"/>
      <c r="B572" s="140"/>
      <c r="C572" s="46" t="s">
        <v>979</v>
      </c>
      <c r="D572" s="39" t="s">
        <v>980</v>
      </c>
      <c r="E572" s="40">
        <v>0.65209022203390998</v>
      </c>
      <c r="F572" s="41">
        <v>2.3990501916897702E-3</v>
      </c>
      <c r="G572" s="42">
        <v>131.62044841871301</v>
      </c>
      <c r="H572" s="43">
        <v>168.677003834825</v>
      </c>
      <c r="I572" s="43">
        <v>148.86404015247899</v>
      </c>
      <c r="J572" s="44" t="str">
        <f t="shared" si="16"/>
        <v>149.7 ± 18.5</v>
      </c>
      <c r="K572" s="43">
        <v>311.49138717523999</v>
      </c>
      <c r="L572" s="43">
        <v>228.19637331601501</v>
      </c>
      <c r="M572" s="43">
        <v>253.42728585363099</v>
      </c>
      <c r="N572" s="44" t="str">
        <f t="shared" si="17"/>
        <v>264.4 ± 42.7</v>
      </c>
    </row>
    <row r="573" spans="1:14" ht="17" x14ac:dyDescent="0.2">
      <c r="A573" s="139"/>
      <c r="B573" s="140"/>
      <c r="C573" s="45" t="s">
        <v>981</v>
      </c>
      <c r="D573" s="39" t="s">
        <v>982</v>
      </c>
      <c r="E573" s="40">
        <v>0.65185524404403095</v>
      </c>
      <c r="F573" s="41">
        <v>6.7031112338412696E-3</v>
      </c>
      <c r="G573" s="42">
        <v>2517.5636751461602</v>
      </c>
      <c r="H573" s="43">
        <v>1681.92299800817</v>
      </c>
      <c r="I573" s="43">
        <v>3099.7746418036199</v>
      </c>
      <c r="J573" s="44" t="str">
        <f t="shared" si="16"/>
        <v>2433.1 ± 712.7</v>
      </c>
      <c r="K573" s="43">
        <v>3590.3004364820499</v>
      </c>
      <c r="L573" s="43">
        <v>5629.60452970609</v>
      </c>
      <c r="M573" s="43">
        <v>4235.2275236580699</v>
      </c>
      <c r="N573" s="44" t="str">
        <f t="shared" si="17"/>
        <v>4485.0 ± 1042.4</v>
      </c>
    </row>
    <row r="574" spans="1:14" ht="17" x14ac:dyDescent="0.2">
      <c r="A574" s="139"/>
      <c r="B574" s="140"/>
      <c r="C574" s="46" t="s">
        <v>983</v>
      </c>
      <c r="D574" s="39" t="s">
        <v>984</v>
      </c>
      <c r="E574" s="40">
        <v>0.65104728425868696</v>
      </c>
      <c r="F574" s="41">
        <v>2.7054678012126899E-2</v>
      </c>
      <c r="G574" s="42">
        <v>27.098327615617301</v>
      </c>
      <c r="H574" s="43">
        <v>42.653954992714297</v>
      </c>
      <c r="I574" s="43">
        <v>16.162381502269199</v>
      </c>
      <c r="J574" s="44" t="str">
        <f t="shared" si="16"/>
        <v>28.6 ± 13.3</v>
      </c>
      <c r="K574" s="43">
        <v>58.857384204623699</v>
      </c>
      <c r="L574" s="43">
        <v>66.176948261644299</v>
      </c>
      <c r="M574" s="43">
        <v>68.636556585358306</v>
      </c>
      <c r="N574" s="44" t="str">
        <f t="shared" si="17"/>
        <v>64.6 ± 5.1</v>
      </c>
    </row>
    <row r="575" spans="1:14" ht="17" x14ac:dyDescent="0.2">
      <c r="A575" s="139"/>
      <c r="B575" s="140"/>
      <c r="C575" s="46" t="s">
        <v>985</v>
      </c>
      <c r="D575" s="39" t="s">
        <v>986</v>
      </c>
      <c r="E575" s="40">
        <v>0.648349432413584</v>
      </c>
      <c r="F575" s="41">
        <v>1.9843357820369001E-4</v>
      </c>
      <c r="G575" s="42">
        <v>4001.5197112394899</v>
      </c>
      <c r="H575" s="43">
        <v>4615.3518118252896</v>
      </c>
      <c r="I575" s="43">
        <v>4935.4809197981904</v>
      </c>
      <c r="J575" s="44" t="str">
        <f t="shared" si="16"/>
        <v>4517.5 ± 474.6</v>
      </c>
      <c r="K575" s="43">
        <v>8948.1333955398695</v>
      </c>
      <c r="L575" s="43">
        <v>6956.5664405387097</v>
      </c>
      <c r="M575" s="43">
        <v>6915.5730539016804</v>
      </c>
      <c r="N575" s="44" t="str">
        <f t="shared" si="17"/>
        <v>7606.8 ± 1161.8</v>
      </c>
    </row>
    <row r="576" spans="1:14" ht="17" x14ac:dyDescent="0.2">
      <c r="A576" s="139"/>
      <c r="B576" s="140"/>
      <c r="C576" s="46" t="s">
        <v>136</v>
      </c>
      <c r="D576" s="39" t="s">
        <v>137</v>
      </c>
      <c r="E576" s="40">
        <v>0.648017143195045</v>
      </c>
      <c r="F576" s="41">
        <v>1.59439279813449E-3</v>
      </c>
      <c r="G576" s="42">
        <v>4497.0319876393496</v>
      </c>
      <c r="H576" s="43">
        <v>5254.1917286479902</v>
      </c>
      <c r="I576" s="43">
        <v>3605.0617266640402</v>
      </c>
      <c r="J576" s="44" t="str">
        <f t="shared" si="16"/>
        <v>4452.1 ± 825.5</v>
      </c>
      <c r="K576" s="43">
        <v>6965.0922969533203</v>
      </c>
      <c r="L576" s="43">
        <v>6794.5470154843397</v>
      </c>
      <c r="M576" s="43">
        <v>9456.8855592672498</v>
      </c>
      <c r="N576" s="44" t="str">
        <f t="shared" si="17"/>
        <v>7738.8 ± 1490.3</v>
      </c>
    </row>
    <row r="577" spans="1:14" ht="17" x14ac:dyDescent="0.2">
      <c r="A577" s="139"/>
      <c r="B577" s="140"/>
      <c r="C577" s="46" t="s">
        <v>987</v>
      </c>
      <c r="D577" s="39" t="s">
        <v>988</v>
      </c>
      <c r="E577" s="40">
        <v>0.64682880075086102</v>
      </c>
      <c r="F577" s="41">
        <v>9.3300373538999595E-5</v>
      </c>
      <c r="G577" s="42">
        <v>1028.4460528403299</v>
      </c>
      <c r="H577" s="43">
        <v>1061.50183447778</v>
      </c>
      <c r="I577" s="43">
        <v>844.69709640806695</v>
      </c>
      <c r="J577" s="44" t="str">
        <f t="shared" si="16"/>
        <v>978.2 ± 116.8</v>
      </c>
      <c r="K577" s="43">
        <v>1508.5600320754299</v>
      </c>
      <c r="L577" s="43">
        <v>1775.3677843986</v>
      </c>
      <c r="M577" s="43">
        <v>1613.8390356095799</v>
      </c>
      <c r="N577" s="44" t="str">
        <f t="shared" si="17"/>
        <v>1632.6 ± 134.4</v>
      </c>
    </row>
    <row r="578" spans="1:14" ht="17" x14ac:dyDescent="0.2">
      <c r="A578" s="139"/>
      <c r="B578" s="140"/>
      <c r="C578" s="46" t="s">
        <v>989</v>
      </c>
      <c r="D578" s="39" t="s">
        <v>990</v>
      </c>
      <c r="E578" s="40">
        <v>0.64466172162916002</v>
      </c>
      <c r="F578" s="41">
        <v>5.61324988122413E-3</v>
      </c>
      <c r="G578" s="42">
        <v>392.28055214988802</v>
      </c>
      <c r="H578" s="43">
        <v>380.97737073038002</v>
      </c>
      <c r="I578" s="43">
        <v>339.410011547652</v>
      </c>
      <c r="J578" s="44" t="str">
        <f t="shared" si="16"/>
        <v>370.9 ± 27.8</v>
      </c>
      <c r="K578" s="43">
        <v>917.26969537359798</v>
      </c>
      <c r="L578" s="43">
        <v>589.88762502189797</v>
      </c>
      <c r="M578" s="43">
        <v>505.97461585360298</v>
      </c>
      <c r="N578" s="44" t="str">
        <f t="shared" si="17"/>
        <v>671.0 ± 217.3</v>
      </c>
    </row>
    <row r="579" spans="1:14" ht="17" x14ac:dyDescent="0.2">
      <c r="A579" s="139"/>
      <c r="B579" s="140"/>
      <c r="C579" s="46" t="s">
        <v>991</v>
      </c>
      <c r="D579" s="39" t="s">
        <v>992</v>
      </c>
      <c r="E579" s="40">
        <v>0.64395168902727795</v>
      </c>
      <c r="F579" s="41">
        <v>5.6148359739116999E-3</v>
      </c>
      <c r="G579" s="42">
        <v>233.56177611555901</v>
      </c>
      <c r="H579" s="43">
        <v>303.42472528908098</v>
      </c>
      <c r="I579" s="43">
        <v>394.70236931857301</v>
      </c>
      <c r="J579" s="44" t="str">
        <f t="shared" si="16"/>
        <v>310.6 ± 80.8</v>
      </c>
      <c r="K579" s="43">
        <v>692.70613717749495</v>
      </c>
      <c r="L579" s="43">
        <v>491.763184496012</v>
      </c>
      <c r="M579" s="43">
        <v>505.97461585360298</v>
      </c>
      <c r="N579" s="44" t="str">
        <f t="shared" si="17"/>
        <v>563.5 ± 112.1</v>
      </c>
    </row>
    <row r="580" spans="1:14" ht="17" x14ac:dyDescent="0.2">
      <c r="A580" s="139"/>
      <c r="B580" s="140"/>
      <c r="C580" s="45" t="s">
        <v>144</v>
      </c>
      <c r="D580" s="39" t="s">
        <v>145</v>
      </c>
      <c r="E580" s="40">
        <v>0.64278253096133897</v>
      </c>
      <c r="F580" s="41">
        <v>3.79933436458201E-5</v>
      </c>
      <c r="G580" s="42">
        <v>2967.9120721866602</v>
      </c>
      <c r="H580" s="43">
        <v>2508.82808002601</v>
      </c>
      <c r="I580" s="43">
        <v>3161.8722128386598</v>
      </c>
      <c r="J580" s="44" t="str">
        <f t="shared" si="16"/>
        <v>2879.5 ± 335.4</v>
      </c>
      <c r="K580" s="43">
        <v>5065.35703447177</v>
      </c>
      <c r="L580" s="43">
        <v>4767.0222385715497</v>
      </c>
      <c r="M580" s="43">
        <v>4447.2968843897497</v>
      </c>
      <c r="N580" s="44" t="str">
        <f t="shared" si="17"/>
        <v>4759.9 ± 309.1</v>
      </c>
    </row>
    <row r="581" spans="1:14" ht="17" x14ac:dyDescent="0.2">
      <c r="A581" s="139"/>
      <c r="B581" s="140"/>
      <c r="C581" s="46" t="s">
        <v>993</v>
      </c>
      <c r="D581" s="39" t="s">
        <v>994</v>
      </c>
      <c r="E581" s="40">
        <v>0.640658911774318</v>
      </c>
      <c r="F581" s="41">
        <v>2.6183458543583601E-2</v>
      </c>
      <c r="G581" s="42">
        <v>78.714189740602606</v>
      </c>
      <c r="H581" s="43">
        <v>102.757255209721</v>
      </c>
      <c r="I581" s="43">
        <v>244.98767750808</v>
      </c>
      <c r="J581" s="44" t="str">
        <f t="shared" si="16"/>
        <v>142.2 ± 89.9</v>
      </c>
      <c r="K581" s="43">
        <v>260.78348693740998</v>
      </c>
      <c r="L581" s="43">
        <v>375.383034104844</v>
      </c>
      <c r="M581" s="43">
        <v>300.94490195118601</v>
      </c>
      <c r="N581" s="44" t="str">
        <f t="shared" si="17"/>
        <v>312.4 ± 58.1</v>
      </c>
    </row>
    <row r="582" spans="1:14" ht="17" x14ac:dyDescent="0.2">
      <c r="A582" s="139"/>
      <c r="B582" s="140"/>
      <c r="C582" s="46" t="s">
        <v>995</v>
      </c>
      <c r="D582" s="39" t="s">
        <v>996</v>
      </c>
      <c r="E582" s="40">
        <v>0.63991494144826699</v>
      </c>
      <c r="F582" s="41">
        <v>4.6469365231694901E-4</v>
      </c>
      <c r="G582" s="42">
        <v>194.84987952181999</v>
      </c>
      <c r="H582" s="43">
        <v>246.22964927612301</v>
      </c>
      <c r="I582" s="43">
        <v>234.77985761190999</v>
      </c>
      <c r="J582" s="44" t="str">
        <f t="shared" si="16"/>
        <v>225.3 ± 27.0</v>
      </c>
      <c r="K582" s="43">
        <v>378.498255346657</v>
      </c>
      <c r="L582" s="43">
        <v>402.76659890276602</v>
      </c>
      <c r="M582" s="43">
        <v>364.30172341459399</v>
      </c>
      <c r="N582" s="44" t="str">
        <f t="shared" si="17"/>
        <v>381.9 ± 19.5</v>
      </c>
    </row>
    <row r="583" spans="1:14" ht="17" x14ac:dyDescent="0.2">
      <c r="A583" s="139"/>
      <c r="B583" s="140"/>
      <c r="C583" s="46" t="s">
        <v>997</v>
      </c>
      <c r="D583" s="39" t="s">
        <v>998</v>
      </c>
      <c r="E583" s="40">
        <v>0.63569589551862404</v>
      </c>
      <c r="F583" s="41">
        <v>1.7628120624399099E-3</v>
      </c>
      <c r="G583" s="42">
        <v>10343.818769847099</v>
      </c>
      <c r="H583" s="43">
        <v>8397.0126851566201</v>
      </c>
      <c r="I583" s="43">
        <v>8412.0942461020895</v>
      </c>
      <c r="J583" s="44" t="str">
        <f t="shared" si="16"/>
        <v>9051.0 ± 1119.7</v>
      </c>
      <c r="K583" s="43">
        <v>19911.000327314901</v>
      </c>
      <c r="L583" s="43">
        <v>13049.409608076299</v>
      </c>
      <c r="M583" s="43">
        <v>13835.545887071599</v>
      </c>
      <c r="N583" s="44" t="str">
        <f t="shared" si="17"/>
        <v>15598.7 ± 3755.2</v>
      </c>
    </row>
    <row r="584" spans="1:14" ht="34" x14ac:dyDescent="0.2">
      <c r="A584" s="139"/>
      <c r="B584" s="140"/>
      <c r="C584" s="46" t="s">
        <v>300</v>
      </c>
      <c r="D584" s="39" t="s">
        <v>301</v>
      </c>
      <c r="E584" s="40">
        <v>0.63481674621038897</v>
      </c>
      <c r="F584" s="41">
        <v>7.3863212448679601E-4</v>
      </c>
      <c r="G584" s="42">
        <v>771.65713876853101</v>
      </c>
      <c r="H584" s="43">
        <v>745.474804304484</v>
      </c>
      <c r="I584" s="43">
        <v>894.88554423090295</v>
      </c>
      <c r="J584" s="44" t="str">
        <f t="shared" si="16"/>
        <v>804.0 ± 79.8</v>
      </c>
      <c r="K584" s="43">
        <v>1600.9208503657701</v>
      </c>
      <c r="L584" s="43">
        <v>1362.3323486966101</v>
      </c>
      <c r="M584" s="43">
        <v>1121.9437134145101</v>
      </c>
      <c r="N584" s="44" t="str">
        <f t="shared" si="17"/>
        <v>1361.7 ± 239.5</v>
      </c>
    </row>
    <row r="585" spans="1:14" ht="17" x14ac:dyDescent="0.2">
      <c r="A585" s="139"/>
      <c r="B585" s="140"/>
      <c r="C585" s="46" t="s">
        <v>999</v>
      </c>
      <c r="D585" s="39" t="s">
        <v>1000</v>
      </c>
      <c r="E585" s="40">
        <v>0.63438647591827502</v>
      </c>
      <c r="F585" s="41">
        <v>4.5156216444821002E-5</v>
      </c>
      <c r="G585" s="42">
        <v>553.58012129046801</v>
      </c>
      <c r="H585" s="43">
        <v>527.35798900083103</v>
      </c>
      <c r="I585" s="43">
        <v>518.89751138864199</v>
      </c>
      <c r="J585" s="44" t="str">
        <f t="shared" si="16"/>
        <v>533.3 ± 18.1</v>
      </c>
      <c r="K585" s="43">
        <v>814.94839667940596</v>
      </c>
      <c r="L585" s="43">
        <v>965.270659126743</v>
      </c>
      <c r="M585" s="43">
        <v>850.03735463405303</v>
      </c>
      <c r="N585" s="44" t="str">
        <f t="shared" si="17"/>
        <v>876.8 ± 78.6</v>
      </c>
    </row>
    <row r="586" spans="1:14" ht="17" x14ac:dyDescent="0.2">
      <c r="A586" s="139"/>
      <c r="B586" s="140"/>
      <c r="C586" s="45" t="s">
        <v>1001</v>
      </c>
      <c r="D586" s="39" t="s">
        <v>1002</v>
      </c>
      <c r="E586" s="40">
        <v>0.63228279458150005</v>
      </c>
      <c r="F586" s="41">
        <v>2.06859116118771E-4</v>
      </c>
      <c r="G586" s="42">
        <v>353.568655556149</v>
      </c>
      <c r="H586" s="43">
        <v>374.191514254266</v>
      </c>
      <c r="I586" s="43">
        <v>421.07257071701201</v>
      </c>
      <c r="J586" s="44" t="str">
        <f t="shared" si="16"/>
        <v>382.9 ± 34.6</v>
      </c>
      <c r="K586" s="43">
        <v>659.20270309178602</v>
      </c>
      <c r="L586" s="43">
        <v>681.16617434830403</v>
      </c>
      <c r="M586" s="43">
        <v>573.73121658530204</v>
      </c>
      <c r="N586" s="44" t="str">
        <f t="shared" si="17"/>
        <v>638.0 ± 56.8</v>
      </c>
    </row>
    <row r="587" spans="1:14" ht="34" x14ac:dyDescent="0.2">
      <c r="A587" s="139"/>
      <c r="B587" s="140"/>
      <c r="C587" s="46" t="s">
        <v>1003</v>
      </c>
      <c r="D587" s="39" t="s">
        <v>1004</v>
      </c>
      <c r="E587" s="40">
        <v>0.63188518534387506</v>
      </c>
      <c r="F587" s="41">
        <v>6.1191175938494101E-3</v>
      </c>
      <c r="G587" s="42">
        <v>776.81872498102905</v>
      </c>
      <c r="H587" s="43">
        <v>748.38302850853302</v>
      </c>
      <c r="I587" s="43">
        <v>1028.4378545391301</v>
      </c>
      <c r="J587" s="44" t="str">
        <f t="shared" si="16"/>
        <v>851.2 ± 154.1</v>
      </c>
      <c r="K587" s="43">
        <v>1420.7267048777601</v>
      </c>
      <c r="L587" s="43">
        <v>2024.1018313130501</v>
      </c>
      <c r="M587" s="43">
        <v>1143.0626539023101</v>
      </c>
      <c r="N587" s="44" t="str">
        <f t="shared" si="17"/>
        <v>1529.3 ± 450.4</v>
      </c>
    </row>
    <row r="588" spans="1:14" ht="17" x14ac:dyDescent="0.2">
      <c r="A588" s="139"/>
      <c r="B588" s="140"/>
      <c r="C588" s="46" t="s">
        <v>1005</v>
      </c>
      <c r="D588" s="39" t="s">
        <v>1006</v>
      </c>
      <c r="E588" s="40">
        <v>0.63173986295634899</v>
      </c>
      <c r="F588" s="41">
        <v>5.5847725048117404E-4</v>
      </c>
      <c r="G588" s="42">
        <v>2224.6436575868702</v>
      </c>
      <c r="H588" s="43">
        <v>2558.2678914948401</v>
      </c>
      <c r="I588" s="43">
        <v>3065.74857548306</v>
      </c>
      <c r="J588" s="44" t="str">
        <f t="shared" si="16"/>
        <v>2616.2 ± 423.5</v>
      </c>
      <c r="K588" s="43">
        <v>5037.2865896972598</v>
      </c>
      <c r="L588" s="43">
        <v>3994.5775148968401</v>
      </c>
      <c r="M588" s="43">
        <v>4167.4709229263699</v>
      </c>
      <c r="N588" s="44" t="str">
        <f t="shared" si="17"/>
        <v>4399.8 ± 558.8</v>
      </c>
    </row>
    <row r="589" spans="1:14" ht="17" x14ac:dyDescent="0.2">
      <c r="A589" s="139"/>
      <c r="B589" s="140"/>
      <c r="C589" s="46" t="s">
        <v>1007</v>
      </c>
      <c r="D589" s="39" t="s">
        <v>1008</v>
      </c>
      <c r="E589" s="40">
        <v>0.63115475125610598</v>
      </c>
      <c r="F589" s="41">
        <v>2.2182390279708998E-3</v>
      </c>
      <c r="G589" s="42">
        <v>157.42837948120501</v>
      </c>
      <c r="H589" s="43">
        <v>186.12634905911699</v>
      </c>
      <c r="I589" s="43">
        <v>131.00035533418199</v>
      </c>
      <c r="J589" s="44" t="str">
        <f t="shared" ref="J589:J652" si="18">CONCATENATE(TEXT(AVERAGE(G589:I589), "0.0"), " ± ", TEXT(STDEV(G589:I589),"0.0"))</f>
        <v>158.2 ± 27.6</v>
      </c>
      <c r="K589" s="43">
        <v>272.55496377833498</v>
      </c>
      <c r="L589" s="43">
        <v>259.00288371367702</v>
      </c>
      <c r="M589" s="43">
        <v>285.98565243899299</v>
      </c>
      <c r="N589" s="44" t="str">
        <f t="shared" ref="N589:N652" si="19">CONCATENATE(TEXT(AVERAGE(K589:M589), "0.0"), " ± ", TEXT(STDEV(K589:M589),"0.0"))</f>
        <v>272.5 ± 13.5</v>
      </c>
    </row>
    <row r="590" spans="1:14" ht="17" x14ac:dyDescent="0.2">
      <c r="A590" s="139"/>
      <c r="B590" s="140"/>
      <c r="C590" s="46" t="s">
        <v>1009</v>
      </c>
      <c r="D590" s="39" t="s">
        <v>1010</v>
      </c>
      <c r="E590" s="40">
        <v>0.63012440680802195</v>
      </c>
      <c r="F590" s="41">
        <v>3.5688976433098603E-2</v>
      </c>
      <c r="G590" s="42">
        <v>42.583086253112903</v>
      </c>
      <c r="H590" s="43">
        <v>20.357569428340899</v>
      </c>
      <c r="I590" s="43">
        <v>12.7597748702125</v>
      </c>
      <c r="J590" s="44" t="str">
        <f t="shared" si="18"/>
        <v>25.2 ± 15.5</v>
      </c>
      <c r="K590" s="43">
        <v>71.534359264081203</v>
      </c>
      <c r="L590" s="43">
        <v>61.613020795323997</v>
      </c>
      <c r="M590" s="43">
        <v>48.397571951214204</v>
      </c>
      <c r="N590" s="44" t="str">
        <f t="shared" si="19"/>
        <v>60.5 ± 11.6</v>
      </c>
    </row>
    <row r="591" spans="1:14" ht="17" x14ac:dyDescent="0.2">
      <c r="A591" s="139"/>
      <c r="B591" s="140"/>
      <c r="C591" s="46" t="s">
        <v>1011</v>
      </c>
      <c r="D591" s="39" t="s">
        <v>1012</v>
      </c>
      <c r="E591" s="40">
        <v>0.62968992104816501</v>
      </c>
      <c r="F591" s="41">
        <v>2.2404727545239202E-3</v>
      </c>
      <c r="G591" s="42">
        <v>174.203534671825</v>
      </c>
      <c r="H591" s="43">
        <v>179.340492583003</v>
      </c>
      <c r="I591" s="43">
        <v>239.03311590198101</v>
      </c>
      <c r="J591" s="44" t="str">
        <f t="shared" si="18"/>
        <v>197.5 ± 36.0</v>
      </c>
      <c r="K591" s="43">
        <v>381.21475000225502</v>
      </c>
      <c r="L591" s="43">
        <v>326.32081384190099</v>
      </c>
      <c r="M591" s="43">
        <v>317.66406317069698</v>
      </c>
      <c r="N591" s="44" t="str">
        <f t="shared" si="19"/>
        <v>341.7 ± 34.5</v>
      </c>
    </row>
    <row r="592" spans="1:14" ht="17" x14ac:dyDescent="0.2">
      <c r="A592" s="139"/>
      <c r="B592" s="140"/>
      <c r="C592" s="46" t="s">
        <v>236</v>
      </c>
      <c r="D592" s="39" t="s">
        <v>237</v>
      </c>
      <c r="E592" s="40">
        <v>0.62711191108809905</v>
      </c>
      <c r="F592" s="41">
        <v>6.4463615513989901E-3</v>
      </c>
      <c r="G592" s="42">
        <v>896.82560442162003</v>
      </c>
      <c r="H592" s="43">
        <v>1396.9170260113899</v>
      </c>
      <c r="I592" s="43">
        <v>1653.66682317954</v>
      </c>
      <c r="J592" s="44" t="str">
        <f t="shared" si="18"/>
        <v>1315.8 ± 384.9</v>
      </c>
      <c r="K592" s="43">
        <v>2808.8554738883499</v>
      </c>
      <c r="L592" s="43">
        <v>2157.5967097029202</v>
      </c>
      <c r="M592" s="43">
        <v>2107.4942695119598</v>
      </c>
      <c r="N592" s="44" t="str">
        <f t="shared" si="19"/>
        <v>2358.0 ± 391.3</v>
      </c>
    </row>
    <row r="593" spans="1:14" ht="17" x14ac:dyDescent="0.2">
      <c r="A593" s="139"/>
      <c r="B593" s="140"/>
      <c r="C593" s="46" t="s">
        <v>1013</v>
      </c>
      <c r="D593" s="39" t="s">
        <v>1014</v>
      </c>
      <c r="E593" s="40">
        <v>0.62605661067110796</v>
      </c>
      <c r="F593" s="41">
        <v>1.1673797564387999E-3</v>
      </c>
      <c r="G593" s="42">
        <v>634.875104137319</v>
      </c>
      <c r="H593" s="43">
        <v>674.70801533929898</v>
      </c>
      <c r="I593" s="43">
        <v>704.33957283573</v>
      </c>
      <c r="J593" s="44" t="str">
        <f t="shared" si="18"/>
        <v>671.3 ± 34.9</v>
      </c>
      <c r="K593" s="43">
        <v>883.76626128788905</v>
      </c>
      <c r="L593" s="43">
        <v>1217.42765164094</v>
      </c>
      <c r="M593" s="43">
        <v>1311.13422195107</v>
      </c>
      <c r="N593" s="44" t="str">
        <f t="shared" si="19"/>
        <v>1137.4 ± 224.6</v>
      </c>
    </row>
    <row r="594" spans="1:14" ht="17" x14ac:dyDescent="0.2">
      <c r="A594" s="139"/>
      <c r="B594" s="140"/>
      <c r="C594" s="46" t="s">
        <v>1015</v>
      </c>
      <c r="D594" s="39" t="s">
        <v>1016</v>
      </c>
      <c r="E594" s="40">
        <v>0.62480131120874605</v>
      </c>
      <c r="F594" s="41">
        <v>3.4180139689279198E-3</v>
      </c>
      <c r="G594" s="42">
        <v>340.664690024903</v>
      </c>
      <c r="H594" s="43">
        <v>359.650393234023</v>
      </c>
      <c r="I594" s="43">
        <v>425.32582900708297</v>
      </c>
      <c r="J594" s="44" t="str">
        <f t="shared" si="18"/>
        <v>375.2 ± 44.4</v>
      </c>
      <c r="K594" s="43">
        <v>781.44496259369703</v>
      </c>
      <c r="L594" s="43">
        <v>684.58911994804396</v>
      </c>
      <c r="M594" s="43">
        <v>493.65523390238502</v>
      </c>
      <c r="N594" s="44" t="str">
        <f t="shared" si="19"/>
        <v>653.2 ± 146.4</v>
      </c>
    </row>
    <row r="595" spans="1:14" ht="17" x14ac:dyDescent="0.2">
      <c r="A595" s="139"/>
      <c r="B595" s="140"/>
      <c r="C595" s="46" t="s">
        <v>1017</v>
      </c>
      <c r="D595" s="39" t="s">
        <v>1018</v>
      </c>
      <c r="E595" s="40">
        <v>0.62414107298683097</v>
      </c>
      <c r="F595" s="41">
        <v>8.4623035534911895E-4</v>
      </c>
      <c r="G595" s="42">
        <v>287.75843134679297</v>
      </c>
      <c r="H595" s="43">
        <v>273.37307518057798</v>
      </c>
      <c r="I595" s="43">
        <v>262.00071066836301</v>
      </c>
      <c r="J595" s="44" t="str">
        <f t="shared" si="18"/>
        <v>274.4 ± 12.9</v>
      </c>
      <c r="K595" s="43">
        <v>525.18896674894995</v>
      </c>
      <c r="L595" s="43">
        <v>465.52060156467002</v>
      </c>
      <c r="M595" s="43">
        <v>391.58035487800601</v>
      </c>
      <c r="N595" s="44" t="str">
        <f t="shared" si="19"/>
        <v>460.8 ± 66.9</v>
      </c>
    </row>
    <row r="596" spans="1:14" ht="17" x14ac:dyDescent="0.2">
      <c r="A596" s="139"/>
      <c r="B596" s="140"/>
      <c r="C596" s="46" t="s">
        <v>1019</v>
      </c>
      <c r="D596" s="39" t="s">
        <v>1020</v>
      </c>
      <c r="E596" s="40">
        <v>0.62385263943297997</v>
      </c>
      <c r="F596" s="41">
        <v>5.4655136359297004E-3</v>
      </c>
      <c r="G596" s="42">
        <v>100.650931143721</v>
      </c>
      <c r="H596" s="43">
        <v>133.77831338624</v>
      </c>
      <c r="I596" s="43">
        <v>156.51990507460701</v>
      </c>
      <c r="J596" s="44" t="str">
        <f t="shared" si="18"/>
        <v>130.3 ± 28.1</v>
      </c>
      <c r="K596" s="43">
        <v>237.24053325556</v>
      </c>
      <c r="L596" s="43">
        <v>255.579938113937</v>
      </c>
      <c r="M596" s="43">
        <v>204.149758048758</v>
      </c>
      <c r="N596" s="44" t="str">
        <f t="shared" si="19"/>
        <v>232.3 ± 26.1</v>
      </c>
    </row>
    <row r="597" spans="1:14" ht="17" x14ac:dyDescent="0.2">
      <c r="A597" s="139"/>
      <c r="B597" s="140"/>
      <c r="C597" s="46" t="s">
        <v>1021</v>
      </c>
      <c r="D597" s="39" t="s">
        <v>1022</v>
      </c>
      <c r="E597" s="40">
        <v>0.62335209364920496</v>
      </c>
      <c r="F597" s="41">
        <v>2.7552006321720301E-5</v>
      </c>
      <c r="G597" s="42">
        <v>4238.9526770144203</v>
      </c>
      <c r="H597" s="43">
        <v>4540.7073905880397</v>
      </c>
      <c r="I597" s="43">
        <v>4682.8373773679896</v>
      </c>
      <c r="J597" s="44" t="str">
        <f t="shared" si="18"/>
        <v>4487.5 ± 226.7</v>
      </c>
      <c r="K597" s="43">
        <v>8196.5698741577598</v>
      </c>
      <c r="L597" s="43">
        <v>6991.9368784026901</v>
      </c>
      <c r="M597" s="43">
        <v>6687.6644878041398</v>
      </c>
      <c r="N597" s="44" t="str">
        <f t="shared" si="19"/>
        <v>7292.1 ± 798.0</v>
      </c>
    </row>
    <row r="598" spans="1:14" ht="17" x14ac:dyDescent="0.2">
      <c r="A598" s="139"/>
      <c r="B598" s="140"/>
      <c r="C598" s="46" t="s">
        <v>1023</v>
      </c>
      <c r="D598" s="39" t="s">
        <v>1024</v>
      </c>
      <c r="E598" s="40">
        <v>0.62248731786310396</v>
      </c>
      <c r="F598" s="41">
        <v>1.8412597480933199E-2</v>
      </c>
      <c r="G598" s="42">
        <v>91.618155271848906</v>
      </c>
      <c r="H598" s="43">
        <v>82.399685781379901</v>
      </c>
      <c r="I598" s="43">
        <v>108.032760567799</v>
      </c>
      <c r="J598" s="44" t="str">
        <f t="shared" si="18"/>
        <v>94.0 ± 13.0</v>
      </c>
      <c r="K598" s="43">
        <v>252.634002970616</v>
      </c>
      <c r="L598" s="43">
        <v>116.380150391168</v>
      </c>
      <c r="M598" s="43">
        <v>182.150861707297</v>
      </c>
      <c r="N598" s="44" t="str">
        <f t="shared" si="19"/>
        <v>183.7 ± 68.1</v>
      </c>
    </row>
    <row r="599" spans="1:14" ht="17" x14ac:dyDescent="0.2">
      <c r="A599" s="139"/>
      <c r="B599" s="140"/>
      <c r="C599" s="46" t="s">
        <v>1025</v>
      </c>
      <c r="D599" s="39" t="s">
        <v>1026</v>
      </c>
      <c r="E599" s="40">
        <v>0.62172942961223598</v>
      </c>
      <c r="F599" s="41">
        <v>2.95249774490373E-3</v>
      </c>
      <c r="G599" s="42">
        <v>201.30186228744299</v>
      </c>
      <c r="H599" s="43">
        <v>221.994447575718</v>
      </c>
      <c r="I599" s="43">
        <v>288.37091206680202</v>
      </c>
      <c r="J599" s="44" t="str">
        <f t="shared" si="18"/>
        <v>237.2 ± 45.5</v>
      </c>
      <c r="K599" s="43">
        <v>473.575568292588</v>
      </c>
      <c r="L599" s="43">
        <v>385.65187090406499</v>
      </c>
      <c r="M599" s="43">
        <v>372.22132609751998</v>
      </c>
      <c r="N599" s="44" t="str">
        <f t="shared" si="19"/>
        <v>410.5 ± 55.1</v>
      </c>
    </row>
    <row r="600" spans="1:14" ht="17" x14ac:dyDescent="0.2">
      <c r="A600" s="139"/>
      <c r="B600" s="140"/>
      <c r="C600" s="45" t="s">
        <v>148</v>
      </c>
      <c r="D600" s="39" t="s">
        <v>149</v>
      </c>
      <c r="E600" s="40">
        <v>0.62124499265352495</v>
      </c>
      <c r="F600" s="41">
        <v>6.5270077935144903E-4</v>
      </c>
      <c r="G600" s="42">
        <v>5516.4452646078098</v>
      </c>
      <c r="H600" s="43">
        <v>5926.9609278512598</v>
      </c>
      <c r="I600" s="43">
        <v>8070.9829312384099</v>
      </c>
      <c r="J600" s="44" t="str">
        <f t="shared" si="18"/>
        <v>6504.8 ± 1371.8</v>
      </c>
      <c r="K600" s="43">
        <v>11071.526717999001</v>
      </c>
      <c r="L600" s="43">
        <v>10679.5902711895</v>
      </c>
      <c r="M600" s="43">
        <v>10848.975719754901</v>
      </c>
      <c r="N600" s="44" t="str">
        <f t="shared" si="19"/>
        <v>10866.7 ± 196.6</v>
      </c>
    </row>
    <row r="601" spans="1:14" ht="17" x14ac:dyDescent="0.2">
      <c r="A601" s="139"/>
      <c r="B601" s="140"/>
      <c r="C601" s="46" t="s">
        <v>1027</v>
      </c>
      <c r="D601" s="39" t="s">
        <v>1028</v>
      </c>
      <c r="E601" s="40">
        <v>0.62021491308316101</v>
      </c>
      <c r="F601" s="41">
        <v>1.0363642587268901E-3</v>
      </c>
      <c r="G601" s="42">
        <v>169.04194845932699</v>
      </c>
      <c r="H601" s="43">
        <v>219.08622337166901</v>
      </c>
      <c r="I601" s="43">
        <v>201.60444294935701</v>
      </c>
      <c r="J601" s="44" t="str">
        <f t="shared" si="18"/>
        <v>196.6 ± 25.4</v>
      </c>
      <c r="K601" s="43">
        <v>343.18382482388301</v>
      </c>
      <c r="L601" s="43">
        <v>340.01259624086202</v>
      </c>
      <c r="M601" s="43">
        <v>311.50437219508802</v>
      </c>
      <c r="N601" s="44" t="str">
        <f t="shared" si="19"/>
        <v>331.6 ± 17.4</v>
      </c>
    </row>
    <row r="602" spans="1:14" ht="17" x14ac:dyDescent="0.2">
      <c r="A602" s="139"/>
      <c r="B602" s="140"/>
      <c r="C602" s="46" t="s">
        <v>1029</v>
      </c>
      <c r="D602" s="39" t="s">
        <v>1030</v>
      </c>
      <c r="E602" s="40">
        <v>0.61904218848128501</v>
      </c>
      <c r="F602" s="41">
        <v>1.21631246970287E-4</v>
      </c>
      <c r="G602" s="42">
        <v>997.47653556534101</v>
      </c>
      <c r="H602" s="43">
        <v>1008.18439073688</v>
      </c>
      <c r="I602" s="43">
        <v>1122.0095369206899</v>
      </c>
      <c r="J602" s="44" t="str">
        <f t="shared" si="18"/>
        <v>1042.6 ± 69.0</v>
      </c>
      <c r="K602" s="43">
        <v>1480.48958730092</v>
      </c>
      <c r="L602" s="43">
        <v>1849.5316057263001</v>
      </c>
      <c r="M602" s="43">
        <v>1791.5901180485801</v>
      </c>
      <c r="N602" s="44" t="str">
        <f t="shared" si="19"/>
        <v>1707.2 ± 198.5</v>
      </c>
    </row>
    <row r="603" spans="1:14" ht="17" x14ac:dyDescent="0.2">
      <c r="A603" s="139"/>
      <c r="B603" s="140"/>
      <c r="C603" s="46" t="s">
        <v>1031</v>
      </c>
      <c r="D603" s="39" t="s">
        <v>1032</v>
      </c>
      <c r="E603" s="40">
        <v>0.618477587939397</v>
      </c>
      <c r="F603" s="41">
        <v>4.4074829092860199E-4</v>
      </c>
      <c r="G603" s="42">
        <v>256.78891407180203</v>
      </c>
      <c r="H603" s="43">
        <v>259.80136222835102</v>
      </c>
      <c r="I603" s="43">
        <v>216.91617279361199</v>
      </c>
      <c r="J603" s="44" t="str">
        <f t="shared" si="18"/>
        <v>244.5 ± 23.9</v>
      </c>
      <c r="K603" s="43">
        <v>422.86766805475798</v>
      </c>
      <c r="L603" s="43">
        <v>401.62561703618599</v>
      </c>
      <c r="M603" s="43">
        <v>388.94048731702998</v>
      </c>
      <c r="N603" s="44" t="str">
        <f t="shared" si="19"/>
        <v>404.5 ± 17.1</v>
      </c>
    </row>
    <row r="604" spans="1:14" ht="17" x14ac:dyDescent="0.2">
      <c r="A604" s="139"/>
      <c r="B604" s="140"/>
      <c r="C604" s="46" t="s">
        <v>350</v>
      </c>
      <c r="D604" s="39" t="s">
        <v>351</v>
      </c>
      <c r="E604" s="40">
        <v>0.61442402447910305</v>
      </c>
      <c r="F604" s="41">
        <v>6.4463615513989901E-3</v>
      </c>
      <c r="G604" s="42">
        <v>362.60143142802201</v>
      </c>
      <c r="H604" s="43">
        <v>405.212572430786</v>
      </c>
      <c r="I604" s="43">
        <v>483.17014175204702</v>
      </c>
      <c r="J604" s="44" t="str">
        <f t="shared" si="18"/>
        <v>417.0 ± 61.1</v>
      </c>
      <c r="K604" s="43">
        <v>753.37451781918401</v>
      </c>
      <c r="L604" s="43">
        <v>531.69754982631503</v>
      </c>
      <c r="M604" s="43">
        <v>925.71355804867801</v>
      </c>
      <c r="N604" s="44" t="str">
        <f t="shared" si="19"/>
        <v>736.9 ± 197.5</v>
      </c>
    </row>
    <row r="605" spans="1:14" ht="17" x14ac:dyDescent="0.2">
      <c r="A605" s="139"/>
      <c r="B605" s="140"/>
      <c r="C605" s="46" t="s">
        <v>1033</v>
      </c>
      <c r="D605" s="39" t="s">
        <v>1034</v>
      </c>
      <c r="E605" s="40">
        <v>0.61423212275954298</v>
      </c>
      <c r="F605" s="41">
        <v>2.4627657937622799E-3</v>
      </c>
      <c r="G605" s="42">
        <v>381.95737972489098</v>
      </c>
      <c r="H605" s="43">
        <v>304.39413335709799</v>
      </c>
      <c r="I605" s="43">
        <v>271.35787890651898</v>
      </c>
      <c r="J605" s="44" t="str">
        <f t="shared" si="18"/>
        <v>319.2 ± 56.8</v>
      </c>
      <c r="K605" s="43">
        <v>564.12539014585502</v>
      </c>
      <c r="L605" s="43">
        <v>604.72038928743905</v>
      </c>
      <c r="M605" s="43">
        <v>459.336955609705</v>
      </c>
      <c r="N605" s="44" t="str">
        <f t="shared" si="19"/>
        <v>542.7 ± 75.0</v>
      </c>
    </row>
    <row r="606" spans="1:14" ht="17" x14ac:dyDescent="0.2">
      <c r="A606" s="139"/>
      <c r="B606" s="140"/>
      <c r="C606" s="46" t="s">
        <v>1035</v>
      </c>
      <c r="D606" s="39" t="s">
        <v>1036</v>
      </c>
      <c r="E606" s="40">
        <v>0.61308555855303304</v>
      </c>
      <c r="F606" s="41">
        <v>1.3413930657298801E-3</v>
      </c>
      <c r="G606" s="42">
        <v>898.11600097474502</v>
      </c>
      <c r="H606" s="43">
        <v>838.53797883404297</v>
      </c>
      <c r="I606" s="43">
        <v>624.37831698239802</v>
      </c>
      <c r="J606" s="44" t="str">
        <f t="shared" si="18"/>
        <v>787.0 ± 144.0</v>
      </c>
      <c r="K606" s="43">
        <v>1358.24732779901</v>
      </c>
      <c r="L606" s="43">
        <v>1428.5092969582499</v>
      </c>
      <c r="M606" s="43">
        <v>1172.1011970730401</v>
      </c>
      <c r="N606" s="44" t="str">
        <f t="shared" si="19"/>
        <v>1319.6 ± 132.5</v>
      </c>
    </row>
    <row r="607" spans="1:14" ht="17" x14ac:dyDescent="0.2">
      <c r="A607" s="139"/>
      <c r="B607" s="140"/>
      <c r="C607" s="46" t="s">
        <v>1037</v>
      </c>
      <c r="D607" s="39" t="s">
        <v>1038</v>
      </c>
      <c r="E607" s="40">
        <v>0.61292499249604904</v>
      </c>
      <c r="F607" s="41">
        <v>3.04129959784474E-4</v>
      </c>
      <c r="G607" s="42">
        <v>300.66239687803898</v>
      </c>
      <c r="H607" s="43">
        <v>287.914196200822</v>
      </c>
      <c r="I607" s="43">
        <v>302.83199025304299</v>
      </c>
      <c r="J607" s="44" t="str">
        <f t="shared" si="18"/>
        <v>297.1 ± 8.1</v>
      </c>
      <c r="K607" s="43">
        <v>480.81955404084903</v>
      </c>
      <c r="L607" s="43">
        <v>539.68442289237498</v>
      </c>
      <c r="M607" s="43">
        <v>445.25766195117001</v>
      </c>
      <c r="N607" s="44" t="str">
        <f t="shared" si="19"/>
        <v>488.6 ± 47.7</v>
      </c>
    </row>
    <row r="608" spans="1:14" ht="17" x14ac:dyDescent="0.2">
      <c r="A608" s="139"/>
      <c r="B608" s="140"/>
      <c r="C608" s="46" t="s">
        <v>1039</v>
      </c>
      <c r="D608" s="39" t="s">
        <v>1040</v>
      </c>
      <c r="E608" s="40">
        <v>0.61119880652714698</v>
      </c>
      <c r="F608" s="41">
        <v>1.4261529831765801E-2</v>
      </c>
      <c r="G608" s="42">
        <v>116.135689781217</v>
      </c>
      <c r="H608" s="43">
        <v>113.42074395789901</v>
      </c>
      <c r="I608" s="43">
        <v>167.57837662879101</v>
      </c>
      <c r="J608" s="44" t="str">
        <f t="shared" si="18"/>
        <v>132.4 ± 30.5</v>
      </c>
      <c r="K608" s="43">
        <v>330.50684976442602</v>
      </c>
      <c r="L608" s="43">
        <v>217.92753651679399</v>
      </c>
      <c r="M608" s="43">
        <v>194.47024365851499</v>
      </c>
      <c r="N608" s="44" t="str">
        <f t="shared" si="19"/>
        <v>247.6 ± 72.7</v>
      </c>
    </row>
    <row r="609" spans="1:14" ht="17" x14ac:dyDescent="0.2">
      <c r="A609" s="139"/>
      <c r="B609" s="140"/>
      <c r="C609" s="46" t="s">
        <v>1041</v>
      </c>
      <c r="D609" s="39" t="s">
        <v>1042</v>
      </c>
      <c r="E609" s="40">
        <v>0.60927760543612197</v>
      </c>
      <c r="F609" s="41">
        <v>8.9920277675872694E-3</v>
      </c>
      <c r="G609" s="42">
        <v>138.07243118433601</v>
      </c>
      <c r="H609" s="43">
        <v>95.971398733607202</v>
      </c>
      <c r="I609" s="43">
        <v>108.032760567799</v>
      </c>
      <c r="J609" s="44" t="str">
        <f t="shared" si="18"/>
        <v>114.0 ± 21.7</v>
      </c>
      <c r="K609" s="43">
        <v>246.29551544088699</v>
      </c>
      <c r="L609" s="43">
        <v>166.58335252069099</v>
      </c>
      <c r="M609" s="43">
        <v>196.23015536583199</v>
      </c>
      <c r="N609" s="44" t="str">
        <f t="shared" si="19"/>
        <v>203.0 ± 40.3</v>
      </c>
    </row>
    <row r="610" spans="1:14" ht="17" x14ac:dyDescent="0.2">
      <c r="A610" s="139"/>
      <c r="B610" s="140"/>
      <c r="C610" s="46" t="s">
        <v>1043</v>
      </c>
      <c r="D610" s="39" t="s">
        <v>1044</v>
      </c>
      <c r="E610" s="40">
        <v>0.60911743346799596</v>
      </c>
      <c r="F610" s="41">
        <v>5.6449802899397701E-4</v>
      </c>
      <c r="G610" s="42">
        <v>1051.67319079658</v>
      </c>
      <c r="H610" s="43">
        <v>1013.03143107696</v>
      </c>
      <c r="I610" s="43">
        <v>825.13210827374098</v>
      </c>
      <c r="J610" s="44" t="str">
        <f t="shared" si="18"/>
        <v>963.3 ± 121.2</v>
      </c>
      <c r="K610" s="43">
        <v>1383.60127791792</v>
      </c>
      <c r="L610" s="43">
        <v>1617.9122868105501</v>
      </c>
      <c r="M610" s="43">
        <v>1761.6716190242</v>
      </c>
      <c r="N610" s="44" t="str">
        <f t="shared" si="19"/>
        <v>1587.7 ± 190.8</v>
      </c>
    </row>
    <row r="611" spans="1:14" ht="17" x14ac:dyDescent="0.2">
      <c r="A611" s="139"/>
      <c r="B611" s="140"/>
      <c r="C611" s="46" t="s">
        <v>1045</v>
      </c>
      <c r="D611" s="39" t="s">
        <v>1046</v>
      </c>
      <c r="E611" s="40">
        <v>0.60808013459377197</v>
      </c>
      <c r="F611" s="41">
        <v>3.0512769437554502E-2</v>
      </c>
      <c r="G611" s="42">
        <v>163.88036224682801</v>
      </c>
      <c r="H611" s="43">
        <v>136.68653759028899</v>
      </c>
      <c r="I611" s="43">
        <v>159.071860048649</v>
      </c>
      <c r="J611" s="44" t="str">
        <f t="shared" si="18"/>
        <v>153.2 ± 14.5</v>
      </c>
      <c r="K611" s="43">
        <v>419.24567518062798</v>
      </c>
      <c r="L611" s="43">
        <v>427.86819996752803</v>
      </c>
      <c r="M611" s="43">
        <v>136.39315731705801</v>
      </c>
      <c r="N611" s="44" t="str">
        <f t="shared" si="19"/>
        <v>327.8 ± 165.9</v>
      </c>
    </row>
    <row r="612" spans="1:14" ht="17" x14ac:dyDescent="0.2">
      <c r="A612" s="139"/>
      <c r="B612" s="140"/>
      <c r="C612" s="46" t="s">
        <v>1047</v>
      </c>
      <c r="D612" s="39" t="s">
        <v>1048</v>
      </c>
      <c r="E612" s="40">
        <v>0.60694160466538205</v>
      </c>
      <c r="F612" s="41">
        <v>4.8222042825735003E-3</v>
      </c>
      <c r="G612" s="42">
        <v>121.297275993716</v>
      </c>
      <c r="H612" s="43">
        <v>92.093766461542202</v>
      </c>
      <c r="I612" s="43">
        <v>110.584715541842</v>
      </c>
      <c r="J612" s="44" t="str">
        <f t="shared" si="18"/>
        <v>108.0 ± 14.8</v>
      </c>
      <c r="K612" s="43">
        <v>169.32816686561</v>
      </c>
      <c r="L612" s="43">
        <v>205.37673598441299</v>
      </c>
      <c r="M612" s="43">
        <v>184.790729268272</v>
      </c>
      <c r="N612" s="44" t="str">
        <f t="shared" si="19"/>
        <v>186.5 ± 18.1</v>
      </c>
    </row>
    <row r="613" spans="1:14" ht="17" x14ac:dyDescent="0.2">
      <c r="A613" s="139"/>
      <c r="B613" s="140"/>
      <c r="C613" s="46" t="s">
        <v>1049</v>
      </c>
      <c r="D613" s="39" t="s">
        <v>1050</v>
      </c>
      <c r="E613" s="40">
        <v>0.60592400986430495</v>
      </c>
      <c r="F613" s="41">
        <v>2.6693737637078002E-3</v>
      </c>
      <c r="G613" s="42">
        <v>10960.6283222406</v>
      </c>
      <c r="H613" s="43">
        <v>10847.6762811017</v>
      </c>
      <c r="I613" s="43">
        <v>12835.4828677758</v>
      </c>
      <c r="J613" s="44" t="str">
        <f t="shared" si="18"/>
        <v>11547.9 ± 1116.5</v>
      </c>
      <c r="K613" s="43">
        <v>20307.608547032301</v>
      </c>
      <c r="L613" s="43">
        <v>14610.2728015578</v>
      </c>
      <c r="M613" s="43">
        <v>23800.165973899799</v>
      </c>
      <c r="N613" s="44" t="str">
        <f t="shared" si="19"/>
        <v>19572.7 ± 4638.8</v>
      </c>
    </row>
    <row r="614" spans="1:14" ht="17" x14ac:dyDescent="0.2">
      <c r="A614" s="139"/>
      <c r="B614" s="140"/>
      <c r="C614" s="45" t="s">
        <v>1051</v>
      </c>
      <c r="D614" s="39" t="s">
        <v>1052</v>
      </c>
      <c r="E614" s="40">
        <v>0.60563483535993801</v>
      </c>
      <c r="F614" s="41">
        <v>3.9604721358474398E-2</v>
      </c>
      <c r="G614" s="42">
        <v>28.388724168741899</v>
      </c>
      <c r="H614" s="43">
        <v>20.357569428340899</v>
      </c>
      <c r="I614" s="43">
        <v>22.967594766382501</v>
      </c>
      <c r="J614" s="44" t="str">
        <f t="shared" si="18"/>
        <v>23.9 ± 4.1</v>
      </c>
      <c r="K614" s="43">
        <v>37.125426959839601</v>
      </c>
      <c r="L614" s="43">
        <v>91.278549326405894</v>
      </c>
      <c r="M614" s="43">
        <v>43.997792682921997</v>
      </c>
      <c r="N614" s="44" t="str">
        <f t="shared" si="19"/>
        <v>57.5 ± 29.5</v>
      </c>
    </row>
    <row r="615" spans="1:14" ht="17" x14ac:dyDescent="0.2">
      <c r="A615" s="139"/>
      <c r="B615" s="140"/>
      <c r="C615" s="46" t="s">
        <v>1053</v>
      </c>
      <c r="D615" s="39" t="s">
        <v>1054</v>
      </c>
      <c r="E615" s="40">
        <v>0.60453689689485202</v>
      </c>
      <c r="F615" s="41">
        <v>6.8921146433761405E-4</v>
      </c>
      <c r="G615" s="42">
        <v>1615.57648451204</v>
      </c>
      <c r="H615" s="43">
        <v>1675.13714153205</v>
      </c>
      <c r="I615" s="43">
        <v>1629.8485767551399</v>
      </c>
      <c r="J615" s="44" t="str">
        <f t="shared" si="18"/>
        <v>1640.2 ± 31.1</v>
      </c>
      <c r="K615" s="43">
        <v>3273.3760599956099</v>
      </c>
      <c r="L615" s="43">
        <v>2553.5174174062099</v>
      </c>
      <c r="M615" s="43">
        <v>2280.8455726826801</v>
      </c>
      <c r="N615" s="44" t="str">
        <f t="shared" si="19"/>
        <v>2702.6 ± 512.8</v>
      </c>
    </row>
    <row r="616" spans="1:14" ht="17" x14ac:dyDescent="0.2">
      <c r="A616" s="139"/>
      <c r="B616" s="140"/>
      <c r="C616" s="46" t="s">
        <v>1055</v>
      </c>
      <c r="D616" s="39" t="s">
        <v>1056</v>
      </c>
      <c r="E616" s="40">
        <v>0.60433071070381195</v>
      </c>
      <c r="F616" s="41">
        <v>3.0221037051141601E-2</v>
      </c>
      <c r="G616" s="42">
        <v>50.325465571860697</v>
      </c>
      <c r="H616" s="43">
        <v>31.021058176519499</v>
      </c>
      <c r="I616" s="43">
        <v>22.1169431083683</v>
      </c>
      <c r="J616" s="44" t="str">
        <f t="shared" si="18"/>
        <v>34.5 ± 14.4</v>
      </c>
      <c r="K616" s="43">
        <v>72.439857482613803</v>
      </c>
      <c r="L616" s="43">
        <v>81.0097125271853</v>
      </c>
      <c r="M616" s="43">
        <v>61.596909756090803</v>
      </c>
      <c r="N616" s="44" t="str">
        <f t="shared" si="19"/>
        <v>71.7 ± 9.7</v>
      </c>
    </row>
    <row r="617" spans="1:14" ht="17" x14ac:dyDescent="0.2">
      <c r="A617" s="139"/>
      <c r="B617" s="140"/>
      <c r="C617" s="46" t="s">
        <v>1057</v>
      </c>
      <c r="D617" s="39" t="s">
        <v>1058</v>
      </c>
      <c r="E617" s="40">
        <v>0.60381944711167701</v>
      </c>
      <c r="F617" s="41">
        <v>2.5079720344852998E-3</v>
      </c>
      <c r="G617" s="42">
        <v>139.36282773746001</v>
      </c>
      <c r="H617" s="43">
        <v>127.961864978143</v>
      </c>
      <c r="I617" s="43">
        <v>128.448400360139</v>
      </c>
      <c r="J617" s="44" t="str">
        <f t="shared" si="18"/>
        <v>131.9 ± 6.4</v>
      </c>
      <c r="K617" s="43">
        <v>201.02060451425299</v>
      </c>
      <c r="L617" s="43">
        <v>220.209500249954</v>
      </c>
      <c r="M617" s="43">
        <v>245.50768317070501</v>
      </c>
      <c r="N617" s="44" t="str">
        <f t="shared" si="19"/>
        <v>222.2 ± 22.3</v>
      </c>
    </row>
    <row r="618" spans="1:14" ht="17" x14ac:dyDescent="0.2">
      <c r="A618" s="139"/>
      <c r="B618" s="140"/>
      <c r="C618" s="46" t="s">
        <v>1059</v>
      </c>
      <c r="D618" s="39" t="s">
        <v>1060</v>
      </c>
      <c r="E618" s="40">
        <v>0.60146047293775395</v>
      </c>
      <c r="F618" s="41">
        <v>3.0209267444714701E-4</v>
      </c>
      <c r="G618" s="42">
        <v>2623.37619250238</v>
      </c>
      <c r="H618" s="43">
        <v>2545.6655866106298</v>
      </c>
      <c r="I618" s="43">
        <v>3397.5027221085802</v>
      </c>
      <c r="J618" s="44" t="str">
        <f t="shared" si="18"/>
        <v>2855.5 ± 471.0</v>
      </c>
      <c r="K618" s="43">
        <v>4655.1663414764698</v>
      </c>
      <c r="L618" s="43">
        <v>4513.7242641907696</v>
      </c>
      <c r="M618" s="43">
        <v>4772.8805502433797</v>
      </c>
      <c r="N618" s="44" t="str">
        <f t="shared" si="19"/>
        <v>4647.3 ± 129.8</v>
      </c>
    </row>
    <row r="619" spans="1:14" ht="17" x14ac:dyDescent="0.2">
      <c r="A619" s="139"/>
      <c r="B619" s="140"/>
      <c r="C619" s="46" t="s">
        <v>332</v>
      </c>
      <c r="D619" s="39" t="s">
        <v>333</v>
      </c>
      <c r="E619" s="40">
        <v>0.601135618999185</v>
      </c>
      <c r="F619" s="41">
        <v>5.4727105208344701E-5</v>
      </c>
      <c r="G619" s="42">
        <v>5180.9421607954</v>
      </c>
      <c r="H619" s="43">
        <v>5414.1440598706704</v>
      </c>
      <c r="I619" s="43">
        <v>5801.4443076566104</v>
      </c>
      <c r="J619" s="44" t="str">
        <f t="shared" si="18"/>
        <v>5465.5 ± 313.4</v>
      </c>
      <c r="K619" s="43">
        <v>9632.6900487505809</v>
      </c>
      <c r="L619" s="43">
        <v>8890.5307043919402</v>
      </c>
      <c r="M619" s="43">
        <v>7775.2899229259701</v>
      </c>
      <c r="N619" s="44" t="str">
        <f t="shared" si="19"/>
        <v>8766.2 ± 934.9</v>
      </c>
    </row>
    <row r="620" spans="1:14" ht="17" x14ac:dyDescent="0.2">
      <c r="A620" s="139"/>
      <c r="B620" s="140"/>
      <c r="C620" s="46" t="s">
        <v>1061</v>
      </c>
      <c r="D620" s="39" t="s">
        <v>1062</v>
      </c>
      <c r="E620" s="40">
        <v>0.59899321901687297</v>
      </c>
      <c r="F620" s="41">
        <v>1.34466886919505E-3</v>
      </c>
      <c r="G620" s="42">
        <v>5493.2181266515599</v>
      </c>
      <c r="H620" s="43">
        <v>5258.0693609200498</v>
      </c>
      <c r="I620" s="43">
        <v>5452.6771278708102</v>
      </c>
      <c r="J620" s="44" t="str">
        <f t="shared" si="18"/>
        <v>5401.3 ± 125.7</v>
      </c>
      <c r="K620" s="43">
        <v>10958.339440682401</v>
      </c>
      <c r="L620" s="43">
        <v>8802.6751006652703</v>
      </c>
      <c r="M620" s="43">
        <v>7097.7239156089699</v>
      </c>
      <c r="N620" s="44" t="str">
        <f t="shared" si="19"/>
        <v>8952.9 ± 1934.7</v>
      </c>
    </row>
    <row r="621" spans="1:14" ht="17" x14ac:dyDescent="0.2">
      <c r="A621" s="139"/>
      <c r="B621" s="140"/>
      <c r="C621" s="46" t="s">
        <v>1063</v>
      </c>
      <c r="D621" s="39" t="s">
        <v>1064</v>
      </c>
      <c r="E621" s="40">
        <v>0.59893761734790296</v>
      </c>
      <c r="F621" s="41">
        <v>3.7968420360106401E-3</v>
      </c>
      <c r="G621" s="42">
        <v>132.91084497183701</v>
      </c>
      <c r="H621" s="43">
        <v>148.31943440648399</v>
      </c>
      <c r="I621" s="43">
        <v>173.53293823489</v>
      </c>
      <c r="J621" s="44" t="str">
        <f t="shared" si="18"/>
        <v>151.6 ± 20.5</v>
      </c>
      <c r="K621" s="43">
        <v>294.28692102311902</v>
      </c>
      <c r="L621" s="43">
        <v>249.87502878103601</v>
      </c>
      <c r="M621" s="43">
        <v>232.30834536582799</v>
      </c>
      <c r="N621" s="44" t="str">
        <f t="shared" si="19"/>
        <v>258.8 ± 31.9</v>
      </c>
    </row>
    <row r="622" spans="1:14" ht="17" x14ac:dyDescent="0.2">
      <c r="A622" s="139"/>
      <c r="B622" s="140"/>
      <c r="C622" s="46" t="s">
        <v>1065</v>
      </c>
      <c r="D622" s="39" t="s">
        <v>1066</v>
      </c>
      <c r="E622" s="40">
        <v>0.59826285476749197</v>
      </c>
      <c r="F622" s="41">
        <v>3.7533452279521601E-3</v>
      </c>
      <c r="G622" s="42">
        <v>260.66010373117598</v>
      </c>
      <c r="H622" s="43">
        <v>230.71912018786401</v>
      </c>
      <c r="I622" s="43">
        <v>306.23459688510002</v>
      </c>
      <c r="J622" s="44" t="str">
        <f t="shared" si="18"/>
        <v>265.9 ± 38.0</v>
      </c>
      <c r="K622" s="43">
        <v>543.29893111960405</v>
      </c>
      <c r="L622" s="43">
        <v>423.30427250120698</v>
      </c>
      <c r="M622" s="43">
        <v>389.82044317068897</v>
      </c>
      <c r="N622" s="44" t="str">
        <f t="shared" si="19"/>
        <v>452.1 ± 80.7</v>
      </c>
    </row>
    <row r="623" spans="1:14" ht="17" x14ac:dyDescent="0.2">
      <c r="A623" s="139"/>
      <c r="B623" s="140"/>
      <c r="C623" s="46" t="s">
        <v>306</v>
      </c>
      <c r="D623" s="39" t="s">
        <v>307</v>
      </c>
      <c r="E623" s="40">
        <v>0.59761427871899597</v>
      </c>
      <c r="F623" s="41">
        <v>2.4437396336534998E-3</v>
      </c>
      <c r="G623" s="42">
        <v>1307.17170831525</v>
      </c>
      <c r="H623" s="43">
        <v>997.52090198870496</v>
      </c>
      <c r="I623" s="43">
        <v>1229.19164583047</v>
      </c>
      <c r="J623" s="44" t="str">
        <f t="shared" si="18"/>
        <v>1178.0 ± 161.1</v>
      </c>
      <c r="K623" s="43">
        <v>2385.9878058335898</v>
      </c>
      <c r="L623" s="43">
        <v>1915.7085539879399</v>
      </c>
      <c r="M623" s="43">
        <v>1623.5185499998199</v>
      </c>
      <c r="N623" s="44" t="str">
        <f t="shared" si="19"/>
        <v>1975.1 ± 384.7</v>
      </c>
    </row>
    <row r="624" spans="1:14" ht="17" x14ac:dyDescent="0.2">
      <c r="A624" s="139"/>
      <c r="B624" s="140"/>
      <c r="C624" s="45" t="s">
        <v>1067</v>
      </c>
      <c r="D624" s="39" t="s">
        <v>1068</v>
      </c>
      <c r="E624" s="40">
        <v>0.597464519095671</v>
      </c>
      <c r="F624" s="41">
        <v>5.6129790598315296E-4</v>
      </c>
      <c r="G624" s="42">
        <v>504.545052271732</v>
      </c>
      <c r="H624" s="43">
        <v>595.21655376196804</v>
      </c>
      <c r="I624" s="43">
        <v>499.33252325431602</v>
      </c>
      <c r="J624" s="44" t="str">
        <f t="shared" si="18"/>
        <v>533.0 ± 53.9</v>
      </c>
      <c r="K624" s="43">
        <v>797.74393052728499</v>
      </c>
      <c r="L624" s="43">
        <v>827.211853270554</v>
      </c>
      <c r="M624" s="43">
        <v>986.43051195111104</v>
      </c>
      <c r="N624" s="44" t="str">
        <f t="shared" si="19"/>
        <v>870.5 ± 101.5</v>
      </c>
    </row>
    <row r="625" spans="1:14" ht="17" x14ac:dyDescent="0.2">
      <c r="A625" s="139"/>
      <c r="B625" s="140"/>
      <c r="C625" s="45" t="s">
        <v>1069</v>
      </c>
      <c r="D625" s="39" t="s">
        <v>1070</v>
      </c>
      <c r="E625" s="40">
        <v>0.596724177311308</v>
      </c>
      <c r="F625" s="41">
        <v>1.8941837603549099E-2</v>
      </c>
      <c r="G625" s="42">
        <v>76.133396634353304</v>
      </c>
      <c r="H625" s="43">
        <v>63.9809324890714</v>
      </c>
      <c r="I625" s="43">
        <v>103.779502277728</v>
      </c>
      <c r="J625" s="44" t="str">
        <f t="shared" si="18"/>
        <v>81.3 ± 20.4</v>
      </c>
      <c r="K625" s="43">
        <v>118.62026662778</v>
      </c>
      <c r="L625" s="43">
        <v>148.32764265540999</v>
      </c>
      <c r="M625" s="43">
        <v>196.23015536583199</v>
      </c>
      <c r="N625" s="44" t="str">
        <f t="shared" si="19"/>
        <v>154.4 ± 39.2</v>
      </c>
    </row>
    <row r="626" spans="1:14" ht="17" x14ac:dyDescent="0.2">
      <c r="A626" s="139"/>
      <c r="B626" s="140"/>
      <c r="C626" s="46" t="s">
        <v>1071</v>
      </c>
      <c r="D626" s="39" t="s">
        <v>1072</v>
      </c>
      <c r="E626" s="40">
        <v>0.59517030084401701</v>
      </c>
      <c r="F626" s="41">
        <v>6.8665484543633803E-3</v>
      </c>
      <c r="G626" s="42">
        <v>3498.2650555208802</v>
      </c>
      <c r="H626" s="43">
        <v>5010.8703035759099</v>
      </c>
      <c r="I626" s="43">
        <v>6703.1350651516304</v>
      </c>
      <c r="J626" s="44" t="str">
        <f t="shared" si="18"/>
        <v>5070.8 ± 1603.3</v>
      </c>
      <c r="K626" s="43">
        <v>9278.6402453042992</v>
      </c>
      <c r="L626" s="43">
        <v>8647.5015668103806</v>
      </c>
      <c r="M626" s="43">
        <v>8502.1334580478397</v>
      </c>
      <c r="N626" s="44" t="str">
        <f t="shared" si="19"/>
        <v>8809.4 ± 412.8</v>
      </c>
    </row>
    <row r="627" spans="1:14" ht="17" x14ac:dyDescent="0.2">
      <c r="A627" s="139"/>
      <c r="B627" s="140"/>
      <c r="C627" s="46" t="s">
        <v>1073</v>
      </c>
      <c r="D627" s="39" t="s">
        <v>1074</v>
      </c>
      <c r="E627" s="40">
        <v>0.591938321788823</v>
      </c>
      <c r="F627" s="41">
        <v>1.1008523219743101E-3</v>
      </c>
      <c r="G627" s="42">
        <v>593.58241443733095</v>
      </c>
      <c r="H627" s="43">
        <v>508.93923570852297</v>
      </c>
      <c r="I627" s="43">
        <v>472.111670197862</v>
      </c>
      <c r="J627" s="44" t="str">
        <f t="shared" si="18"/>
        <v>524.9 ± 62.3</v>
      </c>
      <c r="K627" s="43">
        <v>845.73533610951699</v>
      </c>
      <c r="L627" s="43">
        <v>982.38538712544403</v>
      </c>
      <c r="M627" s="43">
        <v>754.12216658528303</v>
      </c>
      <c r="N627" s="44" t="str">
        <f t="shared" si="19"/>
        <v>860.7 ± 114.9</v>
      </c>
    </row>
    <row r="628" spans="1:14" ht="17" x14ac:dyDescent="0.2">
      <c r="A628" s="139"/>
      <c r="B628" s="140"/>
      <c r="C628" s="46" t="s">
        <v>1075</v>
      </c>
      <c r="D628" s="39" t="s">
        <v>1076</v>
      </c>
      <c r="E628" s="40">
        <v>0.58986291576740701</v>
      </c>
      <c r="F628" s="41">
        <v>4.0257699311918499E-2</v>
      </c>
      <c r="G628" s="42">
        <v>18.065551743744901</v>
      </c>
      <c r="H628" s="43">
        <v>27.143425904454599</v>
      </c>
      <c r="I628" s="43">
        <v>19.564988134325802</v>
      </c>
      <c r="J628" s="44" t="str">
        <f t="shared" si="18"/>
        <v>21.6 ± 4.9</v>
      </c>
      <c r="K628" s="43">
        <v>65.195871734352494</v>
      </c>
      <c r="L628" s="43">
        <v>51.344183996103297</v>
      </c>
      <c r="M628" s="43">
        <v>32.5583665853623</v>
      </c>
      <c r="N628" s="44" t="str">
        <f t="shared" si="19"/>
        <v>49.7 ± 16.4</v>
      </c>
    </row>
    <row r="629" spans="1:14" ht="17" x14ac:dyDescent="0.2">
      <c r="A629" s="139"/>
      <c r="B629" s="140"/>
      <c r="C629" s="46" t="s">
        <v>1077</v>
      </c>
      <c r="D629" s="39" t="s">
        <v>1078</v>
      </c>
      <c r="E629" s="40">
        <v>0.58959217225804905</v>
      </c>
      <c r="F629" s="41">
        <v>3.1977276984599002E-3</v>
      </c>
      <c r="G629" s="42">
        <v>2249.16119209624</v>
      </c>
      <c r="H629" s="43">
        <v>2361.4780536875501</v>
      </c>
      <c r="I629" s="43">
        <v>2765.46854020405</v>
      </c>
      <c r="J629" s="44" t="str">
        <f t="shared" si="18"/>
        <v>2458.7 ± 271.5</v>
      </c>
      <c r="K629" s="43">
        <v>4664.2213236617999</v>
      </c>
      <c r="L629" s="43">
        <v>4619.8355777827201</v>
      </c>
      <c r="M629" s="43">
        <v>3086.8851346338101</v>
      </c>
      <c r="N629" s="44" t="str">
        <f t="shared" si="19"/>
        <v>4123.6 ± 898.1</v>
      </c>
    </row>
    <row r="630" spans="1:14" ht="17" x14ac:dyDescent="0.2">
      <c r="A630" s="139"/>
      <c r="B630" s="140"/>
      <c r="C630" s="46" t="s">
        <v>1079</v>
      </c>
      <c r="D630" s="39" t="s">
        <v>1080</v>
      </c>
      <c r="E630" s="40">
        <v>0.58855032646035799</v>
      </c>
      <c r="F630" s="41">
        <v>1.2288234318334999E-2</v>
      </c>
      <c r="G630" s="42">
        <v>69.681413868730203</v>
      </c>
      <c r="H630" s="43">
        <v>79.491461577331194</v>
      </c>
      <c r="I630" s="43">
        <v>87.617120775459099</v>
      </c>
      <c r="J630" s="44" t="str">
        <f t="shared" si="18"/>
        <v>78.9 ± 9.0</v>
      </c>
      <c r="K630" s="43">
        <v>137.63572921696601</v>
      </c>
      <c r="L630" s="43">
        <v>172.288261853591</v>
      </c>
      <c r="M630" s="43">
        <v>117.034128536572</v>
      </c>
      <c r="N630" s="44" t="str">
        <f t="shared" si="19"/>
        <v>142.3 ± 27.9</v>
      </c>
    </row>
    <row r="631" spans="1:14" ht="17" x14ac:dyDescent="0.2">
      <c r="A631" s="139"/>
      <c r="B631" s="140"/>
      <c r="C631" s="46" t="s">
        <v>1081</v>
      </c>
      <c r="D631" s="39" t="s">
        <v>1082</v>
      </c>
      <c r="E631" s="40">
        <v>0.58786405253128904</v>
      </c>
      <c r="F631" s="41">
        <v>1.4795834840305899E-3</v>
      </c>
      <c r="G631" s="42">
        <v>259.36970717805099</v>
      </c>
      <c r="H631" s="43">
        <v>240.413200868026</v>
      </c>
      <c r="I631" s="43">
        <v>209.260307871485</v>
      </c>
      <c r="J631" s="44" t="str">
        <f t="shared" si="18"/>
        <v>236.3 ± 25.3</v>
      </c>
      <c r="K631" s="43">
        <v>422.86766805475798</v>
      </c>
      <c r="L631" s="43">
        <v>387.933834637225</v>
      </c>
      <c r="M631" s="43">
        <v>351.98234146337597</v>
      </c>
      <c r="N631" s="44" t="str">
        <f t="shared" si="19"/>
        <v>387.6 ± 35.4</v>
      </c>
    </row>
    <row r="632" spans="1:14" ht="17" x14ac:dyDescent="0.2">
      <c r="A632" s="139"/>
      <c r="B632" s="140"/>
      <c r="C632" s="46" t="s">
        <v>1083</v>
      </c>
      <c r="D632" s="39" t="s">
        <v>1084</v>
      </c>
      <c r="E632" s="40">
        <v>0.58707724583447196</v>
      </c>
      <c r="F632" s="41">
        <v>8.9192157954081101E-4</v>
      </c>
      <c r="G632" s="42">
        <v>953.603052759104</v>
      </c>
      <c r="H632" s="43">
        <v>1196.24955593203</v>
      </c>
      <c r="I632" s="43">
        <v>921.25574562934196</v>
      </c>
      <c r="J632" s="44" t="str">
        <f t="shared" si="18"/>
        <v>1023.7 ± 150.3</v>
      </c>
      <c r="K632" s="43">
        <v>1662.4947292259901</v>
      </c>
      <c r="L632" s="43">
        <v>1490.1223177535801</v>
      </c>
      <c r="M632" s="43">
        <v>1848.78724853638</v>
      </c>
      <c r="N632" s="44" t="str">
        <f t="shared" si="19"/>
        <v>1667.1 ± 179.4</v>
      </c>
    </row>
    <row r="633" spans="1:14" ht="17" x14ac:dyDescent="0.2">
      <c r="A633" s="139"/>
      <c r="B633" s="140"/>
      <c r="C633" s="46" t="s">
        <v>1085</v>
      </c>
      <c r="D633" s="39" t="s">
        <v>1086</v>
      </c>
      <c r="E633" s="40">
        <v>0.58612905603237198</v>
      </c>
      <c r="F633" s="41">
        <v>3.13134441079293E-2</v>
      </c>
      <c r="G633" s="42">
        <v>32.259913828115799</v>
      </c>
      <c r="H633" s="43">
        <v>46.531587264779198</v>
      </c>
      <c r="I633" s="43">
        <v>76.558649221275004</v>
      </c>
      <c r="J633" s="44" t="str">
        <f t="shared" si="18"/>
        <v>51.8 ± 22.6</v>
      </c>
      <c r="K633" s="43">
        <v>117.714768409247</v>
      </c>
      <c r="L633" s="43">
        <v>123.22604159064799</v>
      </c>
      <c r="M633" s="43">
        <v>82.7158502438933</v>
      </c>
      <c r="N633" s="44" t="str">
        <f t="shared" si="19"/>
        <v>107.9 ± 22.0</v>
      </c>
    </row>
    <row r="634" spans="1:14" ht="17" x14ac:dyDescent="0.2">
      <c r="A634" s="139"/>
      <c r="B634" s="140"/>
      <c r="C634" s="46" t="s">
        <v>1087</v>
      </c>
      <c r="D634" s="39" t="s">
        <v>1088</v>
      </c>
      <c r="E634" s="40">
        <v>0.58504498113030001</v>
      </c>
      <c r="F634" s="41">
        <v>9.5046068564673195E-3</v>
      </c>
      <c r="G634" s="42">
        <v>82.585379399976503</v>
      </c>
      <c r="H634" s="43">
        <v>84.338501917412401</v>
      </c>
      <c r="I634" s="43">
        <v>98.675592329643294</v>
      </c>
      <c r="J634" s="44" t="str">
        <f t="shared" si="18"/>
        <v>88.5 ± 8.8</v>
      </c>
      <c r="K634" s="43">
        <v>162.98967933588099</v>
      </c>
      <c r="L634" s="43">
        <v>175.71120745333101</v>
      </c>
      <c r="M634" s="43">
        <v>128.473554634132</v>
      </c>
      <c r="N634" s="44" t="str">
        <f t="shared" si="19"/>
        <v>155.7 ± 24.4</v>
      </c>
    </row>
    <row r="635" spans="1:14" ht="17" x14ac:dyDescent="0.2">
      <c r="A635" s="139"/>
      <c r="B635" s="140"/>
      <c r="C635" s="46" t="s">
        <v>1089</v>
      </c>
      <c r="D635" s="39" t="s">
        <v>1090</v>
      </c>
      <c r="E635" s="40">
        <v>-0.58666563823338802</v>
      </c>
      <c r="F635" s="41">
        <v>3.7320768243470803E-2</v>
      </c>
      <c r="G635" s="42">
        <v>45.163879359362198</v>
      </c>
      <c r="H635" s="43">
        <v>49.439811468827898</v>
      </c>
      <c r="I635" s="43">
        <v>80.811907511345794</v>
      </c>
      <c r="J635" s="44" t="str">
        <f t="shared" si="18"/>
        <v>58.5 ± 19.5</v>
      </c>
      <c r="K635" s="43">
        <v>24.448451900382199</v>
      </c>
      <c r="L635" s="43">
        <v>21.6786554650214</v>
      </c>
      <c r="M635" s="43">
        <v>34.318278292679103</v>
      </c>
      <c r="N635" s="44" t="str">
        <f t="shared" si="19"/>
        <v>26.8 ± 6.6</v>
      </c>
    </row>
    <row r="636" spans="1:14" ht="17" x14ac:dyDescent="0.2">
      <c r="A636" s="139"/>
      <c r="B636" s="140"/>
      <c r="C636" s="45" t="s">
        <v>1091</v>
      </c>
      <c r="D636" s="39" t="s">
        <v>1092</v>
      </c>
      <c r="E636" s="40">
        <v>-0.59025682066277996</v>
      </c>
      <c r="F636" s="41">
        <v>1.21916524441756E-2</v>
      </c>
      <c r="G636" s="42">
        <v>265.82168994367402</v>
      </c>
      <c r="H636" s="43">
        <v>167.70759576680899</v>
      </c>
      <c r="I636" s="43">
        <v>187.99401642113099</v>
      </c>
      <c r="J636" s="44" t="str">
        <f t="shared" si="18"/>
        <v>207.2 ± 51.8</v>
      </c>
      <c r="K636" s="43">
        <v>122.24225950191099</v>
      </c>
      <c r="L636" s="43">
        <v>128.93095092354801</v>
      </c>
      <c r="M636" s="43">
        <v>95.035232195111504</v>
      </c>
      <c r="N636" s="44" t="str">
        <f t="shared" si="19"/>
        <v>115.4 ± 18.0</v>
      </c>
    </row>
    <row r="637" spans="1:14" ht="17" x14ac:dyDescent="0.2">
      <c r="A637" s="139"/>
      <c r="B637" s="140"/>
      <c r="C637" s="46" t="s">
        <v>1093</v>
      </c>
      <c r="D637" s="39" t="s">
        <v>1094</v>
      </c>
      <c r="E637" s="40">
        <v>-0.59163691175256194</v>
      </c>
      <c r="F637" s="41">
        <v>5.8463345589573803E-3</v>
      </c>
      <c r="G637" s="42">
        <v>554.87051784359198</v>
      </c>
      <c r="H637" s="43">
        <v>531.23562127289597</v>
      </c>
      <c r="I637" s="43">
        <v>831.93732153785504</v>
      </c>
      <c r="J637" s="44" t="str">
        <f t="shared" si="18"/>
        <v>639.3 ± 167.2</v>
      </c>
      <c r="K637" s="43">
        <v>330.50684976442602</v>
      </c>
      <c r="L637" s="43">
        <v>391.35678023696499</v>
      </c>
      <c r="M637" s="43">
        <v>396.86008999995602</v>
      </c>
      <c r="N637" s="44" t="str">
        <f t="shared" si="19"/>
        <v>372.9 ± 36.8</v>
      </c>
    </row>
    <row r="638" spans="1:14" ht="17" x14ac:dyDescent="0.2">
      <c r="A638" s="139"/>
      <c r="B638" s="140"/>
      <c r="C638" s="46" t="s">
        <v>1095</v>
      </c>
      <c r="D638" s="39" t="s">
        <v>1096</v>
      </c>
      <c r="E638" s="40">
        <v>-0.59233705064915798</v>
      </c>
      <c r="F638" s="41">
        <v>7.6981032256823298E-5</v>
      </c>
      <c r="G638" s="42">
        <v>1927.8524503681999</v>
      </c>
      <c r="H638" s="43">
        <v>2128.8201173636498</v>
      </c>
      <c r="I638" s="43">
        <v>2089.2004720827899</v>
      </c>
      <c r="J638" s="44" t="str">
        <f t="shared" si="18"/>
        <v>2048.6 ± 106.5</v>
      </c>
      <c r="K638" s="43">
        <v>1160.8487161588901</v>
      </c>
      <c r="L638" s="43">
        <v>1280.1816543028399</v>
      </c>
      <c r="M638" s="43">
        <v>1410.5692334144801</v>
      </c>
      <c r="N638" s="44" t="str">
        <f t="shared" si="19"/>
        <v>1283.9 ± 124.9</v>
      </c>
    </row>
    <row r="639" spans="1:14" ht="17" x14ac:dyDescent="0.2">
      <c r="A639" s="139"/>
      <c r="B639" s="140"/>
      <c r="C639" s="45" t="s">
        <v>1097</v>
      </c>
      <c r="D639" s="39" t="s">
        <v>1098</v>
      </c>
      <c r="E639" s="40">
        <v>-0.59359824129810501</v>
      </c>
      <c r="F639" s="41">
        <v>4.7423388340418503E-2</v>
      </c>
      <c r="G639" s="42">
        <v>67.100620762480901</v>
      </c>
      <c r="H639" s="43">
        <v>39.745730788665597</v>
      </c>
      <c r="I639" s="43">
        <v>13.6104265282267</v>
      </c>
      <c r="J639" s="44" t="str">
        <f t="shared" si="18"/>
        <v>40.2 ± 26.7</v>
      </c>
      <c r="K639" s="43">
        <v>16.298967933588099</v>
      </c>
      <c r="L639" s="43">
        <v>11.409818665800699</v>
      </c>
      <c r="M639" s="43">
        <v>9.6795143902428293</v>
      </c>
      <c r="N639" s="44" t="str">
        <f t="shared" si="19"/>
        <v>12.5 ± 3.4</v>
      </c>
    </row>
    <row r="640" spans="1:14" ht="17" x14ac:dyDescent="0.2">
      <c r="A640" s="139"/>
      <c r="B640" s="140"/>
      <c r="C640" s="46" t="s">
        <v>1099</v>
      </c>
      <c r="D640" s="39" t="s">
        <v>1100</v>
      </c>
      <c r="E640" s="40">
        <v>-0.59393679690410095</v>
      </c>
      <c r="F640" s="41">
        <v>1.72575154520843E-3</v>
      </c>
      <c r="G640" s="42">
        <v>3753.76357303956</v>
      </c>
      <c r="H640" s="43">
        <v>4436.0113192422896</v>
      </c>
      <c r="I640" s="43">
        <v>4695.5971522381997</v>
      </c>
      <c r="J640" s="44" t="str">
        <f t="shared" si="18"/>
        <v>4295.1 ± 486.5</v>
      </c>
      <c r="K640" s="43">
        <v>2039.18198813558</v>
      </c>
      <c r="L640" s="43">
        <v>2894.6709955136498</v>
      </c>
      <c r="M640" s="43">
        <v>2837.8576280484699</v>
      </c>
      <c r="N640" s="44" t="str">
        <f t="shared" si="19"/>
        <v>2590.6 ± 478.4</v>
      </c>
    </row>
    <row r="641" spans="1:14" ht="17" x14ac:dyDescent="0.2">
      <c r="A641" s="139"/>
      <c r="B641" s="140"/>
      <c r="C641" s="45" t="s">
        <v>1101</v>
      </c>
      <c r="D641" s="39" t="s">
        <v>1102</v>
      </c>
      <c r="E641" s="40">
        <v>-0.59481326387356803</v>
      </c>
      <c r="F641" s="41">
        <v>3.4626719302765799E-2</v>
      </c>
      <c r="G641" s="42">
        <v>38.711896593738999</v>
      </c>
      <c r="H641" s="43">
        <v>56.225667944941598</v>
      </c>
      <c r="I641" s="43">
        <v>78.259952537303306</v>
      </c>
      <c r="J641" s="44" t="str">
        <f t="shared" si="18"/>
        <v>57.7 ± 19.8</v>
      </c>
      <c r="K641" s="43">
        <v>29.881441211578199</v>
      </c>
      <c r="L641" s="43">
        <v>26.242582931341701</v>
      </c>
      <c r="M641" s="43">
        <v>24.638763902436299</v>
      </c>
      <c r="N641" s="44" t="str">
        <f t="shared" si="19"/>
        <v>26.9 ± 2.7</v>
      </c>
    </row>
    <row r="642" spans="1:14" ht="17" x14ac:dyDescent="0.2">
      <c r="A642" s="139"/>
      <c r="B642" s="140"/>
      <c r="C642" s="46" t="s">
        <v>1103</v>
      </c>
      <c r="D642" s="39" t="s">
        <v>1104</v>
      </c>
      <c r="E642" s="40">
        <v>-0.59703362347255995</v>
      </c>
      <c r="F642" s="41">
        <v>2.3494463434157301E-2</v>
      </c>
      <c r="G642" s="42">
        <v>125.168465653089</v>
      </c>
      <c r="H642" s="43">
        <v>141.53357793037</v>
      </c>
      <c r="I642" s="43">
        <v>143.76013020439399</v>
      </c>
      <c r="J642" s="44" t="str">
        <f t="shared" si="18"/>
        <v>136.8 ± 10.2</v>
      </c>
      <c r="K642" s="43">
        <v>39.841921615437599</v>
      </c>
      <c r="L642" s="43">
        <v>77.586766927444998</v>
      </c>
      <c r="M642" s="43">
        <v>92.395364634136101</v>
      </c>
      <c r="N642" s="44" t="str">
        <f t="shared" si="19"/>
        <v>69.9 ± 27.1</v>
      </c>
    </row>
    <row r="643" spans="1:14" ht="17" x14ac:dyDescent="0.2">
      <c r="A643" s="139"/>
      <c r="B643" s="140"/>
      <c r="C643" s="46" t="s">
        <v>1105</v>
      </c>
      <c r="D643" s="39" t="s">
        <v>1106</v>
      </c>
      <c r="E643" s="40">
        <v>-0.59849347272962705</v>
      </c>
      <c r="F643" s="41">
        <v>2.28519365353585E-2</v>
      </c>
      <c r="G643" s="42">
        <v>209.04424160619101</v>
      </c>
      <c r="H643" s="43">
        <v>207.45332655547401</v>
      </c>
      <c r="I643" s="43">
        <v>250.94223911417899</v>
      </c>
      <c r="J643" s="44" t="str">
        <f t="shared" si="18"/>
        <v>222.5 ± 24.7</v>
      </c>
      <c r="K643" s="43">
        <v>75.156352138211901</v>
      </c>
      <c r="L643" s="43">
        <v>91.278549326405894</v>
      </c>
      <c r="M643" s="43">
        <v>174.23125902437101</v>
      </c>
      <c r="N643" s="44" t="str">
        <f t="shared" si="19"/>
        <v>113.6 ± 53.2</v>
      </c>
    </row>
    <row r="644" spans="1:14" ht="17" x14ac:dyDescent="0.2">
      <c r="A644" s="139"/>
      <c r="B644" s="140"/>
      <c r="C644" s="46" t="s">
        <v>1107</v>
      </c>
      <c r="D644" s="39" t="s">
        <v>1108</v>
      </c>
      <c r="E644" s="40">
        <v>-0.59896687482885302</v>
      </c>
      <c r="F644" s="41">
        <v>1.49260337721279E-2</v>
      </c>
      <c r="G644" s="42">
        <v>189.68829330932101</v>
      </c>
      <c r="H644" s="43">
        <v>125.05364077409401</v>
      </c>
      <c r="I644" s="43">
        <v>227.97464434779701</v>
      </c>
      <c r="J644" s="44" t="str">
        <f t="shared" si="18"/>
        <v>180.9 ± 52.0</v>
      </c>
      <c r="K644" s="43">
        <v>88.738825416201905</v>
      </c>
      <c r="L644" s="43">
        <v>108.39327732510699</v>
      </c>
      <c r="M644" s="43">
        <v>97.675099756086794</v>
      </c>
      <c r="N644" s="44" t="str">
        <f t="shared" si="19"/>
        <v>98.3 ± 9.8</v>
      </c>
    </row>
    <row r="645" spans="1:14" ht="17" x14ac:dyDescent="0.2">
      <c r="A645" s="139"/>
      <c r="B645" s="140"/>
      <c r="C645" s="46" t="s">
        <v>1109</v>
      </c>
      <c r="D645" s="39" t="s">
        <v>1110</v>
      </c>
      <c r="E645" s="40">
        <v>-0.60418085109641095</v>
      </c>
      <c r="F645" s="41">
        <v>9.3719569028706505E-3</v>
      </c>
      <c r="G645" s="42">
        <v>147.105207056208</v>
      </c>
      <c r="H645" s="43">
        <v>168.677003834825</v>
      </c>
      <c r="I645" s="43">
        <v>137.805568598295</v>
      </c>
      <c r="J645" s="44" t="str">
        <f t="shared" si="18"/>
        <v>151.2 ± 15.8</v>
      </c>
      <c r="K645" s="43">
        <v>66.101369952885094</v>
      </c>
      <c r="L645" s="43">
        <v>91.278549326405894</v>
      </c>
      <c r="M645" s="43">
        <v>96.795143902428293</v>
      </c>
      <c r="N645" s="44" t="str">
        <f t="shared" si="19"/>
        <v>84.7 ± 16.4</v>
      </c>
    </row>
    <row r="646" spans="1:14" ht="17" x14ac:dyDescent="0.2">
      <c r="A646" s="139"/>
      <c r="B646" s="140"/>
      <c r="C646" s="46" t="s">
        <v>1111</v>
      </c>
      <c r="D646" s="39" t="s">
        <v>1112</v>
      </c>
      <c r="E646" s="40">
        <v>-0.60421542962720898</v>
      </c>
      <c r="F646" s="41">
        <v>1.46004499168992E-2</v>
      </c>
      <c r="G646" s="42">
        <v>2816.9356754710702</v>
      </c>
      <c r="H646" s="43">
        <v>2610.6159271677202</v>
      </c>
      <c r="I646" s="43">
        <v>1985.4209698050599</v>
      </c>
      <c r="J646" s="44" t="str">
        <f t="shared" si="18"/>
        <v>2471.0 ± 433.0</v>
      </c>
      <c r="K646" s="43">
        <v>877.42777375816001</v>
      </c>
      <c r="L646" s="43">
        <v>1208.2997967082999</v>
      </c>
      <c r="M646" s="43">
        <v>1913.02402585345</v>
      </c>
      <c r="N646" s="44" t="str">
        <f t="shared" si="19"/>
        <v>1332.9 ± 528.9</v>
      </c>
    </row>
    <row r="647" spans="1:14" ht="17" x14ac:dyDescent="0.2">
      <c r="A647" s="139"/>
      <c r="B647" s="140"/>
      <c r="C647" s="46" t="s">
        <v>1113</v>
      </c>
      <c r="D647" s="39" t="s">
        <v>1114</v>
      </c>
      <c r="E647" s="40">
        <v>-0.61094906822097805</v>
      </c>
      <c r="F647" s="41">
        <v>4.4250860703010798E-2</v>
      </c>
      <c r="G647" s="42">
        <v>91.618155271848906</v>
      </c>
      <c r="H647" s="43">
        <v>54.286851808909098</v>
      </c>
      <c r="I647" s="43">
        <v>55.292357770920802</v>
      </c>
      <c r="J647" s="44" t="str">
        <f t="shared" si="18"/>
        <v>67.1 ± 21.3</v>
      </c>
      <c r="K647" s="43">
        <v>3.6219928741306902</v>
      </c>
      <c r="L647" s="43">
        <v>23.9606191981816</v>
      </c>
      <c r="M647" s="43">
        <v>36.9581458536545</v>
      </c>
      <c r="N647" s="44" t="str">
        <f t="shared" si="19"/>
        <v>21.5 ± 16.8</v>
      </c>
    </row>
    <row r="648" spans="1:14" ht="17" x14ac:dyDescent="0.2">
      <c r="A648" s="139"/>
      <c r="B648" s="140"/>
      <c r="C648" s="46" t="s">
        <v>1115</v>
      </c>
      <c r="D648" s="39" t="s">
        <v>1116</v>
      </c>
      <c r="E648" s="40">
        <v>-0.61237630045767799</v>
      </c>
      <c r="F648" s="41">
        <v>9.7300058897898303E-3</v>
      </c>
      <c r="G648" s="42">
        <v>121.297275993716</v>
      </c>
      <c r="H648" s="43">
        <v>106.634887481786</v>
      </c>
      <c r="I648" s="43">
        <v>102.928850619714</v>
      </c>
      <c r="J648" s="44" t="str">
        <f t="shared" si="18"/>
        <v>110.3 ± 9.7</v>
      </c>
      <c r="K648" s="43">
        <v>68.817864608483106</v>
      </c>
      <c r="L648" s="43">
        <v>57.049093329003703</v>
      </c>
      <c r="M648" s="43">
        <v>56.317174634140102</v>
      </c>
      <c r="N648" s="44" t="str">
        <f t="shared" si="19"/>
        <v>60.7 ± 7.0</v>
      </c>
    </row>
    <row r="649" spans="1:14" ht="17" x14ac:dyDescent="0.2">
      <c r="A649" s="139"/>
      <c r="B649" s="140"/>
      <c r="C649" s="46" t="s">
        <v>408</v>
      </c>
      <c r="D649" s="39" t="s">
        <v>409</v>
      </c>
      <c r="E649" s="40">
        <v>-0.61640927934822798</v>
      </c>
      <c r="F649" s="41">
        <v>2.0004108866008901E-3</v>
      </c>
      <c r="G649" s="42">
        <v>10298.6548904877</v>
      </c>
      <c r="H649" s="43">
        <v>13149.0510345722</v>
      </c>
      <c r="I649" s="43">
        <v>14287.545248005899</v>
      </c>
      <c r="J649" s="44" t="str">
        <f t="shared" si="18"/>
        <v>12578.4 ± 2054.8</v>
      </c>
      <c r="K649" s="43">
        <v>6601.9875113217204</v>
      </c>
      <c r="L649" s="43">
        <v>6529.8392224377603</v>
      </c>
      <c r="M649" s="43">
        <v>9082.9043214624107</v>
      </c>
      <c r="N649" s="44" t="str">
        <f t="shared" si="19"/>
        <v>7404.9 ± 1453.6</v>
      </c>
    </row>
    <row r="650" spans="1:14" ht="17" x14ac:dyDescent="0.2">
      <c r="A650" s="139"/>
      <c r="B650" s="140"/>
      <c r="C650" s="46" t="s">
        <v>1117</v>
      </c>
      <c r="D650" s="39" t="s">
        <v>1118</v>
      </c>
      <c r="E650" s="40">
        <v>-0.62187924676506501</v>
      </c>
      <c r="F650" s="41">
        <v>6.1191175938494101E-3</v>
      </c>
      <c r="G650" s="42">
        <v>150.97639671558201</v>
      </c>
      <c r="H650" s="43">
        <v>152.19706667854899</v>
      </c>
      <c r="I650" s="43">
        <v>190.54597139517301</v>
      </c>
      <c r="J650" s="44" t="str">
        <f t="shared" si="18"/>
        <v>164.6 ± 22.5</v>
      </c>
      <c r="K650" s="43">
        <v>107.75428800538801</v>
      </c>
      <c r="L650" s="43">
        <v>83.291676260345398</v>
      </c>
      <c r="M650" s="43">
        <v>87.115629512185507</v>
      </c>
      <c r="N650" s="44" t="str">
        <f t="shared" si="19"/>
        <v>92.7 ± 13.2</v>
      </c>
    </row>
    <row r="651" spans="1:14" ht="17" x14ac:dyDescent="0.2">
      <c r="A651" s="139"/>
      <c r="B651" s="140"/>
      <c r="C651" s="46" t="s">
        <v>1119</v>
      </c>
      <c r="D651" s="39" t="s">
        <v>1120</v>
      </c>
      <c r="E651" s="40">
        <v>-0.62316706400784505</v>
      </c>
      <c r="F651" s="41">
        <v>1.2801623042983301E-2</v>
      </c>
      <c r="G651" s="42">
        <v>330.34151759990601</v>
      </c>
      <c r="H651" s="43">
        <v>281.12833972470798</v>
      </c>
      <c r="I651" s="43">
        <v>449.14407543148002</v>
      </c>
      <c r="J651" s="44" t="str">
        <f t="shared" si="18"/>
        <v>353.5 ± 86.4</v>
      </c>
      <c r="K651" s="43">
        <v>151.21820249495599</v>
      </c>
      <c r="L651" s="43">
        <v>156.31451572147</v>
      </c>
      <c r="M651" s="43">
        <v>257.827065121923</v>
      </c>
      <c r="N651" s="44" t="str">
        <f t="shared" si="19"/>
        <v>188.5 ± 60.1</v>
      </c>
    </row>
    <row r="652" spans="1:14" ht="17" x14ac:dyDescent="0.2">
      <c r="A652" s="139"/>
      <c r="B652" s="140"/>
      <c r="C652" s="46" t="s">
        <v>1121</v>
      </c>
      <c r="D652" s="39" t="s">
        <v>1122</v>
      </c>
      <c r="E652" s="40">
        <v>-0.62400883287292197</v>
      </c>
      <c r="F652" s="41">
        <v>1.8067310293827299E-4</v>
      </c>
      <c r="G652" s="42">
        <v>7139.76412843859</v>
      </c>
      <c r="H652" s="43">
        <v>7408.2164557800597</v>
      </c>
      <c r="I652" s="43">
        <v>6571.2840581594401</v>
      </c>
      <c r="J652" s="44" t="str">
        <f t="shared" si="18"/>
        <v>7039.8 ± 427.3</v>
      </c>
      <c r="K652" s="43">
        <v>3543.2145291183501</v>
      </c>
      <c r="L652" s="43">
        <v>4557.0815751208202</v>
      </c>
      <c r="M652" s="43">
        <v>4707.7638170726505</v>
      </c>
      <c r="N652" s="44" t="str">
        <f t="shared" si="19"/>
        <v>4269.4 ± 633.4</v>
      </c>
    </row>
    <row r="653" spans="1:14" ht="17" x14ac:dyDescent="0.2">
      <c r="A653" s="139"/>
      <c r="B653" s="140"/>
      <c r="C653" s="46" t="s">
        <v>360</v>
      </c>
      <c r="D653" s="39" t="s">
        <v>361</v>
      </c>
      <c r="E653" s="40">
        <v>-0.62484345303382505</v>
      </c>
      <c r="F653" s="41">
        <v>8.38572019550992E-3</v>
      </c>
      <c r="G653" s="42">
        <v>7344.9371803854101</v>
      </c>
      <c r="H653" s="43">
        <v>4777.242959184</v>
      </c>
      <c r="I653" s="43">
        <v>6994.9085838504898</v>
      </c>
      <c r="J653" s="44" t="str">
        <f t="shared" ref="J653:J716" si="20">CONCATENATE(TEXT(AVERAGE(G653:I653), "0.0"), " ± ", TEXT(STDEV(G653:I653),"0.0"))</f>
        <v>6372.4 ± 1392.5</v>
      </c>
      <c r="K653" s="43">
        <v>2899.4052957416202</v>
      </c>
      <c r="L653" s="43">
        <v>2841.0448477843802</v>
      </c>
      <c r="M653" s="43">
        <v>4788.7197556092297</v>
      </c>
      <c r="N653" s="44" t="str">
        <f t="shared" ref="N653:N716" si="21">CONCATENATE(TEXT(AVERAGE(K653:M653), "0.0"), " ± ", TEXT(STDEV(K653:M653),"0.0"))</f>
        <v>3509.7 ± 1108.0</v>
      </c>
    </row>
    <row r="654" spans="1:14" ht="17" x14ac:dyDescent="0.2">
      <c r="A654" s="139"/>
      <c r="B654" s="140"/>
      <c r="C654" s="46" t="s">
        <v>1123</v>
      </c>
      <c r="D654" s="39" t="s">
        <v>1124</v>
      </c>
      <c r="E654" s="40">
        <v>-0.62537815989068002</v>
      </c>
      <c r="F654" s="41">
        <v>5.6034510669488898E-3</v>
      </c>
      <c r="G654" s="42">
        <v>132.91084497183701</v>
      </c>
      <c r="H654" s="43">
        <v>134.747721454257</v>
      </c>
      <c r="I654" s="43">
        <v>147.16273683645099</v>
      </c>
      <c r="J654" s="44" t="str">
        <f t="shared" si="20"/>
        <v>138.3 ± 7.8</v>
      </c>
      <c r="K654" s="43">
        <v>78.778345012342598</v>
      </c>
      <c r="L654" s="43">
        <v>67.317930128224404</v>
      </c>
      <c r="M654" s="43">
        <v>87.115629512185507</v>
      </c>
      <c r="N654" s="44" t="str">
        <f t="shared" si="21"/>
        <v>77.7 ± 9.9</v>
      </c>
    </row>
    <row r="655" spans="1:14" ht="17" x14ac:dyDescent="0.2">
      <c r="A655" s="139"/>
      <c r="B655" s="140"/>
      <c r="C655" s="46" t="s">
        <v>1125</v>
      </c>
      <c r="D655" s="39" t="s">
        <v>1126</v>
      </c>
      <c r="E655" s="40">
        <v>-0.62786375442675402</v>
      </c>
      <c r="F655" s="41">
        <v>3.9584610153887902E-2</v>
      </c>
      <c r="G655" s="42">
        <v>241.30415543430601</v>
      </c>
      <c r="H655" s="43">
        <v>287.914196200822</v>
      </c>
      <c r="I655" s="43">
        <v>788.55408697913197</v>
      </c>
      <c r="J655" s="44" t="str">
        <f t="shared" si="20"/>
        <v>439.3 ± 303.4</v>
      </c>
      <c r="K655" s="43">
        <v>57.0463877675584</v>
      </c>
      <c r="L655" s="43">
        <v>155.17353385489</v>
      </c>
      <c r="M655" s="43">
        <v>122.313863658523</v>
      </c>
      <c r="N655" s="44" t="str">
        <f t="shared" si="21"/>
        <v>111.5 ± 49.9</v>
      </c>
    </row>
    <row r="656" spans="1:14" ht="17" x14ac:dyDescent="0.2">
      <c r="A656" s="139"/>
      <c r="B656" s="140"/>
      <c r="C656" s="46" t="s">
        <v>1127</v>
      </c>
      <c r="D656" s="39" t="s">
        <v>1128</v>
      </c>
      <c r="E656" s="40">
        <v>-0.628458115591636</v>
      </c>
      <c r="F656" s="41">
        <v>1.72070072159135E-3</v>
      </c>
      <c r="G656" s="42">
        <v>352.27825900302503</v>
      </c>
      <c r="H656" s="43">
        <v>355.772760961958</v>
      </c>
      <c r="I656" s="43">
        <v>270.50722724850499</v>
      </c>
      <c r="J656" s="44" t="str">
        <f t="shared" si="20"/>
        <v>326.2 ± 48.3</v>
      </c>
      <c r="K656" s="43">
        <v>186.532633017731</v>
      </c>
      <c r="L656" s="43">
        <v>176.85218931991099</v>
      </c>
      <c r="M656" s="43">
        <v>206.78962560973301</v>
      </c>
      <c r="N656" s="44" t="str">
        <f t="shared" si="21"/>
        <v>190.1 ± 15.3</v>
      </c>
    </row>
    <row r="657" spans="1:14" ht="17" x14ac:dyDescent="0.2">
      <c r="A657" s="139"/>
      <c r="B657" s="140"/>
      <c r="C657" s="45" t="s">
        <v>1129</v>
      </c>
      <c r="D657" s="39" t="s">
        <v>1130</v>
      </c>
      <c r="E657" s="40">
        <v>-0.63191411905801498</v>
      </c>
      <c r="F657" s="41">
        <v>9.6926036644719399E-4</v>
      </c>
      <c r="G657" s="42">
        <v>767.78594910915695</v>
      </c>
      <c r="H657" s="43">
        <v>751.29125271258101</v>
      </c>
      <c r="I657" s="43">
        <v>831.93732153785504</v>
      </c>
      <c r="J657" s="44" t="str">
        <f t="shared" si="20"/>
        <v>783.7 ± 42.6</v>
      </c>
      <c r="K657" s="43">
        <v>380.30925178372303</v>
      </c>
      <c r="L657" s="43">
        <v>561.36307835739603</v>
      </c>
      <c r="M657" s="43">
        <v>447.01757365848698</v>
      </c>
      <c r="N657" s="44" t="str">
        <f t="shared" si="21"/>
        <v>462.9 ± 91.6</v>
      </c>
    </row>
    <row r="658" spans="1:14" ht="17" x14ac:dyDescent="0.2">
      <c r="A658" s="139"/>
      <c r="B658" s="140"/>
      <c r="C658" s="46" t="s">
        <v>1131</v>
      </c>
      <c r="D658" s="39" t="s">
        <v>1132</v>
      </c>
      <c r="E658" s="40">
        <v>-0.63485091336933297</v>
      </c>
      <c r="F658" s="41">
        <v>3.4413386999462598E-4</v>
      </c>
      <c r="G658" s="42">
        <v>788.43229395915102</v>
      </c>
      <c r="H658" s="43">
        <v>726.08664294415905</v>
      </c>
      <c r="I658" s="43">
        <v>710.29413444182899</v>
      </c>
      <c r="J658" s="44" t="str">
        <f t="shared" si="20"/>
        <v>741.6 ± 41.3</v>
      </c>
      <c r="K658" s="43">
        <v>381.21475000225502</v>
      </c>
      <c r="L658" s="43">
        <v>433.57310930042797</v>
      </c>
      <c r="M658" s="43">
        <v>512.13430682921205</v>
      </c>
      <c r="N658" s="44" t="str">
        <f t="shared" si="21"/>
        <v>442.3 ± 65.9</v>
      </c>
    </row>
    <row r="659" spans="1:14" ht="34" x14ac:dyDescent="0.2">
      <c r="A659" s="139"/>
      <c r="B659" s="140"/>
      <c r="C659" s="46" t="s">
        <v>1133</v>
      </c>
      <c r="D659" s="39" t="s">
        <v>1134</v>
      </c>
      <c r="E659" s="40">
        <v>-0.63606134025116701</v>
      </c>
      <c r="F659" s="41">
        <v>7.1600864646641903E-3</v>
      </c>
      <c r="G659" s="42">
        <v>5008.0290226767002</v>
      </c>
      <c r="H659" s="43">
        <v>4784.02881566012</v>
      </c>
      <c r="I659" s="43">
        <v>3053.83945227086</v>
      </c>
      <c r="J659" s="44" t="str">
        <f t="shared" si="20"/>
        <v>4282.0 ± 1069.5</v>
      </c>
      <c r="K659" s="43">
        <v>1687.8486793448999</v>
      </c>
      <c r="L659" s="43">
        <v>2623.1173112675901</v>
      </c>
      <c r="M659" s="43">
        <v>2746.34221926799</v>
      </c>
      <c r="N659" s="44" t="str">
        <f t="shared" si="21"/>
        <v>2352.4 ± 578.8</v>
      </c>
    </row>
    <row r="660" spans="1:14" ht="17" x14ac:dyDescent="0.2">
      <c r="A660" s="139"/>
      <c r="B660" s="140"/>
      <c r="C660" s="46" t="s">
        <v>1135</v>
      </c>
      <c r="D660" s="39" t="s">
        <v>1136</v>
      </c>
      <c r="E660" s="40">
        <v>-0.63669714981741199</v>
      </c>
      <c r="F660" s="41">
        <v>2.8650495125137999E-2</v>
      </c>
      <c r="G660" s="42">
        <v>34.840706934365102</v>
      </c>
      <c r="H660" s="43">
        <v>60.103300217006499</v>
      </c>
      <c r="I660" s="43">
        <v>56.143009428935002</v>
      </c>
      <c r="J660" s="44" t="str">
        <f t="shared" si="20"/>
        <v>50.4 ± 13.6</v>
      </c>
      <c r="K660" s="43">
        <v>21.731957244784201</v>
      </c>
      <c r="L660" s="43">
        <v>27.3835647979218</v>
      </c>
      <c r="M660" s="43">
        <v>19.359028780485701</v>
      </c>
      <c r="N660" s="44" t="str">
        <f t="shared" si="21"/>
        <v>22.8 ± 4.1</v>
      </c>
    </row>
    <row r="661" spans="1:14" ht="17" x14ac:dyDescent="0.2">
      <c r="A661" s="139"/>
      <c r="B661" s="140"/>
      <c r="C661" s="46" t="s">
        <v>1137</v>
      </c>
      <c r="D661" s="39" t="s">
        <v>1138</v>
      </c>
      <c r="E661" s="40">
        <v>-0.63698610116496301</v>
      </c>
      <c r="F661" s="41">
        <v>8.1129519553758706E-3</v>
      </c>
      <c r="G661" s="42">
        <v>110.97410356871799</v>
      </c>
      <c r="H661" s="43">
        <v>111.481927821867</v>
      </c>
      <c r="I661" s="43">
        <v>129.29905201815299</v>
      </c>
      <c r="J661" s="44" t="str">
        <f t="shared" si="20"/>
        <v>117.3 ± 10.4</v>
      </c>
      <c r="K661" s="43">
        <v>53.424394893427703</v>
      </c>
      <c r="L661" s="43">
        <v>74.163821327704795</v>
      </c>
      <c r="M661" s="43">
        <v>65.116733170724501</v>
      </c>
      <c r="N661" s="44" t="str">
        <f t="shared" si="21"/>
        <v>64.2 ± 10.4</v>
      </c>
    </row>
    <row r="662" spans="1:14" ht="17" x14ac:dyDescent="0.2">
      <c r="A662" s="139"/>
      <c r="B662" s="140"/>
      <c r="C662" s="46" t="s">
        <v>1139</v>
      </c>
      <c r="D662" s="39" t="s">
        <v>1140</v>
      </c>
      <c r="E662" s="40">
        <v>-0.63715784905711903</v>
      </c>
      <c r="F662" s="41">
        <v>6.5370926678259998E-3</v>
      </c>
      <c r="G662" s="42">
        <v>130.33005186558799</v>
      </c>
      <c r="H662" s="43">
        <v>166.73818769879199</v>
      </c>
      <c r="I662" s="43">
        <v>148.013388494465</v>
      </c>
      <c r="J662" s="44" t="str">
        <f t="shared" si="20"/>
        <v>148.4 ± 18.2</v>
      </c>
      <c r="K662" s="43">
        <v>67.912366389950506</v>
      </c>
      <c r="L662" s="43">
        <v>83.291676260345398</v>
      </c>
      <c r="M662" s="43">
        <v>95.035232195111504</v>
      </c>
      <c r="N662" s="44" t="str">
        <f t="shared" si="21"/>
        <v>82.1 ± 13.6</v>
      </c>
    </row>
    <row r="663" spans="1:14" ht="17" x14ac:dyDescent="0.2">
      <c r="A663" s="139"/>
      <c r="B663" s="140"/>
      <c r="C663" s="46" t="s">
        <v>1141</v>
      </c>
      <c r="D663" s="39" t="s">
        <v>1142</v>
      </c>
      <c r="E663" s="40">
        <v>-0.64042831447387605</v>
      </c>
      <c r="F663" s="41">
        <v>5.41838546552517E-5</v>
      </c>
      <c r="G663" s="42">
        <v>2693.0576063711101</v>
      </c>
      <c r="H663" s="43">
        <v>2679.4438999968702</v>
      </c>
      <c r="I663" s="43">
        <v>2382.6752940976799</v>
      </c>
      <c r="J663" s="44" t="str">
        <f t="shared" si="20"/>
        <v>2585.1 ± 175.4</v>
      </c>
      <c r="K663" s="43">
        <v>1445.17515677815</v>
      </c>
      <c r="L663" s="43">
        <v>1782.21367559808</v>
      </c>
      <c r="M663" s="43">
        <v>1461.6066729266699</v>
      </c>
      <c r="N663" s="44" t="str">
        <f t="shared" si="21"/>
        <v>1563.0 ± 190.0</v>
      </c>
    </row>
    <row r="664" spans="1:14" ht="17" x14ac:dyDescent="0.2">
      <c r="A664" s="139"/>
      <c r="B664" s="140"/>
      <c r="C664" s="46" t="s">
        <v>1143</v>
      </c>
      <c r="D664" s="39" t="s">
        <v>1144</v>
      </c>
      <c r="E664" s="40">
        <v>-0.64213831107522001</v>
      </c>
      <c r="F664" s="41">
        <v>7.1600864646641903E-3</v>
      </c>
      <c r="G664" s="42">
        <v>901.98719063411897</v>
      </c>
      <c r="H664" s="43">
        <v>753.230068848614</v>
      </c>
      <c r="I664" s="43">
        <v>848.09970304012404</v>
      </c>
      <c r="J664" s="44" t="str">
        <f t="shared" si="20"/>
        <v>834.4 ± 75.3</v>
      </c>
      <c r="K664" s="43">
        <v>641.09273872113204</v>
      </c>
      <c r="L664" s="43">
        <v>395.92070770328598</v>
      </c>
      <c r="M664" s="43">
        <v>328.22353341459802</v>
      </c>
      <c r="N664" s="44" t="str">
        <f t="shared" si="21"/>
        <v>455.1 ± 164.6</v>
      </c>
    </row>
    <row r="665" spans="1:14" ht="17" x14ac:dyDescent="0.2">
      <c r="A665" s="139"/>
      <c r="B665" s="140"/>
      <c r="C665" s="46" t="s">
        <v>382</v>
      </c>
      <c r="D665" s="39" t="s">
        <v>383</v>
      </c>
      <c r="E665" s="40">
        <v>-0.64416735374595102</v>
      </c>
      <c r="F665" s="41">
        <v>2.43946691944059E-3</v>
      </c>
      <c r="G665" s="42">
        <v>3456.97236582089</v>
      </c>
      <c r="H665" s="43">
        <v>2646.4840256843199</v>
      </c>
      <c r="I665" s="43">
        <v>2025.4015977317299</v>
      </c>
      <c r="J665" s="44" t="str">
        <f t="shared" si="20"/>
        <v>2709.6 ± 717.9</v>
      </c>
      <c r="K665" s="43">
        <v>1610.88133076963</v>
      </c>
      <c r="L665" s="43">
        <v>1388.57493162795</v>
      </c>
      <c r="M665" s="43">
        <v>1638.4777995120101</v>
      </c>
      <c r="N665" s="44" t="str">
        <f t="shared" si="21"/>
        <v>1546.0 ± 137.0</v>
      </c>
    </row>
    <row r="666" spans="1:14" ht="17" x14ac:dyDescent="0.2">
      <c r="A666" s="139"/>
      <c r="B666" s="140"/>
      <c r="C666" s="46" t="s">
        <v>1145</v>
      </c>
      <c r="D666" s="39" t="s">
        <v>1146</v>
      </c>
      <c r="E666" s="40">
        <v>-0.64471340691533197</v>
      </c>
      <c r="F666" s="41">
        <v>1.3589228647646499E-3</v>
      </c>
      <c r="G666" s="42">
        <v>2517.5636751461602</v>
      </c>
      <c r="H666" s="43">
        <v>3119.55516287624</v>
      </c>
      <c r="I666" s="43">
        <v>4113.7514181565102</v>
      </c>
      <c r="J666" s="44" t="str">
        <f t="shared" si="20"/>
        <v>3250.3 ± 806.1</v>
      </c>
      <c r="K666" s="43">
        <v>1935.9551912228501</v>
      </c>
      <c r="L666" s="43">
        <v>1903.1577534555599</v>
      </c>
      <c r="M666" s="43">
        <v>1810.06919097541</v>
      </c>
      <c r="N666" s="44" t="str">
        <f t="shared" si="21"/>
        <v>1883.1 ± 65.3</v>
      </c>
    </row>
    <row r="667" spans="1:14" ht="17" x14ac:dyDescent="0.2">
      <c r="A667" s="139"/>
      <c r="B667" s="140"/>
      <c r="C667" s="46" t="s">
        <v>1147</v>
      </c>
      <c r="D667" s="39" t="s">
        <v>1148</v>
      </c>
      <c r="E667" s="40">
        <v>-0.64591128712673596</v>
      </c>
      <c r="F667" s="41">
        <v>1.57827488127191E-3</v>
      </c>
      <c r="G667" s="42">
        <v>2321.42339907122</v>
      </c>
      <c r="H667" s="43">
        <v>2074.53326555474</v>
      </c>
      <c r="I667" s="43">
        <v>2298.46077995428</v>
      </c>
      <c r="J667" s="44" t="str">
        <f t="shared" si="20"/>
        <v>2231.5 ± 136.4</v>
      </c>
      <c r="K667" s="43">
        <v>1148.1717410994299</v>
      </c>
      <c r="L667" s="43">
        <v>1046.2803716539299</v>
      </c>
      <c r="M667" s="43">
        <v>1663.11656341445</v>
      </c>
      <c r="N667" s="44" t="str">
        <f t="shared" si="21"/>
        <v>1285.9 ± 330.7</v>
      </c>
    </row>
    <row r="668" spans="1:14" ht="17" x14ac:dyDescent="0.2">
      <c r="A668" s="139"/>
      <c r="B668" s="140"/>
      <c r="C668" s="46" t="s">
        <v>1149</v>
      </c>
      <c r="D668" s="39" t="s">
        <v>1150</v>
      </c>
      <c r="E668" s="40">
        <v>-0.64770585073251496</v>
      </c>
      <c r="F668" s="41">
        <v>1.18877970427797E-2</v>
      </c>
      <c r="G668" s="42">
        <v>548.41853507796895</v>
      </c>
      <c r="H668" s="43">
        <v>520.57213252471797</v>
      </c>
      <c r="I668" s="43">
        <v>633.73548522055398</v>
      </c>
      <c r="J668" s="44" t="str">
        <f t="shared" si="20"/>
        <v>567.6 ± 59.0</v>
      </c>
      <c r="K668" s="43">
        <v>176.572152613871</v>
      </c>
      <c r="L668" s="43">
        <v>293.23233971107902</v>
      </c>
      <c r="M668" s="43">
        <v>417.09907463410002</v>
      </c>
      <c r="N668" s="44" t="str">
        <f t="shared" si="21"/>
        <v>295.6 ± 120.3</v>
      </c>
    </row>
    <row r="669" spans="1:14" ht="17" x14ac:dyDescent="0.2">
      <c r="A669" s="139"/>
      <c r="B669" s="140"/>
      <c r="C669" s="46" t="s">
        <v>1151</v>
      </c>
      <c r="D669" s="39" t="s">
        <v>1152</v>
      </c>
      <c r="E669" s="40">
        <v>-0.65104614764485902</v>
      </c>
      <c r="F669" s="41">
        <v>3.3135449642295901E-3</v>
      </c>
      <c r="G669" s="42">
        <v>363.891827981147</v>
      </c>
      <c r="H669" s="43">
        <v>374.191514254266</v>
      </c>
      <c r="I669" s="43">
        <v>241.585070876023</v>
      </c>
      <c r="J669" s="44" t="str">
        <f t="shared" si="20"/>
        <v>326.6 ± 73.8</v>
      </c>
      <c r="K669" s="43">
        <v>174.761156176806</v>
      </c>
      <c r="L669" s="43">
        <v>185.98004425255201</v>
      </c>
      <c r="M669" s="43">
        <v>188.31055268290601</v>
      </c>
      <c r="N669" s="44" t="str">
        <f t="shared" si="21"/>
        <v>183.0 ± 7.2</v>
      </c>
    </row>
    <row r="670" spans="1:14" ht="51" x14ac:dyDescent="0.2">
      <c r="A670" s="139"/>
      <c r="B670" s="140"/>
      <c r="C670" s="46" t="s">
        <v>1153</v>
      </c>
      <c r="D670" s="39" t="s">
        <v>1154</v>
      </c>
      <c r="E670" s="40">
        <v>-0.65168420497400803</v>
      </c>
      <c r="F670" s="41">
        <v>5.0012311505878799E-3</v>
      </c>
      <c r="G670" s="42">
        <v>3596.3351935583501</v>
      </c>
      <c r="H670" s="43">
        <v>5175.6696751386698</v>
      </c>
      <c r="I670" s="43">
        <v>6936.2136194475097</v>
      </c>
      <c r="J670" s="44" t="str">
        <f t="shared" si="20"/>
        <v>5236.1 ± 1670.8</v>
      </c>
      <c r="K670" s="43">
        <v>2478.3486241239302</v>
      </c>
      <c r="L670" s="43">
        <v>3182.1984258918301</v>
      </c>
      <c r="M670" s="43">
        <v>3002.4093726826</v>
      </c>
      <c r="N670" s="44" t="str">
        <f t="shared" si="21"/>
        <v>2887.7 ± 365.7</v>
      </c>
    </row>
    <row r="671" spans="1:14" ht="17" x14ac:dyDescent="0.2">
      <c r="A671" s="139"/>
      <c r="B671" s="140"/>
      <c r="C671" s="46" t="s">
        <v>166</v>
      </c>
      <c r="D671" s="39" t="s">
        <v>167</v>
      </c>
      <c r="E671" s="40">
        <v>-0.65222683835905504</v>
      </c>
      <c r="F671" s="41">
        <v>5.8815059514424203E-5</v>
      </c>
      <c r="G671" s="42">
        <v>32898.6601219125</v>
      </c>
      <c r="H671" s="43">
        <v>31903.219518414298</v>
      </c>
      <c r="I671" s="43">
        <v>29827.249736608701</v>
      </c>
      <c r="J671" s="44" t="str">
        <f t="shared" si="20"/>
        <v>31543.0 ± 1567.1</v>
      </c>
      <c r="K671" s="43">
        <v>18201.419690725299</v>
      </c>
      <c r="L671" s="43">
        <v>21994.7074420641</v>
      </c>
      <c r="M671" s="43">
        <v>16439.335258046998</v>
      </c>
      <c r="N671" s="44" t="str">
        <f t="shared" si="21"/>
        <v>18878.5 ± 2838.9</v>
      </c>
    </row>
    <row r="672" spans="1:14" ht="17" x14ac:dyDescent="0.2">
      <c r="A672" s="139"/>
      <c r="B672" s="140"/>
      <c r="C672" s="46" t="s">
        <v>1155</v>
      </c>
      <c r="D672" s="39" t="s">
        <v>1156</v>
      </c>
      <c r="E672" s="40">
        <v>-0.65240986943826496</v>
      </c>
      <c r="F672" s="41">
        <v>4.7088654144688097E-5</v>
      </c>
      <c r="G672" s="42">
        <v>6086.80054108889</v>
      </c>
      <c r="H672" s="43">
        <v>7471.2279802011199</v>
      </c>
      <c r="I672" s="43">
        <v>7614.1829908848003</v>
      </c>
      <c r="J672" s="44" t="str">
        <f t="shared" si="20"/>
        <v>7057.4 ± 843.6</v>
      </c>
      <c r="K672" s="43">
        <v>3871.0048842271799</v>
      </c>
      <c r="L672" s="43">
        <v>4562.7864844537198</v>
      </c>
      <c r="M672" s="43">
        <v>4262.5061551214803</v>
      </c>
      <c r="N672" s="44" t="str">
        <f t="shared" si="21"/>
        <v>4232.1 ± 346.9</v>
      </c>
    </row>
    <row r="673" spans="1:14" ht="17" x14ac:dyDescent="0.2">
      <c r="A673" s="139"/>
      <c r="B673" s="140"/>
      <c r="C673" s="46" t="s">
        <v>1157</v>
      </c>
      <c r="D673" s="39" t="s">
        <v>1158</v>
      </c>
      <c r="E673" s="40">
        <v>-0.65349715939515496</v>
      </c>
      <c r="F673" s="41">
        <v>7.0513866284454699E-3</v>
      </c>
      <c r="G673" s="42">
        <v>260.66010373117598</v>
      </c>
      <c r="H673" s="43">
        <v>197.75924587531199</v>
      </c>
      <c r="I673" s="43">
        <v>258.59810403630701</v>
      </c>
      <c r="J673" s="44" t="str">
        <f t="shared" si="20"/>
        <v>239.0 ± 35.7</v>
      </c>
      <c r="K673" s="43">
        <v>92.360818290332602</v>
      </c>
      <c r="L673" s="43">
        <v>160.87844318779</v>
      </c>
      <c r="M673" s="43">
        <v>134.63324560974101</v>
      </c>
      <c r="N673" s="44" t="str">
        <f t="shared" si="21"/>
        <v>129.3 ± 34.6</v>
      </c>
    </row>
    <row r="674" spans="1:14" ht="17" x14ac:dyDescent="0.2">
      <c r="A674" s="139"/>
      <c r="B674" s="140"/>
      <c r="C674" s="46" t="s">
        <v>1159</v>
      </c>
      <c r="D674" s="39" t="s">
        <v>1160</v>
      </c>
      <c r="E674" s="40">
        <v>-0.65676393345047102</v>
      </c>
      <c r="F674" s="41">
        <v>1.8456235074843699E-2</v>
      </c>
      <c r="G674" s="42">
        <v>229.690586456185</v>
      </c>
      <c r="H674" s="43">
        <v>102.757255209721</v>
      </c>
      <c r="I674" s="43">
        <v>121.643187096026</v>
      </c>
      <c r="J674" s="44" t="str">
        <f t="shared" si="20"/>
        <v>151.4 ± 68.5</v>
      </c>
      <c r="K674" s="43">
        <v>67.006868171417807</v>
      </c>
      <c r="L674" s="43">
        <v>79.868730660605195</v>
      </c>
      <c r="M674" s="43">
        <v>72.156379999991998</v>
      </c>
      <c r="N674" s="44" t="str">
        <f t="shared" si="21"/>
        <v>73.0 ± 6.5</v>
      </c>
    </row>
    <row r="675" spans="1:14" ht="17" x14ac:dyDescent="0.2">
      <c r="A675" s="139"/>
      <c r="B675" s="140"/>
      <c r="C675" s="46" t="s">
        <v>1161</v>
      </c>
      <c r="D675" s="39" t="s">
        <v>1162</v>
      </c>
      <c r="E675" s="40">
        <v>-0.65753684468847196</v>
      </c>
      <c r="F675" s="41">
        <v>3.7533452279521601E-3</v>
      </c>
      <c r="G675" s="42">
        <v>203.882655393692</v>
      </c>
      <c r="H675" s="43">
        <v>183.218124855068</v>
      </c>
      <c r="I675" s="43">
        <v>243.28637419205199</v>
      </c>
      <c r="J675" s="44" t="str">
        <f t="shared" si="20"/>
        <v>210.1 ± 30.5</v>
      </c>
      <c r="K675" s="43">
        <v>95.0773129459307</v>
      </c>
      <c r="L675" s="43">
        <v>131.21291465670899</v>
      </c>
      <c r="M675" s="43">
        <v>124.953731219498</v>
      </c>
      <c r="N675" s="44" t="str">
        <f t="shared" si="21"/>
        <v>117.1 ± 19.3</v>
      </c>
    </row>
    <row r="676" spans="1:14" ht="17" x14ac:dyDescent="0.2">
      <c r="A676" s="139"/>
      <c r="B676" s="140"/>
      <c r="C676" s="46" t="s">
        <v>1163</v>
      </c>
      <c r="D676" s="39" t="s">
        <v>1164</v>
      </c>
      <c r="E676" s="40">
        <v>-0.664275948785649</v>
      </c>
      <c r="F676" s="41">
        <v>7.3350281976497797E-3</v>
      </c>
      <c r="G676" s="42">
        <v>348.40706934365102</v>
      </c>
      <c r="H676" s="43">
        <v>336.384599601633</v>
      </c>
      <c r="I676" s="43">
        <v>266.25396895843397</v>
      </c>
      <c r="J676" s="44" t="str">
        <f t="shared" si="20"/>
        <v>317.0 ± 44.4</v>
      </c>
      <c r="K676" s="43">
        <v>122.24225950191099</v>
      </c>
      <c r="L676" s="43">
        <v>231.619318915755</v>
      </c>
      <c r="M676" s="43">
        <v>153.11231853656801</v>
      </c>
      <c r="N676" s="44" t="str">
        <f t="shared" si="21"/>
        <v>169.0 ± 56.4</v>
      </c>
    </row>
    <row r="677" spans="1:14" ht="17" x14ac:dyDescent="0.2">
      <c r="A677" s="139"/>
      <c r="B677" s="140"/>
      <c r="C677" s="46" t="s">
        <v>1165</v>
      </c>
      <c r="D677" s="39" t="s">
        <v>1166</v>
      </c>
      <c r="E677" s="40">
        <v>-0.66465384053380105</v>
      </c>
      <c r="F677" s="41">
        <v>3.7641634530519901E-4</v>
      </c>
      <c r="G677" s="42">
        <v>1669.7731397432799</v>
      </c>
      <c r="H677" s="43">
        <v>1370.7430081749601</v>
      </c>
      <c r="I677" s="43">
        <v>1270.87357707316</v>
      </c>
      <c r="J677" s="44" t="str">
        <f t="shared" si="20"/>
        <v>1437.1 ± 207.6</v>
      </c>
      <c r="K677" s="43">
        <v>718.96558551494195</v>
      </c>
      <c r="L677" s="43">
        <v>956.14280419410204</v>
      </c>
      <c r="M677" s="43">
        <v>832.43823756088398</v>
      </c>
      <c r="N677" s="44" t="str">
        <f t="shared" si="21"/>
        <v>835.8 ± 118.6</v>
      </c>
    </row>
    <row r="678" spans="1:14" ht="17" x14ac:dyDescent="0.2">
      <c r="A678" s="139"/>
      <c r="B678" s="140"/>
      <c r="C678" s="46" t="s">
        <v>1167</v>
      </c>
      <c r="D678" s="39" t="s">
        <v>1168</v>
      </c>
      <c r="E678" s="40">
        <v>-0.66597723721065905</v>
      </c>
      <c r="F678" s="41">
        <v>3.4707376766566898E-2</v>
      </c>
      <c r="G678" s="42">
        <v>25.807931062492699</v>
      </c>
      <c r="H678" s="43">
        <v>30.051650108503299</v>
      </c>
      <c r="I678" s="43">
        <v>22.967594766382501</v>
      </c>
      <c r="J678" s="44" t="str">
        <f t="shared" si="20"/>
        <v>26.3 ± 3.6</v>
      </c>
      <c r="K678" s="43">
        <v>5.4329893111960397</v>
      </c>
      <c r="L678" s="43">
        <v>9.1278549326405898</v>
      </c>
      <c r="M678" s="43">
        <v>12.319381951218199</v>
      </c>
      <c r="N678" s="44" t="str">
        <f t="shared" si="21"/>
        <v>9.0 ± 3.4</v>
      </c>
    </row>
    <row r="679" spans="1:14" ht="17" x14ac:dyDescent="0.2">
      <c r="A679" s="139"/>
      <c r="B679" s="140"/>
      <c r="C679" s="46" t="s">
        <v>178</v>
      </c>
      <c r="D679" s="39" t="s">
        <v>179</v>
      </c>
      <c r="E679" s="40">
        <v>-0.66885636174268304</v>
      </c>
      <c r="F679" s="41">
        <v>5.9783925824627403E-3</v>
      </c>
      <c r="G679" s="42">
        <v>317.43755206866001</v>
      </c>
      <c r="H679" s="43">
        <v>285.97538006478902</v>
      </c>
      <c r="I679" s="43">
        <v>180.338151499003</v>
      </c>
      <c r="J679" s="44" t="str">
        <f t="shared" si="20"/>
        <v>261.3 ± 71.8</v>
      </c>
      <c r="K679" s="43">
        <v>153.02919893202201</v>
      </c>
      <c r="L679" s="43">
        <v>131.21291465670899</v>
      </c>
      <c r="M679" s="43">
        <v>134.63324560974101</v>
      </c>
      <c r="N679" s="44" t="str">
        <f t="shared" si="21"/>
        <v>139.6 ± 11.7</v>
      </c>
    </row>
    <row r="680" spans="1:14" ht="17" x14ac:dyDescent="0.2">
      <c r="A680" s="139"/>
      <c r="B680" s="140"/>
      <c r="C680" s="46" t="s">
        <v>1169</v>
      </c>
      <c r="D680" s="39" t="s">
        <v>1170</v>
      </c>
      <c r="E680" s="40">
        <v>-0.67194262657410297</v>
      </c>
      <c r="F680" s="41">
        <v>8.4091799710072496E-3</v>
      </c>
      <c r="G680" s="42">
        <v>358.730241768648</v>
      </c>
      <c r="H680" s="43">
        <v>741.59717203241905</v>
      </c>
      <c r="I680" s="43">
        <v>731.56042589218305</v>
      </c>
      <c r="J680" s="44" t="str">
        <f t="shared" si="20"/>
        <v>610.6 ± 218.2</v>
      </c>
      <c r="K680" s="43">
        <v>298.81441211578198</v>
      </c>
      <c r="L680" s="43">
        <v>354.84536050640298</v>
      </c>
      <c r="M680" s="43">
        <v>304.46472536582002</v>
      </c>
      <c r="N680" s="44" t="str">
        <f t="shared" si="21"/>
        <v>319.4 ± 30.8</v>
      </c>
    </row>
    <row r="681" spans="1:14" ht="17" x14ac:dyDescent="0.2">
      <c r="A681" s="139"/>
      <c r="B681" s="140"/>
      <c r="C681" s="46" t="s">
        <v>1171</v>
      </c>
      <c r="D681" s="39" t="s">
        <v>1172</v>
      </c>
      <c r="E681" s="40">
        <v>-0.67377945816454099</v>
      </c>
      <c r="F681" s="41">
        <v>1.6120004575433299E-2</v>
      </c>
      <c r="G681" s="42">
        <v>4886.73174668299</v>
      </c>
      <c r="H681" s="43">
        <v>8991.2598308505694</v>
      </c>
      <c r="I681" s="43">
        <v>7166.7402187693497</v>
      </c>
      <c r="J681" s="44" t="str">
        <f t="shared" si="20"/>
        <v>7014.9 ± 2056.5</v>
      </c>
      <c r="K681" s="43">
        <v>1830.9173978730601</v>
      </c>
      <c r="L681" s="43">
        <v>4932.4646092256598</v>
      </c>
      <c r="M681" s="43">
        <v>3395.74963926792</v>
      </c>
      <c r="N681" s="44" t="str">
        <f t="shared" si="21"/>
        <v>3386.4 ± 1550.8</v>
      </c>
    </row>
    <row r="682" spans="1:14" ht="17" x14ac:dyDescent="0.2">
      <c r="A682" s="139"/>
      <c r="B682" s="140"/>
      <c r="C682" s="45" t="s">
        <v>1173</v>
      </c>
      <c r="D682" s="39" t="s">
        <v>1174</v>
      </c>
      <c r="E682" s="40">
        <v>-0.67565323447735304</v>
      </c>
      <c r="F682" s="41">
        <v>5.0417790817314902E-3</v>
      </c>
      <c r="G682" s="42">
        <v>127.749258759339</v>
      </c>
      <c r="H682" s="43">
        <v>123.114824638062</v>
      </c>
      <c r="I682" s="43">
        <v>116.53927714794099</v>
      </c>
      <c r="J682" s="44" t="str">
        <f t="shared" si="20"/>
        <v>122.5 ± 5.6</v>
      </c>
      <c r="K682" s="43">
        <v>73.345355701146502</v>
      </c>
      <c r="L682" s="43">
        <v>70.740875727964607</v>
      </c>
      <c r="M682" s="43">
        <v>53.677307073164798</v>
      </c>
      <c r="N682" s="44" t="str">
        <f t="shared" si="21"/>
        <v>65.9 ± 10.7</v>
      </c>
    </row>
    <row r="683" spans="1:14" ht="17" x14ac:dyDescent="0.2">
      <c r="A683" s="139"/>
      <c r="B683" s="140"/>
      <c r="C683" s="46" t="s">
        <v>1175</v>
      </c>
      <c r="D683" s="39" t="s">
        <v>1176</v>
      </c>
      <c r="E683" s="40">
        <v>-0.67576932111455301</v>
      </c>
      <c r="F683" s="41">
        <v>1.1519018090084701E-2</v>
      </c>
      <c r="G683" s="42">
        <v>2949.8465204429099</v>
      </c>
      <c r="H683" s="43">
        <v>5101.02525390142</v>
      </c>
      <c r="I683" s="43">
        <v>6612.1153377441196</v>
      </c>
      <c r="J683" s="44" t="str">
        <f t="shared" si="20"/>
        <v>4887.7 ± 1840.4</v>
      </c>
      <c r="K683" s="43">
        <v>1711.39163302675</v>
      </c>
      <c r="L683" s="43">
        <v>2671.0385496639501</v>
      </c>
      <c r="M683" s="43">
        <v>3012.9688429265002</v>
      </c>
      <c r="N683" s="44" t="str">
        <f t="shared" si="21"/>
        <v>2465.1 ± 674.8</v>
      </c>
    </row>
    <row r="684" spans="1:14" ht="17" x14ac:dyDescent="0.2">
      <c r="A684" s="139"/>
      <c r="B684" s="140"/>
      <c r="C684" s="46" t="s">
        <v>1177</v>
      </c>
      <c r="D684" s="39" t="s">
        <v>1178</v>
      </c>
      <c r="E684" s="40">
        <v>-0.67792125523414404</v>
      </c>
      <c r="F684" s="41">
        <v>6.6860925822830302E-4</v>
      </c>
      <c r="G684" s="42">
        <v>242.594551987431</v>
      </c>
      <c r="H684" s="43">
        <v>274.34248324859402</v>
      </c>
      <c r="I684" s="43">
        <v>291.77351869885899</v>
      </c>
      <c r="J684" s="44" t="str">
        <f t="shared" si="20"/>
        <v>269.6 ± 24.9</v>
      </c>
      <c r="K684" s="43">
        <v>139.44672565403201</v>
      </c>
      <c r="L684" s="43">
        <v>151.75058825515001</v>
      </c>
      <c r="M684" s="43">
        <v>170.71143560973701</v>
      </c>
      <c r="N684" s="44" t="str">
        <f t="shared" si="21"/>
        <v>154.0 ± 15.8</v>
      </c>
    </row>
    <row r="685" spans="1:14" ht="17" x14ac:dyDescent="0.2">
      <c r="A685" s="139"/>
      <c r="B685" s="140"/>
      <c r="C685" s="46" t="s">
        <v>1179</v>
      </c>
      <c r="D685" s="39" t="s">
        <v>1180</v>
      </c>
      <c r="E685" s="40">
        <v>-0.67810882148185703</v>
      </c>
      <c r="F685" s="41">
        <v>2.80057482470895E-4</v>
      </c>
      <c r="G685" s="42">
        <v>4057.00676302385</v>
      </c>
      <c r="H685" s="43">
        <v>4311.9270865362096</v>
      </c>
      <c r="I685" s="43">
        <v>4206.4724488800503</v>
      </c>
      <c r="J685" s="44" t="str">
        <f t="shared" si="20"/>
        <v>4191.8 ± 128.1</v>
      </c>
      <c r="K685" s="43">
        <v>1886.1527892035599</v>
      </c>
      <c r="L685" s="43">
        <v>2846.7497571172798</v>
      </c>
      <c r="M685" s="43">
        <v>2531.6329909753299</v>
      </c>
      <c r="N685" s="44" t="str">
        <f t="shared" si="21"/>
        <v>2421.5 ± 489.7</v>
      </c>
    </row>
    <row r="686" spans="1:14" ht="17" x14ac:dyDescent="0.2">
      <c r="A686" s="139"/>
      <c r="B686" s="140"/>
      <c r="C686" s="46" t="s">
        <v>162</v>
      </c>
      <c r="D686" s="39" t="s">
        <v>163</v>
      </c>
      <c r="E686" s="40">
        <v>-0.68351950442102105</v>
      </c>
      <c r="F686" s="41">
        <v>2.5497475732782701E-4</v>
      </c>
      <c r="G686" s="42">
        <v>1317.49488074025</v>
      </c>
      <c r="H686" s="43">
        <v>1500.64368928913</v>
      </c>
      <c r="I686" s="43">
        <v>1153.4836482672099</v>
      </c>
      <c r="J686" s="44" t="str">
        <f t="shared" si="20"/>
        <v>1323.9 ± 173.7</v>
      </c>
      <c r="K686" s="43">
        <v>640.18724050260005</v>
      </c>
      <c r="L686" s="43">
        <v>794.12337913973204</v>
      </c>
      <c r="M686" s="43">
        <v>851.79726634136898</v>
      </c>
      <c r="N686" s="44" t="str">
        <f t="shared" si="21"/>
        <v>762.0 ± 109.4</v>
      </c>
    </row>
    <row r="687" spans="1:14" ht="17" x14ac:dyDescent="0.2">
      <c r="A687" s="139"/>
      <c r="B687" s="140"/>
      <c r="C687" s="46" t="s">
        <v>1181</v>
      </c>
      <c r="D687" s="39" t="s">
        <v>1182</v>
      </c>
      <c r="E687" s="40">
        <v>-0.68357920832806396</v>
      </c>
      <c r="F687" s="41">
        <v>2.2726542722419901E-2</v>
      </c>
      <c r="G687" s="42">
        <v>109.683707015594</v>
      </c>
      <c r="H687" s="43">
        <v>72.7056051012176</v>
      </c>
      <c r="I687" s="43">
        <v>90.169075749501602</v>
      </c>
      <c r="J687" s="44" t="str">
        <f t="shared" si="20"/>
        <v>90.9 ± 18.5</v>
      </c>
      <c r="K687" s="43">
        <v>19.0154625891861</v>
      </c>
      <c r="L687" s="43">
        <v>54.767129595843599</v>
      </c>
      <c r="M687" s="43">
        <v>45.7577043902388</v>
      </c>
      <c r="N687" s="44" t="str">
        <f t="shared" si="21"/>
        <v>39.8 ± 18.6</v>
      </c>
    </row>
    <row r="688" spans="1:14" ht="17" x14ac:dyDescent="0.2">
      <c r="A688" s="139"/>
      <c r="B688" s="140"/>
      <c r="C688" s="46" t="s">
        <v>1183</v>
      </c>
      <c r="D688" s="39" t="s">
        <v>1184</v>
      </c>
      <c r="E688" s="40">
        <v>-0.68650529347604095</v>
      </c>
      <c r="F688" s="41">
        <v>1.8774296818438899E-2</v>
      </c>
      <c r="G688" s="42">
        <v>61.939034549982402</v>
      </c>
      <c r="H688" s="43">
        <v>49.439811468827898</v>
      </c>
      <c r="I688" s="43">
        <v>90.169075749501602</v>
      </c>
      <c r="J688" s="44" t="str">
        <f t="shared" si="20"/>
        <v>67.2 ± 20.9</v>
      </c>
      <c r="K688" s="43">
        <v>27.164946555980201</v>
      </c>
      <c r="L688" s="43">
        <v>34.229455997402198</v>
      </c>
      <c r="M688" s="43">
        <v>31.678410731703799</v>
      </c>
      <c r="N688" s="44" t="str">
        <f t="shared" si="21"/>
        <v>31.0 ± 3.6</v>
      </c>
    </row>
    <row r="689" spans="1:14" ht="17" x14ac:dyDescent="0.2">
      <c r="A689" s="139"/>
      <c r="B689" s="140"/>
      <c r="C689" s="46" t="s">
        <v>1185</v>
      </c>
      <c r="D689" s="39" t="s">
        <v>1186</v>
      </c>
      <c r="E689" s="40">
        <v>-0.68908617743234302</v>
      </c>
      <c r="F689" s="41">
        <v>4.0499458693642101E-3</v>
      </c>
      <c r="G689" s="42">
        <v>135.491638078086</v>
      </c>
      <c r="H689" s="43">
        <v>182.24871678705199</v>
      </c>
      <c r="I689" s="43">
        <v>159.071860048649</v>
      </c>
      <c r="J689" s="44" t="str">
        <f t="shared" si="20"/>
        <v>158.9 ± 23.4</v>
      </c>
      <c r="K689" s="43">
        <v>69.723362827015805</v>
      </c>
      <c r="L689" s="43">
        <v>90.137567459825902</v>
      </c>
      <c r="M689" s="43">
        <v>96.795143902428293</v>
      </c>
      <c r="N689" s="44" t="str">
        <f t="shared" si="21"/>
        <v>85.6 ± 14.1</v>
      </c>
    </row>
    <row r="690" spans="1:14" ht="17" x14ac:dyDescent="0.2">
      <c r="A690" s="139"/>
      <c r="B690" s="140"/>
      <c r="C690" s="46" t="s">
        <v>1187</v>
      </c>
      <c r="D690" s="39" t="s">
        <v>1188</v>
      </c>
      <c r="E690" s="40">
        <v>-0.69010433869693899</v>
      </c>
      <c r="F690" s="41">
        <v>3.2420413010786501E-3</v>
      </c>
      <c r="G690" s="42">
        <v>234.85217266868301</v>
      </c>
      <c r="H690" s="43">
        <v>250.10728154818801</v>
      </c>
      <c r="I690" s="43">
        <v>171.83163491886199</v>
      </c>
      <c r="J690" s="44" t="str">
        <f t="shared" si="20"/>
        <v>218.9 ± 41.5</v>
      </c>
      <c r="K690" s="43">
        <v>116.809270190715</v>
      </c>
      <c r="L690" s="43">
        <v>101.547386125627</v>
      </c>
      <c r="M690" s="43">
        <v>135.51320146340001</v>
      </c>
      <c r="N690" s="44" t="str">
        <f t="shared" si="21"/>
        <v>118.0 ± 17.0</v>
      </c>
    </row>
    <row r="691" spans="1:14" ht="17" x14ac:dyDescent="0.2">
      <c r="A691" s="139"/>
      <c r="B691" s="140"/>
      <c r="C691" s="46" t="s">
        <v>1189</v>
      </c>
      <c r="D691" s="39" t="s">
        <v>1190</v>
      </c>
      <c r="E691" s="40">
        <v>-0.69153500420621505</v>
      </c>
      <c r="F691" s="41">
        <v>6.2280382691719304E-3</v>
      </c>
      <c r="G691" s="42">
        <v>259.36970717805099</v>
      </c>
      <c r="H691" s="43">
        <v>212.30036689555499</v>
      </c>
      <c r="I691" s="43">
        <v>243.28637419205199</v>
      </c>
      <c r="J691" s="44" t="str">
        <f t="shared" si="20"/>
        <v>238.3 ± 23.9</v>
      </c>
      <c r="K691" s="43">
        <v>165.70617399147901</v>
      </c>
      <c r="L691" s="43">
        <v>122.085059724068</v>
      </c>
      <c r="M691" s="43">
        <v>85.355717804868604</v>
      </c>
      <c r="N691" s="44" t="str">
        <f t="shared" si="21"/>
        <v>124.4 ± 40.2</v>
      </c>
    </row>
    <row r="692" spans="1:14" ht="17" x14ac:dyDescent="0.2">
      <c r="A692" s="139"/>
      <c r="B692" s="140"/>
      <c r="C692" s="46" t="s">
        <v>1191</v>
      </c>
      <c r="D692" s="39" t="s">
        <v>1192</v>
      </c>
      <c r="E692" s="40">
        <v>-0.69232555785897298</v>
      </c>
      <c r="F692" s="41">
        <v>9.6926036644719399E-4</v>
      </c>
      <c r="G692" s="42">
        <v>401.31332802176098</v>
      </c>
      <c r="H692" s="43">
        <v>380.00796266236398</v>
      </c>
      <c r="I692" s="43">
        <v>357.27369636595</v>
      </c>
      <c r="J692" s="44" t="str">
        <f t="shared" si="20"/>
        <v>379.5 ± 22.0</v>
      </c>
      <c r="K692" s="43">
        <v>165.70617399147901</v>
      </c>
      <c r="L692" s="43">
        <v>220.209500249954</v>
      </c>
      <c r="M692" s="43">
        <v>250.78741829265499</v>
      </c>
      <c r="N692" s="44" t="str">
        <f t="shared" si="21"/>
        <v>212.2 ± 43.1</v>
      </c>
    </row>
    <row r="693" spans="1:14" ht="17" x14ac:dyDescent="0.2">
      <c r="A693" s="139"/>
      <c r="B693" s="140"/>
      <c r="C693" s="46" t="s">
        <v>1193</v>
      </c>
      <c r="D693" s="39" t="s">
        <v>1194</v>
      </c>
      <c r="E693" s="40">
        <v>-0.69354990514762604</v>
      </c>
      <c r="F693" s="41">
        <v>2.7273117921613601E-2</v>
      </c>
      <c r="G693" s="42">
        <v>104.52212080309501</v>
      </c>
      <c r="H693" s="43">
        <v>169.64641190284101</v>
      </c>
      <c r="I693" s="43">
        <v>476.36492848793301</v>
      </c>
      <c r="J693" s="44" t="str">
        <f t="shared" si="20"/>
        <v>250.2 ± 198.6</v>
      </c>
      <c r="K693" s="43">
        <v>102.321298694192</v>
      </c>
      <c r="L693" s="43">
        <v>110.67524105826701</v>
      </c>
      <c r="M693" s="43">
        <v>80.075982682917996</v>
      </c>
      <c r="N693" s="44" t="str">
        <f t="shared" si="21"/>
        <v>97.7 ± 15.8</v>
      </c>
    </row>
    <row r="694" spans="1:14" ht="17" x14ac:dyDescent="0.2">
      <c r="A694" s="139"/>
      <c r="B694" s="140"/>
      <c r="C694" s="46" t="s">
        <v>1195</v>
      </c>
      <c r="D694" s="39" t="s">
        <v>1196</v>
      </c>
      <c r="E694" s="40">
        <v>-0.69491526201833698</v>
      </c>
      <c r="F694" s="41">
        <v>3.4675303004261999E-3</v>
      </c>
      <c r="G694" s="42">
        <v>148.39560360933299</v>
      </c>
      <c r="H694" s="43">
        <v>139.59476179433801</v>
      </c>
      <c r="I694" s="43">
        <v>182.89010647304599</v>
      </c>
      <c r="J694" s="44" t="str">
        <f t="shared" si="20"/>
        <v>157.0 ± 22.9</v>
      </c>
      <c r="K694" s="43">
        <v>77.872846793809899</v>
      </c>
      <c r="L694" s="43">
        <v>76.445785060865006</v>
      </c>
      <c r="M694" s="43">
        <v>98.555055609745196</v>
      </c>
      <c r="N694" s="44" t="str">
        <f t="shared" si="21"/>
        <v>84.3 ± 12.4</v>
      </c>
    </row>
    <row r="695" spans="1:14" ht="17" x14ac:dyDescent="0.2">
      <c r="A695" s="139"/>
      <c r="B695" s="140"/>
      <c r="C695" s="46" t="s">
        <v>1197</v>
      </c>
      <c r="D695" s="39" t="s">
        <v>1198</v>
      </c>
      <c r="E695" s="40">
        <v>-0.69505649812086601</v>
      </c>
      <c r="F695" s="41">
        <v>1.2713509321293601E-2</v>
      </c>
      <c r="G695" s="42">
        <v>1689.12908804014</v>
      </c>
      <c r="H695" s="43">
        <v>2123.00366895555</v>
      </c>
      <c r="I695" s="43">
        <v>1682.58897955202</v>
      </c>
      <c r="J695" s="44" t="str">
        <f t="shared" si="20"/>
        <v>1831.6 ± 252.4</v>
      </c>
      <c r="K695" s="43">
        <v>440.07213420687901</v>
      </c>
      <c r="L695" s="43">
        <v>957.28378606068202</v>
      </c>
      <c r="M695" s="43">
        <v>1269.7762968291299</v>
      </c>
      <c r="N695" s="44" t="str">
        <f t="shared" si="21"/>
        <v>889.0 ± 419.0</v>
      </c>
    </row>
    <row r="696" spans="1:14" ht="17" x14ac:dyDescent="0.2">
      <c r="A696" s="139"/>
      <c r="B696" s="140"/>
      <c r="C696" s="46" t="s">
        <v>1199</v>
      </c>
      <c r="D696" s="39" t="s">
        <v>1200</v>
      </c>
      <c r="E696" s="40">
        <v>-0.69734276380601601</v>
      </c>
      <c r="F696" s="41">
        <v>1.35057314411062E-2</v>
      </c>
      <c r="G696" s="42">
        <v>90.327758718724297</v>
      </c>
      <c r="H696" s="43">
        <v>63.9809324890714</v>
      </c>
      <c r="I696" s="43">
        <v>97.824940671629093</v>
      </c>
      <c r="J696" s="44" t="str">
        <f t="shared" si="20"/>
        <v>84.0 ± 17.8</v>
      </c>
      <c r="K696" s="43">
        <v>29.881441211578199</v>
      </c>
      <c r="L696" s="43">
        <v>45.639274663202997</v>
      </c>
      <c r="M696" s="43">
        <v>45.7577043902388</v>
      </c>
      <c r="N696" s="44" t="str">
        <f t="shared" si="21"/>
        <v>40.4 ± 9.1</v>
      </c>
    </row>
    <row r="697" spans="1:14" ht="17" x14ac:dyDescent="0.2">
      <c r="A697" s="139"/>
      <c r="B697" s="140"/>
      <c r="C697" s="45" t="s">
        <v>356</v>
      </c>
      <c r="D697" s="39" t="s">
        <v>357</v>
      </c>
      <c r="E697" s="40">
        <v>-0.69800172454139997</v>
      </c>
      <c r="F697" s="41">
        <v>4.5216872642674098E-6</v>
      </c>
      <c r="G697" s="42">
        <v>5236.4292125797601</v>
      </c>
      <c r="H697" s="43">
        <v>5499.4519698560998</v>
      </c>
      <c r="I697" s="43">
        <v>6086.4126130913601</v>
      </c>
      <c r="J697" s="44" t="str">
        <f t="shared" si="20"/>
        <v>5607.4 ± 435.2</v>
      </c>
      <c r="K697" s="43">
        <v>3637.3863438457502</v>
      </c>
      <c r="L697" s="43">
        <v>2977.9626717739902</v>
      </c>
      <c r="M697" s="43">
        <v>3252.31683512159</v>
      </c>
      <c r="N697" s="44" t="str">
        <f t="shared" si="21"/>
        <v>3289.2 ± 331.3</v>
      </c>
    </row>
    <row r="698" spans="1:14" ht="34" x14ac:dyDescent="0.2">
      <c r="A698" s="139"/>
      <c r="B698" s="140"/>
      <c r="C698" s="46" t="s">
        <v>1201</v>
      </c>
      <c r="D698" s="39" t="s">
        <v>1202</v>
      </c>
      <c r="E698" s="40">
        <v>-0.69809838300063598</v>
      </c>
      <c r="F698" s="41">
        <v>2.6373755712572401E-5</v>
      </c>
      <c r="G698" s="42">
        <v>588.42082822483303</v>
      </c>
      <c r="H698" s="43">
        <v>605.88004251014604</v>
      </c>
      <c r="I698" s="43">
        <v>529.105331284812</v>
      </c>
      <c r="J698" s="44" t="str">
        <f t="shared" si="20"/>
        <v>574.5 ± 40.2</v>
      </c>
      <c r="K698" s="43">
        <v>308.77489251964101</v>
      </c>
      <c r="L698" s="43">
        <v>353.70437863982301</v>
      </c>
      <c r="M698" s="43">
        <v>338.78300365849901</v>
      </c>
      <c r="N698" s="44" t="str">
        <f t="shared" si="21"/>
        <v>333.8 ± 22.9</v>
      </c>
    </row>
    <row r="699" spans="1:14" ht="17" x14ac:dyDescent="0.2">
      <c r="A699" s="139"/>
      <c r="B699" s="140"/>
      <c r="C699" s="46" t="s">
        <v>1203</v>
      </c>
      <c r="D699" s="39" t="s">
        <v>1204</v>
      </c>
      <c r="E699" s="40">
        <v>-0.69960421181171595</v>
      </c>
      <c r="F699" s="41">
        <v>8.1927165970522801E-3</v>
      </c>
      <c r="G699" s="42">
        <v>436.154034956126</v>
      </c>
      <c r="H699" s="43">
        <v>350.92572062187702</v>
      </c>
      <c r="I699" s="43">
        <v>224.57203771574001</v>
      </c>
      <c r="J699" s="44" t="str">
        <f t="shared" si="20"/>
        <v>337.2 ± 106.5</v>
      </c>
      <c r="K699" s="43">
        <v>162.98967933588099</v>
      </c>
      <c r="L699" s="43">
        <v>215.64557278363401</v>
      </c>
      <c r="M699" s="43">
        <v>133.75328975608301</v>
      </c>
      <c r="N699" s="44" t="str">
        <f t="shared" si="21"/>
        <v>170.8 ± 41.5</v>
      </c>
    </row>
    <row r="700" spans="1:14" ht="17" x14ac:dyDescent="0.2">
      <c r="A700" s="139"/>
      <c r="B700" s="140"/>
      <c r="C700" s="46" t="s">
        <v>1205</v>
      </c>
      <c r="D700" s="39" t="s">
        <v>1206</v>
      </c>
      <c r="E700" s="40">
        <v>-0.699873264641797</v>
      </c>
      <c r="F700" s="41">
        <v>2.6144147729589499E-2</v>
      </c>
      <c r="G700" s="42">
        <v>86.4565690593504</v>
      </c>
      <c r="H700" s="43">
        <v>37.806914652633097</v>
      </c>
      <c r="I700" s="43">
        <v>43.383234558722499</v>
      </c>
      <c r="J700" s="44" t="str">
        <f t="shared" si="20"/>
        <v>55.9 ± 26.6</v>
      </c>
      <c r="K700" s="43">
        <v>15.393469715055399</v>
      </c>
      <c r="L700" s="43">
        <v>27.3835647979218</v>
      </c>
      <c r="M700" s="43">
        <v>22.8788521951194</v>
      </c>
      <c r="N700" s="44" t="str">
        <f t="shared" si="21"/>
        <v>21.9 ± 6.1</v>
      </c>
    </row>
    <row r="701" spans="1:14" ht="17" x14ac:dyDescent="0.2">
      <c r="A701" s="139"/>
      <c r="B701" s="140"/>
      <c r="C701" s="46" t="s">
        <v>1207</v>
      </c>
      <c r="D701" s="39" t="s">
        <v>1208</v>
      </c>
      <c r="E701" s="40">
        <v>-0.700538260423475</v>
      </c>
      <c r="F701" s="41">
        <v>2.9424376247613002E-2</v>
      </c>
      <c r="G701" s="42">
        <v>45.163879359362198</v>
      </c>
      <c r="H701" s="43">
        <v>12.602304884211</v>
      </c>
      <c r="I701" s="43">
        <v>14.461078186240799</v>
      </c>
      <c r="J701" s="44" t="str">
        <f t="shared" si="20"/>
        <v>24.1 ± 18.3</v>
      </c>
      <c r="K701" s="43">
        <v>5.4329893111960397</v>
      </c>
      <c r="L701" s="43">
        <v>6.8458911994804401</v>
      </c>
      <c r="M701" s="43">
        <v>4.3997792682921997</v>
      </c>
      <c r="N701" s="44" t="str">
        <f t="shared" si="21"/>
        <v>5.6 ± 1.2</v>
      </c>
    </row>
    <row r="702" spans="1:14" ht="17" x14ac:dyDescent="0.2">
      <c r="A702" s="139"/>
      <c r="B702" s="140"/>
      <c r="C702" s="45" t="s">
        <v>1209</v>
      </c>
      <c r="D702" s="39" t="s">
        <v>1210</v>
      </c>
      <c r="E702" s="40">
        <v>-0.70091893202506805</v>
      </c>
      <c r="F702" s="41">
        <v>1.0716121683334299E-2</v>
      </c>
      <c r="G702" s="42">
        <v>76.133396634353304</v>
      </c>
      <c r="H702" s="43">
        <v>76.5832373732825</v>
      </c>
      <c r="I702" s="43">
        <v>68.052132641133298</v>
      </c>
      <c r="J702" s="44" t="str">
        <f t="shared" si="20"/>
        <v>73.6 ± 4.8</v>
      </c>
      <c r="K702" s="43">
        <v>28.9759429930455</v>
      </c>
      <c r="L702" s="43">
        <v>42.216329063462702</v>
      </c>
      <c r="M702" s="43">
        <v>37.838101707312902</v>
      </c>
      <c r="N702" s="44" t="str">
        <f t="shared" si="21"/>
        <v>36.3 ± 6.7</v>
      </c>
    </row>
    <row r="703" spans="1:14" ht="17" x14ac:dyDescent="0.2">
      <c r="A703" s="139"/>
      <c r="B703" s="140"/>
      <c r="C703" s="46" t="s">
        <v>1211</v>
      </c>
      <c r="D703" s="39" t="s">
        <v>1212</v>
      </c>
      <c r="E703" s="40">
        <v>-0.70116778261986801</v>
      </c>
      <c r="F703" s="41">
        <v>1.2606029769319099E-3</v>
      </c>
      <c r="G703" s="42">
        <v>223.238603690562</v>
      </c>
      <c r="H703" s="43">
        <v>195.82042973927901</v>
      </c>
      <c r="I703" s="43">
        <v>180.338151499003</v>
      </c>
      <c r="J703" s="44" t="str">
        <f t="shared" si="20"/>
        <v>199.8 ± 21.7</v>
      </c>
      <c r="K703" s="43">
        <v>104.132295131257</v>
      </c>
      <c r="L703" s="43">
        <v>125.50800532380801</v>
      </c>
      <c r="M703" s="43">
        <v>101.194923170721</v>
      </c>
      <c r="N703" s="44" t="str">
        <f t="shared" si="21"/>
        <v>110.3 ± 13.3</v>
      </c>
    </row>
    <row r="704" spans="1:14" ht="17" x14ac:dyDescent="0.2">
      <c r="A704" s="139"/>
      <c r="B704" s="140"/>
      <c r="C704" s="46" t="s">
        <v>1213</v>
      </c>
      <c r="D704" s="39" t="s">
        <v>1214</v>
      </c>
      <c r="E704" s="40">
        <v>-0.702365380229513</v>
      </c>
      <c r="F704" s="41">
        <v>6.0068798703835202E-3</v>
      </c>
      <c r="G704" s="42">
        <v>1416.8554153308501</v>
      </c>
      <c r="H704" s="43">
        <v>1162.3202735514601</v>
      </c>
      <c r="I704" s="43">
        <v>767.28779552877802</v>
      </c>
      <c r="J704" s="44" t="str">
        <f t="shared" si="20"/>
        <v>1115.5 ± 327.3</v>
      </c>
      <c r="K704" s="43">
        <v>537.86594180840802</v>
      </c>
      <c r="L704" s="43">
        <v>440.41900049990898</v>
      </c>
      <c r="M704" s="43">
        <v>750.60234317064896</v>
      </c>
      <c r="N704" s="44" t="str">
        <f t="shared" si="21"/>
        <v>576.3 ± 158.6</v>
      </c>
    </row>
    <row r="705" spans="1:14" ht="17" x14ac:dyDescent="0.2">
      <c r="A705" s="139"/>
      <c r="B705" s="140"/>
      <c r="C705" s="46" t="s">
        <v>1215</v>
      </c>
      <c r="D705" s="39" t="s">
        <v>1216</v>
      </c>
      <c r="E705" s="40">
        <v>-0.70538672803913305</v>
      </c>
      <c r="F705" s="41">
        <v>1.5639629698952399E-7</v>
      </c>
      <c r="G705" s="42">
        <v>4405.4138323674997</v>
      </c>
      <c r="H705" s="43">
        <v>5005.0538551678201</v>
      </c>
      <c r="I705" s="43">
        <v>4502.4992258689799</v>
      </c>
      <c r="J705" s="44" t="str">
        <f t="shared" si="20"/>
        <v>4637.7 ± 321.9</v>
      </c>
      <c r="K705" s="43">
        <v>2854.1303848149901</v>
      </c>
      <c r="L705" s="43">
        <v>2679.0254227300102</v>
      </c>
      <c r="M705" s="43">
        <v>2681.2254860972698</v>
      </c>
      <c r="N705" s="44" t="str">
        <f t="shared" si="21"/>
        <v>2738.1 ± 100.5</v>
      </c>
    </row>
    <row r="706" spans="1:14" ht="17" x14ac:dyDescent="0.2">
      <c r="A706" s="139"/>
      <c r="B706" s="140"/>
      <c r="C706" s="46" t="s">
        <v>1217</v>
      </c>
      <c r="D706" s="39" t="s">
        <v>1218</v>
      </c>
      <c r="E706" s="40">
        <v>-0.70710212313593201</v>
      </c>
      <c r="F706" s="41">
        <v>5.2303442824134302E-4</v>
      </c>
      <c r="G706" s="42">
        <v>692.94294902792797</v>
      </c>
      <c r="H706" s="43">
        <v>598.12477796601604</v>
      </c>
      <c r="I706" s="43">
        <v>495.92991662225899</v>
      </c>
      <c r="J706" s="44" t="str">
        <f t="shared" si="20"/>
        <v>595.7 ± 98.5</v>
      </c>
      <c r="K706" s="43">
        <v>282.51544418219402</v>
      </c>
      <c r="L706" s="43">
        <v>373.10107037168399</v>
      </c>
      <c r="M706" s="43">
        <v>342.30282707313302</v>
      </c>
      <c r="N706" s="44" t="str">
        <f t="shared" si="21"/>
        <v>332.6 ± 46.1</v>
      </c>
    </row>
    <row r="707" spans="1:14" ht="17" x14ac:dyDescent="0.2">
      <c r="A707" s="139"/>
      <c r="B707" s="140"/>
      <c r="C707" s="45" t="s">
        <v>446</v>
      </c>
      <c r="D707" s="39" t="s">
        <v>447</v>
      </c>
      <c r="E707" s="40">
        <v>-0.71099711148686995</v>
      </c>
      <c r="F707" s="41">
        <v>5.61324988122413E-3</v>
      </c>
      <c r="G707" s="42">
        <v>2991.1392101429001</v>
      </c>
      <c r="H707" s="43">
        <v>3476.2973319062198</v>
      </c>
      <c r="I707" s="43">
        <v>3777.7440132409101</v>
      </c>
      <c r="J707" s="44" t="str">
        <f t="shared" si="20"/>
        <v>3415.1 ± 396.9</v>
      </c>
      <c r="K707" s="43">
        <v>2534.4895136729501</v>
      </c>
      <c r="L707" s="43">
        <v>1614.4893412107999</v>
      </c>
      <c r="M707" s="43">
        <v>1126.3434926827999</v>
      </c>
      <c r="N707" s="44" t="str">
        <f t="shared" si="21"/>
        <v>1758.4 ± 715.0</v>
      </c>
    </row>
    <row r="708" spans="1:14" ht="17" x14ac:dyDescent="0.2">
      <c r="A708" s="139"/>
      <c r="B708" s="140"/>
      <c r="C708" s="46" t="s">
        <v>1219</v>
      </c>
      <c r="D708" s="39" t="s">
        <v>1220</v>
      </c>
      <c r="E708" s="40">
        <v>-0.71826615414675399</v>
      </c>
      <c r="F708" s="41">
        <v>1.13015392300809E-2</v>
      </c>
      <c r="G708" s="42">
        <v>77.423793187477997</v>
      </c>
      <c r="H708" s="43">
        <v>81.430277713363694</v>
      </c>
      <c r="I708" s="43">
        <v>75.707997563260804</v>
      </c>
      <c r="J708" s="44" t="str">
        <f t="shared" si="20"/>
        <v>78.2 ± 2.9</v>
      </c>
      <c r="K708" s="43">
        <v>27.164946555980201</v>
      </c>
      <c r="L708" s="43">
        <v>35.370437863982303</v>
      </c>
      <c r="M708" s="43">
        <v>49.277527804872598</v>
      </c>
      <c r="N708" s="44" t="str">
        <f t="shared" si="21"/>
        <v>37.3 ± 11.2</v>
      </c>
    </row>
    <row r="709" spans="1:14" ht="17" x14ac:dyDescent="0.2">
      <c r="A709" s="139"/>
      <c r="B709" s="140"/>
      <c r="C709" s="46" t="s">
        <v>1221</v>
      </c>
      <c r="D709" s="39" t="s">
        <v>1222</v>
      </c>
      <c r="E709" s="40">
        <v>-0.72041766539316798</v>
      </c>
      <c r="F709" s="41">
        <v>2.0901385542792798E-2</v>
      </c>
      <c r="G709" s="42">
        <v>210.33463815931501</v>
      </c>
      <c r="H709" s="43">
        <v>269.49544290851298</v>
      </c>
      <c r="I709" s="43">
        <v>498.48187159630203</v>
      </c>
      <c r="J709" s="44" t="str">
        <f t="shared" si="20"/>
        <v>326.1 ± 152.2</v>
      </c>
      <c r="K709" s="43">
        <v>97.793807601528698</v>
      </c>
      <c r="L709" s="43">
        <v>81.0097125271853</v>
      </c>
      <c r="M709" s="43">
        <v>226.14865439021901</v>
      </c>
      <c r="N709" s="44" t="str">
        <f t="shared" si="21"/>
        <v>135.0 ± 79.4</v>
      </c>
    </row>
    <row r="710" spans="1:14" ht="17" x14ac:dyDescent="0.2">
      <c r="A710" s="139"/>
      <c r="B710" s="140"/>
      <c r="C710" s="46" t="s">
        <v>1223</v>
      </c>
      <c r="D710" s="39" t="s">
        <v>1224</v>
      </c>
      <c r="E710" s="40">
        <v>-0.72341347370394904</v>
      </c>
      <c r="F710" s="41">
        <v>7.19032165561627E-3</v>
      </c>
      <c r="G710" s="42">
        <v>179.365120884324</v>
      </c>
      <c r="H710" s="43">
        <v>180.30990065102</v>
      </c>
      <c r="I710" s="43">
        <v>134.402961966238</v>
      </c>
      <c r="J710" s="44" t="str">
        <f t="shared" si="20"/>
        <v>164.7 ± 26.2</v>
      </c>
      <c r="K710" s="43">
        <v>54.329893111960402</v>
      </c>
      <c r="L710" s="43">
        <v>106.111313591947</v>
      </c>
      <c r="M710" s="43">
        <v>86.235673658527105</v>
      </c>
      <c r="N710" s="44" t="str">
        <f t="shared" si="21"/>
        <v>82.2 ± 26.1</v>
      </c>
    </row>
    <row r="711" spans="1:14" ht="17" x14ac:dyDescent="0.2">
      <c r="A711" s="139"/>
      <c r="B711" s="140"/>
      <c r="C711" s="46" t="s">
        <v>1225</v>
      </c>
      <c r="D711" s="39" t="s">
        <v>1226</v>
      </c>
      <c r="E711" s="40">
        <v>-0.72472468651702004</v>
      </c>
      <c r="F711" s="41">
        <v>1.9497517837341701E-4</v>
      </c>
      <c r="G711" s="42">
        <v>1447.8249326058401</v>
      </c>
      <c r="H711" s="43">
        <v>1855.4470421830699</v>
      </c>
      <c r="I711" s="43">
        <v>2199.78518762463</v>
      </c>
      <c r="J711" s="44" t="str">
        <f t="shared" si="20"/>
        <v>1834.4 ± 376.4</v>
      </c>
      <c r="K711" s="43">
        <v>957.11161698903504</v>
      </c>
      <c r="L711" s="43">
        <v>1020.03778872259</v>
      </c>
      <c r="M711" s="43">
        <v>1098.1849053657299</v>
      </c>
      <c r="N711" s="44" t="str">
        <f t="shared" si="21"/>
        <v>1025.1 ± 70.7</v>
      </c>
    </row>
    <row r="712" spans="1:14" ht="17" x14ac:dyDescent="0.2">
      <c r="A712" s="139"/>
      <c r="B712" s="140"/>
      <c r="C712" s="46" t="s">
        <v>1227</v>
      </c>
      <c r="D712" s="39" t="s">
        <v>1228</v>
      </c>
      <c r="E712" s="40">
        <v>-0.72484752782810202</v>
      </c>
      <c r="F712" s="41">
        <v>9.7674443200710493E-5</v>
      </c>
      <c r="G712" s="42">
        <v>272.27367270929801</v>
      </c>
      <c r="H712" s="43">
        <v>295.66946074495098</v>
      </c>
      <c r="I712" s="43">
        <v>287.52026040878798</v>
      </c>
      <c r="J712" s="44" t="str">
        <f t="shared" si="20"/>
        <v>285.2 ± 11.9</v>
      </c>
      <c r="K712" s="43">
        <v>163.895177554414</v>
      </c>
      <c r="L712" s="43">
        <v>168.86531625385101</v>
      </c>
      <c r="M712" s="43">
        <v>149.592495121935</v>
      </c>
      <c r="N712" s="44" t="str">
        <f t="shared" si="21"/>
        <v>160.8 ± 10.0</v>
      </c>
    </row>
    <row r="713" spans="1:14" ht="17" x14ac:dyDescent="0.2">
      <c r="A713" s="139"/>
      <c r="B713" s="140"/>
      <c r="C713" s="45" t="s">
        <v>1229</v>
      </c>
      <c r="D713" s="39" t="s">
        <v>1230</v>
      </c>
      <c r="E713" s="40">
        <v>-0.72929991538957895</v>
      </c>
      <c r="F713" s="41">
        <v>2.0974786689469099E-3</v>
      </c>
      <c r="G713" s="42">
        <v>761.33396634353301</v>
      </c>
      <c r="H713" s="43">
        <v>870.52844507857799</v>
      </c>
      <c r="I713" s="43">
        <v>637.988743510625</v>
      </c>
      <c r="J713" s="44" t="str">
        <f t="shared" si="20"/>
        <v>756.6 ± 116.3</v>
      </c>
      <c r="K713" s="43">
        <v>400.23021259144099</v>
      </c>
      <c r="L713" s="43">
        <v>286.38644851159899</v>
      </c>
      <c r="M713" s="43">
        <v>513.89421853652902</v>
      </c>
      <c r="N713" s="44" t="str">
        <f t="shared" si="21"/>
        <v>400.2 ± 113.8</v>
      </c>
    </row>
    <row r="714" spans="1:14" ht="17" x14ac:dyDescent="0.2">
      <c r="A714" s="139"/>
      <c r="B714" s="140"/>
      <c r="C714" s="46" t="s">
        <v>158</v>
      </c>
      <c r="D714" s="39" t="s">
        <v>159</v>
      </c>
      <c r="E714" s="40">
        <v>-0.73151423566233198</v>
      </c>
      <c r="F714" s="41">
        <v>4.0073203575645899E-3</v>
      </c>
      <c r="G714" s="42">
        <v>144.52441394995901</v>
      </c>
      <c r="H714" s="43">
        <v>148.31943440648399</v>
      </c>
      <c r="I714" s="43">
        <v>106.331457251771</v>
      </c>
      <c r="J714" s="44" t="str">
        <f t="shared" si="20"/>
        <v>133.1 ± 23.2</v>
      </c>
      <c r="K714" s="43">
        <v>63.384875297287103</v>
      </c>
      <c r="L714" s="43">
        <v>61.613020795323997</v>
      </c>
      <c r="M714" s="43">
        <v>79.196026829259594</v>
      </c>
      <c r="N714" s="44" t="str">
        <f t="shared" si="21"/>
        <v>68.1 ± 9.7</v>
      </c>
    </row>
    <row r="715" spans="1:14" ht="17" x14ac:dyDescent="0.2">
      <c r="A715" s="139"/>
      <c r="B715" s="140"/>
      <c r="C715" s="46" t="s">
        <v>1231</v>
      </c>
      <c r="D715" s="39" t="s">
        <v>1232</v>
      </c>
      <c r="E715" s="40">
        <v>-0.73258848908359198</v>
      </c>
      <c r="F715" s="41">
        <v>2.6394104306364801E-3</v>
      </c>
      <c r="G715" s="42">
        <v>1353.62598422774</v>
      </c>
      <c r="H715" s="43">
        <v>1405.6416986235399</v>
      </c>
      <c r="I715" s="43">
        <v>1573.70556732621</v>
      </c>
      <c r="J715" s="44" t="str">
        <f t="shared" si="20"/>
        <v>1444.3 ± 115.0</v>
      </c>
      <c r="K715" s="43">
        <v>488.06353978911102</v>
      </c>
      <c r="L715" s="43">
        <v>790.70043353999097</v>
      </c>
      <c r="M715" s="43">
        <v>990.83029121940297</v>
      </c>
      <c r="N715" s="44" t="str">
        <f t="shared" si="21"/>
        <v>756.5 ± 253.1</v>
      </c>
    </row>
    <row r="716" spans="1:14" ht="17" x14ac:dyDescent="0.2">
      <c r="A716" s="139"/>
      <c r="B716" s="140"/>
      <c r="C716" s="46" t="s">
        <v>1233</v>
      </c>
      <c r="D716" s="39" t="s">
        <v>1234</v>
      </c>
      <c r="E716" s="40">
        <v>-0.73402739233527603</v>
      </c>
      <c r="F716" s="41">
        <v>3.01575861631528E-3</v>
      </c>
      <c r="G716" s="42">
        <v>273.56406926242198</v>
      </c>
      <c r="H716" s="43">
        <v>232.657936323896</v>
      </c>
      <c r="I716" s="43">
        <v>230.526599321839</v>
      </c>
      <c r="J716" s="44" t="str">
        <f t="shared" si="20"/>
        <v>245.6 ± 24.3</v>
      </c>
      <c r="K716" s="43">
        <v>96.888309382995999</v>
      </c>
      <c r="L716" s="43">
        <v>115.239168524587</v>
      </c>
      <c r="M716" s="43">
        <v>169.83147975607901</v>
      </c>
      <c r="N716" s="44" t="str">
        <f t="shared" si="21"/>
        <v>127.3 ± 37.9</v>
      </c>
    </row>
    <row r="717" spans="1:14" ht="17" x14ac:dyDescent="0.2">
      <c r="A717" s="139"/>
      <c r="B717" s="140"/>
      <c r="C717" s="46" t="s">
        <v>422</v>
      </c>
      <c r="D717" s="39" t="s">
        <v>423</v>
      </c>
      <c r="E717" s="40">
        <v>-0.73576299147035495</v>
      </c>
      <c r="F717" s="41">
        <v>2.02557309720302E-4</v>
      </c>
      <c r="G717" s="42">
        <v>15889.943155176699</v>
      </c>
      <c r="H717" s="43">
        <v>13298.339877046699</v>
      </c>
      <c r="I717" s="43">
        <v>21232.265384033599</v>
      </c>
      <c r="J717" s="44" t="str">
        <f t="shared" ref="J717:J780" si="22">CONCATENATE(TEXT(AVERAGE(G717:I717), "0.0"), " ± ", TEXT(STDEV(G717:I717),"0.0"))</f>
        <v>16806.8 ± 4045.7</v>
      </c>
      <c r="K717" s="43">
        <v>8937.2674169174807</v>
      </c>
      <c r="L717" s="43">
        <v>9455.3167283490693</v>
      </c>
      <c r="M717" s="43">
        <v>9500.8833519501695</v>
      </c>
      <c r="N717" s="44" t="str">
        <f t="shared" ref="N717:N780" si="23">CONCATENATE(TEXT(AVERAGE(K717:M717), "0.0"), " ± ", TEXT(STDEV(K717:M717),"0.0"))</f>
        <v>9297.8 ± 313.1</v>
      </c>
    </row>
    <row r="718" spans="1:14" ht="17" x14ac:dyDescent="0.2">
      <c r="A718" s="139"/>
      <c r="B718" s="140"/>
      <c r="C718" s="46" t="s">
        <v>354</v>
      </c>
      <c r="D718" s="39" t="s">
        <v>355</v>
      </c>
      <c r="E718" s="40">
        <v>-0.74029035028385304</v>
      </c>
      <c r="F718" s="41">
        <v>2.00836721019047E-5</v>
      </c>
      <c r="G718" s="42">
        <v>1758.81050190887</v>
      </c>
      <c r="H718" s="43">
        <v>1526.81770712557</v>
      </c>
      <c r="I718" s="43">
        <v>1580.5107805903201</v>
      </c>
      <c r="J718" s="44" t="str">
        <f t="shared" si="22"/>
        <v>1622.0 ± 121.4</v>
      </c>
      <c r="K718" s="43">
        <v>765.14599466010895</v>
      </c>
      <c r="L718" s="43">
        <v>1016.6148431228499</v>
      </c>
      <c r="M718" s="43">
        <v>960.03183634135701</v>
      </c>
      <c r="N718" s="44" t="str">
        <f t="shared" si="23"/>
        <v>913.9 ± 131.9</v>
      </c>
    </row>
    <row r="719" spans="1:14" ht="17" x14ac:dyDescent="0.2">
      <c r="A719" s="139"/>
      <c r="B719" s="140"/>
      <c r="C719" s="46" t="s">
        <v>1235</v>
      </c>
      <c r="D719" s="39" t="s">
        <v>1236</v>
      </c>
      <c r="E719" s="40">
        <v>-0.74124678194913196</v>
      </c>
      <c r="F719" s="41">
        <v>4.6328921692800097E-3</v>
      </c>
      <c r="G719" s="42">
        <v>229.690586456185</v>
      </c>
      <c r="H719" s="43">
        <v>234.59675245992901</v>
      </c>
      <c r="I719" s="43">
        <v>151.41599512652201</v>
      </c>
      <c r="J719" s="44" t="str">
        <f t="shared" si="22"/>
        <v>205.2 ± 46.7</v>
      </c>
      <c r="K719" s="43">
        <v>102.321298694192</v>
      </c>
      <c r="L719" s="43">
        <v>128.93095092354801</v>
      </c>
      <c r="M719" s="43">
        <v>80.075982682917996</v>
      </c>
      <c r="N719" s="44" t="str">
        <f t="shared" si="23"/>
        <v>103.8 ± 24.5</v>
      </c>
    </row>
    <row r="720" spans="1:14" ht="17" x14ac:dyDescent="0.2">
      <c r="A720" s="139"/>
      <c r="B720" s="140"/>
      <c r="C720" s="46" t="s">
        <v>1237</v>
      </c>
      <c r="D720" s="39" t="s">
        <v>1238</v>
      </c>
      <c r="E720" s="40">
        <v>-0.74172265255347503</v>
      </c>
      <c r="F720" s="41">
        <v>4.4032099534572497E-3</v>
      </c>
      <c r="G720" s="42">
        <v>225.81939679681099</v>
      </c>
      <c r="H720" s="43">
        <v>213.26977496357199</v>
      </c>
      <c r="I720" s="43">
        <v>163.32511833871999</v>
      </c>
      <c r="J720" s="44" t="str">
        <f t="shared" si="22"/>
        <v>200.8 ± 33.1</v>
      </c>
      <c r="K720" s="43">
        <v>69.723362827015805</v>
      </c>
      <c r="L720" s="43">
        <v>116.380150391168</v>
      </c>
      <c r="M720" s="43">
        <v>118.794040243889</v>
      </c>
      <c r="N720" s="44" t="str">
        <f t="shared" si="23"/>
        <v>101.6 ± 27.7</v>
      </c>
    </row>
    <row r="721" spans="1:14" ht="17" x14ac:dyDescent="0.2">
      <c r="A721" s="139"/>
      <c r="B721" s="140"/>
      <c r="C721" s="46" t="s">
        <v>1239</v>
      </c>
      <c r="D721" s="39" t="s">
        <v>1240</v>
      </c>
      <c r="E721" s="40">
        <v>-0.75058904472886501</v>
      </c>
      <c r="F721" s="41">
        <v>1.81664520592019E-6</v>
      </c>
      <c r="G721" s="42">
        <v>727.78365596229298</v>
      </c>
      <c r="H721" s="43">
        <v>692.15736056359106</v>
      </c>
      <c r="I721" s="43">
        <v>740.06694247232497</v>
      </c>
      <c r="J721" s="44" t="str">
        <f t="shared" si="22"/>
        <v>720.0 ± 24.9</v>
      </c>
      <c r="K721" s="43">
        <v>376.687258909592</v>
      </c>
      <c r="L721" s="43">
        <v>406.18954450250601</v>
      </c>
      <c r="M721" s="43">
        <v>439.97792682922</v>
      </c>
      <c r="N721" s="44" t="str">
        <f t="shared" si="23"/>
        <v>407.6 ± 31.7</v>
      </c>
    </row>
    <row r="722" spans="1:14" ht="17" x14ac:dyDescent="0.2">
      <c r="A722" s="139"/>
      <c r="B722" s="140"/>
      <c r="C722" s="45" t="s">
        <v>396</v>
      </c>
      <c r="D722" s="39" t="s">
        <v>397</v>
      </c>
      <c r="E722" s="40">
        <v>-0.75182926061998601</v>
      </c>
      <c r="F722" s="41">
        <v>2.25193245830355E-5</v>
      </c>
      <c r="G722" s="42">
        <v>1525.2487257933201</v>
      </c>
      <c r="H722" s="43">
        <v>1438.60157293609</v>
      </c>
      <c r="I722" s="43">
        <v>1122.8601885787</v>
      </c>
      <c r="J722" s="44" t="str">
        <f t="shared" si="22"/>
        <v>1362.2 ± 211.8</v>
      </c>
      <c r="K722" s="43">
        <v>718.06008729640996</v>
      </c>
      <c r="L722" s="43">
        <v>795.26436100631201</v>
      </c>
      <c r="M722" s="43">
        <v>765.56159268284205</v>
      </c>
      <c r="N722" s="44" t="str">
        <f t="shared" si="23"/>
        <v>759.6 ± 38.9</v>
      </c>
    </row>
    <row r="723" spans="1:14" ht="17" x14ac:dyDescent="0.2">
      <c r="A723" s="139"/>
      <c r="B723" s="140"/>
      <c r="C723" s="46" t="s">
        <v>1241</v>
      </c>
      <c r="D723" s="39" t="s">
        <v>1242</v>
      </c>
      <c r="E723" s="40">
        <v>-0.75518944346316697</v>
      </c>
      <c r="F723" s="41">
        <v>1.4134652661234899E-2</v>
      </c>
      <c r="G723" s="42">
        <v>51.615862124985298</v>
      </c>
      <c r="H723" s="43">
        <v>86.277318053444802</v>
      </c>
      <c r="I723" s="43">
        <v>77.409300879289106</v>
      </c>
      <c r="J723" s="44" t="str">
        <f t="shared" si="22"/>
        <v>71.8 ± 18.0</v>
      </c>
      <c r="K723" s="43">
        <v>21.731957244784201</v>
      </c>
      <c r="L723" s="43">
        <v>43.3573109300428</v>
      </c>
      <c r="M723" s="43">
        <v>29.9184990243869</v>
      </c>
      <c r="N723" s="44" t="str">
        <f t="shared" si="23"/>
        <v>31.7 ± 10.9</v>
      </c>
    </row>
    <row r="724" spans="1:14" ht="17" x14ac:dyDescent="0.2">
      <c r="A724" s="139"/>
      <c r="B724" s="140"/>
      <c r="C724" s="46" t="s">
        <v>1243</v>
      </c>
      <c r="D724" s="39" t="s">
        <v>1244</v>
      </c>
      <c r="E724" s="40">
        <v>-0.75781605329771595</v>
      </c>
      <c r="F724" s="41">
        <v>3.8508194981036799E-3</v>
      </c>
      <c r="G724" s="42">
        <v>1394.91867392773</v>
      </c>
      <c r="H724" s="43">
        <v>1214.66830922434</v>
      </c>
      <c r="I724" s="43">
        <v>808.11907511345805</v>
      </c>
      <c r="J724" s="44" t="str">
        <f t="shared" si="22"/>
        <v>1139.2 ± 300.6</v>
      </c>
      <c r="K724" s="43">
        <v>383.02574643932098</v>
      </c>
      <c r="L724" s="43">
        <v>645.79573648432199</v>
      </c>
      <c r="M724" s="43">
        <v>685.48560999992401</v>
      </c>
      <c r="N724" s="44" t="str">
        <f t="shared" si="23"/>
        <v>571.4 ± 164.4</v>
      </c>
    </row>
    <row r="725" spans="1:14" ht="17" x14ac:dyDescent="0.2">
      <c r="A725" s="139"/>
      <c r="B725" s="140"/>
      <c r="C725" s="46" t="s">
        <v>1245</v>
      </c>
      <c r="D725" s="39" t="s">
        <v>1246</v>
      </c>
      <c r="E725" s="40">
        <v>-0.76067840373087403</v>
      </c>
      <c r="F725" s="41">
        <v>5.8082775305670696E-4</v>
      </c>
      <c r="G725" s="42">
        <v>265.82168994367402</v>
      </c>
      <c r="H725" s="43">
        <v>253.015505752237</v>
      </c>
      <c r="I725" s="43">
        <v>195.64988134325799</v>
      </c>
      <c r="J725" s="44" t="str">
        <f t="shared" si="22"/>
        <v>238.2 ± 37.4</v>
      </c>
      <c r="K725" s="43">
        <v>114.092775535117</v>
      </c>
      <c r="L725" s="43">
        <v>136.91782398960899</v>
      </c>
      <c r="M725" s="43">
        <v>129.353510487791</v>
      </c>
      <c r="N725" s="44" t="str">
        <f t="shared" si="23"/>
        <v>126.8 ± 11.6</v>
      </c>
    </row>
    <row r="726" spans="1:14" ht="17" x14ac:dyDescent="0.2">
      <c r="A726" s="139"/>
      <c r="B726" s="140"/>
      <c r="C726" s="46" t="s">
        <v>378</v>
      </c>
      <c r="D726" s="39" t="s">
        <v>379</v>
      </c>
      <c r="E726" s="40">
        <v>-0.76076084354954998</v>
      </c>
      <c r="F726" s="41">
        <v>5.6037227660987602E-4</v>
      </c>
      <c r="G726" s="42">
        <v>2543.3716062086501</v>
      </c>
      <c r="H726" s="43">
        <v>2176.3211126964502</v>
      </c>
      <c r="I726" s="43">
        <v>1510.7573446331601</v>
      </c>
      <c r="J726" s="44" t="str">
        <f t="shared" si="22"/>
        <v>2076.8 ± 523.4</v>
      </c>
      <c r="K726" s="43">
        <v>1031.3624709087101</v>
      </c>
      <c r="L726" s="43">
        <v>1031.44760738839</v>
      </c>
      <c r="M726" s="43">
        <v>1258.3368707315699</v>
      </c>
      <c r="N726" s="44" t="str">
        <f t="shared" si="23"/>
        <v>1107.0 ± 131.0</v>
      </c>
    </row>
    <row r="727" spans="1:14" ht="17" x14ac:dyDescent="0.2">
      <c r="A727" s="139"/>
      <c r="B727" s="140"/>
      <c r="C727" s="46" t="s">
        <v>1247</v>
      </c>
      <c r="D727" s="39" t="s">
        <v>1248</v>
      </c>
      <c r="E727" s="40">
        <v>-0.76179791692649201</v>
      </c>
      <c r="F727" s="41">
        <v>1.04418424538795E-2</v>
      </c>
      <c r="G727" s="42">
        <v>87.746965612475094</v>
      </c>
      <c r="H727" s="43">
        <v>60.103300217006499</v>
      </c>
      <c r="I727" s="43">
        <v>66.350829325104996</v>
      </c>
      <c r="J727" s="44" t="str">
        <f t="shared" si="22"/>
        <v>71.4 ± 14.5</v>
      </c>
      <c r="K727" s="43">
        <v>37.125426959839601</v>
      </c>
      <c r="L727" s="43">
        <v>36.511419730562402</v>
      </c>
      <c r="M727" s="43">
        <v>23.758808048777901</v>
      </c>
      <c r="N727" s="44" t="str">
        <f t="shared" si="23"/>
        <v>32.5 ± 7.5</v>
      </c>
    </row>
    <row r="728" spans="1:14" ht="34" x14ac:dyDescent="0.2">
      <c r="A728" s="139"/>
      <c r="B728" s="140"/>
      <c r="C728" s="46" t="s">
        <v>402</v>
      </c>
      <c r="D728" s="39" t="s">
        <v>403</v>
      </c>
      <c r="E728" s="40">
        <v>-0.76842217031604299</v>
      </c>
      <c r="F728" s="41">
        <v>1.7651189607883601E-7</v>
      </c>
      <c r="G728" s="42">
        <v>4740.9169361799004</v>
      </c>
      <c r="H728" s="43">
        <v>5613.8421218820104</v>
      </c>
      <c r="I728" s="43">
        <v>4854.6690122868504</v>
      </c>
      <c r="J728" s="44" t="str">
        <f t="shared" si="22"/>
        <v>5069.8 ± 474.6</v>
      </c>
      <c r="K728" s="43">
        <v>2681.1802250752398</v>
      </c>
      <c r="L728" s="43">
        <v>3046.4215837687998</v>
      </c>
      <c r="M728" s="43">
        <v>2844.0173190240798</v>
      </c>
      <c r="N728" s="44" t="str">
        <f t="shared" si="23"/>
        <v>2857.2 ± 183.0</v>
      </c>
    </row>
    <row r="729" spans="1:14" ht="17" x14ac:dyDescent="0.2">
      <c r="A729" s="139"/>
      <c r="B729" s="140"/>
      <c r="C729" s="46" t="s">
        <v>1249</v>
      </c>
      <c r="D729" s="39" t="s">
        <v>1250</v>
      </c>
      <c r="E729" s="40">
        <v>-0.77286237467772601</v>
      </c>
      <c r="F729" s="41">
        <v>6.4868476567631498E-5</v>
      </c>
      <c r="G729" s="42">
        <v>550.99932818421803</v>
      </c>
      <c r="H729" s="43">
        <v>625.26820387047098</v>
      </c>
      <c r="I729" s="43">
        <v>448.29342377346597</v>
      </c>
      <c r="J729" s="44" t="str">
        <f t="shared" si="22"/>
        <v>541.5 ± 88.9</v>
      </c>
      <c r="K729" s="43">
        <v>292.475924586053</v>
      </c>
      <c r="L729" s="43">
        <v>310.34706770977999</v>
      </c>
      <c r="M729" s="43">
        <v>280.70591731704201</v>
      </c>
      <c r="N729" s="44" t="str">
        <f t="shared" si="23"/>
        <v>294.5 ± 14.9</v>
      </c>
    </row>
    <row r="730" spans="1:14" ht="17" x14ac:dyDescent="0.2">
      <c r="A730" s="139"/>
      <c r="B730" s="140"/>
      <c r="C730" s="46" t="s">
        <v>1251</v>
      </c>
      <c r="D730" s="39" t="s">
        <v>1252</v>
      </c>
      <c r="E730" s="40">
        <v>-0.77546326226460305</v>
      </c>
      <c r="F730" s="41">
        <v>1.58584387811285E-3</v>
      </c>
      <c r="G730" s="42">
        <v>316.14715551553502</v>
      </c>
      <c r="H730" s="43">
        <v>289.85301233685402</v>
      </c>
      <c r="I730" s="43">
        <v>312.18915849119901</v>
      </c>
      <c r="J730" s="44" t="str">
        <f t="shared" si="22"/>
        <v>306.1 ± 14.2</v>
      </c>
      <c r="K730" s="43">
        <v>107.75428800538801</v>
      </c>
      <c r="L730" s="43">
        <v>200.81280851809299</v>
      </c>
      <c r="M730" s="43">
        <v>163.67178878047</v>
      </c>
      <c r="N730" s="44" t="str">
        <f t="shared" si="23"/>
        <v>157.4 ± 46.8</v>
      </c>
    </row>
    <row r="731" spans="1:14" ht="17" x14ac:dyDescent="0.2">
      <c r="A731" s="139"/>
      <c r="B731" s="140"/>
      <c r="C731" s="46" t="s">
        <v>1253</v>
      </c>
      <c r="D731" s="39" t="s">
        <v>1254</v>
      </c>
      <c r="E731" s="40">
        <v>-0.77654620867853796</v>
      </c>
      <c r="F731" s="41">
        <v>4.2413355583310399E-6</v>
      </c>
      <c r="G731" s="42">
        <v>1188.4552254277901</v>
      </c>
      <c r="H731" s="43">
        <v>1037.26663277737</v>
      </c>
      <c r="I731" s="43">
        <v>1142.4251767130299</v>
      </c>
      <c r="J731" s="44" t="str">
        <f t="shared" si="22"/>
        <v>1122.7 ± 77.5</v>
      </c>
      <c r="K731" s="43">
        <v>536.054945371342</v>
      </c>
      <c r="L731" s="43">
        <v>686.87108368120505</v>
      </c>
      <c r="M731" s="43">
        <v>640.60786146334397</v>
      </c>
      <c r="N731" s="44" t="str">
        <f t="shared" si="23"/>
        <v>621.2 ± 77.3</v>
      </c>
    </row>
    <row r="732" spans="1:14" ht="17" x14ac:dyDescent="0.2">
      <c r="A732" s="139"/>
      <c r="B732" s="140"/>
      <c r="C732" s="46" t="s">
        <v>1255</v>
      </c>
      <c r="D732" s="39" t="s">
        <v>1256</v>
      </c>
      <c r="E732" s="40">
        <v>-0.77863260506983401</v>
      </c>
      <c r="F732" s="41">
        <v>2.71149854195516E-7</v>
      </c>
      <c r="G732" s="42">
        <v>1196.19760474653</v>
      </c>
      <c r="H732" s="43">
        <v>1195.2801478640199</v>
      </c>
      <c r="I732" s="43">
        <v>1116.9056269726</v>
      </c>
      <c r="J732" s="44" t="str">
        <f t="shared" si="22"/>
        <v>1169.5 ± 45.5</v>
      </c>
      <c r="K732" s="43">
        <v>589.47934026477003</v>
      </c>
      <c r="L732" s="43">
        <v>675.46126501540402</v>
      </c>
      <c r="M732" s="43">
        <v>694.28516853650899</v>
      </c>
      <c r="N732" s="44" t="str">
        <f t="shared" si="23"/>
        <v>653.1 ± 55.9</v>
      </c>
    </row>
    <row r="733" spans="1:14" ht="17" x14ac:dyDescent="0.2">
      <c r="A733" s="139"/>
      <c r="B733" s="140"/>
      <c r="C733" s="46" t="s">
        <v>1257</v>
      </c>
      <c r="D733" s="39" t="s">
        <v>1258</v>
      </c>
      <c r="E733" s="40">
        <v>-0.77979855919151098</v>
      </c>
      <c r="F733" s="41">
        <v>3.0220312624201001E-3</v>
      </c>
      <c r="G733" s="42">
        <v>1179.4224495559099</v>
      </c>
      <c r="H733" s="43">
        <v>1267.0163448972201</v>
      </c>
      <c r="I733" s="43">
        <v>1002.9183047987</v>
      </c>
      <c r="J733" s="44" t="str">
        <f t="shared" si="22"/>
        <v>1149.8 ± 134.5</v>
      </c>
      <c r="K733" s="43">
        <v>467.23708076285902</v>
      </c>
      <c r="L733" s="43">
        <v>843.18559940267505</v>
      </c>
      <c r="M733" s="43">
        <v>406.53960439019897</v>
      </c>
      <c r="N733" s="44" t="str">
        <f t="shared" si="23"/>
        <v>572.3 ± 236.5</v>
      </c>
    </row>
    <row r="734" spans="1:14" ht="17" x14ac:dyDescent="0.2">
      <c r="A734" s="139"/>
      <c r="B734" s="140"/>
      <c r="C734" s="45" t="s">
        <v>1259</v>
      </c>
      <c r="D734" s="39" t="s">
        <v>1260</v>
      </c>
      <c r="E734" s="40">
        <v>-0.78212489672364105</v>
      </c>
      <c r="F734" s="41">
        <v>4.5821648277511199E-3</v>
      </c>
      <c r="G734" s="42">
        <v>375.50539695926801</v>
      </c>
      <c r="H734" s="43">
        <v>418.78428538301301</v>
      </c>
      <c r="I734" s="43">
        <v>295.17612533091602</v>
      </c>
      <c r="J734" s="44" t="str">
        <f t="shared" si="22"/>
        <v>363.2 ± 62.7</v>
      </c>
      <c r="K734" s="43">
        <v>137.63572921696601</v>
      </c>
      <c r="L734" s="43">
        <v>130.07193279012799</v>
      </c>
      <c r="M734" s="43">
        <v>257.827065121923</v>
      </c>
      <c r="N734" s="44" t="str">
        <f t="shared" si="23"/>
        <v>175.2 ± 71.7</v>
      </c>
    </row>
    <row r="735" spans="1:14" ht="17" x14ac:dyDescent="0.2">
      <c r="A735" s="139"/>
      <c r="B735" s="140"/>
      <c r="C735" s="46" t="s">
        <v>1261</v>
      </c>
      <c r="D735" s="39" t="s">
        <v>1262</v>
      </c>
      <c r="E735" s="40">
        <v>-0.78270467110490405</v>
      </c>
      <c r="F735" s="41">
        <v>2.9602657745141999E-3</v>
      </c>
      <c r="G735" s="42">
        <v>3592.4640038989801</v>
      </c>
      <c r="H735" s="43">
        <v>2651.3310660244001</v>
      </c>
      <c r="I735" s="43">
        <v>2720.3840023293001</v>
      </c>
      <c r="J735" s="44" t="str">
        <f t="shared" si="22"/>
        <v>2988.1 ± 524.6</v>
      </c>
      <c r="K735" s="43">
        <v>934.47416152571896</v>
      </c>
      <c r="L735" s="43">
        <v>1466.1616985554001</v>
      </c>
      <c r="M735" s="43">
        <v>2046.77731560953</v>
      </c>
      <c r="N735" s="44" t="str">
        <f t="shared" si="23"/>
        <v>1482.5 ± 556.3</v>
      </c>
    </row>
    <row r="736" spans="1:14" ht="17" x14ac:dyDescent="0.2">
      <c r="A736" s="139"/>
      <c r="B736" s="140"/>
      <c r="C736" s="46" t="s">
        <v>1263</v>
      </c>
      <c r="D736" s="39" t="s">
        <v>1264</v>
      </c>
      <c r="E736" s="40">
        <v>-0.79056454099066698</v>
      </c>
      <c r="F736" s="41">
        <v>1.41263565520195E-3</v>
      </c>
      <c r="G736" s="42">
        <v>1117.4834150059301</v>
      </c>
      <c r="H736" s="43">
        <v>990.735045512591</v>
      </c>
      <c r="I736" s="43">
        <v>884.67772433473306</v>
      </c>
      <c r="J736" s="44" t="str">
        <f t="shared" si="22"/>
        <v>997.6 ± 116.6</v>
      </c>
      <c r="K736" s="43">
        <v>343.18382482388301</v>
      </c>
      <c r="L736" s="43">
        <v>499.75005756207202</v>
      </c>
      <c r="M736" s="43">
        <v>675.80609560968196</v>
      </c>
      <c r="N736" s="44" t="str">
        <f t="shared" si="23"/>
        <v>506.2 ± 166.4</v>
      </c>
    </row>
    <row r="737" spans="1:14" ht="17" x14ac:dyDescent="0.2">
      <c r="A737" s="139"/>
      <c r="B737" s="140"/>
      <c r="C737" s="45" t="s">
        <v>1265</v>
      </c>
      <c r="D737" s="39" t="s">
        <v>1266</v>
      </c>
      <c r="E737" s="40">
        <v>-0.79081072766812199</v>
      </c>
      <c r="F737" s="41">
        <v>4.2874682929719198E-4</v>
      </c>
      <c r="G737" s="42">
        <v>1014.25169075596</v>
      </c>
      <c r="H737" s="43">
        <v>845.32383531015603</v>
      </c>
      <c r="I737" s="43">
        <v>763.034537238707</v>
      </c>
      <c r="J737" s="44" t="str">
        <f t="shared" si="22"/>
        <v>874.2 ± 128.1</v>
      </c>
      <c r="K737" s="43">
        <v>340.467330168285</v>
      </c>
      <c r="L737" s="43">
        <v>475.78943836389101</v>
      </c>
      <c r="M737" s="43">
        <v>553.49223195115803</v>
      </c>
      <c r="N737" s="44" t="str">
        <f t="shared" si="23"/>
        <v>456.6 ± 107.8</v>
      </c>
    </row>
    <row r="738" spans="1:14" ht="17" x14ac:dyDescent="0.2">
      <c r="A738" s="139"/>
      <c r="B738" s="140"/>
      <c r="C738" s="46" t="s">
        <v>1267</v>
      </c>
      <c r="D738" s="39" t="s">
        <v>1268</v>
      </c>
      <c r="E738" s="40">
        <v>-0.79115482973645002</v>
      </c>
      <c r="F738" s="41">
        <v>2.6151979712026202E-3</v>
      </c>
      <c r="G738" s="42">
        <v>579.38805235296002</v>
      </c>
      <c r="H738" s="43">
        <v>311.17998983321098</v>
      </c>
      <c r="I738" s="43">
        <v>415.96866076892701</v>
      </c>
      <c r="J738" s="44" t="str">
        <f t="shared" si="22"/>
        <v>435.5 ± 135.2</v>
      </c>
      <c r="K738" s="43">
        <v>247.20101365942</v>
      </c>
      <c r="L738" s="43">
        <v>164.30138878753101</v>
      </c>
      <c r="M738" s="43">
        <v>233.18830121948599</v>
      </c>
      <c r="N738" s="44" t="str">
        <f t="shared" si="23"/>
        <v>214.9 ± 44.4</v>
      </c>
    </row>
    <row r="739" spans="1:14" ht="17" x14ac:dyDescent="0.2">
      <c r="A739" s="139"/>
      <c r="B739" s="140"/>
      <c r="C739" s="46" t="s">
        <v>1269</v>
      </c>
      <c r="D739" s="39" t="s">
        <v>1270</v>
      </c>
      <c r="E739" s="40">
        <v>-0.80122392841461598</v>
      </c>
      <c r="F739" s="41">
        <v>6.6209479570852204E-3</v>
      </c>
      <c r="G739" s="42">
        <v>130.33005186558799</v>
      </c>
      <c r="H739" s="43">
        <v>84.338501917412401</v>
      </c>
      <c r="I739" s="43">
        <v>100.37689564567199</v>
      </c>
      <c r="J739" s="44" t="str">
        <f t="shared" si="22"/>
        <v>105.0 ± 23.3</v>
      </c>
      <c r="K739" s="43">
        <v>51.613398456362397</v>
      </c>
      <c r="L739" s="43">
        <v>60.472038928743899</v>
      </c>
      <c r="M739" s="43">
        <v>32.5583665853623</v>
      </c>
      <c r="N739" s="44" t="str">
        <f t="shared" si="23"/>
        <v>48.2 ± 14.3</v>
      </c>
    </row>
    <row r="740" spans="1:14" ht="17" x14ac:dyDescent="0.2">
      <c r="A740" s="139"/>
      <c r="B740" s="140"/>
      <c r="C740" s="46" t="s">
        <v>188</v>
      </c>
      <c r="D740" s="39" t="s">
        <v>189</v>
      </c>
      <c r="E740" s="40">
        <v>-0.80263513186076596</v>
      </c>
      <c r="F740" s="41">
        <v>2.6112904561241498E-3</v>
      </c>
      <c r="G740" s="42">
        <v>193.55948296869499</v>
      </c>
      <c r="H740" s="43">
        <v>252.046097684221</v>
      </c>
      <c r="I740" s="43">
        <v>142.90947854638</v>
      </c>
      <c r="J740" s="44" t="str">
        <f t="shared" si="22"/>
        <v>196.2 ± 54.6</v>
      </c>
      <c r="K740" s="43">
        <v>83.305836105005895</v>
      </c>
      <c r="L740" s="43">
        <v>93.560513059566105</v>
      </c>
      <c r="M740" s="43">
        <v>110.874437560963</v>
      </c>
      <c r="N740" s="44" t="str">
        <f t="shared" si="23"/>
        <v>95.9 ± 13.9</v>
      </c>
    </row>
    <row r="741" spans="1:14" ht="17" x14ac:dyDescent="0.2">
      <c r="A741" s="139"/>
      <c r="B741" s="140"/>
      <c r="C741" s="45" t="s">
        <v>1271</v>
      </c>
      <c r="D741" s="39" t="s">
        <v>1272</v>
      </c>
      <c r="E741" s="40">
        <v>-0.80567857427707401</v>
      </c>
      <c r="F741" s="41">
        <v>1.39845610686486E-2</v>
      </c>
      <c r="G741" s="42">
        <v>134.201241524962</v>
      </c>
      <c r="H741" s="43">
        <v>86.277318053444802</v>
      </c>
      <c r="I741" s="43">
        <v>61.246919377019999</v>
      </c>
      <c r="J741" s="44" t="str">
        <f t="shared" si="22"/>
        <v>93.9 ± 37.1</v>
      </c>
      <c r="K741" s="43">
        <v>47.9914055822317</v>
      </c>
      <c r="L741" s="43">
        <v>43.3573109300428</v>
      </c>
      <c r="M741" s="43">
        <v>20.238984634144099</v>
      </c>
      <c r="N741" s="44" t="str">
        <f t="shared" si="23"/>
        <v>37.2 ± 14.9</v>
      </c>
    </row>
    <row r="742" spans="1:14" ht="17" x14ac:dyDescent="0.2">
      <c r="A742" s="139"/>
      <c r="B742" s="140"/>
      <c r="C742" s="45" t="s">
        <v>1273</v>
      </c>
      <c r="D742" s="39" t="s">
        <v>1274</v>
      </c>
      <c r="E742" s="40">
        <v>-0.80726794651126998</v>
      </c>
      <c r="F742" s="41">
        <v>2.76367498581133E-3</v>
      </c>
      <c r="G742" s="42">
        <v>110.97410356871799</v>
      </c>
      <c r="H742" s="43">
        <v>89.185542257493495</v>
      </c>
      <c r="I742" s="43">
        <v>129.29905201815299</v>
      </c>
      <c r="J742" s="44" t="str">
        <f t="shared" si="22"/>
        <v>109.8 ± 20.1</v>
      </c>
      <c r="K742" s="43">
        <v>57.951885986091099</v>
      </c>
      <c r="L742" s="43">
        <v>55.908111462423598</v>
      </c>
      <c r="M742" s="43">
        <v>46.637660243897301</v>
      </c>
      <c r="N742" s="44" t="str">
        <f t="shared" si="23"/>
        <v>53.5 ± 6.0</v>
      </c>
    </row>
    <row r="743" spans="1:14" ht="17" x14ac:dyDescent="0.2">
      <c r="A743" s="139"/>
      <c r="B743" s="140"/>
      <c r="C743" s="46" t="s">
        <v>1275</v>
      </c>
      <c r="D743" s="39" t="s">
        <v>1276</v>
      </c>
      <c r="E743" s="40">
        <v>-0.81395793075016598</v>
      </c>
      <c r="F743" s="41">
        <v>1.8913064610048099E-5</v>
      </c>
      <c r="G743" s="42">
        <v>669.71581107168504</v>
      </c>
      <c r="H743" s="43">
        <v>557.40963910933499</v>
      </c>
      <c r="I743" s="43">
        <v>582.69638573970406</v>
      </c>
      <c r="J743" s="44" t="str">
        <f t="shared" si="22"/>
        <v>603.3 ± 58.9</v>
      </c>
      <c r="K743" s="43">
        <v>276.17695665246498</v>
      </c>
      <c r="L743" s="43">
        <v>370.81910663852398</v>
      </c>
      <c r="M743" s="43">
        <v>317.66406317069698</v>
      </c>
      <c r="N743" s="44" t="str">
        <f t="shared" si="23"/>
        <v>321.6 ± 47.4</v>
      </c>
    </row>
    <row r="744" spans="1:14" ht="17" x14ac:dyDescent="0.2">
      <c r="A744" s="139"/>
      <c r="B744" s="140"/>
      <c r="C744" s="46" t="s">
        <v>1277</v>
      </c>
      <c r="D744" s="39" t="s">
        <v>1278</v>
      </c>
      <c r="E744" s="40">
        <v>-0.815828405642812</v>
      </c>
      <c r="F744" s="41">
        <v>1.8656974106294501E-2</v>
      </c>
      <c r="G744" s="42">
        <v>45.163879359362198</v>
      </c>
      <c r="H744" s="43">
        <v>29.082242040486999</v>
      </c>
      <c r="I744" s="43">
        <v>24.668898082410799</v>
      </c>
      <c r="J744" s="44" t="str">
        <f t="shared" si="22"/>
        <v>33.0 ± 10.8</v>
      </c>
      <c r="K744" s="43">
        <v>9.0549821853267307</v>
      </c>
      <c r="L744" s="43">
        <v>7.9868730660605198</v>
      </c>
      <c r="M744" s="43">
        <v>14.9592495121935</v>
      </c>
      <c r="N744" s="44" t="str">
        <f t="shared" si="23"/>
        <v>10.7 ± 3.8</v>
      </c>
    </row>
    <row r="745" spans="1:14" ht="17" x14ac:dyDescent="0.2">
      <c r="A745" s="139"/>
      <c r="B745" s="140"/>
      <c r="C745" s="46" t="s">
        <v>1279</v>
      </c>
      <c r="D745" s="39" t="s">
        <v>1280</v>
      </c>
      <c r="E745" s="40">
        <v>-0.82372953222510903</v>
      </c>
      <c r="F745" s="41">
        <v>1.6126905920751701E-3</v>
      </c>
      <c r="G745" s="42">
        <v>123.878069099965</v>
      </c>
      <c r="H745" s="43">
        <v>124.084232706078</v>
      </c>
      <c r="I745" s="43">
        <v>102.928850619714</v>
      </c>
      <c r="J745" s="44" t="str">
        <f t="shared" si="22"/>
        <v>117.0 ± 12.2</v>
      </c>
      <c r="K745" s="43">
        <v>49.802402019296999</v>
      </c>
      <c r="L745" s="43">
        <v>53.626147729263501</v>
      </c>
      <c r="M745" s="43">
        <v>67.756600731699805</v>
      </c>
      <c r="N745" s="44" t="str">
        <f t="shared" si="23"/>
        <v>57.1 ± 9.5</v>
      </c>
    </row>
    <row r="746" spans="1:14" ht="17" x14ac:dyDescent="0.2">
      <c r="A746" s="139"/>
      <c r="B746" s="140"/>
      <c r="C746" s="46" t="s">
        <v>432</v>
      </c>
      <c r="D746" s="39" t="s">
        <v>433</v>
      </c>
      <c r="E746" s="40">
        <v>-0.82769203810006697</v>
      </c>
      <c r="F746" s="41">
        <v>5.5523524189988E-3</v>
      </c>
      <c r="G746" s="42">
        <v>525.19139712172603</v>
      </c>
      <c r="H746" s="43">
        <v>716.39256226399698</v>
      </c>
      <c r="I746" s="43">
        <v>360.67630299800697</v>
      </c>
      <c r="J746" s="44" t="str">
        <f t="shared" si="22"/>
        <v>534.1 ± 178.0</v>
      </c>
      <c r="K746" s="43">
        <v>146.690711402293</v>
      </c>
      <c r="L746" s="43">
        <v>249.87502878103601</v>
      </c>
      <c r="M746" s="43">
        <v>327.34357756093902</v>
      </c>
      <c r="N746" s="44" t="str">
        <f t="shared" si="23"/>
        <v>241.3 ± 90.6</v>
      </c>
    </row>
    <row r="747" spans="1:14" ht="17" x14ac:dyDescent="0.2">
      <c r="A747" s="139"/>
      <c r="B747" s="140"/>
      <c r="C747" s="46" t="s">
        <v>1281</v>
      </c>
      <c r="D747" s="39" t="s">
        <v>1282</v>
      </c>
      <c r="E747" s="40">
        <v>-0.82792599521645105</v>
      </c>
      <c r="F747" s="41">
        <v>3.07722585663863E-6</v>
      </c>
      <c r="G747" s="42">
        <v>2360.1352956649498</v>
      </c>
      <c r="H747" s="43">
        <v>2762.8129938462698</v>
      </c>
      <c r="I747" s="43">
        <v>2990.89122957781</v>
      </c>
      <c r="J747" s="44" t="str">
        <f t="shared" si="22"/>
        <v>2704.6 ± 319.4</v>
      </c>
      <c r="K747" s="43">
        <v>1393.56175832178</v>
      </c>
      <c r="L747" s="43">
        <v>1658.98763400743</v>
      </c>
      <c r="M747" s="43">
        <v>1275.0560319510801</v>
      </c>
      <c r="N747" s="44" t="str">
        <f t="shared" si="23"/>
        <v>1442.5 ± 196.6</v>
      </c>
    </row>
    <row r="748" spans="1:14" ht="17" x14ac:dyDescent="0.2">
      <c r="A748" s="139"/>
      <c r="B748" s="140"/>
      <c r="C748" s="46" t="s">
        <v>1283</v>
      </c>
      <c r="D748" s="39" t="s">
        <v>1284</v>
      </c>
      <c r="E748" s="40">
        <v>-0.83090791457273105</v>
      </c>
      <c r="F748" s="41">
        <v>6.7993483225328694E-8</v>
      </c>
      <c r="G748" s="42">
        <v>1083.93310462469</v>
      </c>
      <c r="H748" s="43">
        <v>1068.28769095389</v>
      </c>
      <c r="I748" s="43">
        <v>1246.2046789907499</v>
      </c>
      <c r="J748" s="44" t="str">
        <f t="shared" si="22"/>
        <v>1132.8 ± 98.5</v>
      </c>
      <c r="K748" s="43">
        <v>579.51885986091099</v>
      </c>
      <c r="L748" s="43">
        <v>618.41217168640003</v>
      </c>
      <c r="M748" s="43">
        <v>637.08803804871002</v>
      </c>
      <c r="N748" s="44" t="str">
        <f t="shared" si="23"/>
        <v>611.7 ± 29.4</v>
      </c>
    </row>
    <row r="749" spans="1:14" ht="17" x14ac:dyDescent="0.2">
      <c r="A749" s="139"/>
      <c r="B749" s="140"/>
      <c r="C749" s="46" t="s">
        <v>1285</v>
      </c>
      <c r="D749" s="39" t="s">
        <v>1286</v>
      </c>
      <c r="E749" s="40">
        <v>-0.83106851226178802</v>
      </c>
      <c r="F749" s="41">
        <v>1.74256029609151E-3</v>
      </c>
      <c r="G749" s="42">
        <v>3331.8039001677998</v>
      </c>
      <c r="H749" s="43">
        <v>5586.6986959775604</v>
      </c>
      <c r="I749" s="43">
        <v>6874.9667000704903</v>
      </c>
      <c r="J749" s="44" t="str">
        <f t="shared" si="22"/>
        <v>5264.5 ± 1793.4</v>
      </c>
      <c r="K749" s="43">
        <v>1961.3091413417701</v>
      </c>
      <c r="L749" s="43">
        <v>2762.3170989903601</v>
      </c>
      <c r="M749" s="43">
        <v>2939.9325070728501</v>
      </c>
      <c r="N749" s="44" t="str">
        <f t="shared" si="23"/>
        <v>2554.5 ± 521.4</v>
      </c>
    </row>
    <row r="750" spans="1:14" ht="17" x14ac:dyDescent="0.2">
      <c r="A750" s="139"/>
      <c r="B750" s="140"/>
      <c r="C750" s="46" t="s">
        <v>1287</v>
      </c>
      <c r="D750" s="39" t="s">
        <v>1288</v>
      </c>
      <c r="E750" s="40">
        <v>-0.83597373020920596</v>
      </c>
      <c r="F750" s="41">
        <v>1.18370381518094E-3</v>
      </c>
      <c r="G750" s="42">
        <v>152.266793268707</v>
      </c>
      <c r="H750" s="43">
        <v>163.82996349474399</v>
      </c>
      <c r="I750" s="43">
        <v>133.55231030822401</v>
      </c>
      <c r="J750" s="44" t="str">
        <f t="shared" si="22"/>
        <v>149.9 ± 15.3</v>
      </c>
      <c r="K750" s="43">
        <v>55.235391330493101</v>
      </c>
      <c r="L750" s="43">
        <v>79.868730660605195</v>
      </c>
      <c r="M750" s="43">
        <v>85.355717804868604</v>
      </c>
      <c r="N750" s="44" t="str">
        <f t="shared" si="23"/>
        <v>73.5 ± 16.0</v>
      </c>
    </row>
    <row r="751" spans="1:14" ht="17" x14ac:dyDescent="0.2">
      <c r="A751" s="139"/>
      <c r="B751" s="140"/>
      <c r="C751" s="46" t="s">
        <v>1289</v>
      </c>
      <c r="D751" s="39" t="s">
        <v>1290</v>
      </c>
      <c r="E751" s="40">
        <v>-0.83649889022894397</v>
      </c>
      <c r="F751" s="41">
        <v>1.8671932663308001E-2</v>
      </c>
      <c r="G751" s="42">
        <v>15.484758637495601</v>
      </c>
      <c r="H751" s="43">
        <v>35.868098516600703</v>
      </c>
      <c r="I751" s="43">
        <v>13.6104265282267</v>
      </c>
      <c r="J751" s="44" t="str">
        <f t="shared" si="22"/>
        <v>21.7 ± 12.3</v>
      </c>
      <c r="K751" s="43">
        <v>3.6219928741306902</v>
      </c>
      <c r="L751" s="43">
        <v>5.7049093329003702</v>
      </c>
      <c r="M751" s="43">
        <v>5.2797351219506403</v>
      </c>
      <c r="N751" s="44" t="str">
        <f t="shared" si="23"/>
        <v>4.9 ± 1.1</v>
      </c>
    </row>
    <row r="752" spans="1:14" ht="17" x14ac:dyDescent="0.2">
      <c r="A752" s="139"/>
      <c r="B752" s="140"/>
      <c r="C752" s="46" t="s">
        <v>418</v>
      </c>
      <c r="D752" s="39" t="s">
        <v>419</v>
      </c>
      <c r="E752" s="40">
        <v>-0.83943581860090799</v>
      </c>
      <c r="F752" s="41">
        <v>3.58483143802575E-8</v>
      </c>
      <c r="G752" s="42">
        <v>3995.0677284738599</v>
      </c>
      <c r="H752" s="43">
        <v>3535.4312240552099</v>
      </c>
      <c r="I752" s="43">
        <v>4505.9018325010402</v>
      </c>
      <c r="J752" s="44" t="str">
        <f t="shared" si="22"/>
        <v>4012.1 ± 485.5</v>
      </c>
      <c r="K752" s="43">
        <v>2151.4637672336298</v>
      </c>
      <c r="L752" s="43">
        <v>2175.8524195681998</v>
      </c>
      <c r="M752" s="43">
        <v>2140.9325919509802</v>
      </c>
      <c r="N752" s="44" t="str">
        <f t="shared" si="23"/>
        <v>2156.1 ± 17.9</v>
      </c>
    </row>
    <row r="753" spans="1:14" ht="17" x14ac:dyDescent="0.2">
      <c r="A753" s="139"/>
      <c r="B753" s="140"/>
      <c r="C753" s="46" t="s">
        <v>1291</v>
      </c>
      <c r="D753" s="39" t="s">
        <v>1292</v>
      </c>
      <c r="E753" s="40">
        <v>-0.84138801866763502</v>
      </c>
      <c r="F753" s="41">
        <v>1.0311523167592701E-3</v>
      </c>
      <c r="G753" s="42">
        <v>869.72727680600303</v>
      </c>
      <c r="H753" s="43">
        <v>663.07511852310404</v>
      </c>
      <c r="I753" s="43">
        <v>857.45687127828</v>
      </c>
      <c r="J753" s="44" t="str">
        <f t="shared" si="22"/>
        <v>796.8 ± 115.9</v>
      </c>
      <c r="K753" s="43">
        <v>252.634002970616</v>
      </c>
      <c r="L753" s="43">
        <v>431.29114556726802</v>
      </c>
      <c r="M753" s="43">
        <v>487.49554292677499</v>
      </c>
      <c r="N753" s="44" t="str">
        <f t="shared" si="23"/>
        <v>390.5 ± 122.6</v>
      </c>
    </row>
    <row r="754" spans="1:14" ht="17" x14ac:dyDescent="0.2">
      <c r="A754" s="139"/>
      <c r="B754" s="140"/>
      <c r="C754" s="46" t="s">
        <v>1293</v>
      </c>
      <c r="D754" s="39" t="s">
        <v>1294</v>
      </c>
      <c r="E754" s="40">
        <v>-0.84401079560526204</v>
      </c>
      <c r="F754" s="41">
        <v>1.12823997358199E-2</v>
      </c>
      <c r="G754" s="42">
        <v>94.198948378098194</v>
      </c>
      <c r="H754" s="43">
        <v>320.87407051337402</v>
      </c>
      <c r="I754" s="43">
        <v>165.02642165474799</v>
      </c>
      <c r="J754" s="44" t="str">
        <f t="shared" si="22"/>
        <v>193.4 ± 116.0</v>
      </c>
      <c r="K754" s="43">
        <v>64.290373515819795</v>
      </c>
      <c r="L754" s="43">
        <v>100.40640425904699</v>
      </c>
      <c r="M754" s="43">
        <v>64.2367773170661</v>
      </c>
      <c r="N754" s="44" t="str">
        <f t="shared" si="23"/>
        <v>76.3 ± 20.9</v>
      </c>
    </row>
    <row r="755" spans="1:14" ht="17" x14ac:dyDescent="0.2">
      <c r="A755" s="139"/>
      <c r="B755" s="140"/>
      <c r="C755" s="46" t="s">
        <v>1295</v>
      </c>
      <c r="D755" s="39" t="s">
        <v>1296</v>
      </c>
      <c r="E755" s="40">
        <v>-0.85158518998740895</v>
      </c>
      <c r="F755" s="41">
        <v>2.0095161528019502E-6</v>
      </c>
      <c r="G755" s="42">
        <v>1696.87146735889</v>
      </c>
      <c r="H755" s="43">
        <v>1866.11053093125</v>
      </c>
      <c r="I755" s="43">
        <v>1430.7960887798299</v>
      </c>
      <c r="J755" s="44" t="str">
        <f t="shared" si="22"/>
        <v>1664.6 ± 219.4</v>
      </c>
      <c r="K755" s="43">
        <v>828.53086995739602</v>
      </c>
      <c r="L755" s="43">
        <v>800.96927033921202</v>
      </c>
      <c r="M755" s="43">
        <v>989.07037951208599</v>
      </c>
      <c r="N755" s="44" t="str">
        <f t="shared" si="23"/>
        <v>872.9 ± 101.6</v>
      </c>
    </row>
    <row r="756" spans="1:14" ht="17" x14ac:dyDescent="0.2">
      <c r="A756" s="139"/>
      <c r="B756" s="140"/>
      <c r="C756" s="46" t="s">
        <v>1297</v>
      </c>
      <c r="D756" s="39" t="s">
        <v>1298</v>
      </c>
      <c r="E756" s="40">
        <v>-0.85769774198642701</v>
      </c>
      <c r="F756" s="41">
        <v>5.6229715752301296E-6</v>
      </c>
      <c r="G756" s="42">
        <v>918.76234582473899</v>
      </c>
      <c r="H756" s="43">
        <v>853.07909985428603</v>
      </c>
      <c r="I756" s="43">
        <v>844.69709640806695</v>
      </c>
      <c r="J756" s="44" t="str">
        <f t="shared" si="22"/>
        <v>872.2 ± 40.6</v>
      </c>
      <c r="K756" s="43">
        <v>383.93124465785297</v>
      </c>
      <c r="L756" s="43">
        <v>427.86819996752803</v>
      </c>
      <c r="M756" s="43">
        <v>545.57262926823296</v>
      </c>
      <c r="N756" s="44" t="str">
        <f t="shared" si="23"/>
        <v>452.5 ± 83.6</v>
      </c>
    </row>
    <row r="757" spans="1:14" ht="17" x14ac:dyDescent="0.2">
      <c r="A757" s="139"/>
      <c r="B757" s="140"/>
      <c r="C757" s="45" t="s">
        <v>1299</v>
      </c>
      <c r="D757" s="39" t="s">
        <v>1300</v>
      </c>
      <c r="E757" s="40">
        <v>-0.85794785274520302</v>
      </c>
      <c r="F757" s="41">
        <v>8.4167397381421493E-3</v>
      </c>
      <c r="G757" s="42">
        <v>160.009172587455</v>
      </c>
      <c r="H757" s="43">
        <v>114.390152025916</v>
      </c>
      <c r="I757" s="43">
        <v>173.53293823489</v>
      </c>
      <c r="J757" s="44" t="str">
        <f t="shared" si="22"/>
        <v>149.3 ± 31.0</v>
      </c>
      <c r="K757" s="43">
        <v>90.549821853267304</v>
      </c>
      <c r="L757" s="43">
        <v>63.894984528484201</v>
      </c>
      <c r="M757" s="43">
        <v>29.038543170728499</v>
      </c>
      <c r="N757" s="44" t="str">
        <f t="shared" si="23"/>
        <v>61.2 ± 30.8</v>
      </c>
    </row>
    <row r="758" spans="1:14" ht="17" x14ac:dyDescent="0.2">
      <c r="A758" s="139"/>
      <c r="B758" s="140"/>
      <c r="C758" s="46" t="s">
        <v>1301</v>
      </c>
      <c r="D758" s="39" t="s">
        <v>1302</v>
      </c>
      <c r="E758" s="40">
        <v>-0.85804460696436602</v>
      </c>
      <c r="F758" s="41">
        <v>1.5929156030448699E-2</v>
      </c>
      <c r="G758" s="42">
        <v>154.84758637495599</v>
      </c>
      <c r="H758" s="43">
        <v>61.072708285022699</v>
      </c>
      <c r="I758" s="43">
        <v>119.941883779997</v>
      </c>
      <c r="J758" s="44" t="str">
        <f t="shared" si="22"/>
        <v>112.0 ± 47.4</v>
      </c>
      <c r="K758" s="43">
        <v>18.109964370653501</v>
      </c>
      <c r="L758" s="43">
        <v>19.396691731861299</v>
      </c>
      <c r="M758" s="43">
        <v>68.636556585358306</v>
      </c>
      <c r="N758" s="44" t="str">
        <f t="shared" si="23"/>
        <v>35.4 ± 28.8</v>
      </c>
    </row>
    <row r="759" spans="1:14" ht="17" x14ac:dyDescent="0.2">
      <c r="A759" s="139"/>
      <c r="B759" s="140"/>
      <c r="C759" s="46" t="s">
        <v>1303</v>
      </c>
      <c r="D759" s="39" t="s">
        <v>1304</v>
      </c>
      <c r="E759" s="40">
        <v>-0.86230120380086905</v>
      </c>
      <c r="F759" s="41">
        <v>4.9140914462663803E-5</v>
      </c>
      <c r="G759" s="42">
        <v>245.17534509367999</v>
      </c>
      <c r="H759" s="43">
        <v>289.85301233685402</v>
      </c>
      <c r="I759" s="43">
        <v>221.16943108368301</v>
      </c>
      <c r="J759" s="44" t="str">
        <f t="shared" si="22"/>
        <v>252.1 ± 34.9</v>
      </c>
      <c r="K759" s="43">
        <v>124.05325593897599</v>
      </c>
      <c r="L759" s="43">
        <v>135.77684212302901</v>
      </c>
      <c r="M759" s="43">
        <v>124.953731219498</v>
      </c>
      <c r="N759" s="44" t="str">
        <f t="shared" si="23"/>
        <v>128.3 ± 6.5</v>
      </c>
    </row>
    <row r="760" spans="1:14" ht="17" x14ac:dyDescent="0.2">
      <c r="A760" s="139"/>
      <c r="B760" s="140"/>
      <c r="C760" s="46" t="s">
        <v>1305</v>
      </c>
      <c r="D760" s="39" t="s">
        <v>1306</v>
      </c>
      <c r="E760" s="40">
        <v>-0.88506856972622305</v>
      </c>
      <c r="F760" s="41">
        <v>2.0420140016518799E-6</v>
      </c>
      <c r="G760" s="42">
        <v>321.30874172803402</v>
      </c>
      <c r="H760" s="43">
        <v>307.30235756114598</v>
      </c>
      <c r="I760" s="43">
        <v>297.72808030495798</v>
      </c>
      <c r="J760" s="44" t="str">
        <f t="shared" si="22"/>
        <v>308.8 ± 11.9</v>
      </c>
      <c r="K760" s="43">
        <v>150.312704276424</v>
      </c>
      <c r="L760" s="43">
        <v>152.89157012173001</v>
      </c>
      <c r="M760" s="43">
        <v>169.83147975607901</v>
      </c>
      <c r="N760" s="44" t="str">
        <f t="shared" si="23"/>
        <v>157.7 ± 10.6</v>
      </c>
    </row>
    <row r="761" spans="1:14" ht="17" x14ac:dyDescent="0.2">
      <c r="A761" s="139"/>
      <c r="B761" s="140"/>
      <c r="C761" s="46" t="s">
        <v>1307</v>
      </c>
      <c r="D761" s="39" t="s">
        <v>1308</v>
      </c>
      <c r="E761" s="40">
        <v>-0.89861251430065303</v>
      </c>
      <c r="F761" s="41">
        <v>1.39594509842408E-2</v>
      </c>
      <c r="G761" s="42">
        <v>43.873482806237497</v>
      </c>
      <c r="H761" s="43">
        <v>63.9809324890714</v>
      </c>
      <c r="I761" s="43">
        <v>24.668898082410799</v>
      </c>
      <c r="J761" s="44" t="str">
        <f t="shared" si="22"/>
        <v>44.2 ± 19.7</v>
      </c>
      <c r="K761" s="43">
        <v>7.2439857482613803</v>
      </c>
      <c r="L761" s="43">
        <v>12.5508005323808</v>
      </c>
      <c r="M761" s="43">
        <v>20.238984634144099</v>
      </c>
      <c r="N761" s="44" t="str">
        <f t="shared" si="23"/>
        <v>13.3 ± 6.5</v>
      </c>
    </row>
    <row r="762" spans="1:14" ht="17" x14ac:dyDescent="0.2">
      <c r="A762" s="139"/>
      <c r="B762" s="140"/>
      <c r="C762" s="46" t="s">
        <v>1309</v>
      </c>
      <c r="D762" s="39" t="s">
        <v>1310</v>
      </c>
      <c r="E762" s="40">
        <v>-0.898836507669453</v>
      </c>
      <c r="F762" s="41">
        <v>2.1258915268544399E-4</v>
      </c>
      <c r="G762" s="42">
        <v>210.33463815931501</v>
      </c>
      <c r="H762" s="43">
        <v>284.036563928757</v>
      </c>
      <c r="I762" s="43">
        <v>238.18246424396699</v>
      </c>
      <c r="J762" s="44" t="str">
        <f t="shared" si="22"/>
        <v>244.2 ± 37.2</v>
      </c>
      <c r="K762" s="43">
        <v>95.9828111644633</v>
      </c>
      <c r="L762" s="43">
        <v>114.09818665800699</v>
      </c>
      <c r="M762" s="43">
        <v>144.312759999984</v>
      </c>
      <c r="N762" s="44" t="str">
        <f t="shared" si="23"/>
        <v>118.1 ± 24.4</v>
      </c>
    </row>
    <row r="763" spans="1:14" ht="17" x14ac:dyDescent="0.2">
      <c r="A763" s="139"/>
      <c r="B763" s="140"/>
      <c r="C763" s="46" t="s">
        <v>174</v>
      </c>
      <c r="D763" s="39" t="s">
        <v>175</v>
      </c>
      <c r="E763" s="40">
        <v>-0.90399612833193999</v>
      </c>
      <c r="F763" s="41">
        <v>4.3575230553737098E-4</v>
      </c>
      <c r="G763" s="42">
        <v>198.721069181193</v>
      </c>
      <c r="H763" s="43">
        <v>225.872079847783</v>
      </c>
      <c r="I763" s="43">
        <v>144.610781862408</v>
      </c>
      <c r="J763" s="44" t="str">
        <f t="shared" si="22"/>
        <v>189.7 ± 41.4</v>
      </c>
      <c r="K763" s="43">
        <v>78.778345012342598</v>
      </c>
      <c r="L763" s="43">
        <v>91.278549326405894</v>
      </c>
      <c r="M763" s="43">
        <v>99.435011463403697</v>
      </c>
      <c r="N763" s="44" t="str">
        <f t="shared" si="23"/>
        <v>89.8 ± 10.4</v>
      </c>
    </row>
    <row r="764" spans="1:14" ht="17" x14ac:dyDescent="0.2">
      <c r="A764" s="139"/>
      <c r="B764" s="140"/>
      <c r="C764" s="46" t="s">
        <v>184</v>
      </c>
      <c r="D764" s="39" t="s">
        <v>185</v>
      </c>
      <c r="E764" s="40">
        <v>-0.91685384604611198</v>
      </c>
      <c r="F764" s="41">
        <v>4.2942857572745097E-8</v>
      </c>
      <c r="G764" s="42">
        <v>3250.5089173209499</v>
      </c>
      <c r="H764" s="43">
        <v>2808.3751730430299</v>
      </c>
      <c r="I764" s="43">
        <v>3685.8736341753802</v>
      </c>
      <c r="J764" s="44" t="str">
        <f t="shared" si="22"/>
        <v>3248.3 ± 438.8</v>
      </c>
      <c r="K764" s="43">
        <v>1560.1734305318</v>
      </c>
      <c r="L764" s="43">
        <v>1794.76447613046</v>
      </c>
      <c r="M764" s="43">
        <v>1590.0802275608</v>
      </c>
      <c r="N764" s="44" t="str">
        <f t="shared" si="23"/>
        <v>1648.3 ± 127.7</v>
      </c>
    </row>
    <row r="765" spans="1:14" ht="17" x14ac:dyDescent="0.2">
      <c r="A765" s="139"/>
      <c r="B765" s="140"/>
      <c r="C765" s="46" t="s">
        <v>1311</v>
      </c>
      <c r="D765" s="39" t="s">
        <v>1312</v>
      </c>
      <c r="E765" s="40">
        <v>-0.91713185963115695</v>
      </c>
      <c r="F765" s="41">
        <v>2.70457889859025E-5</v>
      </c>
      <c r="G765" s="42">
        <v>1471.05207056208</v>
      </c>
      <c r="H765" s="43">
        <v>2299.4359373345101</v>
      </c>
      <c r="I765" s="43">
        <v>2268.68797192378</v>
      </c>
      <c r="J765" s="44" t="str">
        <f t="shared" si="22"/>
        <v>2013.1 ± 469.6</v>
      </c>
      <c r="K765" s="43">
        <v>870.18378800989899</v>
      </c>
      <c r="L765" s="43">
        <v>1098.76553751661</v>
      </c>
      <c r="M765" s="43">
        <v>991.71024707306105</v>
      </c>
      <c r="N765" s="44" t="str">
        <f t="shared" si="23"/>
        <v>986.9 ± 114.4</v>
      </c>
    </row>
    <row r="766" spans="1:14" ht="17" x14ac:dyDescent="0.2">
      <c r="A766" s="139"/>
      <c r="B766" s="140"/>
      <c r="C766" s="46" t="s">
        <v>1313</v>
      </c>
      <c r="D766" s="39" t="s">
        <v>1314</v>
      </c>
      <c r="E766" s="40">
        <v>-0.92070366991378105</v>
      </c>
      <c r="F766" s="41">
        <v>3.6933062503660302E-5</v>
      </c>
      <c r="G766" s="42">
        <v>1864.6230192650901</v>
      </c>
      <c r="H766" s="43">
        <v>2441.9389233328902</v>
      </c>
      <c r="I766" s="43">
        <v>1413.7830556195399</v>
      </c>
      <c r="J766" s="44" t="str">
        <f t="shared" si="22"/>
        <v>1906.8 ± 515.4</v>
      </c>
      <c r="K766" s="43">
        <v>1004.1975243527301</v>
      </c>
      <c r="L766" s="43">
        <v>905.93960206457905</v>
      </c>
      <c r="M766" s="43">
        <v>874.67611853648896</v>
      </c>
      <c r="N766" s="44" t="str">
        <f t="shared" si="23"/>
        <v>928.3 ± 67.6</v>
      </c>
    </row>
    <row r="767" spans="1:14" ht="17" x14ac:dyDescent="0.2">
      <c r="A767" s="139"/>
      <c r="B767" s="140"/>
      <c r="C767" s="46" t="s">
        <v>420</v>
      </c>
      <c r="D767" s="39" t="s">
        <v>421</v>
      </c>
      <c r="E767" s="40">
        <v>-0.92755719029160999</v>
      </c>
      <c r="F767" s="41">
        <v>1.22654320600338E-3</v>
      </c>
      <c r="G767" s="42">
        <v>318.72794862178398</v>
      </c>
      <c r="H767" s="43">
        <v>393.579675614591</v>
      </c>
      <c r="I767" s="43">
        <v>223.72138605772599</v>
      </c>
      <c r="J767" s="44" t="str">
        <f t="shared" si="22"/>
        <v>312.0 ± 85.1</v>
      </c>
      <c r="K767" s="43">
        <v>95.9828111644633</v>
      </c>
      <c r="L767" s="43">
        <v>174.57022558675101</v>
      </c>
      <c r="M767" s="43">
        <v>150.47245097559301</v>
      </c>
      <c r="N767" s="44" t="str">
        <f t="shared" si="23"/>
        <v>140.3 ± 40.3</v>
      </c>
    </row>
    <row r="768" spans="1:14" ht="17" x14ac:dyDescent="0.2">
      <c r="A768" s="139"/>
      <c r="B768" s="140"/>
      <c r="C768" s="46" t="s">
        <v>1315</v>
      </c>
      <c r="D768" s="39" t="s">
        <v>1316</v>
      </c>
      <c r="E768" s="40">
        <v>-0.93396842928833901</v>
      </c>
      <c r="F768" s="41">
        <v>6.8865655452569896E-3</v>
      </c>
      <c r="G768" s="42">
        <v>369.05341419364498</v>
      </c>
      <c r="H768" s="43">
        <v>271.43425904454602</v>
      </c>
      <c r="I768" s="43">
        <v>170.98098326084701</v>
      </c>
      <c r="J768" s="44" t="str">
        <f t="shared" si="22"/>
        <v>270.5 ± 99.0</v>
      </c>
      <c r="K768" s="43">
        <v>47.085907363699</v>
      </c>
      <c r="L768" s="43">
        <v>100.40640425904699</v>
      </c>
      <c r="M768" s="43">
        <v>158.39205365851899</v>
      </c>
      <c r="N768" s="44" t="str">
        <f t="shared" si="23"/>
        <v>102.0 ± 55.7</v>
      </c>
    </row>
    <row r="769" spans="1:14" ht="17" x14ac:dyDescent="0.2">
      <c r="A769" s="139"/>
      <c r="B769" s="140"/>
      <c r="C769" s="46" t="s">
        <v>1317</v>
      </c>
      <c r="D769" s="39" t="s">
        <v>1318</v>
      </c>
      <c r="E769" s="40">
        <v>-0.94450062682778302</v>
      </c>
      <c r="F769" s="41">
        <v>5.7076065038582301E-5</v>
      </c>
      <c r="G769" s="42">
        <v>1779.4568467588699</v>
      </c>
      <c r="H769" s="43">
        <v>2356.6310133474599</v>
      </c>
      <c r="I769" s="43">
        <v>1893.55059073953</v>
      </c>
      <c r="J769" s="44" t="str">
        <f t="shared" si="22"/>
        <v>2009.9 ± 305.7</v>
      </c>
      <c r="K769" s="43">
        <v>687.27314786629904</v>
      </c>
      <c r="L769" s="43">
        <v>1203.73586924198</v>
      </c>
      <c r="M769" s="43">
        <v>974.991085853551</v>
      </c>
      <c r="N769" s="44" t="str">
        <f t="shared" si="23"/>
        <v>955.3 ± 258.8</v>
      </c>
    </row>
    <row r="770" spans="1:14" ht="17" x14ac:dyDescent="0.2">
      <c r="A770" s="139"/>
      <c r="B770" s="140"/>
      <c r="C770" s="46" t="s">
        <v>1319</v>
      </c>
      <c r="D770" s="39" t="s">
        <v>1320</v>
      </c>
      <c r="E770" s="40">
        <v>-0.94454011216817702</v>
      </c>
      <c r="F770" s="41">
        <v>4.99451024554084E-3</v>
      </c>
      <c r="G770" s="42">
        <v>203.882655393692</v>
      </c>
      <c r="H770" s="43">
        <v>116.328968161948</v>
      </c>
      <c r="I770" s="43">
        <v>93.571682381558304</v>
      </c>
      <c r="J770" s="44" t="str">
        <f t="shared" si="22"/>
        <v>137.9 ± 58.2</v>
      </c>
      <c r="K770" s="43">
        <v>33.503434085708903</v>
      </c>
      <c r="L770" s="43">
        <v>59.3310570621639</v>
      </c>
      <c r="M770" s="43">
        <v>69.516512439016694</v>
      </c>
      <c r="N770" s="44" t="str">
        <f t="shared" si="23"/>
        <v>54.1 ± 18.6</v>
      </c>
    </row>
    <row r="771" spans="1:14" ht="17" x14ac:dyDescent="0.2">
      <c r="A771" s="139"/>
      <c r="B771" s="140"/>
      <c r="C771" s="46" t="s">
        <v>1321</v>
      </c>
      <c r="D771" s="39" t="s">
        <v>1322</v>
      </c>
      <c r="E771" s="40">
        <v>-0.94843009510340903</v>
      </c>
      <c r="F771" s="41">
        <v>2.44478721682346E-4</v>
      </c>
      <c r="G771" s="42">
        <v>127.749258759339</v>
      </c>
      <c r="H771" s="43">
        <v>143.47239406640301</v>
      </c>
      <c r="I771" s="43">
        <v>179.48749984098899</v>
      </c>
      <c r="J771" s="44" t="str">
        <f t="shared" si="22"/>
        <v>150.2 ± 26.5</v>
      </c>
      <c r="K771" s="43">
        <v>62.479377078754403</v>
      </c>
      <c r="L771" s="43">
        <v>67.317930128224404</v>
      </c>
      <c r="M771" s="43">
        <v>79.196026829259594</v>
      </c>
      <c r="N771" s="44" t="str">
        <f t="shared" si="23"/>
        <v>69.7 ± 8.6</v>
      </c>
    </row>
    <row r="772" spans="1:14" ht="17" x14ac:dyDescent="0.2">
      <c r="A772" s="139"/>
      <c r="B772" s="140"/>
      <c r="C772" s="46" t="s">
        <v>1323</v>
      </c>
      <c r="D772" s="39" t="s">
        <v>1324</v>
      </c>
      <c r="E772" s="40">
        <v>-0.95034976461407294</v>
      </c>
      <c r="F772" s="41">
        <v>1.18827084664342E-4</v>
      </c>
      <c r="G772" s="42">
        <v>775.52832842790497</v>
      </c>
      <c r="H772" s="43">
        <v>662.105710455088</v>
      </c>
      <c r="I772" s="43">
        <v>674.56676480523402</v>
      </c>
      <c r="J772" s="44" t="str">
        <f t="shared" si="22"/>
        <v>704.1 ± 62.2</v>
      </c>
      <c r="K772" s="43">
        <v>241.768024348224</v>
      </c>
      <c r="L772" s="43">
        <v>450.687837299129</v>
      </c>
      <c r="M772" s="43">
        <v>297.42507853655297</v>
      </c>
      <c r="N772" s="44" t="str">
        <f t="shared" si="23"/>
        <v>330.0 ± 108.2</v>
      </c>
    </row>
    <row r="773" spans="1:14" ht="17" x14ac:dyDescent="0.2">
      <c r="A773" s="139"/>
      <c r="B773" s="140"/>
      <c r="C773" s="46" t="s">
        <v>1325</v>
      </c>
      <c r="D773" s="39" t="s">
        <v>1326</v>
      </c>
      <c r="E773" s="40">
        <v>-0.956884618794419</v>
      </c>
      <c r="F773" s="41">
        <v>1.0466689069361599E-2</v>
      </c>
      <c r="G773" s="42">
        <v>112.264500121843</v>
      </c>
      <c r="H773" s="43">
        <v>71.736197033201293</v>
      </c>
      <c r="I773" s="43">
        <v>25.519549740424999</v>
      </c>
      <c r="J773" s="44" t="str">
        <f t="shared" si="22"/>
        <v>69.8 ± 43.4</v>
      </c>
      <c r="K773" s="43">
        <v>22.637455463316801</v>
      </c>
      <c r="L773" s="43">
        <v>23.9606191981816</v>
      </c>
      <c r="M773" s="43">
        <v>17.599117073168799</v>
      </c>
      <c r="N773" s="44" t="str">
        <f t="shared" si="23"/>
        <v>21.4 ± 3.4</v>
      </c>
    </row>
    <row r="774" spans="1:14" ht="17" x14ac:dyDescent="0.2">
      <c r="A774" s="139"/>
      <c r="B774" s="140"/>
      <c r="C774" s="46" t="s">
        <v>372</v>
      </c>
      <c r="D774" s="39" t="s">
        <v>373</v>
      </c>
      <c r="E774" s="40">
        <v>-0.96447217587867895</v>
      </c>
      <c r="F774" s="41">
        <v>7.4355757573984693E-5</v>
      </c>
      <c r="G774" s="42">
        <v>1589.7685534495499</v>
      </c>
      <c r="H774" s="43">
        <v>1764.32268378955</v>
      </c>
      <c r="I774" s="43">
        <v>2012.64182286152</v>
      </c>
      <c r="J774" s="44" t="str">
        <f t="shared" si="22"/>
        <v>1788.9 ± 212.5</v>
      </c>
      <c r="K774" s="43">
        <v>581.32985629797599</v>
      </c>
      <c r="L774" s="43">
        <v>821.50694393765298</v>
      </c>
      <c r="M774" s="43">
        <v>1096.4249936584199</v>
      </c>
      <c r="N774" s="44" t="str">
        <f t="shared" si="23"/>
        <v>833.1 ± 257.7</v>
      </c>
    </row>
    <row r="775" spans="1:14" ht="17" x14ac:dyDescent="0.2">
      <c r="A775" s="139"/>
      <c r="B775" s="140"/>
      <c r="C775" s="46" t="s">
        <v>1327</v>
      </c>
      <c r="D775" s="39" t="s">
        <v>1328</v>
      </c>
      <c r="E775" s="40">
        <v>-0.97204441087417104</v>
      </c>
      <c r="F775" s="41">
        <v>3.7102429141592201E-4</v>
      </c>
      <c r="G775" s="42">
        <v>3400.1949174834099</v>
      </c>
      <c r="H775" s="43">
        <v>1974.68423454907</v>
      </c>
      <c r="I775" s="43">
        <v>1810.18672825415</v>
      </c>
      <c r="J775" s="44" t="str">
        <f t="shared" si="22"/>
        <v>2395.0 ± 874.4</v>
      </c>
      <c r="K775" s="43">
        <v>804.08241805701402</v>
      </c>
      <c r="L775" s="43">
        <v>1200.3129236422401</v>
      </c>
      <c r="M775" s="43">
        <v>1216.97894560962</v>
      </c>
      <c r="N775" s="44" t="str">
        <f t="shared" si="23"/>
        <v>1073.8 ± 233.7</v>
      </c>
    </row>
    <row r="776" spans="1:14" ht="17" x14ac:dyDescent="0.2">
      <c r="A776" s="139"/>
      <c r="B776" s="140"/>
      <c r="C776" s="46" t="s">
        <v>1329</v>
      </c>
      <c r="D776" s="39" t="s">
        <v>1330</v>
      </c>
      <c r="E776" s="40">
        <v>-0.97887314392443503</v>
      </c>
      <c r="F776" s="41">
        <v>1.29847216207235E-4</v>
      </c>
      <c r="G776" s="42">
        <v>241.30415543430601</v>
      </c>
      <c r="H776" s="43">
        <v>333.476375397585</v>
      </c>
      <c r="I776" s="43">
        <v>393.85171766055902</v>
      </c>
      <c r="J776" s="44" t="str">
        <f t="shared" si="22"/>
        <v>322.9 ± 76.8</v>
      </c>
      <c r="K776" s="43">
        <v>117.714768409247</v>
      </c>
      <c r="L776" s="43">
        <v>171.14727998701099</v>
      </c>
      <c r="M776" s="43">
        <v>154.87223024388501</v>
      </c>
      <c r="N776" s="44" t="str">
        <f t="shared" si="23"/>
        <v>147.9 ± 27.4</v>
      </c>
    </row>
    <row r="777" spans="1:14" ht="17" x14ac:dyDescent="0.2">
      <c r="A777" s="139"/>
      <c r="B777" s="140"/>
      <c r="C777" s="46" t="s">
        <v>1331</v>
      </c>
      <c r="D777" s="39" t="s">
        <v>1332</v>
      </c>
      <c r="E777" s="40">
        <v>-0.97904739683966602</v>
      </c>
      <c r="F777" s="41">
        <v>3.3234287291322802E-8</v>
      </c>
      <c r="G777" s="42">
        <v>1620.73807072454</v>
      </c>
      <c r="H777" s="43">
        <v>1361.04892749479</v>
      </c>
      <c r="I777" s="43">
        <v>1351.68548458451</v>
      </c>
      <c r="J777" s="44" t="str">
        <f t="shared" si="22"/>
        <v>1444.5 ± 152.7</v>
      </c>
      <c r="K777" s="43">
        <v>627.51026544314198</v>
      </c>
      <c r="L777" s="43">
        <v>808.956143405273</v>
      </c>
      <c r="M777" s="43">
        <v>664.36666951212203</v>
      </c>
      <c r="N777" s="44" t="str">
        <f t="shared" si="23"/>
        <v>700.3 ± 95.9</v>
      </c>
    </row>
    <row r="778" spans="1:14" ht="17" x14ac:dyDescent="0.2">
      <c r="A778" s="139"/>
      <c r="B778" s="140"/>
      <c r="C778" s="45" t="s">
        <v>1333</v>
      </c>
      <c r="D778" s="39" t="s">
        <v>1334</v>
      </c>
      <c r="E778" s="40">
        <v>-0.985277014594239</v>
      </c>
      <c r="F778" s="41">
        <v>1.16407918060368E-6</v>
      </c>
      <c r="G778" s="42">
        <v>567.77448337483895</v>
      </c>
      <c r="H778" s="43">
        <v>637.87050875468196</v>
      </c>
      <c r="I778" s="43">
        <v>615.02114874424205</v>
      </c>
      <c r="J778" s="44" t="str">
        <f t="shared" si="22"/>
        <v>606.9 ± 35.7</v>
      </c>
      <c r="K778" s="43">
        <v>283.42094240072697</v>
      </c>
      <c r="L778" s="43">
        <v>350.28143304008302</v>
      </c>
      <c r="M778" s="43">
        <v>234.06825707314499</v>
      </c>
      <c r="N778" s="44" t="str">
        <f t="shared" si="23"/>
        <v>289.3 ± 58.3</v>
      </c>
    </row>
    <row r="779" spans="1:14" ht="17" x14ac:dyDescent="0.2">
      <c r="A779" s="139"/>
      <c r="B779" s="140"/>
      <c r="C779" s="46" t="s">
        <v>1335</v>
      </c>
      <c r="D779" s="39" t="s">
        <v>1336</v>
      </c>
      <c r="E779" s="40">
        <v>-0.98898446946324003</v>
      </c>
      <c r="F779" s="41">
        <v>6.85660871576482E-3</v>
      </c>
      <c r="G779" s="42">
        <v>120.00687944059101</v>
      </c>
      <c r="H779" s="43">
        <v>226.84148791579901</v>
      </c>
      <c r="I779" s="43">
        <v>359.82565133999202</v>
      </c>
      <c r="J779" s="44" t="str">
        <f t="shared" si="22"/>
        <v>235.6 ± 120.1</v>
      </c>
      <c r="K779" s="43">
        <v>36.219928741306902</v>
      </c>
      <c r="L779" s="43">
        <v>90.137567459825902</v>
      </c>
      <c r="M779" s="43">
        <v>117.034128536572</v>
      </c>
      <c r="N779" s="44" t="str">
        <f t="shared" si="23"/>
        <v>81.1 ± 41.2</v>
      </c>
    </row>
    <row r="780" spans="1:14" ht="17" x14ac:dyDescent="0.2">
      <c r="A780" s="139"/>
      <c r="B780" s="140"/>
      <c r="C780" s="46" t="s">
        <v>1337</v>
      </c>
      <c r="D780" s="39" t="s">
        <v>1338</v>
      </c>
      <c r="E780" s="40">
        <v>-0.99108352318071802</v>
      </c>
      <c r="F780" s="41">
        <v>1.06435448008695E-2</v>
      </c>
      <c r="G780" s="42">
        <v>24.517534509368001</v>
      </c>
      <c r="H780" s="43">
        <v>27.143425904454599</v>
      </c>
      <c r="I780" s="43">
        <v>24.668898082410799</v>
      </c>
      <c r="J780" s="44" t="str">
        <f t="shared" si="22"/>
        <v>25.4 ± 1.5</v>
      </c>
      <c r="K780" s="43">
        <v>7.2439857482613803</v>
      </c>
      <c r="L780" s="43">
        <v>2.2819637331601501</v>
      </c>
      <c r="M780" s="43">
        <v>9.6795143902428293</v>
      </c>
      <c r="N780" s="44" t="str">
        <f t="shared" si="23"/>
        <v>6.4 ± 3.8</v>
      </c>
    </row>
    <row r="781" spans="1:14" ht="17" x14ac:dyDescent="0.2">
      <c r="A781" s="139"/>
      <c r="B781" s="140"/>
      <c r="C781" s="46" t="s">
        <v>1339</v>
      </c>
      <c r="D781" s="39" t="s">
        <v>1340</v>
      </c>
      <c r="E781" s="40">
        <v>-0.99448926311783903</v>
      </c>
      <c r="F781" s="41">
        <v>4.1783127516953298E-6</v>
      </c>
      <c r="G781" s="42">
        <v>305.82398309053798</v>
      </c>
      <c r="H781" s="43">
        <v>312.14939790122702</v>
      </c>
      <c r="I781" s="43">
        <v>238.18246424396699</v>
      </c>
      <c r="J781" s="44" t="str">
        <f t="shared" ref="J781:J844" si="24">CONCATENATE(TEXT(AVERAGE(G781:I781), "0.0"), " ± ", TEXT(STDEV(G781:I781),"0.0"))</f>
        <v>285.4 ± 41.0</v>
      </c>
      <c r="K781" s="43">
        <v>120.43126306484599</v>
      </c>
      <c r="L781" s="43">
        <v>138.058805856189</v>
      </c>
      <c r="M781" s="43">
        <v>141.67289243900899</v>
      </c>
      <c r="N781" s="44" t="str">
        <f t="shared" ref="N781:N844" si="25">CONCATENATE(TEXT(AVERAGE(K781:M781), "0.0"), " ± ", TEXT(STDEV(K781:M781),"0.0"))</f>
        <v>133.4 ± 11.4</v>
      </c>
    </row>
    <row r="782" spans="1:14" ht="17" x14ac:dyDescent="0.2">
      <c r="A782" s="139"/>
      <c r="B782" s="140"/>
      <c r="C782" s="46" t="s">
        <v>1341</v>
      </c>
      <c r="D782" s="39" t="s">
        <v>1342</v>
      </c>
      <c r="E782" s="40">
        <v>-0.99793212576260204</v>
      </c>
      <c r="F782" s="41">
        <v>3.8479949124834799E-5</v>
      </c>
      <c r="G782" s="42">
        <v>905.85838029349202</v>
      </c>
      <c r="H782" s="43">
        <v>845.32383531015603</v>
      </c>
      <c r="I782" s="43">
        <v>1332.9711481081999</v>
      </c>
      <c r="J782" s="44" t="str">
        <f t="shared" si="24"/>
        <v>1028.1 ± 265.8</v>
      </c>
      <c r="K782" s="43">
        <v>376.687258909592</v>
      </c>
      <c r="L782" s="43">
        <v>472.36649276415102</v>
      </c>
      <c r="M782" s="43">
        <v>561.41183463408402</v>
      </c>
      <c r="N782" s="44" t="str">
        <f t="shared" si="25"/>
        <v>470.2 ± 92.4</v>
      </c>
    </row>
    <row r="783" spans="1:14" ht="17" x14ac:dyDescent="0.2">
      <c r="A783" s="139"/>
      <c r="B783" s="140"/>
      <c r="C783" s="46" t="s">
        <v>1343</v>
      </c>
      <c r="D783" s="39" t="s">
        <v>1344</v>
      </c>
      <c r="E783" s="40">
        <v>-0.99855585537510905</v>
      </c>
      <c r="F783" s="41">
        <v>8.1209013101105597E-4</v>
      </c>
      <c r="G783" s="42">
        <v>430.99244874362699</v>
      </c>
      <c r="H783" s="43">
        <v>212.30036689555499</v>
      </c>
      <c r="I783" s="43">
        <v>285.81895709276</v>
      </c>
      <c r="J783" s="44" t="str">
        <f t="shared" si="24"/>
        <v>309.7 ± 111.3</v>
      </c>
      <c r="K783" s="43">
        <v>98.699305820061397</v>
      </c>
      <c r="L783" s="43">
        <v>135.77684212302901</v>
      </c>
      <c r="M783" s="43">
        <v>161.031921219494</v>
      </c>
      <c r="N783" s="44" t="str">
        <f t="shared" si="25"/>
        <v>131.8 ± 31.4</v>
      </c>
    </row>
    <row r="784" spans="1:14" ht="17" x14ac:dyDescent="0.2">
      <c r="A784" s="139"/>
      <c r="B784" s="140"/>
      <c r="C784" s="46" t="s">
        <v>1345</v>
      </c>
      <c r="D784" s="39" t="s">
        <v>1346</v>
      </c>
      <c r="E784" s="40">
        <v>-1.0017516229960699</v>
      </c>
      <c r="F784" s="41">
        <v>1.54811818573544E-4</v>
      </c>
      <c r="G784" s="42">
        <v>1207.81117372466</v>
      </c>
      <c r="H784" s="43">
        <v>1359.1101113587599</v>
      </c>
      <c r="I784" s="43">
        <v>1520.1145128713199</v>
      </c>
      <c r="J784" s="44" t="str">
        <f t="shared" si="24"/>
        <v>1362.3 ± 156.2</v>
      </c>
      <c r="K784" s="43">
        <v>369.44327316133098</v>
      </c>
      <c r="L784" s="43">
        <v>716.53661221228697</v>
      </c>
      <c r="M784" s="43">
        <v>736.52304951211397</v>
      </c>
      <c r="N784" s="44" t="str">
        <f t="shared" si="25"/>
        <v>607.5 ± 206.4</v>
      </c>
    </row>
    <row r="785" spans="1:14" ht="17" x14ac:dyDescent="0.2">
      <c r="A785" s="139"/>
      <c r="B785" s="140"/>
      <c r="C785" s="46" t="s">
        <v>1347</v>
      </c>
      <c r="D785" s="39" t="s">
        <v>1348</v>
      </c>
      <c r="E785" s="40">
        <v>-1.00382697991772</v>
      </c>
      <c r="F785" s="41">
        <v>4.2857781891286499E-3</v>
      </c>
      <c r="G785" s="42">
        <v>85.166172506225806</v>
      </c>
      <c r="H785" s="43">
        <v>57.195076012957799</v>
      </c>
      <c r="I785" s="43">
        <v>149.71469181049301</v>
      </c>
      <c r="J785" s="44" t="str">
        <f t="shared" si="24"/>
        <v>97.4 ± 47.4</v>
      </c>
      <c r="K785" s="43">
        <v>36.219928741306902</v>
      </c>
      <c r="L785" s="43">
        <v>42.216329063462702</v>
      </c>
      <c r="M785" s="43">
        <v>30.798454878045401</v>
      </c>
      <c r="N785" s="44" t="str">
        <f t="shared" si="25"/>
        <v>36.4 ± 5.7</v>
      </c>
    </row>
    <row r="786" spans="1:14" ht="17" x14ac:dyDescent="0.2">
      <c r="A786" s="139"/>
      <c r="B786" s="140"/>
      <c r="C786" s="46" t="s">
        <v>1349</v>
      </c>
      <c r="D786" s="39" t="s">
        <v>1350</v>
      </c>
      <c r="E786" s="40">
        <v>-1.00515627759005</v>
      </c>
      <c r="F786" s="41">
        <v>1.04658199585622E-2</v>
      </c>
      <c r="G786" s="42">
        <v>55.487051784359203</v>
      </c>
      <c r="H786" s="43">
        <v>31.9904662445357</v>
      </c>
      <c r="I786" s="43">
        <v>12.7597748702125</v>
      </c>
      <c r="J786" s="44" t="str">
        <f t="shared" si="24"/>
        <v>33.4 ± 21.4</v>
      </c>
      <c r="K786" s="43">
        <v>0.90549821853267298</v>
      </c>
      <c r="L786" s="43">
        <v>10.268836799220701</v>
      </c>
      <c r="M786" s="43">
        <v>7.0396468292675198</v>
      </c>
      <c r="N786" s="44" t="str">
        <f t="shared" si="25"/>
        <v>6.1 ± 4.8</v>
      </c>
    </row>
    <row r="787" spans="1:14" ht="17" x14ac:dyDescent="0.2">
      <c r="A787" s="139"/>
      <c r="B787" s="140"/>
      <c r="C787" s="46" t="s">
        <v>1351</v>
      </c>
      <c r="D787" s="39" t="s">
        <v>1352</v>
      </c>
      <c r="E787" s="40">
        <v>-1.0198049791487001</v>
      </c>
      <c r="F787" s="41">
        <v>5.9712912075369703E-4</v>
      </c>
      <c r="G787" s="42">
        <v>294.210414112416</v>
      </c>
      <c r="H787" s="43">
        <v>207.45332655547401</v>
      </c>
      <c r="I787" s="43">
        <v>191.396623053187</v>
      </c>
      <c r="J787" s="44" t="str">
        <f t="shared" si="24"/>
        <v>231.0 ± 55.3</v>
      </c>
      <c r="K787" s="43">
        <v>70.628861045548504</v>
      </c>
      <c r="L787" s="43">
        <v>85.573639993505594</v>
      </c>
      <c r="M787" s="43">
        <v>135.51320146340001</v>
      </c>
      <c r="N787" s="44" t="str">
        <f t="shared" si="25"/>
        <v>97.2 ± 34.0</v>
      </c>
    </row>
    <row r="788" spans="1:14" ht="17" x14ac:dyDescent="0.2">
      <c r="A788" s="139"/>
      <c r="B788" s="140"/>
      <c r="C788" s="46" t="s">
        <v>440</v>
      </c>
      <c r="D788" s="39" t="s">
        <v>441</v>
      </c>
      <c r="E788" s="40">
        <v>-1.0324812606693199</v>
      </c>
      <c r="F788" s="41">
        <v>2.3840670983562998E-6</v>
      </c>
      <c r="G788" s="42">
        <v>836.17696642476199</v>
      </c>
      <c r="H788" s="43">
        <v>718.33137840002996</v>
      </c>
      <c r="I788" s="43">
        <v>527.404027968783</v>
      </c>
      <c r="J788" s="44" t="str">
        <f t="shared" si="24"/>
        <v>694.0 ± 155.8</v>
      </c>
      <c r="K788" s="43">
        <v>286.13743705632498</v>
      </c>
      <c r="L788" s="43">
        <v>332.02572317480201</v>
      </c>
      <c r="M788" s="43">
        <v>329.983445121915</v>
      </c>
      <c r="N788" s="44" t="str">
        <f t="shared" si="25"/>
        <v>316.0 ± 25.9</v>
      </c>
    </row>
    <row r="789" spans="1:14" ht="17" x14ac:dyDescent="0.2">
      <c r="A789" s="139"/>
      <c r="B789" s="140"/>
      <c r="C789" s="46" t="s">
        <v>160</v>
      </c>
      <c r="D789" s="39" t="s">
        <v>161</v>
      </c>
      <c r="E789" s="40">
        <v>-1.04592353281424</v>
      </c>
      <c r="F789" s="41">
        <v>7.2119454815811903E-4</v>
      </c>
      <c r="G789" s="42">
        <v>914.89115616536503</v>
      </c>
      <c r="H789" s="43">
        <v>651.44222170690898</v>
      </c>
      <c r="I789" s="43">
        <v>1590.71860048649</v>
      </c>
      <c r="J789" s="44" t="str">
        <f t="shared" si="24"/>
        <v>1052.4 ± 484.5</v>
      </c>
      <c r="K789" s="43">
        <v>411.096191213834</v>
      </c>
      <c r="L789" s="43">
        <v>541.96638662553505</v>
      </c>
      <c r="M789" s="43">
        <v>340.54291536581599</v>
      </c>
      <c r="N789" s="44" t="str">
        <f t="shared" si="25"/>
        <v>431.2 ± 102.2</v>
      </c>
    </row>
    <row r="790" spans="1:14" ht="17" x14ac:dyDescent="0.2">
      <c r="A790" s="139"/>
      <c r="B790" s="140"/>
      <c r="C790" s="46" t="s">
        <v>1353</v>
      </c>
      <c r="D790" s="39" t="s">
        <v>1354</v>
      </c>
      <c r="E790" s="40">
        <v>-1.0494172112339</v>
      </c>
      <c r="F790" s="41">
        <v>6.2928189450518601E-6</v>
      </c>
      <c r="G790" s="42">
        <v>353.568655556149</v>
      </c>
      <c r="H790" s="43">
        <v>318.93525437734098</v>
      </c>
      <c r="I790" s="43">
        <v>232.227902637867</v>
      </c>
      <c r="J790" s="44" t="str">
        <f t="shared" si="24"/>
        <v>301.6 ± 62.5</v>
      </c>
      <c r="K790" s="43">
        <v>124.95875415750901</v>
      </c>
      <c r="L790" s="43">
        <v>138.058805856189</v>
      </c>
      <c r="M790" s="43">
        <v>139.91298073169199</v>
      </c>
      <c r="N790" s="44" t="str">
        <f t="shared" si="25"/>
        <v>134.3 ± 8.2</v>
      </c>
    </row>
    <row r="791" spans="1:14" ht="17" x14ac:dyDescent="0.2">
      <c r="A791" s="139"/>
      <c r="B791" s="140"/>
      <c r="C791" s="46" t="s">
        <v>1355</v>
      </c>
      <c r="D791" s="39" t="s">
        <v>1356</v>
      </c>
      <c r="E791" s="40">
        <v>-1.0536435737698999</v>
      </c>
      <c r="F791" s="41">
        <v>1.21170829773132E-5</v>
      </c>
      <c r="G791" s="42">
        <v>779.39951808727801</v>
      </c>
      <c r="H791" s="43">
        <v>830.78271428991297</v>
      </c>
      <c r="I791" s="43">
        <v>1044.6002360414</v>
      </c>
      <c r="J791" s="44" t="str">
        <f t="shared" si="24"/>
        <v>884.9 ± 140.6</v>
      </c>
      <c r="K791" s="43">
        <v>277.08245487099799</v>
      </c>
      <c r="L791" s="43">
        <v>472.36649276415102</v>
      </c>
      <c r="M791" s="43">
        <v>426.77858902434298</v>
      </c>
      <c r="N791" s="44" t="str">
        <f t="shared" si="25"/>
        <v>392.1 ± 102.2</v>
      </c>
    </row>
    <row r="792" spans="1:14" ht="17" x14ac:dyDescent="0.2">
      <c r="A792" s="139"/>
      <c r="B792" s="140"/>
      <c r="C792" s="46" t="s">
        <v>442</v>
      </c>
      <c r="D792" s="39" t="s">
        <v>443</v>
      </c>
      <c r="E792" s="40">
        <v>-1.0617028707573799</v>
      </c>
      <c r="F792" s="41">
        <v>4.3575230553737098E-4</v>
      </c>
      <c r="G792" s="42">
        <v>1539.44308787769</v>
      </c>
      <c r="H792" s="43">
        <v>1339.7219499984401</v>
      </c>
      <c r="I792" s="43">
        <v>836.19057982792594</v>
      </c>
      <c r="J792" s="44" t="str">
        <f t="shared" si="24"/>
        <v>1238.5 ± 362.4</v>
      </c>
      <c r="K792" s="43">
        <v>305.15289964551101</v>
      </c>
      <c r="L792" s="43">
        <v>601.297443687699</v>
      </c>
      <c r="M792" s="43">
        <v>619.48892097554096</v>
      </c>
      <c r="N792" s="44" t="str">
        <f t="shared" si="25"/>
        <v>508.6 ± 176.5</v>
      </c>
    </row>
    <row r="793" spans="1:14" ht="17" x14ac:dyDescent="0.2">
      <c r="A793" s="139"/>
      <c r="B793" s="140"/>
      <c r="C793" s="46" t="s">
        <v>1357</v>
      </c>
      <c r="D793" s="39" t="s">
        <v>1358</v>
      </c>
      <c r="E793" s="40">
        <v>-1.07066750179916</v>
      </c>
      <c r="F793" s="41">
        <v>1.5030743875648299E-5</v>
      </c>
      <c r="G793" s="42">
        <v>389.69975904363901</v>
      </c>
      <c r="H793" s="43">
        <v>406.18198049880198</v>
      </c>
      <c r="I793" s="43">
        <v>452.54668206353699</v>
      </c>
      <c r="J793" s="44" t="str">
        <f t="shared" si="24"/>
        <v>416.1 ± 32.6</v>
      </c>
      <c r="K793" s="43">
        <v>124.05325593897599</v>
      </c>
      <c r="L793" s="43">
        <v>197.389862918353</v>
      </c>
      <c r="M793" s="43">
        <v>222.628830975585</v>
      </c>
      <c r="N793" s="44" t="str">
        <f t="shared" si="25"/>
        <v>181.4 ± 51.2</v>
      </c>
    </row>
    <row r="794" spans="1:14" ht="17" x14ac:dyDescent="0.2">
      <c r="A794" s="139"/>
      <c r="B794" s="140"/>
      <c r="C794" s="46" t="s">
        <v>1359</v>
      </c>
      <c r="D794" s="39" t="s">
        <v>1360</v>
      </c>
      <c r="E794" s="40">
        <v>-1.07468388293925</v>
      </c>
      <c r="F794" s="41">
        <v>1.10439141585691E-3</v>
      </c>
      <c r="G794" s="42">
        <v>872.30806991225199</v>
      </c>
      <c r="H794" s="43">
        <v>613.63530705427604</v>
      </c>
      <c r="I794" s="43">
        <v>1193.4642761938801</v>
      </c>
      <c r="J794" s="44" t="str">
        <f t="shared" si="24"/>
        <v>893.1 ± 290.5</v>
      </c>
      <c r="K794" s="43">
        <v>185.62713479919799</v>
      </c>
      <c r="L794" s="43">
        <v>365.11419730562397</v>
      </c>
      <c r="M794" s="43">
        <v>491.01536634140899</v>
      </c>
      <c r="N794" s="44" t="str">
        <f t="shared" si="25"/>
        <v>347.3 ± 153.5</v>
      </c>
    </row>
    <row r="795" spans="1:14" ht="17" x14ac:dyDescent="0.2">
      <c r="A795" s="139"/>
      <c r="B795" s="140"/>
      <c r="C795" s="46" t="s">
        <v>1361</v>
      </c>
      <c r="D795" s="39" t="s">
        <v>1362</v>
      </c>
      <c r="E795" s="40">
        <v>-1.07677552711405</v>
      </c>
      <c r="F795" s="41">
        <v>1.08727676147745E-3</v>
      </c>
      <c r="G795" s="42">
        <v>112.264500121843</v>
      </c>
      <c r="H795" s="43">
        <v>124.084232706078</v>
      </c>
      <c r="I795" s="43">
        <v>79.110604195317507</v>
      </c>
      <c r="J795" s="44" t="str">
        <f t="shared" si="24"/>
        <v>105.2 ± 23.3</v>
      </c>
      <c r="K795" s="43">
        <v>28.9759429930455</v>
      </c>
      <c r="L795" s="43">
        <v>36.511419730562402</v>
      </c>
      <c r="M795" s="43">
        <v>56.317174634140102</v>
      </c>
      <c r="N795" s="44" t="str">
        <f t="shared" si="25"/>
        <v>40.6 ± 14.1</v>
      </c>
    </row>
    <row r="796" spans="1:14" ht="17" x14ac:dyDescent="0.2">
      <c r="A796" s="139"/>
      <c r="B796" s="140"/>
      <c r="C796" s="46" t="s">
        <v>1363</v>
      </c>
      <c r="D796" s="39" t="s">
        <v>1364</v>
      </c>
      <c r="E796" s="40">
        <v>-1.11575470732781</v>
      </c>
      <c r="F796" s="41">
        <v>2.59731187484164E-8</v>
      </c>
      <c r="G796" s="42">
        <v>2364.0064853243298</v>
      </c>
      <c r="H796" s="43">
        <v>2437.09188299281</v>
      </c>
      <c r="I796" s="43">
        <v>2730.59182222547</v>
      </c>
      <c r="J796" s="44" t="str">
        <f t="shared" si="24"/>
        <v>2510.6 ± 194.0</v>
      </c>
      <c r="K796" s="43">
        <v>881.95526485082303</v>
      </c>
      <c r="L796" s="43">
        <v>1045.13938978735</v>
      </c>
      <c r="M796" s="43">
        <v>1363.9315731705799</v>
      </c>
      <c r="N796" s="44" t="str">
        <f t="shared" si="25"/>
        <v>1097.0 ± 245.1</v>
      </c>
    </row>
    <row r="797" spans="1:14" ht="17" x14ac:dyDescent="0.2">
      <c r="A797" s="139"/>
      <c r="B797" s="140"/>
      <c r="C797" s="46" t="s">
        <v>1365</v>
      </c>
      <c r="D797" s="39" t="s">
        <v>1366</v>
      </c>
      <c r="E797" s="40">
        <v>-1.1166668088367</v>
      </c>
      <c r="F797" s="41">
        <v>3.8067817531246401E-5</v>
      </c>
      <c r="G797" s="42">
        <v>241.30415543430601</v>
      </c>
      <c r="H797" s="43">
        <v>190.973389399198</v>
      </c>
      <c r="I797" s="43">
        <v>165.87707331276201</v>
      </c>
      <c r="J797" s="44" t="str">
        <f t="shared" si="24"/>
        <v>199.4 ± 38.4</v>
      </c>
      <c r="K797" s="43">
        <v>72.439857482613803</v>
      </c>
      <c r="L797" s="43">
        <v>68.458911994804396</v>
      </c>
      <c r="M797" s="43">
        <v>104.71474658535401</v>
      </c>
      <c r="N797" s="44" t="str">
        <f t="shared" si="25"/>
        <v>81.9 ± 19.9</v>
      </c>
    </row>
    <row r="798" spans="1:14" ht="17" x14ac:dyDescent="0.2">
      <c r="A798" s="139"/>
      <c r="B798" s="140"/>
      <c r="C798" s="46" t="s">
        <v>1367</v>
      </c>
      <c r="D798" s="39" t="s">
        <v>1368</v>
      </c>
      <c r="E798" s="40">
        <v>-1.1209859063013701</v>
      </c>
      <c r="F798" s="41">
        <v>4.3035293652528098E-6</v>
      </c>
      <c r="G798" s="42">
        <v>299.37200032491501</v>
      </c>
      <c r="H798" s="43">
        <v>304.39413335709799</v>
      </c>
      <c r="I798" s="43">
        <v>284.11765377673203</v>
      </c>
      <c r="J798" s="44" t="str">
        <f t="shared" si="24"/>
        <v>296.0 ± 10.6</v>
      </c>
      <c r="K798" s="43">
        <v>162.98967933588099</v>
      </c>
      <c r="L798" s="43">
        <v>93.560513059566105</v>
      </c>
      <c r="M798" s="43">
        <v>117.034128536572</v>
      </c>
      <c r="N798" s="44" t="str">
        <f t="shared" si="25"/>
        <v>124.5 ± 35.3</v>
      </c>
    </row>
    <row r="799" spans="1:14" ht="17" x14ac:dyDescent="0.2">
      <c r="A799" s="139"/>
      <c r="B799" s="140"/>
      <c r="C799" s="46" t="s">
        <v>1369</v>
      </c>
      <c r="D799" s="39" t="s">
        <v>1370</v>
      </c>
      <c r="E799" s="40">
        <v>-1.1213930146911399</v>
      </c>
      <c r="F799" s="41">
        <v>2.2235187191368901E-5</v>
      </c>
      <c r="G799" s="42">
        <v>220.65781058431199</v>
      </c>
      <c r="H799" s="43">
        <v>187.095757127133</v>
      </c>
      <c r="I799" s="43">
        <v>286.66960875077399</v>
      </c>
      <c r="J799" s="44" t="str">
        <f t="shared" si="24"/>
        <v>231.5 ± 50.7</v>
      </c>
      <c r="K799" s="43">
        <v>75.156352138211901</v>
      </c>
      <c r="L799" s="43">
        <v>108.39327732510699</v>
      </c>
      <c r="M799" s="43">
        <v>105.59470243901301</v>
      </c>
      <c r="N799" s="44" t="str">
        <f t="shared" si="25"/>
        <v>96.4 ± 18.4</v>
      </c>
    </row>
    <row r="800" spans="1:14" ht="17" x14ac:dyDescent="0.2">
      <c r="A800" s="139"/>
      <c r="B800" s="140"/>
      <c r="C800" s="46" t="s">
        <v>1371</v>
      </c>
      <c r="D800" s="39" t="s">
        <v>1372</v>
      </c>
      <c r="E800" s="40">
        <v>-1.12242106348037</v>
      </c>
      <c r="F800" s="41">
        <v>6.7578010212147502E-5</v>
      </c>
      <c r="G800" s="42">
        <v>117.426086334342</v>
      </c>
      <c r="H800" s="43">
        <v>159.95233122267899</v>
      </c>
      <c r="I800" s="43">
        <v>159.071860048649</v>
      </c>
      <c r="J800" s="44" t="str">
        <f t="shared" si="24"/>
        <v>145.5 ± 24.3</v>
      </c>
      <c r="K800" s="43">
        <v>64.290373515819795</v>
      </c>
      <c r="L800" s="43">
        <v>43.3573109300428</v>
      </c>
      <c r="M800" s="43">
        <v>69.516512439016694</v>
      </c>
      <c r="N800" s="44" t="str">
        <f t="shared" si="25"/>
        <v>59.1 ± 13.8</v>
      </c>
    </row>
    <row r="801" spans="1:14" ht="17" x14ac:dyDescent="0.2">
      <c r="A801" s="139"/>
      <c r="B801" s="140"/>
      <c r="C801" s="46" t="s">
        <v>390</v>
      </c>
      <c r="D801" s="39" t="s">
        <v>391</v>
      </c>
      <c r="E801" s="40">
        <v>-1.1262230424191699</v>
      </c>
      <c r="F801" s="41">
        <v>2.4886712169228501E-8</v>
      </c>
      <c r="G801" s="42">
        <v>3906.03036630826</v>
      </c>
      <c r="H801" s="43">
        <v>3183.5360953653098</v>
      </c>
      <c r="I801" s="43">
        <v>2728.0398672514302</v>
      </c>
      <c r="J801" s="44" t="str">
        <f t="shared" si="24"/>
        <v>3272.5 ± 594.0</v>
      </c>
      <c r="K801" s="43">
        <v>1295.7679507202599</v>
      </c>
      <c r="L801" s="43">
        <v>1277.8996905696799</v>
      </c>
      <c r="M801" s="43">
        <v>1679.8357246339599</v>
      </c>
      <c r="N801" s="44" t="str">
        <f t="shared" si="25"/>
        <v>1417.8 ± 227.1</v>
      </c>
    </row>
    <row r="802" spans="1:14" ht="17" x14ac:dyDescent="0.2">
      <c r="A802" s="139"/>
      <c r="B802" s="140"/>
      <c r="C802" s="46" t="s">
        <v>454</v>
      </c>
      <c r="D802" s="39" t="s">
        <v>455</v>
      </c>
      <c r="E802" s="40">
        <v>-1.13663589709765</v>
      </c>
      <c r="F802" s="41">
        <v>2.67782837447581E-8</v>
      </c>
      <c r="G802" s="42">
        <v>1603.9629155339201</v>
      </c>
      <c r="H802" s="43">
        <v>1804.06841457821</v>
      </c>
      <c r="I802" s="43">
        <v>1546.4847142697499</v>
      </c>
      <c r="J802" s="44" t="str">
        <f t="shared" si="24"/>
        <v>1651.5 ± 135.2</v>
      </c>
      <c r="K802" s="43">
        <v>685.46215142923302</v>
      </c>
      <c r="L802" s="43">
        <v>561.36307835739603</v>
      </c>
      <c r="M802" s="43">
        <v>880.83580951209797</v>
      </c>
      <c r="N802" s="44" t="str">
        <f t="shared" si="25"/>
        <v>709.2 ± 161.1</v>
      </c>
    </row>
    <row r="803" spans="1:14" ht="17" x14ac:dyDescent="0.2">
      <c r="A803" s="139"/>
      <c r="B803" s="140"/>
      <c r="C803" s="46" t="s">
        <v>1373</v>
      </c>
      <c r="D803" s="39" t="s">
        <v>1374</v>
      </c>
      <c r="E803" s="40">
        <v>-1.1382197459188099</v>
      </c>
      <c r="F803" s="41">
        <v>3.4413386999462598E-4</v>
      </c>
      <c r="G803" s="42">
        <v>209.04424160619101</v>
      </c>
      <c r="H803" s="43">
        <v>231.68852825587999</v>
      </c>
      <c r="I803" s="43">
        <v>199.05248797531499</v>
      </c>
      <c r="J803" s="44" t="str">
        <f t="shared" si="24"/>
        <v>213.3 ± 16.7</v>
      </c>
      <c r="K803" s="43">
        <v>42.558416271035597</v>
      </c>
      <c r="L803" s="43">
        <v>94.701494926146196</v>
      </c>
      <c r="M803" s="43">
        <v>109.114525853646</v>
      </c>
      <c r="N803" s="44" t="str">
        <f t="shared" si="25"/>
        <v>82.1 ± 35.0</v>
      </c>
    </row>
    <row r="804" spans="1:14" ht="17" x14ac:dyDescent="0.2">
      <c r="A804" s="139"/>
      <c r="B804" s="140"/>
      <c r="C804" s="46" t="s">
        <v>1375</v>
      </c>
      <c r="D804" s="39" t="s">
        <v>1376</v>
      </c>
      <c r="E804" s="40">
        <v>-1.1440580491093799</v>
      </c>
      <c r="F804" s="41">
        <v>1.4119641966172799E-3</v>
      </c>
      <c r="G804" s="42">
        <v>147.105207056208</v>
      </c>
      <c r="H804" s="43">
        <v>103.726663277737</v>
      </c>
      <c r="I804" s="43">
        <v>58.694964402977497</v>
      </c>
      <c r="J804" s="44" t="str">
        <f t="shared" si="24"/>
        <v>103.2 ± 44.2</v>
      </c>
      <c r="K804" s="43">
        <v>38.9364233969049</v>
      </c>
      <c r="L804" s="43">
        <v>28.524546664501901</v>
      </c>
      <c r="M804" s="43">
        <v>40.477969268288199</v>
      </c>
      <c r="N804" s="44" t="str">
        <f t="shared" si="25"/>
        <v>36.0 ± 6.5</v>
      </c>
    </row>
    <row r="805" spans="1:14" ht="17" x14ac:dyDescent="0.2">
      <c r="A805" s="139"/>
      <c r="B805" s="140"/>
      <c r="C805" s="46" t="s">
        <v>456</v>
      </c>
      <c r="D805" s="39" t="s">
        <v>457</v>
      </c>
      <c r="E805" s="40">
        <v>-1.14427797309348</v>
      </c>
      <c r="F805" s="41">
        <v>2.6213486548904499E-3</v>
      </c>
      <c r="G805" s="42">
        <v>96.779741484347497</v>
      </c>
      <c r="H805" s="43">
        <v>97.910214869639603</v>
      </c>
      <c r="I805" s="43">
        <v>43.383234558722499</v>
      </c>
      <c r="J805" s="44" t="str">
        <f t="shared" si="24"/>
        <v>79.4 ± 31.2</v>
      </c>
      <c r="K805" s="43">
        <v>34.408932304241603</v>
      </c>
      <c r="L805" s="43">
        <v>15.973746132121001</v>
      </c>
      <c r="M805" s="43">
        <v>26.398675609753202</v>
      </c>
      <c r="N805" s="44" t="str">
        <f t="shared" si="25"/>
        <v>25.6 ± 9.2</v>
      </c>
    </row>
    <row r="806" spans="1:14" ht="17" x14ac:dyDescent="0.2">
      <c r="A806" s="139"/>
      <c r="B806" s="140"/>
      <c r="C806" s="46" t="s">
        <v>1377</v>
      </c>
      <c r="D806" s="39" t="s">
        <v>1378</v>
      </c>
      <c r="E806" s="40">
        <v>-1.1651980811765701</v>
      </c>
      <c r="F806" s="41">
        <v>2.00009866809259E-3</v>
      </c>
      <c r="G806" s="42">
        <v>140.653224290585</v>
      </c>
      <c r="H806" s="43">
        <v>56.225667944941598</v>
      </c>
      <c r="I806" s="43">
        <v>142.90947854638</v>
      </c>
      <c r="J806" s="44" t="str">
        <f t="shared" si="24"/>
        <v>113.3 ± 49.4</v>
      </c>
      <c r="K806" s="43">
        <v>25.353950118914799</v>
      </c>
      <c r="L806" s="43">
        <v>35.370437863982303</v>
      </c>
      <c r="M806" s="43">
        <v>51.037439512189501</v>
      </c>
      <c r="N806" s="44" t="str">
        <f t="shared" si="25"/>
        <v>37.3 ± 12.9</v>
      </c>
    </row>
    <row r="807" spans="1:14" ht="17" x14ac:dyDescent="0.2">
      <c r="A807" s="139"/>
      <c r="B807" s="140"/>
      <c r="C807" s="46" t="s">
        <v>1379</v>
      </c>
      <c r="D807" s="39" t="s">
        <v>1380</v>
      </c>
      <c r="E807" s="40">
        <v>-1.17528595542404</v>
      </c>
      <c r="F807" s="41">
        <v>1.48075058171628E-9</v>
      </c>
      <c r="G807" s="42">
        <v>461.96196601861902</v>
      </c>
      <c r="H807" s="43">
        <v>370.313881982201</v>
      </c>
      <c r="I807" s="43">
        <v>404.91018921474301</v>
      </c>
      <c r="J807" s="44" t="str">
        <f t="shared" si="24"/>
        <v>412.4 ± 46.3</v>
      </c>
      <c r="K807" s="43">
        <v>190.154625891861</v>
      </c>
      <c r="L807" s="43">
        <v>173.429243720171</v>
      </c>
      <c r="M807" s="43">
        <v>156.63214195120199</v>
      </c>
      <c r="N807" s="44" t="str">
        <f t="shared" si="25"/>
        <v>173.4 ± 16.8</v>
      </c>
    </row>
    <row r="808" spans="1:14" ht="17" x14ac:dyDescent="0.2">
      <c r="A808" s="139"/>
      <c r="B808" s="140"/>
      <c r="C808" s="46" t="s">
        <v>1381</v>
      </c>
      <c r="D808" s="39" t="s">
        <v>1382</v>
      </c>
      <c r="E808" s="40">
        <v>-1.1934918319719601</v>
      </c>
      <c r="F808" s="41">
        <v>3.3325121188778799E-3</v>
      </c>
      <c r="G808" s="42">
        <v>254.20812096555301</v>
      </c>
      <c r="H808" s="43">
        <v>81.430277713363694</v>
      </c>
      <c r="I808" s="43">
        <v>193.097926369216</v>
      </c>
      <c r="J808" s="44" t="str">
        <f t="shared" si="24"/>
        <v>176.2 ± 87.6</v>
      </c>
      <c r="K808" s="43">
        <v>31.692437648643601</v>
      </c>
      <c r="L808" s="43">
        <v>27.3835647979218</v>
      </c>
      <c r="M808" s="43">
        <v>90.635452926819298</v>
      </c>
      <c r="N808" s="44" t="str">
        <f t="shared" si="25"/>
        <v>49.9 ± 35.3</v>
      </c>
    </row>
    <row r="809" spans="1:14" ht="17" x14ac:dyDescent="0.2">
      <c r="A809" s="139"/>
      <c r="B809" s="140"/>
      <c r="C809" s="45" t="s">
        <v>1383</v>
      </c>
      <c r="D809" s="39" t="s">
        <v>1384</v>
      </c>
      <c r="E809" s="40">
        <v>-1.19595001218084</v>
      </c>
      <c r="F809" s="41">
        <v>1.2606029769319099E-3</v>
      </c>
      <c r="G809" s="42">
        <v>61.939034549982402</v>
      </c>
      <c r="H809" s="43">
        <v>54.286851808909098</v>
      </c>
      <c r="I809" s="43">
        <v>85.065165801416597</v>
      </c>
      <c r="J809" s="44" t="str">
        <f t="shared" si="24"/>
        <v>67.1 ± 16.0</v>
      </c>
      <c r="K809" s="43">
        <v>31.692437648643601</v>
      </c>
      <c r="L809" s="43">
        <v>21.6786554650214</v>
      </c>
      <c r="M809" s="43">
        <v>14.079293658535001</v>
      </c>
      <c r="N809" s="44" t="str">
        <f t="shared" si="25"/>
        <v>22.5 ± 8.8</v>
      </c>
    </row>
    <row r="810" spans="1:14" ht="17" x14ac:dyDescent="0.2">
      <c r="A810" s="139"/>
      <c r="B810" s="140"/>
      <c r="C810" s="45" t="s">
        <v>1385</v>
      </c>
      <c r="D810" s="39" t="s">
        <v>1386</v>
      </c>
      <c r="E810" s="40">
        <v>-1.19627432349379</v>
      </c>
      <c r="F810" s="41">
        <v>1.05659640004264E-5</v>
      </c>
      <c r="G810" s="42">
        <v>158.71877603433001</v>
      </c>
      <c r="H810" s="43">
        <v>230.71912018786401</v>
      </c>
      <c r="I810" s="43">
        <v>210.11095952949901</v>
      </c>
      <c r="J810" s="44" t="str">
        <f t="shared" si="24"/>
        <v>199.8 ± 37.1</v>
      </c>
      <c r="K810" s="43">
        <v>94.171814727398001</v>
      </c>
      <c r="L810" s="43">
        <v>83.291676260345398</v>
      </c>
      <c r="M810" s="43">
        <v>58.957042195115399</v>
      </c>
      <c r="N810" s="44" t="str">
        <f t="shared" si="25"/>
        <v>78.8 ± 18.0</v>
      </c>
    </row>
    <row r="811" spans="1:14" ht="17" x14ac:dyDescent="0.2">
      <c r="A811" s="139"/>
      <c r="B811" s="140"/>
      <c r="C811" s="45" t="s">
        <v>1387</v>
      </c>
      <c r="D811" s="39" t="s">
        <v>1388</v>
      </c>
      <c r="E811" s="40">
        <v>-1.1986611574252799</v>
      </c>
      <c r="F811" s="41">
        <v>1.57344921252611E-8</v>
      </c>
      <c r="G811" s="42">
        <v>645.19827656231701</v>
      </c>
      <c r="H811" s="43">
        <v>573.88957626561103</v>
      </c>
      <c r="I811" s="43">
        <v>708.59283112580101</v>
      </c>
      <c r="J811" s="44" t="str">
        <f t="shared" si="24"/>
        <v>642.6 ± 67.4</v>
      </c>
      <c r="K811" s="43">
        <v>202.83160095131899</v>
      </c>
      <c r="L811" s="43">
        <v>301.21921277714</v>
      </c>
      <c r="M811" s="43">
        <v>287.74556414631002</v>
      </c>
      <c r="N811" s="44" t="str">
        <f t="shared" si="25"/>
        <v>263.9 ± 53.3</v>
      </c>
    </row>
    <row r="812" spans="1:14" ht="17" x14ac:dyDescent="0.2">
      <c r="A812" s="139"/>
      <c r="B812" s="140"/>
      <c r="C812" s="46" t="s">
        <v>1389</v>
      </c>
      <c r="D812" s="39" t="s">
        <v>1390</v>
      </c>
      <c r="E812" s="40">
        <v>-1.2029530210563999</v>
      </c>
      <c r="F812" s="41">
        <v>7.5645606469575599E-4</v>
      </c>
      <c r="G812" s="42">
        <v>54.196655231234601</v>
      </c>
      <c r="H812" s="43">
        <v>59.133892148990299</v>
      </c>
      <c r="I812" s="43">
        <v>62.0975710350342</v>
      </c>
      <c r="J812" s="44" t="str">
        <f t="shared" si="24"/>
        <v>58.5 ± 4.0</v>
      </c>
      <c r="K812" s="43">
        <v>17.204466152120801</v>
      </c>
      <c r="L812" s="43">
        <v>28.524546664501901</v>
      </c>
      <c r="M812" s="43">
        <v>15.8392053658519</v>
      </c>
      <c r="N812" s="44" t="str">
        <f t="shared" si="25"/>
        <v>20.5 ± 7.0</v>
      </c>
    </row>
    <row r="813" spans="1:14" ht="17" x14ac:dyDescent="0.2">
      <c r="A813" s="139"/>
      <c r="B813" s="140"/>
      <c r="C813" s="46" t="s">
        <v>1391</v>
      </c>
      <c r="D813" s="39" t="s">
        <v>1392</v>
      </c>
      <c r="E813" s="40">
        <v>-1.2097852779764</v>
      </c>
      <c r="F813" s="41">
        <v>3.0979735573270098E-10</v>
      </c>
      <c r="G813" s="42">
        <v>3644.0798660239602</v>
      </c>
      <c r="H813" s="43">
        <v>3490.8384529264599</v>
      </c>
      <c r="I813" s="43">
        <v>2671.8968578224999</v>
      </c>
      <c r="J813" s="44" t="str">
        <f t="shared" si="24"/>
        <v>3268.9 ± 522.7</v>
      </c>
      <c r="K813" s="43">
        <v>1322.0273990577</v>
      </c>
      <c r="L813" s="43">
        <v>1550.59435668232</v>
      </c>
      <c r="M813" s="43">
        <v>1163.3016385364599</v>
      </c>
      <c r="N813" s="44" t="str">
        <f t="shared" si="25"/>
        <v>1345.3 ± 194.7</v>
      </c>
    </row>
    <row r="814" spans="1:14" ht="17" x14ac:dyDescent="0.2">
      <c r="A814" s="139"/>
      <c r="B814" s="140"/>
      <c r="C814" s="45" t="s">
        <v>1393</v>
      </c>
      <c r="D814" s="39" t="s">
        <v>1394</v>
      </c>
      <c r="E814" s="40">
        <v>-1.2115943122187001</v>
      </c>
      <c r="F814" s="41">
        <v>3.8424093474761302E-4</v>
      </c>
      <c r="G814" s="42">
        <v>81.294982846851894</v>
      </c>
      <c r="H814" s="43">
        <v>106.634887481786</v>
      </c>
      <c r="I814" s="43">
        <v>71.45473927319</v>
      </c>
      <c r="J814" s="44" t="str">
        <f t="shared" si="24"/>
        <v>86.5 ± 18.2</v>
      </c>
      <c r="K814" s="43">
        <v>26.259448337447498</v>
      </c>
      <c r="L814" s="43">
        <v>22.819637331601498</v>
      </c>
      <c r="M814" s="43">
        <v>42.237880975605101</v>
      </c>
      <c r="N814" s="44" t="str">
        <f t="shared" si="25"/>
        <v>30.4 ± 10.4</v>
      </c>
    </row>
    <row r="815" spans="1:14" ht="17" x14ac:dyDescent="0.2">
      <c r="A815" s="139"/>
      <c r="B815" s="140"/>
      <c r="C815" s="46" t="s">
        <v>1395</v>
      </c>
      <c r="D815" s="39" t="s">
        <v>1396</v>
      </c>
      <c r="E815" s="40">
        <v>-1.21540411676059</v>
      </c>
      <c r="F815" s="41">
        <v>4.9871196424406798E-8</v>
      </c>
      <c r="G815" s="42">
        <v>2480.14217510554</v>
      </c>
      <c r="H815" s="43">
        <v>2731.7919356697498</v>
      </c>
      <c r="I815" s="43">
        <v>2597.89016357526</v>
      </c>
      <c r="J815" s="44" t="str">
        <f t="shared" si="24"/>
        <v>2603.3 ± 125.9</v>
      </c>
      <c r="K815" s="43">
        <v>727.11506948173599</v>
      </c>
      <c r="L815" s="43">
        <v>1156.9556127122</v>
      </c>
      <c r="M815" s="43">
        <v>1260.9767382925399</v>
      </c>
      <c r="N815" s="44" t="str">
        <f t="shared" si="25"/>
        <v>1048.3 ± 283.0</v>
      </c>
    </row>
    <row r="816" spans="1:14" ht="17" x14ac:dyDescent="0.2">
      <c r="A816" s="139"/>
      <c r="B816" s="140"/>
      <c r="C816" s="45" t="s">
        <v>1397</v>
      </c>
      <c r="D816" s="39" t="s">
        <v>1398</v>
      </c>
      <c r="E816" s="40">
        <v>-1.2174930589378199</v>
      </c>
      <c r="F816" s="41">
        <v>1.47384213338421E-5</v>
      </c>
      <c r="G816" s="42">
        <v>228.40018990306001</v>
      </c>
      <c r="H816" s="43">
        <v>288.88360426883798</v>
      </c>
      <c r="I816" s="43">
        <v>164.175769996734</v>
      </c>
      <c r="J816" s="44" t="str">
        <f t="shared" si="24"/>
        <v>227.2 ± 62.4</v>
      </c>
      <c r="K816" s="43">
        <v>104.132295131257</v>
      </c>
      <c r="L816" s="43">
        <v>82.150694393765306</v>
      </c>
      <c r="M816" s="43">
        <v>74.796247560967402</v>
      </c>
      <c r="N816" s="44" t="str">
        <f t="shared" si="25"/>
        <v>87.0 ± 15.3</v>
      </c>
    </row>
    <row r="817" spans="1:14" ht="17" x14ac:dyDescent="0.2">
      <c r="A817" s="139"/>
      <c r="B817" s="140"/>
      <c r="C817" s="46" t="s">
        <v>1399</v>
      </c>
      <c r="D817" s="39" t="s">
        <v>1400</v>
      </c>
      <c r="E817" s="40">
        <v>-1.21784479044509</v>
      </c>
      <c r="F817" s="41">
        <v>2.9155109052413302E-6</v>
      </c>
      <c r="G817" s="42">
        <v>189.68829330932101</v>
      </c>
      <c r="H817" s="43">
        <v>169.64641190284101</v>
      </c>
      <c r="I817" s="43">
        <v>174.38358989290401</v>
      </c>
      <c r="J817" s="44" t="str">
        <f t="shared" si="24"/>
        <v>177.9 ± 10.5</v>
      </c>
      <c r="K817" s="43">
        <v>55.235391330493101</v>
      </c>
      <c r="L817" s="43">
        <v>91.278549326405894</v>
      </c>
      <c r="M817" s="43">
        <v>63.356821463407599</v>
      </c>
      <c r="N817" s="44" t="str">
        <f t="shared" si="25"/>
        <v>70.0 ± 18.9</v>
      </c>
    </row>
    <row r="818" spans="1:14" ht="17" x14ac:dyDescent="0.2">
      <c r="A818" s="139"/>
      <c r="B818" s="140"/>
      <c r="C818" s="46" t="s">
        <v>1401</v>
      </c>
      <c r="D818" s="39" t="s">
        <v>1402</v>
      </c>
      <c r="E818" s="40">
        <v>-1.2185813225251101</v>
      </c>
      <c r="F818" s="41">
        <v>3.9727324185806103E-5</v>
      </c>
      <c r="G818" s="42">
        <v>131.62044841871301</v>
      </c>
      <c r="H818" s="43">
        <v>99.849031005672103</v>
      </c>
      <c r="I818" s="43">
        <v>164.175769996734</v>
      </c>
      <c r="J818" s="44" t="str">
        <f t="shared" si="24"/>
        <v>131.9 ± 32.2</v>
      </c>
      <c r="K818" s="43">
        <v>41.652918052502997</v>
      </c>
      <c r="L818" s="43">
        <v>52.485165862683402</v>
      </c>
      <c r="M818" s="43">
        <v>55.4372187804817</v>
      </c>
      <c r="N818" s="44" t="str">
        <f t="shared" si="25"/>
        <v>49.9 ± 7.3</v>
      </c>
    </row>
    <row r="819" spans="1:14" ht="17" x14ac:dyDescent="0.2">
      <c r="A819" s="139"/>
      <c r="B819" s="140"/>
      <c r="C819" s="46" t="s">
        <v>438</v>
      </c>
      <c r="D819" s="39" t="s">
        <v>439</v>
      </c>
      <c r="E819" s="40">
        <v>-1.2211665918583301</v>
      </c>
      <c r="F819" s="41">
        <v>1.3710978296771899E-7</v>
      </c>
      <c r="G819" s="42">
        <v>507.12584537798102</v>
      </c>
      <c r="H819" s="43">
        <v>348.98690448584398</v>
      </c>
      <c r="I819" s="43">
        <v>421.92322237502702</v>
      </c>
      <c r="J819" s="44" t="str">
        <f t="shared" si="24"/>
        <v>426.0 ± 79.1</v>
      </c>
      <c r="K819" s="43">
        <v>151.21820249495599</v>
      </c>
      <c r="L819" s="43">
        <v>150.60960638857</v>
      </c>
      <c r="M819" s="43">
        <v>205.909669756075</v>
      </c>
      <c r="N819" s="44" t="str">
        <f t="shared" si="25"/>
        <v>169.2 ± 31.8</v>
      </c>
    </row>
    <row r="820" spans="1:14" ht="17" x14ac:dyDescent="0.2">
      <c r="A820" s="139"/>
      <c r="B820" s="140"/>
      <c r="C820" s="46" t="s">
        <v>426</v>
      </c>
      <c r="D820" s="39" t="s">
        <v>427</v>
      </c>
      <c r="E820" s="40">
        <v>-1.2221024335327999</v>
      </c>
      <c r="F820" s="41">
        <v>2.0565514508372902E-5</v>
      </c>
      <c r="G820" s="42">
        <v>3726.6652454239402</v>
      </c>
      <c r="H820" s="43">
        <v>2795.7728681588201</v>
      </c>
      <c r="I820" s="43">
        <v>1796.5763017259201</v>
      </c>
      <c r="J820" s="44" t="str">
        <f t="shared" si="24"/>
        <v>2773.0 ± 965.2</v>
      </c>
      <c r="K820" s="43">
        <v>748.84702672652099</v>
      </c>
      <c r="L820" s="43">
        <v>1169.50641324458</v>
      </c>
      <c r="M820" s="43">
        <v>1244.25757707303</v>
      </c>
      <c r="N820" s="44" t="str">
        <f t="shared" si="25"/>
        <v>1054.2 ± 267.1</v>
      </c>
    </row>
    <row r="821" spans="1:14" ht="17" x14ac:dyDescent="0.2">
      <c r="A821" s="139"/>
      <c r="B821" s="140"/>
      <c r="C821" s="46" t="s">
        <v>190</v>
      </c>
      <c r="D821" s="39" t="s">
        <v>191</v>
      </c>
      <c r="E821" s="40">
        <v>-1.2229191870811</v>
      </c>
      <c r="F821" s="41">
        <v>4.2933787929253599E-9</v>
      </c>
      <c r="G821" s="42">
        <v>3386.00055539904</v>
      </c>
      <c r="H821" s="43">
        <v>3929.0108996698</v>
      </c>
      <c r="I821" s="43">
        <v>3330.3012411254599</v>
      </c>
      <c r="J821" s="44" t="str">
        <f t="shared" si="24"/>
        <v>3548.4 ± 330.8</v>
      </c>
      <c r="K821" s="43">
        <v>1358.24732779901</v>
      </c>
      <c r="L821" s="43">
        <v>1127.2900841811099</v>
      </c>
      <c r="M821" s="43">
        <v>1815.3489260973599</v>
      </c>
      <c r="N821" s="44" t="str">
        <f t="shared" si="25"/>
        <v>1433.6 ± 350.2</v>
      </c>
    </row>
    <row r="822" spans="1:14" ht="17" x14ac:dyDescent="0.2">
      <c r="A822" s="139"/>
      <c r="B822" s="140"/>
      <c r="C822" s="45" t="s">
        <v>1403</v>
      </c>
      <c r="D822" s="39" t="s">
        <v>1404</v>
      </c>
      <c r="E822" s="40">
        <v>-1.2239690283457201</v>
      </c>
      <c r="F822" s="41">
        <v>1.7400310917072499E-6</v>
      </c>
      <c r="G822" s="42">
        <v>960.05503552472703</v>
      </c>
      <c r="H822" s="43">
        <v>845.32383531015603</v>
      </c>
      <c r="I822" s="43">
        <v>493.37796164821702</v>
      </c>
      <c r="J822" s="44" t="str">
        <f t="shared" si="24"/>
        <v>766.3 ± 243.2</v>
      </c>
      <c r="K822" s="43">
        <v>306.96389608257601</v>
      </c>
      <c r="L822" s="43">
        <v>293.23233971107902</v>
      </c>
      <c r="M822" s="43">
        <v>296.54512268289398</v>
      </c>
      <c r="N822" s="44" t="str">
        <f t="shared" si="25"/>
        <v>298.9 ± 7.2</v>
      </c>
    </row>
    <row r="823" spans="1:14" ht="17" x14ac:dyDescent="0.2">
      <c r="A823" s="139"/>
      <c r="B823" s="140"/>
      <c r="C823" s="46" t="s">
        <v>1405</v>
      </c>
      <c r="D823" s="39" t="s">
        <v>1406</v>
      </c>
      <c r="E823" s="40">
        <v>-1.2242894252961001</v>
      </c>
      <c r="F823" s="41">
        <v>1.6927524897486E-3</v>
      </c>
      <c r="G823" s="42">
        <v>38.711896593738999</v>
      </c>
      <c r="H823" s="43">
        <v>34.898690448584397</v>
      </c>
      <c r="I823" s="43">
        <v>44.2338862167367</v>
      </c>
      <c r="J823" s="44" t="str">
        <f t="shared" si="24"/>
        <v>39.3 ± 4.7</v>
      </c>
      <c r="K823" s="43">
        <v>13.582473277990101</v>
      </c>
      <c r="L823" s="43">
        <v>12.5508005323808</v>
      </c>
      <c r="M823" s="43">
        <v>10.5594702439013</v>
      </c>
      <c r="N823" s="44" t="str">
        <f t="shared" si="25"/>
        <v>12.2 ± 1.5</v>
      </c>
    </row>
    <row r="824" spans="1:14" ht="17" x14ac:dyDescent="0.2">
      <c r="A824" s="139"/>
      <c r="B824" s="140"/>
      <c r="C824" s="45" t="s">
        <v>450</v>
      </c>
      <c r="D824" s="39" t="s">
        <v>451</v>
      </c>
      <c r="E824" s="40">
        <v>-1.22723436569752</v>
      </c>
      <c r="F824" s="41">
        <v>9.9791831434640501E-4</v>
      </c>
      <c r="G824" s="42">
        <v>716.17008698417101</v>
      </c>
      <c r="H824" s="43">
        <v>459.49942423969497</v>
      </c>
      <c r="I824" s="43">
        <v>244.98767750808</v>
      </c>
      <c r="J824" s="44" t="str">
        <f t="shared" si="24"/>
        <v>473.6 ± 235.9</v>
      </c>
      <c r="K824" s="43">
        <v>166.61167221001199</v>
      </c>
      <c r="L824" s="43">
        <v>216.78655465021399</v>
      </c>
      <c r="M824" s="43">
        <v>83.595806097551701</v>
      </c>
      <c r="N824" s="44" t="str">
        <f t="shared" si="25"/>
        <v>155.7 ± 67.3</v>
      </c>
    </row>
    <row r="825" spans="1:14" ht="17" x14ac:dyDescent="0.2">
      <c r="A825" s="139"/>
      <c r="B825" s="140"/>
      <c r="C825" s="46" t="s">
        <v>1407</v>
      </c>
      <c r="D825" s="39" t="s">
        <v>1408</v>
      </c>
      <c r="E825" s="40">
        <v>-1.2422477377327501</v>
      </c>
      <c r="F825" s="41">
        <v>2.0287707040057701E-4</v>
      </c>
      <c r="G825" s="42">
        <v>221.94820713743701</v>
      </c>
      <c r="H825" s="43">
        <v>145.411210202435</v>
      </c>
      <c r="I825" s="43">
        <v>119.091232121983</v>
      </c>
      <c r="J825" s="44" t="str">
        <f t="shared" si="24"/>
        <v>162.2 ± 53.4</v>
      </c>
      <c r="K825" s="43">
        <v>36.219928741306902</v>
      </c>
      <c r="L825" s="43">
        <v>62.754002661904103</v>
      </c>
      <c r="M825" s="43">
        <v>72.156379999991998</v>
      </c>
      <c r="N825" s="44" t="str">
        <f t="shared" si="25"/>
        <v>57.0 ± 18.6</v>
      </c>
    </row>
    <row r="826" spans="1:14" ht="17" x14ac:dyDescent="0.2">
      <c r="A826" s="139"/>
      <c r="B826" s="140"/>
      <c r="C826" s="45" t="s">
        <v>1409</v>
      </c>
      <c r="D826" s="39" t="s">
        <v>1410</v>
      </c>
      <c r="E826" s="40">
        <v>-1.2481787670160001</v>
      </c>
      <c r="F826" s="41">
        <v>3.9190169063428004E-6</v>
      </c>
      <c r="G826" s="42">
        <v>150.97639671558201</v>
      </c>
      <c r="H826" s="43">
        <v>158.01351508664601</v>
      </c>
      <c r="I826" s="43">
        <v>116.53927714794099</v>
      </c>
      <c r="J826" s="44" t="str">
        <f t="shared" si="24"/>
        <v>141.8 ± 22.2</v>
      </c>
      <c r="K826" s="43">
        <v>52.518896674894997</v>
      </c>
      <c r="L826" s="43">
        <v>62.754002661904103</v>
      </c>
      <c r="M826" s="43">
        <v>46.637660243897301</v>
      </c>
      <c r="N826" s="44" t="str">
        <f t="shared" si="25"/>
        <v>54.0 ± 8.2</v>
      </c>
    </row>
    <row r="827" spans="1:14" ht="17" x14ac:dyDescent="0.2">
      <c r="A827" s="139"/>
      <c r="B827" s="140"/>
      <c r="C827" s="46" t="s">
        <v>1411</v>
      </c>
      <c r="D827" s="39" t="s">
        <v>1412</v>
      </c>
      <c r="E827" s="40">
        <v>-1.25137894003273</v>
      </c>
      <c r="F827" s="41">
        <v>1.3536019562219301E-4</v>
      </c>
      <c r="G827" s="42">
        <v>94.198948378098194</v>
      </c>
      <c r="H827" s="43">
        <v>74.64442123725</v>
      </c>
      <c r="I827" s="43">
        <v>64.649526009076695</v>
      </c>
      <c r="J827" s="44" t="str">
        <f t="shared" si="24"/>
        <v>77.8 ± 15.0</v>
      </c>
      <c r="K827" s="43">
        <v>28.9759429930455</v>
      </c>
      <c r="L827" s="43">
        <v>30.806510397661999</v>
      </c>
      <c r="M827" s="43">
        <v>22.8788521951194</v>
      </c>
      <c r="N827" s="44" t="str">
        <f t="shared" si="25"/>
        <v>27.6 ± 4.2</v>
      </c>
    </row>
    <row r="828" spans="1:14" ht="17" x14ac:dyDescent="0.2">
      <c r="A828" s="139"/>
      <c r="B828" s="140"/>
      <c r="C828" s="46" t="s">
        <v>1413</v>
      </c>
      <c r="D828" s="39" t="s">
        <v>1414</v>
      </c>
      <c r="E828" s="40">
        <v>-1.2755335187407399</v>
      </c>
      <c r="F828" s="41">
        <v>6.4247211712508806E-8</v>
      </c>
      <c r="G828" s="42">
        <v>228.40018990306001</v>
      </c>
      <c r="H828" s="43">
        <v>298.577684949</v>
      </c>
      <c r="I828" s="43">
        <v>274.76048553857601</v>
      </c>
      <c r="J828" s="44" t="str">
        <f t="shared" si="24"/>
        <v>267.2 ± 35.7</v>
      </c>
      <c r="K828" s="43">
        <v>80.589341449407897</v>
      </c>
      <c r="L828" s="43">
        <v>112.957204791427</v>
      </c>
      <c r="M828" s="43">
        <v>114.39426097559701</v>
      </c>
      <c r="N828" s="44" t="str">
        <f t="shared" si="25"/>
        <v>102.6 ± 19.1</v>
      </c>
    </row>
    <row r="829" spans="1:14" ht="34" x14ac:dyDescent="0.2">
      <c r="A829" s="139"/>
      <c r="B829" s="140"/>
      <c r="C829" s="46" t="s">
        <v>1415</v>
      </c>
      <c r="D829" s="39" t="s">
        <v>1416</v>
      </c>
      <c r="E829" s="40">
        <v>-1.2768469127165001</v>
      </c>
      <c r="F829" s="41">
        <v>1.64730433410383E-4</v>
      </c>
      <c r="G829" s="42">
        <v>125.168465653089</v>
      </c>
      <c r="H829" s="43">
        <v>147.35002633846801</v>
      </c>
      <c r="I829" s="43">
        <v>71.45473927319</v>
      </c>
      <c r="J829" s="44" t="str">
        <f t="shared" si="24"/>
        <v>114.7 ± 39.0</v>
      </c>
      <c r="K829" s="43">
        <v>37.125426959839601</v>
      </c>
      <c r="L829" s="43">
        <v>46.780256529783003</v>
      </c>
      <c r="M829" s="43">
        <v>34.318278292679103</v>
      </c>
      <c r="N829" s="44" t="str">
        <f t="shared" si="25"/>
        <v>39.4 ± 6.5</v>
      </c>
    </row>
    <row r="830" spans="1:14" ht="17" x14ac:dyDescent="0.2">
      <c r="A830" s="139"/>
      <c r="B830" s="140"/>
      <c r="C830" s="45" t="s">
        <v>1417</v>
      </c>
      <c r="D830" s="39" t="s">
        <v>1418</v>
      </c>
      <c r="E830" s="40">
        <v>-1.29899809539</v>
      </c>
      <c r="F830" s="41">
        <v>1.7918327406598E-4</v>
      </c>
      <c r="G830" s="42">
        <v>126.45886220621399</v>
      </c>
      <c r="H830" s="43">
        <v>181.27930871903601</v>
      </c>
      <c r="I830" s="43">
        <v>320.69567507134099</v>
      </c>
      <c r="J830" s="44" t="str">
        <f t="shared" si="24"/>
        <v>209.5 ± 100.1</v>
      </c>
      <c r="K830" s="43">
        <v>88.738825416201905</v>
      </c>
      <c r="L830" s="43">
        <v>63.894984528484201</v>
      </c>
      <c r="M830" s="43">
        <v>58.077086341456997</v>
      </c>
      <c r="N830" s="44" t="str">
        <f t="shared" si="25"/>
        <v>70.2 ± 16.3</v>
      </c>
    </row>
    <row r="831" spans="1:14" ht="17" x14ac:dyDescent="0.2">
      <c r="A831" s="139"/>
      <c r="B831" s="140"/>
      <c r="C831" s="45" t="s">
        <v>1419</v>
      </c>
      <c r="D831" s="39" t="s">
        <v>1420</v>
      </c>
      <c r="E831" s="40">
        <v>-1.29963685510461</v>
      </c>
      <c r="F831" s="41">
        <v>7.3260309467990503E-6</v>
      </c>
      <c r="G831" s="42">
        <v>170.33234501245201</v>
      </c>
      <c r="H831" s="43">
        <v>133.77831338624</v>
      </c>
      <c r="I831" s="43">
        <v>114.837973831912</v>
      </c>
      <c r="J831" s="44" t="str">
        <f t="shared" si="24"/>
        <v>139.6 ± 28.2</v>
      </c>
      <c r="K831" s="43">
        <v>40.747419833970298</v>
      </c>
      <c r="L831" s="43">
        <v>62.754002661904103</v>
      </c>
      <c r="M831" s="43">
        <v>47.517616097555702</v>
      </c>
      <c r="N831" s="44" t="str">
        <f t="shared" si="25"/>
        <v>50.3 ± 11.3</v>
      </c>
    </row>
    <row r="832" spans="1:14" ht="17" x14ac:dyDescent="0.2">
      <c r="A832" s="139"/>
      <c r="B832" s="140"/>
      <c r="C832" s="46" t="s">
        <v>1421</v>
      </c>
      <c r="D832" s="39" t="s">
        <v>1422</v>
      </c>
      <c r="E832" s="40">
        <v>-1.3055256288558199</v>
      </c>
      <c r="F832" s="41">
        <v>5.9155321199405999E-5</v>
      </c>
      <c r="G832" s="42">
        <v>145.814810503084</v>
      </c>
      <c r="H832" s="43">
        <v>149.2888424745</v>
      </c>
      <c r="I832" s="43">
        <v>298.57873196297197</v>
      </c>
      <c r="J832" s="44" t="str">
        <f t="shared" si="24"/>
        <v>197.9 ± 87.2</v>
      </c>
      <c r="K832" s="43">
        <v>67.912366389950506</v>
      </c>
      <c r="L832" s="43">
        <v>77.586766927444998</v>
      </c>
      <c r="M832" s="43">
        <v>59.8369980487739</v>
      </c>
      <c r="N832" s="44" t="str">
        <f t="shared" si="25"/>
        <v>68.4 ± 8.9</v>
      </c>
    </row>
    <row r="833" spans="1:14" ht="17" x14ac:dyDescent="0.2">
      <c r="A833" s="139"/>
      <c r="B833" s="140"/>
      <c r="C833" s="46" t="s">
        <v>1423</v>
      </c>
      <c r="D833" s="39" t="s">
        <v>1424</v>
      </c>
      <c r="E833" s="40">
        <v>-1.30922389268933</v>
      </c>
      <c r="F833" s="41">
        <v>1.4210968224960599E-3</v>
      </c>
      <c r="G833" s="42">
        <v>37.421500040614397</v>
      </c>
      <c r="H833" s="43">
        <v>31.9904662445357</v>
      </c>
      <c r="I833" s="43">
        <v>62.948222693048301</v>
      </c>
      <c r="J833" s="44" t="str">
        <f t="shared" si="24"/>
        <v>44.1 ± 16.5</v>
      </c>
      <c r="K833" s="43">
        <v>11.7714768409247</v>
      </c>
      <c r="L833" s="43">
        <v>11.409818665800699</v>
      </c>
      <c r="M833" s="43">
        <v>14.079293658535001</v>
      </c>
      <c r="N833" s="44" t="str">
        <f t="shared" si="25"/>
        <v>12.4 ± 1.4</v>
      </c>
    </row>
    <row r="834" spans="1:14" ht="17" x14ac:dyDescent="0.2">
      <c r="A834" s="139"/>
      <c r="B834" s="140"/>
      <c r="C834" s="46" t="s">
        <v>156</v>
      </c>
      <c r="D834" s="39" t="s">
        <v>157</v>
      </c>
      <c r="E834" s="40">
        <v>-1.31528288146712</v>
      </c>
      <c r="F834" s="41">
        <v>1.2794066748816001E-4</v>
      </c>
      <c r="G834" s="42">
        <v>544.547345418595</v>
      </c>
      <c r="H834" s="43">
        <v>598.12477796601604</v>
      </c>
      <c r="I834" s="43">
        <v>895.736195888917</v>
      </c>
      <c r="J834" s="44" t="str">
        <f t="shared" si="24"/>
        <v>679.5 ± 189.2</v>
      </c>
      <c r="K834" s="43">
        <v>354.95530166480802</v>
      </c>
      <c r="L834" s="43">
        <v>204.23575411783301</v>
      </c>
      <c r="M834" s="43">
        <v>119.673996097548</v>
      </c>
      <c r="N834" s="44" t="str">
        <f t="shared" si="25"/>
        <v>226.3 ± 119.2</v>
      </c>
    </row>
    <row r="835" spans="1:14" ht="17" x14ac:dyDescent="0.2">
      <c r="A835" s="139"/>
      <c r="B835" s="140"/>
      <c r="C835" s="46" t="s">
        <v>1425</v>
      </c>
      <c r="D835" s="39" t="s">
        <v>1426</v>
      </c>
      <c r="E835" s="40">
        <v>-1.33726240902816</v>
      </c>
      <c r="F835" s="41">
        <v>1.2349499646300499E-5</v>
      </c>
      <c r="G835" s="42">
        <v>220.65781058431199</v>
      </c>
      <c r="H835" s="43">
        <v>190.973389399198</v>
      </c>
      <c r="I835" s="43">
        <v>170.130331602833</v>
      </c>
      <c r="J835" s="44" t="str">
        <f t="shared" si="24"/>
        <v>193.9 ± 25.4</v>
      </c>
      <c r="K835" s="43">
        <v>57.0463877675584</v>
      </c>
      <c r="L835" s="43">
        <v>99.265422392466405</v>
      </c>
      <c r="M835" s="43">
        <v>45.7577043902388</v>
      </c>
      <c r="N835" s="44" t="str">
        <f t="shared" si="25"/>
        <v>67.4 ± 28.2</v>
      </c>
    </row>
    <row r="836" spans="1:14" ht="17" x14ac:dyDescent="0.2">
      <c r="A836" s="139"/>
      <c r="B836" s="140"/>
      <c r="C836" s="46" t="s">
        <v>452</v>
      </c>
      <c r="D836" s="39" t="s">
        <v>453</v>
      </c>
      <c r="E836" s="40">
        <v>-1.3530250971041999</v>
      </c>
      <c r="F836" s="41">
        <v>2.5473164566770298E-12</v>
      </c>
      <c r="G836" s="42">
        <v>3502.1362451802502</v>
      </c>
      <c r="H836" s="43">
        <v>3526.7065514430601</v>
      </c>
      <c r="I836" s="43">
        <v>4499.0966192369297</v>
      </c>
      <c r="J836" s="44" t="str">
        <f t="shared" si="24"/>
        <v>3842.6 ± 568.6</v>
      </c>
      <c r="K836" s="43">
        <v>1336.51537055423</v>
      </c>
      <c r="L836" s="43">
        <v>1721.7416366693301</v>
      </c>
      <c r="M836" s="43">
        <v>1231.9381951218199</v>
      </c>
      <c r="N836" s="44" t="str">
        <f t="shared" si="25"/>
        <v>1430.1 ± 258.0</v>
      </c>
    </row>
    <row r="837" spans="1:14" ht="17" x14ac:dyDescent="0.2">
      <c r="A837" s="139"/>
      <c r="B837" s="140"/>
      <c r="C837" s="46" t="s">
        <v>1427</v>
      </c>
      <c r="D837" s="39" t="s">
        <v>1428</v>
      </c>
      <c r="E837" s="40">
        <v>-1.3559324857816699</v>
      </c>
      <c r="F837" s="41">
        <v>2.0140835631078601E-3</v>
      </c>
      <c r="G837" s="42">
        <v>54.196655231234601</v>
      </c>
      <c r="H837" s="43">
        <v>26.174017836438299</v>
      </c>
      <c r="I837" s="43">
        <v>108.032760567799</v>
      </c>
      <c r="J837" s="44" t="str">
        <f t="shared" si="24"/>
        <v>62.8 ± 41.6</v>
      </c>
      <c r="K837" s="43">
        <v>19.920960807718799</v>
      </c>
      <c r="L837" s="43">
        <v>12.5508005323808</v>
      </c>
      <c r="M837" s="43">
        <v>12.319381951218199</v>
      </c>
      <c r="N837" s="44" t="str">
        <f t="shared" si="25"/>
        <v>14.9 ± 4.3</v>
      </c>
    </row>
    <row r="838" spans="1:14" ht="17" x14ac:dyDescent="0.2">
      <c r="A838" s="139"/>
      <c r="B838" s="140"/>
      <c r="C838" s="46" t="s">
        <v>1429</v>
      </c>
      <c r="D838" s="39" t="s">
        <v>1430</v>
      </c>
      <c r="E838" s="40">
        <v>-1.3849078010693501</v>
      </c>
      <c r="F838" s="41">
        <v>4.9188066666086195E-7</v>
      </c>
      <c r="G838" s="42">
        <v>631.00391447794595</v>
      </c>
      <c r="H838" s="43">
        <v>586.49188114982201</v>
      </c>
      <c r="I838" s="43">
        <v>619.27440703431296</v>
      </c>
      <c r="J838" s="44" t="str">
        <f t="shared" si="24"/>
        <v>612.3 ± 23.1</v>
      </c>
      <c r="K838" s="43">
        <v>148.50170783935801</v>
      </c>
      <c r="L838" s="43">
        <v>170.00629812043101</v>
      </c>
      <c r="M838" s="43">
        <v>311.50437219508802</v>
      </c>
      <c r="N838" s="44" t="str">
        <f t="shared" si="25"/>
        <v>210.0 ± 88.6</v>
      </c>
    </row>
    <row r="839" spans="1:14" ht="17" x14ac:dyDescent="0.2">
      <c r="A839" s="139"/>
      <c r="B839" s="140"/>
      <c r="C839" s="46" t="s">
        <v>1431</v>
      </c>
      <c r="D839" s="39" t="s">
        <v>1432</v>
      </c>
      <c r="E839" s="40">
        <v>-1.39369689064948</v>
      </c>
      <c r="F839" s="41">
        <v>4.5156216444821002E-5</v>
      </c>
      <c r="G839" s="42">
        <v>845.209742296635</v>
      </c>
      <c r="H839" s="43">
        <v>788.12875929719803</v>
      </c>
      <c r="I839" s="43">
        <v>412.566054136871</v>
      </c>
      <c r="J839" s="44" t="str">
        <f t="shared" si="24"/>
        <v>682.0 ± 235.0</v>
      </c>
      <c r="K839" s="43">
        <v>115.903771972182</v>
      </c>
      <c r="L839" s="43">
        <v>274.97662984579802</v>
      </c>
      <c r="M839" s="43">
        <v>258.70702097558097</v>
      </c>
      <c r="N839" s="44" t="str">
        <f t="shared" si="25"/>
        <v>216.5 ± 87.5</v>
      </c>
    </row>
    <row r="840" spans="1:14" ht="17" x14ac:dyDescent="0.2">
      <c r="A840" s="139"/>
      <c r="B840" s="140"/>
      <c r="C840" s="46" t="s">
        <v>1433</v>
      </c>
      <c r="D840" s="39" t="s">
        <v>1434</v>
      </c>
      <c r="E840" s="40">
        <v>-1.40877943796839</v>
      </c>
      <c r="F840" s="41">
        <v>2.8293374014290301E-5</v>
      </c>
      <c r="G840" s="42">
        <v>127.749258759339</v>
      </c>
      <c r="H840" s="43">
        <v>73.675013169233793</v>
      </c>
      <c r="I840" s="43">
        <v>99.526243987657494</v>
      </c>
      <c r="J840" s="44" t="str">
        <f t="shared" si="24"/>
        <v>100.3 ± 27.0</v>
      </c>
      <c r="K840" s="43">
        <v>40.747419833970298</v>
      </c>
      <c r="L840" s="43">
        <v>27.3835647979218</v>
      </c>
      <c r="M840" s="43">
        <v>26.398675609753202</v>
      </c>
      <c r="N840" s="44" t="str">
        <f t="shared" si="25"/>
        <v>31.5 ± 8.0</v>
      </c>
    </row>
    <row r="841" spans="1:14" ht="17" x14ac:dyDescent="0.2">
      <c r="A841" s="139"/>
      <c r="B841" s="140"/>
      <c r="C841" s="45" t="s">
        <v>376</v>
      </c>
      <c r="D841" s="39" t="s">
        <v>377</v>
      </c>
      <c r="E841" s="40">
        <v>-1.4093415237628999</v>
      </c>
      <c r="F841" s="41">
        <v>9.5395378141152202E-11</v>
      </c>
      <c r="G841" s="42">
        <v>886.50243199662305</v>
      </c>
      <c r="H841" s="43">
        <v>605.88004251014604</v>
      </c>
      <c r="I841" s="43">
        <v>568.23530755346303</v>
      </c>
      <c r="J841" s="44" t="str">
        <f t="shared" si="24"/>
        <v>686.9 ± 173.9</v>
      </c>
      <c r="K841" s="43">
        <v>243.579020785289</v>
      </c>
      <c r="L841" s="43">
        <v>241.88815571497599</v>
      </c>
      <c r="M841" s="43">
        <v>239.347992195096</v>
      </c>
      <c r="N841" s="44" t="str">
        <f t="shared" si="25"/>
        <v>241.6 ± 2.1</v>
      </c>
    </row>
    <row r="842" spans="1:14" ht="17" x14ac:dyDescent="0.2">
      <c r="A842" s="139"/>
      <c r="B842" s="140"/>
      <c r="C842" s="46" t="s">
        <v>1435</v>
      </c>
      <c r="D842" s="39" t="s">
        <v>1436</v>
      </c>
      <c r="E842" s="40">
        <v>-1.40998702455345</v>
      </c>
      <c r="F842" s="41">
        <v>1.81230635887914E-3</v>
      </c>
      <c r="G842" s="42">
        <v>252.91772441242799</v>
      </c>
      <c r="H842" s="43">
        <v>87.246726121461094</v>
      </c>
      <c r="I842" s="43">
        <v>51.889751138864099</v>
      </c>
      <c r="J842" s="44" t="str">
        <f t="shared" si="24"/>
        <v>130.7 ± 107.3</v>
      </c>
      <c r="K842" s="43">
        <v>14.4879714965228</v>
      </c>
      <c r="L842" s="43">
        <v>47.921238396363101</v>
      </c>
      <c r="M842" s="43">
        <v>23.758808048777901</v>
      </c>
      <c r="N842" s="44" t="str">
        <f t="shared" si="25"/>
        <v>28.7 ± 17.3</v>
      </c>
    </row>
    <row r="843" spans="1:14" ht="17" x14ac:dyDescent="0.2">
      <c r="A843" s="139"/>
      <c r="B843" s="140"/>
      <c r="C843" s="46" t="s">
        <v>1437</v>
      </c>
      <c r="D843" s="39" t="s">
        <v>1438</v>
      </c>
      <c r="E843" s="40">
        <v>-1.41014454340549</v>
      </c>
      <c r="F843" s="41">
        <v>7.8744276411632996E-4</v>
      </c>
      <c r="G843" s="42">
        <v>98.070138037472105</v>
      </c>
      <c r="H843" s="43">
        <v>84.338501917412401</v>
      </c>
      <c r="I843" s="43">
        <v>62.948222693048301</v>
      </c>
      <c r="J843" s="44" t="str">
        <f t="shared" si="24"/>
        <v>81.8 ± 17.7</v>
      </c>
      <c r="K843" s="43">
        <v>13.582473277990101</v>
      </c>
      <c r="L843" s="43">
        <v>10.268836799220701</v>
      </c>
      <c r="M843" s="43">
        <v>39.598013414629797</v>
      </c>
      <c r="N843" s="44" t="str">
        <f t="shared" si="25"/>
        <v>21.1 ± 16.1</v>
      </c>
    </row>
    <row r="844" spans="1:14" ht="17" x14ac:dyDescent="0.2">
      <c r="A844" s="139"/>
      <c r="B844" s="140"/>
      <c r="C844" s="46" t="s">
        <v>448</v>
      </c>
      <c r="D844" s="39" t="s">
        <v>449</v>
      </c>
      <c r="E844" s="40">
        <v>-1.4398100703236301</v>
      </c>
      <c r="F844" s="41">
        <v>5.3215433136915902E-6</v>
      </c>
      <c r="G844" s="42">
        <v>1312.33329452775</v>
      </c>
      <c r="H844" s="43">
        <v>2740.5166082818901</v>
      </c>
      <c r="I844" s="43">
        <v>1497.1469181049299</v>
      </c>
      <c r="J844" s="44" t="str">
        <f t="shared" si="24"/>
        <v>1850.0 ± 776.7</v>
      </c>
      <c r="K844" s="43">
        <v>368.53777494279802</v>
      </c>
      <c r="L844" s="43">
        <v>699.42188421358503</v>
      </c>
      <c r="M844" s="43">
        <v>694.28516853650899</v>
      </c>
      <c r="N844" s="44" t="str">
        <f t="shared" si="25"/>
        <v>587.4 ± 189.6</v>
      </c>
    </row>
    <row r="845" spans="1:14" ht="17" x14ac:dyDescent="0.2">
      <c r="A845" s="139"/>
      <c r="B845" s="140"/>
      <c r="C845" s="46" t="s">
        <v>1439</v>
      </c>
      <c r="D845" s="39" t="s">
        <v>1440</v>
      </c>
      <c r="E845" s="40">
        <v>-1.44007271914444</v>
      </c>
      <c r="F845" s="41">
        <v>8.6049707714928403E-4</v>
      </c>
      <c r="G845" s="42">
        <v>46.4542759124868</v>
      </c>
      <c r="H845" s="43">
        <v>32.959874312552003</v>
      </c>
      <c r="I845" s="43">
        <v>42.532582900708299</v>
      </c>
      <c r="J845" s="44" t="str">
        <f t="shared" ref="J845:J908" si="26">CONCATENATE(TEXT(AVERAGE(G845:I845), "0.0"), " ± ", TEXT(STDEV(G845:I845),"0.0"))</f>
        <v>40.6 ± 6.9</v>
      </c>
      <c r="K845" s="43">
        <v>4.5274910926633698</v>
      </c>
      <c r="L845" s="43">
        <v>13.6917823989609</v>
      </c>
      <c r="M845" s="43">
        <v>12.319381951218199</v>
      </c>
      <c r="N845" s="44" t="str">
        <f t="shared" ref="N845:N908" si="27">CONCATENATE(TEXT(AVERAGE(K845:M845), "0.0"), " ± ", TEXT(STDEV(K845:M845),"0.0"))</f>
        <v>10.2 ± 4.9</v>
      </c>
    </row>
    <row r="846" spans="1:14" ht="17" x14ac:dyDescent="0.2">
      <c r="A846" s="139"/>
      <c r="B846" s="140"/>
      <c r="C846" s="46" t="s">
        <v>1441</v>
      </c>
      <c r="D846" s="39" t="s">
        <v>1442</v>
      </c>
      <c r="E846" s="40">
        <v>-1.44538404975327</v>
      </c>
      <c r="F846" s="41">
        <v>1.11998838092341E-4</v>
      </c>
      <c r="G846" s="42">
        <v>61.939034549982402</v>
      </c>
      <c r="H846" s="43">
        <v>87.246726121461094</v>
      </c>
      <c r="I846" s="43">
        <v>133.55231030822401</v>
      </c>
      <c r="J846" s="44" t="str">
        <f t="shared" si="26"/>
        <v>94.2 ± 36.3</v>
      </c>
      <c r="K846" s="43">
        <v>19.0154625891861</v>
      </c>
      <c r="L846" s="43">
        <v>28.524546664501901</v>
      </c>
      <c r="M846" s="43">
        <v>35.198234146337597</v>
      </c>
      <c r="N846" s="44" t="str">
        <f t="shared" si="27"/>
        <v>27.6 ± 8.1</v>
      </c>
    </row>
    <row r="847" spans="1:14" ht="17" x14ac:dyDescent="0.2">
      <c r="A847" s="139"/>
      <c r="B847" s="140"/>
      <c r="C847" s="46" t="s">
        <v>1443</v>
      </c>
      <c r="D847" s="39" t="s">
        <v>1444</v>
      </c>
      <c r="E847" s="40">
        <v>-1.46296326437519</v>
      </c>
      <c r="F847" s="41">
        <v>6.1801451226734905E-4</v>
      </c>
      <c r="G847" s="42">
        <v>50.325465571860697</v>
      </c>
      <c r="H847" s="43">
        <v>115.359560093932</v>
      </c>
      <c r="I847" s="43">
        <v>59.545616060991598</v>
      </c>
      <c r="J847" s="44" t="str">
        <f t="shared" si="26"/>
        <v>75.1 ± 35.2</v>
      </c>
      <c r="K847" s="43">
        <v>9.0549821853267307</v>
      </c>
      <c r="L847" s="43">
        <v>19.396691731861299</v>
      </c>
      <c r="M847" s="43">
        <v>28.158587317070101</v>
      </c>
      <c r="N847" s="44" t="str">
        <f t="shared" si="27"/>
        <v>18.9 ± 9.6</v>
      </c>
    </row>
    <row r="848" spans="1:14" ht="17" x14ac:dyDescent="0.2">
      <c r="A848" s="139"/>
      <c r="B848" s="140"/>
      <c r="C848" s="45" t="s">
        <v>192</v>
      </c>
      <c r="D848" s="39" t="s">
        <v>193</v>
      </c>
      <c r="E848" s="40">
        <v>-1.48092429979762</v>
      </c>
      <c r="F848" s="41">
        <v>3.01442046922022E-14</v>
      </c>
      <c r="G848" s="42">
        <v>8005.6202155852197</v>
      </c>
      <c r="H848" s="43">
        <v>10536.4962912684</v>
      </c>
      <c r="I848" s="43">
        <v>8267.48346423968</v>
      </c>
      <c r="J848" s="44" t="str">
        <f t="shared" si="26"/>
        <v>8936.5 ± 1391.8</v>
      </c>
      <c r="K848" s="43">
        <v>3691.71623695771</v>
      </c>
      <c r="L848" s="43">
        <v>2668.7565859307902</v>
      </c>
      <c r="M848" s="43">
        <v>2738.42261658506</v>
      </c>
      <c r="N848" s="44" t="str">
        <f t="shared" si="27"/>
        <v>3033.0 ± 571.6</v>
      </c>
    </row>
    <row r="849" spans="1:14" ht="17" x14ac:dyDescent="0.2">
      <c r="A849" s="139"/>
      <c r="B849" s="140"/>
      <c r="C849" s="46" t="s">
        <v>170</v>
      </c>
      <c r="D849" s="39" t="s">
        <v>171</v>
      </c>
      <c r="E849" s="40">
        <v>-1.4853619879428701</v>
      </c>
      <c r="F849" s="41">
        <v>9.8095905977712992E-9</v>
      </c>
      <c r="G849" s="42">
        <v>855.53291472163198</v>
      </c>
      <c r="H849" s="43">
        <v>832.72153042594505</v>
      </c>
      <c r="I849" s="43">
        <v>1277.6787903372799</v>
      </c>
      <c r="J849" s="44" t="str">
        <f t="shared" si="26"/>
        <v>988.6 ± 250.6</v>
      </c>
      <c r="K849" s="43">
        <v>224.563558196103</v>
      </c>
      <c r="L849" s="43">
        <v>383.36990717090498</v>
      </c>
      <c r="M849" s="43">
        <v>355.50216487800998</v>
      </c>
      <c r="N849" s="44" t="str">
        <f t="shared" si="27"/>
        <v>321.1 ± 84.8</v>
      </c>
    </row>
    <row r="850" spans="1:14" ht="17" x14ac:dyDescent="0.2">
      <c r="A850" s="139"/>
      <c r="B850" s="140"/>
      <c r="C850" s="46" t="s">
        <v>1445</v>
      </c>
      <c r="D850" s="39" t="s">
        <v>1446</v>
      </c>
      <c r="E850" s="40">
        <v>-1.5217469084348201</v>
      </c>
      <c r="F850" s="41">
        <v>1.39278562887597E-9</v>
      </c>
      <c r="G850" s="42">
        <v>513.57782814360405</v>
      </c>
      <c r="H850" s="43">
        <v>580.67543274172397</v>
      </c>
      <c r="I850" s="43">
        <v>421.07257071701201</v>
      </c>
      <c r="J850" s="44" t="str">
        <f t="shared" si="26"/>
        <v>505.1 ± 80.1</v>
      </c>
      <c r="K850" s="43">
        <v>161.17868289881599</v>
      </c>
      <c r="L850" s="43">
        <v>207.658699717573</v>
      </c>
      <c r="M850" s="43">
        <v>114.39426097559701</v>
      </c>
      <c r="N850" s="44" t="str">
        <f t="shared" si="27"/>
        <v>161.1 ± 46.6</v>
      </c>
    </row>
    <row r="851" spans="1:14" ht="17" x14ac:dyDescent="0.2">
      <c r="A851" s="139"/>
      <c r="B851" s="140"/>
      <c r="C851" s="46" t="s">
        <v>404</v>
      </c>
      <c r="D851" s="39" t="s">
        <v>405</v>
      </c>
      <c r="E851" s="40">
        <v>-1.55787658597048</v>
      </c>
      <c r="F851" s="41">
        <v>5.4671272173714697E-5</v>
      </c>
      <c r="G851" s="42">
        <v>313.566362409286</v>
      </c>
      <c r="H851" s="43">
        <v>236.535568595961</v>
      </c>
      <c r="I851" s="43">
        <v>113.98732217389799</v>
      </c>
      <c r="J851" s="44" t="str">
        <f t="shared" si="26"/>
        <v>221.4 ± 100.7</v>
      </c>
      <c r="K851" s="43">
        <v>36.219928741306902</v>
      </c>
      <c r="L851" s="43">
        <v>51.344183996103297</v>
      </c>
      <c r="M851" s="43">
        <v>87.115629512185507</v>
      </c>
      <c r="N851" s="44" t="str">
        <f t="shared" si="27"/>
        <v>58.2 ± 26.1</v>
      </c>
    </row>
    <row r="852" spans="1:14" ht="17" x14ac:dyDescent="0.2">
      <c r="A852" s="139"/>
      <c r="B852" s="140"/>
      <c r="C852" s="45" t="s">
        <v>182</v>
      </c>
      <c r="D852" s="39" t="s">
        <v>183</v>
      </c>
      <c r="E852" s="40">
        <v>-1.5796387471271101</v>
      </c>
      <c r="F852" s="41">
        <v>1.85214354872213E-13</v>
      </c>
      <c r="G852" s="42">
        <v>2938.2329514647899</v>
      </c>
      <c r="H852" s="43">
        <v>2277.1395517701299</v>
      </c>
      <c r="I852" s="43">
        <v>1806.78412162209</v>
      </c>
      <c r="J852" s="44" t="str">
        <f t="shared" si="26"/>
        <v>2340.7 ± 568.4</v>
      </c>
      <c r="K852" s="43">
        <v>627.51026544314198</v>
      </c>
      <c r="L852" s="43">
        <v>820.365962071073</v>
      </c>
      <c r="M852" s="43">
        <v>747.08251975601502</v>
      </c>
      <c r="N852" s="44" t="str">
        <f t="shared" si="27"/>
        <v>731.7 ± 97.3</v>
      </c>
    </row>
    <row r="853" spans="1:14" ht="17" x14ac:dyDescent="0.2">
      <c r="A853" s="139"/>
      <c r="B853" s="140"/>
      <c r="C853" s="45" t="s">
        <v>1447</v>
      </c>
      <c r="D853" s="39" t="s">
        <v>1448</v>
      </c>
      <c r="E853" s="40">
        <v>-1.6088506176315001</v>
      </c>
      <c r="F853" s="41">
        <v>7.8074253391945497E-8</v>
      </c>
      <c r="G853" s="42">
        <v>185.817103649947</v>
      </c>
      <c r="H853" s="43">
        <v>224.902671779766</v>
      </c>
      <c r="I853" s="43">
        <v>261.15005901034903</v>
      </c>
      <c r="J853" s="44" t="str">
        <f t="shared" si="26"/>
        <v>224.0 ± 37.7</v>
      </c>
      <c r="K853" s="43">
        <v>64.290373515819795</v>
      </c>
      <c r="L853" s="43">
        <v>38.793383463722499</v>
      </c>
      <c r="M853" s="43">
        <v>87.995585365843993</v>
      </c>
      <c r="N853" s="44" t="str">
        <f t="shared" si="27"/>
        <v>63.7 ± 24.6</v>
      </c>
    </row>
    <row r="854" spans="1:14" ht="17" x14ac:dyDescent="0.2">
      <c r="A854" s="139"/>
      <c r="B854" s="140"/>
      <c r="C854" s="46" t="s">
        <v>186</v>
      </c>
      <c r="D854" s="39" t="s">
        <v>187</v>
      </c>
      <c r="E854" s="40">
        <v>-1.62250938386917</v>
      </c>
      <c r="F854" s="41">
        <v>7.8487180213075596E-8</v>
      </c>
      <c r="G854" s="42">
        <v>264.53129339054999</v>
      </c>
      <c r="H854" s="43">
        <v>258.83195416033402</v>
      </c>
      <c r="I854" s="43">
        <v>161.62381502269201</v>
      </c>
      <c r="J854" s="44" t="str">
        <f t="shared" si="26"/>
        <v>228.3 ± 57.8</v>
      </c>
      <c r="K854" s="43">
        <v>79.683843230875198</v>
      </c>
      <c r="L854" s="43">
        <v>70.740875727964607</v>
      </c>
      <c r="M854" s="43">
        <v>43.117836829263503</v>
      </c>
      <c r="N854" s="44" t="str">
        <f t="shared" si="27"/>
        <v>64.5 ± 19.1</v>
      </c>
    </row>
    <row r="855" spans="1:14" ht="17" x14ac:dyDescent="0.2">
      <c r="A855" s="139"/>
      <c r="B855" s="140"/>
      <c r="C855" s="46" t="s">
        <v>1449</v>
      </c>
      <c r="D855" s="39" t="s">
        <v>1450</v>
      </c>
      <c r="E855" s="40">
        <v>-1.6502577907670899</v>
      </c>
      <c r="F855" s="41">
        <v>2.9086793916020001E-4</v>
      </c>
      <c r="G855" s="42">
        <v>29.6791207218666</v>
      </c>
      <c r="H855" s="43">
        <v>40.715138856681797</v>
      </c>
      <c r="I855" s="43">
        <v>29.772808030495799</v>
      </c>
      <c r="J855" s="44" t="str">
        <f t="shared" si="26"/>
        <v>33.4 ± 6.3</v>
      </c>
      <c r="K855" s="43">
        <v>7.2439857482613803</v>
      </c>
      <c r="L855" s="43">
        <v>5.7049093329003702</v>
      </c>
      <c r="M855" s="43">
        <v>7.9196026829259596</v>
      </c>
      <c r="N855" s="44" t="str">
        <f t="shared" si="27"/>
        <v>7.0 ± 1.1</v>
      </c>
    </row>
    <row r="856" spans="1:14" ht="17" x14ac:dyDescent="0.2">
      <c r="A856" s="139"/>
      <c r="B856" s="140"/>
      <c r="C856" s="46" t="s">
        <v>1451</v>
      </c>
      <c r="D856" s="39" t="s">
        <v>1452</v>
      </c>
      <c r="E856" s="40">
        <v>-1.66400891655175</v>
      </c>
      <c r="F856" s="41">
        <v>2.44087253178498E-7</v>
      </c>
      <c r="G856" s="42">
        <v>100.650931143721</v>
      </c>
      <c r="H856" s="43">
        <v>96.940806801623395</v>
      </c>
      <c r="I856" s="43">
        <v>83.363862485388296</v>
      </c>
      <c r="J856" s="44" t="str">
        <f t="shared" si="26"/>
        <v>93.7 ± 9.1</v>
      </c>
      <c r="K856" s="43">
        <v>21.731957244784201</v>
      </c>
      <c r="L856" s="43">
        <v>19.396691731861299</v>
      </c>
      <c r="M856" s="43">
        <v>33.438322439020702</v>
      </c>
      <c r="N856" s="44" t="str">
        <f t="shared" si="27"/>
        <v>24.9 ± 7.5</v>
      </c>
    </row>
    <row r="857" spans="1:14" ht="17" x14ac:dyDescent="0.2">
      <c r="A857" s="139"/>
      <c r="B857" s="140"/>
      <c r="C857" s="45" t="s">
        <v>1453</v>
      </c>
      <c r="D857" s="39" t="s">
        <v>1454</v>
      </c>
      <c r="E857" s="40">
        <v>-1.69770829220384</v>
      </c>
      <c r="F857" s="41">
        <v>1.06134593790241E-12</v>
      </c>
      <c r="G857" s="42">
        <v>415.50769010613197</v>
      </c>
      <c r="H857" s="43">
        <v>316.99643824130902</v>
      </c>
      <c r="I857" s="43">
        <v>393.85171766055902</v>
      </c>
      <c r="J857" s="44" t="str">
        <f t="shared" si="26"/>
        <v>375.5 ± 51.8</v>
      </c>
      <c r="K857" s="43">
        <v>85.116832542071293</v>
      </c>
      <c r="L857" s="43">
        <v>138.058805856189</v>
      </c>
      <c r="M857" s="43">
        <v>96.795143902428293</v>
      </c>
      <c r="N857" s="44" t="str">
        <f t="shared" si="27"/>
        <v>106.7 ± 27.8</v>
      </c>
    </row>
    <row r="858" spans="1:14" ht="17" x14ac:dyDescent="0.2">
      <c r="A858" s="139"/>
      <c r="B858" s="140"/>
      <c r="C858" s="45" t="s">
        <v>1455</v>
      </c>
      <c r="D858" s="39" t="s">
        <v>1456</v>
      </c>
      <c r="E858" s="40">
        <v>-1.7131321785036699</v>
      </c>
      <c r="F858" s="41">
        <v>2.8424041116310901E-9</v>
      </c>
      <c r="G858" s="42">
        <v>118.716482887466</v>
      </c>
      <c r="H858" s="43">
        <v>188.06516519514901</v>
      </c>
      <c r="I858" s="43">
        <v>181.18880315701699</v>
      </c>
      <c r="J858" s="44" t="str">
        <f t="shared" si="26"/>
        <v>162.7 ± 38.2</v>
      </c>
      <c r="K858" s="43">
        <v>48.896903800764299</v>
      </c>
      <c r="L858" s="43">
        <v>35.370437863982303</v>
      </c>
      <c r="M858" s="43">
        <v>46.637660243897301</v>
      </c>
      <c r="N858" s="44" t="str">
        <f t="shared" si="27"/>
        <v>43.6 ± 7.2</v>
      </c>
    </row>
    <row r="859" spans="1:14" ht="17" x14ac:dyDescent="0.2">
      <c r="A859" s="139"/>
      <c r="B859" s="140"/>
      <c r="C859" s="45" t="s">
        <v>1457</v>
      </c>
      <c r="D859" s="39" t="s">
        <v>1458</v>
      </c>
      <c r="E859" s="40">
        <v>-1.7597687808870099</v>
      </c>
      <c r="F859" s="41">
        <v>3.1598680745847098E-9</v>
      </c>
      <c r="G859" s="42">
        <v>145.814810503084</v>
      </c>
      <c r="H859" s="43">
        <v>125.05364077409401</v>
      </c>
      <c r="I859" s="43">
        <v>153.11729844255001</v>
      </c>
      <c r="J859" s="44" t="str">
        <f t="shared" si="26"/>
        <v>141.3 ± 14.6</v>
      </c>
      <c r="K859" s="43">
        <v>40.747419833970298</v>
      </c>
      <c r="L859" s="43">
        <v>45.639274663202997</v>
      </c>
      <c r="M859" s="43">
        <v>23.758808048777901</v>
      </c>
      <c r="N859" s="44" t="str">
        <f t="shared" si="27"/>
        <v>36.7 ± 11.5</v>
      </c>
    </row>
    <row r="860" spans="1:14" ht="17" x14ac:dyDescent="0.2">
      <c r="A860" s="139"/>
      <c r="B860" s="140"/>
      <c r="C860" s="45" t="s">
        <v>194</v>
      </c>
      <c r="D860" s="39" t="s">
        <v>195</v>
      </c>
      <c r="E860" s="40">
        <v>-1.7610519615070399</v>
      </c>
      <c r="F860" s="41">
        <v>3.3234287291322802E-8</v>
      </c>
      <c r="G860" s="42">
        <v>1912.36769173071</v>
      </c>
      <c r="H860" s="43">
        <v>2956.6946074495099</v>
      </c>
      <c r="I860" s="43">
        <v>1159.4382098733099</v>
      </c>
      <c r="J860" s="44" t="str">
        <f t="shared" si="26"/>
        <v>2009.5 ± 902.6</v>
      </c>
      <c r="K860" s="43">
        <v>678.21816568097199</v>
      </c>
      <c r="L860" s="43">
        <v>458.67471036518998</v>
      </c>
      <c r="M860" s="43">
        <v>379.26097292678702</v>
      </c>
      <c r="N860" s="44" t="str">
        <f t="shared" si="27"/>
        <v>505.4 ± 154.9</v>
      </c>
    </row>
    <row r="861" spans="1:14" ht="17" x14ac:dyDescent="0.2">
      <c r="A861" s="139"/>
      <c r="B861" s="140"/>
      <c r="C861" s="46" t="s">
        <v>1459</v>
      </c>
      <c r="D861" s="39" t="s">
        <v>1460</v>
      </c>
      <c r="E861" s="40">
        <v>-1.77388102781405</v>
      </c>
      <c r="F861" s="41">
        <v>1.76506055272287E-13</v>
      </c>
      <c r="G861" s="42">
        <v>470.99474189049101</v>
      </c>
      <c r="H861" s="43">
        <v>371.283290050218</v>
      </c>
      <c r="I861" s="43">
        <v>586.09899237176103</v>
      </c>
      <c r="J861" s="44" t="str">
        <f t="shared" si="26"/>
        <v>476.1 ± 107.5</v>
      </c>
      <c r="K861" s="43">
        <v>135.82473277990101</v>
      </c>
      <c r="L861" s="43">
        <v>146.04567892224901</v>
      </c>
      <c r="M861" s="43">
        <v>101.194923170721</v>
      </c>
      <c r="N861" s="44" t="str">
        <f t="shared" si="27"/>
        <v>127.7 ± 23.5</v>
      </c>
    </row>
    <row r="862" spans="1:14" ht="17" x14ac:dyDescent="0.2">
      <c r="A862" s="139"/>
      <c r="B862" s="140"/>
      <c r="C862" s="45" t="s">
        <v>180</v>
      </c>
      <c r="D862" s="39" t="s">
        <v>181</v>
      </c>
      <c r="E862" s="40">
        <v>-1.80240103828608</v>
      </c>
      <c r="F862" s="41">
        <v>2.2697201961850701E-16</v>
      </c>
      <c r="G862" s="42">
        <v>2575.6315200367699</v>
      </c>
      <c r="H862" s="43">
        <v>2956.6946074495099</v>
      </c>
      <c r="I862" s="43">
        <v>3916.4002334972201</v>
      </c>
      <c r="J862" s="44" t="str">
        <f t="shared" si="26"/>
        <v>3149.6 ± 690.9</v>
      </c>
      <c r="K862" s="43">
        <v>970.69409026702499</v>
      </c>
      <c r="L862" s="43">
        <v>893.38880153219804</v>
      </c>
      <c r="M862" s="43">
        <v>651.16733170724501</v>
      </c>
      <c r="N862" s="44" t="str">
        <f t="shared" si="27"/>
        <v>838.4 ± 166.7</v>
      </c>
    </row>
    <row r="863" spans="1:14" ht="17" x14ac:dyDescent="0.2">
      <c r="A863" s="139"/>
      <c r="B863" s="140"/>
      <c r="C863" s="46" t="s">
        <v>1461</v>
      </c>
      <c r="D863" s="39" t="s">
        <v>1462</v>
      </c>
      <c r="E863" s="40">
        <v>-1.8432487672115101</v>
      </c>
      <c r="F863" s="41">
        <v>4.9140914462663803E-5</v>
      </c>
      <c r="G863" s="42">
        <v>82.585379399976503</v>
      </c>
      <c r="H863" s="43">
        <v>77.552645441298694</v>
      </c>
      <c r="I863" s="43">
        <v>29.772808030495799</v>
      </c>
      <c r="J863" s="44" t="str">
        <f t="shared" si="26"/>
        <v>63.3 ± 29.1</v>
      </c>
      <c r="K863" s="43">
        <v>15.393469715055399</v>
      </c>
      <c r="L863" s="43">
        <v>7.9868730660605198</v>
      </c>
      <c r="M863" s="43">
        <v>12.319381951218199</v>
      </c>
      <c r="N863" s="44" t="str">
        <f t="shared" si="27"/>
        <v>11.9 ± 3.7</v>
      </c>
    </row>
    <row r="864" spans="1:14" ht="17" x14ac:dyDescent="0.2">
      <c r="A864" s="139"/>
      <c r="B864" s="140"/>
      <c r="C864" s="46" t="s">
        <v>1463</v>
      </c>
      <c r="D864" s="39" t="s">
        <v>1464</v>
      </c>
      <c r="E864" s="40">
        <v>-1.8510147744914101</v>
      </c>
      <c r="F864" s="41">
        <v>4.2933787929253599E-9</v>
      </c>
      <c r="G864" s="42">
        <v>130.33005186558799</v>
      </c>
      <c r="H864" s="43">
        <v>128.93127304615899</v>
      </c>
      <c r="I864" s="43">
        <v>112.28601885787</v>
      </c>
      <c r="J864" s="44" t="str">
        <f t="shared" si="26"/>
        <v>123.8 ± 10.0</v>
      </c>
      <c r="K864" s="43">
        <v>19.920960807718799</v>
      </c>
      <c r="L864" s="43">
        <v>26.242582931341701</v>
      </c>
      <c r="M864" s="43">
        <v>41.3579251219467</v>
      </c>
      <c r="N864" s="44" t="str">
        <f t="shared" si="27"/>
        <v>29.2 ± 11.0</v>
      </c>
    </row>
    <row r="865" spans="1:14" ht="17" x14ac:dyDescent="0.2">
      <c r="A865" s="139"/>
      <c r="B865" s="140"/>
      <c r="C865" s="46" t="s">
        <v>172</v>
      </c>
      <c r="D865" s="39" t="s">
        <v>173</v>
      </c>
      <c r="E865" s="40">
        <v>-1.8603125828356</v>
      </c>
      <c r="F865" s="41">
        <v>1.06555616183429E-12</v>
      </c>
      <c r="G865" s="42">
        <v>738.10682838728997</v>
      </c>
      <c r="H865" s="43">
        <v>928.69292915955202</v>
      </c>
      <c r="I865" s="43">
        <v>670.313506515163</v>
      </c>
      <c r="J865" s="44" t="str">
        <f t="shared" si="26"/>
        <v>779.0 ± 134.0</v>
      </c>
      <c r="K865" s="43">
        <v>128.58074703163999</v>
      </c>
      <c r="L865" s="43">
        <v>262.42582931341701</v>
      </c>
      <c r="M865" s="43">
        <v>189.19050853656401</v>
      </c>
      <c r="N865" s="44" t="str">
        <f t="shared" si="27"/>
        <v>193.4 ± 67.0</v>
      </c>
    </row>
    <row r="866" spans="1:14" ht="17" x14ac:dyDescent="0.2">
      <c r="A866" s="139"/>
      <c r="B866" s="140"/>
      <c r="C866" s="46" t="s">
        <v>462</v>
      </c>
      <c r="D866" s="39" t="s">
        <v>463</v>
      </c>
      <c r="E866" s="40">
        <v>-1.8880501570680299</v>
      </c>
      <c r="F866" s="41">
        <v>9.5010651589611703E-17</v>
      </c>
      <c r="G866" s="42">
        <v>11017.4057705781</v>
      </c>
      <c r="H866" s="43">
        <v>10727.4696806676</v>
      </c>
      <c r="I866" s="43">
        <v>12503.728721150201</v>
      </c>
      <c r="J866" s="44" t="str">
        <f t="shared" si="26"/>
        <v>11416.2 ± 952.9</v>
      </c>
      <c r="K866" s="43">
        <v>1926.90020903753</v>
      </c>
      <c r="L866" s="43">
        <v>2990.5134723063702</v>
      </c>
      <c r="M866" s="43">
        <v>3618.3784702435</v>
      </c>
      <c r="N866" s="44" t="str">
        <f t="shared" si="27"/>
        <v>2845.3 ± 855.0</v>
      </c>
    </row>
    <row r="867" spans="1:14" ht="17" x14ac:dyDescent="0.2">
      <c r="A867" s="139"/>
      <c r="B867" s="140"/>
      <c r="C867" s="46" t="s">
        <v>1465</v>
      </c>
      <c r="D867" s="39" t="s">
        <v>1466</v>
      </c>
      <c r="E867" s="40">
        <v>-1.88952883788797</v>
      </c>
      <c r="F867" s="41">
        <v>6.44886449358202E-9</v>
      </c>
      <c r="G867" s="42">
        <v>136.78203463121099</v>
      </c>
      <c r="H867" s="43">
        <v>117.29837622996401</v>
      </c>
      <c r="I867" s="43">
        <v>104.630153935742</v>
      </c>
      <c r="J867" s="44" t="str">
        <f t="shared" si="26"/>
        <v>119.6 ± 16.2</v>
      </c>
      <c r="K867" s="43">
        <v>24.448451900382199</v>
      </c>
      <c r="L867" s="43">
        <v>39.934365330302597</v>
      </c>
      <c r="M867" s="43">
        <v>18.4790729268272</v>
      </c>
      <c r="N867" s="44" t="str">
        <f t="shared" si="27"/>
        <v>27.6 ± 11.1</v>
      </c>
    </row>
    <row r="868" spans="1:14" ht="17" x14ac:dyDescent="0.2">
      <c r="A868" s="139"/>
      <c r="B868" s="140"/>
      <c r="C868" s="45" t="s">
        <v>1467</v>
      </c>
      <c r="D868" s="39" t="s">
        <v>1468</v>
      </c>
      <c r="E868" s="40">
        <v>-1.90453945871463</v>
      </c>
      <c r="F868" s="41">
        <v>1.54811818573544E-4</v>
      </c>
      <c r="G868" s="42">
        <v>30.969517274991201</v>
      </c>
      <c r="H868" s="43">
        <v>31.021058176519499</v>
      </c>
      <c r="I868" s="43">
        <v>33.175414662552498</v>
      </c>
      <c r="J868" s="44" t="str">
        <f t="shared" si="26"/>
        <v>31.7 ± 1.3</v>
      </c>
      <c r="K868" s="43">
        <v>2.7164946555980198</v>
      </c>
      <c r="L868" s="43">
        <v>3.4229455997402201</v>
      </c>
      <c r="M868" s="43">
        <v>8.7995585365843905</v>
      </c>
      <c r="N868" s="44" t="str">
        <f t="shared" si="27"/>
        <v>5.0 ± 3.3</v>
      </c>
    </row>
    <row r="869" spans="1:14" ht="17" x14ac:dyDescent="0.2">
      <c r="A869" s="139"/>
      <c r="B869" s="140"/>
      <c r="C869" s="45" t="s">
        <v>406</v>
      </c>
      <c r="D869" s="39" t="s">
        <v>407</v>
      </c>
      <c r="E869" s="40">
        <v>-1.9435537143538399</v>
      </c>
      <c r="F869" s="41">
        <v>1.0909488205510399E-18</v>
      </c>
      <c r="G869" s="42">
        <v>464.54275912486798</v>
      </c>
      <c r="H869" s="43">
        <v>523.48035672876597</v>
      </c>
      <c r="I869" s="43">
        <v>616.72245206027105</v>
      </c>
      <c r="J869" s="44" t="str">
        <f t="shared" si="26"/>
        <v>534.9 ± 76.7</v>
      </c>
      <c r="K869" s="43">
        <v>99.604804038593997</v>
      </c>
      <c r="L869" s="43">
        <v>154.03255198830999</v>
      </c>
      <c r="M869" s="43">
        <v>134.63324560974101</v>
      </c>
      <c r="N869" s="44" t="str">
        <f t="shared" si="27"/>
        <v>129.4 ± 27.6</v>
      </c>
    </row>
    <row r="870" spans="1:14" ht="17" x14ac:dyDescent="0.2">
      <c r="A870" s="139"/>
      <c r="B870" s="140"/>
      <c r="C870" s="45" t="s">
        <v>1469</v>
      </c>
      <c r="D870" s="39" t="s">
        <v>1470</v>
      </c>
      <c r="E870" s="40">
        <v>-2.0273646429404102</v>
      </c>
      <c r="F870" s="41">
        <v>1.42335439239916E-6</v>
      </c>
      <c r="G870" s="42">
        <v>61.939034549982402</v>
      </c>
      <c r="H870" s="43">
        <v>51.378627604860398</v>
      </c>
      <c r="I870" s="43">
        <v>68.902784299147498</v>
      </c>
      <c r="J870" s="44" t="str">
        <f t="shared" si="26"/>
        <v>60.7 ± 8.8</v>
      </c>
      <c r="K870" s="43">
        <v>18.109964370653501</v>
      </c>
      <c r="L870" s="43">
        <v>6.8458911994804401</v>
      </c>
      <c r="M870" s="43">
        <v>7.9196026829259596</v>
      </c>
      <c r="N870" s="44" t="str">
        <f t="shared" si="27"/>
        <v>11.0 ± 6.2</v>
      </c>
    </row>
    <row r="871" spans="1:14" ht="17" x14ac:dyDescent="0.2">
      <c r="A871" s="139"/>
      <c r="B871" s="140"/>
      <c r="C871" s="45" t="s">
        <v>1471</v>
      </c>
      <c r="D871" s="39" t="s">
        <v>1472</v>
      </c>
      <c r="E871" s="40">
        <v>-2.0977783713473701</v>
      </c>
      <c r="F871" s="41">
        <v>1.2642238525160401E-18</v>
      </c>
      <c r="G871" s="42">
        <v>696.81413868730203</v>
      </c>
      <c r="H871" s="43">
        <v>637.87050875468196</v>
      </c>
      <c r="I871" s="43">
        <v>510.39099480850001</v>
      </c>
      <c r="J871" s="44" t="str">
        <f t="shared" si="26"/>
        <v>615.0 ± 95.3</v>
      </c>
      <c r="K871" s="43">
        <v>95.0773129459307</v>
      </c>
      <c r="L871" s="43">
        <v>167.724334387271</v>
      </c>
      <c r="M871" s="43">
        <v>132.87333390242401</v>
      </c>
      <c r="N871" s="44" t="str">
        <f t="shared" si="27"/>
        <v>131.9 ± 36.3</v>
      </c>
    </row>
    <row r="872" spans="1:14" ht="17" x14ac:dyDescent="0.2">
      <c r="A872" s="139"/>
      <c r="B872" s="140"/>
      <c r="C872" s="45" t="s">
        <v>198</v>
      </c>
      <c r="D872" s="39" t="s">
        <v>199</v>
      </c>
      <c r="E872" s="40">
        <v>-2.4381893319919099</v>
      </c>
      <c r="F872" s="41">
        <v>6.7317956776978003E-32</v>
      </c>
      <c r="G872" s="42">
        <v>6932.0102833855299</v>
      </c>
      <c r="H872" s="43">
        <v>6014.2076539727204</v>
      </c>
      <c r="I872" s="43">
        <v>5062.2280168423003</v>
      </c>
      <c r="J872" s="44" t="str">
        <f t="shared" si="26"/>
        <v>6002.8 ± 934.9</v>
      </c>
      <c r="K872" s="43">
        <v>1303.0119364685199</v>
      </c>
      <c r="L872" s="43">
        <v>994.93618765782503</v>
      </c>
      <c r="M872" s="43">
        <v>827.15850243893306</v>
      </c>
      <c r="N872" s="44" t="str">
        <f t="shared" si="27"/>
        <v>1041.7 ± 241.3</v>
      </c>
    </row>
    <row r="873" spans="1:14" ht="17" x14ac:dyDescent="0.2">
      <c r="A873" s="139"/>
      <c r="B873" s="140"/>
      <c r="C873" s="45" t="s">
        <v>1473</v>
      </c>
      <c r="D873" s="39" t="s">
        <v>1474</v>
      </c>
      <c r="E873" s="40">
        <v>-2.4702520517275999</v>
      </c>
      <c r="F873" s="41">
        <v>8.3298448456147403E-12</v>
      </c>
      <c r="G873" s="42">
        <v>789.72269051227499</v>
      </c>
      <c r="H873" s="43">
        <v>522.51094866075005</v>
      </c>
      <c r="I873" s="43">
        <v>492.52730999020201</v>
      </c>
      <c r="J873" s="44" t="str">
        <f t="shared" si="26"/>
        <v>601.6 ± 163.6</v>
      </c>
      <c r="K873" s="43">
        <v>82.400337886473196</v>
      </c>
      <c r="L873" s="43">
        <v>148.32764265540999</v>
      </c>
      <c r="M873" s="43">
        <v>42.237880975605101</v>
      </c>
      <c r="N873" s="44" t="str">
        <f t="shared" si="27"/>
        <v>91.0 ± 53.6</v>
      </c>
    </row>
    <row r="874" spans="1:14" ht="17" x14ac:dyDescent="0.2">
      <c r="A874" s="139"/>
      <c r="B874" s="140"/>
      <c r="C874" s="46" t="s">
        <v>196</v>
      </c>
      <c r="D874" s="39" t="s">
        <v>197</v>
      </c>
      <c r="E874" s="40">
        <v>-2.91354591866132</v>
      </c>
      <c r="F874" s="41">
        <v>2.34029452710522E-29</v>
      </c>
      <c r="G874" s="42">
        <v>2394.9760025993201</v>
      </c>
      <c r="H874" s="43">
        <v>1639.2690430154501</v>
      </c>
      <c r="I874" s="43">
        <v>1207.0747027221</v>
      </c>
      <c r="J874" s="44" t="str">
        <f t="shared" si="26"/>
        <v>1747.1 ± 601.2</v>
      </c>
      <c r="K874" s="43">
        <v>251.72850475208301</v>
      </c>
      <c r="L874" s="43">
        <v>182.55709865281199</v>
      </c>
      <c r="M874" s="43">
        <v>213.82927243900099</v>
      </c>
      <c r="N874" s="44" t="str">
        <f t="shared" si="27"/>
        <v>216.0 ± 34.6</v>
      </c>
    </row>
    <row r="875" spans="1:14" ht="18" thickBot="1" x14ac:dyDescent="0.25">
      <c r="A875" s="137"/>
      <c r="B875" s="138"/>
      <c r="C875" s="63" t="s">
        <v>1475</v>
      </c>
      <c r="D875" s="48" t="s">
        <v>1476</v>
      </c>
      <c r="E875" s="49">
        <v>-3.0115402262098701</v>
      </c>
      <c r="F875" s="50">
        <v>1.9380593959622301E-5</v>
      </c>
      <c r="G875" s="51">
        <v>28.388724168741899</v>
      </c>
      <c r="H875" s="52">
        <v>25.204609768422099</v>
      </c>
      <c r="I875" s="52">
        <v>28.071504714467501</v>
      </c>
      <c r="J875" s="53" t="str">
        <f t="shared" si="26"/>
        <v>27.2 ± 1.8</v>
      </c>
      <c r="K875" s="52">
        <v>0.90549821853267298</v>
      </c>
      <c r="L875" s="52">
        <v>2.2819637331601501</v>
      </c>
      <c r="M875" s="52">
        <v>2.6398675609753202</v>
      </c>
      <c r="N875" s="53" t="str">
        <f t="shared" si="27"/>
        <v>1.9 ± 0.9</v>
      </c>
    </row>
    <row r="876" spans="1:14" ht="17" x14ac:dyDescent="0.2">
      <c r="A876" s="135" t="s">
        <v>1477</v>
      </c>
      <c r="B876" s="136"/>
      <c r="C876" s="38" t="s">
        <v>473</v>
      </c>
      <c r="D876" s="62" t="s">
        <v>474</v>
      </c>
      <c r="E876" s="55">
        <v>3.7583013423236902</v>
      </c>
      <c r="F876" s="56">
        <v>6.4368788006815406E-17</v>
      </c>
      <c r="G876" s="57">
        <v>5.0609476285240698</v>
      </c>
      <c r="H876" s="58">
        <v>5.9788981570973796</v>
      </c>
      <c r="I876" s="58">
        <v>5.7051055131036996</v>
      </c>
      <c r="J876" s="59" t="str">
        <f t="shared" si="26"/>
        <v>5.6 ± 0.5</v>
      </c>
      <c r="K876" s="58">
        <v>70.838969063895306</v>
      </c>
      <c r="L876" s="58">
        <v>88.155790957625399</v>
      </c>
      <c r="M876" s="58">
        <v>138.057589066433</v>
      </c>
      <c r="N876" s="59" t="str">
        <f t="shared" si="27"/>
        <v>99.0 ± 34.9</v>
      </c>
    </row>
    <row r="877" spans="1:14" ht="34" x14ac:dyDescent="0.2">
      <c r="A877" s="139"/>
      <c r="B877" s="140"/>
      <c r="C877" s="45" t="s">
        <v>485</v>
      </c>
      <c r="D877" s="39" t="s">
        <v>486</v>
      </c>
      <c r="E877" s="40">
        <v>3.4169585323481599</v>
      </c>
      <c r="F877" s="41">
        <v>9.4133987083983596E-27</v>
      </c>
      <c r="G877" s="42">
        <v>17.713316699834198</v>
      </c>
      <c r="H877" s="43">
        <v>8.9683472356460694</v>
      </c>
      <c r="I877" s="43">
        <v>15.40378488538</v>
      </c>
      <c r="J877" s="44" t="str">
        <f t="shared" si="26"/>
        <v>14.0 ± 4.5</v>
      </c>
      <c r="K877" s="43">
        <v>171.56312820162199</v>
      </c>
      <c r="L877" s="43">
        <v>180.57718470352299</v>
      </c>
      <c r="M877" s="43">
        <v>155.4181242185</v>
      </c>
      <c r="N877" s="44" t="str">
        <f t="shared" si="27"/>
        <v>169.2 ± 12.7</v>
      </c>
    </row>
    <row r="878" spans="1:14" ht="17" x14ac:dyDescent="0.2">
      <c r="A878" s="139"/>
      <c r="B878" s="140"/>
      <c r="C878" s="46" t="s">
        <v>465</v>
      </c>
      <c r="D878" s="39" t="s">
        <v>466</v>
      </c>
      <c r="E878" s="40">
        <v>2.9226957825955999</v>
      </c>
      <c r="F878" s="41">
        <v>2.5766696479421601E-5</v>
      </c>
      <c r="G878" s="42">
        <v>0</v>
      </c>
      <c r="H878" s="43">
        <v>0.99648302618289697</v>
      </c>
      <c r="I878" s="43">
        <v>1.7115316539311101</v>
      </c>
      <c r="J878" s="44" t="str">
        <f t="shared" si="26"/>
        <v>0.9 ± 0.9</v>
      </c>
      <c r="K878" s="43">
        <v>16.602883374350501</v>
      </c>
      <c r="L878" s="43">
        <v>31.281087113996101</v>
      </c>
      <c r="M878" s="43">
        <v>29.7609174035425</v>
      </c>
      <c r="N878" s="44" t="str">
        <f t="shared" si="27"/>
        <v>25.9 ± 8.1</v>
      </c>
    </row>
    <row r="879" spans="1:14" ht="17" x14ac:dyDescent="0.2">
      <c r="A879" s="139"/>
      <c r="B879" s="140"/>
      <c r="C879" s="45" t="s">
        <v>483</v>
      </c>
      <c r="D879" s="39" t="s">
        <v>484</v>
      </c>
      <c r="E879" s="40">
        <v>2.8306224977288301</v>
      </c>
      <c r="F879" s="41">
        <v>3.1150822064567398E-8</v>
      </c>
      <c r="G879" s="42">
        <v>3.7957107213930499</v>
      </c>
      <c r="H879" s="43">
        <v>3.9859321047315901</v>
      </c>
      <c r="I879" s="43">
        <v>5.7051055131036996</v>
      </c>
      <c r="J879" s="44" t="str">
        <f t="shared" si="26"/>
        <v>4.5 ± 1.1</v>
      </c>
      <c r="K879" s="43">
        <v>63.090956822531801</v>
      </c>
      <c r="L879" s="43">
        <v>31.281087113996101</v>
      </c>
      <c r="M879" s="43">
        <v>47.9481447057073</v>
      </c>
      <c r="N879" s="44" t="str">
        <f t="shared" si="27"/>
        <v>47.4 ± 15.9</v>
      </c>
    </row>
    <row r="880" spans="1:14" ht="17" x14ac:dyDescent="0.2">
      <c r="A880" s="139"/>
      <c r="B880" s="140"/>
      <c r="C880" s="45" t="s">
        <v>595</v>
      </c>
      <c r="D880" s="39" t="s">
        <v>596</v>
      </c>
      <c r="E880" s="40">
        <v>2.6198542081677401</v>
      </c>
      <c r="F880" s="41">
        <v>2.91865415987621E-12</v>
      </c>
      <c r="G880" s="42">
        <v>7.5914214427860998</v>
      </c>
      <c r="H880" s="43">
        <v>13.9507623665606</v>
      </c>
      <c r="I880" s="43">
        <v>39.365228040415502</v>
      </c>
      <c r="J880" s="44" t="str">
        <f t="shared" si="26"/>
        <v>20.3 ± 16.8</v>
      </c>
      <c r="K880" s="43">
        <v>169.34941041837499</v>
      </c>
      <c r="L880" s="43">
        <v>156.40543556998099</v>
      </c>
      <c r="M880" s="43">
        <v>158.72489281889301</v>
      </c>
      <c r="N880" s="44" t="str">
        <f t="shared" si="27"/>
        <v>161.5 ± 6.9</v>
      </c>
    </row>
    <row r="881" spans="1:14" ht="17" x14ac:dyDescent="0.2">
      <c r="A881" s="139"/>
      <c r="B881" s="140"/>
      <c r="C881" s="45" t="s">
        <v>509</v>
      </c>
      <c r="D881" s="39" t="s">
        <v>510</v>
      </c>
      <c r="E881" s="40">
        <v>2.3074768661668799</v>
      </c>
      <c r="F881" s="41">
        <v>3.9695661425051498E-14</v>
      </c>
      <c r="G881" s="42">
        <v>37.957107213930499</v>
      </c>
      <c r="H881" s="43">
        <v>26.905041706938199</v>
      </c>
      <c r="I881" s="43">
        <v>75.307392772968797</v>
      </c>
      <c r="J881" s="44" t="str">
        <f t="shared" si="26"/>
        <v>46.7 ± 25.4</v>
      </c>
      <c r="K881" s="43">
        <v>304.38619519642498</v>
      </c>
      <c r="L881" s="43">
        <v>243.13935893151501</v>
      </c>
      <c r="M881" s="43">
        <v>272.80840953247298</v>
      </c>
      <c r="N881" s="44" t="str">
        <f t="shared" si="27"/>
        <v>273.4 ± 30.6</v>
      </c>
    </row>
    <row r="882" spans="1:14" ht="17" x14ac:dyDescent="0.2">
      <c r="A882" s="139"/>
      <c r="B882" s="140"/>
      <c r="C882" s="45" t="s">
        <v>238</v>
      </c>
      <c r="D882" s="39" t="s">
        <v>239</v>
      </c>
      <c r="E882" s="40">
        <v>2.2386097207837201</v>
      </c>
      <c r="F882" s="41">
        <v>3.4837431466375599E-19</v>
      </c>
      <c r="G882" s="42">
        <v>86.036109684909206</v>
      </c>
      <c r="H882" s="43">
        <v>79.718642094631704</v>
      </c>
      <c r="I882" s="43">
        <v>94.704751517521302</v>
      </c>
      <c r="J882" s="44" t="str">
        <f t="shared" si="26"/>
        <v>86.8 ± 7.5</v>
      </c>
      <c r="K882" s="43">
        <v>607.66553150122695</v>
      </c>
      <c r="L882" s="43">
        <v>420.87280844285698</v>
      </c>
      <c r="M882" s="43">
        <v>329.85016788926299</v>
      </c>
      <c r="N882" s="44" t="str">
        <f t="shared" si="27"/>
        <v>452.8 ± 141.6</v>
      </c>
    </row>
    <row r="883" spans="1:14" ht="17" x14ac:dyDescent="0.2">
      <c r="A883" s="139"/>
      <c r="B883" s="140"/>
      <c r="C883" s="45" t="s">
        <v>104</v>
      </c>
      <c r="D883" s="39" t="s">
        <v>105</v>
      </c>
      <c r="E883" s="40">
        <v>2.225634472526</v>
      </c>
      <c r="F883" s="41">
        <v>4.7771872154374797E-16</v>
      </c>
      <c r="G883" s="42">
        <v>44.283291749585601</v>
      </c>
      <c r="H883" s="43">
        <v>51.817117361510597</v>
      </c>
      <c r="I883" s="43">
        <v>41.647270245656998</v>
      </c>
      <c r="J883" s="44" t="str">
        <f t="shared" si="26"/>
        <v>45.9 ± 5.3</v>
      </c>
      <c r="K883" s="43">
        <v>260.111839531491</v>
      </c>
      <c r="L883" s="43">
        <v>163.514773550434</v>
      </c>
      <c r="M883" s="43">
        <v>292.64902113483402</v>
      </c>
      <c r="N883" s="44" t="str">
        <f t="shared" si="27"/>
        <v>238.8 ± 67.2</v>
      </c>
    </row>
    <row r="884" spans="1:14" ht="17" x14ac:dyDescent="0.2">
      <c r="A884" s="139"/>
      <c r="B884" s="140"/>
      <c r="C884" s="46" t="s">
        <v>102</v>
      </c>
      <c r="D884" s="39" t="s">
        <v>103</v>
      </c>
      <c r="E884" s="40">
        <v>2.08173414633091</v>
      </c>
      <c r="F884" s="41">
        <v>1.20092843881467E-4</v>
      </c>
      <c r="G884" s="42">
        <v>2.53047381426203</v>
      </c>
      <c r="H884" s="43">
        <v>5.9788981570973796</v>
      </c>
      <c r="I884" s="43">
        <v>1.7115316539311101</v>
      </c>
      <c r="J884" s="44" t="str">
        <f t="shared" si="26"/>
        <v>3.4 ± 2.3</v>
      </c>
      <c r="K884" s="43">
        <v>33.205766748700903</v>
      </c>
      <c r="L884" s="43">
        <v>18.484278749179499</v>
      </c>
      <c r="M884" s="43">
        <v>28.107533103345698</v>
      </c>
      <c r="N884" s="44" t="str">
        <f t="shared" si="27"/>
        <v>26.6 ± 7.5</v>
      </c>
    </row>
    <row r="885" spans="1:14" ht="17" x14ac:dyDescent="0.2">
      <c r="A885" s="139"/>
      <c r="B885" s="140"/>
      <c r="C885" s="45" t="s">
        <v>220</v>
      </c>
      <c r="D885" s="39" t="s">
        <v>221</v>
      </c>
      <c r="E885" s="40">
        <v>2.0803259453145602</v>
      </c>
      <c r="F885" s="41">
        <v>4.51129282495397E-9</v>
      </c>
      <c r="G885" s="42">
        <v>15.1828428855722</v>
      </c>
      <c r="H885" s="43">
        <v>17.9366944712921</v>
      </c>
      <c r="I885" s="43">
        <v>47.922886310071</v>
      </c>
      <c r="J885" s="44" t="str">
        <f t="shared" si="26"/>
        <v>27.0 ± 18.2</v>
      </c>
      <c r="K885" s="43">
        <v>163.815115960258</v>
      </c>
      <c r="L885" s="43">
        <v>169.202243934797</v>
      </c>
      <c r="M885" s="43">
        <v>114.08351671358</v>
      </c>
      <c r="N885" s="44" t="str">
        <f t="shared" si="27"/>
        <v>149.0 ± 30.4</v>
      </c>
    </row>
    <row r="886" spans="1:14" ht="17" x14ac:dyDescent="0.2">
      <c r="A886" s="139"/>
      <c r="B886" s="140"/>
      <c r="C886" s="45" t="s">
        <v>1478</v>
      </c>
      <c r="D886" s="39" t="s">
        <v>1479</v>
      </c>
      <c r="E886" s="40">
        <v>2.0332073149122198</v>
      </c>
      <c r="F886" s="41">
        <v>1.63573368698985E-4</v>
      </c>
      <c r="G886" s="42">
        <v>1.2652369071310201</v>
      </c>
      <c r="H886" s="43">
        <v>1.9929660523657899</v>
      </c>
      <c r="I886" s="43">
        <v>5.1345949617933302</v>
      </c>
      <c r="J886" s="44" t="str">
        <f t="shared" si="26"/>
        <v>2.8 ± 2.1</v>
      </c>
      <c r="K886" s="43">
        <v>18.816601157597201</v>
      </c>
      <c r="L886" s="43">
        <v>27.0154843257239</v>
      </c>
      <c r="M886" s="43">
        <v>32.240993853837701</v>
      </c>
      <c r="N886" s="44" t="str">
        <f t="shared" si="27"/>
        <v>26.0 ± 6.8</v>
      </c>
    </row>
    <row r="887" spans="1:14" ht="17" x14ac:dyDescent="0.2">
      <c r="A887" s="139"/>
      <c r="B887" s="140"/>
      <c r="C887" s="46" t="s">
        <v>605</v>
      </c>
      <c r="D887" s="39" t="s">
        <v>606</v>
      </c>
      <c r="E887" s="40">
        <v>1.9932024679287299</v>
      </c>
      <c r="F887" s="41">
        <v>6.4368788006815406E-17</v>
      </c>
      <c r="G887" s="42">
        <v>198.64219441956999</v>
      </c>
      <c r="H887" s="43">
        <v>259.085586807553</v>
      </c>
      <c r="I887" s="43">
        <v>355.99858401767102</v>
      </c>
      <c r="J887" s="44" t="str">
        <f t="shared" si="26"/>
        <v>271.2 ± 79.4</v>
      </c>
      <c r="K887" s="43">
        <v>1386.89419120408</v>
      </c>
      <c r="L887" s="43">
        <v>1309.5400559995601</v>
      </c>
      <c r="M887" s="43">
        <v>894.48090640647104</v>
      </c>
      <c r="N887" s="44" t="str">
        <f t="shared" si="27"/>
        <v>1197.0 ± 264.8</v>
      </c>
    </row>
    <row r="888" spans="1:14" ht="17" x14ac:dyDescent="0.2">
      <c r="A888" s="139"/>
      <c r="B888" s="140"/>
      <c r="C888" s="45" t="s">
        <v>511</v>
      </c>
      <c r="D888" s="39" t="s">
        <v>512</v>
      </c>
      <c r="E888" s="40">
        <v>1.9574280925595999</v>
      </c>
      <c r="F888" s="41">
        <v>3.51659430394274E-7</v>
      </c>
      <c r="G888" s="42">
        <v>5.0609476285240698</v>
      </c>
      <c r="H888" s="43">
        <v>13.9507623665606</v>
      </c>
      <c r="I888" s="43">
        <v>18.826848193242199</v>
      </c>
      <c r="J888" s="44" t="str">
        <f t="shared" si="26"/>
        <v>12.6 ± 7.0</v>
      </c>
      <c r="K888" s="43">
        <v>66.411533497401905</v>
      </c>
      <c r="L888" s="43">
        <v>75.3589825928088</v>
      </c>
      <c r="M888" s="43">
        <v>62.828603407478603</v>
      </c>
      <c r="N888" s="44" t="str">
        <f t="shared" si="27"/>
        <v>68.2 ± 6.5</v>
      </c>
    </row>
    <row r="889" spans="1:14" ht="17" x14ac:dyDescent="0.2">
      <c r="A889" s="139"/>
      <c r="B889" s="140"/>
      <c r="C889" s="46" t="s">
        <v>513</v>
      </c>
      <c r="D889" s="39" t="s">
        <v>514</v>
      </c>
      <c r="E889" s="40">
        <v>1.8837041459983901</v>
      </c>
      <c r="F889" s="41">
        <v>4.6552498809443998E-6</v>
      </c>
      <c r="G889" s="42">
        <v>7.5914214427860998</v>
      </c>
      <c r="H889" s="43">
        <v>7.9718642094631704</v>
      </c>
      <c r="I889" s="43">
        <v>13.6922532314489</v>
      </c>
      <c r="J889" s="44" t="str">
        <f t="shared" si="26"/>
        <v>9.8 ± 3.4</v>
      </c>
      <c r="K889" s="43">
        <v>59.770380147661697</v>
      </c>
      <c r="L889" s="43">
        <v>55.452836247538599</v>
      </c>
      <c r="M889" s="43">
        <v>40.507915354821698</v>
      </c>
      <c r="N889" s="44" t="str">
        <f t="shared" si="27"/>
        <v>51.9 ± 10.1</v>
      </c>
    </row>
    <row r="890" spans="1:14" ht="17" x14ac:dyDescent="0.2">
      <c r="A890" s="139"/>
      <c r="B890" s="140"/>
      <c r="C890" s="45" t="s">
        <v>493</v>
      </c>
      <c r="D890" s="39" t="s">
        <v>494</v>
      </c>
      <c r="E890" s="40">
        <v>1.86394856631662</v>
      </c>
      <c r="F890" s="41">
        <v>8.6595267546335706E-6</v>
      </c>
      <c r="G890" s="42">
        <v>5.0609476285240698</v>
      </c>
      <c r="H890" s="43">
        <v>17.9366944712921</v>
      </c>
      <c r="I890" s="43">
        <v>9.6986793722762794</v>
      </c>
      <c r="J890" s="44" t="str">
        <f t="shared" si="26"/>
        <v>10.9 ± 6.5</v>
      </c>
      <c r="K890" s="43">
        <v>75.266404630388806</v>
      </c>
      <c r="L890" s="43">
        <v>41.234160286631301</v>
      </c>
      <c r="M890" s="43">
        <v>50.4282211560025</v>
      </c>
      <c r="N890" s="44" t="str">
        <f t="shared" si="27"/>
        <v>55.6 ± 17.6</v>
      </c>
    </row>
    <row r="891" spans="1:14" ht="17" x14ac:dyDescent="0.2">
      <c r="A891" s="139"/>
      <c r="B891" s="140"/>
      <c r="C891" s="46" t="s">
        <v>1480</v>
      </c>
      <c r="D891" s="39" t="s">
        <v>1481</v>
      </c>
      <c r="E891" s="40">
        <v>1.84687190197079</v>
      </c>
      <c r="F891" s="41">
        <v>4.4868085192994403E-11</v>
      </c>
      <c r="G891" s="42">
        <v>27.8352119568824</v>
      </c>
      <c r="H891" s="43">
        <v>49.824151309144803</v>
      </c>
      <c r="I891" s="43">
        <v>58.192076233657701</v>
      </c>
      <c r="J891" s="44" t="str">
        <f t="shared" si="26"/>
        <v>45.3 ± 15.7</v>
      </c>
      <c r="K891" s="43">
        <v>159.38768039376501</v>
      </c>
      <c r="L891" s="43">
        <v>199.06146345270301</v>
      </c>
      <c r="M891" s="43">
        <v>215.76665117568299</v>
      </c>
      <c r="N891" s="44" t="str">
        <f t="shared" si="27"/>
        <v>191.4 ± 29.0</v>
      </c>
    </row>
    <row r="892" spans="1:14" ht="34" x14ac:dyDescent="0.2">
      <c r="A892" s="139"/>
      <c r="B892" s="140"/>
      <c r="C892" s="46" t="s">
        <v>1482</v>
      </c>
      <c r="D892" s="39" t="s">
        <v>1483</v>
      </c>
      <c r="E892" s="40">
        <v>1.72186781579035</v>
      </c>
      <c r="F892" s="41">
        <v>1.4300317195628699E-4</v>
      </c>
      <c r="G892" s="42">
        <v>7.5914214427860998</v>
      </c>
      <c r="H892" s="43">
        <v>2.9894490785486898</v>
      </c>
      <c r="I892" s="43">
        <v>10.269189923586699</v>
      </c>
      <c r="J892" s="44" t="str">
        <f t="shared" si="26"/>
        <v>7.0 ± 3.7</v>
      </c>
      <c r="K892" s="43">
        <v>30.992048965454199</v>
      </c>
      <c r="L892" s="43">
        <v>31.281087113996101</v>
      </c>
      <c r="M892" s="43">
        <v>49.601529005904098</v>
      </c>
      <c r="N892" s="44" t="str">
        <f t="shared" si="27"/>
        <v>37.3 ± 10.7</v>
      </c>
    </row>
    <row r="893" spans="1:14" ht="17" x14ac:dyDescent="0.2">
      <c r="A893" s="139"/>
      <c r="B893" s="140"/>
      <c r="C893" s="45" t="s">
        <v>517</v>
      </c>
      <c r="D893" s="39" t="s">
        <v>518</v>
      </c>
      <c r="E893" s="40">
        <v>1.7110001216620501</v>
      </c>
      <c r="F893" s="41">
        <v>1.76846868737969E-5</v>
      </c>
      <c r="G893" s="42">
        <v>8.8566583499171205</v>
      </c>
      <c r="H893" s="43">
        <v>13.9507623665606</v>
      </c>
      <c r="I893" s="43">
        <v>9.6986793722762794</v>
      </c>
      <c r="J893" s="44" t="str">
        <f t="shared" si="26"/>
        <v>10.8 ± 2.7</v>
      </c>
      <c r="K893" s="43">
        <v>48.701791231428103</v>
      </c>
      <c r="L893" s="43">
        <v>52.609101055357101</v>
      </c>
      <c r="M893" s="43">
        <v>42.987991805116899</v>
      </c>
      <c r="N893" s="44" t="str">
        <f t="shared" si="27"/>
        <v>48.1 ± 4.8</v>
      </c>
    </row>
    <row r="894" spans="1:14" ht="17" x14ac:dyDescent="0.2">
      <c r="A894" s="139"/>
      <c r="B894" s="140"/>
      <c r="C894" s="45" t="s">
        <v>126</v>
      </c>
      <c r="D894" s="39" t="s">
        <v>127</v>
      </c>
      <c r="E894" s="40">
        <v>1.7005345404344101</v>
      </c>
      <c r="F894" s="41">
        <v>9.7643318875640697E-7</v>
      </c>
      <c r="G894" s="42">
        <v>18.978553606965299</v>
      </c>
      <c r="H894" s="43">
        <v>14.947245392743501</v>
      </c>
      <c r="I894" s="43">
        <v>23.9614431550355</v>
      </c>
      <c r="J894" s="44" t="str">
        <f t="shared" si="26"/>
        <v>19.3 ± 4.5</v>
      </c>
      <c r="K894" s="43">
        <v>58.663521256038301</v>
      </c>
      <c r="L894" s="43">
        <v>98.108864130260599</v>
      </c>
      <c r="M894" s="43">
        <v>82.669215009840201</v>
      </c>
      <c r="N894" s="44" t="str">
        <f t="shared" si="27"/>
        <v>79.8 ± 19.9</v>
      </c>
    </row>
    <row r="895" spans="1:14" ht="17" x14ac:dyDescent="0.2">
      <c r="A895" s="139"/>
      <c r="B895" s="140"/>
      <c r="C895" s="46" t="s">
        <v>551</v>
      </c>
      <c r="D895" s="39" t="s">
        <v>552</v>
      </c>
      <c r="E895" s="40">
        <v>1.6909919039376899</v>
      </c>
      <c r="F895" s="41">
        <v>1.64104827983781E-4</v>
      </c>
      <c r="G895" s="42">
        <v>10.1218952570481</v>
      </c>
      <c r="H895" s="43">
        <v>3.9859321047315901</v>
      </c>
      <c r="I895" s="43">
        <v>6.8461266157244296</v>
      </c>
      <c r="J895" s="44" t="str">
        <f t="shared" si="26"/>
        <v>7.0 ± 3.1</v>
      </c>
      <c r="K895" s="43">
        <v>42.060637881687903</v>
      </c>
      <c r="L895" s="43">
        <v>32.7029547100869</v>
      </c>
      <c r="M895" s="43">
        <v>28.934225253444101</v>
      </c>
      <c r="N895" s="44" t="str">
        <f t="shared" si="27"/>
        <v>34.6 ± 6.8</v>
      </c>
    </row>
    <row r="896" spans="1:14" ht="17" x14ac:dyDescent="0.2">
      <c r="A896" s="139"/>
      <c r="B896" s="140"/>
      <c r="C896" s="45" t="s">
        <v>296</v>
      </c>
      <c r="D896" s="39" t="s">
        <v>297</v>
      </c>
      <c r="E896" s="40">
        <v>1.59299157538456</v>
      </c>
      <c r="F896" s="41">
        <v>1.9116752334036199E-5</v>
      </c>
      <c r="G896" s="42">
        <v>16.448079792703201</v>
      </c>
      <c r="H896" s="43">
        <v>9.9648302618289701</v>
      </c>
      <c r="I896" s="43">
        <v>17.115316539311099</v>
      </c>
      <c r="J896" s="44" t="str">
        <f t="shared" si="26"/>
        <v>14.5 ± 3.9</v>
      </c>
      <c r="K896" s="43">
        <v>60.877239039285101</v>
      </c>
      <c r="L896" s="43">
        <v>48.343498267084897</v>
      </c>
      <c r="M896" s="43">
        <v>62.0019112573802</v>
      </c>
      <c r="N896" s="44" t="str">
        <f t="shared" si="27"/>
        <v>57.1 ± 7.6</v>
      </c>
    </row>
    <row r="897" spans="1:14" ht="17" x14ac:dyDescent="0.2">
      <c r="A897" s="139"/>
      <c r="B897" s="140"/>
      <c r="C897" s="45" t="s">
        <v>571</v>
      </c>
      <c r="D897" s="39" t="s">
        <v>572</v>
      </c>
      <c r="E897" s="40">
        <v>1.5900610240844699</v>
      </c>
      <c r="F897" s="41">
        <v>1.06430266376624E-11</v>
      </c>
      <c r="G897" s="42">
        <v>131.584638341626</v>
      </c>
      <c r="H897" s="43">
        <v>94.665887487375201</v>
      </c>
      <c r="I897" s="43">
        <v>122.659768531729</v>
      </c>
      <c r="J897" s="44" t="str">
        <f t="shared" si="26"/>
        <v>116.3 ± 19.3</v>
      </c>
      <c r="K897" s="43">
        <v>337.591961945126</v>
      </c>
      <c r="L897" s="43">
        <v>331.29514988914099</v>
      </c>
      <c r="M897" s="43">
        <v>479.48144705707301</v>
      </c>
      <c r="N897" s="44" t="str">
        <f t="shared" si="27"/>
        <v>382.8 ± 83.8</v>
      </c>
    </row>
    <row r="898" spans="1:14" ht="17" x14ac:dyDescent="0.2">
      <c r="A898" s="139"/>
      <c r="B898" s="140"/>
      <c r="C898" s="45" t="s">
        <v>633</v>
      </c>
      <c r="D898" s="39" t="s">
        <v>634</v>
      </c>
      <c r="E898" s="40">
        <v>1.5738888261933399</v>
      </c>
      <c r="F898" s="41">
        <v>1.5017310324001201E-8</v>
      </c>
      <c r="G898" s="42">
        <v>220.15122184079701</v>
      </c>
      <c r="H898" s="43">
        <v>303.92732298578397</v>
      </c>
      <c r="I898" s="43">
        <v>579.63872013133596</v>
      </c>
      <c r="J898" s="44" t="str">
        <f t="shared" si="26"/>
        <v>367.9 ± 188.1</v>
      </c>
      <c r="K898" s="43">
        <v>1433.3822646522599</v>
      </c>
      <c r="L898" s="43">
        <v>1116.16606293123</v>
      </c>
      <c r="M898" s="43">
        <v>1224.3310742957301</v>
      </c>
      <c r="N898" s="44" t="str">
        <f t="shared" si="27"/>
        <v>1258.0 ± 161.3</v>
      </c>
    </row>
    <row r="899" spans="1:14" ht="17" x14ac:dyDescent="0.2">
      <c r="A899" s="139"/>
      <c r="B899" s="140"/>
      <c r="C899" s="46" t="s">
        <v>106</v>
      </c>
      <c r="D899" s="39" t="s">
        <v>107</v>
      </c>
      <c r="E899" s="40">
        <v>1.56135233668298</v>
      </c>
      <c r="F899" s="41">
        <v>6.7738638529079199E-9</v>
      </c>
      <c r="G899" s="42">
        <v>184.72458844112899</v>
      </c>
      <c r="H899" s="43">
        <v>182.35639379147</v>
      </c>
      <c r="I899" s="43">
        <v>80.441987734762094</v>
      </c>
      <c r="J899" s="44" t="str">
        <f t="shared" si="26"/>
        <v>149.2 ± 59.5</v>
      </c>
      <c r="K899" s="43">
        <v>482.59047674778702</v>
      </c>
      <c r="L899" s="43">
        <v>489.12245305521202</v>
      </c>
      <c r="M899" s="43">
        <v>505.93559586022201</v>
      </c>
      <c r="N899" s="44" t="str">
        <f t="shared" si="27"/>
        <v>492.5 ± 12.0</v>
      </c>
    </row>
    <row r="900" spans="1:14" ht="17" x14ac:dyDescent="0.2">
      <c r="A900" s="139"/>
      <c r="B900" s="140"/>
      <c r="C900" s="45" t="s">
        <v>258</v>
      </c>
      <c r="D900" s="39" t="s">
        <v>259</v>
      </c>
      <c r="E900" s="40">
        <v>1.54327740025454</v>
      </c>
      <c r="F900" s="41">
        <v>4.2278566359635801E-9</v>
      </c>
      <c r="G900" s="42">
        <v>72.118503706468005</v>
      </c>
      <c r="H900" s="43">
        <v>98.651819592106804</v>
      </c>
      <c r="I900" s="43">
        <v>127.79436349352299</v>
      </c>
      <c r="J900" s="44" t="str">
        <f t="shared" si="26"/>
        <v>99.5 ± 27.8</v>
      </c>
      <c r="K900" s="43">
        <v>420.60637881687899</v>
      </c>
      <c r="L900" s="43">
        <v>251.67056450806001</v>
      </c>
      <c r="M900" s="43">
        <v>317.44978563778699</v>
      </c>
      <c r="N900" s="44" t="str">
        <f t="shared" si="27"/>
        <v>329.9 ± 85.2</v>
      </c>
    </row>
    <row r="901" spans="1:14" ht="17" x14ac:dyDescent="0.2">
      <c r="A901" s="139"/>
      <c r="B901" s="140"/>
      <c r="C901" s="46" t="s">
        <v>503</v>
      </c>
      <c r="D901" s="39" t="s">
        <v>504</v>
      </c>
      <c r="E901" s="40">
        <v>1.5412424964915601</v>
      </c>
      <c r="F901" s="41">
        <v>3.0646695429908E-5</v>
      </c>
      <c r="G901" s="42">
        <v>20.2437905140963</v>
      </c>
      <c r="H901" s="43">
        <v>12.954279340377701</v>
      </c>
      <c r="I901" s="43">
        <v>48.493396861381399</v>
      </c>
      <c r="J901" s="44" t="str">
        <f t="shared" si="26"/>
        <v>27.2 ± 18.8</v>
      </c>
      <c r="K901" s="43">
        <v>128.39563142831</v>
      </c>
      <c r="L901" s="43">
        <v>103.796334514623</v>
      </c>
      <c r="M901" s="43">
        <v>89.282752210627507</v>
      </c>
      <c r="N901" s="44" t="str">
        <f t="shared" si="27"/>
        <v>107.2 ± 19.8</v>
      </c>
    </row>
    <row r="902" spans="1:14" ht="17" x14ac:dyDescent="0.2">
      <c r="A902" s="139"/>
      <c r="B902" s="140"/>
      <c r="C902" s="45" t="s">
        <v>208</v>
      </c>
      <c r="D902" s="39" t="s">
        <v>209</v>
      </c>
      <c r="E902" s="40">
        <v>1.5327619811476401</v>
      </c>
      <c r="F902" s="41">
        <v>3.8144906697957E-8</v>
      </c>
      <c r="G902" s="42">
        <v>31.6309226782754</v>
      </c>
      <c r="H902" s="43">
        <v>38.862838021133001</v>
      </c>
      <c r="I902" s="43">
        <v>39.935738591725901</v>
      </c>
      <c r="J902" s="44" t="str">
        <f t="shared" si="26"/>
        <v>36.8 ± 4.5</v>
      </c>
      <c r="K902" s="43">
        <v>114.006465837207</v>
      </c>
      <c r="L902" s="43">
        <v>139.34302441689201</v>
      </c>
      <c r="M902" s="43">
        <v>116.563593163875</v>
      </c>
      <c r="N902" s="44" t="str">
        <f t="shared" si="27"/>
        <v>123.3 ± 13.9</v>
      </c>
    </row>
    <row r="903" spans="1:14" ht="17" x14ac:dyDescent="0.2">
      <c r="A903" s="139"/>
      <c r="B903" s="140"/>
      <c r="C903" s="46" t="s">
        <v>294</v>
      </c>
      <c r="D903" s="39" t="s">
        <v>295</v>
      </c>
      <c r="E903" s="40">
        <v>1.49658299527899</v>
      </c>
      <c r="F903" s="41">
        <v>4.13463881679324E-6</v>
      </c>
      <c r="G903" s="42">
        <v>35.426633399668503</v>
      </c>
      <c r="H903" s="43">
        <v>19.929660523657901</v>
      </c>
      <c r="I903" s="43">
        <v>55.910034028416199</v>
      </c>
      <c r="J903" s="44" t="str">
        <f t="shared" si="26"/>
        <v>37.1 ± 18.0</v>
      </c>
      <c r="K903" s="43">
        <v>146.105373694284</v>
      </c>
      <c r="L903" s="43">
        <v>120.858745667712</v>
      </c>
      <c r="M903" s="43">
        <v>120.697053914367</v>
      </c>
      <c r="N903" s="44" t="str">
        <f t="shared" si="27"/>
        <v>129.2 ± 14.6</v>
      </c>
    </row>
    <row r="904" spans="1:14" ht="17" x14ac:dyDescent="0.2">
      <c r="A904" s="139"/>
      <c r="B904" s="140"/>
      <c r="C904" s="45" t="s">
        <v>122</v>
      </c>
      <c r="D904" s="39" t="s">
        <v>123</v>
      </c>
      <c r="E904" s="40">
        <v>1.4821265337960601</v>
      </c>
      <c r="F904" s="41">
        <v>4.2843846754979101E-6</v>
      </c>
      <c r="G904" s="42">
        <v>22.774264328358299</v>
      </c>
      <c r="H904" s="43">
        <v>28.898007759304001</v>
      </c>
      <c r="I904" s="43">
        <v>55.3395234771058</v>
      </c>
      <c r="J904" s="44" t="str">
        <f t="shared" si="26"/>
        <v>35.7 ± 17.3</v>
      </c>
      <c r="K904" s="43">
        <v>140.57107923616701</v>
      </c>
      <c r="L904" s="43">
        <v>119.436878071622</v>
      </c>
      <c r="M904" s="43">
        <v>112.43013241338301</v>
      </c>
      <c r="N904" s="44" t="str">
        <f t="shared" si="27"/>
        <v>124.1 ± 14.6</v>
      </c>
    </row>
    <row r="905" spans="1:14" ht="17" x14ac:dyDescent="0.2">
      <c r="A905" s="139"/>
      <c r="B905" s="140"/>
      <c r="C905" s="46" t="s">
        <v>110</v>
      </c>
      <c r="D905" s="39" t="s">
        <v>111</v>
      </c>
      <c r="E905" s="40">
        <v>1.47836064586344</v>
      </c>
      <c r="F905" s="41">
        <v>4.7493722907524497E-6</v>
      </c>
      <c r="G905" s="42">
        <v>24.039501235489301</v>
      </c>
      <c r="H905" s="43">
        <v>32.883939864035597</v>
      </c>
      <c r="I905" s="43">
        <v>43.358801899588101</v>
      </c>
      <c r="J905" s="44" t="str">
        <f t="shared" si="26"/>
        <v>33.4 ± 9.7</v>
      </c>
      <c r="K905" s="43">
        <v>151.63966815240099</v>
      </c>
      <c r="L905" s="43">
        <v>109.48380489898599</v>
      </c>
      <c r="M905" s="43">
        <v>83.495907159938596</v>
      </c>
      <c r="N905" s="44" t="str">
        <f t="shared" si="27"/>
        <v>114.9 ± 34.4</v>
      </c>
    </row>
    <row r="906" spans="1:14" ht="17" x14ac:dyDescent="0.2">
      <c r="A906" s="139"/>
      <c r="B906" s="140"/>
      <c r="C906" s="45" t="s">
        <v>230</v>
      </c>
      <c r="D906" s="39" t="s">
        <v>231</v>
      </c>
      <c r="E906" s="40">
        <v>1.4654150758664299</v>
      </c>
      <c r="F906" s="41">
        <v>6.7294036636706104E-9</v>
      </c>
      <c r="G906" s="42">
        <v>136.64558597014999</v>
      </c>
      <c r="H906" s="43">
        <v>88.686989330277797</v>
      </c>
      <c r="I906" s="43">
        <v>188.838992483732</v>
      </c>
      <c r="J906" s="44" t="str">
        <f t="shared" si="26"/>
        <v>138.1 ± 50.1</v>
      </c>
      <c r="K906" s="43">
        <v>401.78977765928101</v>
      </c>
      <c r="L906" s="43">
        <v>432.24774921158303</v>
      </c>
      <c r="M906" s="43">
        <v>448.89383750343302</v>
      </c>
      <c r="N906" s="44" t="str">
        <f t="shared" si="27"/>
        <v>427.6 ± 23.9</v>
      </c>
    </row>
    <row r="907" spans="1:14" ht="17" x14ac:dyDescent="0.2">
      <c r="A907" s="139"/>
      <c r="B907" s="140"/>
      <c r="C907" s="45" t="s">
        <v>226</v>
      </c>
      <c r="D907" s="39" t="s">
        <v>227</v>
      </c>
      <c r="E907" s="40">
        <v>1.4653459064588199</v>
      </c>
      <c r="F907" s="41">
        <v>1.8840737481105101E-12</v>
      </c>
      <c r="G907" s="42">
        <v>131.584638341626</v>
      </c>
      <c r="H907" s="43">
        <v>127.549827351411</v>
      </c>
      <c r="I907" s="43">
        <v>112.961089159453</v>
      </c>
      <c r="J907" s="44" t="str">
        <f t="shared" si="26"/>
        <v>124.0 ± 9.8</v>
      </c>
      <c r="K907" s="43">
        <v>342.01939751162001</v>
      </c>
      <c r="L907" s="43">
        <v>345.51382585004802</v>
      </c>
      <c r="M907" s="43">
        <v>407.55922999851202</v>
      </c>
      <c r="N907" s="44" t="str">
        <f t="shared" si="27"/>
        <v>365.0 ± 36.9</v>
      </c>
    </row>
    <row r="908" spans="1:14" ht="34" x14ac:dyDescent="0.2">
      <c r="A908" s="139"/>
      <c r="B908" s="140"/>
      <c r="C908" s="46" t="s">
        <v>1484</v>
      </c>
      <c r="D908" s="39" t="s">
        <v>1485</v>
      </c>
      <c r="E908" s="40">
        <v>1.4544138876992001</v>
      </c>
      <c r="F908" s="41">
        <v>5.4499113454573903E-6</v>
      </c>
      <c r="G908" s="42">
        <v>39.222344121061496</v>
      </c>
      <c r="H908" s="43">
        <v>22.9191096022066</v>
      </c>
      <c r="I908" s="43">
        <v>22.2499115011044</v>
      </c>
      <c r="J908" s="44" t="str">
        <f t="shared" si="26"/>
        <v>28.1 ± 9.6</v>
      </c>
      <c r="K908" s="43">
        <v>86.334993546622499</v>
      </c>
      <c r="L908" s="43">
        <v>96.686996534169793</v>
      </c>
      <c r="M908" s="43">
        <v>85.975983610233897</v>
      </c>
      <c r="N908" s="44" t="str">
        <f t="shared" si="27"/>
        <v>89.7 ± 6.1</v>
      </c>
    </row>
    <row r="909" spans="1:14" ht="34" x14ac:dyDescent="0.2">
      <c r="A909" s="139"/>
      <c r="B909" s="140"/>
      <c r="C909" s="46" t="s">
        <v>214</v>
      </c>
      <c r="D909" s="39" t="s">
        <v>215</v>
      </c>
      <c r="E909" s="40">
        <v>1.44636981761497</v>
      </c>
      <c r="F909" s="41">
        <v>1.10374193242743E-6</v>
      </c>
      <c r="G909" s="42">
        <v>36.691870306799501</v>
      </c>
      <c r="H909" s="43">
        <v>49.824151309144803</v>
      </c>
      <c r="I909" s="43">
        <v>43.358801899588101</v>
      </c>
      <c r="J909" s="44" t="str">
        <f t="shared" ref="J909:J972" si="28">CONCATENATE(TEXT(AVERAGE(G909:I909), "0.0"), " ± ", TEXT(STDEV(G909:I909),"0.0"))</f>
        <v>43.3 ± 6.6</v>
      </c>
      <c r="K909" s="43">
        <v>184.84543490110201</v>
      </c>
      <c r="L909" s="43">
        <v>123.702480859894</v>
      </c>
      <c r="M909" s="43">
        <v>104.98990306249701</v>
      </c>
      <c r="N909" s="44" t="str">
        <f t="shared" ref="N909:N972" si="29">CONCATENATE(TEXT(AVERAGE(K909:M909), "0.0"), " ± ", TEXT(STDEV(K909:M909),"0.0"))</f>
        <v>137.8 ± 41.8</v>
      </c>
    </row>
    <row r="910" spans="1:14" ht="17" x14ac:dyDescent="0.2">
      <c r="A910" s="139"/>
      <c r="B910" s="140"/>
      <c r="C910" s="46" t="s">
        <v>228</v>
      </c>
      <c r="D910" s="39" t="s">
        <v>229</v>
      </c>
      <c r="E910" s="40">
        <v>1.4444589086472199</v>
      </c>
      <c r="F910" s="41">
        <v>2.0198996026883199E-9</v>
      </c>
      <c r="G910" s="42">
        <v>306.18733152570599</v>
      </c>
      <c r="H910" s="43">
        <v>283.99766246212602</v>
      </c>
      <c r="I910" s="43">
        <v>281.26170179601201</v>
      </c>
      <c r="J910" s="44" t="str">
        <f t="shared" si="28"/>
        <v>290.5 ± 13.7</v>
      </c>
      <c r="K910" s="43">
        <v>1230.8270874851801</v>
      </c>
      <c r="L910" s="43">
        <v>715.19940083363895</v>
      </c>
      <c r="M910" s="43">
        <v>660.52702792862397</v>
      </c>
      <c r="N910" s="44" t="str">
        <f t="shared" si="29"/>
        <v>868.9 ± 314.7</v>
      </c>
    </row>
    <row r="911" spans="1:14" ht="17" x14ac:dyDescent="0.2">
      <c r="A911" s="139"/>
      <c r="B911" s="140"/>
      <c r="C911" s="46" t="s">
        <v>631</v>
      </c>
      <c r="D911" s="39" t="s">
        <v>632</v>
      </c>
      <c r="E911" s="40">
        <v>1.4422700142839699</v>
      </c>
      <c r="F911" s="41">
        <v>9.8093542320358893E-6</v>
      </c>
      <c r="G911" s="42">
        <v>79.709925149254104</v>
      </c>
      <c r="H911" s="43">
        <v>34.876905916401398</v>
      </c>
      <c r="I911" s="43">
        <v>114.672620813384</v>
      </c>
      <c r="J911" s="44" t="str">
        <f t="shared" si="28"/>
        <v>76.4 ± 40.0</v>
      </c>
      <c r="K911" s="43">
        <v>317.66850189590599</v>
      </c>
      <c r="L911" s="43">
        <v>250.24869691196901</v>
      </c>
      <c r="M911" s="43">
        <v>192.61927097292801</v>
      </c>
      <c r="N911" s="44" t="str">
        <f t="shared" si="29"/>
        <v>253.5 ± 62.6</v>
      </c>
    </row>
    <row r="912" spans="1:14" ht="17" x14ac:dyDescent="0.2">
      <c r="A912" s="139"/>
      <c r="B912" s="140"/>
      <c r="C912" s="46" t="s">
        <v>635</v>
      </c>
      <c r="D912" s="39" t="s">
        <v>636</v>
      </c>
      <c r="E912" s="40">
        <v>1.4389629700072299</v>
      </c>
      <c r="F912" s="41">
        <v>2.2729140013159999E-4</v>
      </c>
      <c r="G912" s="42">
        <v>15.1828428855722</v>
      </c>
      <c r="H912" s="43">
        <v>12.954279340377701</v>
      </c>
      <c r="I912" s="43">
        <v>10.269189923586699</v>
      </c>
      <c r="J912" s="44" t="str">
        <f t="shared" si="28"/>
        <v>12.8 ± 2.5</v>
      </c>
      <c r="K912" s="43">
        <v>58.663521256038301</v>
      </c>
      <c r="L912" s="43">
        <v>42.656027882722</v>
      </c>
      <c r="M912" s="43">
        <v>38.027838904526497</v>
      </c>
      <c r="N912" s="44" t="str">
        <f t="shared" si="29"/>
        <v>46.4 ± 10.8</v>
      </c>
    </row>
    <row r="913" spans="1:14" ht="17" x14ac:dyDescent="0.2">
      <c r="A913" s="139"/>
      <c r="B913" s="140"/>
      <c r="C913" s="46" t="s">
        <v>1486</v>
      </c>
      <c r="D913" s="39" t="s">
        <v>1487</v>
      </c>
      <c r="E913" s="40">
        <v>1.4385748327663399</v>
      </c>
      <c r="F913" s="41">
        <v>1.52913375658803E-9</v>
      </c>
      <c r="G913" s="42">
        <v>75.914214427860998</v>
      </c>
      <c r="H913" s="43">
        <v>58.792498544790902</v>
      </c>
      <c r="I913" s="43">
        <v>69.602287259865093</v>
      </c>
      <c r="J913" s="44" t="str">
        <f t="shared" si="28"/>
        <v>68.1 ± 8.7</v>
      </c>
      <c r="K913" s="43">
        <v>203.66203605869899</v>
      </c>
      <c r="L913" s="43">
        <v>216.123874605791</v>
      </c>
      <c r="M913" s="43">
        <v>187.65911807233701</v>
      </c>
      <c r="N913" s="44" t="str">
        <f t="shared" si="29"/>
        <v>202.5 ± 14.3</v>
      </c>
    </row>
    <row r="914" spans="1:14" ht="17" x14ac:dyDescent="0.2">
      <c r="A914" s="139"/>
      <c r="B914" s="140"/>
      <c r="C914" s="45" t="s">
        <v>302</v>
      </c>
      <c r="D914" s="39" t="s">
        <v>303</v>
      </c>
      <c r="E914" s="40">
        <v>1.42167496073072</v>
      </c>
      <c r="F914" s="41">
        <v>3.22693192665971E-7</v>
      </c>
      <c r="G914" s="42">
        <v>103.749426384743</v>
      </c>
      <c r="H914" s="43">
        <v>188.335291948568</v>
      </c>
      <c r="I914" s="43">
        <v>285.25527565518502</v>
      </c>
      <c r="J914" s="44" t="str">
        <f t="shared" si="28"/>
        <v>192.4 ± 90.8</v>
      </c>
      <c r="K914" s="43">
        <v>602.13123704311101</v>
      </c>
      <c r="L914" s="43">
        <v>621.35613949164997</v>
      </c>
      <c r="M914" s="43">
        <v>555.53712486612596</v>
      </c>
      <c r="N914" s="44" t="str">
        <f t="shared" si="29"/>
        <v>593.0 ± 33.8</v>
      </c>
    </row>
    <row r="915" spans="1:14" ht="17" x14ac:dyDescent="0.2">
      <c r="A915" s="139"/>
      <c r="B915" s="140"/>
      <c r="C915" s="46" t="s">
        <v>505</v>
      </c>
      <c r="D915" s="39" t="s">
        <v>506</v>
      </c>
      <c r="E915" s="40">
        <v>1.4105127898352201</v>
      </c>
      <c r="F915" s="41">
        <v>1.8870177377180099E-3</v>
      </c>
      <c r="G915" s="42">
        <v>5.0609476285240698</v>
      </c>
      <c r="H915" s="43">
        <v>2.9894490785486898</v>
      </c>
      <c r="I915" s="43">
        <v>5.7051055131036996</v>
      </c>
      <c r="J915" s="44" t="str">
        <f t="shared" si="28"/>
        <v>4.6 ± 1.4</v>
      </c>
      <c r="K915" s="43">
        <v>37.633202315194403</v>
      </c>
      <c r="L915" s="43">
        <v>27.0154843257239</v>
      </c>
      <c r="M915" s="43">
        <v>13.2270744015744</v>
      </c>
      <c r="N915" s="44" t="str">
        <f t="shared" si="29"/>
        <v>26.0 ± 12.2</v>
      </c>
    </row>
    <row r="916" spans="1:14" ht="17" x14ac:dyDescent="0.2">
      <c r="A916" s="139"/>
      <c r="B916" s="140"/>
      <c r="C916" s="46" t="s">
        <v>667</v>
      </c>
      <c r="D916" s="39" t="s">
        <v>668</v>
      </c>
      <c r="E916" s="40">
        <v>1.40635826114177</v>
      </c>
      <c r="F916" s="41">
        <v>1.1348880902095201E-5</v>
      </c>
      <c r="G916" s="42">
        <v>86.036109684909206</v>
      </c>
      <c r="H916" s="43">
        <v>140.504106691788</v>
      </c>
      <c r="I916" s="43">
        <v>160.88397546952399</v>
      </c>
      <c r="J916" s="44" t="str">
        <f t="shared" si="28"/>
        <v>129.1 ± 38.7</v>
      </c>
      <c r="K916" s="43">
        <v>667.43591164888903</v>
      </c>
      <c r="L916" s="43">
        <v>314.232738736052</v>
      </c>
      <c r="M916" s="43">
        <v>254.62118223030799</v>
      </c>
      <c r="N916" s="44" t="str">
        <f t="shared" si="29"/>
        <v>412.1 ± 223.1</v>
      </c>
    </row>
    <row r="917" spans="1:14" ht="17" x14ac:dyDescent="0.2">
      <c r="A917" s="139"/>
      <c r="B917" s="140"/>
      <c r="C917" s="46" t="s">
        <v>154</v>
      </c>
      <c r="D917" s="39" t="s">
        <v>155</v>
      </c>
      <c r="E917" s="40">
        <v>1.3889167708472101</v>
      </c>
      <c r="F917" s="41">
        <v>5.54325342319257E-5</v>
      </c>
      <c r="G917" s="42">
        <v>40.487581028192501</v>
      </c>
      <c r="H917" s="43">
        <v>23.915592628389501</v>
      </c>
      <c r="I917" s="43">
        <v>29.6665486681392</v>
      </c>
      <c r="J917" s="44" t="str">
        <f t="shared" si="28"/>
        <v>31.4 ± 8.4</v>
      </c>
      <c r="K917" s="43">
        <v>118.43390140370001</v>
      </c>
      <c r="L917" s="43">
        <v>129.38995124425699</v>
      </c>
      <c r="M917" s="43">
        <v>57.868450506888202</v>
      </c>
      <c r="N917" s="44" t="str">
        <f t="shared" si="29"/>
        <v>101.9 ± 38.5</v>
      </c>
    </row>
    <row r="918" spans="1:14" ht="17" x14ac:dyDescent="0.2">
      <c r="A918" s="139"/>
      <c r="B918" s="140"/>
      <c r="C918" s="45" t="s">
        <v>747</v>
      </c>
      <c r="D918" s="39" t="s">
        <v>748</v>
      </c>
      <c r="E918" s="40">
        <v>1.3796153036899299</v>
      </c>
      <c r="F918" s="41">
        <v>4.2278566359635801E-9</v>
      </c>
      <c r="G918" s="42">
        <v>341.613964925375</v>
      </c>
      <c r="H918" s="43">
        <v>423.50528612773098</v>
      </c>
      <c r="I918" s="43">
        <v>552.25421366843796</v>
      </c>
      <c r="J918" s="44" t="str">
        <f t="shared" si="28"/>
        <v>439.1 ± 106.2</v>
      </c>
      <c r="K918" s="43">
        <v>1505.32809260778</v>
      </c>
      <c r="L918" s="43">
        <v>919.94833467070396</v>
      </c>
      <c r="M918" s="43">
        <v>1330.9743616584301</v>
      </c>
      <c r="N918" s="44" t="str">
        <f t="shared" si="29"/>
        <v>1252.1 ± 300.6</v>
      </c>
    </row>
    <row r="919" spans="1:14" ht="17" x14ac:dyDescent="0.2">
      <c r="A919" s="139"/>
      <c r="B919" s="140"/>
      <c r="C919" s="45" t="s">
        <v>352</v>
      </c>
      <c r="D919" s="39" t="s">
        <v>353</v>
      </c>
      <c r="E919" s="40">
        <v>1.3728417108563</v>
      </c>
      <c r="F919" s="41">
        <v>1.15177626670032E-12</v>
      </c>
      <c r="G919" s="42">
        <v>2606.3880286898998</v>
      </c>
      <c r="H919" s="43">
        <v>2823.0364131761498</v>
      </c>
      <c r="I919" s="43">
        <v>3322.0829402802801</v>
      </c>
      <c r="J919" s="44" t="str">
        <f t="shared" si="28"/>
        <v>2917.2 ± 367.0</v>
      </c>
      <c r="K919" s="43">
        <v>9052.9988745874998</v>
      </c>
      <c r="L919" s="43">
        <v>8630.7363082707507</v>
      </c>
      <c r="M919" s="43">
        <v>6362.2227871573004</v>
      </c>
      <c r="N919" s="44" t="str">
        <f t="shared" si="29"/>
        <v>8015.3 ± 1447.1</v>
      </c>
    </row>
    <row r="920" spans="1:14" ht="17" x14ac:dyDescent="0.2">
      <c r="A920" s="139"/>
      <c r="B920" s="140"/>
      <c r="C920" s="45" t="s">
        <v>643</v>
      </c>
      <c r="D920" s="39" t="s">
        <v>644</v>
      </c>
      <c r="E920" s="40">
        <v>1.37238499340013</v>
      </c>
      <c r="F920" s="41">
        <v>2.4874303184195599E-4</v>
      </c>
      <c r="G920" s="42">
        <v>16.448079792703201</v>
      </c>
      <c r="H920" s="43">
        <v>9.9648302618289701</v>
      </c>
      <c r="I920" s="43">
        <v>36.5126752838637</v>
      </c>
      <c r="J920" s="44" t="str">
        <f t="shared" si="28"/>
        <v>21.0 ± 13.8</v>
      </c>
      <c r="K920" s="43">
        <v>71.945827955518695</v>
      </c>
      <c r="L920" s="43">
        <v>71.093379804536596</v>
      </c>
      <c r="M920" s="43">
        <v>83.495907159938596</v>
      </c>
      <c r="N920" s="44" t="str">
        <f t="shared" si="29"/>
        <v>75.5 ± 6.9</v>
      </c>
    </row>
    <row r="921" spans="1:14" ht="17" x14ac:dyDescent="0.2">
      <c r="A921" s="139"/>
      <c r="B921" s="140"/>
      <c r="C921" s="46" t="s">
        <v>224</v>
      </c>
      <c r="D921" s="39" t="s">
        <v>225</v>
      </c>
      <c r="E921" s="40">
        <v>1.3541936484199399</v>
      </c>
      <c r="F921" s="41">
        <v>1.7713546788977601E-7</v>
      </c>
      <c r="G921" s="42">
        <v>53.139950099502698</v>
      </c>
      <c r="H921" s="43">
        <v>45.838219204413299</v>
      </c>
      <c r="I921" s="43">
        <v>52.486970720553998</v>
      </c>
      <c r="J921" s="44" t="str">
        <f t="shared" si="28"/>
        <v>50.5 ± 4.0</v>
      </c>
      <c r="K921" s="43">
        <v>140.57107923616701</v>
      </c>
      <c r="L921" s="43">
        <v>135.07742162861999</v>
      </c>
      <c r="M921" s="43">
        <v>155.4181242185</v>
      </c>
      <c r="N921" s="44" t="str">
        <f t="shared" si="29"/>
        <v>143.7 ± 10.5</v>
      </c>
    </row>
    <row r="922" spans="1:14" ht="17" x14ac:dyDescent="0.2">
      <c r="A922" s="139"/>
      <c r="B922" s="140"/>
      <c r="C922" s="46" t="s">
        <v>763</v>
      </c>
      <c r="D922" s="39" t="s">
        <v>764</v>
      </c>
      <c r="E922" s="40">
        <v>1.3484619230400201</v>
      </c>
      <c r="F922" s="41">
        <v>2.6578847978087802E-7</v>
      </c>
      <c r="G922" s="42">
        <v>70.853266799337007</v>
      </c>
      <c r="H922" s="43">
        <v>94.665887487375201</v>
      </c>
      <c r="I922" s="43">
        <v>92.993219863590198</v>
      </c>
      <c r="J922" s="44" t="str">
        <f t="shared" si="28"/>
        <v>86.2 ± 13.3</v>
      </c>
      <c r="K922" s="43">
        <v>323.20279635402301</v>
      </c>
      <c r="L922" s="43">
        <v>228.920682970608</v>
      </c>
      <c r="M922" s="43">
        <v>189.312502372534</v>
      </c>
      <c r="N922" s="44" t="str">
        <f t="shared" si="29"/>
        <v>247.1 ± 68.8</v>
      </c>
    </row>
    <row r="923" spans="1:14" ht="34" x14ac:dyDescent="0.2">
      <c r="A923" s="139"/>
      <c r="B923" s="140"/>
      <c r="C923" s="45" t="s">
        <v>583</v>
      </c>
      <c r="D923" s="39" t="s">
        <v>584</v>
      </c>
      <c r="E923" s="40">
        <v>1.3444794802437401</v>
      </c>
      <c r="F923" s="41">
        <v>1.9922309453836501E-5</v>
      </c>
      <c r="G923" s="42">
        <v>27.8352119568824</v>
      </c>
      <c r="H923" s="43">
        <v>36.8698719687672</v>
      </c>
      <c r="I923" s="43">
        <v>23.390932603725201</v>
      </c>
      <c r="J923" s="44" t="str">
        <f t="shared" si="28"/>
        <v>29.4 ± 6.9</v>
      </c>
      <c r="K923" s="43">
        <v>84.121275763375706</v>
      </c>
      <c r="L923" s="43">
        <v>81.046452977171796</v>
      </c>
      <c r="M923" s="43">
        <v>95.896289411414699</v>
      </c>
      <c r="N923" s="44" t="str">
        <f t="shared" si="29"/>
        <v>87.0 ± 7.8</v>
      </c>
    </row>
    <row r="924" spans="1:14" ht="17" x14ac:dyDescent="0.2">
      <c r="A924" s="139"/>
      <c r="B924" s="140"/>
      <c r="C924" s="46" t="s">
        <v>1488</v>
      </c>
      <c r="D924" s="39" t="s">
        <v>1489</v>
      </c>
      <c r="E924" s="40">
        <v>1.3275694110152001</v>
      </c>
      <c r="F924" s="41">
        <v>2.2908627025598501E-10</v>
      </c>
      <c r="G924" s="42">
        <v>196.11172060530799</v>
      </c>
      <c r="H924" s="43">
        <v>199.29660523657901</v>
      </c>
      <c r="I924" s="43">
        <v>211.088903984837</v>
      </c>
      <c r="J924" s="44" t="str">
        <f t="shared" si="28"/>
        <v>202.2 ± 7.9</v>
      </c>
      <c r="K924" s="43">
        <v>595.49008369337002</v>
      </c>
      <c r="L924" s="43">
        <v>611.40306631901501</v>
      </c>
      <c r="M924" s="43">
        <v>429.879918051169</v>
      </c>
      <c r="N924" s="44" t="str">
        <f t="shared" si="29"/>
        <v>545.6 ± 100.5</v>
      </c>
    </row>
    <row r="925" spans="1:14" ht="17" x14ac:dyDescent="0.2">
      <c r="A925" s="139"/>
      <c r="B925" s="140"/>
      <c r="C925" s="46" t="s">
        <v>1490</v>
      </c>
      <c r="D925" s="39" t="s">
        <v>1491</v>
      </c>
      <c r="E925" s="40">
        <v>1.3200986405922199</v>
      </c>
      <c r="F925" s="41">
        <v>2.9645985064295199E-7</v>
      </c>
      <c r="G925" s="42">
        <v>678.16698222222499</v>
      </c>
      <c r="H925" s="43">
        <v>996.48302618289699</v>
      </c>
      <c r="I925" s="43">
        <v>1477.6223278938601</v>
      </c>
      <c r="J925" s="44" t="str">
        <f t="shared" si="28"/>
        <v>1050.8 ± 402.5</v>
      </c>
      <c r="K925" s="43">
        <v>3405.8048095250901</v>
      </c>
      <c r="L925" s="43">
        <v>3076.9214779403501</v>
      </c>
      <c r="M925" s="43">
        <v>2293.2440243729702</v>
      </c>
      <c r="N925" s="44" t="str">
        <f t="shared" si="29"/>
        <v>2925.3 ± 571.6</v>
      </c>
    </row>
    <row r="926" spans="1:14" ht="17" x14ac:dyDescent="0.2">
      <c r="A926" s="139"/>
      <c r="B926" s="140"/>
      <c r="C926" s="46" t="s">
        <v>811</v>
      </c>
      <c r="D926" s="39" t="s">
        <v>812</v>
      </c>
      <c r="E926" s="40">
        <v>1.3128957217594699</v>
      </c>
      <c r="F926" s="41">
        <v>3.5000815869875799E-8</v>
      </c>
      <c r="G926" s="42">
        <v>241.660249262024</v>
      </c>
      <c r="H926" s="43">
        <v>214.24385062932299</v>
      </c>
      <c r="I926" s="43">
        <v>313.21029266939303</v>
      </c>
      <c r="J926" s="44" t="str">
        <f t="shared" si="28"/>
        <v>256.4 ± 51.1</v>
      </c>
      <c r="K926" s="43">
        <v>891.02140775680903</v>
      </c>
      <c r="L926" s="43">
        <v>683.91831371964201</v>
      </c>
      <c r="M926" s="43">
        <v>525.77620746258401</v>
      </c>
      <c r="N926" s="44" t="str">
        <f t="shared" si="29"/>
        <v>700.2 ± 183.2</v>
      </c>
    </row>
    <row r="927" spans="1:14" ht="17" x14ac:dyDescent="0.2">
      <c r="A927" s="139"/>
      <c r="B927" s="140"/>
      <c r="C927" s="45" t="s">
        <v>1492</v>
      </c>
      <c r="D927" s="39" t="s">
        <v>1493</v>
      </c>
      <c r="E927" s="40">
        <v>1.3101211438165501</v>
      </c>
      <c r="F927" s="41">
        <v>3.5235386126115098E-7</v>
      </c>
      <c r="G927" s="42">
        <v>59.4661346351578</v>
      </c>
      <c r="H927" s="43">
        <v>71.746777885168598</v>
      </c>
      <c r="I927" s="43">
        <v>51.3459496179333</v>
      </c>
      <c r="J927" s="44" t="str">
        <f t="shared" si="28"/>
        <v>60.9 ± 10.3</v>
      </c>
      <c r="K927" s="43">
        <v>187.05915268434899</v>
      </c>
      <c r="L927" s="43">
        <v>153.56170037779901</v>
      </c>
      <c r="M927" s="43">
        <v>158.72489281889301</v>
      </c>
      <c r="N927" s="44" t="str">
        <f t="shared" si="29"/>
        <v>166.4 ± 18.0</v>
      </c>
    </row>
    <row r="928" spans="1:14" ht="17" x14ac:dyDescent="0.2">
      <c r="A928" s="139"/>
      <c r="B928" s="140"/>
      <c r="C928" s="46" t="s">
        <v>1494</v>
      </c>
      <c r="D928" s="39" t="s">
        <v>1495</v>
      </c>
      <c r="E928" s="40">
        <v>1.3046593040855099</v>
      </c>
      <c r="F928" s="41">
        <v>1.0000048831178E-7</v>
      </c>
      <c r="G928" s="42">
        <v>160.68508720563901</v>
      </c>
      <c r="H928" s="43">
        <v>201.28957128894501</v>
      </c>
      <c r="I928" s="43">
        <v>289.248849514357</v>
      </c>
      <c r="J928" s="44" t="str">
        <f t="shared" si="28"/>
        <v>217.1 ± 65.7</v>
      </c>
      <c r="K928" s="43">
        <v>599.91751925986398</v>
      </c>
      <c r="L928" s="43">
        <v>702.40259246882204</v>
      </c>
      <c r="M928" s="43">
        <v>484.44159995766398</v>
      </c>
      <c r="N928" s="44" t="str">
        <f t="shared" si="29"/>
        <v>595.6 ± 109.0</v>
      </c>
    </row>
    <row r="929" spans="1:14" ht="17" x14ac:dyDescent="0.2">
      <c r="A929" s="139"/>
      <c r="B929" s="140"/>
      <c r="C929" s="46" t="s">
        <v>813</v>
      </c>
      <c r="D929" s="39" t="s">
        <v>814</v>
      </c>
      <c r="E929" s="40">
        <v>1.3031264399867699</v>
      </c>
      <c r="F929" s="41">
        <v>4.52706881780888E-5</v>
      </c>
      <c r="G929" s="42">
        <v>29.100448864013401</v>
      </c>
      <c r="H929" s="43">
        <v>20.926143549840798</v>
      </c>
      <c r="I929" s="43">
        <v>38.224206937794797</v>
      </c>
      <c r="J929" s="44" t="str">
        <f t="shared" si="28"/>
        <v>29.4 ± 8.7</v>
      </c>
      <c r="K929" s="43">
        <v>81.907557980128999</v>
      </c>
      <c r="L929" s="43">
        <v>83.890188169353195</v>
      </c>
      <c r="M929" s="43">
        <v>99.203058011808295</v>
      </c>
      <c r="N929" s="44" t="str">
        <f t="shared" si="29"/>
        <v>88.3 ± 9.5</v>
      </c>
    </row>
    <row r="930" spans="1:14" ht="17" x14ac:dyDescent="0.2">
      <c r="A930" s="139"/>
      <c r="B930" s="140"/>
      <c r="C930" s="45" t="s">
        <v>601</v>
      </c>
      <c r="D930" s="39" t="s">
        <v>602</v>
      </c>
      <c r="E930" s="40">
        <v>1.2938641317406701</v>
      </c>
      <c r="F930" s="41">
        <v>1.4580379549822501E-5</v>
      </c>
      <c r="G930" s="42">
        <v>45.548528656716599</v>
      </c>
      <c r="H930" s="43">
        <v>49.824151309144803</v>
      </c>
      <c r="I930" s="43">
        <v>41.076759694346599</v>
      </c>
      <c r="J930" s="44" t="str">
        <f t="shared" si="28"/>
        <v>45.5 ± 4.4</v>
      </c>
      <c r="K930" s="43">
        <v>94.083005787985996</v>
      </c>
      <c r="L930" s="43">
        <v>120.858745667712</v>
      </c>
      <c r="M930" s="43">
        <v>169.471890770172</v>
      </c>
      <c r="N930" s="44" t="str">
        <f t="shared" si="29"/>
        <v>128.1 ± 38.2</v>
      </c>
    </row>
    <row r="931" spans="1:14" ht="17" x14ac:dyDescent="0.2">
      <c r="A931" s="139"/>
      <c r="B931" s="140"/>
      <c r="C931" s="46" t="s">
        <v>789</v>
      </c>
      <c r="D931" s="39" t="s">
        <v>790</v>
      </c>
      <c r="E931" s="40">
        <v>1.2875074358888201</v>
      </c>
      <c r="F931" s="41">
        <v>1.7252519726406301E-9</v>
      </c>
      <c r="G931" s="42">
        <v>201.17266823383201</v>
      </c>
      <c r="H931" s="43">
        <v>190.328258000933</v>
      </c>
      <c r="I931" s="43">
        <v>264.14638525670102</v>
      </c>
      <c r="J931" s="44" t="str">
        <f t="shared" si="28"/>
        <v>218.5 ± 39.9</v>
      </c>
      <c r="K931" s="43">
        <v>666.32905275726603</v>
      </c>
      <c r="L931" s="43">
        <v>554.52836247538596</v>
      </c>
      <c r="M931" s="43">
        <v>508.41567231051698</v>
      </c>
      <c r="N931" s="44" t="str">
        <f t="shared" si="29"/>
        <v>576.4 ± 81.2</v>
      </c>
    </row>
    <row r="932" spans="1:14" ht="17" x14ac:dyDescent="0.2">
      <c r="A932" s="139"/>
      <c r="B932" s="140"/>
      <c r="C932" s="46" t="s">
        <v>262</v>
      </c>
      <c r="D932" s="39" t="s">
        <v>263</v>
      </c>
      <c r="E932" s="40">
        <v>1.28647721388759</v>
      </c>
      <c r="F932" s="41">
        <v>1.52913375658803E-9</v>
      </c>
      <c r="G932" s="42">
        <v>802.16019912106503</v>
      </c>
      <c r="H932" s="43">
        <v>1096.13132880119</v>
      </c>
      <c r="I932" s="43">
        <v>1405.16748787744</v>
      </c>
      <c r="J932" s="44" t="str">
        <f t="shared" si="28"/>
        <v>1101.2 ± 301.5</v>
      </c>
      <c r="K932" s="43">
        <v>2904.3977316197102</v>
      </c>
      <c r="L932" s="43">
        <v>3058.4371991911698</v>
      </c>
      <c r="M932" s="43">
        <v>2703.2833308217801</v>
      </c>
      <c r="N932" s="44" t="str">
        <f t="shared" si="29"/>
        <v>2888.7 ± 178.1</v>
      </c>
    </row>
    <row r="933" spans="1:14" ht="17" x14ac:dyDescent="0.2">
      <c r="A933" s="139"/>
      <c r="B933" s="140"/>
      <c r="C933" s="46" t="s">
        <v>1496</v>
      </c>
      <c r="D933" s="39" t="s">
        <v>1497</v>
      </c>
      <c r="E933" s="40">
        <v>1.28551893220833</v>
      </c>
      <c r="F933" s="41">
        <v>8.2482011907692803E-11</v>
      </c>
      <c r="G933" s="42">
        <v>197.37695751243899</v>
      </c>
      <c r="H933" s="43">
        <v>232.18054510061501</v>
      </c>
      <c r="I933" s="43">
        <v>208.236351228285</v>
      </c>
      <c r="J933" s="44" t="str">
        <f t="shared" si="28"/>
        <v>212.6 ± 17.8</v>
      </c>
      <c r="K933" s="43">
        <v>616.52040263421395</v>
      </c>
      <c r="L933" s="43">
        <v>555.95023007147699</v>
      </c>
      <c r="M933" s="43">
        <v>481.96152350736901</v>
      </c>
      <c r="N933" s="44" t="str">
        <f t="shared" si="29"/>
        <v>551.5 ± 67.4</v>
      </c>
    </row>
    <row r="934" spans="1:14" ht="17" x14ac:dyDescent="0.2">
      <c r="A934" s="139"/>
      <c r="B934" s="140"/>
      <c r="C934" s="46" t="s">
        <v>573</v>
      </c>
      <c r="D934" s="39" t="s">
        <v>574</v>
      </c>
      <c r="E934" s="40">
        <v>1.28479349883231</v>
      </c>
      <c r="F934" s="41">
        <v>1.6956080689252301E-8</v>
      </c>
      <c r="G934" s="42">
        <v>345.40967564676799</v>
      </c>
      <c r="H934" s="43">
        <v>425.49825218009698</v>
      </c>
      <c r="I934" s="43">
        <v>608.16424769685398</v>
      </c>
      <c r="J934" s="44" t="str">
        <f t="shared" si="28"/>
        <v>459.7 ± 134.7</v>
      </c>
      <c r="K934" s="43">
        <v>1319.3757988150501</v>
      </c>
      <c r="L934" s="43">
        <v>1313.80565878784</v>
      </c>
      <c r="M934" s="43">
        <v>1030.8851111727099</v>
      </c>
      <c r="N934" s="44" t="str">
        <f t="shared" si="29"/>
        <v>1221.4 ± 165.0</v>
      </c>
    </row>
    <row r="935" spans="1:14" ht="17" x14ac:dyDescent="0.2">
      <c r="A935" s="139"/>
      <c r="B935" s="140"/>
      <c r="C935" s="46" t="s">
        <v>1498</v>
      </c>
      <c r="D935" s="39" t="s">
        <v>1499</v>
      </c>
      <c r="E935" s="40">
        <v>1.2845539358515501</v>
      </c>
      <c r="F935" s="41">
        <v>8.6250300771510795E-6</v>
      </c>
      <c r="G935" s="42">
        <v>86.036109684909206</v>
      </c>
      <c r="H935" s="43">
        <v>42.848770125864597</v>
      </c>
      <c r="I935" s="43">
        <v>73.595861119037707</v>
      </c>
      <c r="J935" s="44" t="str">
        <f t="shared" si="28"/>
        <v>67.5 ± 22.2</v>
      </c>
      <c r="K935" s="43">
        <v>191.486588250842</v>
      </c>
      <c r="L935" s="43">
        <v>143.608627205164</v>
      </c>
      <c r="M935" s="43">
        <v>227.34034127706099</v>
      </c>
      <c r="N935" s="44" t="str">
        <f t="shared" si="29"/>
        <v>187.5 ± 42.0</v>
      </c>
    </row>
    <row r="936" spans="1:14" ht="17" x14ac:dyDescent="0.2">
      <c r="A936" s="139"/>
      <c r="B936" s="140"/>
      <c r="C936" s="46" t="s">
        <v>1500</v>
      </c>
      <c r="D936" s="39" t="s">
        <v>1501</v>
      </c>
      <c r="E936" s="40">
        <v>1.2804356837986901</v>
      </c>
      <c r="F936" s="41">
        <v>5.2894788951906096E-6</v>
      </c>
      <c r="G936" s="42">
        <v>134.115112155888</v>
      </c>
      <c r="H936" s="43">
        <v>159.43728418926301</v>
      </c>
      <c r="I936" s="43">
        <v>124.371300185661</v>
      </c>
      <c r="J936" s="44" t="str">
        <f t="shared" si="28"/>
        <v>139.3 ± 18.1</v>
      </c>
      <c r="K936" s="43">
        <v>563.39117583629297</v>
      </c>
      <c r="L936" s="43">
        <v>345.51382585004802</v>
      </c>
      <c r="M936" s="43">
        <v>246.35426072932401</v>
      </c>
      <c r="N936" s="44" t="str">
        <f t="shared" si="29"/>
        <v>385.1 ± 162.2</v>
      </c>
    </row>
    <row r="937" spans="1:14" ht="17" x14ac:dyDescent="0.2">
      <c r="A937" s="139"/>
      <c r="B937" s="140"/>
      <c r="C937" s="45" t="s">
        <v>529</v>
      </c>
      <c r="D937" s="39" t="s">
        <v>530</v>
      </c>
      <c r="E937" s="40">
        <v>1.26982766602654</v>
      </c>
      <c r="F937" s="41">
        <v>8.5844469759683802E-4</v>
      </c>
      <c r="G937" s="42">
        <v>12.652369071310201</v>
      </c>
      <c r="H937" s="43">
        <v>23.915592628389501</v>
      </c>
      <c r="I937" s="43">
        <v>31.948590873380699</v>
      </c>
      <c r="J937" s="44" t="str">
        <f t="shared" si="28"/>
        <v>22.8 ± 9.7</v>
      </c>
      <c r="K937" s="43">
        <v>37.633202315194403</v>
      </c>
      <c r="L937" s="43">
        <v>86.733923361534707</v>
      </c>
      <c r="M937" s="43">
        <v>109.950055963088</v>
      </c>
      <c r="N937" s="44" t="str">
        <f t="shared" si="29"/>
        <v>78.1 ± 36.9</v>
      </c>
    </row>
    <row r="938" spans="1:14" ht="17" x14ac:dyDescent="0.2">
      <c r="A938" s="139"/>
      <c r="B938" s="140"/>
      <c r="C938" s="46" t="s">
        <v>1502</v>
      </c>
      <c r="D938" s="39" t="s">
        <v>1503</v>
      </c>
      <c r="E938" s="40">
        <v>1.2592649616007201</v>
      </c>
      <c r="F938" s="41">
        <v>5.1738717971803997E-13</v>
      </c>
      <c r="G938" s="42">
        <v>1382.9039394941999</v>
      </c>
      <c r="H938" s="43">
        <v>1119.05043840339</v>
      </c>
      <c r="I938" s="43">
        <v>1433.6930154429599</v>
      </c>
      <c r="J938" s="44" t="str">
        <f t="shared" si="28"/>
        <v>1311.9 ± 168.9</v>
      </c>
      <c r="K938" s="43">
        <v>3464.4683307811301</v>
      </c>
      <c r="L938" s="43">
        <v>3334.2795128327698</v>
      </c>
      <c r="M938" s="43">
        <v>3073.6414140658599</v>
      </c>
      <c r="N938" s="44" t="str">
        <f t="shared" si="29"/>
        <v>3290.8 ± 199.0</v>
      </c>
    </row>
    <row r="939" spans="1:14" ht="17" x14ac:dyDescent="0.2">
      <c r="A939" s="139"/>
      <c r="B939" s="140"/>
      <c r="C939" s="46" t="s">
        <v>553</v>
      </c>
      <c r="D939" s="39" t="s">
        <v>554</v>
      </c>
      <c r="E939" s="40">
        <v>1.24103782038119</v>
      </c>
      <c r="F939" s="41">
        <v>1.13978282272549E-7</v>
      </c>
      <c r="G939" s="42">
        <v>165.746034834163</v>
      </c>
      <c r="H939" s="43">
        <v>139.50762366560599</v>
      </c>
      <c r="I939" s="43">
        <v>155.74938050773099</v>
      </c>
      <c r="J939" s="44" t="str">
        <f t="shared" si="28"/>
        <v>153.7 ± 13.2</v>
      </c>
      <c r="K939" s="43">
        <v>499.19336012213802</v>
      </c>
      <c r="L939" s="43">
        <v>383.90425094449802</v>
      </c>
      <c r="M939" s="43">
        <v>305.04940338631002</v>
      </c>
      <c r="N939" s="44" t="str">
        <f t="shared" si="29"/>
        <v>396.0 ± 97.6</v>
      </c>
    </row>
    <row r="940" spans="1:14" ht="17" x14ac:dyDescent="0.2">
      <c r="A940" s="139"/>
      <c r="B940" s="140"/>
      <c r="C940" s="45" t="s">
        <v>128</v>
      </c>
      <c r="D940" s="39" t="s">
        <v>129</v>
      </c>
      <c r="E940" s="40">
        <v>1.2371186047627101</v>
      </c>
      <c r="F940" s="41">
        <v>2.2058821742442601E-8</v>
      </c>
      <c r="G940" s="42">
        <v>156.88937648424599</v>
      </c>
      <c r="H940" s="43">
        <v>117.584997089582</v>
      </c>
      <c r="I940" s="43">
        <v>117.525173569936</v>
      </c>
      <c r="J940" s="44" t="str">
        <f t="shared" si="28"/>
        <v>130.7 ± 22.7</v>
      </c>
      <c r="K940" s="43">
        <v>365.26343423571001</v>
      </c>
      <c r="L940" s="43">
        <v>327.02954710086902</v>
      </c>
      <c r="M940" s="43">
        <v>298.43586618552303</v>
      </c>
      <c r="N940" s="44" t="str">
        <f t="shared" si="29"/>
        <v>330.2 ± 33.5</v>
      </c>
    </row>
    <row r="941" spans="1:14" ht="17" x14ac:dyDescent="0.2">
      <c r="A941" s="139"/>
      <c r="B941" s="140"/>
      <c r="C941" s="46" t="s">
        <v>118</v>
      </c>
      <c r="D941" s="39" t="s">
        <v>119</v>
      </c>
      <c r="E941" s="40">
        <v>1.22493782362968</v>
      </c>
      <c r="F941" s="41">
        <v>4.2128260648790598E-3</v>
      </c>
      <c r="G941" s="42">
        <v>363.12299234660202</v>
      </c>
      <c r="H941" s="43">
        <v>840.03519107218199</v>
      </c>
      <c r="I941" s="43">
        <v>1825.63376419318</v>
      </c>
      <c r="J941" s="44" t="str">
        <f t="shared" si="28"/>
        <v>1009.6 ± 745.9</v>
      </c>
      <c r="K941" s="43">
        <v>5731.3153408257804</v>
      </c>
      <c r="L941" s="43">
        <v>5508.3150672555003</v>
      </c>
      <c r="M941" s="43">
        <v>4551.7669784418003</v>
      </c>
      <c r="N941" s="44" t="str">
        <f t="shared" si="29"/>
        <v>5263.8 ± 626.6</v>
      </c>
    </row>
    <row r="942" spans="1:14" ht="17" x14ac:dyDescent="0.2">
      <c r="A942" s="139"/>
      <c r="B942" s="140"/>
      <c r="C942" s="45" t="s">
        <v>561</v>
      </c>
      <c r="D942" s="39" t="s">
        <v>562</v>
      </c>
      <c r="E942" s="40">
        <v>1.22060329266481</v>
      </c>
      <c r="F942" s="41">
        <v>8.1565891069079299E-4</v>
      </c>
      <c r="G942" s="42">
        <v>20.2437905140963</v>
      </c>
      <c r="H942" s="43">
        <v>22.9191096022066</v>
      </c>
      <c r="I942" s="43">
        <v>50.775439066622901</v>
      </c>
      <c r="J942" s="44" t="str">
        <f t="shared" si="28"/>
        <v>31.3 ± 16.9</v>
      </c>
      <c r="K942" s="43">
        <v>132.82306699480401</v>
      </c>
      <c r="L942" s="43">
        <v>112.327540091168</v>
      </c>
      <c r="M942" s="43">
        <v>57.041758356789799</v>
      </c>
      <c r="N942" s="44" t="str">
        <f t="shared" si="29"/>
        <v>100.7 ± 39.2</v>
      </c>
    </row>
    <row r="943" spans="1:14" ht="17" x14ac:dyDescent="0.2">
      <c r="A943" s="139"/>
      <c r="B943" s="140"/>
      <c r="C943" s="46" t="s">
        <v>1023</v>
      </c>
      <c r="D943" s="39" t="s">
        <v>1024</v>
      </c>
      <c r="E943" s="40">
        <v>1.2073188498552501</v>
      </c>
      <c r="F943" s="41">
        <v>1.3237827887487099E-3</v>
      </c>
      <c r="G943" s="42">
        <v>21.509027421227302</v>
      </c>
      <c r="H943" s="43">
        <v>8.9683472356460694</v>
      </c>
      <c r="I943" s="43">
        <v>34.230633078622198</v>
      </c>
      <c r="J943" s="44" t="str">
        <f t="shared" si="28"/>
        <v>21.6 ± 12.6</v>
      </c>
      <c r="K943" s="43">
        <v>98.510441354479497</v>
      </c>
      <c r="L943" s="43">
        <v>58.296571439719997</v>
      </c>
      <c r="M943" s="43">
        <v>57.041758356789799</v>
      </c>
      <c r="N943" s="44" t="str">
        <f t="shared" si="29"/>
        <v>71.3 ± 23.6</v>
      </c>
    </row>
    <row r="944" spans="1:14" ht="17" x14ac:dyDescent="0.2">
      <c r="A944" s="139"/>
      <c r="B944" s="140"/>
      <c r="C944" s="45" t="s">
        <v>1504</v>
      </c>
      <c r="D944" s="39" t="s">
        <v>1505</v>
      </c>
      <c r="E944" s="40">
        <v>1.18987187132062</v>
      </c>
      <c r="F944" s="41">
        <v>2.5191279260031399E-10</v>
      </c>
      <c r="G944" s="42">
        <v>807.22114674958902</v>
      </c>
      <c r="H944" s="43">
        <v>970.57446750214206</v>
      </c>
      <c r="I944" s="43">
        <v>1166.69407742971</v>
      </c>
      <c r="J944" s="44" t="str">
        <f t="shared" si="28"/>
        <v>981.5 ± 180.0</v>
      </c>
      <c r="K944" s="43">
        <v>2319.97623684257</v>
      </c>
      <c r="L944" s="43">
        <v>2520.9712478688698</v>
      </c>
      <c r="M944" s="43">
        <v>2265.9631834197198</v>
      </c>
      <c r="N944" s="44" t="str">
        <f t="shared" si="29"/>
        <v>2369.0 ± 134.4</v>
      </c>
    </row>
    <row r="945" spans="1:14" ht="34" x14ac:dyDescent="0.2">
      <c r="A945" s="139"/>
      <c r="B945" s="140"/>
      <c r="C945" s="46" t="s">
        <v>1506</v>
      </c>
      <c r="D945" s="39" t="s">
        <v>1507</v>
      </c>
      <c r="E945" s="40">
        <v>1.18691394329141</v>
      </c>
      <c r="F945" s="41">
        <v>6.4286675192709499E-4</v>
      </c>
      <c r="G945" s="42">
        <v>39.222344121061496</v>
      </c>
      <c r="H945" s="43">
        <v>36.8698719687672</v>
      </c>
      <c r="I945" s="43">
        <v>26.813995911587401</v>
      </c>
      <c r="J945" s="44" t="str">
        <f t="shared" si="28"/>
        <v>34.3 ± 6.6</v>
      </c>
      <c r="K945" s="43">
        <v>152.74652704402399</v>
      </c>
      <c r="L945" s="43">
        <v>55.452836247538599</v>
      </c>
      <c r="M945" s="43">
        <v>85.975983610233897</v>
      </c>
      <c r="N945" s="44" t="str">
        <f t="shared" si="29"/>
        <v>98.1 ± 49.8</v>
      </c>
    </row>
    <row r="946" spans="1:14" ht="17" x14ac:dyDescent="0.2">
      <c r="A946" s="139"/>
      <c r="B946" s="140"/>
      <c r="C946" s="46" t="s">
        <v>152</v>
      </c>
      <c r="D946" s="39" t="s">
        <v>153</v>
      </c>
      <c r="E946" s="40">
        <v>1.18495562208659</v>
      </c>
      <c r="F946" s="41">
        <v>1.7493460125963901E-5</v>
      </c>
      <c r="G946" s="42">
        <v>54.405187006633703</v>
      </c>
      <c r="H946" s="43">
        <v>42.848770125864597</v>
      </c>
      <c r="I946" s="43">
        <v>54.198502374485102</v>
      </c>
      <c r="J946" s="44" t="str">
        <f t="shared" si="28"/>
        <v>50.5 ± 6.6</v>
      </c>
      <c r="K946" s="43">
        <v>149.42595036915401</v>
      </c>
      <c r="L946" s="43">
        <v>108.061937302896</v>
      </c>
      <c r="M946" s="43">
        <v>132.27074401574399</v>
      </c>
      <c r="N946" s="44" t="str">
        <f t="shared" si="29"/>
        <v>129.9 ± 20.8</v>
      </c>
    </row>
    <row r="947" spans="1:14" ht="17" x14ac:dyDescent="0.2">
      <c r="A947" s="139"/>
      <c r="B947" s="140"/>
      <c r="C947" s="46" t="s">
        <v>743</v>
      </c>
      <c r="D947" s="39" t="s">
        <v>744</v>
      </c>
      <c r="E947" s="40">
        <v>1.1790641113298399</v>
      </c>
      <c r="F947" s="41">
        <v>9.8528145308008501E-6</v>
      </c>
      <c r="G947" s="42">
        <v>74.64897752073</v>
      </c>
      <c r="H947" s="43">
        <v>89.683472356460697</v>
      </c>
      <c r="I947" s="43">
        <v>63.897181746761397</v>
      </c>
      <c r="J947" s="44" t="str">
        <f t="shared" si="28"/>
        <v>76.1 ± 13.0</v>
      </c>
      <c r="K947" s="43">
        <v>200.341459383829</v>
      </c>
      <c r="L947" s="43">
        <v>233.18628575887999</v>
      </c>
      <c r="M947" s="43">
        <v>146.32451056741701</v>
      </c>
      <c r="N947" s="44" t="str">
        <f t="shared" si="29"/>
        <v>193.3 ± 43.9</v>
      </c>
    </row>
    <row r="948" spans="1:14" ht="17" x14ac:dyDescent="0.2">
      <c r="A948" s="139"/>
      <c r="B948" s="140"/>
      <c r="C948" s="46" t="s">
        <v>699</v>
      </c>
      <c r="D948" s="39" t="s">
        <v>700</v>
      </c>
      <c r="E948" s="40">
        <v>1.1758608519254199</v>
      </c>
      <c r="F948" s="41">
        <v>1.8502997115717201E-4</v>
      </c>
      <c r="G948" s="42">
        <v>43.018054842454603</v>
      </c>
      <c r="H948" s="43">
        <v>26.905041706938199</v>
      </c>
      <c r="I948" s="43">
        <v>38.794717489105103</v>
      </c>
      <c r="J948" s="44" t="str">
        <f t="shared" si="28"/>
        <v>36.2 ± 8.4</v>
      </c>
      <c r="K948" s="43">
        <v>125.07505475344</v>
      </c>
      <c r="L948" s="43">
        <v>95.265128938079101</v>
      </c>
      <c r="M948" s="43">
        <v>74.402293508856204</v>
      </c>
      <c r="N948" s="44" t="str">
        <f t="shared" si="29"/>
        <v>98.2 ± 25.5</v>
      </c>
    </row>
    <row r="949" spans="1:14" ht="34" x14ac:dyDescent="0.2">
      <c r="A949" s="139"/>
      <c r="B949" s="140"/>
      <c r="C949" s="45" t="s">
        <v>593</v>
      </c>
      <c r="D949" s="39" t="s">
        <v>594</v>
      </c>
      <c r="E949" s="40">
        <v>1.17546521969804</v>
      </c>
      <c r="F949" s="41">
        <v>2.6069036389872202E-3</v>
      </c>
      <c r="G949" s="42">
        <v>10.1218952570481</v>
      </c>
      <c r="H949" s="43">
        <v>6.9753811832802803</v>
      </c>
      <c r="I949" s="43">
        <v>34.230633078622198</v>
      </c>
      <c r="J949" s="44" t="str">
        <f t="shared" si="28"/>
        <v>17.1 ± 14.9</v>
      </c>
      <c r="K949" s="43">
        <v>68.625251280648598</v>
      </c>
      <c r="L949" s="43">
        <v>51.187233459266402</v>
      </c>
      <c r="M949" s="43">
        <v>66.135372007872206</v>
      </c>
      <c r="N949" s="44" t="str">
        <f t="shared" si="29"/>
        <v>62.0 ± 9.4</v>
      </c>
    </row>
    <row r="950" spans="1:14" ht="17" x14ac:dyDescent="0.2">
      <c r="A950" s="139"/>
      <c r="B950" s="140"/>
      <c r="C950" s="46" t="s">
        <v>1508</v>
      </c>
      <c r="D950" s="39" t="s">
        <v>1509</v>
      </c>
      <c r="E950" s="40">
        <v>1.1698934392565301</v>
      </c>
      <c r="F950" s="41">
        <v>9.6769058140555394E-5</v>
      </c>
      <c r="G950" s="42">
        <v>130.31940143449501</v>
      </c>
      <c r="H950" s="43">
        <v>241.14889233626101</v>
      </c>
      <c r="I950" s="43">
        <v>375.395942762223</v>
      </c>
      <c r="J950" s="44" t="str">
        <f t="shared" si="28"/>
        <v>249.0 ± 122.7</v>
      </c>
      <c r="K950" s="43">
        <v>584.42149477713701</v>
      </c>
      <c r="L950" s="43">
        <v>854.54242525052996</v>
      </c>
      <c r="M950" s="43">
        <v>545.61681906494596</v>
      </c>
      <c r="N950" s="44" t="str">
        <f t="shared" si="29"/>
        <v>661.5 ± 168.3</v>
      </c>
    </row>
    <row r="951" spans="1:14" ht="17" x14ac:dyDescent="0.2">
      <c r="A951" s="139"/>
      <c r="B951" s="140"/>
      <c r="C951" s="46" t="s">
        <v>657</v>
      </c>
      <c r="D951" s="39" t="s">
        <v>658</v>
      </c>
      <c r="E951" s="40">
        <v>1.16863830487246</v>
      </c>
      <c r="F951" s="41">
        <v>1.0074632043959101E-7</v>
      </c>
      <c r="G951" s="42">
        <v>227.74264328358299</v>
      </c>
      <c r="H951" s="43">
        <v>336.811262849819</v>
      </c>
      <c r="I951" s="43">
        <v>391.37023819891402</v>
      </c>
      <c r="J951" s="44" t="str">
        <f t="shared" si="28"/>
        <v>318.6 ± 83.3</v>
      </c>
      <c r="K951" s="43">
        <v>757.09148187038204</v>
      </c>
      <c r="L951" s="43">
        <v>811.88639736780794</v>
      </c>
      <c r="M951" s="43">
        <v>761.38347024062898</v>
      </c>
      <c r="N951" s="44" t="str">
        <f t="shared" si="29"/>
        <v>776.8 ± 30.5</v>
      </c>
    </row>
    <row r="952" spans="1:14" ht="17" x14ac:dyDescent="0.2">
      <c r="A952" s="139"/>
      <c r="B952" s="140"/>
      <c r="C952" s="46" t="s">
        <v>671</v>
      </c>
      <c r="D952" s="39" t="s">
        <v>672</v>
      </c>
      <c r="E952" s="40">
        <v>1.16858013826042</v>
      </c>
      <c r="F952" s="41">
        <v>3.22693192665971E-7</v>
      </c>
      <c r="G952" s="42">
        <v>113.87132164179199</v>
      </c>
      <c r="H952" s="43">
        <v>122.567412220496</v>
      </c>
      <c r="I952" s="43">
        <v>139.77508507104099</v>
      </c>
      <c r="J952" s="44" t="str">
        <f t="shared" si="28"/>
        <v>125.4 ± 13.2</v>
      </c>
      <c r="K952" s="43">
        <v>365.26343423571001</v>
      </c>
      <c r="L952" s="43">
        <v>301.43593037123497</v>
      </c>
      <c r="M952" s="43">
        <v>257.927950830702</v>
      </c>
      <c r="N952" s="44" t="str">
        <f t="shared" si="29"/>
        <v>308.2 ± 54.0</v>
      </c>
    </row>
    <row r="953" spans="1:14" ht="17" x14ac:dyDescent="0.2">
      <c r="A953" s="139"/>
      <c r="B953" s="140"/>
      <c r="C953" s="46" t="s">
        <v>587</v>
      </c>
      <c r="D953" s="39" t="s">
        <v>588</v>
      </c>
      <c r="E953" s="40">
        <v>1.1685095045337499</v>
      </c>
      <c r="F953" s="41">
        <v>3.1482538972722901E-3</v>
      </c>
      <c r="G953" s="42">
        <v>11.387132164179199</v>
      </c>
      <c r="H953" s="43">
        <v>5.9788981570973796</v>
      </c>
      <c r="I953" s="43">
        <v>11.410211026207399</v>
      </c>
      <c r="J953" s="44" t="str">
        <f t="shared" si="28"/>
        <v>9.6 ± 3.1</v>
      </c>
      <c r="K953" s="43">
        <v>35.419484531947703</v>
      </c>
      <c r="L953" s="43">
        <v>25.593616729633201</v>
      </c>
      <c r="M953" s="43">
        <v>40.507915354821698</v>
      </c>
      <c r="N953" s="44" t="str">
        <f t="shared" si="29"/>
        <v>33.8 ± 7.6</v>
      </c>
    </row>
    <row r="954" spans="1:14" ht="17" x14ac:dyDescent="0.2">
      <c r="A954" s="139"/>
      <c r="B954" s="140"/>
      <c r="C954" s="46" t="s">
        <v>1510</v>
      </c>
      <c r="D954" s="39" t="s">
        <v>1511</v>
      </c>
      <c r="E954" s="40">
        <v>1.15906196073929</v>
      </c>
      <c r="F954" s="41">
        <v>3.17335808193728E-4</v>
      </c>
      <c r="G954" s="42">
        <v>45.548528656716599</v>
      </c>
      <c r="H954" s="43">
        <v>18.933177497475</v>
      </c>
      <c r="I954" s="43">
        <v>34.801143629932497</v>
      </c>
      <c r="J954" s="44" t="str">
        <f t="shared" si="28"/>
        <v>33.1 ± 13.4</v>
      </c>
      <c r="K954" s="43">
        <v>92.976146896362593</v>
      </c>
      <c r="L954" s="43">
        <v>93.843261341988395</v>
      </c>
      <c r="M954" s="43">
        <v>81.015830709643396</v>
      </c>
      <c r="N954" s="44" t="str">
        <f t="shared" si="29"/>
        <v>89.3 ± 7.2</v>
      </c>
    </row>
    <row r="955" spans="1:14" ht="17" x14ac:dyDescent="0.2">
      <c r="A955" s="139"/>
      <c r="B955" s="140"/>
      <c r="C955" s="46" t="s">
        <v>274</v>
      </c>
      <c r="D955" s="39" t="s">
        <v>275</v>
      </c>
      <c r="E955" s="40">
        <v>1.1464366508493</v>
      </c>
      <c r="F955" s="41">
        <v>2.7734701421008101E-5</v>
      </c>
      <c r="G955" s="42">
        <v>50.609476285240703</v>
      </c>
      <c r="H955" s="43">
        <v>77.725676042266002</v>
      </c>
      <c r="I955" s="43">
        <v>90.140667107038396</v>
      </c>
      <c r="J955" s="44" t="str">
        <f t="shared" si="28"/>
        <v>72.8 ± 20.2</v>
      </c>
      <c r="K955" s="43">
        <v>203.66203605869899</v>
      </c>
      <c r="L955" s="43">
        <v>206.17080143315599</v>
      </c>
      <c r="M955" s="43">
        <v>148.80458701771201</v>
      </c>
      <c r="N955" s="44" t="str">
        <f t="shared" si="29"/>
        <v>186.2 ± 32.4</v>
      </c>
    </row>
    <row r="956" spans="1:14" ht="17" x14ac:dyDescent="0.2">
      <c r="A956" s="139"/>
      <c r="B956" s="140"/>
      <c r="C956" s="46" t="s">
        <v>1512</v>
      </c>
      <c r="D956" s="39" t="s">
        <v>1513</v>
      </c>
      <c r="E956" s="40">
        <v>1.14029765393806</v>
      </c>
      <c r="F956" s="41">
        <v>6.5468235658611295E-8</v>
      </c>
      <c r="G956" s="42">
        <v>842.64778014925696</v>
      </c>
      <c r="H956" s="43">
        <v>1138.98009892705</v>
      </c>
      <c r="I956" s="43">
        <v>807.27243010417305</v>
      </c>
      <c r="J956" s="44" t="str">
        <f t="shared" si="28"/>
        <v>929.6 ± 182.2</v>
      </c>
      <c r="K956" s="43">
        <v>1758.7987787895299</v>
      </c>
      <c r="L956" s="43">
        <v>2292.0505648982598</v>
      </c>
      <c r="M956" s="43">
        <v>2533.8114400516001</v>
      </c>
      <c r="N956" s="44" t="str">
        <f t="shared" si="29"/>
        <v>2194.9 ± 396.5</v>
      </c>
    </row>
    <row r="957" spans="1:14" ht="17" x14ac:dyDescent="0.2">
      <c r="A957" s="139"/>
      <c r="B957" s="140"/>
      <c r="C957" s="46" t="s">
        <v>565</v>
      </c>
      <c r="D957" s="39" t="s">
        <v>566</v>
      </c>
      <c r="E957" s="40">
        <v>1.13981509229259</v>
      </c>
      <c r="F957" s="41">
        <v>2.3188695697250099E-4</v>
      </c>
      <c r="G957" s="42">
        <v>35.426633399668503</v>
      </c>
      <c r="H957" s="43">
        <v>41.852287099681703</v>
      </c>
      <c r="I957" s="43">
        <v>28.525527565518502</v>
      </c>
      <c r="J957" s="44" t="str">
        <f t="shared" si="28"/>
        <v>35.3 ± 6.7</v>
      </c>
      <c r="K957" s="43">
        <v>99.617300246102801</v>
      </c>
      <c r="L957" s="43">
        <v>69.671512208445904</v>
      </c>
      <c r="M957" s="43">
        <v>103.3365187623</v>
      </c>
      <c r="N957" s="44" t="str">
        <f t="shared" si="29"/>
        <v>90.9 ± 18.5</v>
      </c>
    </row>
    <row r="958" spans="1:14" ht="17" x14ac:dyDescent="0.2">
      <c r="A958" s="139"/>
      <c r="B958" s="140"/>
      <c r="C958" s="45" t="s">
        <v>330</v>
      </c>
      <c r="D958" s="39" t="s">
        <v>331</v>
      </c>
      <c r="E958" s="40">
        <v>1.1339444568158099</v>
      </c>
      <c r="F958" s="41">
        <v>2.5810768692809901E-5</v>
      </c>
      <c r="G958" s="42">
        <v>86.036109684909206</v>
      </c>
      <c r="H958" s="43">
        <v>61.781947623339597</v>
      </c>
      <c r="I958" s="43">
        <v>107.82649419766</v>
      </c>
      <c r="J958" s="44" t="str">
        <f t="shared" si="28"/>
        <v>85.2 ± 23.0</v>
      </c>
      <c r="K958" s="43">
        <v>260.111839531491</v>
      </c>
      <c r="L958" s="43">
        <v>199.06146345270301</v>
      </c>
      <c r="M958" s="43">
        <v>180.218888721452</v>
      </c>
      <c r="N958" s="44" t="str">
        <f t="shared" si="29"/>
        <v>213.1 ± 41.8</v>
      </c>
    </row>
    <row r="959" spans="1:14" ht="17" x14ac:dyDescent="0.2">
      <c r="A959" s="139"/>
      <c r="B959" s="140"/>
      <c r="C959" s="46" t="s">
        <v>1514</v>
      </c>
      <c r="D959" s="39" t="s">
        <v>1515</v>
      </c>
      <c r="E959" s="40">
        <v>1.1229552178516</v>
      </c>
      <c r="F959" s="41">
        <v>3.7380626150900099E-10</v>
      </c>
      <c r="G959" s="42">
        <v>1147.56987476783</v>
      </c>
      <c r="H959" s="43">
        <v>1223.6811561525999</v>
      </c>
      <c r="I959" s="43">
        <v>1550.64767846158</v>
      </c>
      <c r="J959" s="44" t="str">
        <f t="shared" si="28"/>
        <v>1307.3 ± 214.2</v>
      </c>
      <c r="K959" s="43">
        <v>2992.9464429495802</v>
      </c>
      <c r="L959" s="43">
        <v>2987.34381938663</v>
      </c>
      <c r="M959" s="43">
        <v>3006.6793499078899</v>
      </c>
      <c r="N959" s="44" t="str">
        <f t="shared" si="29"/>
        <v>2995.7 ± 9.9</v>
      </c>
    </row>
    <row r="960" spans="1:14" ht="17" x14ac:dyDescent="0.2">
      <c r="A960" s="139"/>
      <c r="B960" s="140"/>
      <c r="C960" s="45" t="s">
        <v>1516</v>
      </c>
      <c r="D960" s="39" t="s">
        <v>1517</v>
      </c>
      <c r="E960" s="40">
        <v>1.11302685447134</v>
      </c>
      <c r="F960" s="41">
        <v>5.8431327511892E-5</v>
      </c>
      <c r="G960" s="42">
        <v>890.72678262023601</v>
      </c>
      <c r="H960" s="43">
        <v>1487.7491580910701</v>
      </c>
      <c r="I960" s="43">
        <v>2098.90831827085</v>
      </c>
      <c r="J960" s="44" t="str">
        <f t="shared" si="28"/>
        <v>1492.5 ± 604.1</v>
      </c>
      <c r="K960" s="43">
        <v>4489.4196644243702</v>
      </c>
      <c r="L960" s="43">
        <v>2611.97077401868</v>
      </c>
      <c r="M960" s="43">
        <v>3954.0685539206602</v>
      </c>
      <c r="N960" s="44" t="str">
        <f t="shared" si="29"/>
        <v>3685.2 ± 967.2</v>
      </c>
    </row>
    <row r="961" spans="1:14" ht="17" x14ac:dyDescent="0.2">
      <c r="A961" s="139"/>
      <c r="B961" s="140"/>
      <c r="C961" s="46" t="s">
        <v>1518</v>
      </c>
      <c r="D961" s="39" t="s">
        <v>1519</v>
      </c>
      <c r="E961" s="40">
        <v>1.0923928211715901</v>
      </c>
      <c r="F961" s="41">
        <v>7.4871172635922197E-10</v>
      </c>
      <c r="G961" s="42">
        <v>484.58573543118001</v>
      </c>
      <c r="H961" s="43">
        <v>568.99180795043401</v>
      </c>
      <c r="I961" s="43">
        <v>508.32490121753898</v>
      </c>
      <c r="J961" s="44" t="str">
        <f t="shared" si="28"/>
        <v>520.6 ± 43.5</v>
      </c>
      <c r="K961" s="43">
        <v>1273.99458425849</v>
      </c>
      <c r="L961" s="43">
        <v>1136.0722092765</v>
      </c>
      <c r="M961" s="43">
        <v>1087.9268695295</v>
      </c>
      <c r="N961" s="44" t="str">
        <f t="shared" si="29"/>
        <v>1166.0 ± 96.6</v>
      </c>
    </row>
    <row r="962" spans="1:14" ht="17" x14ac:dyDescent="0.2">
      <c r="A962" s="139"/>
      <c r="B962" s="140"/>
      <c r="C962" s="46" t="s">
        <v>619</v>
      </c>
      <c r="D962" s="39" t="s">
        <v>620</v>
      </c>
      <c r="E962" s="40">
        <v>1.08786470293154</v>
      </c>
      <c r="F962" s="41">
        <v>6.3592810414791002E-3</v>
      </c>
      <c r="G962" s="42">
        <v>5.0609476285240698</v>
      </c>
      <c r="H962" s="43">
        <v>4.9824151309144797</v>
      </c>
      <c r="I962" s="43">
        <v>11.9807215775178</v>
      </c>
      <c r="J962" s="44" t="str">
        <f t="shared" si="28"/>
        <v>7.3 ± 4.0</v>
      </c>
      <c r="K962" s="43">
        <v>37.633202315194403</v>
      </c>
      <c r="L962" s="43">
        <v>38.390425094449803</v>
      </c>
      <c r="M962" s="43">
        <v>17.3605351520665</v>
      </c>
      <c r="N962" s="44" t="str">
        <f t="shared" si="29"/>
        <v>31.1 ± 11.9</v>
      </c>
    </row>
    <row r="963" spans="1:14" ht="17" x14ac:dyDescent="0.2">
      <c r="A963" s="139"/>
      <c r="B963" s="140"/>
      <c r="C963" s="46" t="s">
        <v>216</v>
      </c>
      <c r="D963" s="39" t="s">
        <v>217</v>
      </c>
      <c r="E963" s="40">
        <v>1.08615497182511</v>
      </c>
      <c r="F963" s="41">
        <v>3.1875697299365901E-5</v>
      </c>
      <c r="G963" s="42">
        <v>1043.82044838309</v>
      </c>
      <c r="H963" s="43">
        <v>834.05629291508501</v>
      </c>
      <c r="I963" s="43">
        <v>1516.4170453829599</v>
      </c>
      <c r="J963" s="44" t="str">
        <f t="shared" si="28"/>
        <v>1131.4 ± 349.5</v>
      </c>
      <c r="K963" s="43">
        <v>3710.1910047215201</v>
      </c>
      <c r="L963" s="43">
        <v>2289.20682970608</v>
      </c>
      <c r="M963" s="43">
        <v>2088.2243711485598</v>
      </c>
      <c r="N963" s="44" t="str">
        <f t="shared" si="29"/>
        <v>2695.9 ± 884.2</v>
      </c>
    </row>
    <row r="964" spans="1:14" ht="17" x14ac:dyDescent="0.2">
      <c r="A964" s="139"/>
      <c r="B964" s="140"/>
      <c r="C964" s="46" t="s">
        <v>933</v>
      </c>
      <c r="D964" s="39" t="s">
        <v>934</v>
      </c>
      <c r="E964" s="40">
        <v>1.07371168538857</v>
      </c>
      <c r="F964" s="41">
        <v>5.2496068828742099E-6</v>
      </c>
      <c r="G964" s="42">
        <v>80.975162056385102</v>
      </c>
      <c r="H964" s="43">
        <v>78.722159068448903</v>
      </c>
      <c r="I964" s="43">
        <v>87.858624901796901</v>
      </c>
      <c r="J964" s="44" t="str">
        <f t="shared" si="28"/>
        <v>82.5 ± 4.8</v>
      </c>
      <c r="K964" s="43">
        <v>205.87575384194599</v>
      </c>
      <c r="L964" s="43">
        <v>179.15531710743201</v>
      </c>
      <c r="M964" s="43">
        <v>186.832425922239</v>
      </c>
      <c r="N964" s="44" t="str">
        <f t="shared" si="29"/>
        <v>190.6 ± 13.8</v>
      </c>
    </row>
    <row r="965" spans="1:14" ht="17" x14ac:dyDescent="0.2">
      <c r="A965" s="139"/>
      <c r="B965" s="140"/>
      <c r="C965" s="45" t="s">
        <v>679</v>
      </c>
      <c r="D965" s="39" t="s">
        <v>680</v>
      </c>
      <c r="E965" s="40">
        <v>1.0711734133820301</v>
      </c>
      <c r="F965" s="41">
        <v>2.1467056222593799E-3</v>
      </c>
      <c r="G965" s="42">
        <v>15.1828428855722</v>
      </c>
      <c r="H965" s="43">
        <v>23.915592628389501</v>
      </c>
      <c r="I965" s="43">
        <v>51.3459496179333</v>
      </c>
      <c r="J965" s="44" t="str">
        <f t="shared" si="28"/>
        <v>30.1 ± 18.9</v>
      </c>
      <c r="K965" s="43">
        <v>104.044735812596</v>
      </c>
      <c r="L965" s="43">
        <v>86.733923361534707</v>
      </c>
      <c r="M965" s="43">
        <v>72.748909208659398</v>
      </c>
      <c r="N965" s="44" t="str">
        <f t="shared" si="29"/>
        <v>87.8 ± 15.7</v>
      </c>
    </row>
    <row r="966" spans="1:14" ht="17" x14ac:dyDescent="0.2">
      <c r="A966" s="139"/>
      <c r="B966" s="140"/>
      <c r="C966" s="46" t="s">
        <v>268</v>
      </c>
      <c r="D966" s="39" t="s">
        <v>269</v>
      </c>
      <c r="E966" s="40">
        <v>1.06894591248533</v>
      </c>
      <c r="F966" s="41">
        <v>1.0224386811660401E-3</v>
      </c>
      <c r="G966" s="42">
        <v>37.957107213930499</v>
      </c>
      <c r="H966" s="43">
        <v>68.757328806619896</v>
      </c>
      <c r="I966" s="43">
        <v>119.80721577517799</v>
      </c>
      <c r="J966" s="44" t="str">
        <f t="shared" si="28"/>
        <v>75.5 ± 41.3</v>
      </c>
      <c r="K966" s="43">
        <v>259.00498063986697</v>
      </c>
      <c r="L966" s="43">
        <v>197.639595856612</v>
      </c>
      <c r="M966" s="43">
        <v>146.32451056741701</v>
      </c>
      <c r="N966" s="44" t="str">
        <f t="shared" si="29"/>
        <v>201.0 ± 56.4</v>
      </c>
    </row>
    <row r="967" spans="1:14" ht="17" x14ac:dyDescent="0.2">
      <c r="A967" s="139"/>
      <c r="B967" s="140"/>
      <c r="C967" s="46" t="s">
        <v>867</v>
      </c>
      <c r="D967" s="39" t="s">
        <v>868</v>
      </c>
      <c r="E967" s="40">
        <v>1.0655638895405299</v>
      </c>
      <c r="F967" s="41">
        <v>5.62810510333228E-4</v>
      </c>
      <c r="G967" s="42">
        <v>26.569975049751399</v>
      </c>
      <c r="H967" s="43">
        <v>31.887456837852699</v>
      </c>
      <c r="I967" s="43">
        <v>30.237059219449598</v>
      </c>
      <c r="J967" s="44" t="str">
        <f t="shared" si="28"/>
        <v>29.6 ± 2.7</v>
      </c>
      <c r="K967" s="43">
        <v>69.732110172272002</v>
      </c>
      <c r="L967" s="43">
        <v>82.468320573262503</v>
      </c>
      <c r="M967" s="43">
        <v>72.748909208659398</v>
      </c>
      <c r="N967" s="44" t="str">
        <f t="shared" si="29"/>
        <v>75.0 ± 6.7</v>
      </c>
    </row>
    <row r="968" spans="1:14" ht="17" x14ac:dyDescent="0.2">
      <c r="A968" s="139"/>
      <c r="B968" s="140"/>
      <c r="C968" s="45" t="s">
        <v>623</v>
      </c>
      <c r="D968" s="39" t="s">
        <v>624</v>
      </c>
      <c r="E968" s="40">
        <v>1.0654727844104099</v>
      </c>
      <c r="F968" s="41">
        <v>6.6080376045000495E-5</v>
      </c>
      <c r="G968" s="42">
        <v>118.932269270316</v>
      </c>
      <c r="H968" s="43">
        <v>106.62368380157</v>
      </c>
      <c r="I968" s="43">
        <v>215.65298839531999</v>
      </c>
      <c r="J968" s="44" t="str">
        <f t="shared" si="28"/>
        <v>147.1 ± 59.7</v>
      </c>
      <c r="K968" s="43">
        <v>357.51542199434698</v>
      </c>
      <c r="L968" s="43">
        <v>318.49834152432402</v>
      </c>
      <c r="M968" s="43">
        <v>379.451696895167</v>
      </c>
      <c r="N968" s="44" t="str">
        <f t="shared" si="29"/>
        <v>351.8 ± 30.9</v>
      </c>
    </row>
    <row r="969" spans="1:14" ht="17" x14ac:dyDescent="0.2">
      <c r="A969" s="139"/>
      <c r="B969" s="140"/>
      <c r="C969" s="46" t="s">
        <v>212</v>
      </c>
      <c r="D969" s="39" t="s">
        <v>213</v>
      </c>
      <c r="E969" s="40">
        <v>1.0622321865836499</v>
      </c>
      <c r="F969" s="41">
        <v>2.1657753693067301E-6</v>
      </c>
      <c r="G969" s="42">
        <v>282.14783029021697</v>
      </c>
      <c r="H969" s="43">
        <v>208.26495247222499</v>
      </c>
      <c r="I969" s="43">
        <v>300.65906054056501</v>
      </c>
      <c r="J969" s="44" t="str">
        <f t="shared" si="28"/>
        <v>263.7 ± 48.9</v>
      </c>
      <c r="K969" s="43">
        <v>628.69585044207099</v>
      </c>
      <c r="L969" s="43">
        <v>686.76204891182397</v>
      </c>
      <c r="M969" s="43">
        <v>481.96152350736901</v>
      </c>
      <c r="N969" s="44" t="str">
        <f t="shared" si="29"/>
        <v>599.1 ± 105.6</v>
      </c>
    </row>
    <row r="970" spans="1:14" ht="17" x14ac:dyDescent="0.2">
      <c r="A970" s="139"/>
      <c r="B970" s="140"/>
      <c r="C970" s="46" t="s">
        <v>563</v>
      </c>
      <c r="D970" s="39" t="s">
        <v>564</v>
      </c>
      <c r="E970" s="40">
        <v>1.0577695730680401</v>
      </c>
      <c r="F970" s="41">
        <v>4.1692265760846104E-3</v>
      </c>
      <c r="G970" s="42">
        <v>12.652369071310201</v>
      </c>
      <c r="H970" s="43">
        <v>8.9683472356460694</v>
      </c>
      <c r="I970" s="43">
        <v>18.2563376419318</v>
      </c>
      <c r="J970" s="44" t="str">
        <f t="shared" si="28"/>
        <v>13.3 ± 4.7</v>
      </c>
      <c r="K970" s="43">
        <v>40.9537789900645</v>
      </c>
      <c r="L970" s="43">
        <v>35.546689902268298</v>
      </c>
      <c r="M970" s="43">
        <v>47.121452555608897</v>
      </c>
      <c r="N970" s="44" t="str">
        <f t="shared" si="29"/>
        <v>41.2 ± 5.8</v>
      </c>
    </row>
    <row r="971" spans="1:14" ht="17" x14ac:dyDescent="0.2">
      <c r="A971" s="139"/>
      <c r="B971" s="140"/>
      <c r="C971" s="45" t="s">
        <v>749</v>
      </c>
      <c r="D971" s="39" t="s">
        <v>750</v>
      </c>
      <c r="E971" s="40">
        <v>1.05334239823349</v>
      </c>
      <c r="F971" s="41">
        <v>6.6094564657628897E-3</v>
      </c>
      <c r="G971" s="42">
        <v>8.8566583499171205</v>
      </c>
      <c r="H971" s="43">
        <v>6.9753811832802803</v>
      </c>
      <c r="I971" s="43">
        <v>27.955017014208099</v>
      </c>
      <c r="J971" s="44" t="str">
        <f t="shared" si="28"/>
        <v>14.6 ± 11.6</v>
      </c>
      <c r="K971" s="43">
        <v>29.885190073830898</v>
      </c>
      <c r="L971" s="43">
        <v>46.921630670994197</v>
      </c>
      <c r="M971" s="43">
        <v>85.149291460135402</v>
      </c>
      <c r="N971" s="44" t="str">
        <f t="shared" si="29"/>
        <v>54.0 ± 28.3</v>
      </c>
    </row>
    <row r="972" spans="1:14" ht="17" x14ac:dyDescent="0.2">
      <c r="A972" s="139"/>
      <c r="B972" s="140"/>
      <c r="C972" s="46" t="s">
        <v>134</v>
      </c>
      <c r="D972" s="39" t="s">
        <v>135</v>
      </c>
      <c r="E972" s="40">
        <v>1.0529338037604701</v>
      </c>
      <c r="F972" s="41">
        <v>4.01929548183904E-5</v>
      </c>
      <c r="G972" s="42">
        <v>1131.1217949751299</v>
      </c>
      <c r="H972" s="43">
        <v>664.65417846399203</v>
      </c>
      <c r="I972" s="43">
        <v>816.97110947644899</v>
      </c>
      <c r="J972" s="44" t="str">
        <f t="shared" si="28"/>
        <v>870.9 ± 237.9</v>
      </c>
      <c r="K972" s="43">
        <v>1724.4861531491999</v>
      </c>
      <c r="L972" s="43">
        <v>1537.0388713740799</v>
      </c>
      <c r="M972" s="43">
        <v>2789.2593144320099</v>
      </c>
      <c r="N972" s="44" t="str">
        <f t="shared" si="29"/>
        <v>2016.9 ± 675.4</v>
      </c>
    </row>
    <row r="973" spans="1:14" ht="17" x14ac:dyDescent="0.2">
      <c r="A973" s="139"/>
      <c r="B973" s="140"/>
      <c r="C973" s="46" t="s">
        <v>991</v>
      </c>
      <c r="D973" s="39" t="s">
        <v>992</v>
      </c>
      <c r="E973" s="40">
        <v>1.0524123961779901</v>
      </c>
      <c r="F973" s="41">
        <v>4.8289255708794599E-4</v>
      </c>
      <c r="G973" s="42">
        <v>49.344239378109698</v>
      </c>
      <c r="H973" s="43">
        <v>55.8030494662422</v>
      </c>
      <c r="I973" s="43">
        <v>116.384152467315</v>
      </c>
      <c r="J973" s="44" t="str">
        <f t="shared" ref="J973:J1036" si="30">CONCATENATE(TEXT(AVERAGE(G973:I973), "0.0"), " ± ", TEXT(STDEV(G973:I973),"0.0"))</f>
        <v>73.8 ± 37.0</v>
      </c>
      <c r="K973" s="43">
        <v>184.84543490110201</v>
      </c>
      <c r="L973" s="43">
        <v>209.014536625338</v>
      </c>
      <c r="M973" s="43">
        <v>166.16512216977901</v>
      </c>
      <c r="N973" s="44" t="str">
        <f t="shared" ref="N973:N1036" si="31">CONCATENATE(TEXT(AVERAGE(K973:M973), "0.0"), " ± ", TEXT(STDEV(K973:M973),"0.0"))</f>
        <v>186.7 ± 21.5</v>
      </c>
    </row>
    <row r="974" spans="1:14" ht="17" x14ac:dyDescent="0.2">
      <c r="A974" s="139"/>
      <c r="B974" s="140"/>
      <c r="C974" s="45" t="s">
        <v>1520</v>
      </c>
      <c r="D974" s="39" t="s">
        <v>1521</v>
      </c>
      <c r="E974" s="40">
        <v>1.0494822836342499</v>
      </c>
      <c r="F974" s="41">
        <v>2.76775186729282E-7</v>
      </c>
      <c r="G974" s="42">
        <v>182.194114626866</v>
      </c>
      <c r="H974" s="43">
        <v>163.42321629399501</v>
      </c>
      <c r="I974" s="43">
        <v>211.088903984837</v>
      </c>
      <c r="J974" s="44" t="str">
        <f t="shared" si="30"/>
        <v>185.6 ± 24.0</v>
      </c>
      <c r="K974" s="43">
        <v>391.82804763467101</v>
      </c>
      <c r="L974" s="43">
        <v>416.60720565458502</v>
      </c>
      <c r="M974" s="43">
        <v>428.22653375097201</v>
      </c>
      <c r="N974" s="44" t="str">
        <f t="shared" si="31"/>
        <v>412.2 ± 18.6</v>
      </c>
    </row>
    <row r="975" spans="1:14" ht="17" x14ac:dyDescent="0.2">
      <c r="A975" s="139"/>
      <c r="B975" s="140"/>
      <c r="C975" s="46" t="s">
        <v>1522</v>
      </c>
      <c r="D975" s="39" t="s">
        <v>1523</v>
      </c>
      <c r="E975" s="40">
        <v>1.0489835874951701</v>
      </c>
      <c r="F975" s="41">
        <v>3.3490284381423901E-4</v>
      </c>
      <c r="G975" s="42">
        <v>58.200897728026803</v>
      </c>
      <c r="H975" s="43">
        <v>64.771396701888307</v>
      </c>
      <c r="I975" s="43">
        <v>119.80721577517799</v>
      </c>
      <c r="J975" s="44" t="str">
        <f t="shared" si="30"/>
        <v>80.9 ± 33.8</v>
      </c>
      <c r="K975" s="43">
        <v>244.61581504876401</v>
      </c>
      <c r="L975" s="43">
        <v>190.530257876158</v>
      </c>
      <c r="M975" s="43">
        <v>165.33843001968</v>
      </c>
      <c r="N975" s="44" t="str">
        <f t="shared" si="31"/>
        <v>200.2 ± 40.5</v>
      </c>
    </row>
    <row r="976" spans="1:14" ht="17" x14ac:dyDescent="0.2">
      <c r="A976" s="139"/>
      <c r="B976" s="140"/>
      <c r="C976" s="46" t="s">
        <v>559</v>
      </c>
      <c r="D976" s="39" t="s">
        <v>560</v>
      </c>
      <c r="E976" s="40">
        <v>1.0448574225729199</v>
      </c>
      <c r="F976" s="41">
        <v>8.2303972332602796E-3</v>
      </c>
      <c r="G976" s="42">
        <v>7.5914214427860998</v>
      </c>
      <c r="H976" s="43">
        <v>2.9894490785486898</v>
      </c>
      <c r="I976" s="43">
        <v>6.2756160644140602</v>
      </c>
      <c r="J976" s="44" t="str">
        <f t="shared" si="30"/>
        <v>5.6 ± 2.4</v>
      </c>
      <c r="K976" s="43">
        <v>32.098907857077599</v>
      </c>
      <c r="L976" s="43">
        <v>22.749881537451699</v>
      </c>
      <c r="M976" s="43">
        <v>16.533843001967998</v>
      </c>
      <c r="N976" s="44" t="str">
        <f t="shared" si="31"/>
        <v>23.8 ± 7.8</v>
      </c>
    </row>
    <row r="977" spans="1:14" ht="17" x14ac:dyDescent="0.2">
      <c r="A977" s="139"/>
      <c r="B977" s="140"/>
      <c r="C977" s="46" t="s">
        <v>304</v>
      </c>
      <c r="D977" s="39" t="s">
        <v>305</v>
      </c>
      <c r="E977" s="40">
        <v>1.0361933461738799</v>
      </c>
      <c r="F977" s="41">
        <v>5.6633071004708603E-7</v>
      </c>
      <c r="G977" s="42">
        <v>2209.1036398507599</v>
      </c>
      <c r="H977" s="43">
        <v>2597.8312492588102</v>
      </c>
      <c r="I977" s="43">
        <v>3483.5374263011199</v>
      </c>
      <c r="J977" s="44" t="str">
        <f t="shared" si="30"/>
        <v>2763.5 ± 653.2</v>
      </c>
      <c r="K977" s="43">
        <v>6742.9843677695399</v>
      </c>
      <c r="L977" s="43">
        <v>6163.7960290533301</v>
      </c>
      <c r="M977" s="43">
        <v>5328.0309073842</v>
      </c>
      <c r="N977" s="44" t="str">
        <f t="shared" si="31"/>
        <v>6078.3 ± 711.3</v>
      </c>
    </row>
    <row r="978" spans="1:14" ht="17" x14ac:dyDescent="0.2">
      <c r="A978" s="139"/>
      <c r="B978" s="140"/>
      <c r="C978" s="46" t="s">
        <v>533</v>
      </c>
      <c r="D978" s="39" t="s">
        <v>534</v>
      </c>
      <c r="E978" s="40">
        <v>1.03474270551065</v>
      </c>
      <c r="F978" s="41">
        <v>6.5023695043869897E-3</v>
      </c>
      <c r="G978" s="42">
        <v>31.6309226782754</v>
      </c>
      <c r="H978" s="43">
        <v>6.9753811832802803</v>
      </c>
      <c r="I978" s="43">
        <v>25.102464257656301</v>
      </c>
      <c r="J978" s="44" t="str">
        <f t="shared" si="30"/>
        <v>21.2 ± 12.8</v>
      </c>
      <c r="K978" s="43">
        <v>118.43390140370001</v>
      </c>
      <c r="L978" s="43">
        <v>56.874703843629298</v>
      </c>
      <c r="M978" s="43">
        <v>34.721070304132901</v>
      </c>
      <c r="N978" s="44" t="str">
        <f t="shared" si="31"/>
        <v>70.0 ± 43.4</v>
      </c>
    </row>
    <row r="979" spans="1:14" ht="17" x14ac:dyDescent="0.2">
      <c r="A979" s="139"/>
      <c r="B979" s="140"/>
      <c r="C979" s="46" t="s">
        <v>310</v>
      </c>
      <c r="D979" s="39" t="s">
        <v>311</v>
      </c>
      <c r="E979" s="40">
        <v>1.0308616116395699</v>
      </c>
      <c r="F979" s="41">
        <v>1.07080103190467E-5</v>
      </c>
      <c r="G979" s="42">
        <v>2164.8203481011701</v>
      </c>
      <c r="H979" s="43">
        <v>1867.4091910667501</v>
      </c>
      <c r="I979" s="43">
        <v>3214.2564460826202</v>
      </c>
      <c r="J979" s="44" t="str">
        <f t="shared" si="30"/>
        <v>2415.5 ± 707.6</v>
      </c>
      <c r="K979" s="43">
        <v>6350.0494612432403</v>
      </c>
      <c r="L979" s="43">
        <v>5613.5332693662103</v>
      </c>
      <c r="M979" s="43">
        <v>4263.2514180574599</v>
      </c>
      <c r="N979" s="44" t="str">
        <f t="shared" si="31"/>
        <v>5408.9 ± 1058.3</v>
      </c>
    </row>
    <row r="980" spans="1:14" ht="17" x14ac:dyDescent="0.2">
      <c r="A980" s="139"/>
      <c r="B980" s="140"/>
      <c r="C980" s="45" t="s">
        <v>1524</v>
      </c>
      <c r="D980" s="39" t="s">
        <v>1525</v>
      </c>
      <c r="E980" s="40">
        <v>1.01854826861085</v>
      </c>
      <c r="F980" s="41">
        <v>4.9823697318047101E-3</v>
      </c>
      <c r="G980" s="42">
        <v>16.448079792703201</v>
      </c>
      <c r="H980" s="43">
        <v>12.954279340377701</v>
      </c>
      <c r="I980" s="43">
        <v>11.410211026207399</v>
      </c>
      <c r="J980" s="44" t="str">
        <f t="shared" si="30"/>
        <v>13.6 ± 2.6</v>
      </c>
      <c r="K980" s="43">
        <v>35.419484531947703</v>
      </c>
      <c r="L980" s="43">
        <v>35.546689902268298</v>
      </c>
      <c r="M980" s="43">
        <v>45.468068255412099</v>
      </c>
      <c r="N980" s="44" t="str">
        <f t="shared" si="31"/>
        <v>38.8 ± 5.8</v>
      </c>
    </row>
    <row r="981" spans="1:14" ht="17" x14ac:dyDescent="0.2">
      <c r="A981" s="139"/>
      <c r="B981" s="140"/>
      <c r="C981" s="46" t="s">
        <v>1526</v>
      </c>
      <c r="D981" s="39" t="s">
        <v>1527</v>
      </c>
      <c r="E981" s="40">
        <v>1.01785914700806</v>
      </c>
      <c r="F981" s="41">
        <v>4.8562426674008197E-3</v>
      </c>
      <c r="G981" s="42">
        <v>8.8566583499171205</v>
      </c>
      <c r="H981" s="43">
        <v>13.9507623665606</v>
      </c>
      <c r="I981" s="43">
        <v>19.967869295862901</v>
      </c>
      <c r="J981" s="44" t="str">
        <f t="shared" si="30"/>
        <v>14.3 ± 5.6</v>
      </c>
      <c r="K981" s="43">
        <v>49.8086501230514</v>
      </c>
      <c r="L981" s="43">
        <v>42.656027882722</v>
      </c>
      <c r="M981" s="43">
        <v>38.027838904526497</v>
      </c>
      <c r="N981" s="44" t="str">
        <f t="shared" si="31"/>
        <v>43.5 ± 5.9</v>
      </c>
    </row>
    <row r="982" spans="1:14" ht="17" x14ac:dyDescent="0.2">
      <c r="A982" s="139"/>
      <c r="B982" s="140"/>
      <c r="C982" s="46" t="s">
        <v>1528</v>
      </c>
      <c r="D982" s="39" t="s">
        <v>1529</v>
      </c>
      <c r="E982" s="40">
        <v>1.0166253405304699</v>
      </c>
      <c r="F982" s="41">
        <v>7.7912911349771306E-5</v>
      </c>
      <c r="G982" s="42">
        <v>113.87132164179199</v>
      </c>
      <c r="H982" s="43">
        <v>71.746777885168598</v>
      </c>
      <c r="I982" s="43">
        <v>87.288114350486495</v>
      </c>
      <c r="J982" s="44" t="str">
        <f t="shared" si="30"/>
        <v>91.0 ± 21.3</v>
      </c>
      <c r="K982" s="43">
        <v>246.82953283200999</v>
      </c>
      <c r="L982" s="43">
        <v>193.37399306834001</v>
      </c>
      <c r="M982" s="43">
        <v>176.08542797096001</v>
      </c>
      <c r="N982" s="44" t="str">
        <f t="shared" si="31"/>
        <v>205.4 ± 36.9</v>
      </c>
    </row>
    <row r="983" spans="1:14" ht="17" x14ac:dyDescent="0.2">
      <c r="A983" s="139"/>
      <c r="B983" s="140"/>
      <c r="C983" s="46" t="s">
        <v>1530</v>
      </c>
      <c r="D983" s="39" t="s">
        <v>1531</v>
      </c>
      <c r="E983" s="40">
        <v>1.0066253807741199</v>
      </c>
      <c r="F983" s="41">
        <v>1.2632003703737301E-3</v>
      </c>
      <c r="G983" s="42">
        <v>32.896159585406402</v>
      </c>
      <c r="H983" s="43">
        <v>28.898007759304001</v>
      </c>
      <c r="I983" s="43">
        <v>34.230633078622198</v>
      </c>
      <c r="J983" s="44" t="str">
        <f t="shared" si="30"/>
        <v>32.0 ± 2.8</v>
      </c>
      <c r="K983" s="43">
        <v>83.014416871752402</v>
      </c>
      <c r="L983" s="43">
        <v>96.686996534169793</v>
      </c>
      <c r="M983" s="43">
        <v>59.521834807085</v>
      </c>
      <c r="N983" s="44" t="str">
        <f t="shared" si="31"/>
        <v>79.7 ± 18.8</v>
      </c>
    </row>
    <row r="984" spans="1:14" ht="17" x14ac:dyDescent="0.2">
      <c r="A984" s="139"/>
      <c r="B984" s="140"/>
      <c r="C984" s="46" t="s">
        <v>1532</v>
      </c>
      <c r="D984" s="39" t="s">
        <v>1533</v>
      </c>
      <c r="E984" s="40">
        <v>1.0056854678474501</v>
      </c>
      <c r="F984" s="41">
        <v>1.76846868737969E-5</v>
      </c>
      <c r="G984" s="42">
        <v>1189.3226927031601</v>
      </c>
      <c r="H984" s="43">
        <v>1854.45491172637</v>
      </c>
      <c r="I984" s="43">
        <v>2372.18287234852</v>
      </c>
      <c r="J984" s="44" t="str">
        <f t="shared" si="30"/>
        <v>1805.3 ± 593.0</v>
      </c>
      <c r="K984" s="43">
        <v>4284.6507694740503</v>
      </c>
      <c r="L984" s="43">
        <v>3816.29262790753</v>
      </c>
      <c r="M984" s="43">
        <v>3838.3316529068802</v>
      </c>
      <c r="N984" s="44" t="str">
        <f t="shared" si="31"/>
        <v>3979.8 ± 264.3</v>
      </c>
    </row>
    <row r="985" spans="1:14" ht="17" x14ac:dyDescent="0.2">
      <c r="A985" s="139"/>
      <c r="B985" s="140"/>
      <c r="C985" s="46" t="s">
        <v>1534</v>
      </c>
      <c r="D985" s="39" t="s">
        <v>1535</v>
      </c>
      <c r="E985" s="40">
        <v>1.00413703093499</v>
      </c>
      <c r="F985" s="41">
        <v>2.53925045144345E-6</v>
      </c>
      <c r="G985" s="42">
        <v>365.65346616086401</v>
      </c>
      <c r="H985" s="43">
        <v>278.01876430502801</v>
      </c>
      <c r="I985" s="43">
        <v>441.57516671422599</v>
      </c>
      <c r="J985" s="44" t="str">
        <f t="shared" si="30"/>
        <v>361.7 ± 81.8</v>
      </c>
      <c r="K985" s="43">
        <v>790.29724861908301</v>
      </c>
      <c r="L985" s="43">
        <v>837.48001409744199</v>
      </c>
      <c r="M985" s="43">
        <v>726.66239993649594</v>
      </c>
      <c r="N985" s="44" t="str">
        <f t="shared" si="31"/>
        <v>784.8 ± 55.6</v>
      </c>
    </row>
    <row r="986" spans="1:14" ht="17" x14ac:dyDescent="0.2">
      <c r="A986" s="139"/>
      <c r="B986" s="140"/>
      <c r="C986" s="46" t="s">
        <v>210</v>
      </c>
      <c r="D986" s="39" t="s">
        <v>211</v>
      </c>
      <c r="E986" s="40">
        <v>1.0006686922235799</v>
      </c>
      <c r="F986" s="41">
        <v>7.3253483649746796E-6</v>
      </c>
      <c r="G986" s="42">
        <v>387.16249358209097</v>
      </c>
      <c r="H986" s="43">
        <v>444.431429677572</v>
      </c>
      <c r="I986" s="43">
        <v>467.81865207450301</v>
      </c>
      <c r="J986" s="44" t="str">
        <f t="shared" si="30"/>
        <v>433.1 ± 41.5</v>
      </c>
      <c r="K986" s="43">
        <v>1078.0805604411601</v>
      </c>
      <c r="L986" s="43">
        <v>671.12150535482601</v>
      </c>
      <c r="M986" s="43">
        <v>1075.5264872780201</v>
      </c>
      <c r="N986" s="44" t="str">
        <f t="shared" si="31"/>
        <v>941.6 ± 234.2</v>
      </c>
    </row>
    <row r="987" spans="1:14" ht="17" x14ac:dyDescent="0.2">
      <c r="A987" s="139"/>
      <c r="B987" s="140"/>
      <c r="C987" s="46" t="s">
        <v>719</v>
      </c>
      <c r="D987" s="39" t="s">
        <v>720</v>
      </c>
      <c r="E987" s="40">
        <v>1.00066704540805</v>
      </c>
      <c r="F987" s="41">
        <v>1.7723800693972099E-4</v>
      </c>
      <c r="G987" s="42">
        <v>77.179451334991995</v>
      </c>
      <c r="H987" s="43">
        <v>60.785464597156697</v>
      </c>
      <c r="I987" s="43">
        <v>78.730456080831004</v>
      </c>
      <c r="J987" s="44" t="str">
        <f t="shared" si="30"/>
        <v>72.2 ± 9.9</v>
      </c>
      <c r="K987" s="43">
        <v>174.883704876492</v>
      </c>
      <c r="L987" s="43">
        <v>197.639595856612</v>
      </c>
      <c r="M987" s="43">
        <v>124.830514664859</v>
      </c>
      <c r="N987" s="44" t="str">
        <f t="shared" si="31"/>
        <v>165.8 ± 37.2</v>
      </c>
    </row>
    <row r="988" spans="1:14" ht="17" x14ac:dyDescent="0.2">
      <c r="A988" s="139"/>
      <c r="B988" s="140"/>
      <c r="C988" s="46" t="s">
        <v>741</v>
      </c>
      <c r="D988" s="39" t="s">
        <v>742</v>
      </c>
      <c r="E988" s="40">
        <v>0.99445338294554897</v>
      </c>
      <c r="F988" s="41">
        <v>5.32138167227057E-3</v>
      </c>
      <c r="G988" s="42">
        <v>25.304738142620302</v>
      </c>
      <c r="H988" s="43">
        <v>10.961313288011899</v>
      </c>
      <c r="I988" s="43">
        <v>15.9742954366903</v>
      </c>
      <c r="J988" s="44" t="str">
        <f t="shared" si="30"/>
        <v>17.4 ± 7.3</v>
      </c>
      <c r="K988" s="43">
        <v>64.197815714155197</v>
      </c>
      <c r="L988" s="43">
        <v>36.968557498359097</v>
      </c>
      <c r="M988" s="43">
        <v>43.814683955215301</v>
      </c>
      <c r="N988" s="44" t="str">
        <f t="shared" si="31"/>
        <v>48.3 ± 14.2</v>
      </c>
    </row>
    <row r="989" spans="1:14" ht="17" x14ac:dyDescent="0.2">
      <c r="A989" s="139"/>
      <c r="B989" s="140"/>
      <c r="C989" s="46" t="s">
        <v>1536</v>
      </c>
      <c r="D989" s="39" t="s">
        <v>1537</v>
      </c>
      <c r="E989" s="40">
        <v>0.98144668186874695</v>
      </c>
      <c r="F989" s="41">
        <v>1.25415307384535E-3</v>
      </c>
      <c r="G989" s="42">
        <v>40.487581028192501</v>
      </c>
      <c r="H989" s="43">
        <v>91.676438408826499</v>
      </c>
      <c r="I989" s="43">
        <v>130.07640569876401</v>
      </c>
      <c r="J989" s="44" t="str">
        <f t="shared" si="30"/>
        <v>87.4 ± 44.9</v>
      </c>
      <c r="K989" s="43">
        <v>233.54722613253</v>
      </c>
      <c r="L989" s="43">
        <v>197.639595856612</v>
      </c>
      <c r="M989" s="43">
        <v>207.49972967469901</v>
      </c>
      <c r="N989" s="44" t="str">
        <f t="shared" si="31"/>
        <v>212.9 ± 18.6</v>
      </c>
    </row>
    <row r="990" spans="1:14" ht="17" x14ac:dyDescent="0.2">
      <c r="A990" s="139"/>
      <c r="B990" s="140"/>
      <c r="C990" s="46" t="s">
        <v>1538</v>
      </c>
      <c r="D990" s="39" t="s">
        <v>1539</v>
      </c>
      <c r="E990" s="40">
        <v>0.97839380481643001</v>
      </c>
      <c r="F990" s="41">
        <v>1.1253395970353701E-4</v>
      </c>
      <c r="G990" s="42">
        <v>65.792319170812902</v>
      </c>
      <c r="H990" s="43">
        <v>89.683472356460697</v>
      </c>
      <c r="I990" s="43">
        <v>90.140667107038396</v>
      </c>
      <c r="J990" s="44" t="str">
        <f t="shared" si="30"/>
        <v>81.9 ± 13.9</v>
      </c>
      <c r="K990" s="43">
        <v>198.127741600582</v>
      </c>
      <c r="L990" s="43">
        <v>147.87422999343599</v>
      </c>
      <c r="M990" s="43">
        <v>199.232808173715</v>
      </c>
      <c r="N990" s="44" t="str">
        <f t="shared" si="31"/>
        <v>181.7 ± 29.3</v>
      </c>
    </row>
    <row r="991" spans="1:14" ht="34" x14ac:dyDescent="0.2">
      <c r="A991" s="139"/>
      <c r="B991" s="140"/>
      <c r="C991" s="46" t="s">
        <v>861</v>
      </c>
      <c r="D991" s="39" t="s">
        <v>862</v>
      </c>
      <c r="E991" s="40">
        <v>0.97689527517980901</v>
      </c>
      <c r="F991" s="41">
        <v>5.5679368222902499E-4</v>
      </c>
      <c r="G991" s="42">
        <v>43.018054842454603</v>
      </c>
      <c r="H991" s="43">
        <v>40.855804073498803</v>
      </c>
      <c r="I991" s="43">
        <v>55.910034028416199</v>
      </c>
      <c r="J991" s="44" t="str">
        <f t="shared" si="30"/>
        <v>46.6 ± 8.1</v>
      </c>
      <c r="K991" s="43">
        <v>126.181913645064</v>
      </c>
      <c r="L991" s="43">
        <v>98.108864130260599</v>
      </c>
      <c r="M991" s="43">
        <v>100.856442312005</v>
      </c>
      <c r="N991" s="44" t="str">
        <f t="shared" si="31"/>
        <v>108.4 ± 15.5</v>
      </c>
    </row>
    <row r="992" spans="1:14" ht="17" x14ac:dyDescent="0.2">
      <c r="A992" s="139"/>
      <c r="B992" s="140"/>
      <c r="C992" s="46" t="s">
        <v>298</v>
      </c>
      <c r="D992" s="39" t="s">
        <v>299</v>
      </c>
      <c r="E992" s="40">
        <v>0.97140486405436299</v>
      </c>
      <c r="F992" s="41">
        <v>4.6141811499890801E-5</v>
      </c>
      <c r="G992" s="42">
        <v>169.54174555555599</v>
      </c>
      <c r="H992" s="43">
        <v>130.53927642996001</v>
      </c>
      <c r="I992" s="43">
        <v>180.851844765387</v>
      </c>
      <c r="J992" s="44" t="str">
        <f t="shared" si="30"/>
        <v>160.3 ± 26.4</v>
      </c>
      <c r="K992" s="43">
        <v>431.674967733112</v>
      </c>
      <c r="L992" s="43">
        <v>280.10791642987402</v>
      </c>
      <c r="M992" s="43">
        <v>330.67686003936097</v>
      </c>
      <c r="N992" s="44" t="str">
        <f t="shared" si="31"/>
        <v>347.5 ± 77.2</v>
      </c>
    </row>
    <row r="993" spans="1:14" ht="17" x14ac:dyDescent="0.2">
      <c r="A993" s="139"/>
      <c r="B993" s="140"/>
      <c r="C993" s="45" t="s">
        <v>314</v>
      </c>
      <c r="D993" s="39" t="s">
        <v>315</v>
      </c>
      <c r="E993" s="40">
        <v>0.96863676395915599</v>
      </c>
      <c r="F993" s="41">
        <v>7.2865065282181199E-6</v>
      </c>
      <c r="G993" s="42">
        <v>273.29117194029999</v>
      </c>
      <c r="H993" s="43">
        <v>253.10668865045599</v>
      </c>
      <c r="I993" s="43">
        <v>347.44092574801499</v>
      </c>
      <c r="J993" s="44" t="str">
        <f t="shared" si="30"/>
        <v>291.3 ± 49.7</v>
      </c>
      <c r="K993" s="43">
        <v>737.16802182116101</v>
      </c>
      <c r="L993" s="43">
        <v>558.79396526365804</v>
      </c>
      <c r="M993" s="43">
        <v>561.32396991681503</v>
      </c>
      <c r="N993" s="44" t="str">
        <f t="shared" si="31"/>
        <v>619.1 ± 102.3</v>
      </c>
    </row>
    <row r="994" spans="1:14" ht="17" x14ac:dyDescent="0.2">
      <c r="A994" s="139"/>
      <c r="B994" s="140"/>
      <c r="C994" s="46" t="s">
        <v>316</v>
      </c>
      <c r="D994" s="39" t="s">
        <v>317</v>
      </c>
      <c r="E994" s="40">
        <v>0.96537011620430302</v>
      </c>
      <c r="F994" s="41">
        <v>5.1678502104774501E-5</v>
      </c>
      <c r="G994" s="42">
        <v>102.48418947761201</v>
      </c>
      <c r="H994" s="43">
        <v>104.630717749204</v>
      </c>
      <c r="I994" s="43">
        <v>138.06355341710901</v>
      </c>
      <c r="J994" s="44" t="str">
        <f t="shared" si="30"/>
        <v>115.1 ± 20.0</v>
      </c>
      <c r="K994" s="43">
        <v>251.256968398504</v>
      </c>
      <c r="L994" s="43">
        <v>288.63912200641897</v>
      </c>
      <c r="M994" s="43">
        <v>214.113266875486</v>
      </c>
      <c r="N994" s="44" t="str">
        <f t="shared" si="31"/>
        <v>251.3 ± 37.3</v>
      </c>
    </row>
    <row r="995" spans="1:14" ht="17" x14ac:dyDescent="0.2">
      <c r="A995" s="139"/>
      <c r="B995" s="140"/>
      <c r="C995" s="46" t="s">
        <v>931</v>
      </c>
      <c r="D995" s="39" t="s">
        <v>932</v>
      </c>
      <c r="E995" s="40">
        <v>0.96479786120949396</v>
      </c>
      <c r="F995" s="41">
        <v>3.72377927902824E-5</v>
      </c>
      <c r="G995" s="42">
        <v>169.54174555555599</v>
      </c>
      <c r="H995" s="43">
        <v>199.29660523657901</v>
      </c>
      <c r="I995" s="43">
        <v>185.98643972718</v>
      </c>
      <c r="J995" s="44" t="str">
        <f t="shared" si="30"/>
        <v>184.9 ± 14.9</v>
      </c>
      <c r="K995" s="43">
        <v>489.23163009752699</v>
      </c>
      <c r="L995" s="43">
        <v>410.91973527022202</v>
      </c>
      <c r="M995" s="43">
        <v>295.12909758513001</v>
      </c>
      <c r="N995" s="44" t="str">
        <f t="shared" si="31"/>
        <v>398.4 ± 97.7</v>
      </c>
    </row>
    <row r="996" spans="1:14" ht="17" x14ac:dyDescent="0.2">
      <c r="A996" s="139"/>
      <c r="B996" s="140"/>
      <c r="C996" s="45" t="s">
        <v>248</v>
      </c>
      <c r="D996" s="39" t="s">
        <v>249</v>
      </c>
      <c r="E996" s="40">
        <v>0.96306795033487602</v>
      </c>
      <c r="F996" s="41">
        <v>7.8709825013703697E-5</v>
      </c>
      <c r="G996" s="42">
        <v>540.25615934494397</v>
      </c>
      <c r="H996" s="43">
        <v>738.39392240152699</v>
      </c>
      <c r="I996" s="43">
        <v>1138.16854986419</v>
      </c>
      <c r="J996" s="44" t="str">
        <f t="shared" si="30"/>
        <v>805.6 ± 304.6</v>
      </c>
      <c r="K996" s="43">
        <v>1786.4702510801101</v>
      </c>
      <c r="L996" s="43">
        <v>1645.10080867698</v>
      </c>
      <c r="M996" s="43">
        <v>1820.37611451668</v>
      </c>
      <c r="N996" s="44" t="str">
        <f t="shared" si="31"/>
        <v>1750.6 ± 93.0</v>
      </c>
    </row>
    <row r="997" spans="1:14" ht="17" x14ac:dyDescent="0.2">
      <c r="A997" s="139"/>
      <c r="B997" s="140"/>
      <c r="C997" s="46" t="s">
        <v>1540</v>
      </c>
      <c r="D997" s="39" t="s">
        <v>1541</v>
      </c>
      <c r="E997" s="40">
        <v>0.95338492905219596</v>
      </c>
      <c r="F997" s="41">
        <v>3.72377927902824E-5</v>
      </c>
      <c r="G997" s="42">
        <v>215.09027421227299</v>
      </c>
      <c r="H997" s="43">
        <v>192.32122405329901</v>
      </c>
      <c r="I997" s="43">
        <v>305.79365550235798</v>
      </c>
      <c r="J997" s="44" t="str">
        <f t="shared" si="30"/>
        <v>237.7 ± 60.0</v>
      </c>
      <c r="K997" s="43">
        <v>519.11682017135797</v>
      </c>
      <c r="L997" s="43">
        <v>574.43450882065599</v>
      </c>
      <c r="M997" s="43">
        <v>434.84007095176003</v>
      </c>
      <c r="N997" s="44" t="str">
        <f t="shared" si="31"/>
        <v>509.5 ± 70.3</v>
      </c>
    </row>
    <row r="998" spans="1:14" ht="17" x14ac:dyDescent="0.2">
      <c r="A998" s="139"/>
      <c r="B998" s="140"/>
      <c r="C998" s="46" t="s">
        <v>1542</v>
      </c>
      <c r="D998" s="39" t="s">
        <v>1543</v>
      </c>
      <c r="E998" s="40">
        <v>0.95236453461436399</v>
      </c>
      <c r="F998" s="41">
        <v>1.22808398016926E-3</v>
      </c>
      <c r="G998" s="42">
        <v>44.283291749585601</v>
      </c>
      <c r="H998" s="43">
        <v>48.827668282961902</v>
      </c>
      <c r="I998" s="43">
        <v>43.9293124508985</v>
      </c>
      <c r="J998" s="44" t="str">
        <f t="shared" si="30"/>
        <v>45.7 ± 2.7</v>
      </c>
      <c r="K998" s="43">
        <v>139.464220344544</v>
      </c>
      <c r="L998" s="43">
        <v>76.780850188899606</v>
      </c>
      <c r="M998" s="43">
        <v>99.203058011808295</v>
      </c>
      <c r="N998" s="44" t="str">
        <f t="shared" si="31"/>
        <v>105.1 ± 31.8</v>
      </c>
    </row>
    <row r="999" spans="1:14" ht="17" x14ac:dyDescent="0.2">
      <c r="A999" s="139"/>
      <c r="B999" s="140"/>
      <c r="C999" s="46" t="s">
        <v>1544</v>
      </c>
      <c r="D999" s="39" t="s">
        <v>1545</v>
      </c>
      <c r="E999" s="40">
        <v>0.94615785292552002</v>
      </c>
      <c r="F999" s="41">
        <v>1.07204297117559E-4</v>
      </c>
      <c r="G999" s="42">
        <v>112.606084734661</v>
      </c>
      <c r="H999" s="43">
        <v>78.722159068448903</v>
      </c>
      <c r="I999" s="43">
        <v>107.82649419766</v>
      </c>
      <c r="J999" s="44" t="str">
        <f t="shared" si="30"/>
        <v>99.7 ± 18.3</v>
      </c>
      <c r="K999" s="43">
        <v>249.04325061525699</v>
      </c>
      <c r="L999" s="43">
        <v>199.06146345270301</v>
      </c>
      <c r="M999" s="43">
        <v>194.272655273125</v>
      </c>
      <c r="N999" s="44" t="str">
        <f t="shared" si="31"/>
        <v>214.1 ± 30.3</v>
      </c>
    </row>
    <row r="1000" spans="1:14" ht="17" x14ac:dyDescent="0.2">
      <c r="A1000" s="139"/>
      <c r="B1000" s="140"/>
      <c r="C1000" s="46" t="s">
        <v>1546</v>
      </c>
      <c r="D1000" s="39" t="s">
        <v>1547</v>
      </c>
      <c r="E1000" s="40">
        <v>0.94054003424972499</v>
      </c>
      <c r="F1000" s="41">
        <v>1.3466915773840199E-5</v>
      </c>
      <c r="G1000" s="42">
        <v>466.87241873134502</v>
      </c>
      <c r="H1000" s="43">
        <v>534.11490203403298</v>
      </c>
      <c r="I1000" s="43">
        <v>684.04215102113301</v>
      </c>
      <c r="J1000" s="44" t="str">
        <f t="shared" si="30"/>
        <v>561.7 ± 111.2</v>
      </c>
      <c r="K1000" s="43">
        <v>1420.09995795278</v>
      </c>
      <c r="L1000" s="43">
        <v>1033.6977423579599</v>
      </c>
      <c r="M1000" s="43">
        <v>1061.47272072635</v>
      </c>
      <c r="N1000" s="44" t="str">
        <f t="shared" si="31"/>
        <v>1171.8 ± 215.5</v>
      </c>
    </row>
    <row r="1001" spans="1:14" ht="17" x14ac:dyDescent="0.2">
      <c r="A1001" s="139"/>
      <c r="B1001" s="140"/>
      <c r="C1001" s="46" t="s">
        <v>312</v>
      </c>
      <c r="D1001" s="39" t="s">
        <v>313</v>
      </c>
      <c r="E1001" s="40">
        <v>0.93785783889610996</v>
      </c>
      <c r="F1001" s="41">
        <v>4.47516778016186E-4</v>
      </c>
      <c r="G1001" s="42">
        <v>201.17266823383201</v>
      </c>
      <c r="H1001" s="43">
        <v>155.451352084532</v>
      </c>
      <c r="I1001" s="43">
        <v>181.99286586800801</v>
      </c>
      <c r="J1001" s="44" t="str">
        <f t="shared" si="30"/>
        <v>179.5 ± 23.0</v>
      </c>
      <c r="K1001" s="43">
        <v>554.53630470330597</v>
      </c>
      <c r="L1001" s="43">
        <v>372.52931017577203</v>
      </c>
      <c r="M1001" s="43">
        <v>256.27456653050501</v>
      </c>
      <c r="N1001" s="44" t="str">
        <f t="shared" si="31"/>
        <v>394.4 ± 150.3</v>
      </c>
    </row>
    <row r="1002" spans="1:14" ht="17" x14ac:dyDescent="0.2">
      <c r="A1002" s="139"/>
      <c r="B1002" s="140"/>
      <c r="C1002" s="46" t="s">
        <v>1548</v>
      </c>
      <c r="D1002" s="39" t="s">
        <v>1549</v>
      </c>
      <c r="E1002" s="40">
        <v>0.93136326032470196</v>
      </c>
      <c r="F1002" s="41">
        <v>1.4000948132826499E-3</v>
      </c>
      <c r="G1002" s="42">
        <v>40.487581028192501</v>
      </c>
      <c r="H1002" s="43">
        <v>36.8698719687672</v>
      </c>
      <c r="I1002" s="43">
        <v>61.615139541519902</v>
      </c>
      <c r="J1002" s="44" t="str">
        <f t="shared" si="30"/>
        <v>46.3 ± 13.4</v>
      </c>
      <c r="K1002" s="43">
        <v>122.861336970194</v>
      </c>
      <c r="L1002" s="43">
        <v>90.999526149806897</v>
      </c>
      <c r="M1002" s="43">
        <v>108.296671662891</v>
      </c>
      <c r="N1002" s="44" t="str">
        <f t="shared" si="31"/>
        <v>107.4 ± 16.0</v>
      </c>
    </row>
    <row r="1003" spans="1:14" ht="17" x14ac:dyDescent="0.2">
      <c r="A1003" s="139"/>
      <c r="B1003" s="140"/>
      <c r="C1003" s="45" t="s">
        <v>555</v>
      </c>
      <c r="D1003" s="39" t="s">
        <v>556</v>
      </c>
      <c r="E1003" s="40">
        <v>0.93018296129922895</v>
      </c>
      <c r="F1003" s="41">
        <v>2.4439285110444699E-3</v>
      </c>
      <c r="G1003" s="42">
        <v>29.100448864013401</v>
      </c>
      <c r="H1003" s="43">
        <v>25.908558680755299</v>
      </c>
      <c r="I1003" s="43">
        <v>34.801143629932497</v>
      </c>
      <c r="J1003" s="44" t="str">
        <f t="shared" si="30"/>
        <v>29.9 ± 4.5</v>
      </c>
      <c r="K1003" s="43">
        <v>78.586981305258902</v>
      </c>
      <c r="L1003" s="43">
        <v>71.093379804536596</v>
      </c>
      <c r="M1003" s="43">
        <v>64.481987707675401</v>
      </c>
      <c r="N1003" s="44" t="str">
        <f t="shared" si="31"/>
        <v>71.4 ± 7.1</v>
      </c>
    </row>
    <row r="1004" spans="1:14" ht="17" x14ac:dyDescent="0.2">
      <c r="A1004" s="139"/>
      <c r="B1004" s="140"/>
      <c r="C1004" s="46" t="s">
        <v>1550</v>
      </c>
      <c r="D1004" s="39" t="s">
        <v>1551</v>
      </c>
      <c r="E1004" s="40">
        <v>0.92627901848167005</v>
      </c>
      <c r="F1004" s="41">
        <v>8.0995815428969095E-3</v>
      </c>
      <c r="G1004" s="42">
        <v>20.2437905140963</v>
      </c>
      <c r="H1004" s="43">
        <v>8.9683472356460694</v>
      </c>
      <c r="I1004" s="43">
        <v>19.967869295862901</v>
      </c>
      <c r="J1004" s="44" t="str">
        <f t="shared" si="30"/>
        <v>16.4 ± 6.4</v>
      </c>
      <c r="K1004" s="43">
        <v>54.2360856895449</v>
      </c>
      <c r="L1004" s="43">
        <v>38.390425094449803</v>
      </c>
      <c r="M1004" s="43">
        <v>42.987991805116899</v>
      </c>
      <c r="N1004" s="44" t="str">
        <f t="shared" si="31"/>
        <v>45.2 ± 8.2</v>
      </c>
    </row>
    <row r="1005" spans="1:14" ht="17" x14ac:dyDescent="0.2">
      <c r="A1005" s="139"/>
      <c r="B1005" s="140"/>
      <c r="C1005" s="45" t="s">
        <v>120</v>
      </c>
      <c r="D1005" s="39" t="s">
        <v>121</v>
      </c>
      <c r="E1005" s="40">
        <v>0.926115105295237</v>
      </c>
      <c r="F1005" s="41">
        <v>1.6649024233113301E-7</v>
      </c>
      <c r="G1005" s="42">
        <v>430.18054842454598</v>
      </c>
      <c r="H1005" s="43">
        <v>487.28019980343697</v>
      </c>
      <c r="I1005" s="43">
        <v>511.74796452540102</v>
      </c>
      <c r="J1005" s="44" t="str">
        <f t="shared" si="30"/>
        <v>476.4 ± 41.9</v>
      </c>
      <c r="K1005" s="43">
        <v>935.295763421743</v>
      </c>
      <c r="L1005" s="43">
        <v>939.85448101597399</v>
      </c>
      <c r="M1005" s="43">
        <v>994.51065656837795</v>
      </c>
      <c r="N1005" s="44" t="str">
        <f t="shared" si="31"/>
        <v>956.6 ± 33.0</v>
      </c>
    </row>
    <row r="1006" spans="1:14" ht="17" x14ac:dyDescent="0.2">
      <c r="A1006" s="139"/>
      <c r="B1006" s="140"/>
      <c r="C1006" s="46" t="s">
        <v>336</v>
      </c>
      <c r="D1006" s="39" t="s">
        <v>337</v>
      </c>
      <c r="E1006" s="40">
        <v>0.92289195360969301</v>
      </c>
      <c r="F1006" s="41">
        <v>2.85828669540748E-4</v>
      </c>
      <c r="G1006" s="42">
        <v>245.45595998341699</v>
      </c>
      <c r="H1006" s="43">
        <v>228.19461299588301</v>
      </c>
      <c r="I1006" s="43">
        <v>290.38987061697799</v>
      </c>
      <c r="J1006" s="44" t="str">
        <f t="shared" si="30"/>
        <v>254.7 ± 32.1</v>
      </c>
      <c r="K1006" s="43">
        <v>724.99257401330397</v>
      </c>
      <c r="L1006" s="43">
        <v>561.63770045583897</v>
      </c>
      <c r="M1006" s="43">
        <v>355.47762454231298</v>
      </c>
      <c r="N1006" s="44" t="str">
        <f t="shared" si="31"/>
        <v>547.4 ± 185.2</v>
      </c>
    </row>
    <row r="1007" spans="1:14" ht="17" x14ac:dyDescent="0.2">
      <c r="A1007" s="139"/>
      <c r="B1007" s="140"/>
      <c r="C1007" s="46" t="s">
        <v>206</v>
      </c>
      <c r="D1007" s="39" t="s">
        <v>207</v>
      </c>
      <c r="E1007" s="40">
        <v>0.91338682695005302</v>
      </c>
      <c r="F1007" s="41">
        <v>1.37939915093957E-4</v>
      </c>
      <c r="G1007" s="42">
        <v>358.06204471807803</v>
      </c>
      <c r="H1007" s="43">
        <v>319.87105140470999</v>
      </c>
      <c r="I1007" s="43">
        <v>555.67727697630005</v>
      </c>
      <c r="J1007" s="44" t="str">
        <f t="shared" si="30"/>
        <v>411.2 ± 126.6</v>
      </c>
      <c r="K1007" s="43">
        <v>1043.7679348008301</v>
      </c>
      <c r="L1007" s="43">
        <v>757.85542871636096</v>
      </c>
      <c r="M1007" s="43">
        <v>791.97107979426903</v>
      </c>
      <c r="N1007" s="44" t="str">
        <f t="shared" si="31"/>
        <v>864.5 ± 156.2</v>
      </c>
    </row>
    <row r="1008" spans="1:14" ht="17" x14ac:dyDescent="0.2">
      <c r="A1008" s="139"/>
      <c r="B1008" s="140"/>
      <c r="C1008" s="46" t="s">
        <v>1552</v>
      </c>
      <c r="D1008" s="39" t="s">
        <v>1553</v>
      </c>
      <c r="E1008" s="40">
        <v>0.91332025086762503</v>
      </c>
      <c r="F1008" s="41">
        <v>9.1438726923006707E-3</v>
      </c>
      <c r="G1008" s="42">
        <v>11.387132164179199</v>
      </c>
      <c r="H1008" s="43">
        <v>12.954279340377701</v>
      </c>
      <c r="I1008" s="43">
        <v>21.679400949794001</v>
      </c>
      <c r="J1008" s="44" t="str">
        <f t="shared" si="30"/>
        <v>15.3 ± 5.5</v>
      </c>
      <c r="K1008" s="43">
        <v>47.5949323398047</v>
      </c>
      <c r="L1008" s="43">
        <v>32.7029547100869</v>
      </c>
      <c r="M1008" s="43">
        <v>50.4282211560025</v>
      </c>
      <c r="N1008" s="44" t="str">
        <f t="shared" si="31"/>
        <v>43.6 ± 9.5</v>
      </c>
    </row>
    <row r="1009" spans="1:14" ht="17" x14ac:dyDescent="0.2">
      <c r="A1009" s="139"/>
      <c r="B1009" s="140"/>
      <c r="C1009" s="46" t="s">
        <v>1554</v>
      </c>
      <c r="D1009" s="39" t="s">
        <v>1555</v>
      </c>
      <c r="E1009" s="40">
        <v>0.90886195642987999</v>
      </c>
      <c r="F1009" s="41">
        <v>2.5810768692809901E-5</v>
      </c>
      <c r="G1009" s="42">
        <v>1343.68159537314</v>
      </c>
      <c r="H1009" s="43">
        <v>1864.4197419882</v>
      </c>
      <c r="I1009" s="43">
        <v>2391.0097205417601</v>
      </c>
      <c r="J1009" s="44" t="str">
        <f t="shared" si="30"/>
        <v>1866.4 ± 523.7</v>
      </c>
      <c r="K1009" s="43">
        <v>3727.90074698749</v>
      </c>
      <c r="L1009" s="43">
        <v>3905.8702864612401</v>
      </c>
      <c r="M1009" s="43">
        <v>3803.6105826027501</v>
      </c>
      <c r="N1009" s="44" t="str">
        <f t="shared" si="31"/>
        <v>3812.5 ± 89.3</v>
      </c>
    </row>
    <row r="1010" spans="1:14" ht="17" x14ac:dyDescent="0.2">
      <c r="A1010" s="139"/>
      <c r="B1010" s="140"/>
      <c r="C1010" s="46" t="s">
        <v>925</v>
      </c>
      <c r="D1010" s="39" t="s">
        <v>926</v>
      </c>
      <c r="E1010" s="40">
        <v>0.90679419625025504</v>
      </c>
      <c r="F1010" s="41">
        <v>6.0811752461530602E-6</v>
      </c>
      <c r="G1010" s="42">
        <v>187.25506225539101</v>
      </c>
      <c r="H1010" s="43">
        <v>173.38804655582399</v>
      </c>
      <c r="I1010" s="43">
        <v>174.00571814966301</v>
      </c>
      <c r="J1010" s="44" t="str">
        <f t="shared" si="30"/>
        <v>178.2 ± 7.8</v>
      </c>
      <c r="K1010" s="43">
        <v>381.866317610061</v>
      </c>
      <c r="L1010" s="43">
        <v>352.62316383050199</v>
      </c>
      <c r="M1010" s="43">
        <v>339.770473690443</v>
      </c>
      <c r="N1010" s="44" t="str">
        <f t="shared" si="31"/>
        <v>358.1 ± 21.6</v>
      </c>
    </row>
    <row r="1011" spans="1:14" ht="17" x14ac:dyDescent="0.2">
      <c r="A1011" s="139"/>
      <c r="B1011" s="140"/>
      <c r="C1011" s="46" t="s">
        <v>1556</v>
      </c>
      <c r="D1011" s="39" t="s">
        <v>1557</v>
      </c>
      <c r="E1011" s="40">
        <v>0.89667199601321701</v>
      </c>
      <c r="F1011" s="41">
        <v>1.03571489897335E-3</v>
      </c>
      <c r="G1011" s="42">
        <v>65.792319170812902</v>
      </c>
      <c r="H1011" s="43">
        <v>61.781947623339597</v>
      </c>
      <c r="I1011" s="43">
        <v>73.025350567727301</v>
      </c>
      <c r="J1011" s="44" t="str">
        <f t="shared" si="30"/>
        <v>66.9 ± 5.7</v>
      </c>
      <c r="K1011" s="43">
        <v>191.486588250842</v>
      </c>
      <c r="L1011" s="43">
        <v>110.905672495077</v>
      </c>
      <c r="M1011" s="43">
        <v>133.09743616584299</v>
      </c>
      <c r="N1011" s="44" t="str">
        <f t="shared" si="31"/>
        <v>145.2 ± 41.6</v>
      </c>
    </row>
    <row r="1012" spans="1:14" ht="17" x14ac:dyDescent="0.2">
      <c r="A1012" s="139"/>
      <c r="B1012" s="140"/>
      <c r="C1012" s="46" t="s">
        <v>326</v>
      </c>
      <c r="D1012" s="39" t="s">
        <v>327</v>
      </c>
      <c r="E1012" s="40">
        <v>0.89626802142594197</v>
      </c>
      <c r="F1012" s="41">
        <v>2.06556231426424E-5</v>
      </c>
      <c r="G1012" s="42">
        <v>2754.4207468242198</v>
      </c>
      <c r="H1012" s="43">
        <v>3006.3892899938</v>
      </c>
      <c r="I1012" s="43">
        <v>3203.98725615904</v>
      </c>
      <c r="J1012" s="44" t="str">
        <f t="shared" si="30"/>
        <v>2988.3 ± 225.3</v>
      </c>
      <c r="K1012" s="43">
        <v>7293.0932369063503</v>
      </c>
      <c r="L1012" s="43">
        <v>6382.7636388513001</v>
      </c>
      <c r="M1012" s="43">
        <v>4391.3887013227104</v>
      </c>
      <c r="N1012" s="44" t="str">
        <f t="shared" si="31"/>
        <v>6022.4 ± 1484.0</v>
      </c>
    </row>
    <row r="1013" spans="1:14" ht="17" x14ac:dyDescent="0.2">
      <c r="A1013" s="139"/>
      <c r="B1013" s="140"/>
      <c r="C1013" s="45" t="s">
        <v>801</v>
      </c>
      <c r="D1013" s="39" t="s">
        <v>802</v>
      </c>
      <c r="E1013" s="40">
        <v>0.88706470198841203</v>
      </c>
      <c r="F1013" s="41">
        <v>8.0246390707906898E-4</v>
      </c>
      <c r="G1013" s="42">
        <v>69.588029892205896</v>
      </c>
      <c r="H1013" s="43">
        <v>61.781947623339597</v>
      </c>
      <c r="I1013" s="43">
        <v>82.724029940003604</v>
      </c>
      <c r="J1013" s="44" t="str">
        <f t="shared" si="30"/>
        <v>71.4 ± 10.6</v>
      </c>
      <c r="K1013" s="43">
        <v>167.13569263512801</v>
      </c>
      <c r="L1013" s="43">
        <v>176.311581915251</v>
      </c>
      <c r="M1013" s="43">
        <v>118.216977464072</v>
      </c>
      <c r="N1013" s="44" t="str">
        <f t="shared" si="31"/>
        <v>153.9 ± 31.2</v>
      </c>
    </row>
    <row r="1014" spans="1:14" ht="17" x14ac:dyDescent="0.2">
      <c r="A1014" s="139"/>
      <c r="B1014" s="140"/>
      <c r="C1014" s="46" t="s">
        <v>1558</v>
      </c>
      <c r="D1014" s="39" t="s">
        <v>1559</v>
      </c>
      <c r="E1014" s="40">
        <v>0.88683406878686599</v>
      </c>
      <c r="F1014" s="41">
        <v>4.84659591709099E-4</v>
      </c>
      <c r="G1014" s="42">
        <v>409.93675791045001</v>
      </c>
      <c r="H1014" s="43">
        <v>334.818296797453</v>
      </c>
      <c r="I1014" s="43">
        <v>568.79901965643796</v>
      </c>
      <c r="J1014" s="44" t="str">
        <f t="shared" si="30"/>
        <v>437.9 ± 119.5</v>
      </c>
      <c r="K1014" s="43">
        <v>1147.8126706134301</v>
      </c>
      <c r="L1014" s="43">
        <v>627.04360987601297</v>
      </c>
      <c r="M1014" s="43">
        <v>986.24373506739403</v>
      </c>
      <c r="N1014" s="44" t="str">
        <f t="shared" si="31"/>
        <v>920.4 ± 266.6</v>
      </c>
    </row>
    <row r="1015" spans="1:14" ht="17" x14ac:dyDescent="0.2">
      <c r="A1015" s="139"/>
      <c r="B1015" s="140"/>
      <c r="C1015" s="46" t="s">
        <v>847</v>
      </c>
      <c r="D1015" s="39" t="s">
        <v>848</v>
      </c>
      <c r="E1015" s="40">
        <v>0.88353700224340204</v>
      </c>
      <c r="F1015" s="41">
        <v>5.4595556836569304E-4</v>
      </c>
      <c r="G1015" s="42">
        <v>202.43790514096301</v>
      </c>
      <c r="H1015" s="43">
        <v>158.44080116308101</v>
      </c>
      <c r="I1015" s="43">
        <v>290.960381168288</v>
      </c>
      <c r="J1015" s="44" t="str">
        <f t="shared" si="30"/>
        <v>217.3 ± 67.5</v>
      </c>
      <c r="K1015" s="43">
        <v>577.78034142739602</v>
      </c>
      <c r="L1015" s="43">
        <v>422.29467603894801</v>
      </c>
      <c r="M1015" s="43">
        <v>376.14492829477302</v>
      </c>
      <c r="N1015" s="44" t="str">
        <f t="shared" si="31"/>
        <v>458.7 ± 105.6</v>
      </c>
    </row>
    <row r="1016" spans="1:14" ht="17" x14ac:dyDescent="0.2">
      <c r="A1016" s="139"/>
      <c r="B1016" s="140"/>
      <c r="C1016" s="46" t="s">
        <v>589</v>
      </c>
      <c r="D1016" s="39" t="s">
        <v>590</v>
      </c>
      <c r="E1016" s="40">
        <v>0.880234100988045</v>
      </c>
      <c r="F1016" s="41">
        <v>7.6390573216293504E-4</v>
      </c>
      <c r="G1016" s="42">
        <v>50.609476285240703</v>
      </c>
      <c r="H1016" s="43">
        <v>70.750294858985697</v>
      </c>
      <c r="I1016" s="43">
        <v>82.724029940003604</v>
      </c>
      <c r="J1016" s="44" t="str">
        <f t="shared" si="30"/>
        <v>68.0 ± 16.2</v>
      </c>
      <c r="K1016" s="43">
        <v>152.74652704402399</v>
      </c>
      <c r="L1016" s="43">
        <v>149.29609758952699</v>
      </c>
      <c r="M1016" s="43">
        <v>136.40420476623601</v>
      </c>
      <c r="N1016" s="44" t="str">
        <f t="shared" si="31"/>
        <v>146.1 ± 8.6</v>
      </c>
    </row>
    <row r="1017" spans="1:14" ht="17" x14ac:dyDescent="0.2">
      <c r="A1017" s="139"/>
      <c r="B1017" s="140"/>
      <c r="C1017" s="46" t="s">
        <v>943</v>
      </c>
      <c r="D1017" s="39" t="s">
        <v>944</v>
      </c>
      <c r="E1017" s="40">
        <v>0.86919137661119705</v>
      </c>
      <c r="F1017" s="41">
        <v>1.3116864796569199E-3</v>
      </c>
      <c r="G1017" s="42">
        <v>971.701944676621</v>
      </c>
      <c r="H1017" s="43">
        <v>888.862859355144</v>
      </c>
      <c r="I1017" s="43">
        <v>817.54162002776002</v>
      </c>
      <c r="J1017" s="44" t="str">
        <f t="shared" si="30"/>
        <v>892.7 ± 77.2</v>
      </c>
      <c r="K1017" s="43">
        <v>2955.3132406343798</v>
      </c>
      <c r="L1017" s="43">
        <v>1585.38236964117</v>
      </c>
      <c r="M1017" s="43">
        <v>1159.02239443796</v>
      </c>
      <c r="N1017" s="44" t="str">
        <f t="shared" si="31"/>
        <v>1899.9 ± 938.5</v>
      </c>
    </row>
    <row r="1018" spans="1:14" ht="17" x14ac:dyDescent="0.2">
      <c r="A1018" s="139"/>
      <c r="B1018" s="140"/>
      <c r="C1018" s="46" t="s">
        <v>977</v>
      </c>
      <c r="D1018" s="39" t="s">
        <v>978</v>
      </c>
      <c r="E1018" s="40">
        <v>0.86468427426921202</v>
      </c>
      <c r="F1018" s="41">
        <v>1.45765203280786E-2</v>
      </c>
      <c r="G1018" s="42">
        <v>11.387132164179199</v>
      </c>
      <c r="H1018" s="43">
        <v>10.961313288011899</v>
      </c>
      <c r="I1018" s="43">
        <v>11.9807215775178</v>
      </c>
      <c r="J1018" s="44" t="str">
        <f t="shared" si="30"/>
        <v>11.4 ± 0.5</v>
      </c>
      <c r="K1018" s="43">
        <v>46.488073448181296</v>
      </c>
      <c r="L1018" s="43">
        <v>31.281087113996101</v>
      </c>
      <c r="M1018" s="43">
        <v>23.9740723528537</v>
      </c>
      <c r="N1018" s="44" t="str">
        <f t="shared" si="31"/>
        <v>33.9 ± 11.5</v>
      </c>
    </row>
    <row r="1019" spans="1:14" ht="17" x14ac:dyDescent="0.2">
      <c r="A1019" s="139"/>
      <c r="B1019" s="140"/>
      <c r="C1019" s="46" t="s">
        <v>1560</v>
      </c>
      <c r="D1019" s="39" t="s">
        <v>1561</v>
      </c>
      <c r="E1019" s="40">
        <v>0.86183663927277099</v>
      </c>
      <c r="F1019" s="41">
        <v>1.2432941836509599E-4</v>
      </c>
      <c r="G1019" s="42">
        <v>364.38822925373302</v>
      </c>
      <c r="H1019" s="43">
        <v>383.64596508041501</v>
      </c>
      <c r="I1019" s="43">
        <v>549.97217146319599</v>
      </c>
      <c r="J1019" s="44" t="str">
        <f t="shared" si="30"/>
        <v>432.7 ± 102.0</v>
      </c>
      <c r="K1019" s="43">
        <v>948.57807012122396</v>
      </c>
      <c r="L1019" s="43">
        <v>965.44809774560804</v>
      </c>
      <c r="M1019" s="43">
        <v>695.24809823275598</v>
      </c>
      <c r="N1019" s="44" t="str">
        <f t="shared" si="31"/>
        <v>869.8 ± 151.4</v>
      </c>
    </row>
    <row r="1020" spans="1:14" ht="17" x14ac:dyDescent="0.2">
      <c r="A1020" s="139"/>
      <c r="B1020" s="140"/>
      <c r="C1020" s="45" t="s">
        <v>597</v>
      </c>
      <c r="D1020" s="39" t="s">
        <v>598</v>
      </c>
      <c r="E1020" s="40">
        <v>0.85465540052389699</v>
      </c>
      <c r="F1020" s="41">
        <v>5.6632113164586002E-3</v>
      </c>
      <c r="G1020" s="42">
        <v>41.752817935323598</v>
      </c>
      <c r="H1020" s="43">
        <v>41.852287099681703</v>
      </c>
      <c r="I1020" s="43">
        <v>27.384506462897701</v>
      </c>
      <c r="J1020" s="44" t="str">
        <f t="shared" si="30"/>
        <v>37.0 ± 8.3</v>
      </c>
      <c r="K1020" s="43">
        <v>111.79274805396</v>
      </c>
      <c r="L1020" s="43">
        <v>78.202717784990298</v>
      </c>
      <c r="M1020" s="43">
        <v>62.0019112573802</v>
      </c>
      <c r="N1020" s="44" t="str">
        <f t="shared" si="31"/>
        <v>84.0 ± 25.4</v>
      </c>
    </row>
    <row r="1021" spans="1:14" ht="17" x14ac:dyDescent="0.2">
      <c r="A1021" s="139"/>
      <c r="B1021" s="140"/>
      <c r="C1021" s="46" t="s">
        <v>1562</v>
      </c>
      <c r="D1021" s="39" t="s">
        <v>1563</v>
      </c>
      <c r="E1021" s="40">
        <v>0.85311077270692803</v>
      </c>
      <c r="F1021" s="41">
        <v>1.13670486524454E-3</v>
      </c>
      <c r="G1021" s="42">
        <v>249.25167070481001</v>
      </c>
      <c r="H1021" s="43">
        <v>308.90973811669801</v>
      </c>
      <c r="I1021" s="43">
        <v>409.62657584084502</v>
      </c>
      <c r="J1021" s="44" t="str">
        <f t="shared" si="30"/>
        <v>322.6 ± 81.1</v>
      </c>
      <c r="K1021" s="43">
        <v>623.16155598395403</v>
      </c>
      <c r="L1021" s="43">
        <v>939.85448101597399</v>
      </c>
      <c r="M1021" s="43">
        <v>466.25437265549903</v>
      </c>
      <c r="N1021" s="44" t="str">
        <f t="shared" si="31"/>
        <v>676.4 ± 241.3</v>
      </c>
    </row>
    <row r="1022" spans="1:14" ht="17" x14ac:dyDescent="0.2">
      <c r="A1022" s="139"/>
      <c r="B1022" s="140"/>
      <c r="C1022" s="46" t="s">
        <v>1564</v>
      </c>
      <c r="D1022" s="39" t="s">
        <v>1565</v>
      </c>
      <c r="E1022" s="40">
        <v>0.85309861761503603</v>
      </c>
      <c r="F1022" s="41">
        <v>7.42224316945284E-5</v>
      </c>
      <c r="G1022" s="42">
        <v>3254.1893251409801</v>
      </c>
      <c r="H1022" s="43">
        <v>4070.6331619571301</v>
      </c>
      <c r="I1022" s="43">
        <v>4075.7273785612801</v>
      </c>
      <c r="J1022" s="44" t="str">
        <f t="shared" si="30"/>
        <v>3800.2 ± 472.9</v>
      </c>
      <c r="K1022" s="43">
        <v>9704.9387617536595</v>
      </c>
      <c r="L1022" s="43">
        <v>6924.4951929618701</v>
      </c>
      <c r="M1022" s="43">
        <v>5854.6338069968897</v>
      </c>
      <c r="N1022" s="44" t="str">
        <f t="shared" si="31"/>
        <v>7494.7 ± 1987.5</v>
      </c>
    </row>
    <row r="1023" spans="1:14" ht="17" x14ac:dyDescent="0.2">
      <c r="A1023" s="139"/>
      <c r="B1023" s="140"/>
      <c r="C1023" s="46" t="s">
        <v>308</v>
      </c>
      <c r="D1023" s="39" t="s">
        <v>309</v>
      </c>
      <c r="E1023" s="40">
        <v>0.85161508053856705</v>
      </c>
      <c r="F1023" s="41">
        <v>2.9202256693078901E-4</v>
      </c>
      <c r="G1023" s="42">
        <v>899.58344097015299</v>
      </c>
      <c r="H1023" s="43">
        <v>1001.4654413138099</v>
      </c>
      <c r="I1023" s="43">
        <v>1647.06396163304</v>
      </c>
      <c r="J1023" s="44" t="str">
        <f t="shared" si="30"/>
        <v>1182.7 ± 405.4</v>
      </c>
      <c r="K1023" s="43">
        <v>2705.1631311275</v>
      </c>
      <c r="L1023" s="43">
        <v>2343.2377983575302</v>
      </c>
      <c r="M1023" s="43">
        <v>2096.4912926495499</v>
      </c>
      <c r="N1023" s="44" t="str">
        <f t="shared" si="31"/>
        <v>2381.6 ± 306.1</v>
      </c>
    </row>
    <row r="1024" spans="1:14" ht="17" x14ac:dyDescent="0.2">
      <c r="A1024" s="139"/>
      <c r="B1024" s="140"/>
      <c r="C1024" s="46" t="s">
        <v>244</v>
      </c>
      <c r="D1024" s="39" t="s">
        <v>245</v>
      </c>
      <c r="E1024" s="40">
        <v>0.85094556339981797</v>
      </c>
      <c r="F1024" s="41">
        <v>9.7587863197577706E-5</v>
      </c>
      <c r="G1024" s="42">
        <v>2068.6623431592102</v>
      </c>
      <c r="H1024" s="43">
        <v>2667.58506109161</v>
      </c>
      <c r="I1024" s="43">
        <v>3409.94156518208</v>
      </c>
      <c r="J1024" s="44" t="str">
        <f t="shared" si="30"/>
        <v>2715.4 ± 671.9</v>
      </c>
      <c r="K1024" s="43">
        <v>6110.9679406526002</v>
      </c>
      <c r="L1024" s="43">
        <v>4397.8364747086398</v>
      </c>
      <c r="M1024" s="43">
        <v>5589.2656268152996</v>
      </c>
      <c r="N1024" s="44" t="str">
        <f t="shared" si="31"/>
        <v>5366.0 ± 878.1</v>
      </c>
    </row>
    <row r="1025" spans="1:14" ht="34" x14ac:dyDescent="0.2">
      <c r="A1025" s="139"/>
      <c r="B1025" s="140"/>
      <c r="C1025" s="46" t="s">
        <v>1003</v>
      </c>
      <c r="D1025" s="39" t="s">
        <v>1004</v>
      </c>
      <c r="E1025" s="40">
        <v>0.84628268783087501</v>
      </c>
      <c r="F1025" s="41">
        <v>2.57421664568622E-3</v>
      </c>
      <c r="G1025" s="42">
        <v>78.444688242123107</v>
      </c>
      <c r="H1025" s="43">
        <v>62.778430649522498</v>
      </c>
      <c r="I1025" s="43">
        <v>86.717603799176203</v>
      </c>
      <c r="J1025" s="44" t="str">
        <f t="shared" si="30"/>
        <v>76.0 ± 12.2</v>
      </c>
      <c r="K1025" s="43">
        <v>193.70030603408901</v>
      </c>
      <c r="L1025" s="43">
        <v>196.217728260521</v>
      </c>
      <c r="M1025" s="43">
        <v>104.16321091239899</v>
      </c>
      <c r="N1025" s="44" t="str">
        <f t="shared" si="31"/>
        <v>164.7 ± 52.4</v>
      </c>
    </row>
    <row r="1026" spans="1:14" ht="17" x14ac:dyDescent="0.2">
      <c r="A1026" s="139"/>
      <c r="B1026" s="140"/>
      <c r="C1026" s="46" t="s">
        <v>1049</v>
      </c>
      <c r="D1026" s="39" t="s">
        <v>1050</v>
      </c>
      <c r="E1026" s="40">
        <v>0.83702403756184196</v>
      </c>
      <c r="F1026" s="41">
        <v>4.01929548183904E-5</v>
      </c>
      <c r="G1026" s="42">
        <v>1425.92199433666</v>
      </c>
      <c r="H1026" s="43">
        <v>1649.1794083326899</v>
      </c>
      <c r="I1026" s="43">
        <v>2085.7865755907101</v>
      </c>
      <c r="J1026" s="44" t="str">
        <f t="shared" si="30"/>
        <v>1720.3 ± 335.6</v>
      </c>
      <c r="K1026" s="43">
        <v>3256.3788591559401</v>
      </c>
      <c r="L1026" s="43">
        <v>2863.6413385267401</v>
      </c>
      <c r="M1026" s="43">
        <v>3860.6523409595402</v>
      </c>
      <c r="N1026" s="44" t="str">
        <f t="shared" si="31"/>
        <v>3326.9 ± 502.2</v>
      </c>
    </row>
    <row r="1027" spans="1:14" ht="17" x14ac:dyDescent="0.2">
      <c r="A1027" s="139"/>
      <c r="B1027" s="140"/>
      <c r="C1027" s="46" t="s">
        <v>1566</v>
      </c>
      <c r="D1027" s="39" t="s">
        <v>1567</v>
      </c>
      <c r="E1027" s="40">
        <v>0.82301821464107605</v>
      </c>
      <c r="F1027" s="41">
        <v>1.14347217626792E-4</v>
      </c>
      <c r="G1027" s="42">
        <v>201.17266823383201</v>
      </c>
      <c r="H1027" s="43">
        <v>268.05393404319898</v>
      </c>
      <c r="I1027" s="43">
        <v>298.94752888663402</v>
      </c>
      <c r="J1027" s="44" t="str">
        <f t="shared" si="30"/>
        <v>256.1 ± 50.0</v>
      </c>
      <c r="K1027" s="43">
        <v>544.57457467869597</v>
      </c>
      <c r="L1027" s="43">
        <v>449.31016036467202</v>
      </c>
      <c r="M1027" s="43">
        <v>498.49536650933698</v>
      </c>
      <c r="N1027" s="44" t="str">
        <f t="shared" si="31"/>
        <v>497.5 ± 47.6</v>
      </c>
    </row>
    <row r="1028" spans="1:14" ht="17" x14ac:dyDescent="0.2">
      <c r="A1028" s="139"/>
      <c r="B1028" s="140"/>
      <c r="C1028" s="46" t="s">
        <v>1568</v>
      </c>
      <c r="D1028" s="39" t="s">
        <v>1569</v>
      </c>
      <c r="E1028" s="40">
        <v>0.82237875339577204</v>
      </c>
      <c r="F1028" s="41">
        <v>2.9319377846933898E-4</v>
      </c>
      <c r="G1028" s="42">
        <v>374.510124510781</v>
      </c>
      <c r="H1028" s="43">
        <v>549.06214742677605</v>
      </c>
      <c r="I1028" s="43">
        <v>615.58088486388897</v>
      </c>
      <c r="J1028" s="44" t="str">
        <f t="shared" si="30"/>
        <v>513.1 ± 124.5</v>
      </c>
      <c r="K1028" s="43">
        <v>1189.87330849512</v>
      </c>
      <c r="L1028" s="43">
        <v>826.105073328716</v>
      </c>
      <c r="M1028" s="43">
        <v>1006.91103881985</v>
      </c>
      <c r="N1028" s="44" t="str">
        <f t="shared" si="31"/>
        <v>1007.6 ± 181.9</v>
      </c>
    </row>
    <row r="1029" spans="1:14" ht="17" x14ac:dyDescent="0.2">
      <c r="A1029" s="139"/>
      <c r="B1029" s="140"/>
      <c r="C1029" s="46" t="s">
        <v>797</v>
      </c>
      <c r="D1029" s="39" t="s">
        <v>798</v>
      </c>
      <c r="E1029" s="40">
        <v>0.82061852363335197</v>
      </c>
      <c r="F1029" s="41">
        <v>1.4139640863085901E-4</v>
      </c>
      <c r="G1029" s="42">
        <v>236.5993016335</v>
      </c>
      <c r="H1029" s="43">
        <v>214.24385062932299</v>
      </c>
      <c r="I1029" s="43">
        <v>309.78722936153099</v>
      </c>
      <c r="J1029" s="44" t="str">
        <f t="shared" si="30"/>
        <v>253.5 ± 50.0</v>
      </c>
      <c r="K1029" s="43">
        <v>429.46124994986599</v>
      </c>
      <c r="L1029" s="43">
        <v>536.04408372620605</v>
      </c>
      <c r="M1029" s="43">
        <v>514.20251736120599</v>
      </c>
      <c r="N1029" s="44" t="str">
        <f t="shared" si="31"/>
        <v>493.2 ± 56.3</v>
      </c>
    </row>
    <row r="1030" spans="1:14" ht="17" x14ac:dyDescent="0.2">
      <c r="A1030" s="139"/>
      <c r="B1030" s="140"/>
      <c r="C1030" s="46" t="s">
        <v>1570</v>
      </c>
      <c r="D1030" s="39" t="s">
        <v>1571</v>
      </c>
      <c r="E1030" s="40">
        <v>0.813828007455356</v>
      </c>
      <c r="F1030" s="41">
        <v>3.9680238124866702E-3</v>
      </c>
      <c r="G1030" s="42">
        <v>46.813765563847603</v>
      </c>
      <c r="H1030" s="43">
        <v>64.771396701888307</v>
      </c>
      <c r="I1030" s="43">
        <v>93.563730414900604</v>
      </c>
      <c r="J1030" s="44" t="str">
        <f t="shared" si="30"/>
        <v>68.4 ± 23.6</v>
      </c>
      <c r="K1030" s="43">
        <v>183.738576009479</v>
      </c>
      <c r="L1030" s="43">
        <v>119.436878071622</v>
      </c>
      <c r="M1030" s="43">
        <v>139.71097336662999</v>
      </c>
      <c r="N1030" s="44" t="str">
        <f t="shared" si="31"/>
        <v>147.6 ± 32.9</v>
      </c>
    </row>
    <row r="1031" spans="1:14" ht="34" x14ac:dyDescent="0.2">
      <c r="A1031" s="139"/>
      <c r="B1031" s="140"/>
      <c r="C1031" s="45" t="s">
        <v>673</v>
      </c>
      <c r="D1031" s="39" t="s">
        <v>674</v>
      </c>
      <c r="E1031" s="40">
        <v>0.80974275278375496</v>
      </c>
      <c r="F1031" s="41">
        <v>5.5804237526585205E-4</v>
      </c>
      <c r="G1031" s="42">
        <v>129.05416452736401</v>
      </c>
      <c r="H1031" s="43">
        <v>107.620166827753</v>
      </c>
      <c r="I1031" s="43">
        <v>152.32631719986901</v>
      </c>
      <c r="J1031" s="44" t="str">
        <f t="shared" si="30"/>
        <v>129.7 ± 22.4</v>
      </c>
      <c r="K1031" s="43">
        <v>301.065618521555</v>
      </c>
      <c r="L1031" s="43">
        <v>221.811344990154</v>
      </c>
      <c r="M1031" s="43">
        <v>243.87418427902901</v>
      </c>
      <c r="N1031" s="44" t="str">
        <f t="shared" si="31"/>
        <v>255.6 ± 40.9</v>
      </c>
    </row>
    <row r="1032" spans="1:14" ht="17" x14ac:dyDescent="0.2">
      <c r="A1032" s="139"/>
      <c r="B1032" s="140"/>
      <c r="C1032" s="46" t="s">
        <v>1572</v>
      </c>
      <c r="D1032" s="39" t="s">
        <v>1573</v>
      </c>
      <c r="E1032" s="40">
        <v>0.808927594208532</v>
      </c>
      <c r="F1032" s="41">
        <v>2.1566373575746699E-5</v>
      </c>
      <c r="G1032" s="42">
        <v>339.08349111111301</v>
      </c>
      <c r="H1032" s="43">
        <v>363.716304556757</v>
      </c>
      <c r="I1032" s="43">
        <v>411.33810749477601</v>
      </c>
      <c r="J1032" s="44" t="str">
        <f t="shared" si="30"/>
        <v>371.4 ± 36.7</v>
      </c>
      <c r="K1032" s="43">
        <v>765.94635300336802</v>
      </c>
      <c r="L1032" s="43">
        <v>699.55885727664099</v>
      </c>
      <c r="M1032" s="43">
        <v>634.07287912547497</v>
      </c>
      <c r="N1032" s="44" t="str">
        <f t="shared" si="31"/>
        <v>699.9 ± 65.9</v>
      </c>
    </row>
    <row r="1033" spans="1:14" ht="17" x14ac:dyDescent="0.2">
      <c r="A1033" s="139"/>
      <c r="B1033" s="140"/>
      <c r="C1033" s="46" t="s">
        <v>288</v>
      </c>
      <c r="D1033" s="39" t="s">
        <v>289</v>
      </c>
      <c r="E1033" s="40">
        <v>0.80474320799459398</v>
      </c>
      <c r="F1033" s="41">
        <v>4.8031079714083301E-4</v>
      </c>
      <c r="G1033" s="42">
        <v>1444.90054794362</v>
      </c>
      <c r="H1033" s="43">
        <v>1531.59441124311</v>
      </c>
      <c r="I1033" s="43">
        <v>2260.9333148429901</v>
      </c>
      <c r="J1033" s="44" t="str">
        <f t="shared" si="30"/>
        <v>1745.8 ± 448.2</v>
      </c>
      <c r="K1033" s="43">
        <v>4160.68257361223</v>
      </c>
      <c r="L1033" s="43">
        <v>3460.8257288848399</v>
      </c>
      <c r="M1033" s="43">
        <v>2586.7197376579002</v>
      </c>
      <c r="N1033" s="44" t="str">
        <f t="shared" si="31"/>
        <v>3402.7 ± 788.6</v>
      </c>
    </row>
    <row r="1034" spans="1:14" ht="17" x14ac:dyDescent="0.2">
      <c r="A1034" s="139"/>
      <c r="B1034" s="140"/>
      <c r="C1034" s="46" t="s">
        <v>1574</v>
      </c>
      <c r="D1034" s="39" t="s">
        <v>1575</v>
      </c>
      <c r="E1034" s="40">
        <v>0.80147162139550099</v>
      </c>
      <c r="F1034" s="41">
        <v>9.5369032623931701E-4</v>
      </c>
      <c r="G1034" s="42">
        <v>269.495461218907</v>
      </c>
      <c r="H1034" s="43">
        <v>242.14537536244401</v>
      </c>
      <c r="I1034" s="43">
        <v>448.42129332995</v>
      </c>
      <c r="J1034" s="44" t="str">
        <f t="shared" si="30"/>
        <v>320.0 ± 112.0</v>
      </c>
      <c r="K1034" s="43">
        <v>707.28283174732996</v>
      </c>
      <c r="L1034" s="43">
        <v>632.73108026037596</v>
      </c>
      <c r="M1034" s="43">
        <v>564.63073851720901</v>
      </c>
      <c r="N1034" s="44" t="str">
        <f t="shared" si="31"/>
        <v>634.9 ± 71.4</v>
      </c>
    </row>
    <row r="1035" spans="1:14" ht="34" x14ac:dyDescent="0.2">
      <c r="A1035" s="139"/>
      <c r="B1035" s="140"/>
      <c r="C1035" s="46" t="s">
        <v>887</v>
      </c>
      <c r="D1035" s="39" t="s">
        <v>888</v>
      </c>
      <c r="E1035" s="40">
        <v>0.80039609234416398</v>
      </c>
      <c r="F1035" s="41">
        <v>4.4617171043458198E-3</v>
      </c>
      <c r="G1035" s="42">
        <v>87.301346592040204</v>
      </c>
      <c r="H1035" s="43">
        <v>64.771396701888307</v>
      </c>
      <c r="I1035" s="43">
        <v>65.608713400692494</v>
      </c>
      <c r="J1035" s="44" t="str">
        <f t="shared" si="30"/>
        <v>72.6 ± 12.8</v>
      </c>
      <c r="K1035" s="43">
        <v>214.73062497493299</v>
      </c>
      <c r="L1035" s="43">
        <v>132.23368643643801</v>
      </c>
      <c r="M1035" s="43">
        <v>109.123363812989</v>
      </c>
      <c r="N1035" s="44" t="str">
        <f t="shared" si="31"/>
        <v>152.0 ± 55.5</v>
      </c>
    </row>
    <row r="1036" spans="1:14" ht="17" x14ac:dyDescent="0.2">
      <c r="A1036" s="139"/>
      <c r="B1036" s="140"/>
      <c r="C1036" s="46" t="s">
        <v>1576</v>
      </c>
      <c r="D1036" s="39" t="s">
        <v>1577</v>
      </c>
      <c r="E1036" s="40">
        <v>0.79957518826827101</v>
      </c>
      <c r="F1036" s="41">
        <v>8.2916618177040092E-3</v>
      </c>
      <c r="G1036" s="42">
        <v>35.426633399668503</v>
      </c>
      <c r="H1036" s="43">
        <v>28.898007759304001</v>
      </c>
      <c r="I1036" s="43">
        <v>24.531953706345899</v>
      </c>
      <c r="J1036" s="44" t="str">
        <f t="shared" si="30"/>
        <v>29.6 ± 5.5</v>
      </c>
      <c r="K1036" s="43">
        <v>69.732110172272002</v>
      </c>
      <c r="L1036" s="43">
        <v>68.249644612355198</v>
      </c>
      <c r="M1036" s="43">
        <v>57.041758356789799</v>
      </c>
      <c r="N1036" s="44" t="str">
        <f t="shared" si="31"/>
        <v>65.0 ± 6.9</v>
      </c>
    </row>
    <row r="1037" spans="1:14" ht="17" x14ac:dyDescent="0.2">
      <c r="A1037" s="139"/>
      <c r="B1037" s="140"/>
      <c r="C1037" s="46" t="s">
        <v>853</v>
      </c>
      <c r="D1037" s="39" t="s">
        <v>854</v>
      </c>
      <c r="E1037" s="40">
        <v>0.79850617559718895</v>
      </c>
      <c r="F1037" s="41">
        <v>2.8333745348576799E-3</v>
      </c>
      <c r="G1037" s="42">
        <v>68.322792985074898</v>
      </c>
      <c r="H1037" s="43">
        <v>65.767879728071193</v>
      </c>
      <c r="I1037" s="43">
        <v>112.390578608143</v>
      </c>
      <c r="J1037" s="44" t="str">
        <f t="shared" ref="J1037:J1100" si="32">CONCATENATE(TEXT(AVERAGE(G1037:I1037), "0.0"), " ± ", TEXT(STDEV(G1037:I1037),"0.0"))</f>
        <v>82.2 ± 26.2</v>
      </c>
      <c r="K1037" s="43">
        <v>187.05915268434899</v>
      </c>
      <c r="L1037" s="43">
        <v>184.84278749179501</v>
      </c>
      <c r="M1037" s="43">
        <v>142.19104981692499</v>
      </c>
      <c r="N1037" s="44" t="str">
        <f t="shared" ref="N1037:N1100" si="33">CONCATENATE(TEXT(AVERAGE(K1037:M1037), "0.0"), " ± ", TEXT(STDEV(K1037:M1037),"0.0"))</f>
        <v>171.4 ± 25.3</v>
      </c>
    </row>
    <row r="1038" spans="1:14" ht="17" x14ac:dyDescent="0.2">
      <c r="A1038" s="139"/>
      <c r="B1038" s="140"/>
      <c r="C1038" s="46" t="s">
        <v>1578</v>
      </c>
      <c r="D1038" s="39" t="s">
        <v>1579</v>
      </c>
      <c r="E1038" s="40">
        <v>0.79793087742321001</v>
      </c>
      <c r="F1038" s="41">
        <v>1.36713572730085E-3</v>
      </c>
      <c r="G1038" s="42">
        <v>89.831820406302199</v>
      </c>
      <c r="H1038" s="43">
        <v>92.6729214350094</v>
      </c>
      <c r="I1038" s="43">
        <v>119.80721577517799</v>
      </c>
      <c r="J1038" s="44" t="str">
        <f t="shared" si="32"/>
        <v>100.8 ± 16.5</v>
      </c>
      <c r="K1038" s="43">
        <v>234.65408502415301</v>
      </c>
      <c r="L1038" s="43">
        <v>217.54574220188201</v>
      </c>
      <c r="M1038" s="43">
        <v>156.24481636859801</v>
      </c>
      <c r="N1038" s="44" t="str">
        <f t="shared" si="33"/>
        <v>202.8 ± 41.2</v>
      </c>
    </row>
    <row r="1039" spans="1:14" ht="17" x14ac:dyDescent="0.2">
      <c r="A1039" s="139"/>
      <c r="B1039" s="140"/>
      <c r="C1039" s="46" t="s">
        <v>525</v>
      </c>
      <c r="D1039" s="39" t="s">
        <v>526</v>
      </c>
      <c r="E1039" s="40">
        <v>0.793366608835681</v>
      </c>
      <c r="F1039" s="41">
        <v>2.11362452117092E-2</v>
      </c>
      <c r="G1039" s="42">
        <v>11.387132164179199</v>
      </c>
      <c r="H1039" s="43">
        <v>8.9683472356460694</v>
      </c>
      <c r="I1039" s="43">
        <v>9.6986793722762794</v>
      </c>
      <c r="J1039" s="44" t="str">
        <f t="shared" si="32"/>
        <v>10.0 ± 1.2</v>
      </c>
      <c r="K1039" s="43">
        <v>37.633202315194403</v>
      </c>
      <c r="L1039" s="43">
        <v>24.171749133542502</v>
      </c>
      <c r="M1039" s="43">
        <v>25.627456653050501</v>
      </c>
      <c r="N1039" s="44" t="str">
        <f t="shared" si="33"/>
        <v>29.1 ± 7.4</v>
      </c>
    </row>
    <row r="1040" spans="1:14" ht="17" x14ac:dyDescent="0.2">
      <c r="A1040" s="139"/>
      <c r="B1040" s="140"/>
      <c r="C1040" s="46" t="s">
        <v>795</v>
      </c>
      <c r="D1040" s="39" t="s">
        <v>796</v>
      </c>
      <c r="E1040" s="40">
        <v>0.79167271518050997</v>
      </c>
      <c r="F1040" s="41">
        <v>2.4131391128280099E-3</v>
      </c>
      <c r="G1040" s="42">
        <v>89.831820406302199</v>
      </c>
      <c r="H1040" s="43">
        <v>98.651819592106804</v>
      </c>
      <c r="I1040" s="43">
        <v>101.550878133246</v>
      </c>
      <c r="J1040" s="44" t="str">
        <f t="shared" si="32"/>
        <v>96.7 ± 6.1</v>
      </c>
      <c r="K1040" s="43">
        <v>270.07356955610101</v>
      </c>
      <c r="L1040" s="43">
        <v>157.827303166071</v>
      </c>
      <c r="M1040" s="43">
        <v>158.72489281889301</v>
      </c>
      <c r="N1040" s="44" t="str">
        <f t="shared" si="33"/>
        <v>195.5 ± 64.5</v>
      </c>
    </row>
    <row r="1041" spans="1:14" ht="17" x14ac:dyDescent="0.2">
      <c r="A1041" s="139"/>
      <c r="B1041" s="140"/>
      <c r="C1041" s="45" t="s">
        <v>204</v>
      </c>
      <c r="D1041" s="39" t="s">
        <v>205</v>
      </c>
      <c r="E1041" s="40">
        <v>0.78994571085555199</v>
      </c>
      <c r="F1041" s="41">
        <v>1.1905781316820199E-2</v>
      </c>
      <c r="G1041" s="42">
        <v>34.161396492537499</v>
      </c>
      <c r="H1041" s="43">
        <v>64.771396701888307</v>
      </c>
      <c r="I1041" s="43">
        <v>142.05712727628199</v>
      </c>
      <c r="J1041" s="44" t="str">
        <f t="shared" si="32"/>
        <v>80.3 ± 55.6</v>
      </c>
      <c r="K1041" s="43">
        <v>210.30318940843901</v>
      </c>
      <c r="L1041" s="43">
        <v>181.99905229961399</v>
      </c>
      <c r="M1041" s="43">
        <v>176.912120121058</v>
      </c>
      <c r="N1041" s="44" t="str">
        <f t="shared" si="33"/>
        <v>189.7 ± 18.0</v>
      </c>
    </row>
    <row r="1042" spans="1:14" ht="34" x14ac:dyDescent="0.2">
      <c r="A1042" s="139"/>
      <c r="B1042" s="140"/>
      <c r="C1042" s="46" t="s">
        <v>1580</v>
      </c>
      <c r="D1042" s="39" t="s">
        <v>1581</v>
      </c>
      <c r="E1042" s="40">
        <v>0.78866313864340898</v>
      </c>
      <c r="F1042" s="41">
        <v>3.76360113225637E-3</v>
      </c>
      <c r="G1042" s="42">
        <v>86.036109684909206</v>
      </c>
      <c r="H1042" s="43">
        <v>53.810083413876399</v>
      </c>
      <c r="I1042" s="43">
        <v>105.544451992418</v>
      </c>
      <c r="J1042" s="44" t="str">
        <f t="shared" si="32"/>
        <v>81.8 ± 26.1</v>
      </c>
      <c r="K1042" s="43">
        <v>173.776845984868</v>
      </c>
      <c r="L1042" s="43">
        <v>199.06146345270301</v>
      </c>
      <c r="M1042" s="43">
        <v>138.057589066433</v>
      </c>
      <c r="N1042" s="44" t="str">
        <f t="shared" si="33"/>
        <v>170.3 ± 30.7</v>
      </c>
    </row>
    <row r="1043" spans="1:14" ht="17" x14ac:dyDescent="0.2">
      <c r="A1043" s="139"/>
      <c r="B1043" s="140"/>
      <c r="C1043" s="46" t="s">
        <v>1582</v>
      </c>
      <c r="D1043" s="39" t="s">
        <v>1583</v>
      </c>
      <c r="E1043" s="40">
        <v>0.78744740681025405</v>
      </c>
      <c r="F1043" s="41">
        <v>2.1229929071172601E-2</v>
      </c>
      <c r="G1043" s="42">
        <v>7.5914214427860998</v>
      </c>
      <c r="H1043" s="43">
        <v>12.954279340377701</v>
      </c>
      <c r="I1043" s="43">
        <v>10.269189923586699</v>
      </c>
      <c r="J1043" s="44" t="str">
        <f t="shared" si="32"/>
        <v>10.3 ± 2.7</v>
      </c>
      <c r="K1043" s="43">
        <v>34.312625640324299</v>
      </c>
      <c r="L1043" s="43">
        <v>29.859219517905402</v>
      </c>
      <c r="M1043" s="43">
        <v>25.627456653050501</v>
      </c>
      <c r="N1043" s="44" t="str">
        <f t="shared" si="33"/>
        <v>29.9 ± 4.3</v>
      </c>
    </row>
    <row r="1044" spans="1:14" ht="17" x14ac:dyDescent="0.2">
      <c r="A1044" s="139"/>
      <c r="B1044" s="140"/>
      <c r="C1044" s="46" t="s">
        <v>1053</v>
      </c>
      <c r="D1044" s="39" t="s">
        <v>1054</v>
      </c>
      <c r="E1044" s="40">
        <v>0.78598901922500597</v>
      </c>
      <c r="F1044" s="41">
        <v>9.7524151498006798E-4</v>
      </c>
      <c r="G1044" s="42">
        <v>175.86793009121101</v>
      </c>
      <c r="H1044" s="43">
        <v>161.43025024162901</v>
      </c>
      <c r="I1044" s="43">
        <v>219.076051703182</v>
      </c>
      <c r="J1044" s="44" t="str">
        <f t="shared" si="32"/>
        <v>185.5 ± 30.0</v>
      </c>
      <c r="K1044" s="43">
        <v>457.13272224044999</v>
      </c>
      <c r="L1044" s="43">
        <v>352.62316383050199</v>
      </c>
      <c r="M1044" s="43">
        <v>278.59525458316199</v>
      </c>
      <c r="N1044" s="44" t="str">
        <f t="shared" si="33"/>
        <v>362.8 ± 89.7</v>
      </c>
    </row>
    <row r="1045" spans="1:14" ht="17" x14ac:dyDescent="0.2">
      <c r="A1045" s="139"/>
      <c r="B1045" s="140"/>
      <c r="C1045" s="46" t="s">
        <v>306</v>
      </c>
      <c r="D1045" s="39" t="s">
        <v>307</v>
      </c>
      <c r="E1045" s="40">
        <v>0.78461366787822395</v>
      </c>
      <c r="F1045" s="41">
        <v>2.2362800857119898E-3</v>
      </c>
      <c r="G1045" s="42">
        <v>208.764089676618</v>
      </c>
      <c r="H1045" s="43">
        <v>198.30012221039601</v>
      </c>
      <c r="I1045" s="43">
        <v>219.076051703182</v>
      </c>
      <c r="J1045" s="44" t="str">
        <f t="shared" si="32"/>
        <v>208.7 ± 10.4</v>
      </c>
      <c r="K1045" s="43">
        <v>439.42297997447599</v>
      </c>
      <c r="L1045" s="43">
        <v>560.21583285974896</v>
      </c>
      <c r="M1045" s="43">
        <v>256.27456653050501</v>
      </c>
      <c r="N1045" s="44" t="str">
        <f t="shared" si="33"/>
        <v>418.6 ± 153.0</v>
      </c>
    </row>
    <row r="1046" spans="1:14" ht="17" x14ac:dyDescent="0.2">
      <c r="A1046" s="139"/>
      <c r="B1046" s="140"/>
      <c r="C1046" s="46" t="s">
        <v>779</v>
      </c>
      <c r="D1046" s="39" t="s">
        <v>780</v>
      </c>
      <c r="E1046" s="40">
        <v>0.78249205477838002</v>
      </c>
      <c r="F1046" s="41">
        <v>1.2520519044676799E-3</v>
      </c>
      <c r="G1046" s="42">
        <v>482.05526161691802</v>
      </c>
      <c r="H1046" s="43">
        <v>451.40681086085198</v>
      </c>
      <c r="I1046" s="43">
        <v>375.395942762223</v>
      </c>
      <c r="J1046" s="44" t="str">
        <f t="shared" si="32"/>
        <v>436.3 ± 54.9</v>
      </c>
      <c r="K1046" s="43">
        <v>1178.8047195788799</v>
      </c>
      <c r="L1046" s="43">
        <v>772.074104677268</v>
      </c>
      <c r="M1046" s="43">
        <v>601.83188527163702</v>
      </c>
      <c r="N1046" s="44" t="str">
        <f t="shared" si="33"/>
        <v>850.9 ± 296.5</v>
      </c>
    </row>
    <row r="1047" spans="1:14" ht="34" x14ac:dyDescent="0.2">
      <c r="A1047" s="139"/>
      <c r="B1047" s="140"/>
      <c r="C1047" s="46" t="s">
        <v>945</v>
      </c>
      <c r="D1047" s="39" t="s">
        <v>946</v>
      </c>
      <c r="E1047" s="40">
        <v>0.78161254913348099</v>
      </c>
      <c r="F1047" s="41">
        <v>1.36713572730085E-3</v>
      </c>
      <c r="G1047" s="42">
        <v>127.788927620233</v>
      </c>
      <c r="H1047" s="43">
        <v>145.486521822703</v>
      </c>
      <c r="I1047" s="43">
        <v>232.768304934631</v>
      </c>
      <c r="J1047" s="44" t="str">
        <f t="shared" si="32"/>
        <v>168.7 ± 56.2</v>
      </c>
      <c r="K1047" s="43">
        <v>347.55369196973697</v>
      </c>
      <c r="L1047" s="43">
        <v>345.51382585004802</v>
      </c>
      <c r="M1047" s="43">
        <v>309.18286413680198</v>
      </c>
      <c r="N1047" s="44" t="str">
        <f t="shared" si="33"/>
        <v>334.1 ± 21.6</v>
      </c>
    </row>
    <row r="1048" spans="1:14" ht="17" x14ac:dyDescent="0.2">
      <c r="A1048" s="139"/>
      <c r="B1048" s="140"/>
      <c r="C1048" s="46" t="s">
        <v>1584</v>
      </c>
      <c r="D1048" s="39" t="s">
        <v>1585</v>
      </c>
      <c r="E1048" s="40">
        <v>0.78150069377084996</v>
      </c>
      <c r="F1048" s="41">
        <v>7.1088719289339099E-3</v>
      </c>
      <c r="G1048" s="42">
        <v>32.896159585406402</v>
      </c>
      <c r="H1048" s="43">
        <v>51.817117361510597</v>
      </c>
      <c r="I1048" s="43">
        <v>74.736882221658405</v>
      </c>
      <c r="J1048" s="44" t="str">
        <f t="shared" si="32"/>
        <v>53.2 ± 21.0</v>
      </c>
      <c r="K1048" s="43">
        <v>136.14364366967399</v>
      </c>
      <c r="L1048" s="43">
        <v>98.108864130260599</v>
      </c>
      <c r="M1048" s="43">
        <v>114.08351671358</v>
      </c>
      <c r="N1048" s="44" t="str">
        <f t="shared" si="33"/>
        <v>116.1 ± 19.1</v>
      </c>
    </row>
    <row r="1049" spans="1:14" ht="17" x14ac:dyDescent="0.2">
      <c r="A1049" s="139"/>
      <c r="B1049" s="140"/>
      <c r="C1049" s="46" t="s">
        <v>629</v>
      </c>
      <c r="D1049" s="39" t="s">
        <v>630</v>
      </c>
      <c r="E1049" s="40">
        <v>0.78101149698703898</v>
      </c>
      <c r="F1049" s="41">
        <v>3.54242849550282E-3</v>
      </c>
      <c r="G1049" s="42">
        <v>61.996608449419803</v>
      </c>
      <c r="H1049" s="43">
        <v>56.799532492425101</v>
      </c>
      <c r="I1049" s="43">
        <v>76.448413875589495</v>
      </c>
      <c r="J1049" s="44" t="str">
        <f t="shared" si="32"/>
        <v>65.1 ± 10.2</v>
      </c>
      <c r="K1049" s="43">
        <v>149.42595036915401</v>
      </c>
      <c r="L1049" s="43">
        <v>152.13983278170801</v>
      </c>
      <c r="M1049" s="43">
        <v>100.856442312005</v>
      </c>
      <c r="N1049" s="44" t="str">
        <f t="shared" si="33"/>
        <v>134.1 ± 28.9</v>
      </c>
    </row>
    <row r="1050" spans="1:14" ht="17" x14ac:dyDescent="0.2">
      <c r="A1050" s="139"/>
      <c r="B1050" s="140"/>
      <c r="C1050" s="46" t="s">
        <v>1586</v>
      </c>
      <c r="D1050" s="39" t="s">
        <v>1587</v>
      </c>
      <c r="E1050" s="40">
        <v>0.78041392000935605</v>
      </c>
      <c r="F1050" s="41">
        <v>2.5810768692809901E-5</v>
      </c>
      <c r="G1050" s="42">
        <v>1157.69177002488</v>
      </c>
      <c r="H1050" s="43">
        <v>1163.8921745816201</v>
      </c>
      <c r="I1050" s="43">
        <v>965.30385281714496</v>
      </c>
      <c r="J1050" s="44" t="str">
        <f t="shared" si="32"/>
        <v>1095.6 ± 112.9</v>
      </c>
      <c r="K1050" s="43">
        <v>2291.19790566037</v>
      </c>
      <c r="L1050" s="43">
        <v>1979.2396937583001</v>
      </c>
      <c r="M1050" s="43">
        <v>1767.46781691038</v>
      </c>
      <c r="N1050" s="44" t="str">
        <f t="shared" si="33"/>
        <v>2012.6 ± 263.5</v>
      </c>
    </row>
    <row r="1051" spans="1:14" ht="17" x14ac:dyDescent="0.2">
      <c r="A1051" s="139"/>
      <c r="B1051" s="140"/>
      <c r="C1051" s="46" t="s">
        <v>1588</v>
      </c>
      <c r="D1051" s="39" t="s">
        <v>1589</v>
      </c>
      <c r="E1051" s="40">
        <v>0.77946438790674499</v>
      </c>
      <c r="F1051" s="41">
        <v>1.88675334720172E-3</v>
      </c>
      <c r="G1051" s="42">
        <v>220.15122184079701</v>
      </c>
      <c r="H1051" s="43">
        <v>214.24385062932299</v>
      </c>
      <c r="I1051" s="43">
        <v>371.40236890305101</v>
      </c>
      <c r="J1051" s="44" t="str">
        <f t="shared" si="32"/>
        <v>268.6 ± 89.1</v>
      </c>
      <c r="K1051" s="43">
        <v>638.65758046668202</v>
      </c>
      <c r="L1051" s="43">
        <v>551.68462728320401</v>
      </c>
      <c r="M1051" s="43">
        <v>411.69269074900399</v>
      </c>
      <c r="N1051" s="44" t="str">
        <f t="shared" si="33"/>
        <v>534.0 ± 114.5</v>
      </c>
    </row>
    <row r="1052" spans="1:14" ht="17" x14ac:dyDescent="0.2">
      <c r="A1052" s="139"/>
      <c r="B1052" s="140"/>
      <c r="C1052" s="46" t="s">
        <v>549</v>
      </c>
      <c r="D1052" s="39" t="s">
        <v>550</v>
      </c>
      <c r="E1052" s="40">
        <v>0.77564717879274303</v>
      </c>
      <c r="F1052" s="41">
        <v>2.36474363756622E-2</v>
      </c>
      <c r="G1052" s="42">
        <v>10.1218952570481</v>
      </c>
      <c r="H1052" s="43">
        <v>10.961313288011899</v>
      </c>
      <c r="I1052" s="43">
        <v>6.8461266157244296</v>
      </c>
      <c r="J1052" s="44" t="str">
        <f t="shared" si="32"/>
        <v>9.3 ± 2.2</v>
      </c>
      <c r="K1052" s="43">
        <v>42.060637881687903</v>
      </c>
      <c r="L1052" s="43">
        <v>14.2186759609073</v>
      </c>
      <c r="M1052" s="43">
        <v>29.7609174035425</v>
      </c>
      <c r="N1052" s="44" t="str">
        <f t="shared" si="33"/>
        <v>28.7 ± 14.0</v>
      </c>
    </row>
    <row r="1053" spans="1:14" ht="17" x14ac:dyDescent="0.2">
      <c r="A1053" s="139"/>
      <c r="B1053" s="140"/>
      <c r="C1053" s="46" t="s">
        <v>1590</v>
      </c>
      <c r="D1053" s="39" t="s">
        <v>1591</v>
      </c>
      <c r="E1053" s="40">
        <v>0.77147769914340902</v>
      </c>
      <c r="F1053" s="41">
        <v>7.6232460294469102E-4</v>
      </c>
      <c r="G1053" s="42">
        <v>96.158004941957302</v>
      </c>
      <c r="H1053" s="43">
        <v>105.627200775387</v>
      </c>
      <c r="I1053" s="43">
        <v>124.371300185661</v>
      </c>
      <c r="J1053" s="44" t="str">
        <f t="shared" si="32"/>
        <v>108.7 ± 14.4</v>
      </c>
      <c r="K1053" s="43">
        <v>229.11979056603701</v>
      </c>
      <c r="L1053" s="43">
        <v>193.37399306834001</v>
      </c>
      <c r="M1053" s="43">
        <v>204.192961074305</v>
      </c>
      <c r="N1053" s="44" t="str">
        <f t="shared" si="33"/>
        <v>208.9 ± 18.3</v>
      </c>
    </row>
    <row r="1054" spans="1:14" ht="17" x14ac:dyDescent="0.2">
      <c r="A1054" s="139"/>
      <c r="B1054" s="140"/>
      <c r="C1054" s="46" t="s">
        <v>689</v>
      </c>
      <c r="D1054" s="39" t="s">
        <v>690</v>
      </c>
      <c r="E1054" s="40">
        <v>0.77092663430723196</v>
      </c>
      <c r="F1054" s="41">
        <v>1.33386786583464E-3</v>
      </c>
      <c r="G1054" s="42">
        <v>118.932269270316</v>
      </c>
      <c r="H1054" s="43">
        <v>109.613132880119</v>
      </c>
      <c r="I1054" s="43">
        <v>102.121388684556</v>
      </c>
      <c r="J1054" s="44" t="str">
        <f t="shared" si="32"/>
        <v>110.2 ± 8.4</v>
      </c>
      <c r="K1054" s="43">
        <v>266.75299288123102</v>
      </c>
      <c r="L1054" s="43">
        <v>193.37399306834001</v>
      </c>
      <c r="M1054" s="43">
        <v>177.738812271157</v>
      </c>
      <c r="N1054" s="44" t="str">
        <f t="shared" si="33"/>
        <v>212.6 ± 47.5</v>
      </c>
    </row>
    <row r="1055" spans="1:14" ht="17" x14ac:dyDescent="0.2">
      <c r="A1055" s="139"/>
      <c r="B1055" s="140"/>
      <c r="C1055" s="46" t="s">
        <v>1592</v>
      </c>
      <c r="D1055" s="39" t="s">
        <v>1593</v>
      </c>
      <c r="E1055" s="40">
        <v>0.76344553015710004</v>
      </c>
      <c r="F1055" s="41">
        <v>1.4308430496721601E-3</v>
      </c>
      <c r="G1055" s="42">
        <v>150.563191948591</v>
      </c>
      <c r="H1055" s="43">
        <v>249.12075654572399</v>
      </c>
      <c r="I1055" s="43">
        <v>280.12068069339102</v>
      </c>
      <c r="J1055" s="44" t="str">
        <f t="shared" si="32"/>
        <v>226.6 ± 67.7</v>
      </c>
      <c r="K1055" s="43">
        <v>388.50747095980103</v>
      </c>
      <c r="L1055" s="43">
        <v>499.07552622784698</v>
      </c>
      <c r="M1055" s="43">
        <v>432.35999450146397</v>
      </c>
      <c r="N1055" s="44" t="str">
        <f t="shared" si="33"/>
        <v>440.0 ± 55.7</v>
      </c>
    </row>
    <row r="1056" spans="1:14" ht="34" x14ac:dyDescent="0.2">
      <c r="A1056" s="139"/>
      <c r="B1056" s="140"/>
      <c r="C1056" s="46" t="s">
        <v>1594</v>
      </c>
      <c r="D1056" s="39" t="s">
        <v>1595</v>
      </c>
      <c r="E1056" s="40">
        <v>0.76304259990790102</v>
      </c>
      <c r="F1056" s="41">
        <v>3.1199307043599002E-3</v>
      </c>
      <c r="G1056" s="42">
        <v>102.48418947761201</v>
      </c>
      <c r="H1056" s="43">
        <v>147.479487875069</v>
      </c>
      <c r="I1056" s="43">
        <v>225.92217831890599</v>
      </c>
      <c r="J1056" s="44" t="str">
        <f t="shared" si="32"/>
        <v>158.6 ± 62.5</v>
      </c>
      <c r="K1056" s="43">
        <v>338.69882083674997</v>
      </c>
      <c r="L1056" s="43">
        <v>318.49834152432402</v>
      </c>
      <c r="M1056" s="43">
        <v>296.78248188532598</v>
      </c>
      <c r="N1056" s="44" t="str">
        <f t="shared" si="33"/>
        <v>318.0 ± 21.0</v>
      </c>
    </row>
    <row r="1057" spans="1:14" ht="17" x14ac:dyDescent="0.2">
      <c r="A1057" s="139"/>
      <c r="B1057" s="140"/>
      <c r="C1057" s="46" t="s">
        <v>773</v>
      </c>
      <c r="D1057" s="39" t="s">
        <v>774</v>
      </c>
      <c r="E1057" s="40">
        <v>0.76088118170292696</v>
      </c>
      <c r="F1057" s="41">
        <v>3.0858311543617298E-3</v>
      </c>
      <c r="G1057" s="42">
        <v>120.197506177447</v>
      </c>
      <c r="H1057" s="43">
        <v>101.64126867065499</v>
      </c>
      <c r="I1057" s="43">
        <v>140.345595622351</v>
      </c>
      <c r="J1057" s="44" t="str">
        <f t="shared" si="32"/>
        <v>120.7 ± 19.4</v>
      </c>
      <c r="K1057" s="43">
        <v>307.70677187129502</v>
      </c>
      <c r="L1057" s="43">
        <v>244.56122652760601</v>
      </c>
      <c r="M1057" s="43">
        <v>167.818506469976</v>
      </c>
      <c r="N1057" s="44" t="str">
        <f t="shared" si="33"/>
        <v>240.0 ± 70.1</v>
      </c>
    </row>
    <row r="1058" spans="1:14" ht="17" x14ac:dyDescent="0.2">
      <c r="A1058" s="139"/>
      <c r="B1058" s="140"/>
      <c r="C1058" s="46" t="s">
        <v>1071</v>
      </c>
      <c r="D1058" s="39" t="s">
        <v>1072</v>
      </c>
      <c r="E1058" s="40">
        <v>0.75834349374584498</v>
      </c>
      <c r="F1058" s="41">
        <v>1.0991456043674E-3</v>
      </c>
      <c r="G1058" s="42">
        <v>570.62184511608905</v>
      </c>
      <c r="H1058" s="43">
        <v>853.98595343874297</v>
      </c>
      <c r="I1058" s="43">
        <v>1138.16854986419</v>
      </c>
      <c r="J1058" s="44" t="str">
        <f t="shared" si="32"/>
        <v>854.3 ± 283.8</v>
      </c>
      <c r="K1058" s="43">
        <v>1683.5323741591401</v>
      </c>
      <c r="L1058" s="43">
        <v>1710.50671809715</v>
      </c>
      <c r="M1058" s="43">
        <v>1492.17933092762</v>
      </c>
      <c r="N1058" s="44" t="str">
        <f t="shared" si="33"/>
        <v>1628.7 ± 119.0</v>
      </c>
    </row>
    <row r="1059" spans="1:14" ht="17" x14ac:dyDescent="0.2">
      <c r="A1059" s="139"/>
      <c r="B1059" s="140"/>
      <c r="C1059" s="46" t="s">
        <v>1596</v>
      </c>
      <c r="D1059" s="39" t="s">
        <v>1597</v>
      </c>
      <c r="E1059" s="40">
        <v>0.75763203641102705</v>
      </c>
      <c r="F1059" s="41">
        <v>2.1989041641466801E-2</v>
      </c>
      <c r="G1059" s="42">
        <v>11.387132164179199</v>
      </c>
      <c r="H1059" s="43">
        <v>10.961313288011899</v>
      </c>
      <c r="I1059" s="43">
        <v>17.115316539311099</v>
      </c>
      <c r="J1059" s="44" t="str">
        <f t="shared" si="32"/>
        <v>13.2 ± 3.4</v>
      </c>
      <c r="K1059" s="43">
        <v>32.098907857077599</v>
      </c>
      <c r="L1059" s="43">
        <v>36.968557498359097</v>
      </c>
      <c r="M1059" s="43">
        <v>37.201146754428102</v>
      </c>
      <c r="N1059" s="44" t="str">
        <f t="shared" si="33"/>
        <v>35.4 ± 2.9</v>
      </c>
    </row>
    <row r="1060" spans="1:14" ht="17" x14ac:dyDescent="0.2">
      <c r="A1060" s="139"/>
      <c r="B1060" s="140"/>
      <c r="C1060" s="46" t="s">
        <v>1598</v>
      </c>
      <c r="D1060" s="39" t="s">
        <v>1599</v>
      </c>
      <c r="E1060" s="40">
        <v>0.75449877119311404</v>
      </c>
      <c r="F1060" s="41">
        <v>1.33670022794697E-2</v>
      </c>
      <c r="G1060" s="42">
        <v>24.039501235489301</v>
      </c>
      <c r="H1060" s="43">
        <v>32.883939864035597</v>
      </c>
      <c r="I1060" s="43">
        <v>38.224206937794797</v>
      </c>
      <c r="J1060" s="44" t="str">
        <f t="shared" si="32"/>
        <v>31.7 ± 7.2</v>
      </c>
      <c r="K1060" s="43">
        <v>97.403582462856093</v>
      </c>
      <c r="L1060" s="43">
        <v>58.296571439719997</v>
      </c>
      <c r="M1060" s="43">
        <v>59.521834807085</v>
      </c>
      <c r="N1060" s="44" t="str">
        <f t="shared" si="33"/>
        <v>71.7 ± 22.2</v>
      </c>
    </row>
    <row r="1061" spans="1:14" ht="17" x14ac:dyDescent="0.2">
      <c r="A1061" s="139"/>
      <c r="B1061" s="140"/>
      <c r="C1061" s="46" t="s">
        <v>1600</v>
      </c>
      <c r="D1061" s="39" t="s">
        <v>1601</v>
      </c>
      <c r="E1061" s="40">
        <v>0.75435278509349102</v>
      </c>
      <c r="F1061" s="41">
        <v>2.5241256110131402E-3</v>
      </c>
      <c r="G1061" s="42">
        <v>258.10832905472802</v>
      </c>
      <c r="H1061" s="43">
        <v>254.10317167663899</v>
      </c>
      <c r="I1061" s="43">
        <v>495.20315853740101</v>
      </c>
      <c r="J1061" s="44" t="str">
        <f t="shared" si="32"/>
        <v>335.8 ± 138.1</v>
      </c>
      <c r="K1061" s="43">
        <v>713.92398509707004</v>
      </c>
      <c r="L1061" s="43">
        <v>617.09053670337801</v>
      </c>
      <c r="M1061" s="43">
        <v>640.68641632626202</v>
      </c>
      <c r="N1061" s="44" t="str">
        <f t="shared" si="33"/>
        <v>657.2 ± 50.5</v>
      </c>
    </row>
    <row r="1062" spans="1:14" ht="17" x14ac:dyDescent="0.2">
      <c r="A1062" s="139"/>
      <c r="B1062" s="140"/>
      <c r="C1062" s="46" t="s">
        <v>1602</v>
      </c>
      <c r="D1062" s="39" t="s">
        <v>1603</v>
      </c>
      <c r="E1062" s="40">
        <v>0.75426228881550705</v>
      </c>
      <c r="F1062" s="41">
        <v>2.2729140013159999E-4</v>
      </c>
      <c r="G1062" s="42">
        <v>508.62523666666902</v>
      </c>
      <c r="H1062" s="43">
        <v>448.417361782304</v>
      </c>
      <c r="I1062" s="43">
        <v>647.52947573726897</v>
      </c>
      <c r="J1062" s="44" t="str">
        <f t="shared" si="32"/>
        <v>534.9 ± 102.1</v>
      </c>
      <c r="K1062" s="43">
        <v>1093.5765849238801</v>
      </c>
      <c r="L1062" s="43">
        <v>857.38616044271203</v>
      </c>
      <c r="M1062" s="43">
        <v>1006.91103881985</v>
      </c>
      <c r="N1062" s="44" t="str">
        <f t="shared" si="33"/>
        <v>986.0 ± 119.5</v>
      </c>
    </row>
    <row r="1063" spans="1:14" ht="17" x14ac:dyDescent="0.2">
      <c r="A1063" s="139"/>
      <c r="B1063" s="140"/>
      <c r="C1063" s="46" t="s">
        <v>1604</v>
      </c>
      <c r="D1063" s="39" t="s">
        <v>1605</v>
      </c>
      <c r="E1063" s="40">
        <v>0.75281218179866105</v>
      </c>
      <c r="F1063" s="41">
        <v>4.5445303468809198E-4</v>
      </c>
      <c r="G1063" s="42">
        <v>235.33406472636901</v>
      </c>
      <c r="H1063" s="43">
        <v>303.92732298578397</v>
      </c>
      <c r="I1063" s="43">
        <v>364.55624228732597</v>
      </c>
      <c r="J1063" s="44" t="str">
        <f t="shared" si="32"/>
        <v>301.3 ± 64.7</v>
      </c>
      <c r="K1063" s="43">
        <v>605.45181371798105</v>
      </c>
      <c r="L1063" s="43">
        <v>496.23179103566599</v>
      </c>
      <c r="M1063" s="43">
        <v>584.47135011957096</v>
      </c>
      <c r="N1063" s="44" t="str">
        <f t="shared" si="33"/>
        <v>562.1 ± 58.0</v>
      </c>
    </row>
    <row r="1064" spans="1:14" ht="17" x14ac:dyDescent="0.2">
      <c r="A1064" s="139"/>
      <c r="B1064" s="140"/>
      <c r="C1064" s="46" t="s">
        <v>1606</v>
      </c>
      <c r="D1064" s="39" t="s">
        <v>1607</v>
      </c>
      <c r="E1064" s="40">
        <v>0.74629576721091395</v>
      </c>
      <c r="F1064" s="41">
        <v>2.1059157658283499E-2</v>
      </c>
      <c r="G1064" s="42">
        <v>45.548528656716599</v>
      </c>
      <c r="H1064" s="43">
        <v>30.890973811669799</v>
      </c>
      <c r="I1064" s="43">
        <v>52.486970720553998</v>
      </c>
      <c r="J1064" s="44" t="str">
        <f t="shared" si="32"/>
        <v>43.0 ± 11.0</v>
      </c>
      <c r="K1064" s="43">
        <v>114.006465837207</v>
      </c>
      <c r="L1064" s="43">
        <v>36.968557498359097</v>
      </c>
      <c r="M1064" s="43">
        <v>165.33843001968</v>
      </c>
      <c r="N1064" s="44" t="str">
        <f t="shared" si="33"/>
        <v>105.4 ± 64.6</v>
      </c>
    </row>
    <row r="1065" spans="1:14" ht="34" x14ac:dyDescent="0.2">
      <c r="A1065" s="139"/>
      <c r="B1065" s="140"/>
      <c r="C1065" s="46" t="s">
        <v>1608</v>
      </c>
      <c r="D1065" s="39" t="s">
        <v>1609</v>
      </c>
      <c r="E1065" s="40">
        <v>0.73958764088258899</v>
      </c>
      <c r="F1065" s="41">
        <v>2.1365865509760199E-5</v>
      </c>
      <c r="G1065" s="42">
        <v>1716.9264829767901</v>
      </c>
      <c r="H1065" s="43">
        <v>2189.2732085238199</v>
      </c>
      <c r="I1065" s="43">
        <v>2011.6202039203599</v>
      </c>
      <c r="J1065" s="44" t="str">
        <f t="shared" si="32"/>
        <v>1972.6 ± 238.6</v>
      </c>
      <c r="K1065" s="43">
        <v>3305.08065038737</v>
      </c>
      <c r="L1065" s="43">
        <v>3679.7933386828199</v>
      </c>
      <c r="M1065" s="43">
        <v>3532.4555573704702</v>
      </c>
      <c r="N1065" s="44" t="str">
        <f t="shared" si="33"/>
        <v>3505.8 ± 188.8</v>
      </c>
    </row>
    <row r="1066" spans="1:14" ht="17" x14ac:dyDescent="0.2">
      <c r="A1066" s="139"/>
      <c r="B1066" s="140"/>
      <c r="C1066" s="46" t="s">
        <v>1610</v>
      </c>
      <c r="D1066" s="39" t="s">
        <v>1611</v>
      </c>
      <c r="E1066" s="40">
        <v>0.73720382348196301</v>
      </c>
      <c r="F1066" s="41">
        <v>5.6589673274974499E-5</v>
      </c>
      <c r="G1066" s="42">
        <v>974.23241849088299</v>
      </c>
      <c r="H1066" s="43">
        <v>1082.18056643463</v>
      </c>
      <c r="I1066" s="43">
        <v>1202.06573161095</v>
      </c>
      <c r="J1066" s="44" t="str">
        <f t="shared" si="32"/>
        <v>1086.2 ± 114.0</v>
      </c>
      <c r="K1066" s="43">
        <v>2079.7878573603002</v>
      </c>
      <c r="L1066" s="43">
        <v>2074.50482269638</v>
      </c>
      <c r="M1066" s="43">
        <v>1678.18506469976</v>
      </c>
      <c r="N1066" s="44" t="str">
        <f t="shared" si="33"/>
        <v>1944.2 ± 230.4</v>
      </c>
    </row>
    <row r="1067" spans="1:14" ht="17" x14ac:dyDescent="0.2">
      <c r="A1067" s="139"/>
      <c r="B1067" s="140"/>
      <c r="C1067" s="46" t="s">
        <v>1612</v>
      </c>
      <c r="D1067" s="39" t="s">
        <v>1613</v>
      </c>
      <c r="E1067" s="40">
        <v>0.73459606981080505</v>
      </c>
      <c r="F1067" s="41">
        <v>1.2369165573481101E-4</v>
      </c>
      <c r="G1067" s="42">
        <v>665.51461315091501</v>
      </c>
      <c r="H1067" s="43">
        <v>641.73506886178598</v>
      </c>
      <c r="I1067" s="43">
        <v>685.18317212375405</v>
      </c>
      <c r="J1067" s="44" t="str">
        <f t="shared" si="32"/>
        <v>664.1 ± 21.8</v>
      </c>
      <c r="K1067" s="43">
        <v>1262.92599534226</v>
      </c>
      <c r="L1067" s="43">
        <v>1355.03981907447</v>
      </c>
      <c r="M1067" s="43">
        <v>967.22981561513097</v>
      </c>
      <c r="N1067" s="44" t="str">
        <f t="shared" si="33"/>
        <v>1195.1 ± 202.6</v>
      </c>
    </row>
    <row r="1068" spans="1:14" ht="17" x14ac:dyDescent="0.2">
      <c r="A1068" s="139"/>
      <c r="B1068" s="140"/>
      <c r="C1068" s="46" t="s">
        <v>1614</v>
      </c>
      <c r="D1068" s="39" t="s">
        <v>1615</v>
      </c>
      <c r="E1068" s="40">
        <v>0.73214765593539699</v>
      </c>
      <c r="F1068" s="41">
        <v>1.44213649285732E-2</v>
      </c>
      <c r="G1068" s="42">
        <v>35.426633399668503</v>
      </c>
      <c r="H1068" s="43">
        <v>39.859321047315902</v>
      </c>
      <c r="I1068" s="43">
        <v>38.794717489105103</v>
      </c>
      <c r="J1068" s="44" t="str">
        <f t="shared" si="32"/>
        <v>38.0 ± 2.3</v>
      </c>
      <c r="K1068" s="43">
        <v>102.937876920973</v>
      </c>
      <c r="L1068" s="43">
        <v>46.921630670994197</v>
      </c>
      <c r="M1068" s="43">
        <v>95.896289411414699</v>
      </c>
      <c r="N1068" s="44" t="str">
        <f t="shared" si="33"/>
        <v>81.9 ± 30.5</v>
      </c>
    </row>
    <row r="1069" spans="1:14" ht="17" x14ac:dyDescent="0.2">
      <c r="A1069" s="139"/>
      <c r="B1069" s="140"/>
      <c r="C1069" s="46" t="s">
        <v>1616</v>
      </c>
      <c r="D1069" s="39" t="s">
        <v>1617</v>
      </c>
      <c r="E1069" s="40">
        <v>0.73186059292473304</v>
      </c>
      <c r="F1069" s="41">
        <v>2.2755703058621302E-5</v>
      </c>
      <c r="G1069" s="42">
        <v>723.71551087894204</v>
      </c>
      <c r="H1069" s="43">
        <v>717.46777885168603</v>
      </c>
      <c r="I1069" s="43">
        <v>697.73440425258195</v>
      </c>
      <c r="J1069" s="44" t="str">
        <f t="shared" si="32"/>
        <v>713.0 ± 13.6</v>
      </c>
      <c r="K1069" s="43">
        <v>1296.1317620909599</v>
      </c>
      <c r="L1069" s="43">
        <v>1346.5086134979199</v>
      </c>
      <c r="M1069" s="43">
        <v>1136.7017063853</v>
      </c>
      <c r="N1069" s="44" t="str">
        <f t="shared" si="33"/>
        <v>1259.8 ± 109.5</v>
      </c>
    </row>
    <row r="1070" spans="1:14" ht="17" x14ac:dyDescent="0.2">
      <c r="A1070" s="139"/>
      <c r="B1070" s="140"/>
      <c r="C1070" s="45" t="s">
        <v>1618</v>
      </c>
      <c r="D1070" s="39" t="s">
        <v>1619</v>
      </c>
      <c r="E1070" s="40">
        <v>0.73066126300960998</v>
      </c>
      <c r="F1070" s="41">
        <v>2.7666602307766301E-2</v>
      </c>
      <c r="G1070" s="42">
        <v>6.3261845356550896</v>
      </c>
      <c r="H1070" s="43">
        <v>10.961313288011899</v>
      </c>
      <c r="I1070" s="43">
        <v>8.5576582696555406</v>
      </c>
      <c r="J1070" s="44" t="str">
        <f t="shared" si="32"/>
        <v>8.6 ± 2.3</v>
      </c>
      <c r="K1070" s="43">
        <v>21.030318940843902</v>
      </c>
      <c r="L1070" s="43">
        <v>29.859219517905402</v>
      </c>
      <c r="M1070" s="43">
        <v>27.280840953247299</v>
      </c>
      <c r="N1070" s="44" t="str">
        <f t="shared" si="33"/>
        <v>26.1 ± 4.5</v>
      </c>
    </row>
    <row r="1071" spans="1:14" ht="17" x14ac:dyDescent="0.2">
      <c r="A1071" s="139"/>
      <c r="B1071" s="140"/>
      <c r="C1071" s="46" t="s">
        <v>1620</v>
      </c>
      <c r="D1071" s="39" t="s">
        <v>1621</v>
      </c>
      <c r="E1071" s="40">
        <v>0.72968253628220103</v>
      </c>
      <c r="F1071" s="41">
        <v>5.5679368222902499E-4</v>
      </c>
      <c r="G1071" s="42">
        <v>1423.39152052239</v>
      </c>
      <c r="H1071" s="43">
        <v>1543.5522075573101</v>
      </c>
      <c r="I1071" s="43">
        <v>2141.1260990678202</v>
      </c>
      <c r="J1071" s="44" t="str">
        <f t="shared" si="32"/>
        <v>1702.7 ± 384.4</v>
      </c>
      <c r="K1071" s="43">
        <v>3533.0935820617801</v>
      </c>
      <c r="L1071" s="43">
        <v>3257.4986626438699</v>
      </c>
      <c r="M1071" s="43">
        <v>2548.69189875337</v>
      </c>
      <c r="N1071" s="44" t="str">
        <f t="shared" si="33"/>
        <v>3113.1 ± 507.8</v>
      </c>
    </row>
    <row r="1072" spans="1:14" ht="17" x14ac:dyDescent="0.2">
      <c r="A1072" s="139"/>
      <c r="B1072" s="140"/>
      <c r="C1072" s="46" t="s">
        <v>114</v>
      </c>
      <c r="D1072" s="39" t="s">
        <v>115</v>
      </c>
      <c r="E1072" s="40">
        <v>0.72722603220641002</v>
      </c>
      <c r="F1072" s="41">
        <v>1.7845219066436101E-3</v>
      </c>
      <c r="G1072" s="42">
        <v>158.15461339137701</v>
      </c>
      <c r="H1072" s="43">
        <v>145.486521822703</v>
      </c>
      <c r="I1072" s="43">
        <v>120.948236877798</v>
      </c>
      <c r="J1072" s="44" t="str">
        <f t="shared" si="32"/>
        <v>141.5 ± 18.9</v>
      </c>
      <c r="K1072" s="43">
        <v>325.41651413726902</v>
      </c>
      <c r="L1072" s="43">
        <v>238.87375614324301</v>
      </c>
      <c r="M1072" s="43">
        <v>225.686956976864</v>
      </c>
      <c r="N1072" s="44" t="str">
        <f t="shared" si="33"/>
        <v>263.3 ± 54.2</v>
      </c>
    </row>
    <row r="1073" spans="1:14" ht="17" x14ac:dyDescent="0.2">
      <c r="A1073" s="139"/>
      <c r="B1073" s="140"/>
      <c r="C1073" s="46" t="s">
        <v>1622</v>
      </c>
      <c r="D1073" s="39" t="s">
        <v>1623</v>
      </c>
      <c r="E1073" s="40">
        <v>0.72689542622995995</v>
      </c>
      <c r="F1073" s="41">
        <v>2.64439875403608E-2</v>
      </c>
      <c r="G1073" s="42">
        <v>8.8566583499171205</v>
      </c>
      <c r="H1073" s="43">
        <v>8.9683472356460694</v>
      </c>
      <c r="I1073" s="43">
        <v>20.538379847173299</v>
      </c>
      <c r="J1073" s="44" t="str">
        <f t="shared" si="32"/>
        <v>12.8 ± 6.7</v>
      </c>
      <c r="K1073" s="43">
        <v>44.274355664934603</v>
      </c>
      <c r="L1073" s="43">
        <v>34.124822306177599</v>
      </c>
      <c r="M1073" s="43">
        <v>31.414301703739302</v>
      </c>
      <c r="N1073" s="44" t="str">
        <f t="shared" si="33"/>
        <v>36.6 ± 6.8</v>
      </c>
    </row>
    <row r="1074" spans="1:14" ht="17" x14ac:dyDescent="0.2">
      <c r="A1074" s="139"/>
      <c r="B1074" s="140"/>
      <c r="C1074" s="46" t="s">
        <v>1624</v>
      </c>
      <c r="D1074" s="39" t="s">
        <v>1625</v>
      </c>
      <c r="E1074" s="40">
        <v>0.72641473366394005</v>
      </c>
      <c r="F1074" s="41">
        <v>1.06143440928444E-4</v>
      </c>
      <c r="G1074" s="42">
        <v>745.224538300169</v>
      </c>
      <c r="H1074" s="43">
        <v>655.68583122834605</v>
      </c>
      <c r="I1074" s="43">
        <v>905.40024492955604</v>
      </c>
      <c r="J1074" s="44" t="str">
        <f t="shared" si="32"/>
        <v>768.8 ± 126.5</v>
      </c>
      <c r="K1074" s="43">
        <v>1390.2147678789499</v>
      </c>
      <c r="L1074" s="43">
        <v>1309.5400559995601</v>
      </c>
      <c r="M1074" s="43">
        <v>1414.47026881837</v>
      </c>
      <c r="N1074" s="44" t="str">
        <f t="shared" si="33"/>
        <v>1371.4 ± 54.9</v>
      </c>
    </row>
    <row r="1075" spans="1:14" ht="34" x14ac:dyDescent="0.2">
      <c r="A1075" s="139"/>
      <c r="B1075" s="140"/>
      <c r="C1075" s="46" t="s">
        <v>885</v>
      </c>
      <c r="D1075" s="39" t="s">
        <v>886</v>
      </c>
      <c r="E1075" s="40">
        <v>0.72174813702824403</v>
      </c>
      <c r="F1075" s="41">
        <v>1.95272329174862E-2</v>
      </c>
      <c r="G1075" s="42">
        <v>32.896159585406402</v>
      </c>
      <c r="H1075" s="43">
        <v>51.817117361510597</v>
      </c>
      <c r="I1075" s="43">
        <v>33.0896119760014</v>
      </c>
      <c r="J1075" s="44" t="str">
        <f t="shared" si="32"/>
        <v>39.3 ± 10.9</v>
      </c>
      <c r="K1075" s="43">
        <v>139.464220344544</v>
      </c>
      <c r="L1075" s="43">
        <v>72.515247400627402</v>
      </c>
      <c r="M1075" s="43">
        <v>55.388374056593001</v>
      </c>
      <c r="N1075" s="44" t="str">
        <f t="shared" si="33"/>
        <v>89.1 ± 44.4</v>
      </c>
    </row>
    <row r="1076" spans="1:14" ht="17" x14ac:dyDescent="0.2">
      <c r="A1076" s="139"/>
      <c r="B1076" s="140"/>
      <c r="C1076" s="46" t="s">
        <v>1626</v>
      </c>
      <c r="D1076" s="39" t="s">
        <v>1627</v>
      </c>
      <c r="E1076" s="40">
        <v>0.72126636473454198</v>
      </c>
      <c r="F1076" s="41">
        <v>2.86914427524784E-2</v>
      </c>
      <c r="G1076" s="42">
        <v>540.25615934494397</v>
      </c>
      <c r="H1076" s="43">
        <v>552.05159650532505</v>
      </c>
      <c r="I1076" s="43">
        <v>1374.35991810668</v>
      </c>
      <c r="J1076" s="44" t="str">
        <f t="shared" si="32"/>
        <v>822.2 ± 478.2</v>
      </c>
      <c r="K1076" s="43">
        <v>2520.3176962264001</v>
      </c>
      <c r="L1076" s="43">
        <v>1798.66250905478</v>
      </c>
      <c r="M1076" s="43">
        <v>3086.8684884674299</v>
      </c>
      <c r="N1076" s="44" t="str">
        <f t="shared" si="33"/>
        <v>2468.6 ± 645.7</v>
      </c>
    </row>
    <row r="1077" spans="1:14" ht="17" x14ac:dyDescent="0.2">
      <c r="A1077" s="139"/>
      <c r="B1077" s="140"/>
      <c r="C1077" s="46" t="s">
        <v>863</v>
      </c>
      <c r="D1077" s="39" t="s">
        <v>864</v>
      </c>
      <c r="E1077" s="40">
        <v>0.71997344868587498</v>
      </c>
      <c r="F1077" s="41">
        <v>4.7471818928127201E-3</v>
      </c>
      <c r="G1077" s="42">
        <v>53.139950099502698</v>
      </c>
      <c r="H1077" s="43">
        <v>61.781947623339597</v>
      </c>
      <c r="I1077" s="43">
        <v>57.621565682347303</v>
      </c>
      <c r="J1077" s="44" t="str">
        <f t="shared" si="32"/>
        <v>57.5 ± 4.3</v>
      </c>
      <c r="K1077" s="43">
        <v>118.43390140370001</v>
      </c>
      <c r="L1077" s="43">
        <v>105.218202110714</v>
      </c>
      <c r="M1077" s="43">
        <v>109.950055963088</v>
      </c>
      <c r="N1077" s="44" t="str">
        <f t="shared" si="33"/>
        <v>111.2 ± 6.7</v>
      </c>
    </row>
    <row r="1078" spans="1:14" ht="17" x14ac:dyDescent="0.2">
      <c r="A1078" s="139"/>
      <c r="B1078" s="140"/>
      <c r="C1078" s="45" t="s">
        <v>957</v>
      </c>
      <c r="D1078" s="39" t="s">
        <v>958</v>
      </c>
      <c r="E1078" s="40">
        <v>0.71681672153026699</v>
      </c>
      <c r="F1078" s="41">
        <v>7.75442602501091E-4</v>
      </c>
      <c r="G1078" s="42">
        <v>218.88598493366601</v>
      </c>
      <c r="H1078" s="43">
        <v>163.42321629399501</v>
      </c>
      <c r="I1078" s="43">
        <v>236.19136824249301</v>
      </c>
      <c r="J1078" s="44" t="str">
        <f t="shared" si="32"/>
        <v>206.2 ± 38.0</v>
      </c>
      <c r="K1078" s="43">
        <v>364.156575344087</v>
      </c>
      <c r="L1078" s="43">
        <v>400.966662097587</v>
      </c>
      <c r="M1078" s="43">
        <v>362.09116174309997</v>
      </c>
      <c r="N1078" s="44" t="str">
        <f t="shared" si="33"/>
        <v>375.7 ± 21.9</v>
      </c>
    </row>
    <row r="1079" spans="1:14" ht="17" x14ac:dyDescent="0.2">
      <c r="A1079" s="139"/>
      <c r="B1079" s="140"/>
      <c r="C1079" s="46" t="s">
        <v>1628</v>
      </c>
      <c r="D1079" s="39" t="s">
        <v>1629</v>
      </c>
      <c r="E1079" s="40">
        <v>0.71532492529999503</v>
      </c>
      <c r="F1079" s="41">
        <v>4.1953289965564397E-3</v>
      </c>
      <c r="G1079" s="42">
        <v>454.22004966003499</v>
      </c>
      <c r="H1079" s="43">
        <v>598.88629873592095</v>
      </c>
      <c r="I1079" s="43">
        <v>982.419169356456</v>
      </c>
      <c r="J1079" s="44" t="str">
        <f t="shared" si="32"/>
        <v>678.5 ± 273.0</v>
      </c>
      <c r="K1079" s="43">
        <v>1487.6183503417999</v>
      </c>
      <c r="L1079" s="43">
        <v>1080.6193730289599</v>
      </c>
      <c r="M1079" s="43">
        <v>1326.8409009079401</v>
      </c>
      <c r="N1079" s="44" t="str">
        <f t="shared" si="33"/>
        <v>1298.4 ± 205.0</v>
      </c>
    </row>
    <row r="1080" spans="1:14" ht="17" x14ac:dyDescent="0.2">
      <c r="A1080" s="139"/>
      <c r="B1080" s="140"/>
      <c r="C1080" s="46" t="s">
        <v>625</v>
      </c>
      <c r="D1080" s="39" t="s">
        <v>626</v>
      </c>
      <c r="E1080" s="40">
        <v>0.71511917808485703</v>
      </c>
      <c r="F1080" s="41">
        <v>2.9721507454722899E-2</v>
      </c>
      <c r="G1080" s="42">
        <v>8.8566583499171205</v>
      </c>
      <c r="H1080" s="43">
        <v>4.9824151309144797</v>
      </c>
      <c r="I1080" s="43">
        <v>7.4166371670347999</v>
      </c>
      <c r="J1080" s="44" t="str">
        <f t="shared" si="32"/>
        <v>7.1 ± 2.0</v>
      </c>
      <c r="K1080" s="43">
        <v>24.350895615713998</v>
      </c>
      <c r="L1080" s="43">
        <v>22.749881537451699</v>
      </c>
      <c r="M1080" s="43">
        <v>20.6673037524601</v>
      </c>
      <c r="N1080" s="44" t="str">
        <f t="shared" si="33"/>
        <v>22.6 ± 1.8</v>
      </c>
    </row>
    <row r="1081" spans="1:14" ht="17" x14ac:dyDescent="0.2">
      <c r="A1081" s="139"/>
      <c r="B1081" s="140"/>
      <c r="C1081" s="46" t="s">
        <v>276</v>
      </c>
      <c r="D1081" s="39" t="s">
        <v>277</v>
      </c>
      <c r="E1081" s="40">
        <v>0.71377757030862898</v>
      </c>
      <c r="F1081" s="41">
        <v>4.913332617007E-4</v>
      </c>
      <c r="G1081" s="42">
        <v>590.86563563018501</v>
      </c>
      <c r="H1081" s="43">
        <v>753.34116779426995</v>
      </c>
      <c r="I1081" s="43">
        <v>886.57339673631395</v>
      </c>
      <c r="J1081" s="44" t="str">
        <f t="shared" si="32"/>
        <v>743.6 ± 148.1</v>
      </c>
      <c r="K1081" s="43">
        <v>1541.8544360313499</v>
      </c>
      <c r="L1081" s="43">
        <v>1261.19655773248</v>
      </c>
      <c r="M1081" s="43">
        <v>1215.2374606446499</v>
      </c>
      <c r="N1081" s="44" t="str">
        <f t="shared" si="33"/>
        <v>1339.4 ± 176.8</v>
      </c>
    </row>
    <row r="1082" spans="1:14" ht="17" x14ac:dyDescent="0.2">
      <c r="A1082" s="139"/>
      <c r="B1082" s="140"/>
      <c r="C1082" s="46" t="s">
        <v>1630</v>
      </c>
      <c r="D1082" s="39" t="s">
        <v>1631</v>
      </c>
      <c r="E1082" s="40">
        <v>0.71238453876621899</v>
      </c>
      <c r="F1082" s="41">
        <v>3.7016043412386899E-3</v>
      </c>
      <c r="G1082" s="42">
        <v>110.07561092039801</v>
      </c>
      <c r="H1082" s="43">
        <v>106.62368380157</v>
      </c>
      <c r="I1082" s="43">
        <v>134.640490109247</v>
      </c>
      <c r="J1082" s="44" t="str">
        <f t="shared" si="32"/>
        <v>117.1 ± 15.3</v>
      </c>
      <c r="K1082" s="43">
        <v>280.03529958071101</v>
      </c>
      <c r="L1082" s="43">
        <v>220.38947739406399</v>
      </c>
      <c r="M1082" s="43">
        <v>169.471890770172</v>
      </c>
      <c r="N1082" s="44" t="str">
        <f t="shared" si="33"/>
        <v>223.3 ± 55.3</v>
      </c>
    </row>
    <row r="1083" spans="1:14" ht="17" x14ac:dyDescent="0.2">
      <c r="A1083" s="139"/>
      <c r="B1083" s="140"/>
      <c r="C1083" s="46" t="s">
        <v>1632</v>
      </c>
      <c r="D1083" s="39" t="s">
        <v>1633</v>
      </c>
      <c r="E1083" s="40">
        <v>0.71101467484395697</v>
      </c>
      <c r="F1083" s="41">
        <v>4.6433327695020901E-4</v>
      </c>
      <c r="G1083" s="42">
        <v>4351.14972362357</v>
      </c>
      <c r="H1083" s="43">
        <v>4628.6636566195602</v>
      </c>
      <c r="I1083" s="43">
        <v>3739.6966638394701</v>
      </c>
      <c r="J1083" s="44" t="str">
        <f t="shared" si="32"/>
        <v>4239.8 ± 454.8</v>
      </c>
      <c r="K1083" s="43">
        <v>9656.2369705222409</v>
      </c>
      <c r="L1083" s="43">
        <v>6524.9503984603698</v>
      </c>
      <c r="M1083" s="43">
        <v>6590.3898205844598</v>
      </c>
      <c r="N1083" s="44" t="str">
        <f t="shared" si="33"/>
        <v>7590.5 ± 1789.3</v>
      </c>
    </row>
    <row r="1084" spans="1:14" ht="17" x14ac:dyDescent="0.2">
      <c r="A1084" s="139"/>
      <c r="B1084" s="140"/>
      <c r="C1084" s="45" t="s">
        <v>1634</v>
      </c>
      <c r="D1084" s="39" t="s">
        <v>1635</v>
      </c>
      <c r="E1084" s="40">
        <v>0.71056403883298502</v>
      </c>
      <c r="F1084" s="41">
        <v>1.6331404067761099E-3</v>
      </c>
      <c r="G1084" s="42">
        <v>451.68957584577299</v>
      </c>
      <c r="H1084" s="43">
        <v>434.46659941574302</v>
      </c>
      <c r="I1084" s="43">
        <v>704.01002031699602</v>
      </c>
      <c r="J1084" s="44" t="str">
        <f t="shared" si="32"/>
        <v>530.1 ± 150.9</v>
      </c>
      <c r="K1084" s="43">
        <v>1022.73761585999</v>
      </c>
      <c r="L1084" s="43">
        <v>1096.2599165859499</v>
      </c>
      <c r="M1084" s="43">
        <v>815.11845999702496</v>
      </c>
      <c r="N1084" s="44" t="str">
        <f t="shared" si="33"/>
        <v>978.0 ± 145.8</v>
      </c>
    </row>
    <row r="1085" spans="1:14" ht="17" x14ac:dyDescent="0.2">
      <c r="A1085" s="139"/>
      <c r="B1085" s="140"/>
      <c r="C1085" s="46" t="s">
        <v>1636</v>
      </c>
      <c r="D1085" s="39" t="s">
        <v>1637</v>
      </c>
      <c r="E1085" s="40">
        <v>0.70998108011341299</v>
      </c>
      <c r="F1085" s="41">
        <v>3.5422933634008802E-5</v>
      </c>
      <c r="G1085" s="42">
        <v>1090.63421394694</v>
      </c>
      <c r="H1085" s="43">
        <v>1108.0891251153801</v>
      </c>
      <c r="I1085" s="43">
        <v>1219.18104815026</v>
      </c>
      <c r="J1085" s="44" t="str">
        <f t="shared" si="32"/>
        <v>1139.3 ± 69.7</v>
      </c>
      <c r="K1085" s="43">
        <v>2022.2311949958901</v>
      </c>
      <c r="L1085" s="43">
        <v>2142.75446730873</v>
      </c>
      <c r="M1085" s="43">
        <v>1792.2685814133399</v>
      </c>
      <c r="N1085" s="44" t="str">
        <f t="shared" si="33"/>
        <v>1985.8 ± 178.1</v>
      </c>
    </row>
    <row r="1086" spans="1:14" ht="17" x14ac:dyDescent="0.2">
      <c r="A1086" s="139"/>
      <c r="B1086" s="140"/>
      <c r="C1086" s="46" t="s">
        <v>1638</v>
      </c>
      <c r="D1086" s="39" t="s">
        <v>1639</v>
      </c>
      <c r="E1086" s="40">
        <v>0.70949233692938696</v>
      </c>
      <c r="F1086" s="41">
        <v>7.7877362536104796E-4</v>
      </c>
      <c r="G1086" s="42">
        <v>158.15461339137701</v>
      </c>
      <c r="H1086" s="43">
        <v>178.37046168673899</v>
      </c>
      <c r="I1086" s="43">
        <v>199.678692958629</v>
      </c>
      <c r="J1086" s="44" t="str">
        <f t="shared" si="32"/>
        <v>178.7 ± 20.8</v>
      </c>
      <c r="K1086" s="43">
        <v>328.737090812139</v>
      </c>
      <c r="L1086" s="43">
        <v>358.31063421486499</v>
      </c>
      <c r="M1086" s="43">
        <v>287.68886823424401</v>
      </c>
      <c r="N1086" s="44" t="str">
        <f t="shared" si="33"/>
        <v>324.9 ± 35.5</v>
      </c>
    </row>
    <row r="1087" spans="1:14" ht="17" x14ac:dyDescent="0.2">
      <c r="A1087" s="139"/>
      <c r="B1087" s="140"/>
      <c r="C1087" s="45" t="s">
        <v>1640</v>
      </c>
      <c r="D1087" s="39" t="s">
        <v>1641</v>
      </c>
      <c r="E1087" s="40">
        <v>0.709411245203456</v>
      </c>
      <c r="F1087" s="41">
        <v>1.1676716677499199E-3</v>
      </c>
      <c r="G1087" s="42">
        <v>622.49655830845995</v>
      </c>
      <c r="H1087" s="43">
        <v>602.87223084065295</v>
      </c>
      <c r="I1087" s="43">
        <v>915.669434853143</v>
      </c>
      <c r="J1087" s="44" t="str">
        <f t="shared" si="32"/>
        <v>713.7 ± 175.2</v>
      </c>
      <c r="K1087" s="43">
        <v>1456.6263013763501</v>
      </c>
      <c r="L1087" s="43">
        <v>1390.5865089767401</v>
      </c>
      <c r="M1087" s="43">
        <v>1059.8193364261499</v>
      </c>
      <c r="N1087" s="44" t="str">
        <f t="shared" si="33"/>
        <v>1302.3 ± 212.6</v>
      </c>
    </row>
    <row r="1088" spans="1:14" ht="17" x14ac:dyDescent="0.2">
      <c r="A1088" s="139"/>
      <c r="B1088" s="140"/>
      <c r="C1088" s="46" t="s">
        <v>1642</v>
      </c>
      <c r="D1088" s="39" t="s">
        <v>1643</v>
      </c>
      <c r="E1088" s="40">
        <v>0.70900486058723999</v>
      </c>
      <c r="F1088" s="41">
        <v>2.2345015396763499E-3</v>
      </c>
      <c r="G1088" s="42">
        <v>225.212169469321</v>
      </c>
      <c r="H1088" s="43">
        <v>257.092620755187</v>
      </c>
      <c r="I1088" s="43">
        <v>301.22957109187502</v>
      </c>
      <c r="J1088" s="44" t="str">
        <f t="shared" si="32"/>
        <v>261.2 ± 38.2</v>
      </c>
      <c r="K1088" s="43">
        <v>581.10091810226697</v>
      </c>
      <c r="L1088" s="43">
        <v>342.67009065786698</v>
      </c>
      <c r="M1088" s="43">
        <v>528.25628391287898</v>
      </c>
      <c r="N1088" s="44" t="str">
        <f t="shared" si="33"/>
        <v>484.0 ± 125.2</v>
      </c>
    </row>
    <row r="1089" spans="1:14" ht="17" x14ac:dyDescent="0.2">
      <c r="A1089" s="139"/>
      <c r="B1089" s="140"/>
      <c r="C1089" s="46" t="s">
        <v>1644</v>
      </c>
      <c r="D1089" s="39" t="s">
        <v>1645</v>
      </c>
      <c r="E1089" s="40">
        <v>0.70597820715149595</v>
      </c>
      <c r="F1089" s="41">
        <v>1.4224295619359401E-3</v>
      </c>
      <c r="G1089" s="42">
        <v>446.628628217249</v>
      </c>
      <c r="H1089" s="43">
        <v>521.160622693655</v>
      </c>
      <c r="I1089" s="43">
        <v>603.02965273506095</v>
      </c>
      <c r="J1089" s="44" t="str">
        <f t="shared" si="32"/>
        <v>523.6 ± 78.2</v>
      </c>
      <c r="K1089" s="43">
        <v>1020.52389807674</v>
      </c>
      <c r="L1089" s="43">
        <v>1153.1346204295801</v>
      </c>
      <c r="M1089" s="43">
        <v>700.20825113334695</v>
      </c>
      <c r="N1089" s="44" t="str">
        <f t="shared" si="33"/>
        <v>958.0 ± 232.9</v>
      </c>
    </row>
    <row r="1090" spans="1:14" ht="17" x14ac:dyDescent="0.2">
      <c r="A1090" s="139"/>
      <c r="B1090" s="140"/>
      <c r="C1090" s="46" t="s">
        <v>1646</v>
      </c>
      <c r="D1090" s="39" t="s">
        <v>1647</v>
      </c>
      <c r="E1090" s="40">
        <v>0.70558249440320997</v>
      </c>
      <c r="F1090" s="41">
        <v>1.17536061858668E-3</v>
      </c>
      <c r="G1090" s="42">
        <v>321.37017441127801</v>
      </c>
      <c r="H1090" s="43">
        <v>330.83236469272202</v>
      </c>
      <c r="I1090" s="43">
        <v>461.543036010089</v>
      </c>
      <c r="J1090" s="44" t="str">
        <f t="shared" si="32"/>
        <v>371.2 ± 78.3</v>
      </c>
      <c r="K1090" s="43">
        <v>809.11384977668001</v>
      </c>
      <c r="L1090" s="43">
        <v>617.09053670337801</v>
      </c>
      <c r="M1090" s="43">
        <v>601.83188527163702</v>
      </c>
      <c r="N1090" s="44" t="str">
        <f t="shared" si="33"/>
        <v>676.0 ± 115.5</v>
      </c>
    </row>
    <row r="1091" spans="1:14" ht="17" x14ac:dyDescent="0.2">
      <c r="A1091" s="139"/>
      <c r="B1091" s="140"/>
      <c r="C1091" s="46" t="s">
        <v>889</v>
      </c>
      <c r="D1091" s="39" t="s">
        <v>890</v>
      </c>
      <c r="E1091" s="40">
        <v>0.70454082818093</v>
      </c>
      <c r="F1091" s="41">
        <v>2.8804352203660601E-2</v>
      </c>
      <c r="G1091" s="42">
        <v>12.652369071310201</v>
      </c>
      <c r="H1091" s="43">
        <v>21.922626576023699</v>
      </c>
      <c r="I1091" s="43">
        <v>12.551232128828101</v>
      </c>
      <c r="J1091" s="44" t="str">
        <f t="shared" si="32"/>
        <v>15.7 ± 5.4</v>
      </c>
      <c r="K1091" s="43">
        <v>65.304674605778501</v>
      </c>
      <c r="L1091" s="43">
        <v>35.546689902268298</v>
      </c>
      <c r="M1091" s="43">
        <v>24.800764502952099</v>
      </c>
      <c r="N1091" s="44" t="str">
        <f t="shared" si="33"/>
        <v>41.9 ± 21.0</v>
      </c>
    </row>
    <row r="1092" spans="1:14" ht="17" x14ac:dyDescent="0.2">
      <c r="A1092" s="139"/>
      <c r="B1092" s="140"/>
      <c r="C1092" s="46" t="s">
        <v>256</v>
      </c>
      <c r="D1092" s="39" t="s">
        <v>257</v>
      </c>
      <c r="E1092" s="40">
        <v>0.70406010926368701</v>
      </c>
      <c r="F1092" s="41">
        <v>9.5723372189203092E-3</v>
      </c>
      <c r="G1092" s="42">
        <v>107.545137106136</v>
      </c>
      <c r="H1092" s="43">
        <v>64.771396701888307</v>
      </c>
      <c r="I1092" s="43">
        <v>99.268835928004293</v>
      </c>
      <c r="J1092" s="44" t="str">
        <f t="shared" si="32"/>
        <v>90.5 ± 22.7</v>
      </c>
      <c r="K1092" s="43">
        <v>221.37177832467299</v>
      </c>
      <c r="L1092" s="43">
        <v>115.171275283349</v>
      </c>
      <c r="M1092" s="43">
        <v>200.05950032381301</v>
      </c>
      <c r="N1092" s="44" t="str">
        <f t="shared" si="33"/>
        <v>178.9 ± 56.2</v>
      </c>
    </row>
    <row r="1093" spans="1:14" ht="17" x14ac:dyDescent="0.2">
      <c r="A1093" s="139"/>
      <c r="B1093" s="140"/>
      <c r="C1093" s="46" t="s">
        <v>1648</v>
      </c>
      <c r="D1093" s="39" t="s">
        <v>1649</v>
      </c>
      <c r="E1093" s="40">
        <v>0.70294694536941105</v>
      </c>
      <c r="F1093" s="41">
        <v>4.3709983874850602E-4</v>
      </c>
      <c r="G1093" s="42">
        <v>275.82164575456198</v>
      </c>
      <c r="H1093" s="43">
        <v>283.00117943594302</v>
      </c>
      <c r="I1093" s="43">
        <v>302.94110274580601</v>
      </c>
      <c r="J1093" s="44" t="str">
        <f t="shared" si="32"/>
        <v>287.3 ± 14.1</v>
      </c>
      <c r="K1093" s="43">
        <v>561.17745805304605</v>
      </c>
      <c r="L1093" s="43">
        <v>548.84089209102297</v>
      </c>
      <c r="M1093" s="43">
        <v>425.74645730067698</v>
      </c>
      <c r="N1093" s="44" t="str">
        <f t="shared" si="33"/>
        <v>511.9 ± 74.9</v>
      </c>
    </row>
    <row r="1094" spans="1:14" ht="17" x14ac:dyDescent="0.2">
      <c r="A1094" s="139"/>
      <c r="B1094" s="140"/>
      <c r="C1094" s="46" t="s">
        <v>1650</v>
      </c>
      <c r="D1094" s="39" t="s">
        <v>1651</v>
      </c>
      <c r="E1094" s="40">
        <v>0.70293728317092696</v>
      </c>
      <c r="F1094" s="41">
        <v>1.87012446461067E-3</v>
      </c>
      <c r="G1094" s="42">
        <v>161.95032411277001</v>
      </c>
      <c r="H1094" s="43">
        <v>168.40563142491001</v>
      </c>
      <c r="I1094" s="43">
        <v>126.653342390902</v>
      </c>
      <c r="J1094" s="44" t="str">
        <f t="shared" si="32"/>
        <v>152.3 ± 22.5</v>
      </c>
      <c r="K1094" s="43">
        <v>294.42446517181497</v>
      </c>
      <c r="L1094" s="43">
        <v>309.96713594777998</v>
      </c>
      <c r="M1094" s="43">
        <v>229.82041772735599</v>
      </c>
      <c r="N1094" s="44" t="str">
        <f t="shared" si="33"/>
        <v>278.1 ± 42.5</v>
      </c>
    </row>
    <row r="1095" spans="1:14" ht="17" x14ac:dyDescent="0.2">
      <c r="A1095" s="139"/>
      <c r="B1095" s="140"/>
      <c r="C1095" s="46" t="s">
        <v>1652</v>
      </c>
      <c r="D1095" s="39" t="s">
        <v>1653</v>
      </c>
      <c r="E1095" s="40">
        <v>0.70288837639322099</v>
      </c>
      <c r="F1095" s="41">
        <v>6.7870540229622198E-4</v>
      </c>
      <c r="G1095" s="42">
        <v>726.24598469320404</v>
      </c>
      <c r="H1095" s="43">
        <v>1076.20166827753</v>
      </c>
      <c r="I1095" s="43">
        <v>1099.9443429263899</v>
      </c>
      <c r="J1095" s="44" t="str">
        <f t="shared" si="32"/>
        <v>967.5 ± 209.2</v>
      </c>
      <c r="K1095" s="43">
        <v>1669.1432085680301</v>
      </c>
      <c r="L1095" s="43">
        <v>1962.1772826052099</v>
      </c>
      <c r="M1095" s="43">
        <v>1571.54177733706</v>
      </c>
      <c r="N1095" s="44" t="str">
        <f t="shared" si="33"/>
        <v>1734.3 ± 203.3</v>
      </c>
    </row>
    <row r="1096" spans="1:14" ht="17" x14ac:dyDescent="0.2">
      <c r="A1096" s="139"/>
      <c r="B1096" s="140"/>
      <c r="C1096" s="46" t="s">
        <v>138</v>
      </c>
      <c r="D1096" s="39" t="s">
        <v>139</v>
      </c>
      <c r="E1096" s="40">
        <v>0.70125551199178904</v>
      </c>
      <c r="F1096" s="41">
        <v>4.6793078135063202E-5</v>
      </c>
      <c r="G1096" s="42">
        <v>1269.0326178524101</v>
      </c>
      <c r="H1096" s="43">
        <v>1219.6952240478699</v>
      </c>
      <c r="I1096" s="43">
        <v>1241.4309596513599</v>
      </c>
      <c r="J1096" s="44" t="str">
        <f t="shared" si="32"/>
        <v>1243.4 ± 24.7</v>
      </c>
      <c r="K1096" s="43">
        <v>2214.8246421383501</v>
      </c>
      <c r="L1096" s="43">
        <v>2360.3002095106199</v>
      </c>
      <c r="M1096" s="43">
        <v>1889.8182551249499</v>
      </c>
      <c r="N1096" s="44" t="str">
        <f t="shared" si="33"/>
        <v>2155.0 ± 240.9</v>
      </c>
    </row>
    <row r="1097" spans="1:14" ht="17" x14ac:dyDescent="0.2">
      <c r="A1097" s="139"/>
      <c r="B1097" s="140"/>
      <c r="C1097" s="46" t="s">
        <v>787</v>
      </c>
      <c r="D1097" s="39" t="s">
        <v>788</v>
      </c>
      <c r="E1097" s="40">
        <v>0.70077300970801404</v>
      </c>
      <c r="F1097" s="41">
        <v>9.5919523285804206E-3</v>
      </c>
      <c r="G1097" s="42">
        <v>49.344239378109698</v>
      </c>
      <c r="H1097" s="43">
        <v>50.820634335327703</v>
      </c>
      <c r="I1097" s="43">
        <v>73.025350567727301</v>
      </c>
      <c r="J1097" s="44" t="str">
        <f t="shared" si="32"/>
        <v>57.7 ± 13.3</v>
      </c>
      <c r="K1097" s="43">
        <v>143.89165591103699</v>
      </c>
      <c r="L1097" s="43">
        <v>102.374466918533</v>
      </c>
      <c r="M1097" s="43">
        <v>101.683134462103</v>
      </c>
      <c r="N1097" s="44" t="str">
        <f t="shared" si="33"/>
        <v>116.0 ± 24.2</v>
      </c>
    </row>
    <row r="1098" spans="1:14" ht="17" x14ac:dyDescent="0.2">
      <c r="A1098" s="139"/>
      <c r="B1098" s="140"/>
      <c r="C1098" s="46" t="s">
        <v>1654</v>
      </c>
      <c r="D1098" s="39" t="s">
        <v>1655</v>
      </c>
      <c r="E1098" s="40">
        <v>0.69953205999166002</v>
      </c>
      <c r="F1098" s="41">
        <v>2.42609237393143E-3</v>
      </c>
      <c r="G1098" s="42">
        <v>409.93675791045001</v>
      </c>
      <c r="H1098" s="43">
        <v>419.51935402300001</v>
      </c>
      <c r="I1098" s="43">
        <v>515.74153838457403</v>
      </c>
      <c r="J1098" s="44" t="str">
        <f t="shared" si="32"/>
        <v>448.4 ± 58.5</v>
      </c>
      <c r="K1098" s="43">
        <v>867.77737103271795</v>
      </c>
      <c r="L1098" s="43">
        <v>565.90330324411195</v>
      </c>
      <c r="M1098" s="43">
        <v>1039.15203267369</v>
      </c>
      <c r="N1098" s="44" t="str">
        <f t="shared" si="33"/>
        <v>824.3 ± 239.6</v>
      </c>
    </row>
    <row r="1099" spans="1:14" ht="17" x14ac:dyDescent="0.2">
      <c r="A1099" s="139"/>
      <c r="B1099" s="140"/>
      <c r="C1099" s="45" t="s">
        <v>1656</v>
      </c>
      <c r="D1099" s="39" t="s">
        <v>1657</v>
      </c>
      <c r="E1099" s="40">
        <v>0.69312344080024901</v>
      </c>
      <c r="F1099" s="41">
        <v>9.5119879643610298E-3</v>
      </c>
      <c r="G1099" s="42">
        <v>432.71102223880803</v>
      </c>
      <c r="H1099" s="43">
        <v>944.66590882138598</v>
      </c>
      <c r="I1099" s="43">
        <v>1004.0985703062501</v>
      </c>
      <c r="J1099" s="44" t="str">
        <f t="shared" si="32"/>
        <v>793.8 ± 314.1</v>
      </c>
      <c r="K1099" s="43">
        <v>1418.9930990611499</v>
      </c>
      <c r="L1099" s="43">
        <v>2060.2861467354701</v>
      </c>
      <c r="M1099" s="43">
        <v>1192.9167725919899</v>
      </c>
      <c r="N1099" s="44" t="str">
        <f t="shared" si="33"/>
        <v>1557.4 ± 449.9</v>
      </c>
    </row>
    <row r="1100" spans="1:14" ht="17" x14ac:dyDescent="0.2">
      <c r="A1100" s="139"/>
      <c r="B1100" s="140"/>
      <c r="C1100" s="46" t="s">
        <v>873</v>
      </c>
      <c r="D1100" s="39" t="s">
        <v>874</v>
      </c>
      <c r="E1100" s="40">
        <v>0.68995306976572801</v>
      </c>
      <c r="F1100" s="41">
        <v>7.3628998787727802E-3</v>
      </c>
      <c r="G1100" s="42">
        <v>108.81037401326699</v>
      </c>
      <c r="H1100" s="43">
        <v>91.676438408826499</v>
      </c>
      <c r="I1100" s="43">
        <v>117.525173569936</v>
      </c>
      <c r="J1100" s="44" t="str">
        <f t="shared" si="32"/>
        <v>106.0 ± 13.2</v>
      </c>
      <c r="K1100" s="43">
        <v>236.86780280740001</v>
      </c>
      <c r="L1100" s="43">
        <v>241.717491335425</v>
      </c>
      <c r="M1100" s="43">
        <v>134.75082046604001</v>
      </c>
      <c r="N1100" s="44" t="str">
        <f t="shared" si="33"/>
        <v>204.4 ± 60.4</v>
      </c>
    </row>
    <row r="1101" spans="1:14" ht="17" x14ac:dyDescent="0.2">
      <c r="A1101" s="139"/>
      <c r="B1101" s="140"/>
      <c r="C1101" s="46" t="s">
        <v>1658</v>
      </c>
      <c r="D1101" s="39" t="s">
        <v>1659</v>
      </c>
      <c r="E1101" s="40">
        <v>0.68616668066556896</v>
      </c>
      <c r="F1101" s="41">
        <v>3.3728941956370703E-2</v>
      </c>
      <c r="G1101" s="42">
        <v>10.1218952570481</v>
      </c>
      <c r="H1101" s="43">
        <v>7.9718642094631704</v>
      </c>
      <c r="I1101" s="43">
        <v>5.7051055131036996</v>
      </c>
      <c r="J1101" s="44" t="str">
        <f t="shared" ref="J1101:J1164" si="34">CONCATENATE(TEXT(AVERAGE(G1101:I1101), "0.0"), " ± ", TEXT(STDEV(G1101:I1101),"0.0"))</f>
        <v>7.9 ± 2.2</v>
      </c>
      <c r="K1101" s="43">
        <v>22.137177832467302</v>
      </c>
      <c r="L1101" s="43">
        <v>27.0154843257239</v>
      </c>
      <c r="M1101" s="43">
        <v>21.493995902558499</v>
      </c>
      <c r="N1101" s="44" t="str">
        <f t="shared" ref="N1101:N1164" si="35">CONCATENATE(TEXT(AVERAGE(K1101:M1101), "0.0"), " ± ", TEXT(STDEV(K1101:M1101),"0.0"))</f>
        <v>23.5 ± 3.0</v>
      </c>
    </row>
    <row r="1102" spans="1:14" ht="17" x14ac:dyDescent="0.2">
      <c r="A1102" s="139"/>
      <c r="B1102" s="140"/>
      <c r="C1102" s="46" t="s">
        <v>124</v>
      </c>
      <c r="D1102" s="39" t="s">
        <v>125</v>
      </c>
      <c r="E1102" s="40">
        <v>0.68300519932255499</v>
      </c>
      <c r="F1102" s="41">
        <v>7.5849891497137998E-3</v>
      </c>
      <c r="G1102" s="42">
        <v>80.975162056385102</v>
      </c>
      <c r="H1102" s="43">
        <v>67.760845780436995</v>
      </c>
      <c r="I1102" s="43">
        <v>69.602287259865093</v>
      </c>
      <c r="J1102" s="44" t="str">
        <f t="shared" si="34"/>
        <v>72.8 ± 7.2</v>
      </c>
      <c r="K1102" s="43">
        <v>174.883704876492</v>
      </c>
      <c r="L1102" s="43">
        <v>113.74940768725899</v>
      </c>
      <c r="M1102" s="43">
        <v>124.00382251476</v>
      </c>
      <c r="N1102" s="44" t="str">
        <f t="shared" si="35"/>
        <v>137.5 ± 32.7</v>
      </c>
    </row>
    <row r="1103" spans="1:14" ht="17" x14ac:dyDescent="0.2">
      <c r="A1103" s="139"/>
      <c r="B1103" s="140"/>
      <c r="C1103" s="46" t="s">
        <v>1660</v>
      </c>
      <c r="D1103" s="39" t="s">
        <v>1661</v>
      </c>
      <c r="E1103" s="40">
        <v>0.67974776998284603</v>
      </c>
      <c r="F1103" s="41">
        <v>4.4617171043458198E-3</v>
      </c>
      <c r="G1103" s="42">
        <v>127.788927620233</v>
      </c>
      <c r="H1103" s="43">
        <v>129.54279340377701</v>
      </c>
      <c r="I1103" s="43">
        <v>208.236351228285</v>
      </c>
      <c r="J1103" s="44" t="str">
        <f t="shared" si="34"/>
        <v>155.2 ± 45.9</v>
      </c>
      <c r="K1103" s="43">
        <v>325.41651413726902</v>
      </c>
      <c r="L1103" s="43">
        <v>268.73297566114798</v>
      </c>
      <c r="M1103" s="43">
        <v>272.80840953247298</v>
      </c>
      <c r="N1103" s="44" t="str">
        <f t="shared" si="35"/>
        <v>289.0 ± 31.6</v>
      </c>
    </row>
    <row r="1104" spans="1:14" ht="17" x14ac:dyDescent="0.2">
      <c r="A1104" s="139"/>
      <c r="B1104" s="140"/>
      <c r="C1104" s="46" t="s">
        <v>1662</v>
      </c>
      <c r="D1104" s="39" t="s">
        <v>1663</v>
      </c>
      <c r="E1104" s="40">
        <v>0.67226231414741899</v>
      </c>
      <c r="F1104" s="41">
        <v>3.9725711770309804E-3</v>
      </c>
      <c r="G1104" s="42">
        <v>129.05416452736401</v>
      </c>
      <c r="H1104" s="43">
        <v>135.52169156087399</v>
      </c>
      <c r="I1104" s="43">
        <v>162.024996572145</v>
      </c>
      <c r="J1104" s="44" t="str">
        <f t="shared" si="34"/>
        <v>142.2 ± 17.5</v>
      </c>
      <c r="K1104" s="43">
        <v>311.02734854616602</v>
      </c>
      <c r="L1104" s="43">
        <v>268.73297566114798</v>
      </c>
      <c r="M1104" s="43">
        <v>202.53957677410901</v>
      </c>
      <c r="N1104" s="44" t="str">
        <f t="shared" si="35"/>
        <v>260.8 ± 54.7</v>
      </c>
    </row>
    <row r="1105" spans="1:14" ht="17" x14ac:dyDescent="0.2">
      <c r="A1105" s="139"/>
      <c r="B1105" s="140"/>
      <c r="C1105" s="46" t="s">
        <v>1664</v>
      </c>
      <c r="D1105" s="39" t="s">
        <v>1665</v>
      </c>
      <c r="E1105" s="40">
        <v>0.670685451647974</v>
      </c>
      <c r="F1105" s="41">
        <v>2.59686933187924E-2</v>
      </c>
      <c r="G1105" s="42">
        <v>21.509027421227302</v>
      </c>
      <c r="H1105" s="43">
        <v>29.894490785486902</v>
      </c>
      <c r="I1105" s="43">
        <v>32.519101424691101</v>
      </c>
      <c r="J1105" s="44" t="str">
        <f t="shared" si="34"/>
        <v>28.0 ± 5.8</v>
      </c>
      <c r="K1105" s="43">
        <v>78.586981305258902</v>
      </c>
      <c r="L1105" s="43">
        <v>35.546689902268298</v>
      </c>
      <c r="M1105" s="43">
        <v>73.575601358757794</v>
      </c>
      <c r="N1105" s="44" t="str">
        <f t="shared" si="35"/>
        <v>62.6 ± 23.5</v>
      </c>
    </row>
    <row r="1106" spans="1:14" ht="17" x14ac:dyDescent="0.2">
      <c r="A1106" s="139"/>
      <c r="B1106" s="140"/>
      <c r="C1106" s="46" t="s">
        <v>1666</v>
      </c>
      <c r="D1106" s="39" t="s">
        <v>1667</v>
      </c>
      <c r="E1106" s="40">
        <v>0.66945917821118395</v>
      </c>
      <c r="F1106" s="41">
        <v>1.40665651286149E-2</v>
      </c>
      <c r="G1106" s="42">
        <v>50.609476285240703</v>
      </c>
      <c r="H1106" s="43">
        <v>45.838219204413299</v>
      </c>
      <c r="I1106" s="43">
        <v>43.358801899588101</v>
      </c>
      <c r="J1106" s="44" t="str">
        <f t="shared" si="34"/>
        <v>46.6 ± 3.7</v>
      </c>
      <c r="K1106" s="43">
        <v>108.47217137909</v>
      </c>
      <c r="L1106" s="43">
        <v>95.265128938079101</v>
      </c>
      <c r="M1106" s="43">
        <v>71.095524908462593</v>
      </c>
      <c r="N1106" s="44" t="str">
        <f t="shared" si="35"/>
        <v>91.6 ± 19.0</v>
      </c>
    </row>
    <row r="1107" spans="1:14" ht="17" x14ac:dyDescent="0.2">
      <c r="A1107" s="139"/>
      <c r="B1107" s="140"/>
      <c r="C1107" s="46" t="s">
        <v>1668</v>
      </c>
      <c r="D1107" s="39" t="s">
        <v>1669</v>
      </c>
      <c r="E1107" s="40">
        <v>0.66921134707019503</v>
      </c>
      <c r="F1107" s="41">
        <v>3.4662571080682797E-2</v>
      </c>
      <c r="G1107" s="42">
        <v>10.1218952570481</v>
      </c>
      <c r="H1107" s="43">
        <v>6.9753811832802803</v>
      </c>
      <c r="I1107" s="43">
        <v>31.3780803220703</v>
      </c>
      <c r="J1107" s="44" t="str">
        <f t="shared" si="34"/>
        <v>16.2 ± 13.3</v>
      </c>
      <c r="K1107" s="43">
        <v>49.8086501230514</v>
      </c>
      <c r="L1107" s="43">
        <v>42.656027882722</v>
      </c>
      <c r="M1107" s="43">
        <v>45.468068255412099</v>
      </c>
      <c r="N1107" s="44" t="str">
        <f t="shared" si="35"/>
        <v>46.0 ± 3.6</v>
      </c>
    </row>
    <row r="1108" spans="1:14" ht="17" x14ac:dyDescent="0.2">
      <c r="A1108" s="139"/>
      <c r="B1108" s="140"/>
      <c r="C1108" s="46" t="s">
        <v>1005</v>
      </c>
      <c r="D1108" s="39" t="s">
        <v>1006</v>
      </c>
      <c r="E1108" s="40">
        <v>0.66794139573951095</v>
      </c>
      <c r="F1108" s="41">
        <v>1.36713572730085E-3</v>
      </c>
      <c r="G1108" s="42">
        <v>526.33855336650299</v>
      </c>
      <c r="H1108" s="43">
        <v>592.90740057882397</v>
      </c>
      <c r="I1108" s="43">
        <v>783.31098694913703</v>
      </c>
      <c r="J1108" s="44" t="str">
        <f t="shared" si="34"/>
        <v>634.2 ± 133.4</v>
      </c>
      <c r="K1108" s="43">
        <v>1221.9722163521899</v>
      </c>
      <c r="L1108" s="43">
        <v>1195.7906483123099</v>
      </c>
      <c r="M1108" s="43">
        <v>936.64220606149001</v>
      </c>
      <c r="N1108" s="44" t="str">
        <f t="shared" si="35"/>
        <v>1118.1 ± 157.7</v>
      </c>
    </row>
    <row r="1109" spans="1:14" ht="17" x14ac:dyDescent="0.2">
      <c r="A1109" s="139"/>
      <c r="B1109" s="140"/>
      <c r="C1109" s="46" t="s">
        <v>1670</v>
      </c>
      <c r="D1109" s="39" t="s">
        <v>1671</v>
      </c>
      <c r="E1109" s="40">
        <v>0.66577862495622797</v>
      </c>
      <c r="F1109" s="41">
        <v>3.3601670386650801E-3</v>
      </c>
      <c r="G1109" s="42">
        <v>566.82613439469606</v>
      </c>
      <c r="H1109" s="43">
        <v>372.68465179240297</v>
      </c>
      <c r="I1109" s="43">
        <v>559.67085083547204</v>
      </c>
      <c r="J1109" s="44" t="str">
        <f t="shared" si="34"/>
        <v>499.7 ± 110.1</v>
      </c>
      <c r="K1109" s="43">
        <v>681.82507723999299</v>
      </c>
      <c r="L1109" s="43">
        <v>956.91689216906298</v>
      </c>
      <c r="M1109" s="43">
        <v>1053.2057992253599</v>
      </c>
      <c r="N1109" s="44" t="str">
        <f t="shared" si="35"/>
        <v>897.3 ± 192.7</v>
      </c>
    </row>
    <row r="1110" spans="1:14" ht="34" x14ac:dyDescent="0.2">
      <c r="A1110" s="139"/>
      <c r="B1110" s="140"/>
      <c r="C1110" s="46" t="s">
        <v>1672</v>
      </c>
      <c r="D1110" s="39" t="s">
        <v>1673</v>
      </c>
      <c r="E1110" s="40">
        <v>0.66467990189918003</v>
      </c>
      <c r="F1110" s="41">
        <v>3.02634065313752E-2</v>
      </c>
      <c r="G1110" s="42">
        <v>8.8566583499171205</v>
      </c>
      <c r="H1110" s="43">
        <v>30.890973811669799</v>
      </c>
      <c r="I1110" s="43">
        <v>37.653696386484398</v>
      </c>
      <c r="J1110" s="44" t="str">
        <f t="shared" si="34"/>
        <v>25.8 ± 15.1</v>
      </c>
      <c r="K1110" s="43">
        <v>69.732110172272002</v>
      </c>
      <c r="L1110" s="43">
        <v>46.921630670994197</v>
      </c>
      <c r="M1110" s="43">
        <v>71.922217058561003</v>
      </c>
      <c r="N1110" s="44" t="str">
        <f t="shared" si="35"/>
        <v>62.9 ± 13.8</v>
      </c>
    </row>
    <row r="1111" spans="1:14" ht="17" x14ac:dyDescent="0.2">
      <c r="A1111" s="139"/>
      <c r="B1111" s="140"/>
      <c r="C1111" s="46" t="s">
        <v>1674</v>
      </c>
      <c r="D1111" s="39" t="s">
        <v>1675</v>
      </c>
      <c r="E1111" s="40">
        <v>0.66444523711474701</v>
      </c>
      <c r="F1111" s="41">
        <v>2.91579836813948E-2</v>
      </c>
      <c r="G1111" s="42">
        <v>26.569975049751399</v>
      </c>
      <c r="H1111" s="43">
        <v>10.961313288011899</v>
      </c>
      <c r="I1111" s="43">
        <v>26.813995911587401</v>
      </c>
      <c r="J1111" s="44" t="str">
        <f t="shared" si="34"/>
        <v>21.4 ± 9.1</v>
      </c>
      <c r="K1111" s="43">
        <v>58.663521256038301</v>
      </c>
      <c r="L1111" s="43">
        <v>46.921630670994197</v>
      </c>
      <c r="M1111" s="43">
        <v>44.641376105313697</v>
      </c>
      <c r="N1111" s="44" t="str">
        <f t="shared" si="35"/>
        <v>50.1 ± 7.5</v>
      </c>
    </row>
    <row r="1112" spans="1:14" ht="17" x14ac:dyDescent="0.2">
      <c r="A1112" s="139"/>
      <c r="B1112" s="140"/>
      <c r="C1112" s="46" t="s">
        <v>1031</v>
      </c>
      <c r="D1112" s="39" t="s">
        <v>1032</v>
      </c>
      <c r="E1112" s="40">
        <v>0.65991042483019902</v>
      </c>
      <c r="F1112" s="41">
        <v>1.76288615600643E-2</v>
      </c>
      <c r="G1112" s="42">
        <v>40.487581028192501</v>
      </c>
      <c r="H1112" s="43">
        <v>34.876905916401398</v>
      </c>
      <c r="I1112" s="43">
        <v>35.371654181242903</v>
      </c>
      <c r="J1112" s="44" t="str">
        <f t="shared" si="34"/>
        <v>36.9 ± 3.1</v>
      </c>
      <c r="K1112" s="43">
        <v>63.090956822531801</v>
      </c>
      <c r="L1112" s="43">
        <v>83.890188169353195</v>
      </c>
      <c r="M1112" s="43">
        <v>73.575601358757794</v>
      </c>
      <c r="N1112" s="44" t="str">
        <f t="shared" si="35"/>
        <v>73.5 ± 10.4</v>
      </c>
    </row>
    <row r="1113" spans="1:14" ht="17" x14ac:dyDescent="0.2">
      <c r="A1113" s="139"/>
      <c r="B1113" s="140"/>
      <c r="C1113" s="46" t="s">
        <v>1676</v>
      </c>
      <c r="D1113" s="39" t="s">
        <v>1677</v>
      </c>
      <c r="E1113" s="40">
        <v>0.65590382125843405</v>
      </c>
      <c r="F1113" s="41">
        <v>7.4508843369723896E-5</v>
      </c>
      <c r="G1113" s="42">
        <v>1161.48748074627</v>
      </c>
      <c r="H1113" s="43">
        <v>1283.4701377235699</v>
      </c>
      <c r="I1113" s="43">
        <v>1308.1806941546799</v>
      </c>
      <c r="J1113" s="44" t="str">
        <f t="shared" si="34"/>
        <v>1251.0 ± 78.5</v>
      </c>
      <c r="K1113" s="43">
        <v>2038.8340783702399</v>
      </c>
      <c r="L1113" s="43">
        <v>2218.1134499015402</v>
      </c>
      <c r="M1113" s="43">
        <v>2034.4893813921699</v>
      </c>
      <c r="N1113" s="44" t="str">
        <f t="shared" si="35"/>
        <v>2097.1 ± 104.8</v>
      </c>
    </row>
    <row r="1114" spans="1:14" ht="17" x14ac:dyDescent="0.2">
      <c r="A1114" s="139"/>
      <c r="B1114" s="140"/>
      <c r="C1114" s="46" t="s">
        <v>1678</v>
      </c>
      <c r="D1114" s="39" t="s">
        <v>1679</v>
      </c>
      <c r="E1114" s="40">
        <v>0.65585895497972602</v>
      </c>
      <c r="F1114" s="41">
        <v>1.78864453273134E-3</v>
      </c>
      <c r="G1114" s="42">
        <v>279.61735647595498</v>
      </c>
      <c r="H1114" s="43">
        <v>273.03634917411398</v>
      </c>
      <c r="I1114" s="43">
        <v>353.14603126111899</v>
      </c>
      <c r="J1114" s="44" t="str">
        <f t="shared" si="34"/>
        <v>301.9 ± 44.5</v>
      </c>
      <c r="K1114" s="43">
        <v>619.84097930908399</v>
      </c>
      <c r="L1114" s="43">
        <v>524.66914295747995</v>
      </c>
      <c r="M1114" s="43">
        <v>445.58706890303898</v>
      </c>
      <c r="N1114" s="44" t="str">
        <f t="shared" si="35"/>
        <v>530.0 ± 87.3</v>
      </c>
    </row>
    <row r="1115" spans="1:14" ht="17" x14ac:dyDescent="0.2">
      <c r="A1115" s="139"/>
      <c r="B1115" s="140"/>
      <c r="C1115" s="46" t="s">
        <v>1680</v>
      </c>
      <c r="D1115" s="39" t="s">
        <v>1681</v>
      </c>
      <c r="E1115" s="40">
        <v>0.65455758272036302</v>
      </c>
      <c r="F1115" s="41">
        <v>3.12981373474757E-3</v>
      </c>
      <c r="G1115" s="42">
        <v>398.54962574627001</v>
      </c>
      <c r="H1115" s="43">
        <v>438.45253152047502</v>
      </c>
      <c r="I1115" s="43">
        <v>667.49734503313198</v>
      </c>
      <c r="J1115" s="44" t="str">
        <f t="shared" si="34"/>
        <v>501.5 ± 145.1</v>
      </c>
      <c r="K1115" s="43">
        <v>980.67697797830101</v>
      </c>
      <c r="L1115" s="43">
        <v>904.307791113706</v>
      </c>
      <c r="M1115" s="43">
        <v>791.97107979426903</v>
      </c>
      <c r="N1115" s="44" t="str">
        <f t="shared" si="35"/>
        <v>892.3 ± 94.9</v>
      </c>
    </row>
    <row r="1116" spans="1:14" ht="17" x14ac:dyDescent="0.2">
      <c r="A1116" s="139"/>
      <c r="B1116" s="140"/>
      <c r="C1116" s="46" t="s">
        <v>1682</v>
      </c>
      <c r="D1116" s="39" t="s">
        <v>1683</v>
      </c>
      <c r="E1116" s="40">
        <v>0.65451155811003903</v>
      </c>
      <c r="F1116" s="41">
        <v>4.2291085348046499E-3</v>
      </c>
      <c r="G1116" s="42">
        <v>134.115112155888</v>
      </c>
      <c r="H1116" s="43">
        <v>138.51114063942299</v>
      </c>
      <c r="I1116" s="43">
        <v>163.16601767476601</v>
      </c>
      <c r="J1116" s="44" t="str">
        <f t="shared" si="34"/>
        <v>145.3 ± 15.7</v>
      </c>
      <c r="K1116" s="43">
        <v>314.34792522103601</v>
      </c>
      <c r="L1116" s="43">
        <v>263.045505276786</v>
      </c>
      <c r="M1116" s="43">
        <v>208.32642182479699</v>
      </c>
      <c r="N1116" s="44" t="str">
        <f t="shared" si="35"/>
        <v>261.9 ± 53.0</v>
      </c>
    </row>
    <row r="1117" spans="1:14" ht="17" x14ac:dyDescent="0.2">
      <c r="A1117" s="139"/>
      <c r="B1117" s="140"/>
      <c r="C1117" s="46" t="s">
        <v>1684</v>
      </c>
      <c r="D1117" s="39" t="s">
        <v>1685</v>
      </c>
      <c r="E1117" s="40">
        <v>0.65419369949196304</v>
      </c>
      <c r="F1117" s="41">
        <v>2.9927797293031002E-4</v>
      </c>
      <c r="G1117" s="42">
        <v>860.36109684909195</v>
      </c>
      <c r="H1117" s="43">
        <v>1062.25090591097</v>
      </c>
      <c r="I1117" s="43">
        <v>1157.5659086087401</v>
      </c>
      <c r="J1117" s="44" t="str">
        <f t="shared" si="34"/>
        <v>1026.7 ± 151.8</v>
      </c>
      <c r="K1117" s="43">
        <v>1759.90563768115</v>
      </c>
      <c r="L1117" s="43">
        <v>1700.5536449245201</v>
      </c>
      <c r="M1117" s="43">
        <v>1765.8144326101899</v>
      </c>
      <c r="N1117" s="44" t="str">
        <f t="shared" si="35"/>
        <v>1742.1 ± 36.1</v>
      </c>
    </row>
    <row r="1118" spans="1:14" ht="17" x14ac:dyDescent="0.2">
      <c r="A1118" s="139"/>
      <c r="B1118" s="140"/>
      <c r="C1118" s="46" t="s">
        <v>260</v>
      </c>
      <c r="D1118" s="39" t="s">
        <v>261</v>
      </c>
      <c r="E1118" s="40">
        <v>0.65318007452549298</v>
      </c>
      <c r="F1118" s="41">
        <v>3.3774324914981801E-4</v>
      </c>
      <c r="G1118" s="42">
        <v>2302.7311709784499</v>
      </c>
      <c r="H1118" s="43">
        <v>2241.09032588534</v>
      </c>
      <c r="I1118" s="43">
        <v>2916.44993829861</v>
      </c>
      <c r="J1118" s="44" t="str">
        <f t="shared" si="34"/>
        <v>2486.8 ± 373.4</v>
      </c>
      <c r="K1118" s="43">
        <v>4478.3510755081297</v>
      </c>
      <c r="L1118" s="43">
        <v>4380.7740635555501</v>
      </c>
      <c r="M1118" s="43">
        <v>3796.17035325186</v>
      </c>
      <c r="N1118" s="44" t="str">
        <f t="shared" si="35"/>
        <v>4218.4 ± 368.9</v>
      </c>
    </row>
    <row r="1119" spans="1:14" ht="17" x14ac:dyDescent="0.2">
      <c r="A1119" s="139"/>
      <c r="B1119" s="140"/>
      <c r="C1119" s="46" t="s">
        <v>1686</v>
      </c>
      <c r="D1119" s="39" t="s">
        <v>1687</v>
      </c>
      <c r="E1119" s="40">
        <v>0.65237254721793303</v>
      </c>
      <c r="F1119" s="41">
        <v>3.80667619380224E-3</v>
      </c>
      <c r="G1119" s="42">
        <v>107.545137106136</v>
      </c>
      <c r="H1119" s="43">
        <v>113.59906498485</v>
      </c>
      <c r="I1119" s="43">
        <v>142.627637827592</v>
      </c>
      <c r="J1119" s="44" t="str">
        <f t="shared" si="34"/>
        <v>121.3 ± 18.8</v>
      </c>
      <c r="K1119" s="43">
        <v>232.44036724090699</v>
      </c>
      <c r="L1119" s="43">
        <v>224.65508018233601</v>
      </c>
      <c r="M1119" s="43">
        <v>196.75273172342</v>
      </c>
      <c r="N1119" s="44" t="str">
        <f t="shared" si="35"/>
        <v>217.9 ± 18.8</v>
      </c>
    </row>
    <row r="1120" spans="1:14" ht="17" x14ac:dyDescent="0.2">
      <c r="A1120" s="139"/>
      <c r="B1120" s="140"/>
      <c r="C1120" s="46" t="s">
        <v>527</v>
      </c>
      <c r="D1120" s="39" t="s">
        <v>528</v>
      </c>
      <c r="E1120" s="40">
        <v>0.65073145863454496</v>
      </c>
      <c r="F1120" s="41">
        <v>3.5634825074700102E-2</v>
      </c>
      <c r="G1120" s="42">
        <v>15.1828428855722</v>
      </c>
      <c r="H1120" s="43">
        <v>8.9683472356460694</v>
      </c>
      <c r="I1120" s="43">
        <v>20.538379847173299</v>
      </c>
      <c r="J1120" s="44" t="str">
        <f t="shared" si="34"/>
        <v>14.9 ± 5.8</v>
      </c>
      <c r="K1120" s="43">
        <v>40.9537789900645</v>
      </c>
      <c r="L1120" s="43">
        <v>28.437351921814699</v>
      </c>
      <c r="M1120" s="43">
        <v>43.814683955215301</v>
      </c>
      <c r="N1120" s="44" t="str">
        <f t="shared" si="35"/>
        <v>37.7 ± 8.2</v>
      </c>
    </row>
    <row r="1121" spans="1:14" ht="17" x14ac:dyDescent="0.2">
      <c r="A1121" s="139"/>
      <c r="B1121" s="140"/>
      <c r="C1121" s="46" t="s">
        <v>1688</v>
      </c>
      <c r="D1121" s="39" t="s">
        <v>1689</v>
      </c>
      <c r="E1121" s="40">
        <v>0.64728025408696099</v>
      </c>
      <c r="F1121" s="41">
        <v>1.2814096569919E-2</v>
      </c>
      <c r="G1121" s="42">
        <v>68.322792985074898</v>
      </c>
      <c r="H1121" s="43">
        <v>80.715125120814605</v>
      </c>
      <c r="I1121" s="43">
        <v>107.25598364634899</v>
      </c>
      <c r="J1121" s="44" t="str">
        <f t="shared" si="34"/>
        <v>85.4 ± 19.9</v>
      </c>
      <c r="K1121" s="43">
        <v>206.982612733569</v>
      </c>
      <c r="L1121" s="43">
        <v>120.858745667712</v>
      </c>
      <c r="M1121" s="43">
        <v>161.20496926918801</v>
      </c>
      <c r="N1121" s="44" t="str">
        <f t="shared" si="35"/>
        <v>163.0 ± 43.1</v>
      </c>
    </row>
    <row r="1122" spans="1:14" ht="17" x14ac:dyDescent="0.2">
      <c r="A1122" s="139"/>
      <c r="B1122" s="140"/>
      <c r="C1122" s="45" t="s">
        <v>1690</v>
      </c>
      <c r="D1122" s="39" t="s">
        <v>1691</v>
      </c>
      <c r="E1122" s="40">
        <v>0.64636738600925203</v>
      </c>
      <c r="F1122" s="41">
        <v>1.45431228565841E-3</v>
      </c>
      <c r="G1122" s="42">
        <v>249.25167070481001</v>
      </c>
      <c r="H1122" s="43">
        <v>269.05041706938198</v>
      </c>
      <c r="I1122" s="43">
        <v>270.99251187242601</v>
      </c>
      <c r="J1122" s="44" t="str">
        <f t="shared" si="34"/>
        <v>263.1 ± 12.0</v>
      </c>
      <c r="K1122" s="43">
        <v>369.69086980220402</v>
      </c>
      <c r="L1122" s="43">
        <v>503.341129016119</v>
      </c>
      <c r="M1122" s="43">
        <v>490.22844500835299</v>
      </c>
      <c r="N1122" s="44" t="str">
        <f t="shared" si="35"/>
        <v>454.4 ± 73.7</v>
      </c>
    </row>
    <row r="1123" spans="1:14" ht="17" x14ac:dyDescent="0.2">
      <c r="A1123" s="139"/>
      <c r="B1123" s="140"/>
      <c r="C1123" s="46" t="s">
        <v>865</v>
      </c>
      <c r="D1123" s="39" t="s">
        <v>866</v>
      </c>
      <c r="E1123" s="40">
        <v>0.64036395755574704</v>
      </c>
      <c r="F1123" s="41">
        <v>5.31695464715629E-3</v>
      </c>
      <c r="G1123" s="42">
        <v>552.90852841625497</v>
      </c>
      <c r="H1123" s="43">
        <v>504.22041124854599</v>
      </c>
      <c r="I1123" s="43">
        <v>652.66407069906302</v>
      </c>
      <c r="J1123" s="44" t="str">
        <f t="shared" si="34"/>
        <v>569.9 ± 75.7</v>
      </c>
      <c r="K1123" s="43">
        <v>1335.9786821893999</v>
      </c>
      <c r="L1123" s="43">
        <v>1003.83852284006</v>
      </c>
      <c r="M1123" s="43">
        <v>710.12855693452798</v>
      </c>
      <c r="N1123" s="44" t="str">
        <f t="shared" si="35"/>
        <v>1016.6 ± 313.1</v>
      </c>
    </row>
    <row r="1124" spans="1:14" ht="17" x14ac:dyDescent="0.2">
      <c r="A1124" s="139"/>
      <c r="B1124" s="140"/>
      <c r="C1124" s="46" t="s">
        <v>1692</v>
      </c>
      <c r="D1124" s="39" t="s">
        <v>1693</v>
      </c>
      <c r="E1124" s="40">
        <v>0.63888222703960995</v>
      </c>
      <c r="F1124" s="41">
        <v>2.1986394110699598E-3</v>
      </c>
      <c r="G1124" s="42">
        <v>458.01576038142798</v>
      </c>
      <c r="H1124" s="43">
        <v>489.27316585580201</v>
      </c>
      <c r="I1124" s="43">
        <v>707.433083624858</v>
      </c>
      <c r="J1124" s="44" t="str">
        <f t="shared" si="34"/>
        <v>551.6 ± 135.9</v>
      </c>
      <c r="K1124" s="43">
        <v>1033.8062047762201</v>
      </c>
      <c r="L1124" s="43">
        <v>898.62032072934301</v>
      </c>
      <c r="M1124" s="43">
        <v>935.81551391139101</v>
      </c>
      <c r="N1124" s="44" t="str">
        <f t="shared" si="35"/>
        <v>956.1 ± 69.8</v>
      </c>
    </row>
    <row r="1125" spans="1:14" ht="17" x14ac:dyDescent="0.2">
      <c r="A1125" s="139"/>
      <c r="B1125" s="140"/>
      <c r="C1125" s="46" t="s">
        <v>1694</v>
      </c>
      <c r="D1125" s="39" t="s">
        <v>1695</v>
      </c>
      <c r="E1125" s="40">
        <v>0.63699847067822601</v>
      </c>
      <c r="F1125" s="41">
        <v>1.3526903899379701E-2</v>
      </c>
      <c r="G1125" s="42">
        <v>69.588029892205896</v>
      </c>
      <c r="H1125" s="43">
        <v>96.658853539741003</v>
      </c>
      <c r="I1125" s="43">
        <v>77.589434978210306</v>
      </c>
      <c r="J1125" s="44" t="str">
        <f t="shared" si="34"/>
        <v>81.3 ± 13.9</v>
      </c>
      <c r="K1125" s="43">
        <v>202.55517716707601</v>
      </c>
      <c r="L1125" s="43">
        <v>132.23368643643801</v>
      </c>
      <c r="M1125" s="43">
        <v>123.17713036466201</v>
      </c>
      <c r="N1125" s="44" t="str">
        <f t="shared" si="35"/>
        <v>152.7 ± 43.5</v>
      </c>
    </row>
    <row r="1126" spans="1:14" ht="17" x14ac:dyDescent="0.2">
      <c r="A1126" s="139"/>
      <c r="B1126" s="140"/>
      <c r="C1126" s="46" t="s">
        <v>803</v>
      </c>
      <c r="D1126" s="39" t="s">
        <v>804</v>
      </c>
      <c r="E1126" s="40">
        <v>0.63428898768763897</v>
      </c>
      <c r="F1126" s="41">
        <v>1.1336772897491501E-3</v>
      </c>
      <c r="G1126" s="42">
        <v>296.065436268658</v>
      </c>
      <c r="H1126" s="43">
        <v>267.05745101701598</v>
      </c>
      <c r="I1126" s="43">
        <v>301.22957109187502</v>
      </c>
      <c r="J1126" s="44" t="str">
        <f t="shared" si="34"/>
        <v>288.1 ± 18.4</v>
      </c>
      <c r="K1126" s="43">
        <v>515.79624349648805</v>
      </c>
      <c r="L1126" s="43">
        <v>528.93474574575305</v>
      </c>
      <c r="M1126" s="43">
        <v>424.919765150579</v>
      </c>
      <c r="N1126" s="44" t="str">
        <f t="shared" si="35"/>
        <v>489.9 ± 56.6</v>
      </c>
    </row>
    <row r="1127" spans="1:14" ht="17" x14ac:dyDescent="0.2">
      <c r="A1127" s="139"/>
      <c r="B1127" s="140"/>
      <c r="C1127" s="46" t="s">
        <v>1696</v>
      </c>
      <c r="D1127" s="39" t="s">
        <v>1697</v>
      </c>
      <c r="E1127" s="40">
        <v>0.63355960245510401</v>
      </c>
      <c r="F1127" s="41">
        <v>1.0294222120106101E-2</v>
      </c>
      <c r="G1127" s="42">
        <v>58.200897728026803</v>
      </c>
      <c r="H1127" s="43">
        <v>80.715125120814605</v>
      </c>
      <c r="I1127" s="43">
        <v>92.993219863590198</v>
      </c>
      <c r="J1127" s="44" t="str">
        <f t="shared" si="34"/>
        <v>77.3 ± 17.6</v>
      </c>
      <c r="K1127" s="43">
        <v>150.53280926077801</v>
      </c>
      <c r="L1127" s="43">
        <v>140.76489201298301</v>
      </c>
      <c r="M1127" s="43">
        <v>138.884281216532</v>
      </c>
      <c r="N1127" s="44" t="str">
        <f t="shared" si="35"/>
        <v>143.4 ± 6.3</v>
      </c>
    </row>
    <row r="1128" spans="1:14" ht="17" x14ac:dyDescent="0.2">
      <c r="A1128" s="139"/>
      <c r="B1128" s="140"/>
      <c r="C1128" s="46" t="s">
        <v>611</v>
      </c>
      <c r="D1128" s="39" t="s">
        <v>612</v>
      </c>
      <c r="E1128" s="40">
        <v>0.63228657726539395</v>
      </c>
      <c r="F1128" s="41">
        <v>4.1807261452127903E-2</v>
      </c>
      <c r="G1128" s="42">
        <v>3.7957107213930499</v>
      </c>
      <c r="H1128" s="43">
        <v>5.9788981570973796</v>
      </c>
      <c r="I1128" s="43">
        <v>13.6922532314489</v>
      </c>
      <c r="J1128" s="44" t="str">
        <f t="shared" si="34"/>
        <v>7.8 ± 5.2</v>
      </c>
      <c r="K1128" s="43">
        <v>29.885190073830898</v>
      </c>
      <c r="L1128" s="43">
        <v>28.437351921814699</v>
      </c>
      <c r="M1128" s="43">
        <v>19.840611602361701</v>
      </c>
      <c r="N1128" s="44" t="str">
        <f t="shared" si="35"/>
        <v>26.1 ± 5.4</v>
      </c>
    </row>
    <row r="1129" spans="1:14" ht="17" x14ac:dyDescent="0.2">
      <c r="A1129" s="139"/>
      <c r="B1129" s="140"/>
      <c r="C1129" s="46" t="s">
        <v>1698</v>
      </c>
      <c r="D1129" s="39" t="s">
        <v>1699</v>
      </c>
      <c r="E1129" s="40">
        <v>0.63215143618688896</v>
      </c>
      <c r="F1129" s="41">
        <v>5.6627309563463905E-4</v>
      </c>
      <c r="G1129" s="42">
        <v>452.95481275290399</v>
      </c>
      <c r="H1129" s="43">
        <v>457.38570901794998</v>
      </c>
      <c r="I1129" s="43">
        <v>423.889339623605</v>
      </c>
      <c r="J1129" s="44" t="str">
        <f t="shared" si="34"/>
        <v>444.7 ± 18.2</v>
      </c>
      <c r="K1129" s="43">
        <v>770.37378856986197</v>
      </c>
      <c r="L1129" s="43">
        <v>809.04266217562702</v>
      </c>
      <c r="M1129" s="43">
        <v>656.393567178132</v>
      </c>
      <c r="N1129" s="44" t="str">
        <f t="shared" si="35"/>
        <v>745.3 ± 79.4</v>
      </c>
    </row>
    <row r="1130" spans="1:14" ht="17" x14ac:dyDescent="0.2">
      <c r="A1130" s="139"/>
      <c r="B1130" s="140"/>
      <c r="C1130" s="46" t="s">
        <v>1700</v>
      </c>
      <c r="D1130" s="39" t="s">
        <v>1701</v>
      </c>
      <c r="E1130" s="40">
        <v>0.63214144289061602</v>
      </c>
      <c r="F1130" s="41">
        <v>2.4784994106751501E-2</v>
      </c>
      <c r="G1130" s="42">
        <v>53.139950099502698</v>
      </c>
      <c r="H1130" s="43">
        <v>46.8347022305962</v>
      </c>
      <c r="I1130" s="43">
        <v>37.653696386484398</v>
      </c>
      <c r="J1130" s="44" t="str">
        <f t="shared" si="34"/>
        <v>45.9 ± 7.8</v>
      </c>
      <c r="K1130" s="43">
        <v>104.044735812596</v>
      </c>
      <c r="L1130" s="43">
        <v>118.015010475531</v>
      </c>
      <c r="M1130" s="43">
        <v>57.041758356789799</v>
      </c>
      <c r="N1130" s="44" t="str">
        <f t="shared" si="35"/>
        <v>93.0 ± 31.9</v>
      </c>
    </row>
    <row r="1131" spans="1:14" ht="17" x14ac:dyDescent="0.2">
      <c r="A1131" s="139"/>
      <c r="B1131" s="140"/>
      <c r="C1131" s="45" t="s">
        <v>1702</v>
      </c>
      <c r="D1131" s="39" t="s">
        <v>1703</v>
      </c>
      <c r="E1131" s="40">
        <v>0.62989547163492199</v>
      </c>
      <c r="F1131" s="41">
        <v>1.9389360685737701E-2</v>
      </c>
      <c r="G1131" s="42">
        <v>59.4661346351578</v>
      </c>
      <c r="H1131" s="43">
        <v>50.820634335327703</v>
      </c>
      <c r="I1131" s="43">
        <v>96.416283171452406</v>
      </c>
      <c r="J1131" s="44" t="str">
        <f t="shared" si="34"/>
        <v>68.9 ± 24.2</v>
      </c>
      <c r="K1131" s="43">
        <v>109.57903027071301</v>
      </c>
      <c r="L1131" s="43">
        <v>132.23368643643801</v>
      </c>
      <c r="M1131" s="43">
        <v>162.858353569385</v>
      </c>
      <c r="N1131" s="44" t="str">
        <f t="shared" si="35"/>
        <v>134.9 ± 26.7</v>
      </c>
    </row>
    <row r="1132" spans="1:14" ht="17" x14ac:dyDescent="0.2">
      <c r="A1132" s="139"/>
      <c r="B1132" s="140"/>
      <c r="C1132" s="46" t="s">
        <v>332</v>
      </c>
      <c r="D1132" s="39" t="s">
        <v>333</v>
      </c>
      <c r="E1132" s="40">
        <v>0.62883482144315594</v>
      </c>
      <c r="F1132" s="41">
        <v>1.87187058123299E-3</v>
      </c>
      <c r="G1132" s="42">
        <v>547.84758078772995</v>
      </c>
      <c r="H1132" s="43">
        <v>554.04456255769105</v>
      </c>
      <c r="I1132" s="43">
        <v>723.40737906154902</v>
      </c>
      <c r="J1132" s="44" t="str">
        <f t="shared" si="34"/>
        <v>608.4 ± 99.6</v>
      </c>
      <c r="K1132" s="43">
        <v>1207.5830507610899</v>
      </c>
      <c r="L1132" s="43">
        <v>1032.27587476187</v>
      </c>
      <c r="M1132" s="43">
        <v>880.42713985479804</v>
      </c>
      <c r="N1132" s="44" t="str">
        <f t="shared" si="35"/>
        <v>1040.1 ± 163.7</v>
      </c>
    </row>
    <row r="1133" spans="1:14" ht="17" x14ac:dyDescent="0.2">
      <c r="A1133" s="139"/>
      <c r="B1133" s="140"/>
      <c r="C1133" s="46" t="s">
        <v>1704</v>
      </c>
      <c r="D1133" s="39" t="s">
        <v>1705</v>
      </c>
      <c r="E1133" s="40">
        <v>0.627399423859204</v>
      </c>
      <c r="F1133" s="41">
        <v>1.3634309125907199E-3</v>
      </c>
      <c r="G1133" s="42">
        <v>265.699750497514</v>
      </c>
      <c r="H1133" s="43">
        <v>341.793677980734</v>
      </c>
      <c r="I1133" s="43">
        <v>341.16530968360098</v>
      </c>
      <c r="J1133" s="44" t="str">
        <f t="shared" si="34"/>
        <v>316.2 ± 43.8</v>
      </c>
      <c r="K1133" s="43">
        <v>566.71175251116301</v>
      </c>
      <c r="L1133" s="43">
        <v>551.68462728320401</v>
      </c>
      <c r="M1133" s="43">
        <v>492.70852145864802</v>
      </c>
      <c r="N1133" s="44" t="str">
        <f t="shared" si="35"/>
        <v>537.0 ± 39.1</v>
      </c>
    </row>
    <row r="1134" spans="1:14" ht="17" x14ac:dyDescent="0.2">
      <c r="A1134" s="139"/>
      <c r="B1134" s="140"/>
      <c r="C1134" s="46" t="s">
        <v>1706</v>
      </c>
      <c r="D1134" s="39" t="s">
        <v>1707</v>
      </c>
      <c r="E1134" s="40">
        <v>0.62659512512448101</v>
      </c>
      <c r="F1134" s="41">
        <v>1.51933425535933E-2</v>
      </c>
      <c r="G1134" s="42">
        <v>447.89386512438</v>
      </c>
      <c r="H1134" s="43">
        <v>790.21103976303698</v>
      </c>
      <c r="I1134" s="43">
        <v>1080.5469841818399</v>
      </c>
      <c r="J1134" s="44" t="str">
        <f t="shared" si="34"/>
        <v>772.9 ± 316.7</v>
      </c>
      <c r="K1134" s="43">
        <v>1231.9339463768099</v>
      </c>
      <c r="L1134" s="43">
        <v>1234.1810734067601</v>
      </c>
      <c r="M1134" s="43">
        <v>1874.9377964231801</v>
      </c>
      <c r="N1134" s="44" t="str">
        <f t="shared" si="35"/>
        <v>1447.0 ± 370.6</v>
      </c>
    </row>
    <row r="1135" spans="1:14" ht="17" x14ac:dyDescent="0.2">
      <c r="A1135" s="139"/>
      <c r="B1135" s="140"/>
      <c r="C1135" s="46" t="s">
        <v>1708</v>
      </c>
      <c r="D1135" s="39" t="s">
        <v>1709</v>
      </c>
      <c r="E1135" s="40">
        <v>0.61848666058744395</v>
      </c>
      <c r="F1135" s="41">
        <v>2.96476099128084E-4</v>
      </c>
      <c r="G1135" s="42">
        <v>1141.2436902321799</v>
      </c>
      <c r="H1135" s="43">
        <v>1314.3611115352401</v>
      </c>
      <c r="I1135" s="43">
        <v>1386.3406396841999</v>
      </c>
      <c r="J1135" s="44" t="str">
        <f t="shared" si="34"/>
        <v>1280.6 ± 126.0</v>
      </c>
      <c r="K1135" s="43">
        <v>2073.1467040105599</v>
      </c>
      <c r="L1135" s="43">
        <v>2216.6915823054501</v>
      </c>
      <c r="M1135" s="43">
        <v>2027.04915204128</v>
      </c>
      <c r="N1135" s="44" t="str">
        <f t="shared" si="35"/>
        <v>2105.6 ± 98.9</v>
      </c>
    </row>
    <row r="1136" spans="1:14" ht="17" x14ac:dyDescent="0.2">
      <c r="A1136" s="139"/>
      <c r="B1136" s="140"/>
      <c r="C1136" s="46" t="s">
        <v>1710</v>
      </c>
      <c r="D1136" s="39" t="s">
        <v>1711</v>
      </c>
      <c r="E1136" s="40">
        <v>0.61809696170815298</v>
      </c>
      <c r="F1136" s="41">
        <v>2.9480094663500898E-2</v>
      </c>
      <c r="G1136" s="42">
        <v>46.813765563847603</v>
      </c>
      <c r="H1136" s="43">
        <v>33.880422890218497</v>
      </c>
      <c r="I1136" s="43">
        <v>46.781865207450302</v>
      </c>
      <c r="J1136" s="44" t="str">
        <f t="shared" si="34"/>
        <v>42.5 ± 7.5</v>
      </c>
      <c r="K1136" s="43">
        <v>122.861336970194</v>
      </c>
      <c r="L1136" s="43">
        <v>90.999526149806897</v>
      </c>
      <c r="M1136" s="43">
        <v>52.081605456199298</v>
      </c>
      <c r="N1136" s="44" t="str">
        <f t="shared" si="35"/>
        <v>88.6 ± 35.4</v>
      </c>
    </row>
    <row r="1137" spans="1:14" ht="17" x14ac:dyDescent="0.2">
      <c r="A1137" s="139"/>
      <c r="B1137" s="140"/>
      <c r="C1137" s="46" t="s">
        <v>272</v>
      </c>
      <c r="D1137" s="39" t="s">
        <v>273</v>
      </c>
      <c r="E1137" s="40">
        <v>0.61700945599154899</v>
      </c>
      <c r="F1137" s="41">
        <v>3.5905680347625801E-3</v>
      </c>
      <c r="G1137" s="42">
        <v>217.62074802653501</v>
      </c>
      <c r="H1137" s="43">
        <v>260.082069833736</v>
      </c>
      <c r="I1137" s="43">
        <v>336.60122527311802</v>
      </c>
      <c r="J1137" s="44" t="str">
        <f t="shared" si="34"/>
        <v>271.4 ± 60.3</v>
      </c>
      <c r="K1137" s="43">
        <v>494.76592455564401</v>
      </c>
      <c r="L1137" s="43">
        <v>442.20082238421799</v>
      </c>
      <c r="M1137" s="43">
        <v>466.25437265549903</v>
      </c>
      <c r="N1137" s="44" t="str">
        <f t="shared" si="35"/>
        <v>467.7 ± 26.3</v>
      </c>
    </row>
    <row r="1138" spans="1:14" ht="17" x14ac:dyDescent="0.2">
      <c r="A1138" s="139"/>
      <c r="B1138" s="140"/>
      <c r="C1138" s="46" t="s">
        <v>941</v>
      </c>
      <c r="D1138" s="39" t="s">
        <v>942</v>
      </c>
      <c r="E1138" s="40">
        <v>0.61607724665199104</v>
      </c>
      <c r="F1138" s="41">
        <v>1.0872303895834301E-2</v>
      </c>
      <c r="G1138" s="42">
        <v>75.914214427860998</v>
      </c>
      <c r="H1138" s="43">
        <v>89.683472356460697</v>
      </c>
      <c r="I1138" s="43">
        <v>85.006072145245099</v>
      </c>
      <c r="J1138" s="44" t="str">
        <f t="shared" si="34"/>
        <v>83.5 ± 7.0</v>
      </c>
      <c r="K1138" s="43">
        <v>175.99056376811501</v>
      </c>
      <c r="L1138" s="43">
        <v>153.56170037779901</v>
      </c>
      <c r="M1138" s="43">
        <v>123.17713036466201</v>
      </c>
      <c r="N1138" s="44" t="str">
        <f t="shared" si="35"/>
        <v>150.9 ± 26.5</v>
      </c>
    </row>
    <row r="1139" spans="1:14" ht="17" x14ac:dyDescent="0.2">
      <c r="A1139" s="139"/>
      <c r="B1139" s="140"/>
      <c r="C1139" s="46" t="s">
        <v>1712</v>
      </c>
      <c r="D1139" s="39" t="s">
        <v>1713</v>
      </c>
      <c r="E1139" s="40">
        <v>0.61469132817531102</v>
      </c>
      <c r="F1139" s="41">
        <v>7.1440635797120401E-4</v>
      </c>
      <c r="G1139" s="42">
        <v>1024.8418947761199</v>
      </c>
      <c r="H1139" s="43">
        <v>1038.33531328258</v>
      </c>
      <c r="I1139" s="43">
        <v>796.43272962927597</v>
      </c>
      <c r="J1139" s="44" t="str">
        <f t="shared" si="34"/>
        <v>953.2 ± 135.9</v>
      </c>
      <c r="K1139" s="43">
        <v>1520.8241170905001</v>
      </c>
      <c r="L1139" s="43">
        <v>1615.2415891590699</v>
      </c>
      <c r="M1139" s="43">
        <v>1586.4222360388301</v>
      </c>
      <c r="N1139" s="44" t="str">
        <f t="shared" si="35"/>
        <v>1574.2 ± 48.4</v>
      </c>
    </row>
    <row r="1140" spans="1:14" ht="17" x14ac:dyDescent="0.2">
      <c r="A1140" s="139"/>
      <c r="B1140" s="140"/>
      <c r="C1140" s="46" t="s">
        <v>1714</v>
      </c>
      <c r="D1140" s="39" t="s">
        <v>1715</v>
      </c>
      <c r="E1140" s="40">
        <v>0.61026580690929499</v>
      </c>
      <c r="F1140" s="41">
        <v>1.87012446461067E-3</v>
      </c>
      <c r="G1140" s="42">
        <v>197.37695751243899</v>
      </c>
      <c r="H1140" s="43">
        <v>219.226265760237</v>
      </c>
      <c r="I1140" s="43">
        <v>219.076051703182</v>
      </c>
      <c r="J1140" s="44" t="str">
        <f t="shared" si="34"/>
        <v>211.9 ± 12.6</v>
      </c>
      <c r="K1140" s="43">
        <v>358.62228088596999</v>
      </c>
      <c r="L1140" s="43">
        <v>378.21678056013502</v>
      </c>
      <c r="M1140" s="43">
        <v>331.50355218945901</v>
      </c>
      <c r="N1140" s="44" t="str">
        <f t="shared" si="35"/>
        <v>356.1 ± 23.5</v>
      </c>
    </row>
    <row r="1141" spans="1:14" ht="17" x14ac:dyDescent="0.2">
      <c r="A1141" s="139"/>
      <c r="B1141" s="140"/>
      <c r="C1141" s="46" t="s">
        <v>202</v>
      </c>
      <c r="D1141" s="39" t="s">
        <v>203</v>
      </c>
      <c r="E1141" s="40">
        <v>0.61003602801621604</v>
      </c>
      <c r="F1141" s="41">
        <v>4.3753364460544897E-2</v>
      </c>
      <c r="G1141" s="42">
        <v>17.713316699834198</v>
      </c>
      <c r="H1141" s="43">
        <v>1.9929660523657899</v>
      </c>
      <c r="I1141" s="43">
        <v>3.4230633078622201</v>
      </c>
      <c r="J1141" s="44" t="str">
        <f t="shared" si="34"/>
        <v>7.7 ± 8.7</v>
      </c>
      <c r="K1141" s="43">
        <v>32.098907857077599</v>
      </c>
      <c r="L1141" s="43">
        <v>28.437351921814699</v>
      </c>
      <c r="M1141" s="43">
        <v>16.533843001967998</v>
      </c>
      <c r="N1141" s="44" t="str">
        <f t="shared" si="35"/>
        <v>25.7 ± 8.1</v>
      </c>
    </row>
    <row r="1142" spans="1:14" ht="17" x14ac:dyDescent="0.2">
      <c r="A1142" s="139"/>
      <c r="B1142" s="140"/>
      <c r="C1142" s="46" t="s">
        <v>1716</v>
      </c>
      <c r="D1142" s="39" t="s">
        <v>1717</v>
      </c>
      <c r="E1142" s="40">
        <v>0.60892745541486104</v>
      </c>
      <c r="F1142" s="41">
        <v>2.6040593593523401E-2</v>
      </c>
      <c r="G1142" s="42">
        <v>60.731371542288798</v>
      </c>
      <c r="H1142" s="43">
        <v>35.873388942584299</v>
      </c>
      <c r="I1142" s="43">
        <v>85.576582696555406</v>
      </c>
      <c r="J1142" s="44" t="str">
        <f t="shared" si="34"/>
        <v>60.7 ± 24.9</v>
      </c>
      <c r="K1142" s="43">
        <v>147.212232585908</v>
      </c>
      <c r="L1142" s="43">
        <v>105.218202110714</v>
      </c>
      <c r="M1142" s="43">
        <v>110.776748113186</v>
      </c>
      <c r="N1142" s="44" t="str">
        <f t="shared" si="35"/>
        <v>121.1 ± 22.8</v>
      </c>
    </row>
    <row r="1143" spans="1:14" ht="17" x14ac:dyDescent="0.2">
      <c r="A1143" s="139"/>
      <c r="B1143" s="140"/>
      <c r="C1143" s="46" t="s">
        <v>1718</v>
      </c>
      <c r="D1143" s="39" t="s">
        <v>1719</v>
      </c>
      <c r="E1143" s="40">
        <v>0.60753869033669505</v>
      </c>
      <c r="F1143" s="41">
        <v>3.7398777900866199E-4</v>
      </c>
      <c r="G1143" s="42">
        <v>1310.78543578773</v>
      </c>
      <c r="H1143" s="43">
        <v>1609.3200872853799</v>
      </c>
      <c r="I1143" s="43">
        <v>1505.00683435675</v>
      </c>
      <c r="J1143" s="44" t="str">
        <f t="shared" si="34"/>
        <v>1475.0 ± 151.5</v>
      </c>
      <c r="K1143" s="43">
        <v>2526.95884957614</v>
      </c>
      <c r="L1143" s="43">
        <v>2380.2063558558898</v>
      </c>
      <c r="M1143" s="43">
        <v>2312.2579438252301</v>
      </c>
      <c r="N1143" s="44" t="str">
        <f t="shared" si="35"/>
        <v>2406.5 ± 109.7</v>
      </c>
    </row>
    <row r="1144" spans="1:14" ht="17" x14ac:dyDescent="0.2">
      <c r="A1144" s="139"/>
      <c r="B1144" s="140"/>
      <c r="C1144" s="46" t="s">
        <v>677</v>
      </c>
      <c r="D1144" s="39" t="s">
        <v>678</v>
      </c>
      <c r="E1144" s="40">
        <v>0.60753218938563103</v>
      </c>
      <c r="F1144" s="41">
        <v>4.6814171305013197E-2</v>
      </c>
      <c r="G1144" s="42">
        <v>6.3261845356550896</v>
      </c>
      <c r="H1144" s="43">
        <v>6.9753811832802803</v>
      </c>
      <c r="I1144" s="43">
        <v>8.5576582696555406</v>
      </c>
      <c r="J1144" s="44" t="str">
        <f t="shared" si="34"/>
        <v>7.3 ± 1.1</v>
      </c>
      <c r="K1144" s="43">
        <v>21.030318940843902</v>
      </c>
      <c r="L1144" s="43">
        <v>27.0154843257239</v>
      </c>
      <c r="M1144" s="43">
        <v>19.013919452263298</v>
      </c>
      <c r="N1144" s="44" t="str">
        <f t="shared" si="35"/>
        <v>22.4 ± 4.2</v>
      </c>
    </row>
    <row r="1145" spans="1:14" ht="17" x14ac:dyDescent="0.2">
      <c r="A1145" s="139"/>
      <c r="B1145" s="140"/>
      <c r="C1145" s="46" t="s">
        <v>1720</v>
      </c>
      <c r="D1145" s="39" t="s">
        <v>1721</v>
      </c>
      <c r="E1145" s="40">
        <v>0.60349210330820902</v>
      </c>
      <c r="F1145" s="41">
        <v>1.2116579141678301E-3</v>
      </c>
      <c r="G1145" s="42">
        <v>727.51122160033503</v>
      </c>
      <c r="H1145" s="43">
        <v>854.98243646492597</v>
      </c>
      <c r="I1145" s="43">
        <v>995.54091203659505</v>
      </c>
      <c r="J1145" s="44" t="str">
        <f t="shared" si="34"/>
        <v>859.3 ± 134.1</v>
      </c>
      <c r="K1145" s="43">
        <v>1451.09200691823</v>
      </c>
      <c r="L1145" s="43">
        <v>1498.64844627963</v>
      </c>
      <c r="M1145" s="43">
        <v>1315.2672108065599</v>
      </c>
      <c r="N1145" s="44" t="str">
        <f t="shared" si="35"/>
        <v>1421.7 ± 95.2</v>
      </c>
    </row>
    <row r="1146" spans="1:14" ht="17" x14ac:dyDescent="0.2">
      <c r="A1146" s="139"/>
      <c r="B1146" s="140"/>
      <c r="C1146" s="46" t="s">
        <v>1722</v>
      </c>
      <c r="D1146" s="39" t="s">
        <v>1723</v>
      </c>
      <c r="E1146" s="40">
        <v>0.60262404833840399</v>
      </c>
      <c r="F1146" s="41">
        <v>2.1243514826646201E-2</v>
      </c>
      <c r="G1146" s="42">
        <v>120.197506177447</v>
      </c>
      <c r="H1146" s="43">
        <v>204.27902036749401</v>
      </c>
      <c r="I1146" s="43">
        <v>306.36416605366799</v>
      </c>
      <c r="J1146" s="44" t="str">
        <f t="shared" si="34"/>
        <v>210.3 ± 93.2</v>
      </c>
      <c r="K1146" s="43">
        <v>467.09445226506</v>
      </c>
      <c r="L1146" s="43">
        <v>418.02907325067503</v>
      </c>
      <c r="M1146" s="43">
        <v>310.83624843699903</v>
      </c>
      <c r="N1146" s="44" t="str">
        <f t="shared" si="35"/>
        <v>398.7 ± 79.9</v>
      </c>
    </row>
    <row r="1147" spans="1:14" ht="17" x14ac:dyDescent="0.2">
      <c r="A1147" s="139"/>
      <c r="B1147" s="140"/>
      <c r="C1147" s="46" t="s">
        <v>1724</v>
      </c>
      <c r="D1147" s="39" t="s">
        <v>1725</v>
      </c>
      <c r="E1147" s="40">
        <v>0.60180908888157703</v>
      </c>
      <c r="F1147" s="41">
        <v>7.8941829983030596E-3</v>
      </c>
      <c r="G1147" s="42">
        <v>136.64558597014999</v>
      </c>
      <c r="H1147" s="43">
        <v>108.616649853936</v>
      </c>
      <c r="I1147" s="43">
        <v>154.60835940511001</v>
      </c>
      <c r="J1147" s="44" t="str">
        <f t="shared" si="34"/>
        <v>133.3 ± 23.2</v>
      </c>
      <c r="K1147" s="43">
        <v>262.32555731473701</v>
      </c>
      <c r="L1147" s="43">
        <v>228.920682970608</v>
      </c>
      <c r="M1147" s="43">
        <v>206.673037524601</v>
      </c>
      <c r="N1147" s="44" t="str">
        <f t="shared" si="35"/>
        <v>232.6 ± 28.0</v>
      </c>
    </row>
    <row r="1148" spans="1:14" ht="17" x14ac:dyDescent="0.2">
      <c r="A1148" s="139"/>
      <c r="B1148" s="140"/>
      <c r="C1148" s="46" t="s">
        <v>1726</v>
      </c>
      <c r="D1148" s="39" t="s">
        <v>1727</v>
      </c>
      <c r="E1148" s="40">
        <v>0.60040963873846598</v>
      </c>
      <c r="F1148" s="41">
        <v>3.70097522904888E-2</v>
      </c>
      <c r="G1148" s="42">
        <v>30.365685771144399</v>
      </c>
      <c r="H1148" s="43">
        <v>30.890973811669799</v>
      </c>
      <c r="I1148" s="43">
        <v>72.454840016416895</v>
      </c>
      <c r="J1148" s="44" t="str">
        <f t="shared" si="34"/>
        <v>44.6 ± 24.1</v>
      </c>
      <c r="K1148" s="43">
        <v>104.044735812596</v>
      </c>
      <c r="L1148" s="43">
        <v>129.38995124425699</v>
      </c>
      <c r="M1148" s="43">
        <v>63.655295557576999</v>
      </c>
      <c r="N1148" s="44" t="str">
        <f t="shared" si="35"/>
        <v>99.0 ± 33.2</v>
      </c>
    </row>
    <row r="1149" spans="1:14" ht="17" x14ac:dyDescent="0.2">
      <c r="A1149" s="139"/>
      <c r="B1149" s="140"/>
      <c r="C1149" s="46" t="s">
        <v>340</v>
      </c>
      <c r="D1149" s="39" t="s">
        <v>341</v>
      </c>
      <c r="E1149" s="40">
        <v>0.60037628945993005</v>
      </c>
      <c r="F1149" s="41">
        <v>4.7634099676764604E-3</v>
      </c>
      <c r="G1149" s="42">
        <v>155.62413957711499</v>
      </c>
      <c r="H1149" s="43">
        <v>166.41266537254401</v>
      </c>
      <c r="I1149" s="43">
        <v>214.51196729269901</v>
      </c>
      <c r="J1149" s="44" t="str">
        <f t="shared" si="34"/>
        <v>178.8 ± 31.4</v>
      </c>
      <c r="K1149" s="43">
        <v>308.81363076291899</v>
      </c>
      <c r="L1149" s="43">
        <v>287.217254410328</v>
      </c>
      <c r="M1149" s="43">
        <v>321.58324638827901</v>
      </c>
      <c r="N1149" s="44" t="str">
        <f t="shared" si="35"/>
        <v>305.9 ± 17.4</v>
      </c>
    </row>
    <row r="1150" spans="1:14" ht="17" x14ac:dyDescent="0.2">
      <c r="A1150" s="139"/>
      <c r="B1150" s="140"/>
      <c r="C1150" s="46" t="s">
        <v>1728</v>
      </c>
      <c r="D1150" s="39" t="s">
        <v>1729</v>
      </c>
      <c r="E1150" s="40">
        <v>0.59987351477678497</v>
      </c>
      <c r="F1150" s="41">
        <v>2.1059157658283499E-2</v>
      </c>
      <c r="G1150" s="42">
        <v>50.609476285240703</v>
      </c>
      <c r="H1150" s="43">
        <v>53.810083413876399</v>
      </c>
      <c r="I1150" s="43">
        <v>67.320245054623598</v>
      </c>
      <c r="J1150" s="44" t="str">
        <f t="shared" si="34"/>
        <v>57.2 ± 8.9</v>
      </c>
      <c r="K1150" s="43">
        <v>114.006465837207</v>
      </c>
      <c r="L1150" s="43">
        <v>127.968083648166</v>
      </c>
      <c r="M1150" s="43">
        <v>84.322599310037006</v>
      </c>
      <c r="N1150" s="44" t="str">
        <f t="shared" si="35"/>
        <v>108.8 ± 22.3</v>
      </c>
    </row>
    <row r="1151" spans="1:14" ht="17" x14ac:dyDescent="0.2">
      <c r="A1151" s="139"/>
      <c r="B1151" s="140"/>
      <c r="C1151" s="46" t="s">
        <v>328</v>
      </c>
      <c r="D1151" s="39" t="s">
        <v>329</v>
      </c>
      <c r="E1151" s="40">
        <v>0.597601557112448</v>
      </c>
      <c r="F1151" s="41">
        <v>5.4220153536271402E-3</v>
      </c>
      <c r="G1151" s="42">
        <v>165.746034834163</v>
      </c>
      <c r="H1151" s="43">
        <v>242.14537536244401</v>
      </c>
      <c r="I1151" s="43">
        <v>247.60157926869999</v>
      </c>
      <c r="J1151" s="44" t="str">
        <f t="shared" si="34"/>
        <v>218.5 ± 45.8</v>
      </c>
      <c r="K1151" s="43">
        <v>386.29375317655399</v>
      </c>
      <c r="L1151" s="43">
        <v>395.27919171322401</v>
      </c>
      <c r="M1151" s="43">
        <v>342.25055014073899</v>
      </c>
      <c r="N1151" s="44" t="str">
        <f t="shared" si="35"/>
        <v>374.6 ± 28.4</v>
      </c>
    </row>
    <row r="1152" spans="1:14" ht="17" x14ac:dyDescent="0.2">
      <c r="A1152" s="139"/>
      <c r="B1152" s="140"/>
      <c r="C1152" s="46" t="s">
        <v>1730</v>
      </c>
      <c r="D1152" s="39" t="s">
        <v>1731</v>
      </c>
      <c r="E1152" s="40">
        <v>0.597498953998164</v>
      </c>
      <c r="F1152" s="41">
        <v>2.42609237393143E-3</v>
      </c>
      <c r="G1152" s="42">
        <v>1113.4084782753</v>
      </c>
      <c r="H1152" s="43">
        <v>1448.88632006993</v>
      </c>
      <c r="I1152" s="43">
        <v>1738.9161603940099</v>
      </c>
      <c r="J1152" s="44" t="str">
        <f t="shared" si="34"/>
        <v>1433.7 ± 313.0</v>
      </c>
      <c r="K1152" s="43">
        <v>2503.7148128520498</v>
      </c>
      <c r="L1152" s="43">
        <v>2367.40954749107</v>
      </c>
      <c r="M1152" s="43">
        <v>2294.0707165230701</v>
      </c>
      <c r="N1152" s="44" t="str">
        <f t="shared" si="35"/>
        <v>2388.4 ± 106.4</v>
      </c>
    </row>
    <row r="1153" spans="1:14" ht="17" x14ac:dyDescent="0.2">
      <c r="A1153" s="139"/>
      <c r="B1153" s="140"/>
      <c r="C1153" s="46" t="s">
        <v>1732</v>
      </c>
      <c r="D1153" s="39" t="s">
        <v>1733</v>
      </c>
      <c r="E1153" s="40">
        <v>0.59441650145506497</v>
      </c>
      <c r="F1153" s="41">
        <v>1.52634070946037E-2</v>
      </c>
      <c r="G1153" s="42">
        <v>1181.73127126037</v>
      </c>
      <c r="H1153" s="43">
        <v>1076.20166827753</v>
      </c>
      <c r="I1153" s="43">
        <v>1471.34671182944</v>
      </c>
      <c r="J1153" s="44" t="str">
        <f t="shared" si="34"/>
        <v>1243.1 ± 204.6</v>
      </c>
      <c r="K1153" s="43">
        <v>3319.4698159784698</v>
      </c>
      <c r="L1153" s="43">
        <v>1788.70943588214</v>
      </c>
      <c r="M1153" s="43">
        <v>1576.50193023765</v>
      </c>
      <c r="N1153" s="44" t="str">
        <f t="shared" si="35"/>
        <v>2228.2 ± 951.0</v>
      </c>
    </row>
    <row r="1154" spans="1:14" ht="17" x14ac:dyDescent="0.2">
      <c r="A1154" s="139"/>
      <c r="B1154" s="140"/>
      <c r="C1154" s="46" t="s">
        <v>1734</v>
      </c>
      <c r="D1154" s="39" t="s">
        <v>1735</v>
      </c>
      <c r="E1154" s="40">
        <v>0.59329822439247704</v>
      </c>
      <c r="F1154" s="41">
        <v>2.67784990146583E-2</v>
      </c>
      <c r="G1154" s="42">
        <v>37.957107213930499</v>
      </c>
      <c r="H1154" s="43">
        <v>51.817117361510597</v>
      </c>
      <c r="I1154" s="43">
        <v>69.602287259865093</v>
      </c>
      <c r="J1154" s="44" t="str">
        <f t="shared" si="34"/>
        <v>53.1 ± 15.9</v>
      </c>
      <c r="K1154" s="43">
        <v>123.96819586181699</v>
      </c>
      <c r="L1154" s="43">
        <v>110.905672495077</v>
      </c>
      <c r="M1154" s="43">
        <v>79.362446409446605</v>
      </c>
      <c r="N1154" s="44" t="str">
        <f t="shared" si="35"/>
        <v>104.7 ± 22.9</v>
      </c>
    </row>
    <row r="1155" spans="1:14" ht="17" x14ac:dyDescent="0.2">
      <c r="A1155" s="139"/>
      <c r="B1155" s="140"/>
      <c r="C1155" s="46" t="s">
        <v>1736</v>
      </c>
      <c r="D1155" s="39" t="s">
        <v>1737</v>
      </c>
      <c r="E1155" s="40">
        <v>0.58893673498693699</v>
      </c>
      <c r="F1155" s="41">
        <v>3.3515520608923599E-2</v>
      </c>
      <c r="G1155" s="42">
        <v>24.039501235489301</v>
      </c>
      <c r="H1155" s="43">
        <v>41.852287099681703</v>
      </c>
      <c r="I1155" s="43">
        <v>36.5126752838637</v>
      </c>
      <c r="J1155" s="44" t="str">
        <f t="shared" si="34"/>
        <v>34.1 ± 9.1</v>
      </c>
      <c r="K1155" s="43">
        <v>87.441852438245803</v>
      </c>
      <c r="L1155" s="43">
        <v>61.140306631901502</v>
      </c>
      <c r="M1155" s="43">
        <v>59.521834807085</v>
      </c>
      <c r="N1155" s="44" t="str">
        <f t="shared" si="35"/>
        <v>69.4 ± 15.7</v>
      </c>
    </row>
    <row r="1156" spans="1:14" ht="17" x14ac:dyDescent="0.2">
      <c r="A1156" s="139"/>
      <c r="B1156" s="140"/>
      <c r="C1156" s="45" t="s">
        <v>1299</v>
      </c>
      <c r="D1156" s="39" t="s">
        <v>1300</v>
      </c>
      <c r="E1156" s="40">
        <v>-0.58600435015552799</v>
      </c>
      <c r="F1156" s="41">
        <v>3.6360844217137797E-2</v>
      </c>
      <c r="G1156" s="42">
        <v>58.200897728026803</v>
      </c>
      <c r="H1156" s="43">
        <v>47.831185256779101</v>
      </c>
      <c r="I1156" s="43">
        <v>66.1792239520029</v>
      </c>
      <c r="J1156" s="44" t="str">
        <f t="shared" si="34"/>
        <v>57.4 ± 9.2</v>
      </c>
      <c r="K1156" s="43">
        <v>27.671472290584099</v>
      </c>
      <c r="L1156" s="43">
        <v>34.124822306177599</v>
      </c>
      <c r="M1156" s="43">
        <v>23.9740723528537</v>
      </c>
      <c r="N1156" s="44" t="str">
        <f t="shared" si="35"/>
        <v>28.6 ± 5.1</v>
      </c>
    </row>
    <row r="1157" spans="1:14" ht="17" x14ac:dyDescent="0.2">
      <c r="A1157" s="139"/>
      <c r="B1157" s="140"/>
      <c r="C1157" s="46" t="s">
        <v>1738</v>
      </c>
      <c r="D1157" s="39" t="s">
        <v>1739</v>
      </c>
      <c r="E1157" s="40">
        <v>-0.58959140429292201</v>
      </c>
      <c r="F1157" s="41">
        <v>3.8934383663053202E-3</v>
      </c>
      <c r="G1157" s="42">
        <v>732.57216922885902</v>
      </c>
      <c r="H1157" s="43">
        <v>672.626042673455</v>
      </c>
      <c r="I1157" s="43">
        <v>517.45307003850496</v>
      </c>
      <c r="J1157" s="44" t="str">
        <f t="shared" si="34"/>
        <v>640.9 ± 111.0</v>
      </c>
      <c r="K1157" s="43">
        <v>338.69882083674997</v>
      </c>
      <c r="L1157" s="43">
        <v>391.01358892495199</v>
      </c>
      <c r="M1157" s="43">
        <v>418.306227949792</v>
      </c>
      <c r="N1157" s="44" t="str">
        <f t="shared" si="35"/>
        <v>382.7 ± 40.5</v>
      </c>
    </row>
    <row r="1158" spans="1:14" ht="17" x14ac:dyDescent="0.2">
      <c r="A1158" s="139"/>
      <c r="B1158" s="140"/>
      <c r="C1158" s="46" t="s">
        <v>1397</v>
      </c>
      <c r="D1158" s="39" t="s">
        <v>1398</v>
      </c>
      <c r="E1158" s="40">
        <v>-0.59099755600659598</v>
      </c>
      <c r="F1158" s="41">
        <v>4.7276278474497002E-2</v>
      </c>
      <c r="G1158" s="42">
        <v>24.039501235489301</v>
      </c>
      <c r="H1158" s="43">
        <v>17.9366944712921</v>
      </c>
      <c r="I1158" s="43">
        <v>15.40378488538</v>
      </c>
      <c r="J1158" s="44" t="str">
        <f t="shared" si="34"/>
        <v>19.1 ± 4.4</v>
      </c>
      <c r="K1158" s="43">
        <v>2.2137177832467301</v>
      </c>
      <c r="L1158" s="43">
        <v>5.6874703843629302</v>
      </c>
      <c r="M1158" s="43">
        <v>7.4402293508856197</v>
      </c>
      <c r="N1158" s="44" t="str">
        <f t="shared" si="35"/>
        <v>5.1 ± 2.7</v>
      </c>
    </row>
    <row r="1159" spans="1:14" ht="17" x14ac:dyDescent="0.2">
      <c r="A1159" s="139"/>
      <c r="B1159" s="140"/>
      <c r="C1159" s="46" t="s">
        <v>412</v>
      </c>
      <c r="D1159" s="39" t="s">
        <v>413</v>
      </c>
      <c r="E1159" s="40">
        <v>-0.59488533409010202</v>
      </c>
      <c r="F1159" s="41">
        <v>2.3955360442724501E-2</v>
      </c>
      <c r="G1159" s="42">
        <v>98.688478756219297</v>
      </c>
      <c r="H1159" s="43">
        <v>94.665887487375201</v>
      </c>
      <c r="I1159" s="43">
        <v>119.80721577517799</v>
      </c>
      <c r="J1159" s="44" t="str">
        <f t="shared" si="34"/>
        <v>104.4 ± 13.5</v>
      </c>
      <c r="K1159" s="43">
        <v>42.060637881687903</v>
      </c>
      <c r="L1159" s="43">
        <v>49.765365863175603</v>
      </c>
      <c r="M1159" s="43">
        <v>72.748909208659398</v>
      </c>
      <c r="N1159" s="44" t="str">
        <f t="shared" si="35"/>
        <v>54.9 ± 16.0</v>
      </c>
    </row>
    <row r="1160" spans="1:14" ht="17" x14ac:dyDescent="0.2">
      <c r="A1160" s="139"/>
      <c r="B1160" s="140"/>
      <c r="C1160" s="46" t="s">
        <v>396</v>
      </c>
      <c r="D1160" s="39" t="s">
        <v>397</v>
      </c>
      <c r="E1160" s="40">
        <v>-0.59654292943199805</v>
      </c>
      <c r="F1160" s="41">
        <v>1.1543676882719499E-2</v>
      </c>
      <c r="G1160" s="42">
        <v>140.44129669154299</v>
      </c>
      <c r="H1160" s="43">
        <v>142.497072744154</v>
      </c>
      <c r="I1160" s="43">
        <v>138.63406396842001</v>
      </c>
      <c r="J1160" s="44" t="str">
        <f t="shared" si="34"/>
        <v>140.5 ± 1.9</v>
      </c>
      <c r="K1160" s="43">
        <v>83.014416871752402</v>
      </c>
      <c r="L1160" s="43">
        <v>86.733923361534707</v>
      </c>
      <c r="M1160" s="43">
        <v>71.095524908462593</v>
      </c>
      <c r="N1160" s="44" t="str">
        <f t="shared" si="35"/>
        <v>80.3 ± 8.2</v>
      </c>
    </row>
    <row r="1161" spans="1:14" ht="17" x14ac:dyDescent="0.2">
      <c r="A1161" s="139"/>
      <c r="B1161" s="140"/>
      <c r="C1161" s="46" t="s">
        <v>1740</v>
      </c>
      <c r="D1161" s="39" t="s">
        <v>1741</v>
      </c>
      <c r="E1161" s="40">
        <v>-0.59692346218553205</v>
      </c>
      <c r="F1161" s="41">
        <v>2.4754150450584399E-2</v>
      </c>
      <c r="G1161" s="42">
        <v>212.55980039801099</v>
      </c>
      <c r="H1161" s="43">
        <v>156.447835110715</v>
      </c>
      <c r="I1161" s="43">
        <v>112.961089159453</v>
      </c>
      <c r="J1161" s="44" t="str">
        <f t="shared" si="34"/>
        <v>160.7 ± 49.9</v>
      </c>
      <c r="K1161" s="43">
        <v>66.411533497401905</v>
      </c>
      <c r="L1161" s="43">
        <v>116.59314287943999</v>
      </c>
      <c r="M1161" s="43">
        <v>70.268832758364198</v>
      </c>
      <c r="N1161" s="44" t="str">
        <f t="shared" si="35"/>
        <v>84.4 ± 27.9</v>
      </c>
    </row>
    <row r="1162" spans="1:14" ht="17" x14ac:dyDescent="0.2">
      <c r="A1162" s="139"/>
      <c r="B1162" s="140"/>
      <c r="C1162" s="46" t="s">
        <v>1423</v>
      </c>
      <c r="D1162" s="39" t="s">
        <v>1424</v>
      </c>
      <c r="E1162" s="40">
        <v>-0.59693108515434501</v>
      </c>
      <c r="F1162" s="41">
        <v>4.74910472798468E-2</v>
      </c>
      <c r="G1162" s="42">
        <v>20.2437905140963</v>
      </c>
      <c r="H1162" s="43">
        <v>37.8663549949501</v>
      </c>
      <c r="I1162" s="43">
        <v>55.910034028416199</v>
      </c>
      <c r="J1162" s="44" t="str">
        <f t="shared" si="34"/>
        <v>38.0 ± 17.8</v>
      </c>
      <c r="K1162" s="43">
        <v>13.282306699480401</v>
      </c>
      <c r="L1162" s="43">
        <v>12.7968083648166</v>
      </c>
      <c r="M1162" s="43">
        <v>19.013919452263298</v>
      </c>
      <c r="N1162" s="44" t="str">
        <f t="shared" si="35"/>
        <v>15.0 ± 3.5</v>
      </c>
    </row>
    <row r="1163" spans="1:14" ht="17" x14ac:dyDescent="0.2">
      <c r="A1163" s="139"/>
      <c r="B1163" s="140"/>
      <c r="C1163" s="46" t="s">
        <v>1742</v>
      </c>
      <c r="D1163" s="39" t="s">
        <v>1743</v>
      </c>
      <c r="E1163" s="40">
        <v>-0.59737590725179301</v>
      </c>
      <c r="F1163" s="41">
        <v>1.52379590790153E-2</v>
      </c>
      <c r="G1163" s="42">
        <v>268.230224311776</v>
      </c>
      <c r="H1163" s="43">
        <v>238.15944325771201</v>
      </c>
      <c r="I1163" s="43">
        <v>410.197086392156</v>
      </c>
      <c r="J1163" s="44" t="str">
        <f t="shared" si="34"/>
        <v>305.5 ± 91.9</v>
      </c>
      <c r="K1163" s="43">
        <v>184.84543490110201</v>
      </c>
      <c r="L1163" s="43">
        <v>127.968083648166</v>
      </c>
      <c r="M1163" s="43">
        <v>196.75273172342</v>
      </c>
      <c r="N1163" s="44" t="str">
        <f t="shared" si="35"/>
        <v>169.9 ± 36.8</v>
      </c>
    </row>
    <row r="1164" spans="1:14" ht="17" x14ac:dyDescent="0.2">
      <c r="A1164" s="139"/>
      <c r="B1164" s="140"/>
      <c r="C1164" s="45" t="s">
        <v>1744</v>
      </c>
      <c r="D1164" s="39" t="s">
        <v>1745</v>
      </c>
      <c r="E1164" s="40">
        <v>-0.59899430077127502</v>
      </c>
      <c r="F1164" s="41">
        <v>4.2109557808305297E-2</v>
      </c>
      <c r="G1164" s="42">
        <v>54.405187006633703</v>
      </c>
      <c r="H1164" s="43">
        <v>45.838219204413299</v>
      </c>
      <c r="I1164" s="43">
        <v>30.237059219449598</v>
      </c>
      <c r="J1164" s="44" t="str">
        <f t="shared" si="34"/>
        <v>43.5 ± 12.3</v>
      </c>
      <c r="K1164" s="43">
        <v>17.709742265973802</v>
      </c>
      <c r="L1164" s="43">
        <v>18.484278749179499</v>
      </c>
      <c r="M1164" s="43">
        <v>19.840611602361701</v>
      </c>
      <c r="N1164" s="44" t="str">
        <f t="shared" si="35"/>
        <v>18.7 ± 1.1</v>
      </c>
    </row>
    <row r="1165" spans="1:14" ht="17" x14ac:dyDescent="0.2">
      <c r="A1165" s="139"/>
      <c r="B1165" s="140"/>
      <c r="C1165" s="46" t="s">
        <v>1147</v>
      </c>
      <c r="D1165" s="39" t="s">
        <v>1148</v>
      </c>
      <c r="E1165" s="40">
        <v>-0.60662614778720303</v>
      </c>
      <c r="F1165" s="41">
        <v>8.7526033308631401E-3</v>
      </c>
      <c r="G1165" s="42">
        <v>542.78663315920596</v>
      </c>
      <c r="H1165" s="43">
        <v>575.96718913371399</v>
      </c>
      <c r="I1165" s="43">
        <v>567.65799855381795</v>
      </c>
      <c r="J1165" s="44" t="str">
        <f t="shared" ref="J1165:J1228" si="36">CONCATENATE(TEXT(AVERAGE(G1165:I1165), "0.0"), " ± ", TEXT(STDEV(G1165:I1165),"0.0"))</f>
        <v>562.1 ± 17.3</v>
      </c>
      <c r="K1165" s="43">
        <v>261.21869842311401</v>
      </c>
      <c r="L1165" s="43">
        <v>247.40496171978799</v>
      </c>
      <c r="M1165" s="43">
        <v>448.06714535333401</v>
      </c>
      <c r="N1165" s="44" t="str">
        <f t="shared" ref="N1165:N1228" si="37">CONCATENATE(TEXT(AVERAGE(K1165:M1165), "0.0"), " ± ", TEXT(STDEV(K1165:M1165),"0.0"))</f>
        <v>318.9 ± 112.1</v>
      </c>
    </row>
    <row r="1166" spans="1:14" ht="17" x14ac:dyDescent="0.2">
      <c r="A1166" s="139"/>
      <c r="B1166" s="140"/>
      <c r="C1166" s="46" t="s">
        <v>1746</v>
      </c>
      <c r="D1166" s="39" t="s">
        <v>1747</v>
      </c>
      <c r="E1166" s="40">
        <v>-0.61003226881329298</v>
      </c>
      <c r="F1166" s="41">
        <v>9.5451614641317607E-3</v>
      </c>
      <c r="G1166" s="42">
        <v>240.395012354893</v>
      </c>
      <c r="H1166" s="43">
        <v>271.04338312174798</v>
      </c>
      <c r="I1166" s="43">
        <v>391.37023819891402</v>
      </c>
      <c r="J1166" s="44" t="str">
        <f t="shared" si="36"/>
        <v>300.9 ± 79.8</v>
      </c>
      <c r="K1166" s="43">
        <v>199.234600492206</v>
      </c>
      <c r="L1166" s="43">
        <v>162.09290595434399</v>
      </c>
      <c r="M1166" s="43">
        <v>152.11135561810599</v>
      </c>
      <c r="N1166" s="44" t="str">
        <f t="shared" si="37"/>
        <v>171.1 ± 24.8</v>
      </c>
    </row>
    <row r="1167" spans="1:14" ht="17" x14ac:dyDescent="0.2">
      <c r="A1167" s="139"/>
      <c r="B1167" s="140"/>
      <c r="C1167" s="46" t="s">
        <v>1093</v>
      </c>
      <c r="D1167" s="39" t="s">
        <v>1094</v>
      </c>
      <c r="E1167" s="40">
        <v>-0.61035040489705705</v>
      </c>
      <c r="F1167" s="41">
        <v>2.4383811071498899E-2</v>
      </c>
      <c r="G1167" s="42">
        <v>102.48418947761201</v>
      </c>
      <c r="H1167" s="43">
        <v>75.732709989900201</v>
      </c>
      <c r="I1167" s="43">
        <v>115.813641916005</v>
      </c>
      <c r="J1167" s="44" t="str">
        <f t="shared" si="36"/>
        <v>98.0 ± 20.4</v>
      </c>
      <c r="K1167" s="43">
        <v>40.9537789900645</v>
      </c>
      <c r="L1167" s="43">
        <v>42.656027882722</v>
      </c>
      <c r="M1167" s="43">
        <v>66.135372007872206</v>
      </c>
      <c r="N1167" s="44" t="str">
        <f t="shared" si="37"/>
        <v>49.9 ± 14.1</v>
      </c>
    </row>
    <row r="1168" spans="1:14" ht="17" x14ac:dyDescent="0.2">
      <c r="A1168" s="139"/>
      <c r="B1168" s="140"/>
      <c r="C1168" s="46" t="s">
        <v>1748</v>
      </c>
      <c r="D1168" s="39" t="s">
        <v>1749</v>
      </c>
      <c r="E1168" s="40">
        <v>-0.61618060104226102</v>
      </c>
      <c r="F1168" s="41">
        <v>8.5369621507975502E-3</v>
      </c>
      <c r="G1168" s="42">
        <v>192.316009883915</v>
      </c>
      <c r="H1168" s="43">
        <v>208.26495247222499</v>
      </c>
      <c r="I1168" s="43">
        <v>170.01214429049</v>
      </c>
      <c r="J1168" s="44" t="str">
        <f t="shared" si="36"/>
        <v>190.2 ± 19.2</v>
      </c>
      <c r="K1168" s="43">
        <v>101.83101802935001</v>
      </c>
      <c r="L1168" s="43">
        <v>132.23368643643801</v>
      </c>
      <c r="M1168" s="43">
        <v>90.109444360725902</v>
      </c>
      <c r="N1168" s="44" t="str">
        <f t="shared" si="37"/>
        <v>108.1 ± 21.7</v>
      </c>
    </row>
    <row r="1169" spans="1:14" ht="17" x14ac:dyDescent="0.2">
      <c r="A1169" s="139"/>
      <c r="B1169" s="140"/>
      <c r="C1169" s="46" t="s">
        <v>1149</v>
      </c>
      <c r="D1169" s="39" t="s">
        <v>1150</v>
      </c>
      <c r="E1169" s="40">
        <v>-0.62102597573208995</v>
      </c>
      <c r="F1169" s="41">
        <v>3.6814499328407801E-2</v>
      </c>
      <c r="G1169" s="42">
        <v>48.079002470978701</v>
      </c>
      <c r="H1169" s="43">
        <v>47.831185256779101</v>
      </c>
      <c r="I1169" s="43">
        <v>38.794717489105103</v>
      </c>
      <c r="J1169" s="44" t="str">
        <f t="shared" si="36"/>
        <v>44.9 ± 5.3</v>
      </c>
      <c r="K1169" s="43">
        <v>12.175447807856999</v>
      </c>
      <c r="L1169" s="43">
        <v>21.328013941361</v>
      </c>
      <c r="M1169" s="43">
        <v>24.800764502952099</v>
      </c>
      <c r="N1169" s="44" t="str">
        <f t="shared" si="37"/>
        <v>19.4 ± 6.5</v>
      </c>
    </row>
    <row r="1170" spans="1:14" ht="17" x14ac:dyDescent="0.2">
      <c r="A1170" s="139"/>
      <c r="B1170" s="140"/>
      <c r="C1170" s="46" t="s">
        <v>1213</v>
      </c>
      <c r="D1170" s="39" t="s">
        <v>1214</v>
      </c>
      <c r="E1170" s="40">
        <v>-0.62242281937774002</v>
      </c>
      <c r="F1170" s="41">
        <v>2.0678817233399899E-2</v>
      </c>
      <c r="G1170" s="42">
        <v>222.681695655059</v>
      </c>
      <c r="H1170" s="43">
        <v>180.363427739104</v>
      </c>
      <c r="I1170" s="43">
        <v>118.666194672557</v>
      </c>
      <c r="J1170" s="44" t="str">
        <f t="shared" si="36"/>
        <v>173.9 ± 52.3</v>
      </c>
      <c r="K1170" s="43">
        <v>83.014416871752402</v>
      </c>
      <c r="L1170" s="43">
        <v>63.984041824083</v>
      </c>
      <c r="M1170" s="43">
        <v>119.04366961417</v>
      </c>
      <c r="N1170" s="44" t="str">
        <f t="shared" si="37"/>
        <v>88.7 ± 28.0</v>
      </c>
    </row>
    <row r="1171" spans="1:14" ht="17" x14ac:dyDescent="0.2">
      <c r="A1171" s="139"/>
      <c r="B1171" s="140"/>
      <c r="C1171" s="46" t="s">
        <v>1750</v>
      </c>
      <c r="D1171" s="39" t="s">
        <v>1751</v>
      </c>
      <c r="E1171" s="40">
        <v>-0.62780379121016305</v>
      </c>
      <c r="F1171" s="41">
        <v>2.3162892786516402E-2</v>
      </c>
      <c r="G1171" s="42">
        <v>364.38822925373302</v>
      </c>
      <c r="H1171" s="43">
        <v>409.55452376117103</v>
      </c>
      <c r="I1171" s="43">
        <v>233.90932603725199</v>
      </c>
      <c r="J1171" s="44" t="str">
        <f t="shared" si="36"/>
        <v>336.0 ± 91.2</v>
      </c>
      <c r="K1171" s="43">
        <v>96.296723571232704</v>
      </c>
      <c r="L1171" s="43">
        <v>143.608627205164</v>
      </c>
      <c r="M1171" s="43">
        <v>263.71479588138999</v>
      </c>
      <c r="N1171" s="44" t="str">
        <f t="shared" si="37"/>
        <v>167.9 ± 86.3</v>
      </c>
    </row>
    <row r="1172" spans="1:14" ht="34" x14ac:dyDescent="0.2">
      <c r="A1172" s="139"/>
      <c r="B1172" s="140"/>
      <c r="C1172" s="46" t="s">
        <v>1752</v>
      </c>
      <c r="D1172" s="39" t="s">
        <v>1753</v>
      </c>
      <c r="E1172" s="40">
        <v>-0.62797483123873599</v>
      </c>
      <c r="F1172" s="41">
        <v>2.3167690236269001E-3</v>
      </c>
      <c r="G1172" s="42">
        <v>253.047381426203</v>
      </c>
      <c r="H1172" s="43">
        <v>260.082069833736</v>
      </c>
      <c r="I1172" s="43">
        <v>274.986085731598</v>
      </c>
      <c r="J1172" s="44" t="str">
        <f t="shared" si="36"/>
        <v>262.7 ± 11.2</v>
      </c>
      <c r="K1172" s="43">
        <v>149.42595036915401</v>
      </c>
      <c r="L1172" s="43">
        <v>162.09290595434399</v>
      </c>
      <c r="M1172" s="43">
        <v>150.457971317909</v>
      </c>
      <c r="N1172" s="44" t="str">
        <f t="shared" si="37"/>
        <v>154.0 ± 7.0</v>
      </c>
    </row>
    <row r="1173" spans="1:14" ht="17" x14ac:dyDescent="0.2">
      <c r="A1173" s="139"/>
      <c r="B1173" s="140"/>
      <c r="C1173" s="46" t="s">
        <v>1754</v>
      </c>
      <c r="D1173" s="39" t="s">
        <v>1755</v>
      </c>
      <c r="E1173" s="40">
        <v>-0.63229039158382205</v>
      </c>
      <c r="F1173" s="41">
        <v>2.11458164806144E-2</v>
      </c>
      <c r="G1173" s="42">
        <v>251.78214451907201</v>
      </c>
      <c r="H1173" s="43">
        <v>308.90973811669801</v>
      </c>
      <c r="I1173" s="43">
        <v>314.92182432332402</v>
      </c>
      <c r="J1173" s="44" t="str">
        <f t="shared" si="36"/>
        <v>291.9 ± 34.8</v>
      </c>
      <c r="K1173" s="43">
        <v>246.82953283200999</v>
      </c>
      <c r="L1173" s="43">
        <v>92.421393745897603</v>
      </c>
      <c r="M1173" s="43">
        <v>106.643287362694</v>
      </c>
      <c r="N1173" s="44" t="str">
        <f t="shared" si="37"/>
        <v>148.6 ± 85.3</v>
      </c>
    </row>
    <row r="1174" spans="1:14" ht="17" x14ac:dyDescent="0.2">
      <c r="A1174" s="139"/>
      <c r="B1174" s="140"/>
      <c r="C1174" s="46" t="s">
        <v>1756</v>
      </c>
      <c r="D1174" s="39" t="s">
        <v>1757</v>
      </c>
      <c r="E1174" s="40">
        <v>-0.63281806943621599</v>
      </c>
      <c r="F1174" s="41">
        <v>2.08706915789727E-2</v>
      </c>
      <c r="G1174" s="42">
        <v>174.60269318408001</v>
      </c>
      <c r="H1174" s="43">
        <v>285.99062851449099</v>
      </c>
      <c r="I1174" s="43">
        <v>179.71082366276599</v>
      </c>
      <c r="J1174" s="44" t="str">
        <f t="shared" si="36"/>
        <v>213.4 ± 62.9</v>
      </c>
      <c r="K1174" s="43">
        <v>70.838969063895306</v>
      </c>
      <c r="L1174" s="43">
        <v>92.421393745897603</v>
      </c>
      <c r="M1174" s="43">
        <v>160.37827711909</v>
      </c>
      <c r="N1174" s="44" t="str">
        <f t="shared" si="37"/>
        <v>107.9 ± 46.7</v>
      </c>
    </row>
    <row r="1175" spans="1:14" ht="17" x14ac:dyDescent="0.2">
      <c r="A1175" s="139"/>
      <c r="B1175" s="140"/>
      <c r="C1175" s="46" t="s">
        <v>1399</v>
      </c>
      <c r="D1175" s="39" t="s">
        <v>1400</v>
      </c>
      <c r="E1175" s="40">
        <v>-0.63377729257007598</v>
      </c>
      <c r="F1175" s="41">
        <v>4.1374114589867797E-2</v>
      </c>
      <c r="G1175" s="42">
        <v>31.6309226782754</v>
      </c>
      <c r="H1175" s="43">
        <v>33.880422890218497</v>
      </c>
      <c r="I1175" s="43">
        <v>17.685827090621501</v>
      </c>
      <c r="J1175" s="44" t="str">
        <f t="shared" si="36"/>
        <v>27.7 ± 8.8</v>
      </c>
      <c r="K1175" s="43">
        <v>8.8548711329869203</v>
      </c>
      <c r="L1175" s="43">
        <v>8.5312055765443997</v>
      </c>
      <c r="M1175" s="43">
        <v>10.7469979512792</v>
      </c>
      <c r="N1175" s="44" t="str">
        <f t="shared" si="37"/>
        <v>9.4 ± 1.2</v>
      </c>
    </row>
    <row r="1176" spans="1:14" ht="17" x14ac:dyDescent="0.2">
      <c r="A1176" s="139"/>
      <c r="B1176" s="140"/>
      <c r="C1176" s="46" t="s">
        <v>1758</v>
      </c>
      <c r="D1176" s="39" t="s">
        <v>1759</v>
      </c>
      <c r="E1176" s="40">
        <v>-0.63466358700237202</v>
      </c>
      <c r="F1176" s="41">
        <v>1.4139640863085901E-4</v>
      </c>
      <c r="G1176" s="42">
        <v>1777.65785451908</v>
      </c>
      <c r="H1176" s="43">
        <v>1628.25326478285</v>
      </c>
      <c r="I1176" s="43">
        <v>1603.70515973345</v>
      </c>
      <c r="J1176" s="44" t="str">
        <f t="shared" si="36"/>
        <v>1669.9 ± 94.1</v>
      </c>
      <c r="K1176" s="43">
        <v>1053.7296648254401</v>
      </c>
      <c r="L1176" s="43">
        <v>1020.90093399315</v>
      </c>
      <c r="M1176" s="43">
        <v>954.00274121355596</v>
      </c>
      <c r="N1176" s="44" t="str">
        <f t="shared" si="37"/>
        <v>1009.5 ± 50.8</v>
      </c>
    </row>
    <row r="1177" spans="1:14" ht="17" x14ac:dyDescent="0.2">
      <c r="A1177" s="139"/>
      <c r="B1177" s="140"/>
      <c r="C1177" s="46" t="s">
        <v>1760</v>
      </c>
      <c r="D1177" s="39" t="s">
        <v>1761</v>
      </c>
      <c r="E1177" s="40">
        <v>-0.64162295029387395</v>
      </c>
      <c r="F1177" s="41">
        <v>1.7845219066436101E-3</v>
      </c>
      <c r="G1177" s="42">
        <v>712.32837871476295</v>
      </c>
      <c r="H1177" s="43">
        <v>565.00587584570303</v>
      </c>
      <c r="I1177" s="43">
        <v>539.70298153961005</v>
      </c>
      <c r="J1177" s="44" t="str">
        <f t="shared" si="36"/>
        <v>605.7 ± 93.2</v>
      </c>
      <c r="K1177" s="43">
        <v>370.79772869382703</v>
      </c>
      <c r="L1177" s="43">
        <v>291.48285719860002</v>
      </c>
      <c r="M1177" s="43">
        <v>386.89192624605198</v>
      </c>
      <c r="N1177" s="44" t="str">
        <f t="shared" si="37"/>
        <v>349.7 ± 51.1</v>
      </c>
    </row>
    <row r="1178" spans="1:14" ht="17" x14ac:dyDescent="0.2">
      <c r="A1178" s="139"/>
      <c r="B1178" s="140"/>
      <c r="C1178" s="46" t="s">
        <v>1762</v>
      </c>
      <c r="D1178" s="39" t="s">
        <v>1763</v>
      </c>
      <c r="E1178" s="40">
        <v>-0.64608029374474696</v>
      </c>
      <c r="F1178" s="41">
        <v>1.0840657887096199E-3</v>
      </c>
      <c r="G1178" s="42">
        <v>8006.4191483250797</v>
      </c>
      <c r="H1178" s="43">
        <v>7210.5511774594397</v>
      </c>
      <c r="I1178" s="43">
        <v>5867.1305096758397</v>
      </c>
      <c r="J1178" s="44" t="str">
        <f t="shared" si="36"/>
        <v>7028.0 ± 1081.3</v>
      </c>
      <c r="K1178" s="43">
        <v>3620.5354345000301</v>
      </c>
      <c r="L1178" s="43">
        <v>4952.36483718402</v>
      </c>
      <c r="M1178" s="43">
        <v>3735.8218262946798</v>
      </c>
      <c r="N1178" s="44" t="str">
        <f t="shared" si="37"/>
        <v>4102.9 ± 737.9</v>
      </c>
    </row>
    <row r="1179" spans="1:14" ht="17" x14ac:dyDescent="0.2">
      <c r="A1179" s="139"/>
      <c r="B1179" s="140"/>
      <c r="C1179" s="46" t="s">
        <v>1764</v>
      </c>
      <c r="D1179" s="39" t="s">
        <v>1765</v>
      </c>
      <c r="E1179" s="40">
        <v>-0.64647655964432105</v>
      </c>
      <c r="F1179" s="41">
        <v>3.6814499328407801E-2</v>
      </c>
      <c r="G1179" s="42">
        <v>39.222344121061496</v>
      </c>
      <c r="H1179" s="43">
        <v>29.894490785486902</v>
      </c>
      <c r="I1179" s="43">
        <v>30.237059219449598</v>
      </c>
      <c r="J1179" s="44" t="str">
        <f t="shared" si="36"/>
        <v>33.1 ± 5.3</v>
      </c>
      <c r="K1179" s="43">
        <v>11.068588916233599</v>
      </c>
      <c r="L1179" s="43">
        <v>11.374940768725899</v>
      </c>
      <c r="M1179" s="43">
        <v>15.707150851869599</v>
      </c>
      <c r="N1179" s="44" t="str">
        <f t="shared" si="37"/>
        <v>12.7 ± 2.6</v>
      </c>
    </row>
    <row r="1180" spans="1:14" ht="17" x14ac:dyDescent="0.2">
      <c r="A1180" s="139"/>
      <c r="B1180" s="140"/>
      <c r="C1180" s="46" t="s">
        <v>1355</v>
      </c>
      <c r="D1180" s="39" t="s">
        <v>1356</v>
      </c>
      <c r="E1180" s="40">
        <v>-0.64659704642432703</v>
      </c>
      <c r="F1180" s="41">
        <v>4.0195578270401299E-3</v>
      </c>
      <c r="G1180" s="42">
        <v>198.64219441956999</v>
      </c>
      <c r="H1180" s="43">
        <v>188.335291948568</v>
      </c>
      <c r="I1180" s="43">
        <v>208.80686177959501</v>
      </c>
      <c r="J1180" s="44" t="str">
        <f t="shared" si="36"/>
        <v>198.6 ± 10.2</v>
      </c>
      <c r="K1180" s="43">
        <v>106.25845359584299</v>
      </c>
      <c r="L1180" s="43">
        <v>130.811818840347</v>
      </c>
      <c r="M1180" s="43">
        <v>101.683134462103</v>
      </c>
      <c r="N1180" s="44" t="str">
        <f t="shared" si="37"/>
        <v>112.9 ± 15.7</v>
      </c>
    </row>
    <row r="1181" spans="1:14" ht="17" x14ac:dyDescent="0.2">
      <c r="A1181" s="139"/>
      <c r="B1181" s="140"/>
      <c r="C1181" s="46" t="s">
        <v>1766</v>
      </c>
      <c r="D1181" s="39" t="s">
        <v>1767</v>
      </c>
      <c r="E1181" s="40">
        <v>-0.64685858702393095</v>
      </c>
      <c r="F1181" s="41">
        <v>1.0363771018422399E-3</v>
      </c>
      <c r="G1181" s="42">
        <v>538.99092243781297</v>
      </c>
      <c r="H1181" s="43">
        <v>679.60142385673601</v>
      </c>
      <c r="I1181" s="43">
        <v>732.53554788251404</v>
      </c>
      <c r="J1181" s="44" t="str">
        <f t="shared" si="36"/>
        <v>650.4 ± 100.0</v>
      </c>
      <c r="K1181" s="43">
        <v>407.32407211739798</v>
      </c>
      <c r="L1181" s="43">
        <v>379.638648156226</v>
      </c>
      <c r="M1181" s="43">
        <v>355.47762454231298</v>
      </c>
      <c r="N1181" s="44" t="str">
        <f t="shared" si="37"/>
        <v>380.8 ± 25.9</v>
      </c>
    </row>
    <row r="1182" spans="1:14" ht="17" x14ac:dyDescent="0.2">
      <c r="A1182" s="139"/>
      <c r="B1182" s="140"/>
      <c r="C1182" s="46" t="s">
        <v>1768</v>
      </c>
      <c r="D1182" s="39" t="s">
        <v>1769</v>
      </c>
      <c r="E1182" s="40">
        <v>-0.64834418379716297</v>
      </c>
      <c r="F1182" s="41">
        <v>3.3802358077365799E-2</v>
      </c>
      <c r="G1182" s="42">
        <v>20.2437905140963</v>
      </c>
      <c r="H1182" s="43">
        <v>20.926143549840798</v>
      </c>
      <c r="I1182" s="43">
        <v>10.269189923586699</v>
      </c>
      <c r="J1182" s="44" t="str">
        <f t="shared" si="36"/>
        <v>17.1 ± 6.0</v>
      </c>
      <c r="K1182" s="43">
        <v>5.5342944581168201</v>
      </c>
      <c r="L1182" s="43">
        <v>4.2656027882721999</v>
      </c>
      <c r="M1182" s="43">
        <v>1.6533843001968</v>
      </c>
      <c r="N1182" s="44" t="str">
        <f t="shared" si="37"/>
        <v>3.8 ± 2.0</v>
      </c>
    </row>
    <row r="1183" spans="1:14" ht="17" x14ac:dyDescent="0.2">
      <c r="A1183" s="139"/>
      <c r="B1183" s="140"/>
      <c r="C1183" s="46" t="s">
        <v>1770</v>
      </c>
      <c r="D1183" s="39" t="s">
        <v>1771</v>
      </c>
      <c r="E1183" s="40">
        <v>-0.65342012031142205</v>
      </c>
      <c r="F1183" s="41">
        <v>1.3577904806652399E-2</v>
      </c>
      <c r="G1183" s="42">
        <v>194.846483698177</v>
      </c>
      <c r="H1183" s="43">
        <v>213.24736760313999</v>
      </c>
      <c r="I1183" s="43">
        <v>240.184942101666</v>
      </c>
      <c r="J1183" s="44" t="str">
        <f t="shared" si="36"/>
        <v>216.1 ± 22.8</v>
      </c>
      <c r="K1183" s="43">
        <v>79.693840196882306</v>
      </c>
      <c r="L1183" s="43">
        <v>86.733923361534707</v>
      </c>
      <c r="M1183" s="43">
        <v>168.64519862007401</v>
      </c>
      <c r="N1183" s="44" t="str">
        <f t="shared" si="37"/>
        <v>111.7 ± 49.4</v>
      </c>
    </row>
    <row r="1184" spans="1:14" ht="17" x14ac:dyDescent="0.2">
      <c r="A1184" s="139"/>
      <c r="B1184" s="140"/>
      <c r="C1184" s="46" t="s">
        <v>1772</v>
      </c>
      <c r="D1184" s="39" t="s">
        <v>1773</v>
      </c>
      <c r="E1184" s="40">
        <v>-0.66421015452395105</v>
      </c>
      <c r="F1184" s="41">
        <v>7.1127056928441904E-3</v>
      </c>
      <c r="G1184" s="42">
        <v>223.94693256219</v>
      </c>
      <c r="H1184" s="43">
        <v>355.74444034729402</v>
      </c>
      <c r="I1184" s="43">
        <v>375.395942762223</v>
      </c>
      <c r="J1184" s="44" t="str">
        <f t="shared" si="36"/>
        <v>318.4 ± 82.4</v>
      </c>
      <c r="K1184" s="43">
        <v>157.173962610518</v>
      </c>
      <c r="L1184" s="43">
        <v>140.76489201298301</v>
      </c>
      <c r="M1184" s="43">
        <v>216.59334332578101</v>
      </c>
      <c r="N1184" s="44" t="str">
        <f t="shared" si="37"/>
        <v>171.5 ± 39.9</v>
      </c>
    </row>
    <row r="1185" spans="1:14" ht="17" x14ac:dyDescent="0.2">
      <c r="A1185" s="139"/>
      <c r="B1185" s="140"/>
      <c r="C1185" s="46" t="s">
        <v>1774</v>
      </c>
      <c r="D1185" s="39" t="s">
        <v>1775</v>
      </c>
      <c r="E1185" s="40">
        <v>-0.66423378225396701</v>
      </c>
      <c r="F1185" s="41">
        <v>3.6360844217137797E-2</v>
      </c>
      <c r="G1185" s="42">
        <v>41.752817935323598</v>
      </c>
      <c r="H1185" s="43">
        <v>23.915592628389501</v>
      </c>
      <c r="I1185" s="43">
        <v>25.6729748089666</v>
      </c>
      <c r="J1185" s="44" t="str">
        <f t="shared" si="36"/>
        <v>30.4 ± 9.8</v>
      </c>
      <c r="K1185" s="43">
        <v>5.5342944581168201</v>
      </c>
      <c r="L1185" s="43">
        <v>12.7968083648166</v>
      </c>
      <c r="M1185" s="43">
        <v>13.2270744015744</v>
      </c>
      <c r="N1185" s="44" t="str">
        <f t="shared" si="37"/>
        <v>10.5 ± 4.3</v>
      </c>
    </row>
    <row r="1186" spans="1:14" ht="17" x14ac:dyDescent="0.2">
      <c r="A1186" s="139"/>
      <c r="B1186" s="140"/>
      <c r="C1186" s="46" t="s">
        <v>1776</v>
      </c>
      <c r="D1186" s="39" t="s">
        <v>1777</v>
      </c>
      <c r="E1186" s="40">
        <v>-0.664942556461534</v>
      </c>
      <c r="F1186" s="41">
        <v>6.8676629805446299E-3</v>
      </c>
      <c r="G1186" s="42">
        <v>153.09366576285299</v>
      </c>
      <c r="H1186" s="43">
        <v>148.475970901252</v>
      </c>
      <c r="I1186" s="43">
        <v>175.146739252283</v>
      </c>
      <c r="J1186" s="44" t="str">
        <f t="shared" si="36"/>
        <v>158.9 ± 14.3</v>
      </c>
      <c r="K1186" s="43">
        <v>95.1898646796094</v>
      </c>
      <c r="L1186" s="43">
        <v>99.530731726351306</v>
      </c>
      <c r="M1186" s="43">
        <v>66.135372007872206</v>
      </c>
      <c r="N1186" s="44" t="str">
        <f t="shared" si="37"/>
        <v>87.0 ± 18.2</v>
      </c>
    </row>
    <row r="1187" spans="1:14" ht="17" x14ac:dyDescent="0.2">
      <c r="A1187" s="139"/>
      <c r="B1187" s="140"/>
      <c r="C1187" s="46" t="s">
        <v>1778</v>
      </c>
      <c r="D1187" s="39" t="s">
        <v>1779</v>
      </c>
      <c r="E1187" s="40">
        <v>-0.66901964436558103</v>
      </c>
      <c r="F1187" s="41">
        <v>1.11522556255494E-3</v>
      </c>
      <c r="G1187" s="42">
        <v>470.66812945273801</v>
      </c>
      <c r="H1187" s="43">
        <v>542.08676624349596</v>
      </c>
      <c r="I1187" s="43">
        <v>613.86935320995804</v>
      </c>
      <c r="J1187" s="44" t="str">
        <f t="shared" si="36"/>
        <v>542.2 ± 71.6</v>
      </c>
      <c r="K1187" s="43">
        <v>288.89017071369801</v>
      </c>
      <c r="L1187" s="43">
        <v>277.26418123769298</v>
      </c>
      <c r="M1187" s="43">
        <v>362.09116174309997</v>
      </c>
      <c r="N1187" s="44" t="str">
        <f t="shared" si="37"/>
        <v>309.4 ± 46.0</v>
      </c>
    </row>
    <row r="1188" spans="1:14" ht="17" x14ac:dyDescent="0.2">
      <c r="A1188" s="139"/>
      <c r="B1188" s="140"/>
      <c r="C1188" s="46" t="s">
        <v>1780</v>
      </c>
      <c r="D1188" s="39" t="s">
        <v>1781</v>
      </c>
      <c r="E1188" s="40">
        <v>-0.67058249283350702</v>
      </c>
      <c r="F1188" s="41">
        <v>3.47307566872868E-3</v>
      </c>
      <c r="G1188" s="42">
        <v>174.60269318408001</v>
      </c>
      <c r="H1188" s="43">
        <v>215.24033365550599</v>
      </c>
      <c r="I1188" s="43">
        <v>227.063199421527</v>
      </c>
      <c r="J1188" s="44" t="str">
        <f t="shared" si="36"/>
        <v>205.6 ± 27.5</v>
      </c>
      <c r="K1188" s="43">
        <v>99.617300246102801</v>
      </c>
      <c r="L1188" s="43">
        <v>120.858745667712</v>
      </c>
      <c r="M1188" s="43">
        <v>122.35043821456399</v>
      </c>
      <c r="N1188" s="44" t="str">
        <f t="shared" si="37"/>
        <v>114.3 ± 12.7</v>
      </c>
    </row>
    <row r="1189" spans="1:14" ht="17" x14ac:dyDescent="0.2">
      <c r="A1189" s="139"/>
      <c r="B1189" s="140"/>
      <c r="C1189" s="46" t="s">
        <v>1367</v>
      </c>
      <c r="D1189" s="39" t="s">
        <v>1368</v>
      </c>
      <c r="E1189" s="40">
        <v>-0.67188217717592202</v>
      </c>
      <c r="F1189" s="41">
        <v>2.63210151836465E-2</v>
      </c>
      <c r="G1189" s="42">
        <v>87.301346592040204</v>
      </c>
      <c r="H1189" s="43">
        <v>60.785464597156697</v>
      </c>
      <c r="I1189" s="43">
        <v>42.788291348277703</v>
      </c>
      <c r="J1189" s="44" t="str">
        <f t="shared" si="36"/>
        <v>63.6 ± 22.4</v>
      </c>
      <c r="K1189" s="43">
        <v>30.992048965454199</v>
      </c>
      <c r="L1189" s="43">
        <v>34.124822306177599</v>
      </c>
      <c r="M1189" s="43">
        <v>19.840611602361701</v>
      </c>
      <c r="N1189" s="44" t="str">
        <f t="shared" si="37"/>
        <v>28.3 ± 7.5</v>
      </c>
    </row>
    <row r="1190" spans="1:14" ht="17" x14ac:dyDescent="0.2">
      <c r="A1190" s="139"/>
      <c r="B1190" s="140"/>
      <c r="C1190" s="46" t="s">
        <v>1782</v>
      </c>
      <c r="D1190" s="39" t="s">
        <v>1783</v>
      </c>
      <c r="E1190" s="40">
        <v>-0.674918147565575</v>
      </c>
      <c r="F1190" s="41">
        <v>1.2256206980390099E-4</v>
      </c>
      <c r="G1190" s="42">
        <v>1021.04618405473</v>
      </c>
      <c r="H1190" s="43">
        <v>865.94374975293704</v>
      </c>
      <c r="I1190" s="43">
        <v>986.41274321562901</v>
      </c>
      <c r="J1190" s="44" t="str">
        <f t="shared" si="36"/>
        <v>957.8 ± 81.4</v>
      </c>
      <c r="K1190" s="43">
        <v>547.89515135356601</v>
      </c>
      <c r="L1190" s="43">
        <v>560.21583285974896</v>
      </c>
      <c r="M1190" s="43">
        <v>572.89766001819305</v>
      </c>
      <c r="N1190" s="44" t="str">
        <f t="shared" si="37"/>
        <v>560.3 ± 12.5</v>
      </c>
    </row>
    <row r="1191" spans="1:14" ht="17" x14ac:dyDescent="0.2">
      <c r="A1191" s="139"/>
      <c r="B1191" s="140"/>
      <c r="C1191" s="46" t="s">
        <v>1784</v>
      </c>
      <c r="D1191" s="39" t="s">
        <v>1785</v>
      </c>
      <c r="E1191" s="40">
        <v>-0.67719880160106605</v>
      </c>
      <c r="F1191" s="41">
        <v>2.1467056222593799E-3</v>
      </c>
      <c r="G1191" s="42">
        <v>2205.3079291293602</v>
      </c>
      <c r="H1191" s="43">
        <v>1738.86288068916</v>
      </c>
      <c r="I1191" s="43">
        <v>1263.68087115247</v>
      </c>
      <c r="J1191" s="44" t="str">
        <f t="shared" si="36"/>
        <v>1736.0 ± 470.8</v>
      </c>
      <c r="K1191" s="43">
        <v>920.90659783063995</v>
      </c>
      <c r="L1191" s="43">
        <v>1119.0097981234101</v>
      </c>
      <c r="M1191" s="43">
        <v>865.54668115302695</v>
      </c>
      <c r="N1191" s="44" t="str">
        <f t="shared" si="37"/>
        <v>968.5 ± 133.3</v>
      </c>
    </row>
    <row r="1192" spans="1:14" ht="17" x14ac:dyDescent="0.2">
      <c r="A1192" s="139"/>
      <c r="B1192" s="140"/>
      <c r="C1192" s="46" t="s">
        <v>1786</v>
      </c>
      <c r="D1192" s="39" t="s">
        <v>1787</v>
      </c>
      <c r="E1192" s="40">
        <v>-0.67763910279551198</v>
      </c>
      <c r="F1192" s="41">
        <v>3.3459123277340803E-2</v>
      </c>
      <c r="G1192" s="42">
        <v>25.304738142620302</v>
      </c>
      <c r="H1192" s="43">
        <v>33.880422890218497</v>
      </c>
      <c r="I1192" s="43">
        <v>58.192076233657701</v>
      </c>
      <c r="J1192" s="44" t="str">
        <f t="shared" si="36"/>
        <v>39.1 ± 17.1</v>
      </c>
      <c r="K1192" s="43">
        <v>7.7480122413635497</v>
      </c>
      <c r="L1192" s="43">
        <v>18.484278749179499</v>
      </c>
      <c r="M1192" s="43">
        <v>18.187227302164899</v>
      </c>
      <c r="N1192" s="44" t="str">
        <f t="shared" si="37"/>
        <v>14.8 ± 6.1</v>
      </c>
    </row>
    <row r="1193" spans="1:14" ht="17" x14ac:dyDescent="0.2">
      <c r="A1193" s="139"/>
      <c r="B1193" s="140"/>
      <c r="C1193" s="46" t="s">
        <v>1788</v>
      </c>
      <c r="D1193" s="39" t="s">
        <v>1789</v>
      </c>
      <c r="E1193" s="40">
        <v>-0.67846418710808198</v>
      </c>
      <c r="F1193" s="41">
        <v>2.5224827911336199E-2</v>
      </c>
      <c r="G1193" s="42">
        <v>48.079002470978701</v>
      </c>
      <c r="H1193" s="43">
        <v>51.817117361510597</v>
      </c>
      <c r="I1193" s="43">
        <v>42.788291348277703</v>
      </c>
      <c r="J1193" s="44" t="str">
        <f t="shared" si="36"/>
        <v>47.6 ± 4.5</v>
      </c>
      <c r="K1193" s="43">
        <v>21.030318940843902</v>
      </c>
      <c r="L1193" s="43">
        <v>18.484278749179499</v>
      </c>
      <c r="M1193" s="43">
        <v>23.147380202755301</v>
      </c>
      <c r="N1193" s="44" t="str">
        <f t="shared" si="37"/>
        <v>20.9 ± 2.3</v>
      </c>
    </row>
    <row r="1194" spans="1:14" ht="17" x14ac:dyDescent="0.2">
      <c r="A1194" s="139"/>
      <c r="B1194" s="140"/>
      <c r="C1194" s="46" t="s">
        <v>1790</v>
      </c>
      <c r="D1194" s="39" t="s">
        <v>1791</v>
      </c>
      <c r="E1194" s="40">
        <v>-0.67931982548260705</v>
      </c>
      <c r="F1194" s="41">
        <v>2.87823989002833E-2</v>
      </c>
      <c r="G1194" s="42">
        <v>39.222344121061496</v>
      </c>
      <c r="H1194" s="43">
        <v>49.824151309144803</v>
      </c>
      <c r="I1194" s="43">
        <v>47.352375758760701</v>
      </c>
      <c r="J1194" s="44" t="str">
        <f t="shared" si="36"/>
        <v>45.5 ± 5.5</v>
      </c>
      <c r="K1194" s="43">
        <v>17.709742265973802</v>
      </c>
      <c r="L1194" s="43">
        <v>9.9530731726351291</v>
      </c>
      <c r="M1194" s="43">
        <v>27.280840953247299</v>
      </c>
      <c r="N1194" s="44" t="str">
        <f t="shared" si="37"/>
        <v>18.3 ± 8.7</v>
      </c>
    </row>
    <row r="1195" spans="1:14" ht="17" x14ac:dyDescent="0.2">
      <c r="A1195" s="139"/>
      <c r="B1195" s="140"/>
      <c r="C1195" s="46" t="s">
        <v>1792</v>
      </c>
      <c r="D1195" s="39" t="s">
        <v>1793</v>
      </c>
      <c r="E1195" s="40">
        <v>-0.68401722647859797</v>
      </c>
      <c r="F1195" s="41">
        <v>1.3526903899379701E-2</v>
      </c>
      <c r="G1195" s="42">
        <v>781.91640860696896</v>
      </c>
      <c r="H1195" s="43">
        <v>637.74913675705398</v>
      </c>
      <c r="I1195" s="43">
        <v>300.65906054056501</v>
      </c>
      <c r="J1195" s="44" t="str">
        <f t="shared" si="36"/>
        <v>573.4 ± 247.0</v>
      </c>
      <c r="K1195" s="43">
        <v>215.837483866556</v>
      </c>
      <c r="L1195" s="43">
        <v>270.15484325723901</v>
      </c>
      <c r="M1195" s="43">
        <v>370.35808324408401</v>
      </c>
      <c r="N1195" s="44" t="str">
        <f t="shared" si="37"/>
        <v>285.5 ± 78.4</v>
      </c>
    </row>
    <row r="1196" spans="1:14" ht="17" x14ac:dyDescent="0.2">
      <c r="A1196" s="139"/>
      <c r="B1196" s="140"/>
      <c r="C1196" s="46" t="s">
        <v>1794</v>
      </c>
      <c r="D1196" s="39" t="s">
        <v>1795</v>
      </c>
      <c r="E1196" s="40">
        <v>-0.68479977147200299</v>
      </c>
      <c r="F1196" s="41">
        <v>3.3774324914981801E-4</v>
      </c>
      <c r="G1196" s="42">
        <v>1824.47162008293</v>
      </c>
      <c r="H1196" s="43">
        <v>2095.6038040626299</v>
      </c>
      <c r="I1196" s="43">
        <v>1773.71730402394</v>
      </c>
      <c r="J1196" s="44" t="str">
        <f t="shared" si="36"/>
        <v>1897.9 ± 173.1</v>
      </c>
      <c r="K1196" s="43">
        <v>1050.4090881505699</v>
      </c>
      <c r="L1196" s="43">
        <v>1298.16511523084</v>
      </c>
      <c r="M1196" s="43">
        <v>923.41513165991501</v>
      </c>
      <c r="N1196" s="44" t="str">
        <f t="shared" si="37"/>
        <v>1090.7 ± 190.6</v>
      </c>
    </row>
    <row r="1197" spans="1:14" ht="17" x14ac:dyDescent="0.2">
      <c r="A1197" s="139"/>
      <c r="B1197" s="140"/>
      <c r="C1197" s="46" t="s">
        <v>1796</v>
      </c>
      <c r="D1197" s="39" t="s">
        <v>1797</v>
      </c>
      <c r="E1197" s="40">
        <v>-0.68745580517974003</v>
      </c>
      <c r="F1197" s="41">
        <v>5.9719424363783105E-4</v>
      </c>
      <c r="G1197" s="42">
        <v>447.89386512438</v>
      </c>
      <c r="H1197" s="43">
        <v>468.34702230596201</v>
      </c>
      <c r="I1197" s="43">
        <v>450.13282498388202</v>
      </c>
      <c r="J1197" s="44" t="str">
        <f t="shared" si="36"/>
        <v>455.5 ± 11.2</v>
      </c>
      <c r="K1197" s="43">
        <v>216.94434275818</v>
      </c>
      <c r="L1197" s="43">
        <v>298.59219517905399</v>
      </c>
      <c r="M1197" s="43">
        <v>262.06141158119402</v>
      </c>
      <c r="N1197" s="44" t="str">
        <f t="shared" si="37"/>
        <v>259.2 ± 40.9</v>
      </c>
    </row>
    <row r="1198" spans="1:14" ht="17" x14ac:dyDescent="0.2">
      <c r="A1198" s="139"/>
      <c r="B1198" s="140"/>
      <c r="C1198" s="46" t="s">
        <v>1339</v>
      </c>
      <c r="D1198" s="39" t="s">
        <v>1340</v>
      </c>
      <c r="E1198" s="40">
        <v>-0.69448668685327797</v>
      </c>
      <c r="F1198" s="41">
        <v>2.74572655756961E-2</v>
      </c>
      <c r="G1198" s="42">
        <v>65.792319170812902</v>
      </c>
      <c r="H1198" s="43">
        <v>49.824151309144803</v>
      </c>
      <c r="I1198" s="43">
        <v>34.230633078622198</v>
      </c>
      <c r="J1198" s="44" t="str">
        <f t="shared" si="36"/>
        <v>49.9 ± 15.8</v>
      </c>
      <c r="K1198" s="43">
        <v>15.496024482727099</v>
      </c>
      <c r="L1198" s="43">
        <v>14.2186759609073</v>
      </c>
      <c r="M1198" s="43">
        <v>28.934225253444101</v>
      </c>
      <c r="N1198" s="44" t="str">
        <f t="shared" si="37"/>
        <v>19.5 ± 8.2</v>
      </c>
    </row>
    <row r="1199" spans="1:14" ht="17" x14ac:dyDescent="0.2">
      <c r="A1199" s="139"/>
      <c r="B1199" s="140"/>
      <c r="C1199" s="46" t="s">
        <v>1798</v>
      </c>
      <c r="D1199" s="39" t="s">
        <v>1799</v>
      </c>
      <c r="E1199" s="40">
        <v>-0.71070603733131299</v>
      </c>
      <c r="F1199" s="41">
        <v>2.3226503120555901E-2</v>
      </c>
      <c r="G1199" s="42">
        <v>108.81037401326699</v>
      </c>
      <c r="H1199" s="43">
        <v>92.6729214350094</v>
      </c>
      <c r="I1199" s="43">
        <v>39.935738591725901</v>
      </c>
      <c r="J1199" s="44" t="str">
        <f t="shared" si="36"/>
        <v>80.5 ± 36.0</v>
      </c>
      <c r="K1199" s="43">
        <v>23.244036724090702</v>
      </c>
      <c r="L1199" s="43">
        <v>34.124822306177599</v>
      </c>
      <c r="M1199" s="43">
        <v>42.987991805116899</v>
      </c>
      <c r="N1199" s="44" t="str">
        <f t="shared" si="37"/>
        <v>33.5 ± 9.9</v>
      </c>
    </row>
    <row r="1200" spans="1:14" ht="17" x14ac:dyDescent="0.2">
      <c r="A1200" s="139"/>
      <c r="B1200" s="140"/>
      <c r="C1200" s="46" t="s">
        <v>1267</v>
      </c>
      <c r="D1200" s="39" t="s">
        <v>1268</v>
      </c>
      <c r="E1200" s="40">
        <v>-0.71181483694233205</v>
      </c>
      <c r="F1200" s="41">
        <v>1.76288615600643E-2</v>
      </c>
      <c r="G1200" s="42">
        <v>115.13655854892301</v>
      </c>
      <c r="H1200" s="43">
        <v>59.788981570973803</v>
      </c>
      <c r="I1200" s="43">
        <v>65.608713400692494</v>
      </c>
      <c r="J1200" s="44" t="str">
        <f t="shared" si="36"/>
        <v>80.2 ± 30.4</v>
      </c>
      <c r="K1200" s="43">
        <v>44.274355664934603</v>
      </c>
      <c r="L1200" s="43">
        <v>29.859219517905402</v>
      </c>
      <c r="M1200" s="43">
        <v>34.721070304132901</v>
      </c>
      <c r="N1200" s="44" t="str">
        <f t="shared" si="37"/>
        <v>36.3 ± 7.3</v>
      </c>
    </row>
    <row r="1201" spans="1:14" ht="17" x14ac:dyDescent="0.2">
      <c r="A1201" s="139"/>
      <c r="B1201" s="140"/>
      <c r="C1201" s="46" t="s">
        <v>1800</v>
      </c>
      <c r="D1201" s="39" t="s">
        <v>1801</v>
      </c>
      <c r="E1201" s="40">
        <v>-0.72115975016210598</v>
      </c>
      <c r="F1201" s="41">
        <v>1.20544968887205E-2</v>
      </c>
      <c r="G1201" s="42">
        <v>98.688478756219297</v>
      </c>
      <c r="H1201" s="43">
        <v>86.694023277911995</v>
      </c>
      <c r="I1201" s="43">
        <v>70.743308362485806</v>
      </c>
      <c r="J1201" s="44" t="str">
        <f t="shared" si="36"/>
        <v>85.4 ± 14.0</v>
      </c>
      <c r="K1201" s="43">
        <v>39.846920098441103</v>
      </c>
      <c r="L1201" s="43">
        <v>29.859219517905402</v>
      </c>
      <c r="M1201" s="43">
        <v>50.4282211560025</v>
      </c>
      <c r="N1201" s="44" t="str">
        <f t="shared" si="37"/>
        <v>40.0 ± 10.3</v>
      </c>
    </row>
    <row r="1202" spans="1:14" ht="51" x14ac:dyDescent="0.2">
      <c r="A1202" s="139"/>
      <c r="B1202" s="140"/>
      <c r="C1202" s="46" t="s">
        <v>1153</v>
      </c>
      <c r="D1202" s="39" t="s">
        <v>1154</v>
      </c>
      <c r="E1202" s="40">
        <v>-0.72289534178359505</v>
      </c>
      <c r="F1202" s="41">
        <v>4.2360483629076996E-3</v>
      </c>
      <c r="G1202" s="42">
        <v>183.45935153399699</v>
      </c>
      <c r="H1202" s="43">
        <v>260.082069833736</v>
      </c>
      <c r="I1202" s="43">
        <v>350.29347850456702</v>
      </c>
      <c r="J1202" s="44" t="str">
        <f t="shared" si="36"/>
        <v>264.6 ± 83.5</v>
      </c>
      <c r="K1202" s="43">
        <v>119.540760295323</v>
      </c>
      <c r="L1202" s="43">
        <v>149.29609758952699</v>
      </c>
      <c r="M1202" s="43">
        <v>146.32451056741701</v>
      </c>
      <c r="N1202" s="44" t="str">
        <f t="shared" si="37"/>
        <v>138.4 ± 16.4</v>
      </c>
    </row>
    <row r="1203" spans="1:14" ht="17" x14ac:dyDescent="0.2">
      <c r="A1203" s="139"/>
      <c r="B1203" s="140"/>
      <c r="C1203" s="46" t="s">
        <v>1802</v>
      </c>
      <c r="D1203" s="39" t="s">
        <v>1803</v>
      </c>
      <c r="E1203" s="40">
        <v>-0.73502282507121797</v>
      </c>
      <c r="F1203" s="41">
        <v>3.8046413233065599E-4</v>
      </c>
      <c r="G1203" s="42">
        <v>3445.2400981177602</v>
      </c>
      <c r="H1203" s="43">
        <v>3412.95436467642</v>
      </c>
      <c r="I1203" s="43">
        <v>2385.8751255799698</v>
      </c>
      <c r="J1203" s="44" t="str">
        <f t="shared" si="36"/>
        <v>3081.4 ± 602.5</v>
      </c>
      <c r="K1203" s="43">
        <v>1395.74906233706</v>
      </c>
      <c r="L1203" s="43">
        <v>1798.66250905478</v>
      </c>
      <c r="M1203" s="43">
        <v>1873.28441212298</v>
      </c>
      <c r="N1203" s="44" t="str">
        <f t="shared" si="37"/>
        <v>1689.2 ± 256.9</v>
      </c>
    </row>
    <row r="1204" spans="1:14" ht="17" x14ac:dyDescent="0.2">
      <c r="A1204" s="139"/>
      <c r="B1204" s="140"/>
      <c r="C1204" s="45" t="s">
        <v>1804</v>
      </c>
      <c r="D1204" s="39" t="s">
        <v>1805</v>
      </c>
      <c r="E1204" s="40">
        <v>-0.74223504135699203</v>
      </c>
      <c r="F1204" s="41">
        <v>3.3601670386650801E-3</v>
      </c>
      <c r="G1204" s="42">
        <v>160.68508720563901</v>
      </c>
      <c r="H1204" s="43">
        <v>200.29308826276201</v>
      </c>
      <c r="I1204" s="43">
        <v>162.59550712345501</v>
      </c>
      <c r="J1204" s="44" t="str">
        <f t="shared" si="36"/>
        <v>174.5 ± 22.3</v>
      </c>
      <c r="K1204" s="43">
        <v>74.159545738765402</v>
      </c>
      <c r="L1204" s="43">
        <v>119.436878071622</v>
      </c>
      <c r="M1204" s="43">
        <v>78.535754259348195</v>
      </c>
      <c r="N1204" s="44" t="str">
        <f t="shared" si="37"/>
        <v>90.7 ± 25.0</v>
      </c>
    </row>
    <row r="1205" spans="1:14" ht="17" x14ac:dyDescent="0.2">
      <c r="A1205" s="139"/>
      <c r="B1205" s="140"/>
      <c r="C1205" s="46" t="s">
        <v>1806</v>
      </c>
      <c r="D1205" s="39" t="s">
        <v>1807</v>
      </c>
      <c r="E1205" s="40">
        <v>-0.74492410588732305</v>
      </c>
      <c r="F1205" s="41">
        <v>6.5177027542750602E-3</v>
      </c>
      <c r="G1205" s="42">
        <v>170.80698246268699</v>
      </c>
      <c r="H1205" s="43">
        <v>117.584997089582</v>
      </c>
      <c r="I1205" s="43">
        <v>179.71082366276599</v>
      </c>
      <c r="J1205" s="44" t="str">
        <f t="shared" si="36"/>
        <v>156.0 ± 33.6</v>
      </c>
      <c r="K1205" s="43">
        <v>50.915509014674797</v>
      </c>
      <c r="L1205" s="43">
        <v>83.890188169353195</v>
      </c>
      <c r="M1205" s="43">
        <v>95.896289411414699</v>
      </c>
      <c r="N1205" s="44" t="str">
        <f t="shared" si="37"/>
        <v>76.9 ± 23.3</v>
      </c>
    </row>
    <row r="1206" spans="1:14" ht="17" x14ac:dyDescent="0.2">
      <c r="A1206" s="139"/>
      <c r="B1206" s="140"/>
      <c r="C1206" s="46" t="s">
        <v>1808</v>
      </c>
      <c r="D1206" s="39" t="s">
        <v>1809</v>
      </c>
      <c r="E1206" s="40">
        <v>-0.74514290468909605</v>
      </c>
      <c r="F1206" s="41">
        <v>4.7455930716920596E-3</v>
      </c>
      <c r="G1206" s="42">
        <v>164.480797927032</v>
      </c>
      <c r="H1206" s="43">
        <v>194.31419010566501</v>
      </c>
      <c r="I1206" s="43">
        <v>216.79400949794001</v>
      </c>
      <c r="J1206" s="44" t="str">
        <f t="shared" si="36"/>
        <v>191.9 ± 26.2</v>
      </c>
      <c r="K1206" s="43">
        <v>119.540760295323</v>
      </c>
      <c r="L1206" s="43">
        <v>112.327540091168</v>
      </c>
      <c r="M1206" s="43">
        <v>62.0019112573802</v>
      </c>
      <c r="N1206" s="44" t="str">
        <f t="shared" si="37"/>
        <v>98.0 ± 31.3</v>
      </c>
    </row>
    <row r="1207" spans="1:14" ht="17" x14ac:dyDescent="0.2">
      <c r="A1207" s="139"/>
      <c r="B1207" s="140"/>
      <c r="C1207" s="46" t="s">
        <v>1810</v>
      </c>
      <c r="D1207" s="39" t="s">
        <v>1811</v>
      </c>
      <c r="E1207" s="40">
        <v>-0.74710286202096998</v>
      </c>
      <c r="F1207" s="41">
        <v>2.4408880109234199E-2</v>
      </c>
      <c r="G1207" s="42">
        <v>30.365685771144399</v>
      </c>
      <c r="H1207" s="43">
        <v>8.9683472356460694</v>
      </c>
      <c r="I1207" s="43">
        <v>19.967869295862901</v>
      </c>
      <c r="J1207" s="44" t="str">
        <f t="shared" si="36"/>
        <v>19.8 ± 10.7</v>
      </c>
      <c r="K1207" s="43">
        <v>2.2137177832467301</v>
      </c>
      <c r="L1207" s="43">
        <v>5.6874703843629302</v>
      </c>
      <c r="M1207" s="43">
        <v>4.9601529005904101</v>
      </c>
      <c r="N1207" s="44" t="str">
        <f t="shared" si="37"/>
        <v>4.3 ± 1.8</v>
      </c>
    </row>
    <row r="1208" spans="1:14" ht="34" x14ac:dyDescent="0.2">
      <c r="A1208" s="139"/>
      <c r="B1208" s="140"/>
      <c r="C1208" s="46" t="s">
        <v>1201</v>
      </c>
      <c r="D1208" s="39" t="s">
        <v>1202</v>
      </c>
      <c r="E1208" s="40">
        <v>-0.75439576844647804</v>
      </c>
      <c r="F1208" s="41">
        <v>4.2110040706676401E-3</v>
      </c>
      <c r="G1208" s="42">
        <v>142.97177050580501</v>
      </c>
      <c r="H1208" s="43">
        <v>138.51114063942299</v>
      </c>
      <c r="I1208" s="43">
        <v>152.89682775117899</v>
      </c>
      <c r="J1208" s="44" t="str">
        <f t="shared" si="36"/>
        <v>144.8 ± 7.4</v>
      </c>
      <c r="K1208" s="43">
        <v>60.877239039285101</v>
      </c>
      <c r="L1208" s="43">
        <v>56.874703843629298</v>
      </c>
      <c r="M1208" s="43">
        <v>97.549673711611504</v>
      </c>
      <c r="N1208" s="44" t="str">
        <f t="shared" si="37"/>
        <v>71.8 ± 22.4</v>
      </c>
    </row>
    <row r="1209" spans="1:14" ht="17" x14ac:dyDescent="0.2">
      <c r="A1209" s="139"/>
      <c r="B1209" s="140"/>
      <c r="C1209" s="46" t="s">
        <v>1812</v>
      </c>
      <c r="D1209" s="39" t="s">
        <v>1813</v>
      </c>
      <c r="E1209" s="40">
        <v>-0.75720599097157304</v>
      </c>
      <c r="F1209" s="41">
        <v>5.6632113164586002E-3</v>
      </c>
      <c r="G1209" s="42">
        <v>199.90743132670099</v>
      </c>
      <c r="H1209" s="43">
        <v>257.092620755187</v>
      </c>
      <c r="I1209" s="43">
        <v>124.94181073697099</v>
      </c>
      <c r="J1209" s="44" t="str">
        <f t="shared" si="36"/>
        <v>194.0 ± 66.3</v>
      </c>
      <c r="K1209" s="43">
        <v>86.334993546622499</v>
      </c>
      <c r="L1209" s="43">
        <v>83.890188169353195</v>
      </c>
      <c r="M1209" s="43">
        <v>112.43013241338301</v>
      </c>
      <c r="N1209" s="44" t="str">
        <f t="shared" si="37"/>
        <v>94.2 ± 15.8</v>
      </c>
    </row>
    <row r="1210" spans="1:14" ht="17" x14ac:dyDescent="0.2">
      <c r="A1210" s="139"/>
      <c r="B1210" s="140"/>
      <c r="C1210" s="46" t="s">
        <v>1814</v>
      </c>
      <c r="D1210" s="39" t="s">
        <v>1815</v>
      </c>
      <c r="E1210" s="40">
        <v>-0.76106366743198595</v>
      </c>
      <c r="F1210" s="41">
        <v>9.5081358246916995E-3</v>
      </c>
      <c r="G1210" s="42">
        <v>146.767481227198</v>
      </c>
      <c r="H1210" s="43">
        <v>128.54631037759401</v>
      </c>
      <c r="I1210" s="43">
        <v>77.589434978210306</v>
      </c>
      <c r="J1210" s="44" t="str">
        <f t="shared" si="36"/>
        <v>117.6 ± 35.9</v>
      </c>
      <c r="K1210" s="43">
        <v>42.060637881687903</v>
      </c>
      <c r="L1210" s="43">
        <v>48.343498267084897</v>
      </c>
      <c r="M1210" s="43">
        <v>71.095524908462593</v>
      </c>
      <c r="N1210" s="44" t="str">
        <f t="shared" si="37"/>
        <v>53.8 ± 15.3</v>
      </c>
    </row>
    <row r="1211" spans="1:14" ht="17" x14ac:dyDescent="0.2">
      <c r="A1211" s="139"/>
      <c r="B1211" s="140"/>
      <c r="C1211" s="46" t="s">
        <v>1187</v>
      </c>
      <c r="D1211" s="39" t="s">
        <v>1188</v>
      </c>
      <c r="E1211" s="40">
        <v>-0.76224279729421396</v>
      </c>
      <c r="F1211" s="41">
        <v>2.3955360442724501E-2</v>
      </c>
      <c r="G1211" s="42">
        <v>30.365685771144399</v>
      </c>
      <c r="H1211" s="43">
        <v>26.905041706938199</v>
      </c>
      <c r="I1211" s="43">
        <v>10.269189923586699</v>
      </c>
      <c r="J1211" s="44" t="str">
        <f t="shared" si="36"/>
        <v>22.5 ± 10.7</v>
      </c>
      <c r="K1211" s="43">
        <v>3.32057667487009</v>
      </c>
      <c r="L1211" s="43">
        <v>2.84373519218147</v>
      </c>
      <c r="M1211" s="43">
        <v>8.2669215009840205</v>
      </c>
      <c r="N1211" s="44" t="str">
        <f t="shared" si="37"/>
        <v>4.8 ± 3.0</v>
      </c>
    </row>
    <row r="1212" spans="1:14" ht="17" x14ac:dyDescent="0.2">
      <c r="A1212" s="139"/>
      <c r="B1212" s="140"/>
      <c r="C1212" s="46" t="s">
        <v>1816</v>
      </c>
      <c r="D1212" s="39" t="s">
        <v>1817</v>
      </c>
      <c r="E1212" s="40">
        <v>-0.76578836857424604</v>
      </c>
      <c r="F1212" s="41">
        <v>2.9806461087509102E-3</v>
      </c>
      <c r="G1212" s="42">
        <v>159.41985029850801</v>
      </c>
      <c r="H1212" s="43">
        <v>119.577963141948</v>
      </c>
      <c r="I1212" s="43">
        <v>150.04427499462699</v>
      </c>
      <c r="J1212" s="44" t="str">
        <f t="shared" si="36"/>
        <v>143.0 ± 20.8</v>
      </c>
      <c r="K1212" s="43">
        <v>68.625251280648598</v>
      </c>
      <c r="L1212" s="43">
        <v>59.718439035810803</v>
      </c>
      <c r="M1212" s="43">
        <v>85.975983610233897</v>
      </c>
      <c r="N1212" s="44" t="str">
        <f t="shared" si="37"/>
        <v>71.4 ± 13.4</v>
      </c>
    </row>
    <row r="1213" spans="1:14" ht="17" x14ac:dyDescent="0.2">
      <c r="A1213" s="139"/>
      <c r="B1213" s="140"/>
      <c r="C1213" s="46" t="s">
        <v>1818</v>
      </c>
      <c r="D1213" s="39" t="s">
        <v>1819</v>
      </c>
      <c r="E1213" s="40">
        <v>-0.76802865731354097</v>
      </c>
      <c r="F1213" s="41">
        <v>1.65693452405983E-4</v>
      </c>
      <c r="G1213" s="42">
        <v>848.97396468491195</v>
      </c>
      <c r="H1213" s="43">
        <v>989.50764499961701</v>
      </c>
      <c r="I1213" s="43">
        <v>668.63836613575302</v>
      </c>
      <c r="J1213" s="44" t="str">
        <f t="shared" si="36"/>
        <v>835.7 ± 160.8</v>
      </c>
      <c r="K1213" s="43">
        <v>413.965225467138</v>
      </c>
      <c r="L1213" s="43">
        <v>462.10696872948802</v>
      </c>
      <c r="M1213" s="43">
        <v>473.69460200638503</v>
      </c>
      <c r="N1213" s="44" t="str">
        <f t="shared" si="37"/>
        <v>449.9 ± 31.7</v>
      </c>
    </row>
    <row r="1214" spans="1:14" ht="17" x14ac:dyDescent="0.2">
      <c r="A1214" s="139"/>
      <c r="B1214" s="140"/>
      <c r="C1214" s="46" t="s">
        <v>1820</v>
      </c>
      <c r="D1214" s="39" t="s">
        <v>1821</v>
      </c>
      <c r="E1214" s="40">
        <v>-0.77668286520978302</v>
      </c>
      <c r="F1214" s="41">
        <v>2.2411801140614099E-2</v>
      </c>
      <c r="G1214" s="42">
        <v>55.6704239137648</v>
      </c>
      <c r="H1214" s="43">
        <v>58.792498544790902</v>
      </c>
      <c r="I1214" s="43">
        <v>21.679400949794001</v>
      </c>
      <c r="J1214" s="44" t="str">
        <f t="shared" si="36"/>
        <v>45.4 ± 20.6</v>
      </c>
      <c r="K1214" s="43">
        <v>7.7480122413635497</v>
      </c>
      <c r="L1214" s="43">
        <v>18.484278749179499</v>
      </c>
      <c r="M1214" s="43">
        <v>19.840611602361701</v>
      </c>
      <c r="N1214" s="44" t="str">
        <f t="shared" si="37"/>
        <v>15.4 ± 6.6</v>
      </c>
    </row>
    <row r="1215" spans="1:14" ht="17" x14ac:dyDescent="0.2">
      <c r="A1215" s="139"/>
      <c r="B1215" s="140"/>
      <c r="C1215" s="46" t="s">
        <v>1822</v>
      </c>
      <c r="D1215" s="39" t="s">
        <v>1823</v>
      </c>
      <c r="E1215" s="40">
        <v>-0.77678748577475198</v>
      </c>
      <c r="F1215" s="41">
        <v>8.7388341187249498E-5</v>
      </c>
      <c r="G1215" s="42">
        <v>2731.6464824958698</v>
      </c>
      <c r="H1215" s="43">
        <v>3066.1782715647701</v>
      </c>
      <c r="I1215" s="43">
        <v>2681.9701017100501</v>
      </c>
      <c r="J1215" s="44" t="str">
        <f t="shared" si="36"/>
        <v>2826.6 ± 209.0</v>
      </c>
      <c r="K1215" s="43">
        <v>1175.48414290401</v>
      </c>
      <c r="L1215" s="43">
        <v>1619.5071919473401</v>
      </c>
      <c r="M1215" s="43">
        <v>1777.3881227115701</v>
      </c>
      <c r="N1215" s="44" t="str">
        <f t="shared" si="37"/>
        <v>1524.1 ± 312.1</v>
      </c>
    </row>
    <row r="1216" spans="1:14" ht="17" x14ac:dyDescent="0.2">
      <c r="A1216" s="139"/>
      <c r="B1216" s="140"/>
      <c r="C1216" s="46" t="s">
        <v>1824</v>
      </c>
      <c r="D1216" s="39" t="s">
        <v>1825</v>
      </c>
      <c r="E1216" s="40">
        <v>-0.778086498800166</v>
      </c>
      <c r="F1216" s="41">
        <v>4.2220709594624597E-6</v>
      </c>
      <c r="G1216" s="42">
        <v>2267.3045375787801</v>
      </c>
      <c r="H1216" s="43">
        <v>2026.8464752560101</v>
      </c>
      <c r="I1216" s="43">
        <v>1980.2421235982899</v>
      </c>
      <c r="J1216" s="44" t="str">
        <f t="shared" si="36"/>
        <v>2091.5 ± 154.1</v>
      </c>
      <c r="K1216" s="43">
        <v>1172.1635662291401</v>
      </c>
      <c r="L1216" s="43">
        <v>1073.5100350485</v>
      </c>
      <c r="M1216" s="43">
        <v>1210.27730774406</v>
      </c>
      <c r="N1216" s="44" t="str">
        <f t="shared" si="37"/>
        <v>1152.0 ± 70.6</v>
      </c>
    </row>
    <row r="1217" spans="1:14" ht="17" x14ac:dyDescent="0.2">
      <c r="A1217" s="139"/>
      <c r="B1217" s="140"/>
      <c r="C1217" s="46" t="s">
        <v>1826</v>
      </c>
      <c r="D1217" s="39" t="s">
        <v>1827</v>
      </c>
      <c r="E1217" s="40">
        <v>-0.78744890263513101</v>
      </c>
      <c r="F1217" s="41">
        <v>4.6837428280923398E-3</v>
      </c>
      <c r="G1217" s="42">
        <v>163.215561019901</v>
      </c>
      <c r="H1217" s="43">
        <v>141.500589717971</v>
      </c>
      <c r="I1217" s="43">
        <v>199.678692958629</v>
      </c>
      <c r="J1217" s="44" t="str">
        <f t="shared" si="36"/>
        <v>168.1 ± 29.4</v>
      </c>
      <c r="K1217" s="43">
        <v>114.006465837207</v>
      </c>
      <c r="L1217" s="43">
        <v>49.765365863175603</v>
      </c>
      <c r="M1217" s="43">
        <v>77.7090621092498</v>
      </c>
      <c r="N1217" s="44" t="str">
        <f t="shared" si="37"/>
        <v>80.5 ± 32.2</v>
      </c>
    </row>
    <row r="1218" spans="1:14" ht="17" x14ac:dyDescent="0.2">
      <c r="A1218" s="139"/>
      <c r="B1218" s="140"/>
      <c r="C1218" s="46" t="s">
        <v>1309</v>
      </c>
      <c r="D1218" s="39" t="s">
        <v>1310</v>
      </c>
      <c r="E1218" s="40">
        <v>-0.78791903572704902</v>
      </c>
      <c r="F1218" s="41">
        <v>1.8862635552460399E-2</v>
      </c>
      <c r="G1218" s="42">
        <v>40.487581028192501</v>
      </c>
      <c r="H1218" s="43">
        <v>46.8347022305962</v>
      </c>
      <c r="I1218" s="43">
        <v>37.083185835174</v>
      </c>
      <c r="J1218" s="44" t="str">
        <f t="shared" si="36"/>
        <v>41.5 ± 4.9</v>
      </c>
      <c r="K1218" s="43">
        <v>12.175447807856999</v>
      </c>
      <c r="L1218" s="43">
        <v>9.9530731726351291</v>
      </c>
      <c r="M1218" s="43">
        <v>23.147380202755301</v>
      </c>
      <c r="N1218" s="44" t="str">
        <f t="shared" si="37"/>
        <v>15.1 ± 7.1</v>
      </c>
    </row>
    <row r="1219" spans="1:14" ht="17" x14ac:dyDescent="0.2">
      <c r="A1219" s="139"/>
      <c r="B1219" s="140"/>
      <c r="C1219" s="46" t="s">
        <v>1125</v>
      </c>
      <c r="D1219" s="39" t="s">
        <v>1126</v>
      </c>
      <c r="E1219" s="40">
        <v>-0.792372712083659</v>
      </c>
      <c r="F1219" s="41">
        <v>2.2130913977562401E-2</v>
      </c>
      <c r="G1219" s="42">
        <v>11.387132164179199</v>
      </c>
      <c r="H1219" s="43">
        <v>29.894490785486902</v>
      </c>
      <c r="I1219" s="43">
        <v>61.615139541519902</v>
      </c>
      <c r="J1219" s="44" t="str">
        <f t="shared" si="36"/>
        <v>34.3 ± 25.4</v>
      </c>
      <c r="K1219" s="43">
        <v>2.2137177832467301</v>
      </c>
      <c r="L1219" s="43">
        <v>18.484278749179499</v>
      </c>
      <c r="M1219" s="43">
        <v>5.7868450506888198</v>
      </c>
      <c r="N1219" s="44" t="str">
        <f t="shared" si="37"/>
        <v>8.8 ± 8.6</v>
      </c>
    </row>
    <row r="1220" spans="1:14" ht="17" x14ac:dyDescent="0.2">
      <c r="A1220" s="139"/>
      <c r="B1220" s="140"/>
      <c r="C1220" s="46" t="s">
        <v>184</v>
      </c>
      <c r="D1220" s="39" t="s">
        <v>185</v>
      </c>
      <c r="E1220" s="40">
        <v>-0.79728091442848703</v>
      </c>
      <c r="F1220" s="41">
        <v>6.6756763321157095E-4</v>
      </c>
      <c r="G1220" s="42">
        <v>217.62074802653501</v>
      </c>
      <c r="H1220" s="43">
        <v>180.363427739104</v>
      </c>
      <c r="I1220" s="43">
        <v>218.50554115187199</v>
      </c>
      <c r="J1220" s="44" t="str">
        <f t="shared" si="36"/>
        <v>205.5 ± 21.8</v>
      </c>
      <c r="K1220" s="43">
        <v>90.7624291131159</v>
      </c>
      <c r="L1220" s="43">
        <v>122.280613263803</v>
      </c>
      <c r="M1220" s="43">
        <v>104.98990306249701</v>
      </c>
      <c r="N1220" s="44" t="str">
        <f t="shared" si="37"/>
        <v>106.0 ± 15.8</v>
      </c>
    </row>
    <row r="1221" spans="1:14" ht="17" x14ac:dyDescent="0.2">
      <c r="A1221" s="139"/>
      <c r="B1221" s="140"/>
      <c r="C1221" s="46" t="s">
        <v>1828</v>
      </c>
      <c r="D1221" s="39" t="s">
        <v>1829</v>
      </c>
      <c r="E1221" s="40">
        <v>-0.79799077603159396</v>
      </c>
      <c r="F1221" s="41">
        <v>4.2360483629076996E-3</v>
      </c>
      <c r="G1221" s="42">
        <v>3280.7593001907298</v>
      </c>
      <c r="H1221" s="43">
        <v>1902.2860969831499</v>
      </c>
      <c r="I1221" s="43">
        <v>1345.26387998985</v>
      </c>
      <c r="J1221" s="44" t="str">
        <f t="shared" si="36"/>
        <v>2176.1 ± 996.4</v>
      </c>
      <c r="K1221" s="43">
        <v>710.6034084222</v>
      </c>
      <c r="L1221" s="43">
        <v>1349.3523486901099</v>
      </c>
      <c r="M1221" s="43">
        <v>1057.3392599758599</v>
      </c>
      <c r="N1221" s="44" t="str">
        <f t="shared" si="37"/>
        <v>1039.1 ± 319.8</v>
      </c>
    </row>
    <row r="1222" spans="1:14" ht="17" x14ac:dyDescent="0.2">
      <c r="A1222" s="139"/>
      <c r="B1222" s="140"/>
      <c r="C1222" s="45" t="s">
        <v>360</v>
      </c>
      <c r="D1222" s="39" t="s">
        <v>361</v>
      </c>
      <c r="E1222" s="40">
        <v>-0.801245368824964</v>
      </c>
      <c r="F1222" s="41">
        <v>4.1907802004411001E-4</v>
      </c>
      <c r="G1222" s="42">
        <v>1194.38364033168</v>
      </c>
      <c r="H1222" s="43">
        <v>1033.3528981516599</v>
      </c>
      <c r="I1222" s="43">
        <v>1538.66695688407</v>
      </c>
      <c r="J1222" s="44" t="str">
        <f t="shared" si="36"/>
        <v>1255.5 ± 258.1</v>
      </c>
      <c r="K1222" s="43">
        <v>587.74207145200705</v>
      </c>
      <c r="L1222" s="43">
        <v>526.09101055357098</v>
      </c>
      <c r="M1222" s="43">
        <v>829.99891869879605</v>
      </c>
      <c r="N1222" s="44" t="str">
        <f t="shared" si="37"/>
        <v>647.9 ± 160.6</v>
      </c>
    </row>
    <row r="1223" spans="1:14" ht="17" x14ac:dyDescent="0.2">
      <c r="A1223" s="139"/>
      <c r="B1223" s="140"/>
      <c r="C1223" s="46" t="s">
        <v>1253</v>
      </c>
      <c r="D1223" s="39" t="s">
        <v>1254</v>
      </c>
      <c r="E1223" s="40">
        <v>-0.80212947496119402</v>
      </c>
      <c r="F1223" s="41">
        <v>4.7634099676764604E-3</v>
      </c>
      <c r="G1223" s="42">
        <v>86.036109684909206</v>
      </c>
      <c r="H1223" s="43">
        <v>78.722159068448903</v>
      </c>
      <c r="I1223" s="43">
        <v>83.294540491313995</v>
      </c>
      <c r="J1223" s="44" t="str">
        <f t="shared" si="36"/>
        <v>82.7 ± 3.7</v>
      </c>
      <c r="K1223" s="43">
        <v>36.526343423570999</v>
      </c>
      <c r="L1223" s="43">
        <v>35.546689902268298</v>
      </c>
      <c r="M1223" s="43">
        <v>43.814683955215301</v>
      </c>
      <c r="N1223" s="44" t="str">
        <f t="shared" si="37"/>
        <v>38.6 ± 4.5</v>
      </c>
    </row>
    <row r="1224" spans="1:14" ht="17" x14ac:dyDescent="0.2">
      <c r="A1224" s="139"/>
      <c r="B1224" s="140"/>
      <c r="C1224" s="46" t="s">
        <v>1830</v>
      </c>
      <c r="D1224" s="39" t="s">
        <v>1831</v>
      </c>
      <c r="E1224" s="40">
        <v>-0.80330347650281797</v>
      </c>
      <c r="F1224" s="41">
        <v>1.32952764678149E-3</v>
      </c>
      <c r="G1224" s="42">
        <v>379.57107213930499</v>
      </c>
      <c r="H1224" s="43">
        <v>394.60727836842699</v>
      </c>
      <c r="I1224" s="43">
        <v>323.47948259297999</v>
      </c>
      <c r="J1224" s="44" t="str">
        <f t="shared" si="36"/>
        <v>365.9 ± 37.5</v>
      </c>
      <c r="K1224" s="43">
        <v>125.07505475344</v>
      </c>
      <c r="L1224" s="43">
        <v>170.624111530888</v>
      </c>
      <c r="M1224" s="43">
        <v>250.487721479816</v>
      </c>
      <c r="N1224" s="44" t="str">
        <f t="shared" si="37"/>
        <v>182.1 ± 63.5</v>
      </c>
    </row>
    <row r="1225" spans="1:14" ht="17" x14ac:dyDescent="0.2">
      <c r="A1225" s="139"/>
      <c r="B1225" s="140"/>
      <c r="C1225" s="46" t="s">
        <v>1832</v>
      </c>
      <c r="D1225" s="39" t="s">
        <v>1833</v>
      </c>
      <c r="E1225" s="40">
        <v>-0.80462449574637496</v>
      </c>
      <c r="F1225" s="41">
        <v>4.4617171043458198E-3</v>
      </c>
      <c r="G1225" s="42">
        <v>117.667032363185</v>
      </c>
      <c r="H1225" s="43">
        <v>131.53575945614199</v>
      </c>
      <c r="I1225" s="43">
        <v>106.685473095039</v>
      </c>
      <c r="J1225" s="44" t="str">
        <f t="shared" si="36"/>
        <v>118.6 ± 12.5</v>
      </c>
      <c r="K1225" s="43">
        <v>34.312625640324299</v>
      </c>
      <c r="L1225" s="43">
        <v>65.4059094201737</v>
      </c>
      <c r="M1225" s="43">
        <v>67.788756308068997</v>
      </c>
      <c r="N1225" s="44" t="str">
        <f t="shared" si="37"/>
        <v>55.8 ± 18.7</v>
      </c>
    </row>
    <row r="1226" spans="1:14" ht="17" x14ac:dyDescent="0.2">
      <c r="A1226" s="139"/>
      <c r="B1226" s="140"/>
      <c r="C1226" s="46" t="s">
        <v>408</v>
      </c>
      <c r="D1226" s="39" t="s">
        <v>409</v>
      </c>
      <c r="E1226" s="40">
        <v>-0.82203447928129203</v>
      </c>
      <c r="F1226" s="41">
        <v>2.3173502499530601E-4</v>
      </c>
      <c r="G1226" s="42">
        <v>1231.07551063848</v>
      </c>
      <c r="H1226" s="43">
        <v>1770.7503375270101</v>
      </c>
      <c r="I1226" s="43">
        <v>1936.31281114739</v>
      </c>
      <c r="J1226" s="44" t="str">
        <f t="shared" si="36"/>
        <v>1646.0 ± 368.8</v>
      </c>
      <c r="K1226" s="43">
        <v>670.75648832375896</v>
      </c>
      <c r="L1226" s="43">
        <v>870.18296880752803</v>
      </c>
      <c r="M1226" s="43">
        <v>991.20388796798397</v>
      </c>
      <c r="N1226" s="44" t="str">
        <f t="shared" si="37"/>
        <v>844.0 ± 161.8</v>
      </c>
    </row>
    <row r="1227" spans="1:14" ht="17" x14ac:dyDescent="0.2">
      <c r="A1227" s="139"/>
      <c r="B1227" s="140"/>
      <c r="C1227" s="46" t="s">
        <v>1834</v>
      </c>
      <c r="D1227" s="39" t="s">
        <v>1835</v>
      </c>
      <c r="E1227" s="40">
        <v>-0.82461785622196104</v>
      </c>
      <c r="F1227" s="41">
        <v>3.72377927902824E-5</v>
      </c>
      <c r="G1227" s="42">
        <v>850.23920159204397</v>
      </c>
      <c r="H1227" s="43">
        <v>660.66824635926105</v>
      </c>
      <c r="I1227" s="43">
        <v>812.40702506596597</v>
      </c>
      <c r="J1227" s="44" t="str">
        <f t="shared" si="36"/>
        <v>774.4 ± 100.3</v>
      </c>
      <c r="K1227" s="43">
        <v>423.92695549174903</v>
      </c>
      <c r="L1227" s="43">
        <v>447.88829276858098</v>
      </c>
      <c r="M1227" s="43">
        <v>346.38401089123101</v>
      </c>
      <c r="N1227" s="44" t="str">
        <f t="shared" si="37"/>
        <v>406.1 ± 53.1</v>
      </c>
    </row>
    <row r="1228" spans="1:14" ht="17" x14ac:dyDescent="0.2">
      <c r="A1228" s="139"/>
      <c r="B1228" s="140"/>
      <c r="C1228" s="46" t="s">
        <v>1836</v>
      </c>
      <c r="D1228" s="39" t="s">
        <v>1837</v>
      </c>
      <c r="E1228" s="40">
        <v>-0.82507068164474595</v>
      </c>
      <c r="F1228" s="41">
        <v>1.97191863690683E-2</v>
      </c>
      <c r="G1228" s="42">
        <v>17.713316699834198</v>
      </c>
      <c r="H1228" s="43">
        <v>14.947245392743501</v>
      </c>
      <c r="I1228" s="43">
        <v>29.6665486681392</v>
      </c>
      <c r="J1228" s="44" t="str">
        <f t="shared" si="36"/>
        <v>20.8 ± 7.8</v>
      </c>
      <c r="K1228" s="43">
        <v>4.4274355664934602</v>
      </c>
      <c r="L1228" s="43">
        <v>7.1093379804536596</v>
      </c>
      <c r="M1228" s="43">
        <v>4.1334607504920102</v>
      </c>
      <c r="N1228" s="44" t="str">
        <f t="shared" si="37"/>
        <v>5.2 ± 1.6</v>
      </c>
    </row>
    <row r="1229" spans="1:14" ht="17" x14ac:dyDescent="0.2">
      <c r="A1229" s="139"/>
      <c r="B1229" s="140"/>
      <c r="C1229" s="46" t="s">
        <v>1838</v>
      </c>
      <c r="D1229" s="39" t="s">
        <v>1839</v>
      </c>
      <c r="E1229" s="40">
        <v>-0.82573988832813705</v>
      </c>
      <c r="F1229" s="41">
        <v>7.9092731913352199E-3</v>
      </c>
      <c r="G1229" s="42">
        <v>93.627531127695306</v>
      </c>
      <c r="H1229" s="43">
        <v>61.781947623339597</v>
      </c>
      <c r="I1229" s="43">
        <v>56.480544579726597</v>
      </c>
      <c r="J1229" s="44" t="str">
        <f t="shared" ref="J1229:J1292" si="38">CONCATENATE(TEXT(AVERAGE(G1229:I1229), "0.0"), " ± ", TEXT(STDEV(G1229:I1229),"0.0"))</f>
        <v>70.6 ± 20.1</v>
      </c>
      <c r="K1229" s="43">
        <v>26.564613398960802</v>
      </c>
      <c r="L1229" s="43">
        <v>31.281087113996101</v>
      </c>
      <c r="M1229" s="43">
        <v>33.067686003936103</v>
      </c>
      <c r="N1229" s="44" t="str">
        <f t="shared" ref="N1229:N1292" si="39">CONCATENATE(TEXT(AVERAGE(K1229:M1229), "0.0"), " ± ", TEXT(STDEV(K1229:M1229),"0.0"))</f>
        <v>30.3 ± 3.4</v>
      </c>
    </row>
    <row r="1230" spans="1:14" ht="17" x14ac:dyDescent="0.2">
      <c r="A1230" s="139"/>
      <c r="B1230" s="140"/>
      <c r="C1230" s="46" t="s">
        <v>1099</v>
      </c>
      <c r="D1230" s="39" t="s">
        <v>1100</v>
      </c>
      <c r="E1230" s="40">
        <v>-0.82612309517777904</v>
      </c>
      <c r="F1230" s="41">
        <v>5.3122504050866201E-5</v>
      </c>
      <c r="G1230" s="42">
        <v>1119.7346628109501</v>
      </c>
      <c r="H1230" s="43">
        <v>1143.9625140579701</v>
      </c>
      <c r="I1230" s="43">
        <v>866.03501688914105</v>
      </c>
      <c r="J1230" s="44" t="str">
        <f t="shared" si="38"/>
        <v>1043.2 ± 153.9</v>
      </c>
      <c r="K1230" s="43">
        <v>469.30817004830698</v>
      </c>
      <c r="L1230" s="43">
        <v>517.55980497702706</v>
      </c>
      <c r="M1230" s="43">
        <v>638.20633987596705</v>
      </c>
      <c r="N1230" s="44" t="str">
        <f t="shared" si="39"/>
        <v>541.7 ± 87.0</v>
      </c>
    </row>
    <row r="1231" spans="1:14" ht="17" x14ac:dyDescent="0.2">
      <c r="A1231" s="139"/>
      <c r="B1231" s="140"/>
      <c r="C1231" s="46" t="s">
        <v>1281</v>
      </c>
      <c r="D1231" s="39" t="s">
        <v>1282</v>
      </c>
      <c r="E1231" s="40">
        <v>-0.83972526864234998</v>
      </c>
      <c r="F1231" s="41">
        <v>2.0740715167575201E-4</v>
      </c>
      <c r="G1231" s="42">
        <v>250.51690761194101</v>
      </c>
      <c r="H1231" s="43">
        <v>243.14185838862701</v>
      </c>
      <c r="I1231" s="43">
        <v>256.15923753835602</v>
      </c>
      <c r="J1231" s="44" t="str">
        <f t="shared" si="38"/>
        <v>249.9 ± 6.5</v>
      </c>
      <c r="K1231" s="43">
        <v>107.365312487466</v>
      </c>
      <c r="L1231" s="43">
        <v>119.436878071622</v>
      </c>
      <c r="M1231" s="43">
        <v>150.457971317909</v>
      </c>
      <c r="N1231" s="44" t="str">
        <f t="shared" si="39"/>
        <v>125.8 ± 22.2</v>
      </c>
    </row>
    <row r="1232" spans="1:14" ht="17" x14ac:dyDescent="0.2">
      <c r="A1232" s="139"/>
      <c r="B1232" s="140"/>
      <c r="C1232" s="46" t="s">
        <v>1840</v>
      </c>
      <c r="D1232" s="39" t="s">
        <v>1841</v>
      </c>
      <c r="E1232" s="40">
        <v>-0.84957151841591505</v>
      </c>
      <c r="F1232" s="41">
        <v>1.59239413393766E-2</v>
      </c>
      <c r="G1232" s="42">
        <v>26.569975049751399</v>
      </c>
      <c r="H1232" s="43">
        <v>27.9015247331211</v>
      </c>
      <c r="I1232" s="43">
        <v>53.057481271864397</v>
      </c>
      <c r="J1232" s="44" t="str">
        <f t="shared" si="38"/>
        <v>35.8 ± 14.9</v>
      </c>
      <c r="K1232" s="43">
        <v>13.282306699480401</v>
      </c>
      <c r="L1232" s="43">
        <v>9.9530731726351291</v>
      </c>
      <c r="M1232" s="43">
        <v>13.2270744015744</v>
      </c>
      <c r="N1232" s="44" t="str">
        <f t="shared" si="39"/>
        <v>12.2 ± 1.9</v>
      </c>
    </row>
    <row r="1233" spans="1:14" ht="17" x14ac:dyDescent="0.2">
      <c r="A1233" s="139"/>
      <c r="B1233" s="140"/>
      <c r="C1233" s="46" t="s">
        <v>384</v>
      </c>
      <c r="D1233" s="39" t="s">
        <v>385</v>
      </c>
      <c r="E1233" s="40">
        <v>-0.85206091391652405</v>
      </c>
      <c r="F1233" s="41">
        <v>1.9568679479912502E-6</v>
      </c>
      <c r="G1233" s="42">
        <v>1417.0653359867399</v>
      </c>
      <c r="H1233" s="43">
        <v>1771.74682055319</v>
      </c>
      <c r="I1233" s="43">
        <v>1609.9807757978599</v>
      </c>
      <c r="J1233" s="44" t="str">
        <f t="shared" si="38"/>
        <v>1599.6 ± 177.6</v>
      </c>
      <c r="K1233" s="43">
        <v>767.05321189499205</v>
      </c>
      <c r="L1233" s="43">
        <v>875.87043919189102</v>
      </c>
      <c r="M1233" s="43">
        <v>865.54668115302695</v>
      </c>
      <c r="N1233" s="44" t="str">
        <f t="shared" si="39"/>
        <v>836.2 ± 60.1</v>
      </c>
    </row>
    <row r="1234" spans="1:14" ht="17" x14ac:dyDescent="0.2">
      <c r="A1234" s="139"/>
      <c r="B1234" s="140"/>
      <c r="C1234" s="46" t="s">
        <v>1842</v>
      </c>
      <c r="D1234" s="39" t="s">
        <v>1843</v>
      </c>
      <c r="E1234" s="40">
        <v>-0.85481194917816095</v>
      </c>
      <c r="F1234" s="41">
        <v>7.5849891497137998E-3</v>
      </c>
      <c r="G1234" s="42">
        <v>160.68508720563901</v>
      </c>
      <c r="H1234" s="43">
        <v>136.51817458705699</v>
      </c>
      <c r="I1234" s="43">
        <v>179.14031311145601</v>
      </c>
      <c r="J1234" s="44" t="str">
        <f t="shared" si="38"/>
        <v>158.8 ± 21.4</v>
      </c>
      <c r="K1234" s="43">
        <v>33.205766748700903</v>
      </c>
      <c r="L1234" s="43">
        <v>46.921630670994197</v>
      </c>
      <c r="M1234" s="43">
        <v>116.563593163875</v>
      </c>
      <c r="N1234" s="44" t="str">
        <f t="shared" si="39"/>
        <v>65.6 ± 44.7</v>
      </c>
    </row>
    <row r="1235" spans="1:14" ht="17" x14ac:dyDescent="0.2">
      <c r="A1235" s="139"/>
      <c r="B1235" s="140"/>
      <c r="C1235" s="46" t="s">
        <v>1129</v>
      </c>
      <c r="D1235" s="39" t="s">
        <v>1130</v>
      </c>
      <c r="E1235" s="40">
        <v>-0.85517488178012602</v>
      </c>
      <c r="F1235" s="41">
        <v>5.6283125893476201E-3</v>
      </c>
      <c r="G1235" s="42">
        <v>88.566583499171202</v>
      </c>
      <c r="H1235" s="43">
        <v>73.739743937534399</v>
      </c>
      <c r="I1235" s="43">
        <v>83.865051042624302</v>
      </c>
      <c r="J1235" s="44" t="str">
        <f t="shared" si="38"/>
        <v>82.1 ± 7.6</v>
      </c>
      <c r="K1235" s="43">
        <v>23.244036724090702</v>
      </c>
      <c r="L1235" s="43">
        <v>31.281087113996101</v>
      </c>
      <c r="M1235" s="43">
        <v>50.4282211560025</v>
      </c>
      <c r="N1235" s="44" t="str">
        <f t="shared" si="39"/>
        <v>35.0 ± 14.0</v>
      </c>
    </row>
    <row r="1236" spans="1:14" ht="17" x14ac:dyDescent="0.2">
      <c r="A1236" s="139"/>
      <c r="B1236" s="140"/>
      <c r="C1236" s="46" t="s">
        <v>364</v>
      </c>
      <c r="D1236" s="39" t="s">
        <v>365</v>
      </c>
      <c r="E1236" s="40">
        <v>-0.86393062985329605</v>
      </c>
      <c r="F1236" s="41">
        <v>4.8289255708794599E-4</v>
      </c>
      <c r="G1236" s="42">
        <v>1878.8768070895601</v>
      </c>
      <c r="H1236" s="43">
        <v>1674.0914839872701</v>
      </c>
      <c r="I1236" s="43">
        <v>1045.7458405519101</v>
      </c>
      <c r="J1236" s="44" t="str">
        <f t="shared" si="38"/>
        <v>1532.9 ± 434.1</v>
      </c>
      <c r="K1236" s="43">
        <v>648.61931049129203</v>
      </c>
      <c r="L1236" s="43">
        <v>972.55743572606104</v>
      </c>
      <c r="M1236" s="43">
        <v>618.36572827360499</v>
      </c>
      <c r="N1236" s="44" t="str">
        <f t="shared" si="39"/>
        <v>746.5 ± 196.3</v>
      </c>
    </row>
    <row r="1237" spans="1:14" ht="17" x14ac:dyDescent="0.2">
      <c r="A1237" s="139"/>
      <c r="B1237" s="140"/>
      <c r="C1237" s="46" t="s">
        <v>1844</v>
      </c>
      <c r="D1237" s="39" t="s">
        <v>1845</v>
      </c>
      <c r="E1237" s="40">
        <v>-0.87307760844911597</v>
      </c>
      <c r="F1237" s="41">
        <v>1.1323663630240901E-3</v>
      </c>
      <c r="G1237" s="42">
        <v>146.767481227198</v>
      </c>
      <c r="H1237" s="43">
        <v>118.581480115765</v>
      </c>
      <c r="I1237" s="43">
        <v>114.10211026207401</v>
      </c>
      <c r="J1237" s="44" t="str">
        <f t="shared" si="38"/>
        <v>126.5 ± 17.7</v>
      </c>
      <c r="K1237" s="43">
        <v>55.342944581168197</v>
      </c>
      <c r="L1237" s="43">
        <v>51.187233459266402</v>
      </c>
      <c r="M1237" s="43">
        <v>69.442140608265802</v>
      </c>
      <c r="N1237" s="44" t="str">
        <f t="shared" si="39"/>
        <v>58.7 ± 9.6</v>
      </c>
    </row>
    <row r="1238" spans="1:14" ht="17" x14ac:dyDescent="0.2">
      <c r="A1238" s="139"/>
      <c r="B1238" s="140"/>
      <c r="C1238" s="46" t="s">
        <v>1313</v>
      </c>
      <c r="D1238" s="39" t="s">
        <v>1314</v>
      </c>
      <c r="E1238" s="40">
        <v>-0.87675718115359103</v>
      </c>
      <c r="F1238" s="41">
        <v>3.3601670386650801E-3</v>
      </c>
      <c r="G1238" s="42">
        <v>112.606084734661</v>
      </c>
      <c r="H1238" s="43">
        <v>122.567412220496</v>
      </c>
      <c r="I1238" s="43">
        <v>85.576582696555406</v>
      </c>
      <c r="J1238" s="44" t="str">
        <f t="shared" si="38"/>
        <v>106.9 ± 19.1</v>
      </c>
      <c r="K1238" s="43">
        <v>63.090956822531801</v>
      </c>
      <c r="L1238" s="43">
        <v>48.343498267084897</v>
      </c>
      <c r="M1238" s="43">
        <v>31.414301703739302</v>
      </c>
      <c r="N1238" s="44" t="str">
        <f t="shared" si="39"/>
        <v>47.6 ± 15.9</v>
      </c>
    </row>
    <row r="1239" spans="1:14" ht="17" x14ac:dyDescent="0.2">
      <c r="A1239" s="139"/>
      <c r="B1239" s="140"/>
      <c r="C1239" s="45" t="s">
        <v>1846</v>
      </c>
      <c r="D1239" s="39" t="s">
        <v>1847</v>
      </c>
      <c r="E1239" s="40">
        <v>-0.89508007629251995</v>
      </c>
      <c r="F1239" s="41">
        <v>4.4163796883691698E-4</v>
      </c>
      <c r="G1239" s="42">
        <v>442.83291749585601</v>
      </c>
      <c r="H1239" s="43">
        <v>386.63541415896401</v>
      </c>
      <c r="I1239" s="43">
        <v>243.037494858217</v>
      </c>
      <c r="J1239" s="44" t="str">
        <f t="shared" si="38"/>
        <v>357.5 ± 103.0</v>
      </c>
      <c r="K1239" s="43">
        <v>184.84543490110201</v>
      </c>
      <c r="L1239" s="43">
        <v>183.420919895705</v>
      </c>
      <c r="M1239" s="43">
        <v>139.71097336662999</v>
      </c>
      <c r="N1239" s="44" t="str">
        <f t="shared" si="39"/>
        <v>169.3 ± 25.7</v>
      </c>
    </row>
    <row r="1240" spans="1:14" ht="17" x14ac:dyDescent="0.2">
      <c r="A1240" s="139"/>
      <c r="B1240" s="140"/>
      <c r="C1240" s="46" t="s">
        <v>1848</v>
      </c>
      <c r="D1240" s="39" t="s">
        <v>1849</v>
      </c>
      <c r="E1240" s="40">
        <v>-0.90529645850237095</v>
      </c>
      <c r="F1240" s="41">
        <v>2.7517149615562501E-6</v>
      </c>
      <c r="G1240" s="42">
        <v>3173.2141630845899</v>
      </c>
      <c r="H1240" s="43">
        <v>3075.1466188004201</v>
      </c>
      <c r="I1240" s="43">
        <v>2244.3885088549901</v>
      </c>
      <c r="J1240" s="44" t="str">
        <f t="shared" si="38"/>
        <v>2830.9 ± 510.3</v>
      </c>
      <c r="K1240" s="43">
        <v>1308.30720989882</v>
      </c>
      <c r="L1240" s="43">
        <v>1438.93000724382</v>
      </c>
      <c r="M1240" s="43">
        <v>1497.96617597831</v>
      </c>
      <c r="N1240" s="44" t="str">
        <f t="shared" si="39"/>
        <v>1415.1 ± 97.1</v>
      </c>
    </row>
    <row r="1241" spans="1:14" ht="17" x14ac:dyDescent="0.2">
      <c r="A1241" s="139"/>
      <c r="B1241" s="140"/>
      <c r="C1241" s="46" t="s">
        <v>1850</v>
      </c>
      <c r="D1241" s="39" t="s">
        <v>1851</v>
      </c>
      <c r="E1241" s="40">
        <v>-0.90763243702974306</v>
      </c>
      <c r="F1241" s="41">
        <v>5.8070095860624296E-3</v>
      </c>
      <c r="G1241" s="42">
        <v>61.996608449419803</v>
      </c>
      <c r="H1241" s="43">
        <v>87.690506304094896</v>
      </c>
      <c r="I1241" s="43">
        <v>77.589434978210306</v>
      </c>
      <c r="J1241" s="44" t="str">
        <f t="shared" si="38"/>
        <v>75.8 ± 12.9</v>
      </c>
      <c r="K1241" s="43">
        <v>15.496024482727099</v>
      </c>
      <c r="L1241" s="43">
        <v>29.859219517905402</v>
      </c>
      <c r="M1241" s="43">
        <v>44.641376105313697</v>
      </c>
      <c r="N1241" s="44" t="str">
        <f t="shared" si="39"/>
        <v>30.0 ± 14.6</v>
      </c>
    </row>
    <row r="1242" spans="1:14" ht="17" x14ac:dyDescent="0.2">
      <c r="A1242" s="139"/>
      <c r="B1242" s="140"/>
      <c r="C1242" s="46" t="s">
        <v>442</v>
      </c>
      <c r="D1242" s="39" t="s">
        <v>443</v>
      </c>
      <c r="E1242" s="40">
        <v>-0.91302905492698305</v>
      </c>
      <c r="F1242" s="41">
        <v>4.9478716129770402E-3</v>
      </c>
      <c r="G1242" s="42">
        <v>80.975162056385102</v>
      </c>
      <c r="H1242" s="43">
        <v>80.715125120814605</v>
      </c>
      <c r="I1242" s="43">
        <v>46.211354656139903</v>
      </c>
      <c r="J1242" s="44" t="str">
        <f t="shared" si="38"/>
        <v>69.3 ± 20.0</v>
      </c>
      <c r="K1242" s="43">
        <v>24.350895615713998</v>
      </c>
      <c r="L1242" s="43">
        <v>31.281087113996101</v>
      </c>
      <c r="M1242" s="43">
        <v>28.107533103345698</v>
      </c>
      <c r="N1242" s="44" t="str">
        <f t="shared" si="39"/>
        <v>27.9 ± 3.5</v>
      </c>
    </row>
    <row r="1243" spans="1:14" ht="17" x14ac:dyDescent="0.2">
      <c r="A1243" s="139"/>
      <c r="B1243" s="140"/>
      <c r="C1243" s="46" t="s">
        <v>426</v>
      </c>
      <c r="D1243" s="39" t="s">
        <v>427</v>
      </c>
      <c r="E1243" s="40">
        <v>-0.91458423462044602</v>
      </c>
      <c r="F1243" s="41">
        <v>3.1482538972722901E-3</v>
      </c>
      <c r="G1243" s="42">
        <v>263.16927668325201</v>
      </c>
      <c r="H1243" s="43">
        <v>173.38804655582399</v>
      </c>
      <c r="I1243" s="43">
        <v>99.839346479314699</v>
      </c>
      <c r="J1243" s="44" t="str">
        <f t="shared" si="38"/>
        <v>178.8 ± 81.8</v>
      </c>
      <c r="K1243" s="43">
        <v>58.663521256038301</v>
      </c>
      <c r="L1243" s="43">
        <v>73.937114996718094</v>
      </c>
      <c r="M1243" s="43">
        <v>92.589520811021103</v>
      </c>
      <c r="N1243" s="44" t="str">
        <f t="shared" si="39"/>
        <v>75.1 ± 17.0</v>
      </c>
    </row>
    <row r="1244" spans="1:14" ht="17" x14ac:dyDescent="0.2">
      <c r="A1244" s="139"/>
      <c r="B1244" s="140"/>
      <c r="C1244" s="46" t="s">
        <v>1279</v>
      </c>
      <c r="D1244" s="39" t="s">
        <v>1280</v>
      </c>
      <c r="E1244" s="40">
        <v>-0.92308486345832896</v>
      </c>
      <c r="F1244" s="41">
        <v>1.23380533210925E-2</v>
      </c>
      <c r="G1244" s="42">
        <v>40.487581028192501</v>
      </c>
      <c r="H1244" s="43">
        <v>9.9648302618289701</v>
      </c>
      <c r="I1244" s="43">
        <v>13.1217426801385</v>
      </c>
      <c r="J1244" s="44" t="str">
        <f t="shared" si="38"/>
        <v>21.2 ± 16.8</v>
      </c>
      <c r="K1244" s="43">
        <v>4.4274355664934602</v>
      </c>
      <c r="L1244" s="43">
        <v>1.4218675960907301</v>
      </c>
      <c r="M1244" s="43">
        <v>4.1334607504920102</v>
      </c>
      <c r="N1244" s="44" t="str">
        <f t="shared" si="39"/>
        <v>3.3 ± 1.7</v>
      </c>
    </row>
    <row r="1245" spans="1:14" ht="17" x14ac:dyDescent="0.2">
      <c r="A1245" s="139"/>
      <c r="B1245" s="140"/>
      <c r="C1245" s="46" t="s">
        <v>1381</v>
      </c>
      <c r="D1245" s="39" t="s">
        <v>1382</v>
      </c>
      <c r="E1245" s="40">
        <v>-0.92692801405574499</v>
      </c>
      <c r="F1245" s="41">
        <v>1.3191724729261001E-2</v>
      </c>
      <c r="G1245" s="42">
        <v>51.874713192371701</v>
      </c>
      <c r="H1245" s="43">
        <v>19.929660523657901</v>
      </c>
      <c r="I1245" s="43">
        <v>24.531953706345899</v>
      </c>
      <c r="J1245" s="44" t="str">
        <f t="shared" si="38"/>
        <v>32.1 ± 17.3</v>
      </c>
      <c r="K1245" s="43">
        <v>4.4274355664934602</v>
      </c>
      <c r="L1245" s="43">
        <v>7.1093379804536596</v>
      </c>
      <c r="M1245" s="43">
        <v>13.2270744015744</v>
      </c>
      <c r="N1245" s="44" t="str">
        <f t="shared" si="39"/>
        <v>8.3 ± 4.5</v>
      </c>
    </row>
    <row r="1246" spans="1:14" ht="17" x14ac:dyDescent="0.2">
      <c r="A1246" s="139"/>
      <c r="B1246" s="140"/>
      <c r="C1246" s="46" t="s">
        <v>1197</v>
      </c>
      <c r="D1246" s="39" t="s">
        <v>1198</v>
      </c>
      <c r="E1246" s="40">
        <v>-0.94694144745959896</v>
      </c>
      <c r="F1246" s="41">
        <v>2.9730365610400702E-4</v>
      </c>
      <c r="G1246" s="42">
        <v>268.230224311776</v>
      </c>
      <c r="H1246" s="43">
        <v>276.02579825266201</v>
      </c>
      <c r="I1246" s="43">
        <v>221.358093908423</v>
      </c>
      <c r="J1246" s="44" t="str">
        <f t="shared" si="38"/>
        <v>255.2 ± 29.6</v>
      </c>
      <c r="K1246" s="43">
        <v>74.159545738765402</v>
      </c>
      <c r="L1246" s="43">
        <v>127.968083648166</v>
      </c>
      <c r="M1246" s="43">
        <v>145.497818417319</v>
      </c>
      <c r="N1246" s="44" t="str">
        <f t="shared" si="39"/>
        <v>115.9 ± 37.2</v>
      </c>
    </row>
    <row r="1247" spans="1:14" ht="17" x14ac:dyDescent="0.2">
      <c r="A1247" s="139"/>
      <c r="B1247" s="140"/>
      <c r="C1247" s="46" t="s">
        <v>1171</v>
      </c>
      <c r="D1247" s="39" t="s">
        <v>1172</v>
      </c>
      <c r="E1247" s="40">
        <v>-0.949094841270675</v>
      </c>
      <c r="F1247" s="41">
        <v>1.18685268720366E-2</v>
      </c>
      <c r="G1247" s="42">
        <v>681.96269294361798</v>
      </c>
      <c r="H1247" s="43">
        <v>1666.1196197777999</v>
      </c>
      <c r="I1247" s="43">
        <v>887.71441783893499</v>
      </c>
      <c r="J1247" s="44" t="str">
        <f t="shared" si="38"/>
        <v>1078.6 ± 519.1</v>
      </c>
      <c r="K1247" s="43">
        <v>151.63966815240099</v>
      </c>
      <c r="L1247" s="43">
        <v>369.68557498359098</v>
      </c>
      <c r="M1247" s="43">
        <v>367.051314643691</v>
      </c>
      <c r="N1247" s="44" t="str">
        <f t="shared" si="39"/>
        <v>296.1 ± 125.1</v>
      </c>
    </row>
    <row r="1248" spans="1:14" ht="17" x14ac:dyDescent="0.2">
      <c r="A1248" s="139"/>
      <c r="B1248" s="140"/>
      <c r="C1248" s="46" t="s">
        <v>1395</v>
      </c>
      <c r="D1248" s="39" t="s">
        <v>1396</v>
      </c>
      <c r="E1248" s="40">
        <v>-0.94974447745630097</v>
      </c>
      <c r="F1248" s="41">
        <v>2.5756614921130101E-6</v>
      </c>
      <c r="G1248" s="42">
        <v>937.54054818408395</v>
      </c>
      <c r="H1248" s="43">
        <v>1079.19111735608</v>
      </c>
      <c r="I1248" s="43">
        <v>875.16318571010697</v>
      </c>
      <c r="J1248" s="44" t="str">
        <f t="shared" si="38"/>
        <v>964.0 ± 104.5</v>
      </c>
      <c r="K1248" s="43">
        <v>385.18689428493099</v>
      </c>
      <c r="L1248" s="43">
        <v>462.10696872948802</v>
      </c>
      <c r="M1248" s="43">
        <v>547.27020336514204</v>
      </c>
      <c r="N1248" s="44" t="str">
        <f t="shared" si="39"/>
        <v>464.9 ± 81.1</v>
      </c>
    </row>
    <row r="1249" spans="1:14" ht="17" x14ac:dyDescent="0.2">
      <c r="A1249" s="139"/>
      <c r="B1249" s="140"/>
      <c r="C1249" s="46" t="s">
        <v>388</v>
      </c>
      <c r="D1249" s="39" t="s">
        <v>389</v>
      </c>
      <c r="E1249" s="40">
        <v>-0.95963024263139696</v>
      </c>
      <c r="F1249" s="41">
        <v>9.2394561766447297E-4</v>
      </c>
      <c r="G1249" s="42">
        <v>87.301346592040204</v>
      </c>
      <c r="H1249" s="43">
        <v>105.627200775387</v>
      </c>
      <c r="I1249" s="43">
        <v>87.858624901796901</v>
      </c>
      <c r="J1249" s="44" t="str">
        <f t="shared" si="38"/>
        <v>93.6 ± 10.4</v>
      </c>
      <c r="K1249" s="43">
        <v>35.419484531947703</v>
      </c>
      <c r="L1249" s="43">
        <v>42.656027882722</v>
      </c>
      <c r="M1249" s="43">
        <v>43.814683955215301</v>
      </c>
      <c r="N1249" s="44" t="str">
        <f t="shared" si="39"/>
        <v>40.6 ± 4.5</v>
      </c>
    </row>
    <row r="1250" spans="1:14" ht="17" x14ac:dyDescent="0.2">
      <c r="A1250" s="139"/>
      <c r="B1250" s="140"/>
      <c r="C1250" s="46" t="s">
        <v>1852</v>
      </c>
      <c r="D1250" s="39" t="s">
        <v>1853</v>
      </c>
      <c r="E1250" s="40">
        <v>-0.96380781697880502</v>
      </c>
      <c r="F1250" s="41">
        <v>2.3699620419593398E-3</v>
      </c>
      <c r="G1250" s="42">
        <v>88.566583499171202</v>
      </c>
      <c r="H1250" s="43">
        <v>59.788981570973803</v>
      </c>
      <c r="I1250" s="43">
        <v>91.281688209659094</v>
      </c>
      <c r="J1250" s="44" t="str">
        <f t="shared" si="38"/>
        <v>79.9 ± 17.5</v>
      </c>
      <c r="K1250" s="43">
        <v>23.244036724090702</v>
      </c>
      <c r="L1250" s="43">
        <v>36.968557498359097</v>
      </c>
      <c r="M1250" s="43">
        <v>38.027838904526497</v>
      </c>
      <c r="N1250" s="44" t="str">
        <f t="shared" si="39"/>
        <v>32.7 ± 8.2</v>
      </c>
    </row>
    <row r="1251" spans="1:14" ht="17" x14ac:dyDescent="0.2">
      <c r="A1251" s="139"/>
      <c r="B1251" s="140"/>
      <c r="C1251" s="46" t="s">
        <v>382</v>
      </c>
      <c r="D1251" s="39" t="s">
        <v>383</v>
      </c>
      <c r="E1251" s="40">
        <v>-0.96411664134460995</v>
      </c>
      <c r="F1251" s="41">
        <v>4.4206274133191698E-4</v>
      </c>
      <c r="G1251" s="42">
        <v>390.95820430348402</v>
      </c>
      <c r="H1251" s="43">
        <v>373.68113481858597</v>
      </c>
      <c r="I1251" s="43">
        <v>200.24920350994</v>
      </c>
      <c r="J1251" s="44" t="str">
        <f t="shared" si="38"/>
        <v>321.6 ± 105.5</v>
      </c>
      <c r="K1251" s="43">
        <v>117.327042512077</v>
      </c>
      <c r="L1251" s="43">
        <v>135.07742162861999</v>
      </c>
      <c r="M1251" s="43">
        <v>172.778659370566</v>
      </c>
      <c r="N1251" s="44" t="str">
        <f t="shared" si="39"/>
        <v>141.7 ± 28.3</v>
      </c>
    </row>
    <row r="1252" spans="1:14" ht="17" x14ac:dyDescent="0.2">
      <c r="A1252" s="139"/>
      <c r="B1252" s="140"/>
      <c r="C1252" s="46" t="s">
        <v>358</v>
      </c>
      <c r="D1252" s="39" t="s">
        <v>359</v>
      </c>
      <c r="E1252" s="40">
        <v>-0.987203122023534</v>
      </c>
      <c r="F1252" s="41">
        <v>1.45431228565841E-3</v>
      </c>
      <c r="G1252" s="42">
        <v>168.27650864842499</v>
      </c>
      <c r="H1252" s="43">
        <v>215.24033365550599</v>
      </c>
      <c r="I1252" s="43">
        <v>98.698325376693901</v>
      </c>
      <c r="J1252" s="44" t="str">
        <f t="shared" si="38"/>
        <v>160.7 ± 58.6</v>
      </c>
      <c r="K1252" s="43">
        <v>46.488073448181296</v>
      </c>
      <c r="L1252" s="43">
        <v>62.562174227992202</v>
      </c>
      <c r="M1252" s="43">
        <v>86.802675760332207</v>
      </c>
      <c r="N1252" s="44" t="str">
        <f t="shared" si="39"/>
        <v>65.3 ± 20.3</v>
      </c>
    </row>
    <row r="1253" spans="1:14" ht="17" x14ac:dyDescent="0.2">
      <c r="A1253" s="139"/>
      <c r="B1253" s="140"/>
      <c r="C1253" s="46" t="s">
        <v>1854</v>
      </c>
      <c r="D1253" s="39" t="s">
        <v>1855</v>
      </c>
      <c r="E1253" s="40">
        <v>-1.0016089015551499</v>
      </c>
      <c r="F1253" s="41">
        <v>7.3841545084240494E-5</v>
      </c>
      <c r="G1253" s="42">
        <v>2782.2559587811102</v>
      </c>
      <c r="H1253" s="43">
        <v>3223.6225897016702</v>
      </c>
      <c r="I1253" s="43">
        <v>1586.01933264283</v>
      </c>
      <c r="J1253" s="44" t="str">
        <f t="shared" si="38"/>
        <v>2530.6 ± 847.3</v>
      </c>
      <c r="K1253" s="43">
        <v>944.15063455473</v>
      </c>
      <c r="L1253" s="43">
        <v>1073.5100350485</v>
      </c>
      <c r="M1253" s="43">
        <v>1369.82889271305</v>
      </c>
      <c r="N1253" s="44" t="str">
        <f t="shared" si="39"/>
        <v>1129.2 ± 218.2</v>
      </c>
    </row>
    <row r="1254" spans="1:14" ht="17" x14ac:dyDescent="0.2">
      <c r="A1254" s="139"/>
      <c r="B1254" s="140"/>
      <c r="C1254" s="46" t="s">
        <v>1856</v>
      </c>
      <c r="D1254" s="39" t="s">
        <v>1857</v>
      </c>
      <c r="E1254" s="40">
        <v>-1.0018302178635501</v>
      </c>
      <c r="F1254" s="41">
        <v>1.0517130018587301E-3</v>
      </c>
      <c r="G1254" s="42">
        <v>145.50224432006701</v>
      </c>
      <c r="H1254" s="43">
        <v>125.556861299045</v>
      </c>
      <c r="I1254" s="43">
        <v>250.45413202525199</v>
      </c>
      <c r="J1254" s="44" t="str">
        <f t="shared" si="38"/>
        <v>173.8 ± 67.1</v>
      </c>
      <c r="K1254" s="43">
        <v>50.915509014674797</v>
      </c>
      <c r="L1254" s="43">
        <v>96.686996534169793</v>
      </c>
      <c r="M1254" s="43">
        <v>71.095524908462593</v>
      </c>
      <c r="N1254" s="44" t="str">
        <f t="shared" si="39"/>
        <v>72.9 ± 22.9</v>
      </c>
    </row>
    <row r="1255" spans="1:14" ht="17" x14ac:dyDescent="0.2">
      <c r="A1255" s="139"/>
      <c r="B1255" s="140"/>
      <c r="C1255" s="46" t="s">
        <v>454</v>
      </c>
      <c r="D1255" s="39" t="s">
        <v>455</v>
      </c>
      <c r="E1255" s="40">
        <v>-1.0253370582290799</v>
      </c>
      <c r="F1255" s="41">
        <v>1.0811840796233001E-6</v>
      </c>
      <c r="G1255" s="42">
        <v>422.58912698175999</v>
      </c>
      <c r="H1255" s="43">
        <v>529.13248690311798</v>
      </c>
      <c r="I1255" s="43">
        <v>391.94074875022397</v>
      </c>
      <c r="J1255" s="44" t="str">
        <f t="shared" si="38"/>
        <v>447.9 ± 72.0</v>
      </c>
      <c r="K1255" s="43">
        <v>204.76889495032299</v>
      </c>
      <c r="L1255" s="43">
        <v>191.95212547224901</v>
      </c>
      <c r="M1255" s="43">
        <v>215.76665117568299</v>
      </c>
      <c r="N1255" s="44" t="str">
        <f t="shared" si="39"/>
        <v>204.2 ± 11.9</v>
      </c>
    </row>
    <row r="1256" spans="1:14" ht="17" x14ac:dyDescent="0.2">
      <c r="A1256" s="139"/>
      <c r="B1256" s="140"/>
      <c r="C1256" s="46" t="s">
        <v>160</v>
      </c>
      <c r="D1256" s="39" t="s">
        <v>161</v>
      </c>
      <c r="E1256" s="40">
        <v>-1.0452876788476899</v>
      </c>
      <c r="F1256" s="41">
        <v>4.71746510549618E-5</v>
      </c>
      <c r="G1256" s="42">
        <v>266.964987404645</v>
      </c>
      <c r="H1256" s="43">
        <v>173.38804655582399</v>
      </c>
      <c r="I1256" s="43">
        <v>208.80686177959501</v>
      </c>
      <c r="J1256" s="44" t="str">
        <f t="shared" si="38"/>
        <v>216.4 ± 47.2</v>
      </c>
      <c r="K1256" s="43">
        <v>75.266404630388806</v>
      </c>
      <c r="L1256" s="43">
        <v>105.218202110714</v>
      </c>
      <c r="M1256" s="43">
        <v>100.029750161907</v>
      </c>
      <c r="N1256" s="44" t="str">
        <f t="shared" si="39"/>
        <v>93.5 ± 16.0</v>
      </c>
    </row>
    <row r="1257" spans="1:14" ht="17" x14ac:dyDescent="0.2">
      <c r="A1257" s="139"/>
      <c r="B1257" s="140"/>
      <c r="C1257" s="46" t="s">
        <v>1858</v>
      </c>
      <c r="D1257" s="39" t="s">
        <v>1859</v>
      </c>
      <c r="E1257" s="40">
        <v>-1.04762893728844</v>
      </c>
      <c r="F1257" s="41">
        <v>4.9091180367412205E-7</v>
      </c>
      <c r="G1257" s="42">
        <v>422.58912698175999</v>
      </c>
      <c r="H1257" s="43">
        <v>386.63541415896401</v>
      </c>
      <c r="I1257" s="43">
        <v>395.93432260939602</v>
      </c>
      <c r="J1257" s="44" t="str">
        <f t="shared" si="38"/>
        <v>401.7 ± 18.7</v>
      </c>
      <c r="K1257" s="43">
        <v>213.62376608330899</v>
      </c>
      <c r="L1257" s="43">
        <v>163.514773550434</v>
      </c>
      <c r="M1257" s="43">
        <v>166.16512216977901</v>
      </c>
      <c r="N1257" s="44" t="str">
        <f t="shared" si="39"/>
        <v>181.1 ± 28.2</v>
      </c>
    </row>
    <row r="1258" spans="1:14" ht="17" x14ac:dyDescent="0.2">
      <c r="A1258" s="139"/>
      <c r="B1258" s="140"/>
      <c r="C1258" s="46" t="s">
        <v>1860</v>
      </c>
      <c r="D1258" s="39" t="s">
        <v>1861</v>
      </c>
      <c r="E1258" s="40">
        <v>-1.04781476947605</v>
      </c>
      <c r="F1258" s="41">
        <v>8.5670819868732192E-6</v>
      </c>
      <c r="G1258" s="42">
        <v>390.95820430348402</v>
      </c>
      <c r="H1258" s="43">
        <v>479.30833559397303</v>
      </c>
      <c r="I1258" s="43">
        <v>456.97895159960598</v>
      </c>
      <c r="J1258" s="44" t="str">
        <f t="shared" si="38"/>
        <v>442.4 ± 45.9</v>
      </c>
      <c r="K1258" s="43">
        <v>146.105373694284</v>
      </c>
      <c r="L1258" s="43">
        <v>187.68652268397699</v>
      </c>
      <c r="M1258" s="43">
        <v>250.487721479816</v>
      </c>
      <c r="N1258" s="44" t="str">
        <f t="shared" si="39"/>
        <v>194.8 ± 52.5</v>
      </c>
    </row>
    <row r="1259" spans="1:14" ht="17" x14ac:dyDescent="0.2">
      <c r="A1259" s="139"/>
      <c r="B1259" s="140"/>
      <c r="C1259" s="46" t="s">
        <v>1327</v>
      </c>
      <c r="D1259" s="39" t="s">
        <v>1328</v>
      </c>
      <c r="E1259" s="40">
        <v>-1.0497672039789001</v>
      </c>
      <c r="F1259" s="41">
        <v>4.8289255708794599E-4</v>
      </c>
      <c r="G1259" s="42">
        <v>388.42773048922197</v>
      </c>
      <c r="H1259" s="43">
        <v>254.10317167663899</v>
      </c>
      <c r="I1259" s="43">
        <v>172.864697047042</v>
      </c>
      <c r="J1259" s="44" t="str">
        <f t="shared" si="38"/>
        <v>271.8 ± 108.9</v>
      </c>
      <c r="K1259" s="43">
        <v>73.052686847142098</v>
      </c>
      <c r="L1259" s="43">
        <v>122.280613263803</v>
      </c>
      <c r="M1259" s="43">
        <v>133.924128315941</v>
      </c>
      <c r="N1259" s="44" t="str">
        <f t="shared" si="39"/>
        <v>109.8 ± 32.3</v>
      </c>
    </row>
    <row r="1260" spans="1:14" ht="17" x14ac:dyDescent="0.2">
      <c r="A1260" s="139"/>
      <c r="B1260" s="140"/>
      <c r="C1260" s="46" t="s">
        <v>1862</v>
      </c>
      <c r="D1260" s="39" t="s">
        <v>1863</v>
      </c>
      <c r="E1260" s="40">
        <v>-1.05414675440362</v>
      </c>
      <c r="F1260" s="41">
        <v>1.45431228565841E-3</v>
      </c>
      <c r="G1260" s="42">
        <v>74.64897752073</v>
      </c>
      <c r="H1260" s="43">
        <v>80.715125120814605</v>
      </c>
      <c r="I1260" s="43">
        <v>90.711177658348802</v>
      </c>
      <c r="J1260" s="44" t="str">
        <f t="shared" si="38"/>
        <v>82.0 ± 8.1</v>
      </c>
      <c r="K1260" s="43">
        <v>15.496024482727099</v>
      </c>
      <c r="L1260" s="43">
        <v>35.546689902268298</v>
      </c>
      <c r="M1260" s="43">
        <v>42.161299655018503</v>
      </c>
      <c r="N1260" s="44" t="str">
        <f t="shared" si="39"/>
        <v>31.1 ± 13.9</v>
      </c>
    </row>
    <row r="1261" spans="1:14" ht="17" x14ac:dyDescent="0.2">
      <c r="A1261" s="139"/>
      <c r="B1261" s="140"/>
      <c r="C1261" s="46" t="s">
        <v>1864</v>
      </c>
      <c r="D1261" s="39" t="s">
        <v>1865</v>
      </c>
      <c r="E1261" s="40">
        <v>-1.0585036001018</v>
      </c>
      <c r="F1261" s="41">
        <v>7.8488470444175299E-5</v>
      </c>
      <c r="G1261" s="42">
        <v>328.961595854064</v>
      </c>
      <c r="H1261" s="43">
        <v>274.03283220029698</v>
      </c>
      <c r="I1261" s="43">
        <v>187.12746082980101</v>
      </c>
      <c r="J1261" s="44" t="str">
        <f t="shared" si="38"/>
        <v>263.4 ± 71.5</v>
      </c>
      <c r="K1261" s="43">
        <v>115.11332472882999</v>
      </c>
      <c r="L1261" s="43">
        <v>133.65555403252901</v>
      </c>
      <c r="M1261" s="43">
        <v>86.802675760332207</v>
      </c>
      <c r="N1261" s="44" t="str">
        <f t="shared" si="39"/>
        <v>111.9 ± 23.6</v>
      </c>
    </row>
    <row r="1262" spans="1:14" ht="17" x14ac:dyDescent="0.2">
      <c r="A1262" s="139"/>
      <c r="B1262" s="140"/>
      <c r="C1262" s="46" t="s">
        <v>1866</v>
      </c>
      <c r="D1262" s="39" t="s">
        <v>1867</v>
      </c>
      <c r="E1262" s="40">
        <v>-1.0666846496400799</v>
      </c>
      <c r="F1262" s="41">
        <v>3.65116179596826E-3</v>
      </c>
      <c r="G1262" s="42">
        <v>153.09366576285299</v>
      </c>
      <c r="H1262" s="43">
        <v>102.637751696838</v>
      </c>
      <c r="I1262" s="43">
        <v>41.076759694346599</v>
      </c>
      <c r="J1262" s="44" t="str">
        <f t="shared" si="38"/>
        <v>98.9 ± 56.1</v>
      </c>
      <c r="K1262" s="43">
        <v>19.923460049220601</v>
      </c>
      <c r="L1262" s="43">
        <v>44.0778954788127</v>
      </c>
      <c r="M1262" s="43">
        <v>34.721070304132901</v>
      </c>
      <c r="N1262" s="44" t="str">
        <f t="shared" si="39"/>
        <v>32.9 ± 12.2</v>
      </c>
    </row>
    <row r="1263" spans="1:14" ht="17" x14ac:dyDescent="0.2">
      <c r="A1263" s="139"/>
      <c r="B1263" s="140"/>
      <c r="C1263" s="46" t="s">
        <v>1403</v>
      </c>
      <c r="D1263" s="39" t="s">
        <v>1404</v>
      </c>
      <c r="E1263" s="40">
        <v>-1.0781577258747901</v>
      </c>
      <c r="F1263" s="41">
        <v>3.9044390066679201E-3</v>
      </c>
      <c r="G1263" s="42">
        <v>60.731371542288798</v>
      </c>
      <c r="H1263" s="43">
        <v>34.876905916401398</v>
      </c>
      <c r="I1263" s="43">
        <v>36.5126752838637</v>
      </c>
      <c r="J1263" s="44" t="str">
        <f t="shared" si="38"/>
        <v>44.0 ± 14.5</v>
      </c>
      <c r="K1263" s="43">
        <v>11.068588916233599</v>
      </c>
      <c r="L1263" s="43">
        <v>18.484278749179499</v>
      </c>
      <c r="M1263" s="43">
        <v>13.2270744015744</v>
      </c>
      <c r="N1263" s="44" t="str">
        <f t="shared" si="39"/>
        <v>14.3 ± 3.8</v>
      </c>
    </row>
    <row r="1264" spans="1:14" ht="17" x14ac:dyDescent="0.2">
      <c r="A1264" s="139"/>
      <c r="B1264" s="140"/>
      <c r="C1264" s="46" t="s">
        <v>452</v>
      </c>
      <c r="D1264" s="39" t="s">
        <v>453</v>
      </c>
      <c r="E1264" s="40">
        <v>-1.07924487229175</v>
      </c>
      <c r="F1264" s="41">
        <v>6.2635567139004898E-9</v>
      </c>
      <c r="G1264" s="42">
        <v>873.01346592040204</v>
      </c>
      <c r="H1264" s="43">
        <v>901.81713869552198</v>
      </c>
      <c r="I1264" s="43">
        <v>735.38810063906601</v>
      </c>
      <c r="J1264" s="44" t="str">
        <f t="shared" si="38"/>
        <v>836.7 ± 88.9</v>
      </c>
      <c r="K1264" s="43">
        <v>369.69086980220402</v>
      </c>
      <c r="L1264" s="43">
        <v>402.38852969367701</v>
      </c>
      <c r="M1264" s="43">
        <v>353.82424024211599</v>
      </c>
      <c r="N1264" s="44" t="str">
        <f t="shared" si="39"/>
        <v>375.3 ± 24.8</v>
      </c>
    </row>
    <row r="1265" spans="1:14" ht="17" x14ac:dyDescent="0.2">
      <c r="A1265" s="139"/>
      <c r="B1265" s="140"/>
      <c r="C1265" s="46" t="s">
        <v>1868</v>
      </c>
      <c r="D1265" s="39" t="s">
        <v>1869</v>
      </c>
      <c r="E1265" s="40">
        <v>-1.0793217363941801</v>
      </c>
      <c r="F1265" s="41">
        <v>9.1024344744451001E-7</v>
      </c>
      <c r="G1265" s="42">
        <v>5066.0085761525897</v>
      </c>
      <c r="H1265" s="43">
        <v>5290.3283860049996</v>
      </c>
      <c r="I1265" s="43">
        <v>3093.8787197561301</v>
      </c>
      <c r="J1265" s="44" t="str">
        <f t="shared" si="38"/>
        <v>4483.4 ± 1208.6</v>
      </c>
      <c r="K1265" s="43">
        <v>1806.3937111293301</v>
      </c>
      <c r="L1265" s="43">
        <v>1965.02101779739</v>
      </c>
      <c r="M1265" s="43">
        <v>2118.8119807022099</v>
      </c>
      <c r="N1265" s="44" t="str">
        <f t="shared" si="39"/>
        <v>1963.4 ± 156.2</v>
      </c>
    </row>
    <row r="1266" spans="1:14" ht="17" x14ac:dyDescent="0.2">
      <c r="A1266" s="139"/>
      <c r="B1266" s="140"/>
      <c r="C1266" s="45" t="s">
        <v>1870</v>
      </c>
      <c r="D1266" s="39" t="s">
        <v>1871</v>
      </c>
      <c r="E1266" s="40">
        <v>-1.0961954036091599</v>
      </c>
      <c r="F1266" s="41">
        <v>1.08140166012795E-4</v>
      </c>
      <c r="G1266" s="42">
        <v>136.64558597014999</v>
      </c>
      <c r="H1266" s="43">
        <v>139.50762366560599</v>
      </c>
      <c r="I1266" s="43">
        <v>226.49268887021699</v>
      </c>
      <c r="J1266" s="44" t="str">
        <f t="shared" si="38"/>
        <v>167.5 ± 51.1</v>
      </c>
      <c r="K1266" s="43">
        <v>64.197815714155197</v>
      </c>
      <c r="L1266" s="43">
        <v>61.140306631901502</v>
      </c>
      <c r="M1266" s="43">
        <v>79.362446409446605</v>
      </c>
      <c r="N1266" s="44" t="str">
        <f t="shared" si="39"/>
        <v>68.2 ± 9.8</v>
      </c>
    </row>
    <row r="1267" spans="1:14" ht="17" x14ac:dyDescent="0.2">
      <c r="A1267" s="139"/>
      <c r="B1267" s="140"/>
      <c r="C1267" s="45" t="s">
        <v>1229</v>
      </c>
      <c r="D1267" s="39" t="s">
        <v>1230</v>
      </c>
      <c r="E1267" s="40">
        <v>-1.1083981979209601</v>
      </c>
      <c r="F1267" s="41">
        <v>2.3188695697250099E-4</v>
      </c>
      <c r="G1267" s="42">
        <v>80.975162056385102</v>
      </c>
      <c r="H1267" s="43">
        <v>129.54279340377701</v>
      </c>
      <c r="I1267" s="43">
        <v>103.26240978717701</v>
      </c>
      <c r="J1267" s="44" t="str">
        <f t="shared" si="38"/>
        <v>104.6 ± 24.3</v>
      </c>
      <c r="K1267" s="43">
        <v>47.5949323398047</v>
      </c>
      <c r="L1267" s="43">
        <v>34.124822306177599</v>
      </c>
      <c r="M1267" s="43">
        <v>41.3346075049201</v>
      </c>
      <c r="N1267" s="44" t="str">
        <f t="shared" si="39"/>
        <v>41.0 ± 6.7</v>
      </c>
    </row>
    <row r="1268" spans="1:14" ht="17" x14ac:dyDescent="0.2">
      <c r="A1268" s="139"/>
      <c r="B1268" s="140"/>
      <c r="C1268" s="45" t="s">
        <v>1127</v>
      </c>
      <c r="D1268" s="39" t="s">
        <v>1128</v>
      </c>
      <c r="E1268" s="40">
        <v>-1.1163333591239299</v>
      </c>
      <c r="F1268" s="41">
        <v>3.6664428116323601E-5</v>
      </c>
      <c r="G1268" s="42">
        <v>194.846483698177</v>
      </c>
      <c r="H1268" s="43">
        <v>215.24033365550599</v>
      </c>
      <c r="I1268" s="43">
        <v>146.050701135455</v>
      </c>
      <c r="J1268" s="44" t="str">
        <f t="shared" si="38"/>
        <v>185.4 ± 35.6</v>
      </c>
      <c r="K1268" s="43">
        <v>65.304674605778501</v>
      </c>
      <c r="L1268" s="43">
        <v>63.984041824083</v>
      </c>
      <c r="M1268" s="43">
        <v>94.242905111217894</v>
      </c>
      <c r="N1268" s="44" t="str">
        <f t="shared" si="39"/>
        <v>74.5 ± 17.1</v>
      </c>
    </row>
    <row r="1269" spans="1:14" ht="17" x14ac:dyDescent="0.2">
      <c r="A1269" s="139"/>
      <c r="B1269" s="140"/>
      <c r="C1269" s="46" t="s">
        <v>1185</v>
      </c>
      <c r="D1269" s="39" t="s">
        <v>1186</v>
      </c>
      <c r="E1269" s="40">
        <v>-1.1245860099909599</v>
      </c>
      <c r="F1269" s="41">
        <v>4.7006003004107398E-3</v>
      </c>
      <c r="G1269" s="42">
        <v>30.365685771144399</v>
      </c>
      <c r="H1269" s="43">
        <v>33.880422890218497</v>
      </c>
      <c r="I1269" s="43">
        <v>31.3780803220703</v>
      </c>
      <c r="J1269" s="44" t="str">
        <f t="shared" si="38"/>
        <v>31.9 ± 1.8</v>
      </c>
      <c r="K1269" s="43">
        <v>12.175447807856999</v>
      </c>
      <c r="L1269" s="43">
        <v>2.84373519218147</v>
      </c>
      <c r="M1269" s="43">
        <v>9.9203058011808292</v>
      </c>
      <c r="N1269" s="44" t="str">
        <f t="shared" si="39"/>
        <v>8.3 ± 4.9</v>
      </c>
    </row>
    <row r="1270" spans="1:14" ht="17" x14ac:dyDescent="0.2">
      <c r="A1270" s="139"/>
      <c r="B1270" s="140"/>
      <c r="C1270" s="46" t="s">
        <v>1872</v>
      </c>
      <c r="D1270" s="39" t="s">
        <v>1873</v>
      </c>
      <c r="E1270" s="40">
        <v>-1.1302265224719901</v>
      </c>
      <c r="F1270" s="41">
        <v>2.2729140013159999E-4</v>
      </c>
      <c r="G1270" s="42">
        <v>307.45256843283698</v>
      </c>
      <c r="H1270" s="43">
        <v>410.55100678735403</v>
      </c>
      <c r="I1270" s="43">
        <v>179.71082366276599</v>
      </c>
      <c r="J1270" s="44" t="str">
        <f t="shared" si="38"/>
        <v>299.2 ± 115.6</v>
      </c>
      <c r="K1270" s="43">
        <v>86.334993546622499</v>
      </c>
      <c r="L1270" s="43">
        <v>95.265128938079101</v>
      </c>
      <c r="M1270" s="43">
        <v>160.37827711909</v>
      </c>
      <c r="N1270" s="44" t="str">
        <f t="shared" si="39"/>
        <v>114.0 ± 40.4</v>
      </c>
    </row>
    <row r="1271" spans="1:14" ht="17" x14ac:dyDescent="0.2">
      <c r="A1271" s="139"/>
      <c r="B1271" s="140"/>
      <c r="C1271" s="46" t="s">
        <v>1874</v>
      </c>
      <c r="D1271" s="39" t="s">
        <v>1875</v>
      </c>
      <c r="E1271" s="40">
        <v>-1.13471788312438</v>
      </c>
      <c r="F1271" s="41">
        <v>1.4300317195628699E-4</v>
      </c>
      <c r="G1271" s="42">
        <v>404.875810281925</v>
      </c>
      <c r="H1271" s="43">
        <v>460.37515809649801</v>
      </c>
      <c r="I1271" s="43">
        <v>204.81328792042299</v>
      </c>
      <c r="J1271" s="44" t="str">
        <f t="shared" si="38"/>
        <v>356.7 ± 134.4</v>
      </c>
      <c r="K1271" s="43">
        <v>110.685889162336</v>
      </c>
      <c r="L1271" s="43">
        <v>115.171275283349</v>
      </c>
      <c r="M1271" s="43">
        <v>186.00573377214101</v>
      </c>
      <c r="N1271" s="44" t="str">
        <f t="shared" si="39"/>
        <v>137.3 ± 42.3</v>
      </c>
    </row>
    <row r="1272" spans="1:14" ht="17" x14ac:dyDescent="0.2">
      <c r="A1272" s="139"/>
      <c r="B1272" s="140"/>
      <c r="C1272" s="45" t="s">
        <v>192</v>
      </c>
      <c r="D1272" s="39" t="s">
        <v>193</v>
      </c>
      <c r="E1272" s="40">
        <v>-1.16018455351996</v>
      </c>
      <c r="F1272" s="41">
        <v>2.2908627025598501E-10</v>
      </c>
      <c r="G1272" s="42">
        <v>1782.7188021475999</v>
      </c>
      <c r="H1272" s="43">
        <v>2256.0375712780801</v>
      </c>
      <c r="I1272" s="43">
        <v>1959.7037437511201</v>
      </c>
      <c r="J1272" s="44" t="str">
        <f t="shared" si="38"/>
        <v>1999.5 ± 239.2</v>
      </c>
      <c r="K1272" s="43">
        <v>888.80768997356199</v>
      </c>
      <c r="L1272" s="43">
        <v>921.37020226679499</v>
      </c>
      <c r="M1272" s="43">
        <v>743.19624293846402</v>
      </c>
      <c r="N1272" s="44" t="str">
        <f t="shared" si="39"/>
        <v>851.1 ± 94.9</v>
      </c>
    </row>
    <row r="1273" spans="1:14" ht="17" x14ac:dyDescent="0.2">
      <c r="A1273" s="139"/>
      <c r="B1273" s="140"/>
      <c r="C1273" s="46" t="s">
        <v>386</v>
      </c>
      <c r="D1273" s="39" t="s">
        <v>387</v>
      </c>
      <c r="E1273" s="40">
        <v>-1.1773821844422001</v>
      </c>
      <c r="F1273" s="41">
        <v>3.1875697299365901E-5</v>
      </c>
      <c r="G1273" s="42">
        <v>542.78663315920596</v>
      </c>
      <c r="H1273" s="43">
        <v>1079.19111735608</v>
      </c>
      <c r="I1273" s="43">
        <v>992.68835928004296</v>
      </c>
      <c r="J1273" s="44" t="str">
        <f t="shared" si="38"/>
        <v>871.6 ± 288.0</v>
      </c>
      <c r="K1273" s="43">
        <v>212.51690719168599</v>
      </c>
      <c r="L1273" s="43">
        <v>408.07600007804001</v>
      </c>
      <c r="M1273" s="43">
        <v>391.85207914664301</v>
      </c>
      <c r="N1273" s="44" t="str">
        <f t="shared" si="39"/>
        <v>337.5 ± 108.5</v>
      </c>
    </row>
    <row r="1274" spans="1:14" ht="17" x14ac:dyDescent="0.2">
      <c r="A1274" s="139"/>
      <c r="B1274" s="140"/>
      <c r="C1274" s="46" t="s">
        <v>1311</v>
      </c>
      <c r="D1274" s="39" t="s">
        <v>1312</v>
      </c>
      <c r="E1274" s="40">
        <v>-1.178313400358</v>
      </c>
      <c r="F1274" s="41">
        <v>9.4626744627084498E-6</v>
      </c>
      <c r="G1274" s="42">
        <v>213.82503730514199</v>
      </c>
      <c r="H1274" s="43">
        <v>383.64596508041501</v>
      </c>
      <c r="I1274" s="43">
        <v>398.21636481463798</v>
      </c>
      <c r="J1274" s="44" t="str">
        <f t="shared" si="38"/>
        <v>331.9 ± 102.5</v>
      </c>
      <c r="K1274" s="43">
        <v>109.57903027071301</v>
      </c>
      <c r="L1274" s="43">
        <v>149.29609758952699</v>
      </c>
      <c r="M1274" s="43">
        <v>135.57751261613799</v>
      </c>
      <c r="N1274" s="44" t="str">
        <f t="shared" si="39"/>
        <v>131.5 ± 20.2</v>
      </c>
    </row>
    <row r="1275" spans="1:14" ht="17" x14ac:dyDescent="0.2">
      <c r="A1275" s="139"/>
      <c r="B1275" s="140"/>
      <c r="C1275" s="46" t="s">
        <v>190</v>
      </c>
      <c r="D1275" s="39" t="s">
        <v>191</v>
      </c>
      <c r="E1275" s="40">
        <v>-1.1965044596477501</v>
      </c>
      <c r="F1275" s="41">
        <v>3.3025994151674798E-9</v>
      </c>
      <c r="G1275" s="42">
        <v>904.64438859867698</v>
      </c>
      <c r="H1275" s="43">
        <v>1130.0117516914099</v>
      </c>
      <c r="I1275" s="43">
        <v>893.99003390334894</v>
      </c>
      <c r="J1275" s="44" t="str">
        <f t="shared" si="38"/>
        <v>976.2 ± 133.3</v>
      </c>
      <c r="K1275" s="43">
        <v>338.69882083674997</v>
      </c>
      <c r="L1275" s="43">
        <v>388.16985373276998</v>
      </c>
      <c r="M1275" s="43">
        <v>470.38783340599099</v>
      </c>
      <c r="N1275" s="44" t="str">
        <f t="shared" si="39"/>
        <v>399.1 ± 66.5</v>
      </c>
    </row>
    <row r="1276" spans="1:14" ht="17" x14ac:dyDescent="0.2">
      <c r="A1276" s="139"/>
      <c r="B1276" s="140"/>
      <c r="C1276" s="46" t="s">
        <v>1321</v>
      </c>
      <c r="D1276" s="39" t="s">
        <v>1322</v>
      </c>
      <c r="E1276" s="40">
        <v>-1.20359024348313</v>
      </c>
      <c r="F1276" s="41">
        <v>8.6756047351046301E-4</v>
      </c>
      <c r="G1276" s="42">
        <v>55.6704239137648</v>
      </c>
      <c r="H1276" s="43">
        <v>51.817117361510597</v>
      </c>
      <c r="I1276" s="43">
        <v>66.749734503313206</v>
      </c>
      <c r="J1276" s="44" t="str">
        <f t="shared" si="38"/>
        <v>58.1 ± 7.8</v>
      </c>
      <c r="K1276" s="43">
        <v>21.030318940843902</v>
      </c>
      <c r="L1276" s="43">
        <v>9.9530731726351291</v>
      </c>
      <c r="M1276" s="43">
        <v>24.800764502952099</v>
      </c>
      <c r="N1276" s="44" t="str">
        <f t="shared" si="39"/>
        <v>18.6 ± 7.7</v>
      </c>
    </row>
    <row r="1277" spans="1:14" ht="17" x14ac:dyDescent="0.2">
      <c r="A1277" s="139"/>
      <c r="B1277" s="140"/>
      <c r="C1277" s="45" t="s">
        <v>1333</v>
      </c>
      <c r="D1277" s="39" t="s">
        <v>1334</v>
      </c>
      <c r="E1277" s="40">
        <v>-1.2104101736611099</v>
      </c>
      <c r="F1277" s="41">
        <v>3.4220523835347699E-5</v>
      </c>
      <c r="G1277" s="42">
        <v>93.627531127695306</v>
      </c>
      <c r="H1277" s="43">
        <v>139.50762366560599</v>
      </c>
      <c r="I1277" s="43">
        <v>108.39700474897001</v>
      </c>
      <c r="J1277" s="44" t="str">
        <f t="shared" si="38"/>
        <v>113.8 ± 23.4</v>
      </c>
      <c r="K1277" s="43">
        <v>42.060637881687903</v>
      </c>
      <c r="L1277" s="43">
        <v>39.812292690540502</v>
      </c>
      <c r="M1277" s="43">
        <v>45.468068255412099</v>
      </c>
      <c r="N1277" s="44" t="str">
        <f t="shared" si="39"/>
        <v>42.4 ± 2.8</v>
      </c>
    </row>
    <row r="1278" spans="1:14" ht="17" x14ac:dyDescent="0.2">
      <c r="A1278" s="139"/>
      <c r="B1278" s="140"/>
      <c r="C1278" s="46" t="s">
        <v>460</v>
      </c>
      <c r="D1278" s="39" t="s">
        <v>461</v>
      </c>
      <c r="E1278" s="40">
        <v>-1.2209631176481499</v>
      </c>
      <c r="F1278" s="41">
        <v>5.48280136841841E-5</v>
      </c>
      <c r="G1278" s="42">
        <v>284.67830410447903</v>
      </c>
      <c r="H1278" s="43">
        <v>401.58265955170702</v>
      </c>
      <c r="I1278" s="43">
        <v>276.12710683421898</v>
      </c>
      <c r="J1278" s="44" t="str">
        <f t="shared" si="38"/>
        <v>320.8 ± 70.1</v>
      </c>
      <c r="K1278" s="43">
        <v>57.556662364414997</v>
      </c>
      <c r="L1278" s="43">
        <v>135.07742162861999</v>
      </c>
      <c r="M1278" s="43">
        <v>158.72489281889301</v>
      </c>
      <c r="N1278" s="44" t="str">
        <f t="shared" si="39"/>
        <v>117.1 ± 52.9</v>
      </c>
    </row>
    <row r="1279" spans="1:14" ht="17" x14ac:dyDescent="0.2">
      <c r="A1279" s="139"/>
      <c r="B1279" s="140"/>
      <c r="C1279" s="46" t="s">
        <v>156</v>
      </c>
      <c r="D1279" s="39" t="s">
        <v>157</v>
      </c>
      <c r="E1279" s="40">
        <v>-1.2289467113752699</v>
      </c>
      <c r="F1279" s="41">
        <v>1.0806606386026801E-3</v>
      </c>
      <c r="G1279" s="42">
        <v>74.64897752073</v>
      </c>
      <c r="H1279" s="43">
        <v>92.6729214350094</v>
      </c>
      <c r="I1279" s="43">
        <v>129.505895147454</v>
      </c>
      <c r="J1279" s="44" t="str">
        <f t="shared" si="38"/>
        <v>98.9 ± 28.0</v>
      </c>
      <c r="K1279" s="43">
        <v>57.556662364414997</v>
      </c>
      <c r="L1279" s="43">
        <v>22.749881537451699</v>
      </c>
      <c r="M1279" s="43">
        <v>13.2270744015744</v>
      </c>
      <c r="N1279" s="44" t="str">
        <f t="shared" si="39"/>
        <v>31.2 ± 23.3</v>
      </c>
    </row>
    <row r="1280" spans="1:14" ht="17" x14ac:dyDescent="0.2">
      <c r="A1280" s="139"/>
      <c r="B1280" s="140"/>
      <c r="C1280" s="46" t="s">
        <v>390</v>
      </c>
      <c r="D1280" s="39" t="s">
        <v>391</v>
      </c>
      <c r="E1280" s="40">
        <v>-1.23544132619239</v>
      </c>
      <c r="F1280" s="41">
        <v>5.9193814798143102E-7</v>
      </c>
      <c r="G1280" s="42">
        <v>289.73925173300302</v>
      </c>
      <c r="H1280" s="43">
        <v>221.219231812603</v>
      </c>
      <c r="I1280" s="43">
        <v>197.96716130469801</v>
      </c>
      <c r="J1280" s="44" t="str">
        <f t="shared" si="38"/>
        <v>236.3 ± 47.7</v>
      </c>
      <c r="K1280" s="43">
        <v>89.655570221492596</v>
      </c>
      <c r="L1280" s="43">
        <v>79.624585381081005</v>
      </c>
      <c r="M1280" s="43">
        <v>100.856442312005</v>
      </c>
      <c r="N1280" s="44" t="str">
        <f t="shared" si="39"/>
        <v>90.0 ± 10.6</v>
      </c>
    </row>
    <row r="1281" spans="1:14" ht="17" x14ac:dyDescent="0.2">
      <c r="A1281" s="139"/>
      <c r="B1281" s="140"/>
      <c r="C1281" s="45" t="s">
        <v>1876</v>
      </c>
      <c r="D1281" s="39" t="s">
        <v>1877</v>
      </c>
      <c r="E1281" s="40">
        <v>-1.2356192553718</v>
      </c>
      <c r="F1281" s="41">
        <v>2.9730365610400702E-4</v>
      </c>
      <c r="G1281" s="42">
        <v>142.97177050580501</v>
      </c>
      <c r="H1281" s="43">
        <v>118.581480115765</v>
      </c>
      <c r="I1281" s="43">
        <v>75.307392772968797</v>
      </c>
      <c r="J1281" s="44" t="str">
        <f t="shared" si="38"/>
        <v>112.3 ± 34.3</v>
      </c>
      <c r="K1281" s="43">
        <v>55.342944581168197</v>
      </c>
      <c r="L1281" s="43">
        <v>36.968557498359097</v>
      </c>
      <c r="M1281" s="43">
        <v>22.320688052656902</v>
      </c>
      <c r="N1281" s="44" t="str">
        <f t="shared" si="39"/>
        <v>38.2 ± 16.5</v>
      </c>
    </row>
    <row r="1282" spans="1:14" ht="17" x14ac:dyDescent="0.2">
      <c r="A1282" s="139"/>
      <c r="B1282" s="140"/>
      <c r="C1282" s="46" t="s">
        <v>1878</v>
      </c>
      <c r="D1282" s="39" t="s">
        <v>1879</v>
      </c>
      <c r="E1282" s="40">
        <v>-1.25882470064102</v>
      </c>
      <c r="F1282" s="41">
        <v>5.5990605176232197E-5</v>
      </c>
      <c r="G1282" s="42">
        <v>99.953715663350394</v>
      </c>
      <c r="H1282" s="43">
        <v>75.732709989900201</v>
      </c>
      <c r="I1282" s="43">
        <v>96.986793722762798</v>
      </c>
      <c r="J1282" s="44" t="str">
        <f t="shared" si="38"/>
        <v>90.9 ± 13.2</v>
      </c>
      <c r="K1282" s="43">
        <v>30.992048965454199</v>
      </c>
      <c r="L1282" s="43">
        <v>25.593616729633201</v>
      </c>
      <c r="M1282" s="43">
        <v>38.027838904526497</v>
      </c>
      <c r="N1282" s="44" t="str">
        <f t="shared" si="39"/>
        <v>31.5 ± 6.2</v>
      </c>
    </row>
    <row r="1283" spans="1:14" ht="17" x14ac:dyDescent="0.2">
      <c r="A1283" s="139"/>
      <c r="B1283" s="140"/>
      <c r="C1283" s="46" t="s">
        <v>186</v>
      </c>
      <c r="D1283" s="39" t="s">
        <v>187</v>
      </c>
      <c r="E1283" s="40">
        <v>-1.26030731840471</v>
      </c>
      <c r="F1283" s="41">
        <v>1.8870177377180099E-3</v>
      </c>
      <c r="G1283" s="42">
        <v>39.222344121061496</v>
      </c>
      <c r="H1283" s="43">
        <v>46.8347022305962</v>
      </c>
      <c r="I1283" s="43">
        <v>33.660122527311799</v>
      </c>
      <c r="J1283" s="44" t="str">
        <f t="shared" si="38"/>
        <v>39.9 ± 6.6</v>
      </c>
      <c r="K1283" s="43">
        <v>17.709742265973802</v>
      </c>
      <c r="L1283" s="43">
        <v>9.9530731726351291</v>
      </c>
      <c r="M1283" s="43">
        <v>4.9601529005904101</v>
      </c>
      <c r="N1283" s="44" t="str">
        <f t="shared" si="39"/>
        <v>10.9 ± 6.4</v>
      </c>
    </row>
    <row r="1284" spans="1:14" ht="17" x14ac:dyDescent="0.2">
      <c r="A1284" s="139"/>
      <c r="B1284" s="140"/>
      <c r="C1284" s="46" t="s">
        <v>1319</v>
      </c>
      <c r="D1284" s="39" t="s">
        <v>1320</v>
      </c>
      <c r="E1284" s="40">
        <v>-1.26551777780055</v>
      </c>
      <c r="F1284" s="41">
        <v>1.0572691403806401E-3</v>
      </c>
      <c r="G1284" s="42">
        <v>86.036109684909206</v>
      </c>
      <c r="H1284" s="43">
        <v>65.767879728071193</v>
      </c>
      <c r="I1284" s="43">
        <v>30.807569770760001</v>
      </c>
      <c r="J1284" s="44" t="str">
        <f t="shared" si="38"/>
        <v>60.9 ± 27.9</v>
      </c>
      <c r="K1284" s="43">
        <v>16.602883374350501</v>
      </c>
      <c r="L1284" s="43">
        <v>17.062411153088799</v>
      </c>
      <c r="M1284" s="43">
        <v>19.013919452263298</v>
      </c>
      <c r="N1284" s="44" t="str">
        <f t="shared" si="39"/>
        <v>17.6 ± 1.3</v>
      </c>
    </row>
    <row r="1285" spans="1:14" ht="17" x14ac:dyDescent="0.2">
      <c r="A1285" s="139"/>
      <c r="B1285" s="140"/>
      <c r="C1285" s="46" t="s">
        <v>1353</v>
      </c>
      <c r="D1285" s="39" t="s">
        <v>1354</v>
      </c>
      <c r="E1285" s="40">
        <v>-1.26869979118696</v>
      </c>
      <c r="F1285" s="41">
        <v>2.6100373194302498E-5</v>
      </c>
      <c r="G1285" s="42">
        <v>150.563191948591</v>
      </c>
      <c r="H1285" s="43">
        <v>140.504106691788</v>
      </c>
      <c r="I1285" s="43">
        <v>92.422709312279906</v>
      </c>
      <c r="J1285" s="44" t="str">
        <f t="shared" si="38"/>
        <v>127.8 ± 31.1</v>
      </c>
      <c r="K1285" s="43">
        <v>42.060637881687903</v>
      </c>
      <c r="L1285" s="43">
        <v>56.874703843629298</v>
      </c>
      <c r="M1285" s="43">
        <v>38.027838904526497</v>
      </c>
      <c r="N1285" s="44" t="str">
        <f t="shared" si="39"/>
        <v>45.7 ± 9.9</v>
      </c>
    </row>
    <row r="1286" spans="1:14" ht="17" x14ac:dyDescent="0.2">
      <c r="A1286" s="139"/>
      <c r="B1286" s="140"/>
      <c r="C1286" s="46" t="s">
        <v>1205</v>
      </c>
      <c r="D1286" s="39" t="s">
        <v>1206</v>
      </c>
      <c r="E1286" s="40">
        <v>-1.28167349033699</v>
      </c>
      <c r="F1286" s="41">
        <v>1.61284451643082E-3</v>
      </c>
      <c r="G1286" s="42">
        <v>49.344239378109698</v>
      </c>
      <c r="H1286" s="43">
        <v>27.9015247331211</v>
      </c>
      <c r="I1286" s="43">
        <v>41.076759694346599</v>
      </c>
      <c r="J1286" s="44" t="str">
        <f t="shared" si="38"/>
        <v>39.4 ± 10.8</v>
      </c>
      <c r="K1286" s="43">
        <v>5.5342944581168201</v>
      </c>
      <c r="L1286" s="43">
        <v>11.374940768725899</v>
      </c>
      <c r="M1286" s="43">
        <v>14.053766551672799</v>
      </c>
      <c r="N1286" s="44" t="str">
        <f t="shared" si="39"/>
        <v>10.3 ± 4.4</v>
      </c>
    </row>
    <row r="1287" spans="1:14" ht="17" x14ac:dyDescent="0.2">
      <c r="A1287" s="139"/>
      <c r="B1287" s="140"/>
      <c r="C1287" s="46" t="s">
        <v>1379</v>
      </c>
      <c r="D1287" s="39" t="s">
        <v>1380</v>
      </c>
      <c r="E1287" s="40">
        <v>-1.28475267105939</v>
      </c>
      <c r="F1287" s="41">
        <v>1.4139640863085901E-4</v>
      </c>
      <c r="G1287" s="42">
        <v>75.914214427860998</v>
      </c>
      <c r="H1287" s="43">
        <v>60.785464597156697</v>
      </c>
      <c r="I1287" s="43">
        <v>68.461266157244296</v>
      </c>
      <c r="J1287" s="44" t="str">
        <f t="shared" si="38"/>
        <v>68.4 ± 7.6</v>
      </c>
      <c r="K1287" s="43">
        <v>19.923460049220601</v>
      </c>
      <c r="L1287" s="43">
        <v>28.437351921814699</v>
      </c>
      <c r="M1287" s="43">
        <v>20.6673037524601</v>
      </c>
      <c r="N1287" s="44" t="str">
        <f t="shared" si="39"/>
        <v>23.0 ± 4.7</v>
      </c>
    </row>
    <row r="1288" spans="1:14" ht="17" x14ac:dyDescent="0.2">
      <c r="A1288" s="139"/>
      <c r="B1288" s="140"/>
      <c r="C1288" s="46" t="s">
        <v>1263</v>
      </c>
      <c r="D1288" s="39" t="s">
        <v>1264</v>
      </c>
      <c r="E1288" s="40">
        <v>-1.2862497418385901</v>
      </c>
      <c r="F1288" s="41">
        <v>9.7446606499353101E-5</v>
      </c>
      <c r="G1288" s="42">
        <v>97.423241849088299</v>
      </c>
      <c r="H1288" s="43">
        <v>92.6729214350094</v>
      </c>
      <c r="I1288" s="43">
        <v>76.448413875589495</v>
      </c>
      <c r="J1288" s="44" t="str">
        <f t="shared" si="38"/>
        <v>88.8 ± 11.0</v>
      </c>
      <c r="K1288" s="43">
        <v>22.137177832467302</v>
      </c>
      <c r="L1288" s="43">
        <v>22.749881537451699</v>
      </c>
      <c r="M1288" s="43">
        <v>42.161299655018503</v>
      </c>
      <c r="N1288" s="44" t="str">
        <f t="shared" si="39"/>
        <v>29.0 ± 11.4</v>
      </c>
    </row>
    <row r="1289" spans="1:14" ht="17" x14ac:dyDescent="0.2">
      <c r="A1289" s="139"/>
      <c r="B1289" s="140"/>
      <c r="C1289" s="46" t="s">
        <v>1459</v>
      </c>
      <c r="D1289" s="39" t="s">
        <v>1460</v>
      </c>
      <c r="E1289" s="40">
        <v>-1.3004618778583299</v>
      </c>
      <c r="F1289" s="41">
        <v>1.15675530569274E-4</v>
      </c>
      <c r="G1289" s="42">
        <v>77.179451334991995</v>
      </c>
      <c r="H1289" s="43">
        <v>106.62368380157</v>
      </c>
      <c r="I1289" s="43">
        <v>79.871477183451702</v>
      </c>
      <c r="J1289" s="44" t="str">
        <f t="shared" si="38"/>
        <v>87.9 ± 16.3</v>
      </c>
      <c r="K1289" s="43">
        <v>17.709742265973802</v>
      </c>
      <c r="L1289" s="43">
        <v>27.0154843257239</v>
      </c>
      <c r="M1289" s="43">
        <v>40.507915354821698</v>
      </c>
      <c r="N1289" s="44" t="str">
        <f t="shared" si="39"/>
        <v>28.4 ± 11.5</v>
      </c>
    </row>
    <row r="1290" spans="1:14" ht="17" x14ac:dyDescent="0.2">
      <c r="A1290" s="139"/>
      <c r="B1290" s="140"/>
      <c r="C1290" s="45" t="s">
        <v>1471</v>
      </c>
      <c r="D1290" s="39" t="s">
        <v>1472</v>
      </c>
      <c r="E1290" s="40">
        <v>-1.30883983862333</v>
      </c>
      <c r="F1290" s="41">
        <v>1.17536061858668E-3</v>
      </c>
      <c r="G1290" s="42">
        <v>65.792319170812902</v>
      </c>
      <c r="H1290" s="43">
        <v>46.8347022305962</v>
      </c>
      <c r="I1290" s="43">
        <v>28.525527565518502</v>
      </c>
      <c r="J1290" s="44" t="str">
        <f t="shared" si="38"/>
        <v>47.1 ± 18.6</v>
      </c>
      <c r="K1290" s="43">
        <v>8.8548711329869203</v>
      </c>
      <c r="L1290" s="43">
        <v>11.374940768725899</v>
      </c>
      <c r="M1290" s="43">
        <v>16.533843001967998</v>
      </c>
      <c r="N1290" s="44" t="str">
        <f t="shared" si="39"/>
        <v>12.3 ± 3.9</v>
      </c>
    </row>
    <row r="1291" spans="1:14" ht="17" x14ac:dyDescent="0.2">
      <c r="A1291" s="139"/>
      <c r="B1291" s="140"/>
      <c r="C1291" s="46" t="s">
        <v>1431</v>
      </c>
      <c r="D1291" s="39" t="s">
        <v>1432</v>
      </c>
      <c r="E1291" s="40">
        <v>-1.3159581774648399</v>
      </c>
      <c r="F1291" s="41">
        <v>4.4206274133191698E-4</v>
      </c>
      <c r="G1291" s="42">
        <v>97.423241849088299</v>
      </c>
      <c r="H1291" s="43">
        <v>63.774913675705399</v>
      </c>
      <c r="I1291" s="43">
        <v>41.076759694346599</v>
      </c>
      <c r="J1291" s="44" t="str">
        <f t="shared" si="38"/>
        <v>67.4 ± 28.4</v>
      </c>
      <c r="K1291" s="43">
        <v>21.030318940843902</v>
      </c>
      <c r="L1291" s="43">
        <v>15.6405435569981</v>
      </c>
      <c r="M1291" s="43">
        <v>22.320688052656902</v>
      </c>
      <c r="N1291" s="44" t="str">
        <f t="shared" si="39"/>
        <v>19.7 ± 3.5</v>
      </c>
    </row>
    <row r="1292" spans="1:14" ht="17" x14ac:dyDescent="0.2">
      <c r="A1292" s="139"/>
      <c r="B1292" s="140"/>
      <c r="C1292" s="46" t="s">
        <v>170</v>
      </c>
      <c r="D1292" s="39" t="s">
        <v>171</v>
      </c>
      <c r="E1292" s="40">
        <v>-1.34100835008347</v>
      </c>
      <c r="F1292" s="41">
        <v>8.6624709435759097E-5</v>
      </c>
      <c r="G1292" s="42">
        <v>93.627531127695306</v>
      </c>
      <c r="H1292" s="43">
        <v>78.722159068448903</v>
      </c>
      <c r="I1292" s="43">
        <v>137.493042865799</v>
      </c>
      <c r="J1292" s="44" t="str">
        <f t="shared" si="38"/>
        <v>103.3 ± 30.6</v>
      </c>
      <c r="K1292" s="43">
        <v>17.709742265973802</v>
      </c>
      <c r="L1292" s="43">
        <v>41.234160286631301</v>
      </c>
      <c r="M1292" s="43">
        <v>40.507915354821698</v>
      </c>
      <c r="N1292" s="44" t="str">
        <f t="shared" si="39"/>
        <v>33.2 ± 13.4</v>
      </c>
    </row>
    <row r="1293" spans="1:14" ht="17" x14ac:dyDescent="0.2">
      <c r="A1293" s="139"/>
      <c r="B1293" s="140"/>
      <c r="C1293" s="46" t="s">
        <v>1345</v>
      </c>
      <c r="D1293" s="39" t="s">
        <v>1346</v>
      </c>
      <c r="E1293" s="40">
        <v>-1.3491762469202599</v>
      </c>
      <c r="F1293" s="41">
        <v>5.5522799455164403E-5</v>
      </c>
      <c r="G1293" s="42">
        <v>69.588029892205896</v>
      </c>
      <c r="H1293" s="43">
        <v>108.616649853936</v>
      </c>
      <c r="I1293" s="43">
        <v>92.993219863590198</v>
      </c>
      <c r="J1293" s="44" t="str">
        <f t="shared" ref="J1293:J1356" si="40">CONCATENATE(TEXT(AVERAGE(G1293:I1293), "0.0"), " ± ", TEXT(STDEV(G1293:I1293),"0.0"))</f>
        <v>90.4 ± 19.6</v>
      </c>
      <c r="K1293" s="43">
        <v>18.816601157597201</v>
      </c>
      <c r="L1293" s="43">
        <v>28.437351921814699</v>
      </c>
      <c r="M1293" s="43">
        <v>38.8545310546249</v>
      </c>
      <c r="N1293" s="44" t="str">
        <f t="shared" ref="N1293:N1356" si="41">CONCATENATE(TEXT(AVERAGE(K1293:M1293), "0.0"), " ± ", TEXT(STDEV(K1293:M1293),"0.0"))</f>
        <v>28.7 ± 10.0</v>
      </c>
    </row>
    <row r="1294" spans="1:14" ht="17" x14ac:dyDescent="0.2">
      <c r="A1294" s="139"/>
      <c r="B1294" s="140"/>
      <c r="C1294" s="46" t="s">
        <v>1329</v>
      </c>
      <c r="D1294" s="39" t="s">
        <v>1330</v>
      </c>
      <c r="E1294" s="40">
        <v>-1.3533137448657899</v>
      </c>
      <c r="F1294" s="41">
        <v>7.1440635797120401E-4</v>
      </c>
      <c r="G1294" s="42">
        <v>29.100448864013401</v>
      </c>
      <c r="H1294" s="43">
        <v>57.796015518608002</v>
      </c>
      <c r="I1294" s="43">
        <v>54.198502374485102</v>
      </c>
      <c r="J1294" s="44" t="str">
        <f t="shared" si="40"/>
        <v>47.0 ± 15.6</v>
      </c>
      <c r="K1294" s="43">
        <v>8.8548711329869203</v>
      </c>
      <c r="L1294" s="43">
        <v>12.7968083648166</v>
      </c>
      <c r="M1294" s="43">
        <v>16.533843001967998</v>
      </c>
      <c r="N1294" s="44" t="str">
        <f t="shared" si="41"/>
        <v>12.7 ± 3.8</v>
      </c>
    </row>
    <row r="1295" spans="1:14" ht="17" x14ac:dyDescent="0.2">
      <c r="A1295" s="139"/>
      <c r="B1295" s="140"/>
      <c r="C1295" s="45" t="s">
        <v>406</v>
      </c>
      <c r="D1295" s="39" t="s">
        <v>407</v>
      </c>
      <c r="E1295" s="40">
        <v>-1.35646656965588</v>
      </c>
      <c r="F1295" s="41">
        <v>3.1875697299365901E-5</v>
      </c>
      <c r="G1295" s="42">
        <v>73.383740613599002</v>
      </c>
      <c r="H1295" s="43">
        <v>109.613132880119</v>
      </c>
      <c r="I1295" s="43">
        <v>93.563730414900604</v>
      </c>
      <c r="J1295" s="44" t="str">
        <f t="shared" si="40"/>
        <v>92.2 ± 18.2</v>
      </c>
      <c r="K1295" s="43">
        <v>27.671472290584099</v>
      </c>
      <c r="L1295" s="43">
        <v>21.328013941361</v>
      </c>
      <c r="M1295" s="43">
        <v>38.8545310546249</v>
      </c>
      <c r="N1295" s="44" t="str">
        <f t="shared" si="41"/>
        <v>29.3 ± 8.9</v>
      </c>
    </row>
    <row r="1296" spans="1:14" ht="17" x14ac:dyDescent="0.2">
      <c r="A1296" s="139"/>
      <c r="B1296" s="140"/>
      <c r="C1296" s="46" t="s">
        <v>1413</v>
      </c>
      <c r="D1296" s="39" t="s">
        <v>1414</v>
      </c>
      <c r="E1296" s="40">
        <v>-1.35972779066288</v>
      </c>
      <c r="F1296" s="41">
        <v>4.1335906611621902E-4</v>
      </c>
      <c r="G1296" s="42">
        <v>60.731371542288798</v>
      </c>
      <c r="H1296" s="43">
        <v>71.746777885168598</v>
      </c>
      <c r="I1296" s="43">
        <v>55.3395234771058</v>
      </c>
      <c r="J1296" s="44" t="str">
        <f t="shared" si="40"/>
        <v>62.6 ± 8.4</v>
      </c>
      <c r="K1296" s="43">
        <v>5.5342944581168201</v>
      </c>
      <c r="L1296" s="43">
        <v>22.749881537451699</v>
      </c>
      <c r="M1296" s="43">
        <v>24.800764502952099</v>
      </c>
      <c r="N1296" s="44" t="str">
        <f t="shared" si="41"/>
        <v>17.7 ± 10.6</v>
      </c>
    </row>
    <row r="1297" spans="1:14" ht="17" x14ac:dyDescent="0.2">
      <c r="A1297" s="139"/>
      <c r="B1297" s="140"/>
      <c r="C1297" s="46" t="s">
        <v>1143</v>
      </c>
      <c r="D1297" s="39" t="s">
        <v>1144</v>
      </c>
      <c r="E1297" s="40">
        <v>-1.3952058241302301</v>
      </c>
      <c r="F1297" s="41">
        <v>8.1841120088704704E-7</v>
      </c>
      <c r="G1297" s="42">
        <v>121.46274308457799</v>
      </c>
      <c r="H1297" s="43">
        <v>116.588514063399</v>
      </c>
      <c r="I1297" s="43">
        <v>120.377726326488</v>
      </c>
      <c r="J1297" s="44" t="str">
        <f t="shared" si="40"/>
        <v>119.5 ± 2.6</v>
      </c>
      <c r="K1297" s="43">
        <v>47.5949323398047</v>
      </c>
      <c r="L1297" s="43">
        <v>38.390425094449803</v>
      </c>
      <c r="M1297" s="43">
        <v>33.894378154034499</v>
      </c>
      <c r="N1297" s="44" t="str">
        <f t="shared" si="41"/>
        <v>40.0 ± 7.0</v>
      </c>
    </row>
    <row r="1298" spans="1:14" ht="17" x14ac:dyDescent="0.2">
      <c r="A1298" s="139"/>
      <c r="B1298" s="140"/>
      <c r="C1298" s="46" t="s">
        <v>1880</v>
      </c>
      <c r="D1298" s="39" t="s">
        <v>1881</v>
      </c>
      <c r="E1298" s="40">
        <v>-1.4116391551573</v>
      </c>
      <c r="F1298" s="41">
        <v>2.3699620419593398E-3</v>
      </c>
      <c r="G1298" s="42">
        <v>11.387132164179199</v>
      </c>
      <c r="H1298" s="43">
        <v>17.9366944712921</v>
      </c>
      <c r="I1298" s="43">
        <v>61.615139541519902</v>
      </c>
      <c r="J1298" s="44" t="str">
        <f t="shared" si="40"/>
        <v>30.3 ± 27.3</v>
      </c>
      <c r="K1298" s="43">
        <v>4.4274355664934602</v>
      </c>
      <c r="L1298" s="43">
        <v>8.5312055765443997</v>
      </c>
      <c r="M1298" s="43">
        <v>0.82669215009840202</v>
      </c>
      <c r="N1298" s="44" t="str">
        <f t="shared" si="41"/>
        <v>4.6 ± 3.9</v>
      </c>
    </row>
    <row r="1299" spans="1:14" ht="17" x14ac:dyDescent="0.2">
      <c r="A1299" s="139"/>
      <c r="B1299" s="140"/>
      <c r="C1299" s="45" t="s">
        <v>376</v>
      </c>
      <c r="D1299" s="39" t="s">
        <v>377</v>
      </c>
      <c r="E1299" s="40">
        <v>-1.43946882797922</v>
      </c>
      <c r="F1299" s="41">
        <v>2.4655011599001902E-4</v>
      </c>
      <c r="G1299" s="42">
        <v>107.545137106136</v>
      </c>
      <c r="H1299" s="43">
        <v>66.764362754254094</v>
      </c>
      <c r="I1299" s="43">
        <v>36.5126752838637</v>
      </c>
      <c r="J1299" s="44" t="str">
        <f t="shared" si="40"/>
        <v>70.3 ± 35.6</v>
      </c>
      <c r="K1299" s="43">
        <v>17.709742265973802</v>
      </c>
      <c r="L1299" s="43">
        <v>22.749881537451699</v>
      </c>
      <c r="M1299" s="43">
        <v>15.707150851869599</v>
      </c>
      <c r="N1299" s="44" t="str">
        <f t="shared" si="41"/>
        <v>18.7 ± 3.6</v>
      </c>
    </row>
    <row r="1300" spans="1:14" ht="17" x14ac:dyDescent="0.2">
      <c r="A1300" s="139"/>
      <c r="B1300" s="140"/>
      <c r="C1300" s="46" t="s">
        <v>1445</v>
      </c>
      <c r="D1300" s="39" t="s">
        <v>1446</v>
      </c>
      <c r="E1300" s="40">
        <v>-1.4516703665183199</v>
      </c>
      <c r="F1300" s="41">
        <v>1.65693452405983E-4</v>
      </c>
      <c r="G1300" s="42">
        <v>67.0575560779439</v>
      </c>
      <c r="H1300" s="43">
        <v>74.7362269637173</v>
      </c>
      <c r="I1300" s="43">
        <v>37.653696386484398</v>
      </c>
      <c r="J1300" s="44" t="str">
        <f t="shared" si="40"/>
        <v>59.8 ± 19.6</v>
      </c>
      <c r="K1300" s="43">
        <v>16.602883374350501</v>
      </c>
      <c r="L1300" s="43">
        <v>19.906146345270301</v>
      </c>
      <c r="M1300" s="43">
        <v>12.400382251476</v>
      </c>
      <c r="N1300" s="44" t="str">
        <f t="shared" si="41"/>
        <v>16.3 ± 3.8</v>
      </c>
    </row>
    <row r="1301" spans="1:14" ht="17" x14ac:dyDescent="0.2">
      <c r="A1301" s="139"/>
      <c r="B1301" s="140"/>
      <c r="C1301" s="46" t="s">
        <v>1425</v>
      </c>
      <c r="D1301" s="39" t="s">
        <v>1426</v>
      </c>
      <c r="E1301" s="40">
        <v>-1.4723923401723999</v>
      </c>
      <c r="F1301" s="41">
        <v>1.04923832439573E-3</v>
      </c>
      <c r="G1301" s="42">
        <v>49.344239378109698</v>
      </c>
      <c r="H1301" s="43">
        <v>34.876905916401398</v>
      </c>
      <c r="I1301" s="43">
        <v>19.967869295862901</v>
      </c>
      <c r="J1301" s="44" t="str">
        <f t="shared" si="40"/>
        <v>34.7 ± 14.7</v>
      </c>
      <c r="K1301" s="43">
        <v>5.5342944581168201</v>
      </c>
      <c r="L1301" s="43">
        <v>11.374940768725899</v>
      </c>
      <c r="M1301" s="43">
        <v>4.9601529005904101</v>
      </c>
      <c r="N1301" s="44" t="str">
        <f t="shared" si="41"/>
        <v>7.3 ± 3.5</v>
      </c>
    </row>
    <row r="1302" spans="1:14" ht="17" x14ac:dyDescent="0.2">
      <c r="A1302" s="139"/>
      <c r="B1302" s="140"/>
      <c r="C1302" s="46" t="s">
        <v>1391</v>
      </c>
      <c r="D1302" s="39" t="s">
        <v>1392</v>
      </c>
      <c r="E1302" s="40">
        <v>-1.48606048335548</v>
      </c>
      <c r="F1302" s="41">
        <v>1.98455483942834E-10</v>
      </c>
      <c r="G1302" s="42">
        <v>385.89725667495998</v>
      </c>
      <c r="H1302" s="43">
        <v>388.62838021133001</v>
      </c>
      <c r="I1302" s="43">
        <v>266.998938013253</v>
      </c>
      <c r="J1302" s="44" t="str">
        <f t="shared" si="40"/>
        <v>347.2 ± 69.4</v>
      </c>
      <c r="K1302" s="43">
        <v>126.181913645064</v>
      </c>
      <c r="L1302" s="43">
        <v>106.64006970680499</v>
      </c>
      <c r="M1302" s="43">
        <v>105.816595212596</v>
      </c>
      <c r="N1302" s="44" t="str">
        <f t="shared" si="41"/>
        <v>112.9 ± 11.5</v>
      </c>
    </row>
    <row r="1303" spans="1:14" ht="17" x14ac:dyDescent="0.2">
      <c r="A1303" s="139"/>
      <c r="B1303" s="140"/>
      <c r="C1303" s="46" t="s">
        <v>1189</v>
      </c>
      <c r="D1303" s="39" t="s">
        <v>1190</v>
      </c>
      <c r="E1303" s="40">
        <v>-1.50534171524626</v>
      </c>
      <c r="F1303" s="41">
        <v>3.5598675392747099E-4</v>
      </c>
      <c r="G1303" s="42">
        <v>46.813765563847603</v>
      </c>
      <c r="H1303" s="43">
        <v>35.873388942584299</v>
      </c>
      <c r="I1303" s="43">
        <v>39.935738591725901</v>
      </c>
      <c r="J1303" s="44" t="str">
        <f t="shared" si="40"/>
        <v>40.9 ± 5.5</v>
      </c>
      <c r="K1303" s="43">
        <v>11.068588916233599</v>
      </c>
      <c r="L1303" s="43">
        <v>14.2186759609073</v>
      </c>
      <c r="M1303" s="43">
        <v>4.9601529005904101</v>
      </c>
      <c r="N1303" s="44" t="str">
        <f t="shared" si="41"/>
        <v>10.1 ± 4.7</v>
      </c>
    </row>
    <row r="1304" spans="1:14" ht="17" x14ac:dyDescent="0.2">
      <c r="A1304" s="139"/>
      <c r="B1304" s="140"/>
      <c r="C1304" s="46" t="s">
        <v>1387</v>
      </c>
      <c r="D1304" s="39" t="s">
        <v>1388</v>
      </c>
      <c r="E1304" s="40">
        <v>-1.5974558148404101</v>
      </c>
      <c r="F1304" s="41">
        <v>1.6107291110222801E-6</v>
      </c>
      <c r="G1304" s="42">
        <v>78.444688242123107</v>
      </c>
      <c r="H1304" s="43">
        <v>91.676438408826499</v>
      </c>
      <c r="I1304" s="43">
        <v>74.736882221658405</v>
      </c>
      <c r="J1304" s="44" t="str">
        <f t="shared" si="40"/>
        <v>81.6 ± 8.9</v>
      </c>
      <c r="K1304" s="43">
        <v>16.602883374350501</v>
      </c>
      <c r="L1304" s="43">
        <v>27.0154843257239</v>
      </c>
      <c r="M1304" s="43">
        <v>23.147380202755301</v>
      </c>
      <c r="N1304" s="44" t="str">
        <f t="shared" si="41"/>
        <v>22.3 ± 5.3</v>
      </c>
    </row>
    <row r="1305" spans="1:14" ht="17" x14ac:dyDescent="0.2">
      <c r="A1305" s="139"/>
      <c r="B1305" s="140"/>
      <c r="C1305" s="46" t="s">
        <v>462</v>
      </c>
      <c r="D1305" s="39" t="s">
        <v>463</v>
      </c>
      <c r="E1305" s="40">
        <v>-1.6053183488104401</v>
      </c>
      <c r="F1305" s="41">
        <v>1.18112365765409E-12</v>
      </c>
      <c r="G1305" s="42">
        <v>2994.8157591791201</v>
      </c>
      <c r="H1305" s="43">
        <v>3048.2415770934799</v>
      </c>
      <c r="I1305" s="43">
        <v>2240.96544554713</v>
      </c>
      <c r="J1305" s="44" t="str">
        <f t="shared" si="40"/>
        <v>2761.3 ± 451.4</v>
      </c>
      <c r="K1305" s="43">
        <v>581.10091810226697</v>
      </c>
      <c r="L1305" s="43">
        <v>868.76110121143802</v>
      </c>
      <c r="M1305" s="43">
        <v>1044.9388777243801</v>
      </c>
      <c r="N1305" s="44" t="str">
        <f t="shared" si="41"/>
        <v>831.6 ± 234.1</v>
      </c>
    </row>
    <row r="1306" spans="1:14" ht="17" x14ac:dyDescent="0.2">
      <c r="A1306" s="139"/>
      <c r="B1306" s="140"/>
      <c r="C1306" s="46" t="s">
        <v>182</v>
      </c>
      <c r="D1306" s="39" t="s">
        <v>183</v>
      </c>
      <c r="E1306" s="40">
        <v>-1.61661970519993</v>
      </c>
      <c r="F1306" s="41">
        <v>2.29634213676134E-7</v>
      </c>
      <c r="G1306" s="42">
        <v>541.52139625207496</v>
      </c>
      <c r="H1306" s="43">
        <v>524.150071772204</v>
      </c>
      <c r="I1306" s="43">
        <v>221.928604459734</v>
      </c>
      <c r="J1306" s="44" t="str">
        <f t="shared" si="40"/>
        <v>429.2 ± 179.7</v>
      </c>
      <c r="K1306" s="43">
        <v>78.586981305258902</v>
      </c>
      <c r="L1306" s="43">
        <v>120.858745667712</v>
      </c>
      <c r="M1306" s="43">
        <v>152.11135561810599</v>
      </c>
      <c r="N1306" s="44" t="str">
        <f t="shared" si="41"/>
        <v>117.2 ± 36.9</v>
      </c>
    </row>
    <row r="1307" spans="1:14" ht="17" x14ac:dyDescent="0.2">
      <c r="A1307" s="139"/>
      <c r="B1307" s="140"/>
      <c r="C1307" s="46" t="s">
        <v>1255</v>
      </c>
      <c r="D1307" s="39" t="s">
        <v>1256</v>
      </c>
      <c r="E1307" s="40">
        <v>-1.6334600594568101</v>
      </c>
      <c r="F1307" s="41">
        <v>3.3835911967736901E-11</v>
      </c>
      <c r="G1307" s="42">
        <v>211.29456349087999</v>
      </c>
      <c r="H1307" s="43">
        <v>218.229782734054</v>
      </c>
      <c r="I1307" s="43">
        <v>180.851844765387</v>
      </c>
      <c r="J1307" s="44" t="str">
        <f t="shared" si="40"/>
        <v>203.5 ± 19.9</v>
      </c>
      <c r="K1307" s="43">
        <v>61.984097930908398</v>
      </c>
      <c r="L1307" s="43">
        <v>49.765365863175603</v>
      </c>
      <c r="M1307" s="43">
        <v>63.655295557576999</v>
      </c>
      <c r="N1307" s="44" t="str">
        <f t="shared" si="41"/>
        <v>58.5 ± 7.6</v>
      </c>
    </row>
    <row r="1308" spans="1:14" ht="17" x14ac:dyDescent="0.2">
      <c r="A1308" s="139"/>
      <c r="B1308" s="140"/>
      <c r="C1308" s="46" t="s">
        <v>1882</v>
      </c>
      <c r="D1308" s="39" t="s">
        <v>1883</v>
      </c>
      <c r="E1308" s="40">
        <v>-1.64945161875931</v>
      </c>
      <c r="F1308" s="41">
        <v>8.2482011907692803E-11</v>
      </c>
      <c r="G1308" s="42">
        <v>158.15461339137701</v>
      </c>
      <c r="H1308" s="43">
        <v>166.41266537254401</v>
      </c>
      <c r="I1308" s="43">
        <v>176.28776035490401</v>
      </c>
      <c r="J1308" s="44" t="str">
        <f t="shared" si="40"/>
        <v>167.0 ± 9.1</v>
      </c>
      <c r="K1308" s="43">
        <v>47.5949323398047</v>
      </c>
      <c r="L1308" s="43">
        <v>49.765365863175603</v>
      </c>
      <c r="M1308" s="43">
        <v>46.294760405510502</v>
      </c>
      <c r="N1308" s="44" t="str">
        <f t="shared" si="41"/>
        <v>47.9 ± 1.8</v>
      </c>
    </row>
    <row r="1309" spans="1:14" ht="17" x14ac:dyDescent="0.2">
      <c r="A1309" s="139"/>
      <c r="B1309" s="140"/>
      <c r="C1309" s="46" t="s">
        <v>1469</v>
      </c>
      <c r="D1309" s="39" t="s">
        <v>1470</v>
      </c>
      <c r="E1309" s="40">
        <v>-1.6870664457714699</v>
      </c>
      <c r="F1309" s="41">
        <v>9.14704512702587E-4</v>
      </c>
      <c r="G1309" s="42">
        <v>15.1828428855722</v>
      </c>
      <c r="H1309" s="43">
        <v>25.908558680755299</v>
      </c>
      <c r="I1309" s="43">
        <v>27.955017014208099</v>
      </c>
      <c r="J1309" s="44" t="str">
        <f t="shared" si="40"/>
        <v>23.0 ± 6.9</v>
      </c>
      <c r="K1309" s="43">
        <v>2.2137177832467301</v>
      </c>
      <c r="L1309" s="43">
        <v>5.6874703843629302</v>
      </c>
      <c r="M1309" s="43">
        <v>1.6533843001968</v>
      </c>
      <c r="N1309" s="44" t="str">
        <f t="shared" si="41"/>
        <v>3.2 ± 2.2</v>
      </c>
    </row>
    <row r="1310" spans="1:14" ht="17" x14ac:dyDescent="0.2">
      <c r="A1310" s="139"/>
      <c r="B1310" s="140"/>
      <c r="C1310" s="45" t="s">
        <v>180</v>
      </c>
      <c r="D1310" s="39" t="s">
        <v>181</v>
      </c>
      <c r="E1310" s="40">
        <v>-1.7548756226759099</v>
      </c>
      <c r="F1310" s="41">
        <v>2.4636403224955798E-12</v>
      </c>
      <c r="G1310" s="42">
        <v>237.864538540631</v>
      </c>
      <c r="H1310" s="43">
        <v>283.99766246212602</v>
      </c>
      <c r="I1310" s="43">
        <v>401.63942812250002</v>
      </c>
      <c r="J1310" s="44" t="str">
        <f t="shared" si="40"/>
        <v>307.8 ± 84.4</v>
      </c>
      <c r="K1310" s="43">
        <v>85.228134654999096</v>
      </c>
      <c r="L1310" s="43">
        <v>85.312055765444001</v>
      </c>
      <c r="M1310" s="43">
        <v>76.882369959151404</v>
      </c>
      <c r="N1310" s="44" t="str">
        <f t="shared" si="41"/>
        <v>82.5 ± 4.8</v>
      </c>
    </row>
    <row r="1311" spans="1:14" ht="17" x14ac:dyDescent="0.2">
      <c r="A1311" s="139"/>
      <c r="B1311" s="140"/>
      <c r="C1311" s="46" t="s">
        <v>1884</v>
      </c>
      <c r="D1311" s="39" t="s">
        <v>1885</v>
      </c>
      <c r="E1311" s="40">
        <v>-1.8311496590610601</v>
      </c>
      <c r="F1311" s="41">
        <v>2.2492212773828001E-4</v>
      </c>
      <c r="G1311" s="42">
        <v>44.283291749585601</v>
      </c>
      <c r="H1311" s="43">
        <v>79.718642094631704</v>
      </c>
      <c r="I1311" s="43">
        <v>15.9742954366903</v>
      </c>
      <c r="J1311" s="44" t="str">
        <f t="shared" si="40"/>
        <v>46.7 ± 31.9</v>
      </c>
      <c r="K1311" s="43">
        <v>4.4274355664934602</v>
      </c>
      <c r="L1311" s="43">
        <v>5.6874703843629302</v>
      </c>
      <c r="M1311" s="43">
        <v>10.7469979512792</v>
      </c>
      <c r="N1311" s="44" t="str">
        <f t="shared" si="41"/>
        <v>7.0 ± 3.3</v>
      </c>
    </row>
    <row r="1312" spans="1:14" ht="17" x14ac:dyDescent="0.2">
      <c r="A1312" s="139"/>
      <c r="B1312" s="140"/>
      <c r="C1312" s="46" t="s">
        <v>172</v>
      </c>
      <c r="D1312" s="39" t="s">
        <v>173</v>
      </c>
      <c r="E1312" s="40">
        <v>-1.9540059400144001</v>
      </c>
      <c r="F1312" s="41">
        <v>6.4735935916496602E-5</v>
      </c>
      <c r="G1312" s="42">
        <v>43.018054842454603</v>
      </c>
      <c r="H1312" s="43">
        <v>27.9015247331211</v>
      </c>
      <c r="I1312" s="43">
        <v>31.948590873380699</v>
      </c>
      <c r="J1312" s="44" t="str">
        <f t="shared" si="40"/>
        <v>34.3 ± 7.8</v>
      </c>
      <c r="K1312" s="43">
        <v>6.6411533497401898</v>
      </c>
      <c r="L1312" s="43">
        <v>4.2656027882721999</v>
      </c>
      <c r="M1312" s="43">
        <v>4.9601529005904101</v>
      </c>
      <c r="N1312" s="44" t="str">
        <f t="shared" si="41"/>
        <v>5.3 ± 1.2</v>
      </c>
    </row>
    <row r="1313" spans="1:14" ht="17" x14ac:dyDescent="0.2">
      <c r="A1313" s="139"/>
      <c r="B1313" s="140"/>
      <c r="C1313" s="45" t="s">
        <v>1453</v>
      </c>
      <c r="D1313" s="39" t="s">
        <v>1454</v>
      </c>
      <c r="E1313" s="40">
        <v>-2.0738627777349099</v>
      </c>
      <c r="F1313" s="41">
        <v>1.3545543636396599E-7</v>
      </c>
      <c r="G1313" s="42">
        <v>79.709925149254104</v>
      </c>
      <c r="H1313" s="43">
        <v>61.781947623339597</v>
      </c>
      <c r="I1313" s="43">
        <v>56.480544579726597</v>
      </c>
      <c r="J1313" s="44" t="str">
        <f t="shared" si="40"/>
        <v>66.0 ± 12.2</v>
      </c>
      <c r="K1313" s="43">
        <v>9.9617300246102793</v>
      </c>
      <c r="L1313" s="43">
        <v>17.062411153088799</v>
      </c>
      <c r="M1313" s="43">
        <v>9.9203058011808292</v>
      </c>
      <c r="N1313" s="44" t="str">
        <f t="shared" si="41"/>
        <v>12.3 ± 4.1</v>
      </c>
    </row>
    <row r="1314" spans="1:14" ht="17" x14ac:dyDescent="0.2">
      <c r="A1314" s="139"/>
      <c r="B1314" s="140"/>
      <c r="C1314" s="46" t="s">
        <v>196</v>
      </c>
      <c r="D1314" s="39" t="s">
        <v>197</v>
      </c>
      <c r="E1314" s="40">
        <v>-2.6661813101707601</v>
      </c>
      <c r="F1314" s="41">
        <v>2.0317647631811E-19</v>
      </c>
      <c r="G1314" s="42">
        <v>277.08688266169298</v>
      </c>
      <c r="H1314" s="43">
        <v>213.24736760313999</v>
      </c>
      <c r="I1314" s="43">
        <v>176.85827090621501</v>
      </c>
      <c r="J1314" s="44" t="str">
        <f t="shared" si="40"/>
        <v>222.4 ± 50.7</v>
      </c>
      <c r="K1314" s="43">
        <v>33.205766748700903</v>
      </c>
      <c r="L1314" s="43">
        <v>39.812292690540502</v>
      </c>
      <c r="M1314" s="43">
        <v>23.147380202755301</v>
      </c>
      <c r="N1314" s="44" t="str">
        <f t="shared" si="41"/>
        <v>32.1 ± 8.4</v>
      </c>
    </row>
    <row r="1315" spans="1:14" ht="17" x14ac:dyDescent="0.2">
      <c r="A1315" s="139"/>
      <c r="B1315" s="140"/>
      <c r="C1315" s="46" t="s">
        <v>1886</v>
      </c>
      <c r="D1315" s="39" t="s">
        <v>1887</v>
      </c>
      <c r="E1315" s="40">
        <v>-2.66660639326181</v>
      </c>
      <c r="F1315" s="41">
        <v>4.7493722907524497E-6</v>
      </c>
      <c r="G1315" s="42">
        <v>36.691870306799501</v>
      </c>
      <c r="H1315" s="43">
        <v>41.852287099681703</v>
      </c>
      <c r="I1315" s="43">
        <v>30.807569770760001</v>
      </c>
      <c r="J1315" s="44" t="str">
        <f t="shared" si="40"/>
        <v>36.5 ± 5.5</v>
      </c>
      <c r="K1315" s="43">
        <v>0</v>
      </c>
      <c r="L1315" s="43">
        <v>7.1093379804536596</v>
      </c>
      <c r="M1315" s="43">
        <v>3.3067686003936099</v>
      </c>
      <c r="N1315" s="44" t="str">
        <f t="shared" si="41"/>
        <v>3.5 ± 3.6</v>
      </c>
    </row>
    <row r="1316" spans="1:14" ht="17" x14ac:dyDescent="0.2">
      <c r="A1316" s="139"/>
      <c r="B1316" s="140"/>
      <c r="C1316" s="45" t="s">
        <v>198</v>
      </c>
      <c r="D1316" s="39" t="s">
        <v>199</v>
      </c>
      <c r="E1316" s="40">
        <v>-2.7003556164159299</v>
      </c>
      <c r="F1316" s="41">
        <v>7.3443540558035402E-31</v>
      </c>
      <c r="G1316" s="42">
        <v>875.54393973466404</v>
      </c>
      <c r="H1316" s="43">
        <v>782.239175553574</v>
      </c>
      <c r="I1316" s="43">
        <v>731.96503733120403</v>
      </c>
      <c r="J1316" s="44" t="str">
        <f t="shared" si="40"/>
        <v>796.6 ± 72.9</v>
      </c>
      <c r="K1316" s="43">
        <v>161.60139817701099</v>
      </c>
      <c r="L1316" s="43">
        <v>93.843261341988395</v>
      </c>
      <c r="M1316" s="43">
        <v>89.282752210627507</v>
      </c>
      <c r="N1316" s="44" t="str">
        <f t="shared" si="41"/>
        <v>114.9 ± 40.5</v>
      </c>
    </row>
    <row r="1317" spans="1:14" ht="18" thickBot="1" x14ac:dyDescent="0.25">
      <c r="A1317" s="137"/>
      <c r="B1317" s="138"/>
      <c r="C1317" s="47" t="s">
        <v>1473</v>
      </c>
      <c r="D1317" s="48" t="s">
        <v>1474</v>
      </c>
      <c r="E1317" s="49">
        <v>-3.1231184962298699</v>
      </c>
      <c r="F1317" s="50">
        <v>2.0198996026883199E-9</v>
      </c>
      <c r="G1317" s="51">
        <v>106.279900199005</v>
      </c>
      <c r="H1317" s="52">
        <v>53.810083413876399</v>
      </c>
      <c r="I1317" s="52">
        <v>47.922886310071</v>
      </c>
      <c r="J1317" s="53" t="str">
        <f t="shared" si="40"/>
        <v>69.3 ± 32.1</v>
      </c>
      <c r="K1317" s="52">
        <v>8.8548711329869203</v>
      </c>
      <c r="L1317" s="52">
        <v>7.1093379804536596</v>
      </c>
      <c r="M1317" s="52">
        <v>1.6533843001968</v>
      </c>
      <c r="N1317" s="53" t="str">
        <f t="shared" si="41"/>
        <v>5.9 ± 3.8</v>
      </c>
    </row>
    <row r="1318" spans="1:14" ht="17" x14ac:dyDescent="0.2">
      <c r="A1318" s="135" t="s">
        <v>1888</v>
      </c>
      <c r="B1318" s="136"/>
      <c r="C1318" s="46" t="s">
        <v>481</v>
      </c>
      <c r="D1318" s="39" t="s">
        <v>482</v>
      </c>
      <c r="E1318" s="40">
        <v>2.20705472614697</v>
      </c>
      <c r="F1318" s="41">
        <v>1.08511274753988E-12</v>
      </c>
      <c r="G1318" s="42">
        <v>40.617858506344298</v>
      </c>
      <c r="H1318" s="43">
        <v>43.812102828571497</v>
      </c>
      <c r="I1318" s="43">
        <v>25.6649125990829</v>
      </c>
      <c r="J1318" s="44" t="str">
        <f t="shared" si="40"/>
        <v>36.7 ± 9.7</v>
      </c>
      <c r="K1318" s="43">
        <v>243.76066990796099</v>
      </c>
      <c r="L1318" s="43">
        <v>151.263613882014</v>
      </c>
      <c r="M1318" s="43">
        <v>150.13041525499801</v>
      </c>
      <c r="N1318" s="44" t="str">
        <f t="shared" si="41"/>
        <v>181.7 ± 53.7</v>
      </c>
    </row>
    <row r="1319" spans="1:14" ht="17" x14ac:dyDescent="0.2">
      <c r="A1319" s="139"/>
      <c r="B1319" s="140"/>
      <c r="C1319" s="46" t="s">
        <v>104</v>
      </c>
      <c r="D1319" s="39" t="s">
        <v>105</v>
      </c>
      <c r="E1319" s="40">
        <v>1.8736563064401299</v>
      </c>
      <c r="F1319" s="41">
        <v>4.68876877486166E-7</v>
      </c>
      <c r="G1319" s="42">
        <v>27.0785723375628</v>
      </c>
      <c r="H1319" s="43">
        <v>16.094241855393602</v>
      </c>
      <c r="I1319" s="43">
        <v>22.456798524197598</v>
      </c>
      <c r="J1319" s="44" t="str">
        <f t="shared" si="40"/>
        <v>21.9 ± 5.5</v>
      </c>
      <c r="K1319" s="43">
        <v>101.726893741118</v>
      </c>
      <c r="L1319" s="43">
        <v>64.235233292362096</v>
      </c>
      <c r="M1319" s="43">
        <v>115.484934811537</v>
      </c>
      <c r="N1319" s="44" t="str">
        <f t="shared" si="41"/>
        <v>93.8 ± 26.5</v>
      </c>
    </row>
    <row r="1320" spans="1:14" ht="17" x14ac:dyDescent="0.2">
      <c r="A1320" s="139"/>
      <c r="B1320" s="140"/>
      <c r="C1320" s="46" t="s">
        <v>110</v>
      </c>
      <c r="D1320" s="39" t="s">
        <v>111</v>
      </c>
      <c r="E1320" s="40">
        <v>1.37958253136402</v>
      </c>
      <c r="F1320" s="41">
        <v>2.3578152366822199E-3</v>
      </c>
      <c r="G1320" s="42">
        <v>6.7696430843907098</v>
      </c>
      <c r="H1320" s="43">
        <v>6.2588718326530701</v>
      </c>
      <c r="I1320" s="43">
        <v>10.426370743377401</v>
      </c>
      <c r="J1320" s="44" t="str">
        <f t="shared" si="40"/>
        <v>7.8 ± 2.3</v>
      </c>
      <c r="K1320" s="43">
        <v>45.105320809740803</v>
      </c>
      <c r="L1320" s="43">
        <v>26.937355896797001</v>
      </c>
      <c r="M1320" s="43">
        <v>35.800329791576502</v>
      </c>
      <c r="N1320" s="44" t="str">
        <f t="shared" si="41"/>
        <v>35.9 ± 9.1</v>
      </c>
    </row>
    <row r="1321" spans="1:14" ht="17" x14ac:dyDescent="0.2">
      <c r="A1321" s="139"/>
      <c r="B1321" s="140"/>
      <c r="C1321" s="46" t="s">
        <v>1889</v>
      </c>
      <c r="D1321" s="39" t="s">
        <v>1890</v>
      </c>
      <c r="E1321" s="40">
        <v>1.2204520807457799</v>
      </c>
      <c r="F1321" s="41">
        <v>5.8315563292997603E-4</v>
      </c>
      <c r="G1321" s="42">
        <v>19.180655405773699</v>
      </c>
      <c r="H1321" s="43">
        <v>25.035487330612298</v>
      </c>
      <c r="I1321" s="43">
        <v>36.893311861181701</v>
      </c>
      <c r="J1321" s="44" t="str">
        <f t="shared" si="40"/>
        <v>27.0 ± 9.0</v>
      </c>
      <c r="K1321" s="43">
        <v>108.44470747873901</v>
      </c>
      <c r="L1321" s="43">
        <v>62.163128992608499</v>
      </c>
      <c r="M1321" s="43">
        <v>81.994303716191297</v>
      </c>
      <c r="N1321" s="44" t="str">
        <f t="shared" si="41"/>
        <v>84.2 ± 23.2</v>
      </c>
    </row>
    <row r="1322" spans="1:14" ht="17" x14ac:dyDescent="0.2">
      <c r="A1322" s="139"/>
      <c r="B1322" s="140"/>
      <c r="C1322" s="46" t="s">
        <v>1891</v>
      </c>
      <c r="D1322" s="39" t="s">
        <v>1892</v>
      </c>
      <c r="E1322" s="40">
        <v>1.1752888041284699</v>
      </c>
      <c r="F1322" s="41">
        <v>1.67530734399801E-3</v>
      </c>
      <c r="G1322" s="42">
        <v>15.7958338635783</v>
      </c>
      <c r="H1322" s="43">
        <v>33.976732805830899</v>
      </c>
      <c r="I1322" s="43">
        <v>24.060855561640199</v>
      </c>
      <c r="J1322" s="44" t="str">
        <f t="shared" si="40"/>
        <v>24.6 ± 9.1</v>
      </c>
      <c r="K1322" s="43">
        <v>109.40439515554201</v>
      </c>
      <c r="L1322" s="43">
        <v>47.658398894333203</v>
      </c>
      <c r="M1322" s="43">
        <v>80.839454368075906</v>
      </c>
      <c r="N1322" s="44" t="str">
        <f t="shared" si="41"/>
        <v>79.3 ± 30.9</v>
      </c>
    </row>
    <row r="1323" spans="1:14" ht="34" x14ac:dyDescent="0.2">
      <c r="A1323" s="139"/>
      <c r="B1323" s="140"/>
      <c r="C1323" s="46" t="s">
        <v>1893</v>
      </c>
      <c r="D1323" s="39" t="s">
        <v>1894</v>
      </c>
      <c r="E1323" s="40">
        <v>1.1108848937206399</v>
      </c>
      <c r="F1323" s="41">
        <v>5.7159275366885998E-3</v>
      </c>
      <c r="G1323" s="42">
        <v>6.7696430843907098</v>
      </c>
      <c r="H1323" s="43">
        <v>8.0471209276968008</v>
      </c>
      <c r="I1323" s="43">
        <v>10.426370743377401</v>
      </c>
      <c r="J1323" s="44" t="str">
        <f t="shared" si="40"/>
        <v>8.4 ± 1.9</v>
      </c>
      <c r="K1323" s="43">
        <v>49.903759193755803</v>
      </c>
      <c r="L1323" s="43">
        <v>30.045512346427401</v>
      </c>
      <c r="M1323" s="43">
        <v>26.5615350066535</v>
      </c>
      <c r="N1323" s="44" t="str">
        <f t="shared" si="41"/>
        <v>35.5 ± 12.6</v>
      </c>
    </row>
    <row r="1324" spans="1:14" ht="17" x14ac:dyDescent="0.2">
      <c r="A1324" s="139"/>
      <c r="B1324" s="140"/>
      <c r="C1324" s="46" t="s">
        <v>1895</v>
      </c>
      <c r="D1324" s="39" t="s">
        <v>1896</v>
      </c>
      <c r="E1324" s="40">
        <v>1.0403650641308499</v>
      </c>
      <c r="F1324" s="41">
        <v>3.26560034754335E-3</v>
      </c>
      <c r="G1324" s="42">
        <v>25.9502984901644</v>
      </c>
      <c r="H1324" s="43">
        <v>20.564864593002898</v>
      </c>
      <c r="I1324" s="43">
        <v>20.050712968033501</v>
      </c>
      <c r="J1324" s="44" t="str">
        <f t="shared" si="40"/>
        <v>22.2 ± 3.3</v>
      </c>
      <c r="K1324" s="43">
        <v>60.460323638588797</v>
      </c>
      <c r="L1324" s="43">
        <v>47.658398894333203</v>
      </c>
      <c r="M1324" s="43">
        <v>83.149153064306603</v>
      </c>
      <c r="N1324" s="44" t="str">
        <f t="shared" si="41"/>
        <v>63.8 ± 18.0</v>
      </c>
    </row>
    <row r="1325" spans="1:14" ht="17" x14ac:dyDescent="0.2">
      <c r="A1325" s="139"/>
      <c r="B1325" s="140"/>
      <c r="C1325" s="46" t="s">
        <v>120</v>
      </c>
      <c r="D1325" s="39" t="s">
        <v>121</v>
      </c>
      <c r="E1325" s="40">
        <v>1.02275028019325</v>
      </c>
      <c r="F1325" s="41">
        <v>7.2291257129082403E-4</v>
      </c>
      <c r="G1325" s="42">
        <v>58.670240064719501</v>
      </c>
      <c r="H1325" s="43">
        <v>47.388601018658903</v>
      </c>
      <c r="I1325" s="43">
        <v>101.85762187761</v>
      </c>
      <c r="J1325" s="44" t="str">
        <f t="shared" si="40"/>
        <v>69.3 ± 28.7</v>
      </c>
      <c r="K1325" s="43">
        <v>170.82440647093301</v>
      </c>
      <c r="L1325" s="43">
        <v>140.90309238324599</v>
      </c>
      <c r="M1325" s="43">
        <v>204.40833461642001</v>
      </c>
      <c r="N1325" s="44" t="str">
        <f t="shared" si="41"/>
        <v>172.0 ± 31.8</v>
      </c>
    </row>
    <row r="1326" spans="1:14" ht="17" x14ac:dyDescent="0.2">
      <c r="A1326" s="139"/>
      <c r="B1326" s="140"/>
      <c r="C1326" s="46" t="s">
        <v>124</v>
      </c>
      <c r="D1326" s="39" t="s">
        <v>125</v>
      </c>
      <c r="E1326" s="40">
        <v>0.99289061846496196</v>
      </c>
      <c r="F1326" s="41">
        <v>5.6930191914509802E-5</v>
      </c>
      <c r="G1326" s="42">
        <v>107.186015502853</v>
      </c>
      <c r="H1326" s="43">
        <v>87.624205657142895</v>
      </c>
      <c r="I1326" s="43">
        <v>74.588652241084802</v>
      </c>
      <c r="J1326" s="44" t="str">
        <f t="shared" si="40"/>
        <v>89.8 ± 16.4</v>
      </c>
      <c r="K1326" s="43">
        <v>228.40566707911299</v>
      </c>
      <c r="L1326" s="43">
        <v>169.91255257979699</v>
      </c>
      <c r="M1326" s="43">
        <v>204.40833461642001</v>
      </c>
      <c r="N1326" s="44" t="str">
        <f t="shared" si="41"/>
        <v>200.9 ± 29.4</v>
      </c>
    </row>
    <row r="1327" spans="1:14" ht="17" x14ac:dyDescent="0.2">
      <c r="A1327" s="139"/>
      <c r="B1327" s="140"/>
      <c r="C1327" s="46" t="s">
        <v>1897</v>
      </c>
      <c r="D1327" s="39" t="s">
        <v>1898</v>
      </c>
      <c r="E1327" s="40">
        <v>0.97228695727976799</v>
      </c>
      <c r="F1327" s="41">
        <v>4.5900849375157298E-6</v>
      </c>
      <c r="G1327" s="42">
        <v>213.24375715830701</v>
      </c>
      <c r="H1327" s="43">
        <v>239.62537873586001</v>
      </c>
      <c r="I1327" s="43">
        <v>210.93350042371301</v>
      </c>
      <c r="J1327" s="44" t="str">
        <f t="shared" si="40"/>
        <v>221.3 ± 15.9</v>
      </c>
      <c r="K1327" s="43">
        <v>583.49010749622198</v>
      </c>
      <c r="L1327" s="43">
        <v>367.79851320626699</v>
      </c>
      <c r="M1327" s="43">
        <v>473.48823272730198</v>
      </c>
      <c r="N1327" s="44" t="str">
        <f t="shared" si="41"/>
        <v>474.9 ± 107.9</v>
      </c>
    </row>
    <row r="1328" spans="1:14" ht="34" x14ac:dyDescent="0.2">
      <c r="A1328" s="139"/>
      <c r="B1328" s="140"/>
      <c r="C1328" s="46" t="s">
        <v>108</v>
      </c>
      <c r="D1328" s="39" t="s">
        <v>109</v>
      </c>
      <c r="E1328" s="40">
        <v>0.96851366455061905</v>
      </c>
      <c r="F1328" s="41">
        <v>7.2291257129082403E-4</v>
      </c>
      <c r="G1328" s="42">
        <v>57.541966217320997</v>
      </c>
      <c r="H1328" s="43">
        <v>60.8004692314869</v>
      </c>
      <c r="I1328" s="43">
        <v>99.451536321446397</v>
      </c>
      <c r="J1328" s="44" t="str">
        <f t="shared" si="40"/>
        <v>72.6 ± 23.3</v>
      </c>
      <c r="K1328" s="43">
        <v>185.219721622978</v>
      </c>
      <c r="L1328" s="43">
        <v>133.65072733410801</v>
      </c>
      <c r="M1328" s="43">
        <v>188.24044374280501</v>
      </c>
      <c r="N1328" s="44" t="str">
        <f t="shared" si="41"/>
        <v>169.0 ± 30.7</v>
      </c>
    </row>
    <row r="1329" spans="1:14" ht="17" x14ac:dyDescent="0.2">
      <c r="A1329" s="139"/>
      <c r="B1329" s="140"/>
      <c r="C1329" s="46" t="s">
        <v>1899</v>
      </c>
      <c r="D1329" s="39" t="s">
        <v>1900</v>
      </c>
      <c r="E1329" s="40">
        <v>0.96414742909561202</v>
      </c>
      <c r="F1329" s="41">
        <v>5.8315563292997603E-4</v>
      </c>
      <c r="G1329" s="42">
        <v>99.288098571063799</v>
      </c>
      <c r="H1329" s="43">
        <v>92.094828394752298</v>
      </c>
      <c r="I1329" s="43">
        <v>141.95904781367699</v>
      </c>
      <c r="J1329" s="44" t="str">
        <f t="shared" si="40"/>
        <v>111.1 ± 27.0</v>
      </c>
      <c r="K1329" s="43">
        <v>250.478483645582</v>
      </c>
      <c r="L1329" s="43">
        <v>178.20096977881099</v>
      </c>
      <c r="M1329" s="43">
        <v>331.44176290911099</v>
      </c>
      <c r="N1329" s="44" t="str">
        <f t="shared" si="41"/>
        <v>253.4 ± 76.7</v>
      </c>
    </row>
    <row r="1330" spans="1:14" ht="17" x14ac:dyDescent="0.2">
      <c r="A1330" s="139"/>
      <c r="B1330" s="140"/>
      <c r="C1330" s="46" t="s">
        <v>1901</v>
      </c>
      <c r="D1330" s="39" t="s">
        <v>1902</v>
      </c>
      <c r="E1330" s="40">
        <v>0.92953487146888103</v>
      </c>
      <c r="F1330" s="41">
        <v>1.1668863719213201E-6</v>
      </c>
      <c r="G1330" s="42">
        <v>1390.0333799948901</v>
      </c>
      <c r="H1330" s="43">
        <v>1800.76683870904</v>
      </c>
      <c r="I1330" s="43">
        <v>1397.9357081313001</v>
      </c>
      <c r="J1330" s="44" t="str">
        <f t="shared" si="40"/>
        <v>1529.6 ± 234.9</v>
      </c>
      <c r="K1330" s="43">
        <v>3822.4360167063301</v>
      </c>
      <c r="L1330" s="43">
        <v>2492.7414726036</v>
      </c>
      <c r="M1330" s="43">
        <v>3069.5895672906499</v>
      </c>
      <c r="N1330" s="44" t="str">
        <f t="shared" si="41"/>
        <v>3128.3 ± 666.8</v>
      </c>
    </row>
    <row r="1331" spans="1:14" ht="17" x14ac:dyDescent="0.2">
      <c r="A1331" s="139"/>
      <c r="B1331" s="140"/>
      <c r="C1331" s="46" t="s">
        <v>1670</v>
      </c>
      <c r="D1331" s="39" t="s">
        <v>1671</v>
      </c>
      <c r="E1331" s="40">
        <v>0.92378244468753201</v>
      </c>
      <c r="F1331" s="41">
        <v>6.8773101182153097E-6</v>
      </c>
      <c r="G1331" s="42">
        <v>366.68900040449699</v>
      </c>
      <c r="H1331" s="43">
        <v>343.34382624839702</v>
      </c>
      <c r="I1331" s="43">
        <v>519.71448013142901</v>
      </c>
      <c r="J1331" s="44" t="str">
        <f t="shared" si="40"/>
        <v>409.9 ± 95.8</v>
      </c>
      <c r="K1331" s="43">
        <v>976.96205498544998</v>
      </c>
      <c r="L1331" s="43">
        <v>773.93095595797502</v>
      </c>
      <c r="M1331" s="43">
        <v>779.52330997787499</v>
      </c>
      <c r="N1331" s="44" t="str">
        <f t="shared" si="41"/>
        <v>843.5 ± 115.6</v>
      </c>
    </row>
    <row r="1332" spans="1:14" ht="17" x14ac:dyDescent="0.2">
      <c r="A1332" s="139"/>
      <c r="B1332" s="140"/>
      <c r="C1332" s="45" t="s">
        <v>1903</v>
      </c>
      <c r="D1332" s="39" t="s">
        <v>1904</v>
      </c>
      <c r="E1332" s="40">
        <v>0.91904404370369797</v>
      </c>
      <c r="F1332" s="41">
        <v>7.2291257129082403E-4</v>
      </c>
      <c r="G1332" s="42">
        <v>72.209526233500895</v>
      </c>
      <c r="H1332" s="43">
        <v>86.730081109621096</v>
      </c>
      <c r="I1332" s="43">
        <v>72.984595203642101</v>
      </c>
      <c r="J1332" s="44" t="str">
        <f t="shared" si="40"/>
        <v>77.3 ± 8.2</v>
      </c>
      <c r="K1332" s="43">
        <v>208.25222586625</v>
      </c>
      <c r="L1332" s="43">
        <v>130.54257088447801</v>
      </c>
      <c r="M1332" s="43">
        <v>165.14345678049801</v>
      </c>
      <c r="N1332" s="44" t="str">
        <f t="shared" si="41"/>
        <v>168.0 ± 38.9</v>
      </c>
    </row>
    <row r="1333" spans="1:14" ht="17" x14ac:dyDescent="0.2">
      <c r="A1333" s="139"/>
      <c r="B1333" s="140"/>
      <c r="C1333" s="46" t="s">
        <v>1905</v>
      </c>
      <c r="D1333" s="39" t="s">
        <v>1906</v>
      </c>
      <c r="E1333" s="40">
        <v>0.90059612195348104</v>
      </c>
      <c r="F1333" s="41">
        <v>1.00220053636591E-2</v>
      </c>
      <c r="G1333" s="42">
        <v>22.565476947969</v>
      </c>
      <c r="H1333" s="43">
        <v>16.988366402915499</v>
      </c>
      <c r="I1333" s="43">
        <v>12.0304277808201</v>
      </c>
      <c r="J1333" s="44" t="str">
        <f t="shared" si="40"/>
        <v>17.2 ± 5.3</v>
      </c>
      <c r="K1333" s="43">
        <v>37.427819395316902</v>
      </c>
      <c r="L1333" s="43">
        <v>64.235233292362096</v>
      </c>
      <c r="M1333" s="43">
        <v>51.968220665191602</v>
      </c>
      <c r="N1333" s="44" t="str">
        <f t="shared" si="41"/>
        <v>51.2 ± 13.4</v>
      </c>
    </row>
    <row r="1334" spans="1:14" ht="34" x14ac:dyDescent="0.2">
      <c r="A1334" s="139"/>
      <c r="B1334" s="140"/>
      <c r="C1334" s="46" t="s">
        <v>1907</v>
      </c>
      <c r="D1334" s="39" t="s">
        <v>1908</v>
      </c>
      <c r="E1334" s="40">
        <v>0.90017187449800995</v>
      </c>
      <c r="F1334" s="41">
        <v>5.6930191914509802E-5</v>
      </c>
      <c r="G1334" s="42">
        <v>179.39554173635401</v>
      </c>
      <c r="H1334" s="43">
        <v>223.53113688046699</v>
      </c>
      <c r="I1334" s="43">
        <v>231.78624191046799</v>
      </c>
      <c r="J1334" s="44" t="str">
        <f t="shared" si="40"/>
        <v>211.6 ± 28.2</v>
      </c>
      <c r="K1334" s="43">
        <v>533.58634830246604</v>
      </c>
      <c r="L1334" s="43">
        <v>343.96931375909998</v>
      </c>
      <c r="M1334" s="43">
        <v>421.52001206211003</v>
      </c>
      <c r="N1334" s="44" t="str">
        <f t="shared" si="41"/>
        <v>433.0 ± 95.3</v>
      </c>
    </row>
    <row r="1335" spans="1:14" ht="17" x14ac:dyDescent="0.2">
      <c r="A1335" s="139"/>
      <c r="B1335" s="140"/>
      <c r="C1335" s="46" t="s">
        <v>1909</v>
      </c>
      <c r="D1335" s="39" t="s">
        <v>1910</v>
      </c>
      <c r="E1335" s="40">
        <v>0.86967191071746397</v>
      </c>
      <c r="F1335" s="41">
        <v>1.0642878885986799E-2</v>
      </c>
      <c r="G1335" s="42">
        <v>19.180655405773699</v>
      </c>
      <c r="H1335" s="43">
        <v>18.776615497959199</v>
      </c>
      <c r="I1335" s="43">
        <v>20.050712968033501</v>
      </c>
      <c r="J1335" s="44" t="str">
        <f t="shared" si="40"/>
        <v>19.3 ± 0.7</v>
      </c>
      <c r="K1335" s="43">
        <v>67.178137376209705</v>
      </c>
      <c r="L1335" s="43">
        <v>37.297877395565102</v>
      </c>
      <c r="M1335" s="43">
        <v>58.897316753883899</v>
      </c>
      <c r="N1335" s="44" t="str">
        <f t="shared" si="41"/>
        <v>54.5 ± 15.4</v>
      </c>
    </row>
    <row r="1336" spans="1:14" ht="17" x14ac:dyDescent="0.2">
      <c r="A1336" s="139"/>
      <c r="B1336" s="140"/>
      <c r="C1336" s="46" t="s">
        <v>106</v>
      </c>
      <c r="D1336" s="39" t="s">
        <v>107</v>
      </c>
      <c r="E1336" s="40">
        <v>0.860683659854937</v>
      </c>
      <c r="F1336" s="41">
        <v>1.1328026204220401E-2</v>
      </c>
      <c r="G1336" s="42">
        <v>11.2827384739845</v>
      </c>
      <c r="H1336" s="43">
        <v>22.353113688046701</v>
      </c>
      <c r="I1336" s="43">
        <v>15.238541855705501</v>
      </c>
      <c r="J1336" s="44" t="str">
        <f t="shared" si="40"/>
        <v>16.3 ± 5.6</v>
      </c>
      <c r="K1336" s="43">
        <v>46.065008486543803</v>
      </c>
      <c r="L1336" s="43">
        <v>45.586294594579499</v>
      </c>
      <c r="M1336" s="43">
        <v>53.123070013307</v>
      </c>
      <c r="N1336" s="44" t="str">
        <f t="shared" si="41"/>
        <v>48.3 ± 4.2</v>
      </c>
    </row>
    <row r="1337" spans="1:14" ht="17" x14ac:dyDescent="0.2">
      <c r="A1337" s="139"/>
      <c r="B1337" s="140"/>
      <c r="C1337" s="46" t="s">
        <v>1911</v>
      </c>
      <c r="D1337" s="39" t="s">
        <v>1912</v>
      </c>
      <c r="E1337" s="40">
        <v>0.83765890512713603</v>
      </c>
      <c r="F1337" s="41">
        <v>4.0124573627024996E-3</v>
      </c>
      <c r="G1337" s="42">
        <v>80.107443165290107</v>
      </c>
      <c r="H1337" s="43">
        <v>45.6003519236152</v>
      </c>
      <c r="I1337" s="43">
        <v>69.7764811287567</v>
      </c>
      <c r="J1337" s="44" t="str">
        <f t="shared" si="40"/>
        <v>65.2 ± 17.7</v>
      </c>
      <c r="K1337" s="43">
        <v>132.43689939881301</v>
      </c>
      <c r="L1337" s="43">
        <v>131.57862303435499</v>
      </c>
      <c r="M1337" s="43">
        <v>144.356168514421</v>
      </c>
      <c r="N1337" s="44" t="str">
        <f t="shared" si="41"/>
        <v>136.1 ± 7.1</v>
      </c>
    </row>
    <row r="1338" spans="1:14" ht="17" x14ac:dyDescent="0.2">
      <c r="A1338" s="139"/>
      <c r="B1338" s="140"/>
      <c r="C1338" s="46" t="s">
        <v>1913</v>
      </c>
      <c r="D1338" s="39" t="s">
        <v>1914</v>
      </c>
      <c r="E1338" s="40">
        <v>0.80628772949909999</v>
      </c>
      <c r="F1338" s="41">
        <v>1.06377933806643E-2</v>
      </c>
      <c r="G1338" s="42">
        <v>38.361310811547398</v>
      </c>
      <c r="H1338" s="43">
        <v>32.188483710787203</v>
      </c>
      <c r="I1338" s="43">
        <v>39.299397417345702</v>
      </c>
      <c r="J1338" s="44" t="str">
        <f t="shared" si="40"/>
        <v>36.6 ± 3.9</v>
      </c>
      <c r="K1338" s="43">
        <v>95.009080003496607</v>
      </c>
      <c r="L1338" s="43">
        <v>78.739963390637399</v>
      </c>
      <c r="M1338" s="43">
        <v>71.600659583152904</v>
      </c>
      <c r="N1338" s="44" t="str">
        <f t="shared" si="41"/>
        <v>81.8 ± 12.0</v>
      </c>
    </row>
    <row r="1339" spans="1:14" ht="17" x14ac:dyDescent="0.2">
      <c r="A1339" s="139"/>
      <c r="B1339" s="140"/>
      <c r="C1339" s="46" t="s">
        <v>1915</v>
      </c>
      <c r="D1339" s="39" t="s">
        <v>1916</v>
      </c>
      <c r="E1339" s="40">
        <v>0.79136162418948197</v>
      </c>
      <c r="F1339" s="41">
        <v>1.32443467073736E-2</v>
      </c>
      <c r="G1339" s="42">
        <v>25.9502984901644</v>
      </c>
      <c r="H1339" s="43">
        <v>41.129729186005903</v>
      </c>
      <c r="I1339" s="43">
        <v>52.9338822356086</v>
      </c>
      <c r="J1339" s="44" t="str">
        <f t="shared" si="40"/>
        <v>40.0 ± 13.5</v>
      </c>
      <c r="K1339" s="43">
        <v>85.412203235466706</v>
      </c>
      <c r="L1339" s="43">
        <v>74.595754791130204</v>
      </c>
      <c r="M1339" s="43">
        <v>127.033428292691</v>
      </c>
      <c r="N1339" s="44" t="str">
        <f t="shared" si="41"/>
        <v>95.7 ± 27.7</v>
      </c>
    </row>
    <row r="1340" spans="1:14" ht="34" x14ac:dyDescent="0.2">
      <c r="A1340" s="139"/>
      <c r="B1340" s="140"/>
      <c r="C1340" s="46" t="s">
        <v>673</v>
      </c>
      <c r="D1340" s="39" t="s">
        <v>674</v>
      </c>
      <c r="E1340" s="40">
        <v>0.76608139717527801</v>
      </c>
      <c r="F1340" s="41">
        <v>1.7510666047550701E-2</v>
      </c>
      <c r="G1340" s="42">
        <v>16.924107710976799</v>
      </c>
      <c r="H1340" s="43">
        <v>22.353113688046701</v>
      </c>
      <c r="I1340" s="43">
        <v>23.258827042918899</v>
      </c>
      <c r="J1340" s="44" t="str">
        <f t="shared" si="40"/>
        <v>20.8 ± 3.4</v>
      </c>
      <c r="K1340" s="43">
        <v>66.218449699406705</v>
      </c>
      <c r="L1340" s="43">
        <v>47.658398894333203</v>
      </c>
      <c r="M1340" s="43">
        <v>49.658521968960898</v>
      </c>
      <c r="N1340" s="44" t="str">
        <f t="shared" si="41"/>
        <v>54.5 ± 10.2</v>
      </c>
    </row>
    <row r="1341" spans="1:14" ht="17" x14ac:dyDescent="0.2">
      <c r="A1341" s="139"/>
      <c r="B1341" s="140"/>
      <c r="C1341" s="46" t="s">
        <v>140</v>
      </c>
      <c r="D1341" s="39" t="s">
        <v>141</v>
      </c>
      <c r="E1341" s="40">
        <v>0.75485071504772905</v>
      </c>
      <c r="F1341" s="41">
        <v>1.8779103354972099E-2</v>
      </c>
      <c r="G1341" s="42">
        <v>19.180655405773699</v>
      </c>
      <c r="H1341" s="43">
        <v>14.3059927603499</v>
      </c>
      <c r="I1341" s="43">
        <v>22.456798524197598</v>
      </c>
      <c r="J1341" s="44" t="str">
        <f t="shared" si="40"/>
        <v>18.6 ± 4.1</v>
      </c>
      <c r="K1341" s="43">
        <v>71.016888083421705</v>
      </c>
      <c r="L1341" s="43">
        <v>39.3699816953187</v>
      </c>
      <c r="M1341" s="43">
        <v>46.193973924614802</v>
      </c>
      <c r="N1341" s="44" t="str">
        <f t="shared" si="41"/>
        <v>52.2 ± 16.7</v>
      </c>
    </row>
    <row r="1342" spans="1:14" ht="17" x14ac:dyDescent="0.2">
      <c r="A1342" s="139"/>
      <c r="B1342" s="140"/>
      <c r="C1342" s="46" t="s">
        <v>1917</v>
      </c>
      <c r="D1342" s="39" t="s">
        <v>1918</v>
      </c>
      <c r="E1342" s="40">
        <v>0.70787330428465001</v>
      </c>
      <c r="F1342" s="41">
        <v>2.6381873998459998E-3</v>
      </c>
      <c r="G1342" s="42">
        <v>2218.18638398536</v>
      </c>
      <c r="H1342" s="43">
        <v>2749.4329836297402</v>
      </c>
      <c r="I1342" s="43">
        <v>2846.3992129420399</v>
      </c>
      <c r="J1342" s="44" t="str">
        <f t="shared" si="40"/>
        <v>2604.7 ± 338.2</v>
      </c>
      <c r="K1342" s="43">
        <v>6164.0739481056498</v>
      </c>
      <c r="L1342" s="43">
        <v>3658.3001412150102</v>
      </c>
      <c r="M1342" s="43">
        <v>3919.5586875035601</v>
      </c>
      <c r="N1342" s="44" t="str">
        <f t="shared" si="41"/>
        <v>4580.6 ± 1377.5</v>
      </c>
    </row>
    <row r="1343" spans="1:14" ht="17" x14ac:dyDescent="0.2">
      <c r="A1343" s="139"/>
      <c r="B1343" s="140"/>
      <c r="C1343" s="46" t="s">
        <v>1648</v>
      </c>
      <c r="D1343" s="39" t="s">
        <v>1649</v>
      </c>
      <c r="E1343" s="40">
        <v>0.68192072184748398</v>
      </c>
      <c r="F1343" s="41">
        <v>1.9224652089562899E-3</v>
      </c>
      <c r="G1343" s="42">
        <v>291.09465262880099</v>
      </c>
      <c r="H1343" s="43">
        <v>278.96685882682198</v>
      </c>
      <c r="I1343" s="43">
        <v>336.04994934424201</v>
      </c>
      <c r="J1343" s="44" t="str">
        <f t="shared" si="40"/>
        <v>302.0 ± 30.1</v>
      </c>
      <c r="K1343" s="43">
        <v>582.53041981941897</v>
      </c>
      <c r="L1343" s="43">
        <v>423.74532929961401</v>
      </c>
      <c r="M1343" s="43">
        <v>538.15979622176201</v>
      </c>
      <c r="N1343" s="44" t="str">
        <f t="shared" si="41"/>
        <v>514.8 ± 81.9</v>
      </c>
    </row>
    <row r="1344" spans="1:14" ht="17" x14ac:dyDescent="0.2">
      <c r="A1344" s="139"/>
      <c r="B1344" s="140"/>
      <c r="C1344" s="46" t="s">
        <v>262</v>
      </c>
      <c r="D1344" s="39" t="s">
        <v>263</v>
      </c>
      <c r="E1344" s="40">
        <v>0.67753736635434303</v>
      </c>
      <c r="F1344" s="41">
        <v>8.2827717003084896E-3</v>
      </c>
      <c r="G1344" s="42">
        <v>154.57351709358801</v>
      </c>
      <c r="H1344" s="43">
        <v>148.42467488862999</v>
      </c>
      <c r="I1344" s="43">
        <v>195.694958568007</v>
      </c>
      <c r="J1344" s="44" t="str">
        <f t="shared" si="40"/>
        <v>166.2 ± 25.7</v>
      </c>
      <c r="K1344" s="43">
        <v>257.19629738320299</v>
      </c>
      <c r="L1344" s="43">
        <v>264.19329821858599</v>
      </c>
      <c r="M1344" s="43">
        <v>362.62269530822601</v>
      </c>
      <c r="N1344" s="44" t="str">
        <f t="shared" si="41"/>
        <v>294.7 ± 59.0</v>
      </c>
    </row>
    <row r="1345" spans="1:14" ht="17" x14ac:dyDescent="0.2">
      <c r="A1345" s="139"/>
      <c r="B1345" s="140"/>
      <c r="C1345" s="46" t="s">
        <v>1919</v>
      </c>
      <c r="D1345" s="39" t="s">
        <v>1920</v>
      </c>
      <c r="E1345" s="40">
        <v>0.63670549371613505</v>
      </c>
      <c r="F1345" s="41">
        <v>2.9420716624672501E-2</v>
      </c>
      <c r="G1345" s="42">
        <v>44.002680048539602</v>
      </c>
      <c r="H1345" s="43">
        <v>68.847590159183696</v>
      </c>
      <c r="I1345" s="43">
        <v>37.695340379903101</v>
      </c>
      <c r="J1345" s="44" t="str">
        <f t="shared" si="40"/>
        <v>50.2 ± 16.5</v>
      </c>
      <c r="K1345" s="43">
        <v>113.24314586275401</v>
      </c>
      <c r="L1345" s="43">
        <v>94.280745638789497</v>
      </c>
      <c r="M1345" s="43">
        <v>100.471893286037</v>
      </c>
      <c r="N1345" s="44" t="str">
        <f t="shared" si="41"/>
        <v>102.7 ± 9.7</v>
      </c>
    </row>
    <row r="1346" spans="1:14" ht="17" x14ac:dyDescent="0.2">
      <c r="A1346" s="139"/>
      <c r="B1346" s="140"/>
      <c r="C1346" s="46" t="s">
        <v>1921</v>
      </c>
      <c r="D1346" s="39" t="s">
        <v>1922</v>
      </c>
      <c r="E1346" s="40">
        <v>0.63592032383159103</v>
      </c>
      <c r="F1346" s="41">
        <v>3.19891182661039E-3</v>
      </c>
      <c r="G1346" s="42">
        <v>452.43781280677899</v>
      </c>
      <c r="H1346" s="43">
        <v>506.07449389737701</v>
      </c>
      <c r="I1346" s="43">
        <v>419.46091529126198</v>
      </c>
      <c r="J1346" s="44" t="str">
        <f t="shared" si="40"/>
        <v>459.3 ± 43.7</v>
      </c>
      <c r="K1346" s="43">
        <v>691.93481497495998</v>
      </c>
      <c r="L1346" s="43">
        <v>662.03732377127994</v>
      </c>
      <c r="M1346" s="43">
        <v>908.86643696679596</v>
      </c>
      <c r="N1346" s="44" t="str">
        <f t="shared" si="41"/>
        <v>754.3 ± 134.7</v>
      </c>
    </row>
    <row r="1347" spans="1:14" ht="17" x14ac:dyDescent="0.2">
      <c r="A1347" s="139"/>
      <c r="B1347" s="140"/>
      <c r="C1347" s="46" t="s">
        <v>1923</v>
      </c>
      <c r="D1347" s="39" t="s">
        <v>1924</v>
      </c>
      <c r="E1347" s="40">
        <v>0.63085282394372399</v>
      </c>
      <c r="F1347" s="41">
        <v>6.5821633924875297E-3</v>
      </c>
      <c r="G1347" s="42">
        <v>232.424412564081</v>
      </c>
      <c r="H1347" s="43">
        <v>233.36650690320701</v>
      </c>
      <c r="I1347" s="43">
        <v>293.54243785201101</v>
      </c>
      <c r="J1347" s="44" t="str">
        <f t="shared" si="40"/>
        <v>253.1 ± 35.0</v>
      </c>
      <c r="K1347" s="43">
        <v>475.04540001748302</v>
      </c>
      <c r="L1347" s="43">
        <v>427.88953789912199</v>
      </c>
      <c r="M1347" s="43">
        <v>359.15814726387998</v>
      </c>
      <c r="N1347" s="44" t="str">
        <f t="shared" si="41"/>
        <v>420.7 ± 58.3</v>
      </c>
    </row>
    <row r="1348" spans="1:14" ht="17" x14ac:dyDescent="0.2">
      <c r="A1348" s="139"/>
      <c r="B1348" s="140"/>
      <c r="C1348" s="46" t="s">
        <v>733</v>
      </c>
      <c r="D1348" s="39" t="s">
        <v>734</v>
      </c>
      <c r="E1348" s="40">
        <v>0.63004608875754797</v>
      </c>
      <c r="F1348" s="41">
        <v>3.078045289303E-2</v>
      </c>
      <c r="G1348" s="42">
        <v>62.055061606914897</v>
      </c>
      <c r="H1348" s="43">
        <v>42.917978281049599</v>
      </c>
      <c r="I1348" s="43">
        <v>33.6851977862963</v>
      </c>
      <c r="J1348" s="44" t="str">
        <f t="shared" si="40"/>
        <v>46.2 ± 14.5</v>
      </c>
      <c r="K1348" s="43">
        <v>118.04158424676901</v>
      </c>
      <c r="L1348" s="43">
        <v>95.316797788666307</v>
      </c>
      <c r="M1348" s="43">
        <v>76.220056975614398</v>
      </c>
      <c r="N1348" s="44" t="str">
        <f t="shared" si="41"/>
        <v>96.5 ± 20.9</v>
      </c>
    </row>
    <row r="1349" spans="1:14" ht="17" x14ac:dyDescent="0.2">
      <c r="A1349" s="139"/>
      <c r="B1349" s="140"/>
      <c r="C1349" s="46" t="s">
        <v>1925</v>
      </c>
      <c r="D1349" s="39" t="s">
        <v>1926</v>
      </c>
      <c r="E1349" s="40">
        <v>0.62286235979916404</v>
      </c>
      <c r="F1349" s="41">
        <v>6.2130211820172702E-3</v>
      </c>
      <c r="G1349" s="42">
        <v>166.98452941497101</v>
      </c>
      <c r="H1349" s="43">
        <v>185.97790588454799</v>
      </c>
      <c r="I1349" s="43">
        <v>180.456416712302</v>
      </c>
      <c r="J1349" s="44" t="str">
        <f t="shared" si="40"/>
        <v>177.8 ± 9.8</v>
      </c>
      <c r="K1349" s="43">
        <v>277.349738596066</v>
      </c>
      <c r="L1349" s="43">
        <v>286.98644551587603</v>
      </c>
      <c r="M1349" s="43">
        <v>314.119022687381</v>
      </c>
      <c r="N1349" s="44" t="str">
        <f t="shared" si="41"/>
        <v>292.8 ± 19.1</v>
      </c>
    </row>
    <row r="1350" spans="1:14" ht="17" x14ac:dyDescent="0.2">
      <c r="A1350" s="139"/>
      <c r="B1350" s="140"/>
      <c r="C1350" s="46" t="s">
        <v>1927</v>
      </c>
      <c r="D1350" s="39" t="s">
        <v>1928</v>
      </c>
      <c r="E1350" s="40">
        <v>0.60801500097791705</v>
      </c>
      <c r="F1350" s="41">
        <v>5.8833919642099699E-4</v>
      </c>
      <c r="G1350" s="42">
        <v>1038.01193960658</v>
      </c>
      <c r="H1350" s="43">
        <v>1116.76155985481</v>
      </c>
      <c r="I1350" s="43">
        <v>1223.8955195687699</v>
      </c>
      <c r="J1350" s="44" t="str">
        <f t="shared" si="40"/>
        <v>1126.2 ± 93.3</v>
      </c>
      <c r="K1350" s="43">
        <v>1867.55221905863</v>
      </c>
      <c r="L1350" s="43">
        <v>1581.01558071201</v>
      </c>
      <c r="M1350" s="43">
        <v>1875.4753413393601</v>
      </c>
      <c r="N1350" s="44" t="str">
        <f t="shared" si="41"/>
        <v>1774.7 ± 167.8</v>
      </c>
    </row>
    <row r="1351" spans="1:14" ht="17" x14ac:dyDescent="0.2">
      <c r="A1351" s="139"/>
      <c r="B1351" s="140"/>
      <c r="C1351" s="46" t="s">
        <v>1929</v>
      </c>
      <c r="D1351" s="39" t="s">
        <v>1930</v>
      </c>
      <c r="E1351" s="40">
        <v>0.59335846633808098</v>
      </c>
      <c r="F1351" s="41">
        <v>8.2269349420367802E-3</v>
      </c>
      <c r="G1351" s="42">
        <v>761.58484699395501</v>
      </c>
      <c r="H1351" s="43">
        <v>718.876136207581</v>
      </c>
      <c r="I1351" s="43">
        <v>795.61229057157095</v>
      </c>
      <c r="J1351" s="44" t="str">
        <f t="shared" si="40"/>
        <v>758.7 ± 38.4</v>
      </c>
      <c r="K1351" s="43">
        <v>1526.86309379357</v>
      </c>
      <c r="L1351" s="43">
        <v>1153.1260428128901</v>
      </c>
      <c r="M1351" s="43">
        <v>975.847699157487</v>
      </c>
      <c r="N1351" s="44" t="str">
        <f t="shared" si="41"/>
        <v>1218.6 ± 281.3</v>
      </c>
    </row>
    <row r="1352" spans="1:14" ht="34" x14ac:dyDescent="0.2">
      <c r="A1352" s="139"/>
      <c r="B1352" s="140"/>
      <c r="C1352" s="46" t="s">
        <v>1931</v>
      </c>
      <c r="D1352" s="39" t="s">
        <v>1932</v>
      </c>
      <c r="E1352" s="40">
        <v>-0.59707307569214096</v>
      </c>
      <c r="F1352" s="41">
        <v>2.3082120151159499E-2</v>
      </c>
      <c r="G1352" s="42">
        <v>320.42977266115997</v>
      </c>
      <c r="H1352" s="43">
        <v>433.65040554810503</v>
      </c>
      <c r="I1352" s="43">
        <v>538.16113606201998</v>
      </c>
      <c r="J1352" s="44" t="str">
        <f t="shared" si="40"/>
        <v>430.7 ± 108.9</v>
      </c>
      <c r="K1352" s="43">
        <v>199.61503677502299</v>
      </c>
      <c r="L1352" s="43">
        <v>245.544359520803</v>
      </c>
      <c r="M1352" s="43">
        <v>303.725378554342</v>
      </c>
      <c r="N1352" s="44" t="str">
        <f t="shared" si="41"/>
        <v>249.6 ± 52.2</v>
      </c>
    </row>
    <row r="1353" spans="1:14" ht="17" x14ac:dyDescent="0.2">
      <c r="A1353" s="139"/>
      <c r="B1353" s="140"/>
      <c r="C1353" s="46" t="s">
        <v>1854</v>
      </c>
      <c r="D1353" s="39" t="s">
        <v>1855</v>
      </c>
      <c r="E1353" s="40">
        <v>-0.61548036158064001</v>
      </c>
      <c r="F1353" s="41">
        <v>1.1328026204220401E-2</v>
      </c>
      <c r="G1353" s="42">
        <v>656.65537918589905</v>
      </c>
      <c r="H1353" s="43">
        <v>664.33453880874697</v>
      </c>
      <c r="I1353" s="43">
        <v>498.05971012595302</v>
      </c>
      <c r="J1353" s="44" t="str">
        <f t="shared" si="40"/>
        <v>606.3 ± 93.9</v>
      </c>
      <c r="K1353" s="43">
        <v>330.13256082023099</v>
      </c>
      <c r="L1353" s="43">
        <v>299.41907131439802</v>
      </c>
      <c r="M1353" s="43">
        <v>457.32034185368599</v>
      </c>
      <c r="N1353" s="44" t="str">
        <f t="shared" si="41"/>
        <v>362.3 ± 83.7</v>
      </c>
    </row>
    <row r="1354" spans="1:14" ht="17" x14ac:dyDescent="0.2">
      <c r="A1354" s="139"/>
      <c r="B1354" s="140"/>
      <c r="C1354" s="46" t="s">
        <v>446</v>
      </c>
      <c r="D1354" s="39" t="s">
        <v>447</v>
      </c>
      <c r="E1354" s="40">
        <v>-0.62304283366108704</v>
      </c>
      <c r="F1354" s="41">
        <v>3.2128153099360401E-2</v>
      </c>
      <c r="G1354" s="42">
        <v>54.1571446751257</v>
      </c>
      <c r="H1354" s="43">
        <v>61.694593779008798</v>
      </c>
      <c r="I1354" s="43">
        <v>59.350110385379303</v>
      </c>
      <c r="J1354" s="44" t="str">
        <f t="shared" si="40"/>
        <v>58.4 ± 3.9</v>
      </c>
      <c r="K1354" s="43">
        <v>31.669693334498898</v>
      </c>
      <c r="L1354" s="43">
        <v>23.829199447166602</v>
      </c>
      <c r="M1354" s="43">
        <v>17.322740221730498</v>
      </c>
      <c r="N1354" s="44" t="str">
        <f t="shared" si="41"/>
        <v>24.3 ± 7.2</v>
      </c>
    </row>
    <row r="1355" spans="1:14" ht="17" x14ac:dyDescent="0.2">
      <c r="A1355" s="139"/>
      <c r="B1355" s="140"/>
      <c r="C1355" s="45" t="s">
        <v>180</v>
      </c>
      <c r="D1355" s="39" t="s">
        <v>181</v>
      </c>
      <c r="E1355" s="40">
        <v>-0.62952220095854705</v>
      </c>
      <c r="F1355" s="41">
        <v>2.7162816982330602E-2</v>
      </c>
      <c r="G1355" s="42">
        <v>111.699110892447</v>
      </c>
      <c r="H1355" s="43">
        <v>129.64805939067099</v>
      </c>
      <c r="I1355" s="43">
        <v>138.75093373879201</v>
      </c>
      <c r="J1355" s="44" t="str">
        <f t="shared" si="40"/>
        <v>126.7 ± 13.8</v>
      </c>
      <c r="K1355" s="43">
        <v>84.452515558663706</v>
      </c>
      <c r="L1355" s="43">
        <v>49.730503194086801</v>
      </c>
      <c r="M1355" s="43">
        <v>63.516714146345301</v>
      </c>
      <c r="N1355" s="44" t="str">
        <f t="shared" si="41"/>
        <v>65.9 ± 17.5</v>
      </c>
    </row>
    <row r="1356" spans="1:14" ht="17" x14ac:dyDescent="0.2">
      <c r="A1356" s="139"/>
      <c r="B1356" s="140"/>
      <c r="C1356" s="46" t="s">
        <v>1933</v>
      </c>
      <c r="D1356" s="39" t="s">
        <v>1934</v>
      </c>
      <c r="E1356" s="40">
        <v>-0.62993330595047303</v>
      </c>
      <c r="F1356" s="41">
        <v>3.1354206143311601E-2</v>
      </c>
      <c r="G1356" s="42">
        <v>124.11012321382999</v>
      </c>
      <c r="H1356" s="43">
        <v>103.718447512537</v>
      </c>
      <c r="I1356" s="43">
        <v>51.329825198165899</v>
      </c>
      <c r="J1356" s="44" t="str">
        <f t="shared" si="40"/>
        <v>93.1 ± 37.5</v>
      </c>
      <c r="K1356" s="43">
        <v>37.427819395316902</v>
      </c>
      <c r="L1356" s="43">
        <v>35.225773095811498</v>
      </c>
      <c r="M1356" s="43">
        <v>47.348823272730201</v>
      </c>
      <c r="N1356" s="44" t="str">
        <f t="shared" si="41"/>
        <v>40.0 ± 6.5</v>
      </c>
    </row>
    <row r="1357" spans="1:14" ht="17" x14ac:dyDescent="0.2">
      <c r="A1357" s="139"/>
      <c r="B1357" s="140"/>
      <c r="C1357" s="46" t="s">
        <v>454</v>
      </c>
      <c r="D1357" s="39" t="s">
        <v>455</v>
      </c>
      <c r="E1357" s="40">
        <v>-0.63208775509800197</v>
      </c>
      <c r="F1357" s="41">
        <v>2.63500794425949E-2</v>
      </c>
      <c r="G1357" s="42">
        <v>29.3351200323598</v>
      </c>
      <c r="H1357" s="43">
        <v>29.506110068221599</v>
      </c>
      <c r="I1357" s="43">
        <v>57.746053347936602</v>
      </c>
      <c r="J1357" s="44" t="str">
        <f t="shared" ref="J1357:J1402" si="42">CONCATENATE(TEXT(AVERAGE(G1357:I1357), "0.0"), " ± ", TEXT(STDEV(G1357:I1357),"0.0"))</f>
        <v>38.9 ± 16.4</v>
      </c>
      <c r="K1357" s="43">
        <v>10.556564444833</v>
      </c>
      <c r="L1357" s="43">
        <v>4.1442085995072304</v>
      </c>
      <c r="M1357" s="43">
        <v>17.322740221730498</v>
      </c>
      <c r="N1357" s="44" t="str">
        <f t="shared" ref="N1357:N1402" si="43">CONCATENATE(TEXT(AVERAGE(K1357:M1357), "0.0"), " ± ", TEXT(STDEV(K1357:M1357),"0.0"))</f>
        <v>10.7 ± 6.6</v>
      </c>
    </row>
    <row r="1358" spans="1:14" ht="17" x14ac:dyDescent="0.2">
      <c r="A1358" s="139"/>
      <c r="B1358" s="140"/>
      <c r="C1358" s="46" t="s">
        <v>390</v>
      </c>
      <c r="D1358" s="39" t="s">
        <v>391</v>
      </c>
      <c r="E1358" s="40">
        <v>-0.63275503561910396</v>
      </c>
      <c r="F1358" s="41">
        <v>2.63500794425949E-2</v>
      </c>
      <c r="G1358" s="42">
        <v>144.41905246700199</v>
      </c>
      <c r="H1358" s="43">
        <v>112.65969298775499</v>
      </c>
      <c r="I1358" s="43">
        <v>99.451536321446397</v>
      </c>
      <c r="J1358" s="44" t="str">
        <f t="shared" si="42"/>
        <v>118.8 ± 23.1</v>
      </c>
      <c r="K1358" s="43">
        <v>62.379698992194797</v>
      </c>
      <c r="L1358" s="43">
        <v>59.054972542978</v>
      </c>
      <c r="M1358" s="43">
        <v>64.671563494460699</v>
      </c>
      <c r="N1358" s="44" t="str">
        <f t="shared" si="43"/>
        <v>62.0 ± 2.8</v>
      </c>
    </row>
    <row r="1359" spans="1:14" ht="34" x14ac:dyDescent="0.2">
      <c r="A1359" s="139"/>
      <c r="B1359" s="140"/>
      <c r="C1359" s="46" t="s">
        <v>1935</v>
      </c>
      <c r="D1359" s="39" t="s">
        <v>1936</v>
      </c>
      <c r="E1359" s="40">
        <v>-0.64703731669034703</v>
      </c>
      <c r="F1359" s="41">
        <v>7.2291257129082403E-4</v>
      </c>
      <c r="G1359" s="42">
        <v>525.77561288767902</v>
      </c>
      <c r="H1359" s="43">
        <v>532.89823032303298</v>
      </c>
      <c r="I1359" s="43">
        <v>550.99359236156204</v>
      </c>
      <c r="J1359" s="44" t="str">
        <f t="shared" si="42"/>
        <v>536.6 ± 13.0</v>
      </c>
      <c r="K1359" s="43">
        <v>297.50317980892902</v>
      </c>
      <c r="L1359" s="43">
        <v>346.04141805885399</v>
      </c>
      <c r="M1359" s="43">
        <v>342.99025639026502</v>
      </c>
      <c r="N1359" s="44" t="str">
        <f t="shared" si="43"/>
        <v>328.8 ± 27.2</v>
      </c>
    </row>
    <row r="1360" spans="1:14" ht="17" x14ac:dyDescent="0.2">
      <c r="A1360" s="139"/>
      <c r="B1360" s="140"/>
      <c r="C1360" s="45" t="s">
        <v>1937</v>
      </c>
      <c r="D1360" s="39" t="s">
        <v>1938</v>
      </c>
      <c r="E1360" s="40">
        <v>-0.66440247962323495</v>
      </c>
      <c r="F1360" s="41">
        <v>5.3950610522039699E-3</v>
      </c>
      <c r="G1360" s="42">
        <v>340.73870191433201</v>
      </c>
      <c r="H1360" s="43">
        <v>354.96744536618098</v>
      </c>
      <c r="I1360" s="43">
        <v>461.16639826477098</v>
      </c>
      <c r="J1360" s="44" t="str">
        <f t="shared" si="42"/>
        <v>385.6 ± 65.8</v>
      </c>
      <c r="K1360" s="43">
        <v>195.77628606781099</v>
      </c>
      <c r="L1360" s="43">
        <v>228.96752512277499</v>
      </c>
      <c r="M1360" s="43">
        <v>254.066856585381</v>
      </c>
      <c r="N1360" s="44" t="str">
        <f t="shared" si="43"/>
        <v>226.3 ± 29.2</v>
      </c>
    </row>
    <row r="1361" spans="1:14" ht="17" x14ac:dyDescent="0.2">
      <c r="A1361" s="139"/>
      <c r="B1361" s="140"/>
      <c r="C1361" s="46" t="s">
        <v>1939</v>
      </c>
      <c r="D1361" s="39" t="s">
        <v>1940</v>
      </c>
      <c r="E1361" s="40">
        <v>-0.667825560332999</v>
      </c>
      <c r="F1361" s="41">
        <v>1.5928177954274401E-2</v>
      </c>
      <c r="G1361" s="42">
        <v>132.00804014561899</v>
      </c>
      <c r="H1361" s="43">
        <v>149.31879943615201</v>
      </c>
      <c r="I1361" s="43">
        <v>135.54281966390701</v>
      </c>
      <c r="J1361" s="44" t="str">
        <f t="shared" si="42"/>
        <v>139.0 ± 9.1</v>
      </c>
      <c r="K1361" s="43">
        <v>64.299074345800705</v>
      </c>
      <c r="L1361" s="43">
        <v>76.667859090883795</v>
      </c>
      <c r="M1361" s="43">
        <v>85.458851760537399</v>
      </c>
      <c r="N1361" s="44" t="str">
        <f t="shared" si="43"/>
        <v>75.5 ± 10.6</v>
      </c>
    </row>
    <row r="1362" spans="1:14" ht="17" x14ac:dyDescent="0.2">
      <c r="A1362" s="139"/>
      <c r="B1362" s="140"/>
      <c r="C1362" s="46" t="s">
        <v>372</v>
      </c>
      <c r="D1362" s="39" t="s">
        <v>373</v>
      </c>
      <c r="E1362" s="40">
        <v>-0.67069408896613902</v>
      </c>
      <c r="F1362" s="41">
        <v>2.7056210736555099E-2</v>
      </c>
      <c r="G1362" s="42">
        <v>50.772323132930303</v>
      </c>
      <c r="H1362" s="43">
        <v>49.176850113702699</v>
      </c>
      <c r="I1362" s="43">
        <v>86.619080021904907</v>
      </c>
      <c r="J1362" s="44" t="str">
        <f t="shared" si="42"/>
        <v>62.2 ± 21.2</v>
      </c>
      <c r="K1362" s="43">
        <v>14.395315152044899</v>
      </c>
      <c r="L1362" s="43">
        <v>22.793147297289799</v>
      </c>
      <c r="M1362" s="43">
        <v>33.490631095345698</v>
      </c>
      <c r="N1362" s="44" t="str">
        <f t="shared" si="43"/>
        <v>23.6 ± 9.6</v>
      </c>
    </row>
    <row r="1363" spans="1:14" ht="17" x14ac:dyDescent="0.2">
      <c r="A1363" s="139"/>
      <c r="B1363" s="140"/>
      <c r="C1363" s="46" t="s">
        <v>1941</v>
      </c>
      <c r="D1363" s="39" t="s">
        <v>1942</v>
      </c>
      <c r="E1363" s="40">
        <v>-0.67843078566466497</v>
      </c>
      <c r="F1363" s="41">
        <v>1.0657274893322699E-4</v>
      </c>
      <c r="G1363" s="42">
        <v>1551.3765401728699</v>
      </c>
      <c r="H1363" s="43">
        <v>2011.7802319242001</v>
      </c>
      <c r="I1363" s="43">
        <v>1887.17310455132</v>
      </c>
      <c r="J1363" s="44" t="str">
        <f t="shared" si="42"/>
        <v>1816.8 ± 238.1</v>
      </c>
      <c r="K1363" s="43">
        <v>1011.51081135036</v>
      </c>
      <c r="L1363" s="43">
        <v>1140.69341701437</v>
      </c>
      <c r="M1363" s="43">
        <v>1127.1329637606</v>
      </c>
      <c r="N1363" s="44" t="str">
        <f t="shared" si="43"/>
        <v>1093.1 ± 71.0</v>
      </c>
    </row>
    <row r="1364" spans="1:14" ht="17" x14ac:dyDescent="0.2">
      <c r="A1364" s="139"/>
      <c r="B1364" s="140"/>
      <c r="C1364" s="46" t="s">
        <v>1794</v>
      </c>
      <c r="D1364" s="39" t="s">
        <v>1795</v>
      </c>
      <c r="E1364" s="40">
        <v>-0.72837705465343205</v>
      </c>
      <c r="F1364" s="41">
        <v>4.6814664662639498E-5</v>
      </c>
      <c r="G1364" s="42">
        <v>572.03484063101496</v>
      </c>
      <c r="H1364" s="43">
        <v>632.14605509796002</v>
      </c>
      <c r="I1364" s="43">
        <v>646.43498608940104</v>
      </c>
      <c r="J1364" s="44" t="str">
        <f t="shared" si="42"/>
        <v>616.9 ± 39.5</v>
      </c>
      <c r="K1364" s="43">
        <v>365.64100486194201</v>
      </c>
      <c r="L1364" s="43">
        <v>370.90666965589702</v>
      </c>
      <c r="M1364" s="43">
        <v>332.59661225722601</v>
      </c>
      <c r="N1364" s="44" t="str">
        <f t="shared" si="43"/>
        <v>356.4 ± 20.8</v>
      </c>
    </row>
    <row r="1365" spans="1:14" ht="17" x14ac:dyDescent="0.2">
      <c r="A1365" s="139"/>
      <c r="B1365" s="140"/>
      <c r="C1365" s="46" t="s">
        <v>422</v>
      </c>
      <c r="D1365" s="39" t="s">
        <v>423</v>
      </c>
      <c r="E1365" s="40">
        <v>-0.74972145117925704</v>
      </c>
      <c r="F1365" s="41">
        <v>1.32443467073736E-2</v>
      </c>
      <c r="G1365" s="42">
        <v>269.65744952823002</v>
      </c>
      <c r="H1365" s="43">
        <v>242.30775237842599</v>
      </c>
      <c r="I1365" s="43">
        <v>582.27270459169404</v>
      </c>
      <c r="J1365" s="44" t="str">
        <f t="shared" si="42"/>
        <v>364.7 ± 188.9</v>
      </c>
      <c r="K1365" s="43">
        <v>150.67096525807</v>
      </c>
      <c r="L1365" s="43">
        <v>160.588083230905</v>
      </c>
      <c r="M1365" s="43">
        <v>211.33743070511301</v>
      </c>
      <c r="N1365" s="44" t="str">
        <f t="shared" si="43"/>
        <v>174.2 ± 32.5</v>
      </c>
    </row>
    <row r="1366" spans="1:14" ht="17" x14ac:dyDescent="0.2">
      <c r="A1366" s="139"/>
      <c r="B1366" s="140"/>
      <c r="C1366" s="46" t="s">
        <v>1762</v>
      </c>
      <c r="D1366" s="39" t="s">
        <v>1763</v>
      </c>
      <c r="E1366" s="40">
        <v>-0.75060022706962504</v>
      </c>
      <c r="F1366" s="41">
        <v>7.9923243346868108E-6</v>
      </c>
      <c r="G1366" s="42">
        <v>1219.66402903773</v>
      </c>
      <c r="H1366" s="43">
        <v>1082.7848270489801</v>
      </c>
      <c r="I1366" s="43">
        <v>1277.6314303230999</v>
      </c>
      <c r="J1366" s="44" t="str">
        <f t="shared" si="42"/>
        <v>1193.4 ± 100.1</v>
      </c>
      <c r="K1366" s="43">
        <v>612.28073780031195</v>
      </c>
      <c r="L1366" s="43">
        <v>743.885443611548</v>
      </c>
      <c r="M1366" s="43">
        <v>684.82566343241399</v>
      </c>
      <c r="N1366" s="44" t="str">
        <f t="shared" si="43"/>
        <v>680.3 ± 65.9</v>
      </c>
    </row>
    <row r="1367" spans="1:14" ht="34" x14ac:dyDescent="0.2">
      <c r="A1367" s="139"/>
      <c r="B1367" s="140"/>
      <c r="C1367" s="46" t="s">
        <v>1943</v>
      </c>
      <c r="D1367" s="39" t="s">
        <v>1944</v>
      </c>
      <c r="E1367" s="40">
        <v>-0.76430952013478803</v>
      </c>
      <c r="F1367" s="41">
        <v>4.0124573627024996E-3</v>
      </c>
      <c r="G1367" s="42">
        <v>238.065781801073</v>
      </c>
      <c r="H1367" s="43">
        <v>380.00293269679298</v>
      </c>
      <c r="I1367" s="43">
        <v>315.197207857487</v>
      </c>
      <c r="J1367" s="44" t="str">
        <f t="shared" si="42"/>
        <v>311.1 ± 71.1</v>
      </c>
      <c r="K1367" s="43">
        <v>188.09878465338701</v>
      </c>
      <c r="L1367" s="43">
        <v>178.20096977881099</v>
      </c>
      <c r="M1367" s="43">
        <v>124.72372959646</v>
      </c>
      <c r="N1367" s="44" t="str">
        <f t="shared" si="43"/>
        <v>163.7 ± 34.1</v>
      </c>
    </row>
    <row r="1368" spans="1:14" ht="17" x14ac:dyDescent="0.2">
      <c r="A1368" s="139"/>
      <c r="B1368" s="140"/>
      <c r="C1368" s="46" t="s">
        <v>1945</v>
      </c>
      <c r="D1368" s="39" t="s">
        <v>1946</v>
      </c>
      <c r="E1368" s="40">
        <v>-0.77364394097765099</v>
      </c>
      <c r="F1368" s="41">
        <v>2.8435439382709601E-3</v>
      </c>
      <c r="G1368" s="42">
        <v>326.07114189815297</v>
      </c>
      <c r="H1368" s="43">
        <v>455.10939468863</v>
      </c>
      <c r="I1368" s="43">
        <v>526.13070828119999</v>
      </c>
      <c r="J1368" s="44" t="str">
        <f t="shared" si="42"/>
        <v>435.8 ± 101.4</v>
      </c>
      <c r="K1368" s="43">
        <v>291.74505374811099</v>
      </c>
      <c r="L1368" s="43">
        <v>193.74175202696301</v>
      </c>
      <c r="M1368" s="43">
        <v>204.40833461642001</v>
      </c>
      <c r="N1368" s="44" t="str">
        <f t="shared" si="43"/>
        <v>230.0 ± 53.8</v>
      </c>
    </row>
    <row r="1369" spans="1:14" ht="17" x14ac:dyDescent="0.2">
      <c r="A1369" s="139"/>
      <c r="B1369" s="140"/>
      <c r="C1369" s="46" t="s">
        <v>1784</v>
      </c>
      <c r="D1369" s="39" t="s">
        <v>1785</v>
      </c>
      <c r="E1369" s="40">
        <v>-0.79500957572347797</v>
      </c>
      <c r="F1369" s="41">
        <v>4.6445617663263499E-5</v>
      </c>
      <c r="G1369" s="42">
        <v>400.53721582644999</v>
      </c>
      <c r="H1369" s="43">
        <v>354.96744536618098</v>
      </c>
      <c r="I1369" s="43">
        <v>367.32906157437401</v>
      </c>
      <c r="J1369" s="44" t="str">
        <f t="shared" si="42"/>
        <v>374.3 ± 23.6</v>
      </c>
      <c r="K1369" s="43">
        <v>201.53441212862899</v>
      </c>
      <c r="L1369" s="43">
        <v>203.06622137585401</v>
      </c>
      <c r="M1369" s="43">
        <v>205.56318396453599</v>
      </c>
      <c r="N1369" s="44" t="str">
        <f t="shared" si="43"/>
        <v>203.4 ± 2.0</v>
      </c>
    </row>
    <row r="1370" spans="1:14" ht="17" x14ac:dyDescent="0.2">
      <c r="A1370" s="139"/>
      <c r="B1370" s="140"/>
      <c r="C1370" s="46" t="s">
        <v>364</v>
      </c>
      <c r="D1370" s="39" t="s">
        <v>365</v>
      </c>
      <c r="E1370" s="40">
        <v>-0.81361227520636803</v>
      </c>
      <c r="F1370" s="41">
        <v>1.62966594032851E-4</v>
      </c>
      <c r="G1370" s="42">
        <v>489.67084977092799</v>
      </c>
      <c r="H1370" s="43">
        <v>411.29729186005898</v>
      </c>
      <c r="I1370" s="43">
        <v>360.11080490588199</v>
      </c>
      <c r="J1370" s="44" t="str">
        <f t="shared" si="42"/>
        <v>420.4 ± 65.3</v>
      </c>
      <c r="K1370" s="43">
        <v>214.010351927068</v>
      </c>
      <c r="L1370" s="43">
        <v>254.86882886969499</v>
      </c>
      <c r="M1370" s="43">
        <v>196.32438917961301</v>
      </c>
      <c r="N1370" s="44" t="str">
        <f t="shared" si="43"/>
        <v>221.7 ± 30.0</v>
      </c>
    </row>
    <row r="1371" spans="1:14" ht="17" x14ac:dyDescent="0.2">
      <c r="A1371" s="139"/>
      <c r="B1371" s="140"/>
      <c r="C1371" s="46" t="s">
        <v>176</v>
      </c>
      <c r="D1371" s="39" t="s">
        <v>177</v>
      </c>
      <c r="E1371" s="40">
        <v>-0.817511512750138</v>
      </c>
      <c r="F1371" s="41">
        <v>3.19891182661039E-3</v>
      </c>
      <c r="G1371" s="42">
        <v>147.80387400919699</v>
      </c>
      <c r="H1371" s="43">
        <v>149.31879943615201</v>
      </c>
      <c r="I1371" s="43">
        <v>138.75093373879201</v>
      </c>
      <c r="J1371" s="44" t="str">
        <f t="shared" si="42"/>
        <v>145.3 ± 5.7</v>
      </c>
      <c r="K1371" s="43">
        <v>67.178137376209705</v>
      </c>
      <c r="L1371" s="43">
        <v>61.127076842731697</v>
      </c>
      <c r="M1371" s="43">
        <v>88.923399804883502</v>
      </c>
      <c r="N1371" s="44" t="str">
        <f t="shared" si="43"/>
        <v>72.4 ± 14.6</v>
      </c>
    </row>
    <row r="1372" spans="1:14" ht="17" x14ac:dyDescent="0.2">
      <c r="A1372" s="139"/>
      <c r="B1372" s="140"/>
      <c r="C1372" s="46" t="s">
        <v>1822</v>
      </c>
      <c r="D1372" s="39" t="s">
        <v>1823</v>
      </c>
      <c r="E1372" s="40">
        <v>-0.83529336516652297</v>
      </c>
      <c r="F1372" s="41">
        <v>7.2291257129082403E-4</v>
      </c>
      <c r="G1372" s="42">
        <v>485.15775438133397</v>
      </c>
      <c r="H1372" s="43">
        <v>542.73360034577297</v>
      </c>
      <c r="I1372" s="43">
        <v>652.04918572045096</v>
      </c>
      <c r="J1372" s="44" t="str">
        <f t="shared" si="42"/>
        <v>560.0 ± 84.8</v>
      </c>
      <c r="K1372" s="43">
        <v>190.977847683796</v>
      </c>
      <c r="L1372" s="43">
        <v>315.99590571242601</v>
      </c>
      <c r="M1372" s="43">
        <v>347.60965378272601</v>
      </c>
      <c r="N1372" s="44" t="str">
        <f t="shared" si="43"/>
        <v>284.9 ± 82.8</v>
      </c>
    </row>
    <row r="1373" spans="1:14" ht="17" x14ac:dyDescent="0.2">
      <c r="A1373" s="139"/>
      <c r="B1373" s="140"/>
      <c r="C1373" s="46" t="s">
        <v>1818</v>
      </c>
      <c r="D1373" s="39" t="s">
        <v>1819</v>
      </c>
      <c r="E1373" s="40">
        <v>-0.86498711758910496</v>
      </c>
      <c r="F1373" s="41">
        <v>1.9966075464601801E-3</v>
      </c>
      <c r="G1373" s="42">
        <v>169.24107710976801</v>
      </c>
      <c r="H1373" s="43">
        <v>185.97790588454799</v>
      </c>
      <c r="I1373" s="43">
        <v>145.16716188856299</v>
      </c>
      <c r="J1373" s="44" t="str">
        <f t="shared" si="42"/>
        <v>166.8 ± 20.5</v>
      </c>
      <c r="K1373" s="43">
        <v>60.460323638588797</v>
      </c>
      <c r="L1373" s="43">
        <v>77.703911240760604</v>
      </c>
      <c r="M1373" s="43">
        <v>101.626742634153</v>
      </c>
      <c r="N1373" s="44" t="str">
        <f t="shared" si="43"/>
        <v>79.9 ± 20.7</v>
      </c>
    </row>
    <row r="1374" spans="1:14" ht="17" x14ac:dyDescent="0.2">
      <c r="A1374" s="139"/>
      <c r="B1374" s="140"/>
      <c r="C1374" s="46" t="s">
        <v>384</v>
      </c>
      <c r="D1374" s="39" t="s">
        <v>385</v>
      </c>
      <c r="E1374" s="40">
        <v>-0.89271101434264299</v>
      </c>
      <c r="F1374" s="41">
        <v>5.27814814685413E-5</v>
      </c>
      <c r="G1374" s="42">
        <v>455.82263434897499</v>
      </c>
      <c r="H1374" s="43">
        <v>633.93430419300398</v>
      </c>
      <c r="I1374" s="43">
        <v>509.28810938805202</v>
      </c>
      <c r="J1374" s="44" t="str">
        <f t="shared" si="42"/>
        <v>533.0 ± 91.4</v>
      </c>
      <c r="K1374" s="43">
        <v>204.413475159038</v>
      </c>
      <c r="L1374" s="43">
        <v>276.62592401710799</v>
      </c>
      <c r="M1374" s="43">
        <v>310.65447464303401</v>
      </c>
      <c r="N1374" s="44" t="str">
        <f t="shared" si="43"/>
        <v>263.9 ± 54.3</v>
      </c>
    </row>
    <row r="1375" spans="1:14" ht="17" x14ac:dyDescent="0.2">
      <c r="A1375" s="139"/>
      <c r="B1375" s="140"/>
      <c r="C1375" s="46" t="s">
        <v>166</v>
      </c>
      <c r="D1375" s="39" t="s">
        <v>167</v>
      </c>
      <c r="E1375" s="40">
        <v>-0.89431065232570195</v>
      </c>
      <c r="F1375" s="41">
        <v>4.63312675577143E-7</v>
      </c>
      <c r="G1375" s="42">
        <v>640.85954532232097</v>
      </c>
      <c r="H1375" s="43">
        <v>638.40492693061299</v>
      </c>
      <c r="I1375" s="43">
        <v>792.40417649668598</v>
      </c>
      <c r="J1375" s="44" t="str">
        <f t="shared" si="42"/>
        <v>690.6 ± 88.2</v>
      </c>
      <c r="K1375" s="43">
        <v>346.44725132588201</v>
      </c>
      <c r="L1375" s="43">
        <v>333.608792260332</v>
      </c>
      <c r="M1375" s="43">
        <v>373.01633944126399</v>
      </c>
      <c r="N1375" s="44" t="str">
        <f t="shared" si="43"/>
        <v>351.0 ± 20.1</v>
      </c>
    </row>
    <row r="1376" spans="1:14" ht="17" x14ac:dyDescent="0.2">
      <c r="A1376" s="139"/>
      <c r="B1376" s="140"/>
      <c r="C1376" s="46" t="s">
        <v>1947</v>
      </c>
      <c r="D1376" s="39" t="s">
        <v>1948</v>
      </c>
      <c r="E1376" s="40">
        <v>-0.91364135880101005</v>
      </c>
      <c r="F1376" s="41">
        <v>8.6439818358718199E-3</v>
      </c>
      <c r="G1376" s="42">
        <v>73.337800080899399</v>
      </c>
      <c r="H1376" s="43">
        <v>89.412454752186704</v>
      </c>
      <c r="I1376" s="43">
        <v>228.57812783558199</v>
      </c>
      <c r="J1376" s="44" t="str">
        <f t="shared" si="42"/>
        <v>130.4 ± 85.4</v>
      </c>
      <c r="K1376" s="43">
        <v>29.750317980892898</v>
      </c>
      <c r="L1376" s="43">
        <v>47.658398894333203</v>
      </c>
      <c r="M1376" s="43">
        <v>60.052166101999198</v>
      </c>
      <c r="N1376" s="44" t="str">
        <f t="shared" si="43"/>
        <v>45.8 ± 15.2</v>
      </c>
    </row>
    <row r="1377" spans="1:14" ht="17" x14ac:dyDescent="0.2">
      <c r="A1377" s="139"/>
      <c r="B1377" s="140"/>
      <c r="C1377" s="46" t="s">
        <v>1868</v>
      </c>
      <c r="D1377" s="39" t="s">
        <v>1869</v>
      </c>
      <c r="E1377" s="40">
        <v>-0.96669440925666505</v>
      </c>
      <c r="F1377" s="41">
        <v>4.63312675577143E-7</v>
      </c>
      <c r="G1377" s="42">
        <v>770.61103777314304</v>
      </c>
      <c r="H1377" s="43">
        <v>662.546289713703</v>
      </c>
      <c r="I1377" s="43">
        <v>624.78021608392498</v>
      </c>
      <c r="J1377" s="44" t="str">
        <f t="shared" si="42"/>
        <v>686.0 ± 75.7</v>
      </c>
      <c r="K1377" s="43">
        <v>290.78536607130798</v>
      </c>
      <c r="L1377" s="43">
        <v>289.05854981562902</v>
      </c>
      <c r="M1377" s="43">
        <v>398.423025099803</v>
      </c>
      <c r="N1377" s="44" t="str">
        <f t="shared" si="43"/>
        <v>326.1 ± 62.6</v>
      </c>
    </row>
    <row r="1378" spans="1:14" ht="17" x14ac:dyDescent="0.2">
      <c r="A1378" s="139"/>
      <c r="B1378" s="140"/>
      <c r="C1378" s="46" t="s">
        <v>408</v>
      </c>
      <c r="D1378" s="39" t="s">
        <v>409</v>
      </c>
      <c r="E1378" s="40">
        <v>-1.1837661737654901</v>
      </c>
      <c r="F1378" s="41">
        <v>7.8652788849705303E-5</v>
      </c>
      <c r="G1378" s="42">
        <v>194.06310175253401</v>
      </c>
      <c r="H1378" s="43">
        <v>199.38977409737601</v>
      </c>
      <c r="I1378" s="43">
        <v>336.04994934424201</v>
      </c>
      <c r="J1378" s="44" t="str">
        <f t="shared" si="42"/>
        <v>243.2 ± 80.5</v>
      </c>
      <c r="K1378" s="43">
        <v>56.621572931376797</v>
      </c>
      <c r="L1378" s="43">
        <v>79.776015540514194</v>
      </c>
      <c r="M1378" s="43">
        <v>128.18827764080601</v>
      </c>
      <c r="N1378" s="44" t="str">
        <f t="shared" si="43"/>
        <v>88.2 ± 36.5</v>
      </c>
    </row>
    <row r="1379" spans="1:14" ht="17" x14ac:dyDescent="0.2">
      <c r="A1379" s="139"/>
      <c r="B1379" s="140"/>
      <c r="C1379" s="46" t="s">
        <v>190</v>
      </c>
      <c r="D1379" s="39" t="s">
        <v>191</v>
      </c>
      <c r="E1379" s="40">
        <v>-1.3079438330414801</v>
      </c>
      <c r="F1379" s="41">
        <v>7.2291257129082403E-4</v>
      </c>
      <c r="G1379" s="42">
        <v>64.311609301711798</v>
      </c>
      <c r="H1379" s="43">
        <v>52.753348303790098</v>
      </c>
      <c r="I1379" s="43">
        <v>117.89819225203701</v>
      </c>
      <c r="J1379" s="44" t="str">
        <f t="shared" si="42"/>
        <v>78.3 ± 34.8</v>
      </c>
      <c r="K1379" s="43">
        <v>18.234065859256901</v>
      </c>
      <c r="L1379" s="43">
        <v>20.721042997536198</v>
      </c>
      <c r="M1379" s="43">
        <v>30.026083050999599</v>
      </c>
      <c r="N1379" s="44" t="str">
        <f t="shared" si="43"/>
        <v>23.0 ± 6.2</v>
      </c>
    </row>
    <row r="1380" spans="1:14" ht="17" x14ac:dyDescent="0.2">
      <c r="A1380" s="139"/>
      <c r="B1380" s="140"/>
      <c r="C1380" s="45" t="s">
        <v>194</v>
      </c>
      <c r="D1380" s="39" t="s">
        <v>195</v>
      </c>
      <c r="E1380" s="40">
        <v>-1.72835339184529</v>
      </c>
      <c r="F1380" s="41">
        <v>1.4932872190791401E-3</v>
      </c>
      <c r="G1380" s="42">
        <v>28.2068461849613</v>
      </c>
      <c r="H1380" s="43">
        <v>61.694593779008798</v>
      </c>
      <c r="I1380" s="43">
        <v>23.258827042918899</v>
      </c>
      <c r="J1380" s="44" t="str">
        <f t="shared" si="42"/>
        <v>37.7 ± 20.9</v>
      </c>
      <c r="K1380" s="43">
        <v>8.6371890912269702</v>
      </c>
      <c r="L1380" s="43">
        <v>7.2523650491376603</v>
      </c>
      <c r="M1380" s="43">
        <v>1.1548493481153701</v>
      </c>
      <c r="N1380" s="44" t="str">
        <f t="shared" si="43"/>
        <v>5.7 ± 4.0</v>
      </c>
    </row>
    <row r="1381" spans="1:14" x14ac:dyDescent="0.2">
      <c r="A1381" s="139"/>
      <c r="B1381" s="140"/>
      <c r="C1381" s="45" t="s">
        <v>192</v>
      </c>
      <c r="D1381" s="60" t="s">
        <v>193</v>
      </c>
      <c r="E1381" s="40">
        <v>-2.0288022696324099</v>
      </c>
      <c r="F1381" s="41">
        <v>1.49987073073863E-11</v>
      </c>
      <c r="G1381" s="42">
        <v>133.13631399301701</v>
      </c>
      <c r="H1381" s="43">
        <v>206.54277047755099</v>
      </c>
      <c r="I1381" s="43">
        <v>238.202470060238</v>
      </c>
      <c r="J1381" s="44" t="str">
        <f t="shared" si="42"/>
        <v>192.6 ± 53.9</v>
      </c>
      <c r="K1381" s="43">
        <v>51.823134547361803</v>
      </c>
      <c r="L1381" s="43">
        <v>31.0815644963042</v>
      </c>
      <c r="M1381" s="43">
        <v>47.348823272730201</v>
      </c>
      <c r="N1381" s="44" t="str">
        <f t="shared" si="43"/>
        <v>43.4 ± 10.9</v>
      </c>
    </row>
    <row r="1382" spans="1:14" x14ac:dyDescent="0.2">
      <c r="A1382" s="139"/>
      <c r="B1382" s="140"/>
      <c r="C1382" s="45" t="s">
        <v>196</v>
      </c>
      <c r="D1382" s="60" t="s">
        <v>197</v>
      </c>
      <c r="E1382" s="40">
        <v>-2.5077165469447902</v>
      </c>
      <c r="F1382" s="41">
        <v>6.2595693879852604E-12</v>
      </c>
      <c r="G1382" s="42">
        <v>128.62321860342399</v>
      </c>
      <c r="H1382" s="43">
        <v>98.353700227405298</v>
      </c>
      <c r="I1382" s="43">
        <v>101.85762187761</v>
      </c>
      <c r="J1382" s="44" t="str">
        <f t="shared" si="42"/>
        <v>109.6 ± 16.6</v>
      </c>
      <c r="K1382" s="43">
        <v>22.072816566468902</v>
      </c>
      <c r="L1382" s="43">
        <v>19.6849908476593</v>
      </c>
      <c r="M1382" s="43">
        <v>9.2387947849229608</v>
      </c>
      <c r="N1382" s="44" t="str">
        <f t="shared" si="43"/>
        <v>17.0 ± 6.8</v>
      </c>
    </row>
    <row r="1383" spans="1:14" ht="17" thickBot="1" x14ac:dyDescent="0.25">
      <c r="A1383" s="137"/>
      <c r="B1383" s="138"/>
      <c r="C1383" s="45" t="s">
        <v>198</v>
      </c>
      <c r="D1383" s="60" t="s">
        <v>199</v>
      </c>
      <c r="E1383" s="40">
        <v>-2.83094921159122</v>
      </c>
      <c r="F1383" s="41">
        <v>5.2041465046981898E-42</v>
      </c>
      <c r="G1383" s="42">
        <v>444.53989587499001</v>
      </c>
      <c r="H1383" s="43">
        <v>481.93313111428603</v>
      </c>
      <c r="I1383" s="43">
        <v>452.34408455883698</v>
      </c>
      <c r="J1383" s="44" t="str">
        <f t="shared" si="42"/>
        <v>459.6 ± 19.7</v>
      </c>
      <c r="K1383" s="43">
        <v>79.654077174648705</v>
      </c>
      <c r="L1383" s="43">
        <v>50.766555343963603</v>
      </c>
      <c r="M1383" s="43">
        <v>54.277919361422398</v>
      </c>
      <c r="N1383" s="44" t="str">
        <f t="shared" si="43"/>
        <v>61.6 ± 15.8</v>
      </c>
    </row>
    <row r="1384" spans="1:14" ht="17" x14ac:dyDescent="0.2">
      <c r="A1384" s="135" t="s">
        <v>1949</v>
      </c>
      <c r="B1384" s="136"/>
      <c r="C1384" s="64" t="s">
        <v>1950</v>
      </c>
      <c r="D1384" s="62" t="s">
        <v>1951</v>
      </c>
      <c r="E1384" s="55">
        <v>2.8744425119122399</v>
      </c>
      <c r="F1384" s="56">
        <v>6.3797440557480103E-11</v>
      </c>
      <c r="G1384" s="57">
        <v>4.5573021610511502</v>
      </c>
      <c r="H1384" s="58">
        <v>13.7998051107837</v>
      </c>
      <c r="I1384" s="58">
        <v>8.9837383758869205</v>
      </c>
      <c r="J1384" s="59" t="str">
        <f t="shared" si="42"/>
        <v>9.1 ± 4.6</v>
      </c>
      <c r="K1384" s="58">
        <v>80.457729262828806</v>
      </c>
      <c r="L1384" s="58">
        <v>83.325839350894</v>
      </c>
      <c r="M1384" s="58">
        <v>76.669542087117307</v>
      </c>
      <c r="N1384" s="59" t="str">
        <f t="shared" si="43"/>
        <v>80.2 ± 3.3</v>
      </c>
    </row>
    <row r="1385" spans="1:14" ht="17" x14ac:dyDescent="0.2">
      <c r="A1385" s="139"/>
      <c r="B1385" s="140"/>
      <c r="C1385" s="46" t="s">
        <v>1952</v>
      </c>
      <c r="D1385" s="39" t="s">
        <v>1953</v>
      </c>
      <c r="E1385" s="40">
        <v>2.37898427272822</v>
      </c>
      <c r="F1385" s="41">
        <v>2.7779469009148201E-11</v>
      </c>
      <c r="G1385" s="42">
        <v>66.840431695416797</v>
      </c>
      <c r="H1385" s="43">
        <v>75.898928109310603</v>
      </c>
      <c r="I1385" s="43">
        <v>24.384432734550199</v>
      </c>
      <c r="J1385" s="44" t="str">
        <f t="shared" si="42"/>
        <v>55.7 ± 27.5</v>
      </c>
      <c r="K1385" s="43">
        <v>308.21499363760603</v>
      </c>
      <c r="L1385" s="43">
        <v>379.23939704573502</v>
      </c>
      <c r="M1385" s="43">
        <v>246.437813851448</v>
      </c>
      <c r="N1385" s="44" t="str">
        <f t="shared" si="43"/>
        <v>311.3 ± 66.5</v>
      </c>
    </row>
    <row r="1386" spans="1:14" ht="17" x14ac:dyDescent="0.2">
      <c r="A1386" s="139"/>
      <c r="B1386" s="140"/>
      <c r="C1386" s="46" t="s">
        <v>1954</v>
      </c>
      <c r="D1386" s="39" t="s">
        <v>1955</v>
      </c>
      <c r="E1386" s="40">
        <v>1.1489714771422801</v>
      </c>
      <c r="F1386" s="41">
        <v>2.0267047101243999E-6</v>
      </c>
      <c r="G1386" s="42">
        <v>326.60665487533203</v>
      </c>
      <c r="H1386" s="43">
        <v>246.425091263995</v>
      </c>
      <c r="I1386" s="43">
        <v>228.44363298683899</v>
      </c>
      <c r="J1386" s="44" t="str">
        <f t="shared" si="42"/>
        <v>267.2 ± 52.3</v>
      </c>
      <c r="K1386" s="43">
        <v>743.92454287630903</v>
      </c>
      <c r="L1386" s="43">
        <v>554.43731568094802</v>
      </c>
      <c r="M1386" s="43">
        <v>603.08809445312795</v>
      </c>
      <c r="N1386" s="44" t="str">
        <f t="shared" si="43"/>
        <v>633.8 ± 98.4</v>
      </c>
    </row>
    <row r="1387" spans="1:14" ht="17" x14ac:dyDescent="0.2">
      <c r="A1387" s="139"/>
      <c r="B1387" s="140"/>
      <c r="C1387" s="46" t="s">
        <v>1956</v>
      </c>
      <c r="D1387" s="39" t="s">
        <v>1957</v>
      </c>
      <c r="E1387" s="40">
        <v>1.06245018888717</v>
      </c>
      <c r="F1387" s="41">
        <v>3.3454856695866301E-3</v>
      </c>
      <c r="G1387" s="42">
        <v>89.626942500672598</v>
      </c>
      <c r="H1387" s="43">
        <v>84.770231394814402</v>
      </c>
      <c r="I1387" s="43">
        <v>98.821122134756095</v>
      </c>
      <c r="J1387" s="44" t="str">
        <f t="shared" si="42"/>
        <v>91.1 ± 7.1</v>
      </c>
      <c r="K1387" s="43">
        <v>216.616963399924</v>
      </c>
      <c r="L1387" s="43">
        <v>304.45979762826602</v>
      </c>
      <c r="M1387" s="43">
        <v>143.070841930424</v>
      </c>
      <c r="N1387" s="44" t="str">
        <f t="shared" si="43"/>
        <v>221.4 ± 80.8</v>
      </c>
    </row>
    <row r="1388" spans="1:14" ht="17" x14ac:dyDescent="0.2">
      <c r="A1388" s="139"/>
      <c r="B1388" s="140"/>
      <c r="C1388" s="46" t="s">
        <v>1958</v>
      </c>
      <c r="D1388" s="39" t="s">
        <v>1959</v>
      </c>
      <c r="E1388" s="40">
        <v>0.92411197099530096</v>
      </c>
      <c r="F1388" s="41">
        <v>1.8824313190663601E-3</v>
      </c>
      <c r="G1388" s="42">
        <v>112.413453305928</v>
      </c>
      <c r="H1388" s="43">
        <v>118.284043806718</v>
      </c>
      <c r="I1388" s="43">
        <v>94.329252946812602</v>
      </c>
      <c r="J1388" s="44" t="str">
        <f t="shared" si="42"/>
        <v>108.3 ± 12.5</v>
      </c>
      <c r="K1388" s="43">
        <v>212.90352974163901</v>
      </c>
      <c r="L1388" s="43">
        <v>235.021598169188</v>
      </c>
      <c r="M1388" s="43">
        <v>216.31763660293799</v>
      </c>
      <c r="N1388" s="44" t="str">
        <f t="shared" si="43"/>
        <v>221.4 ± 11.9</v>
      </c>
    </row>
    <row r="1389" spans="1:14" ht="17" x14ac:dyDescent="0.2">
      <c r="A1389" s="139"/>
      <c r="B1389" s="140"/>
      <c r="C1389" s="46" t="s">
        <v>1960</v>
      </c>
      <c r="D1389" s="39" t="s">
        <v>1961</v>
      </c>
      <c r="E1389" s="40">
        <v>0.82140731226846397</v>
      </c>
      <c r="F1389" s="41">
        <v>4.0662485165581401E-2</v>
      </c>
      <c r="G1389" s="42">
        <v>6.0764028814015303</v>
      </c>
      <c r="H1389" s="43">
        <v>10.8427040156158</v>
      </c>
      <c r="I1389" s="43">
        <v>5.77526038449873</v>
      </c>
      <c r="J1389" s="44" t="str">
        <f t="shared" si="42"/>
        <v>7.6 ± 2.8</v>
      </c>
      <c r="K1389" s="43">
        <v>34.658714143987801</v>
      </c>
      <c r="L1389" s="43">
        <v>20.297319841884399</v>
      </c>
      <c r="M1389" s="43">
        <v>41.072968975241402</v>
      </c>
      <c r="N1389" s="44" t="str">
        <f t="shared" si="43"/>
        <v>32.0 ± 10.6</v>
      </c>
    </row>
    <row r="1390" spans="1:14" ht="17" x14ac:dyDescent="0.2">
      <c r="A1390" s="139"/>
      <c r="B1390" s="140"/>
      <c r="C1390" s="46" t="s">
        <v>1962</v>
      </c>
      <c r="D1390" s="39" t="s">
        <v>1963</v>
      </c>
      <c r="E1390" s="40">
        <v>0.58812917519730801</v>
      </c>
      <c r="F1390" s="41">
        <v>5.0080989873499702E-2</v>
      </c>
      <c r="G1390" s="42">
        <v>317.49205055323</v>
      </c>
      <c r="H1390" s="43">
        <v>259.239196009723</v>
      </c>
      <c r="I1390" s="43">
        <v>213.684634226453</v>
      </c>
      <c r="J1390" s="44" t="str">
        <f t="shared" si="42"/>
        <v>263.5 ± 52.0</v>
      </c>
      <c r="K1390" s="43">
        <v>604.05187508093002</v>
      </c>
      <c r="L1390" s="43">
        <v>381.37595702909198</v>
      </c>
      <c r="M1390" s="43">
        <v>457.27905459102101</v>
      </c>
      <c r="N1390" s="44" t="str">
        <f t="shared" si="43"/>
        <v>480.9 ± 113.2</v>
      </c>
    </row>
    <row r="1391" spans="1:14" ht="17" x14ac:dyDescent="0.2">
      <c r="A1391" s="139"/>
      <c r="B1391" s="140"/>
      <c r="C1391" s="46" t="s">
        <v>1937</v>
      </c>
      <c r="D1391" s="39" t="s">
        <v>1938</v>
      </c>
      <c r="E1391" s="40">
        <v>-0.63395055635497</v>
      </c>
      <c r="F1391" s="41">
        <v>5.6387411855708502E-2</v>
      </c>
      <c r="G1391" s="42">
        <v>21.2674100849054</v>
      </c>
      <c r="H1391" s="43">
        <v>44.356516427519203</v>
      </c>
      <c r="I1391" s="43">
        <v>59.035995041542598</v>
      </c>
      <c r="J1391" s="44" t="str">
        <f t="shared" si="42"/>
        <v>41.6 ± 19.0</v>
      </c>
      <c r="K1391" s="43">
        <v>12.3781121942814</v>
      </c>
      <c r="L1391" s="43">
        <v>14.955919883493801</v>
      </c>
      <c r="M1391" s="43">
        <v>10.268242243810301</v>
      </c>
      <c r="N1391" s="44" t="str">
        <f t="shared" si="43"/>
        <v>12.5 ± 2.3</v>
      </c>
    </row>
    <row r="1392" spans="1:14" ht="17" x14ac:dyDescent="0.2">
      <c r="A1392" s="139"/>
      <c r="B1392" s="140"/>
      <c r="C1392" s="46" t="s">
        <v>1941</v>
      </c>
      <c r="D1392" s="39" t="s">
        <v>1942</v>
      </c>
      <c r="E1392" s="40">
        <v>-0.85855820403345795</v>
      </c>
      <c r="F1392" s="41">
        <v>2.81349526962529E-2</v>
      </c>
      <c r="G1392" s="42">
        <v>82.031438898920598</v>
      </c>
      <c r="H1392" s="43">
        <v>231.63958578815601</v>
      </c>
      <c r="I1392" s="43">
        <v>199.56733106434501</v>
      </c>
      <c r="J1392" s="44" t="str">
        <f t="shared" si="42"/>
        <v>171.1 ± 78.8</v>
      </c>
      <c r="K1392" s="43">
        <v>75.506484385116295</v>
      </c>
      <c r="L1392" s="43">
        <v>71.574759442434598</v>
      </c>
      <c r="M1392" s="43">
        <v>64.347651394544798</v>
      </c>
      <c r="N1392" s="44" t="str">
        <f t="shared" si="43"/>
        <v>70.5 ± 5.7</v>
      </c>
    </row>
    <row r="1393" spans="1:14" ht="17" x14ac:dyDescent="0.2">
      <c r="A1393" s="139"/>
      <c r="B1393" s="140"/>
      <c r="C1393" s="46" t="s">
        <v>847</v>
      </c>
      <c r="D1393" s="39" t="s">
        <v>848</v>
      </c>
      <c r="E1393" s="40">
        <v>-1.18196521399705</v>
      </c>
      <c r="F1393" s="41">
        <v>2.0478111088421899E-2</v>
      </c>
      <c r="G1393" s="42">
        <v>44.053920890161102</v>
      </c>
      <c r="H1393" s="43">
        <v>18.728306936063699</v>
      </c>
      <c r="I1393" s="43">
        <v>23.101041537994899</v>
      </c>
      <c r="J1393" s="44" t="str">
        <f t="shared" si="42"/>
        <v>28.6 ± 13.5</v>
      </c>
      <c r="K1393" s="43">
        <v>6.1890560971406803</v>
      </c>
      <c r="L1393" s="43">
        <v>1.06827999167813</v>
      </c>
      <c r="M1393" s="43">
        <v>6.1609453462862103</v>
      </c>
      <c r="N1393" s="44" t="str">
        <f t="shared" si="43"/>
        <v>4.5 ± 2.9</v>
      </c>
    </row>
    <row r="1394" spans="1:14" ht="18" thickBot="1" x14ac:dyDescent="0.25">
      <c r="A1394" s="137"/>
      <c r="B1394" s="138"/>
      <c r="C1394" s="63" t="s">
        <v>198</v>
      </c>
      <c r="D1394" s="48" t="s">
        <v>199</v>
      </c>
      <c r="E1394" s="49">
        <v>-2.5761044458895901</v>
      </c>
      <c r="F1394" s="50">
        <v>1.33477800348501E-4</v>
      </c>
      <c r="G1394" s="51">
        <v>60.764028814015298</v>
      </c>
      <c r="H1394" s="52">
        <v>27.599610221567499</v>
      </c>
      <c r="I1394" s="52">
        <v>34.651562306992403</v>
      </c>
      <c r="J1394" s="53" t="str">
        <f t="shared" si="42"/>
        <v>41.0 ± 17.5</v>
      </c>
      <c r="K1394" s="52">
        <v>6.1890560971406803</v>
      </c>
      <c r="L1394" s="52">
        <v>1.06827999167813</v>
      </c>
      <c r="M1394" s="52">
        <v>6.8454948292069</v>
      </c>
      <c r="N1394" s="53" t="str">
        <f t="shared" si="43"/>
        <v>4.7 ± 3.2</v>
      </c>
    </row>
    <row r="1395" spans="1:14" x14ac:dyDescent="0.2">
      <c r="A1395" s="135" t="s">
        <v>1964</v>
      </c>
      <c r="B1395" s="136"/>
      <c r="C1395" s="64" t="s">
        <v>1965</v>
      </c>
      <c r="D1395" s="54" t="s">
        <v>1966</v>
      </c>
      <c r="E1395" s="55">
        <v>-0.73656809773922804</v>
      </c>
      <c r="F1395" s="56">
        <v>2.0986102766150001E-2</v>
      </c>
      <c r="G1395" s="57">
        <v>168.48554211651</v>
      </c>
      <c r="H1395" s="58">
        <v>183.07867606130799</v>
      </c>
      <c r="I1395" s="58">
        <v>187.14731107396699</v>
      </c>
      <c r="J1395" s="59" t="str">
        <f t="shared" si="42"/>
        <v>179.6 ± 9.8</v>
      </c>
      <c r="K1395" s="58">
        <v>79.767326042315105</v>
      </c>
      <c r="L1395" s="58">
        <v>85.384508885345397</v>
      </c>
      <c r="M1395" s="58">
        <v>110.545165354042</v>
      </c>
      <c r="N1395" s="59" t="str">
        <f t="shared" si="43"/>
        <v>91.9 ± 16.4</v>
      </c>
    </row>
    <row r="1396" spans="1:14" x14ac:dyDescent="0.2">
      <c r="A1396" s="139"/>
      <c r="B1396" s="140"/>
      <c r="C1396" s="46" t="s">
        <v>1171</v>
      </c>
      <c r="D1396" s="60" t="s">
        <v>1172</v>
      </c>
      <c r="E1396" s="40">
        <v>-0.80659805136669005</v>
      </c>
      <c r="F1396" s="41">
        <v>3.4702082723835903E-2</v>
      </c>
      <c r="G1396" s="42">
        <v>71.215538420380696</v>
      </c>
      <c r="H1396" s="43">
        <v>86.154671087674501</v>
      </c>
      <c r="I1396" s="43">
        <v>72.519583041162207</v>
      </c>
      <c r="J1396" s="44" t="str">
        <f t="shared" si="42"/>
        <v>76.6 ± 8.3</v>
      </c>
      <c r="K1396" s="43">
        <v>22.686120250566699</v>
      </c>
      <c r="L1396" s="43">
        <v>37.569183909552002</v>
      </c>
      <c r="M1396" s="43">
        <v>33.7123553916582</v>
      </c>
      <c r="N1396" s="44" t="str">
        <f t="shared" si="43"/>
        <v>31.3 ± 7.7</v>
      </c>
    </row>
    <row r="1397" spans="1:14" x14ac:dyDescent="0.2">
      <c r="A1397" s="139"/>
      <c r="B1397" s="140"/>
      <c r="C1397" s="46" t="s">
        <v>166</v>
      </c>
      <c r="D1397" s="60" t="s">
        <v>167</v>
      </c>
      <c r="E1397" s="40">
        <v>-1.0994984851648599</v>
      </c>
      <c r="F1397" s="41">
        <v>2.1305170251942199E-4</v>
      </c>
      <c r="G1397" s="42">
        <v>237.96411618517399</v>
      </c>
      <c r="H1397" s="43">
        <v>378.27285274432103</v>
      </c>
      <c r="I1397" s="43">
        <v>358.69901289177</v>
      </c>
      <c r="J1397" s="44" t="str">
        <f t="shared" si="42"/>
        <v>325.0 ± 76.0</v>
      </c>
      <c r="K1397" s="43">
        <v>149.289307455342</v>
      </c>
      <c r="L1397" s="43">
        <v>130.638298594578</v>
      </c>
      <c r="M1397" s="43">
        <v>157.585661249379</v>
      </c>
      <c r="N1397" s="44" t="str">
        <f t="shared" si="43"/>
        <v>145.8 ± 13.8</v>
      </c>
    </row>
    <row r="1398" spans="1:14" x14ac:dyDescent="0.2">
      <c r="A1398" s="139"/>
      <c r="B1398" s="140"/>
      <c r="C1398" s="46" t="s">
        <v>462</v>
      </c>
      <c r="D1398" s="60" t="s">
        <v>463</v>
      </c>
      <c r="E1398" s="40">
        <v>-1.61127452180112</v>
      </c>
      <c r="F1398" s="41">
        <v>6.0283791982642801E-7</v>
      </c>
      <c r="G1398" s="42">
        <v>107.691789806429</v>
      </c>
      <c r="H1398" s="43">
        <v>134.61667357449099</v>
      </c>
      <c r="I1398" s="43">
        <v>144.259385619516</v>
      </c>
      <c r="J1398" s="44" t="str">
        <f t="shared" si="42"/>
        <v>128.9 ± 19.0</v>
      </c>
      <c r="K1398" s="43">
        <v>33.6632752105183</v>
      </c>
      <c r="L1398" s="43">
        <v>40.130719176112301</v>
      </c>
      <c r="M1398" s="43">
        <v>44.688471100570197</v>
      </c>
      <c r="N1398" s="44" t="str">
        <f t="shared" si="43"/>
        <v>39.5 ± 5.5</v>
      </c>
    </row>
    <row r="1399" spans="1:14" x14ac:dyDescent="0.2">
      <c r="A1399" s="139"/>
      <c r="B1399" s="140"/>
      <c r="C1399" s="46" t="s">
        <v>180</v>
      </c>
      <c r="D1399" s="60" t="s">
        <v>181</v>
      </c>
      <c r="E1399" s="40">
        <v>-1.7123757678254601</v>
      </c>
      <c r="F1399" s="41">
        <v>3.45229643126411E-3</v>
      </c>
      <c r="G1399" s="42">
        <v>29.528393979182201</v>
      </c>
      <c r="H1399" s="43">
        <v>39.038835336602503</v>
      </c>
      <c r="I1399" s="43">
        <v>38.209242677601601</v>
      </c>
      <c r="J1399" s="44" t="str">
        <f t="shared" si="42"/>
        <v>35.6 ± 5.3</v>
      </c>
      <c r="K1399" s="43">
        <v>10.2453446292882</v>
      </c>
      <c r="L1399" s="43">
        <v>6.8307607108276303</v>
      </c>
      <c r="M1399" s="43">
        <v>5.4880578544559802</v>
      </c>
      <c r="N1399" s="44" t="str">
        <f t="shared" si="43"/>
        <v>7.5 ± 2.5</v>
      </c>
    </row>
    <row r="1400" spans="1:14" x14ac:dyDescent="0.2">
      <c r="A1400" s="139"/>
      <c r="B1400" s="140"/>
      <c r="C1400" s="45" t="s">
        <v>192</v>
      </c>
      <c r="D1400" s="60" t="s">
        <v>193</v>
      </c>
      <c r="E1400" s="40">
        <v>-1.87471326267426</v>
      </c>
      <c r="F1400" s="41">
        <v>1.59504698374536E-4</v>
      </c>
      <c r="G1400" s="42">
        <v>38.213215737765204</v>
      </c>
      <c r="H1400" s="43">
        <v>111.731839066828</v>
      </c>
      <c r="I1400" s="43">
        <v>100.591679702257</v>
      </c>
      <c r="J1400" s="44" t="str">
        <f t="shared" si="42"/>
        <v>83.5 ± 39.6</v>
      </c>
      <c r="K1400" s="43">
        <v>24.881551242556998</v>
      </c>
      <c r="L1400" s="43">
        <v>12.807676332801799</v>
      </c>
      <c r="M1400" s="43">
        <v>19.600206623057101</v>
      </c>
      <c r="N1400" s="44" t="str">
        <f t="shared" si="43"/>
        <v>19.1 ± 6.1</v>
      </c>
    </row>
    <row r="1401" spans="1:14" x14ac:dyDescent="0.2">
      <c r="A1401" s="139"/>
      <c r="B1401" s="140"/>
      <c r="C1401" s="46" t="s">
        <v>196</v>
      </c>
      <c r="D1401" s="60" t="s">
        <v>197</v>
      </c>
      <c r="E1401" s="40">
        <v>-2.00730901157032</v>
      </c>
      <c r="F1401" s="41">
        <v>1.8929353540664299E-3</v>
      </c>
      <c r="G1401" s="42">
        <v>41.687144441198399</v>
      </c>
      <c r="H1401" s="43">
        <v>25.577167979153401</v>
      </c>
      <c r="I1401" s="43">
        <v>21.8338529586295</v>
      </c>
      <c r="J1401" s="44" t="str">
        <f t="shared" si="42"/>
        <v>29.7 ± 10.5</v>
      </c>
      <c r="K1401" s="43">
        <v>4.39086198398065</v>
      </c>
      <c r="L1401" s="43">
        <v>3.41538035541382</v>
      </c>
      <c r="M1401" s="43">
        <v>4.7040495895336996</v>
      </c>
      <c r="N1401" s="44" t="str">
        <f t="shared" si="43"/>
        <v>4.2 ± 0.7</v>
      </c>
    </row>
    <row r="1402" spans="1:14" ht="17" thickBot="1" x14ac:dyDescent="0.25">
      <c r="A1402" s="137"/>
      <c r="B1402" s="138"/>
      <c r="C1402" s="47" t="s">
        <v>198</v>
      </c>
      <c r="D1402" s="61" t="s">
        <v>199</v>
      </c>
      <c r="E1402" s="49">
        <v>-2.3998612989422599</v>
      </c>
      <c r="F1402" s="50">
        <v>6.1737946265218002E-12</v>
      </c>
      <c r="G1402" s="51">
        <v>147.64196989591099</v>
      </c>
      <c r="H1402" s="52">
        <v>117.11650600980801</v>
      </c>
      <c r="I1402" s="52">
        <v>131.782898214585</v>
      </c>
      <c r="J1402" s="53" t="str">
        <f t="shared" si="42"/>
        <v>132.2 ± 15.3</v>
      </c>
      <c r="K1402" s="52">
        <v>33.6632752105183</v>
      </c>
      <c r="L1402" s="52">
        <v>17.0769017770691</v>
      </c>
      <c r="M1402" s="52">
        <v>13.328140503678799</v>
      </c>
      <c r="N1402" s="53" t="str">
        <f t="shared" si="43"/>
        <v>21.4 ± 10.8</v>
      </c>
    </row>
    <row r="1405" spans="1:14" s="32" customFormat="1" x14ac:dyDescent="0.2">
      <c r="A1405" s="31" t="s">
        <v>87</v>
      </c>
    </row>
    <row r="1406" spans="1:14" ht="17" thickBot="1" x14ac:dyDescent="0.25"/>
    <row r="1407" spans="1:14" ht="17" thickBot="1" x14ac:dyDescent="0.25">
      <c r="G1407" s="141" t="s">
        <v>90</v>
      </c>
      <c r="H1407" s="142"/>
      <c r="I1407" s="142"/>
      <c r="J1407" s="142"/>
      <c r="K1407" s="142"/>
      <c r="L1407" s="142"/>
      <c r="M1407" s="142"/>
      <c r="N1407" s="143"/>
    </row>
    <row r="1408" spans="1:14" ht="17" thickBot="1" x14ac:dyDescent="0.25">
      <c r="G1408" s="144" t="s">
        <v>9</v>
      </c>
      <c r="H1408" s="145"/>
      <c r="I1408" s="145"/>
      <c r="J1408" s="146"/>
      <c r="K1408" s="147" t="s">
        <v>17</v>
      </c>
      <c r="L1408" s="148"/>
      <c r="M1408" s="148"/>
      <c r="N1408" s="149"/>
    </row>
    <row r="1409" spans="1:14" ht="17" thickBot="1" x14ac:dyDescent="0.25">
      <c r="A1409" s="150" t="s">
        <v>91</v>
      </c>
      <c r="B1409" s="151"/>
      <c r="C1409" s="65" t="s">
        <v>92</v>
      </c>
      <c r="D1409" s="66" t="s">
        <v>1967</v>
      </c>
      <c r="E1409" s="66" t="s">
        <v>1968</v>
      </c>
      <c r="F1409" s="66" t="s">
        <v>95</v>
      </c>
      <c r="G1409" s="65" t="s">
        <v>96</v>
      </c>
      <c r="H1409" s="66" t="s">
        <v>97</v>
      </c>
      <c r="I1409" s="66" t="s">
        <v>98</v>
      </c>
      <c r="J1409" s="66" t="s">
        <v>99</v>
      </c>
      <c r="K1409" s="66" t="s">
        <v>96</v>
      </c>
      <c r="L1409" s="66" t="s">
        <v>97</v>
      </c>
      <c r="M1409" s="66" t="s">
        <v>100</v>
      </c>
      <c r="N1409" s="66" t="s">
        <v>99</v>
      </c>
    </row>
    <row r="1410" spans="1:14" ht="17" x14ac:dyDescent="0.2">
      <c r="A1410" s="135" t="s">
        <v>101</v>
      </c>
      <c r="B1410" s="136"/>
      <c r="C1410" s="67" t="s">
        <v>104</v>
      </c>
      <c r="D1410" s="62" t="s">
        <v>105</v>
      </c>
      <c r="E1410" s="55">
        <v>2.7997233083500399</v>
      </c>
      <c r="F1410" s="68">
        <v>7.0665656407770698E-15</v>
      </c>
      <c r="G1410" s="57">
        <v>27.835276492255201</v>
      </c>
      <c r="H1410" s="58">
        <v>32.7494817457263</v>
      </c>
      <c r="I1410" s="58">
        <v>13.8130805655454</v>
      </c>
      <c r="J1410" s="59" t="str">
        <f t="shared" ref="J1410:J1473" si="44">CONCATENATE(TEXT(AVERAGE(G1410:I1410), "0.0"), " ± ", TEXT(STDEV(G1410:I1410),"0.0"))</f>
        <v>24.8 ± 9.8</v>
      </c>
      <c r="K1410" s="58">
        <v>147.10945617135599</v>
      </c>
      <c r="L1410" s="58">
        <v>272.35268185461302</v>
      </c>
      <c r="M1410" s="58">
        <v>128.12770762316799</v>
      </c>
      <c r="N1410" s="59" t="str">
        <f t="shared" ref="N1410:N1473" si="45">CONCATENATE(TEXT(AVERAGE(K1410:M1410), "0.0"), " ± ", TEXT(STDEV(K1410:M1410),"0.0"))</f>
        <v>182.5 ± 78.4</v>
      </c>
    </row>
    <row r="1411" spans="1:14" ht="17" x14ac:dyDescent="0.2">
      <c r="A1411" s="139"/>
      <c r="B1411" s="140"/>
      <c r="C1411" s="21" t="s">
        <v>1512</v>
      </c>
      <c r="D1411" s="39" t="s">
        <v>1513</v>
      </c>
      <c r="E1411" s="40">
        <v>2.4895990572334399</v>
      </c>
      <c r="F1411" s="69">
        <v>9.8023909437888607E-6</v>
      </c>
      <c r="G1411" s="42">
        <v>8.9470531582248807</v>
      </c>
      <c r="H1411" s="43">
        <v>3.4473138679711899</v>
      </c>
      <c r="I1411" s="43">
        <v>4.6043601885151499</v>
      </c>
      <c r="J1411" s="44" t="str">
        <f t="shared" si="44"/>
        <v>5.7 ± 2.9</v>
      </c>
      <c r="K1411" s="43">
        <v>38.940738398299999</v>
      </c>
      <c r="L1411" s="43">
        <v>32.460639407090497</v>
      </c>
      <c r="M1411" s="43">
        <v>46.815893170003797</v>
      </c>
      <c r="N1411" s="44" t="str">
        <f t="shared" si="45"/>
        <v>39.4 ± 7.2</v>
      </c>
    </row>
    <row r="1412" spans="1:14" ht="17" x14ac:dyDescent="0.2">
      <c r="A1412" s="139"/>
      <c r="B1412" s="140"/>
      <c r="C1412" s="21" t="s">
        <v>981</v>
      </c>
      <c r="D1412" s="39" t="s">
        <v>982</v>
      </c>
      <c r="E1412" s="40">
        <v>2.2143588236523799</v>
      </c>
      <c r="F1412" s="69">
        <v>3.1840020648257301E-17</v>
      </c>
      <c r="G1412" s="42">
        <v>42.747031755963299</v>
      </c>
      <c r="H1412" s="43">
        <v>56.0188503545318</v>
      </c>
      <c r="I1412" s="43">
        <v>49.113175344161597</v>
      </c>
      <c r="J1412" s="44" t="str">
        <f t="shared" si="44"/>
        <v>49.3 ± 6.6</v>
      </c>
      <c r="K1412" s="43">
        <v>184.60794499934801</v>
      </c>
      <c r="L1412" s="43">
        <v>318.27261077196101</v>
      </c>
      <c r="M1412" s="43">
        <v>227.91947990659801</v>
      </c>
      <c r="N1412" s="44" t="str">
        <f t="shared" si="45"/>
        <v>243.6 ± 68.2</v>
      </c>
    </row>
    <row r="1413" spans="1:14" ht="34" x14ac:dyDescent="0.2">
      <c r="A1413" s="139"/>
      <c r="B1413" s="140"/>
      <c r="C1413" s="21" t="s">
        <v>1969</v>
      </c>
      <c r="D1413" s="39" t="s">
        <v>1970</v>
      </c>
      <c r="E1413" s="40">
        <v>2.0046421816369802</v>
      </c>
      <c r="F1413" s="69">
        <v>2.3875116108022401E-3</v>
      </c>
      <c r="G1413" s="42">
        <v>1.9882340351610801</v>
      </c>
      <c r="H1413" s="43">
        <v>4.3091423349639797</v>
      </c>
      <c r="I1413" s="43">
        <v>0.76739336475252495</v>
      </c>
      <c r="J1413" s="44" t="str">
        <f t="shared" si="44"/>
        <v>2.4 ± 1.8</v>
      </c>
      <c r="K1413" s="43">
        <v>14.4224957030741</v>
      </c>
      <c r="L1413" s="43">
        <v>23.7516873710418</v>
      </c>
      <c r="M1413" s="43">
        <v>23.407946585001898</v>
      </c>
      <c r="N1413" s="44" t="str">
        <f t="shared" si="45"/>
        <v>20.5 ± 5.3</v>
      </c>
    </row>
    <row r="1414" spans="1:14" ht="17" x14ac:dyDescent="0.2">
      <c r="A1414" s="139"/>
      <c r="B1414" s="140"/>
      <c r="C1414" s="21" t="s">
        <v>266</v>
      </c>
      <c r="D1414" s="39" t="s">
        <v>267</v>
      </c>
      <c r="E1414" s="40">
        <v>1.7497749805532501</v>
      </c>
      <c r="F1414" s="69">
        <v>3.14133035725481E-9</v>
      </c>
      <c r="G1414" s="42">
        <v>51.694084914188203</v>
      </c>
      <c r="H1414" s="43">
        <v>44.815080283625399</v>
      </c>
      <c r="I1414" s="43">
        <v>32.997914684358598</v>
      </c>
      <c r="J1414" s="44" t="str">
        <f t="shared" si="44"/>
        <v>43.2 ± 9.5</v>
      </c>
      <c r="K1414" s="43">
        <v>151.43620488227799</v>
      </c>
      <c r="L1414" s="43">
        <v>209.80657177753599</v>
      </c>
      <c r="M1414" s="43">
        <v>118.27173011369401</v>
      </c>
      <c r="N1414" s="44" t="str">
        <f t="shared" si="45"/>
        <v>159.8 ± 46.3</v>
      </c>
    </row>
    <row r="1415" spans="1:14" ht="34" x14ac:dyDescent="0.2">
      <c r="A1415" s="139"/>
      <c r="B1415" s="140"/>
      <c r="C1415" s="21" t="s">
        <v>1971</v>
      </c>
      <c r="D1415" s="39" t="s">
        <v>1972</v>
      </c>
      <c r="E1415" s="40">
        <v>1.71372042904266</v>
      </c>
      <c r="F1415" s="69">
        <v>1.8364846217609099E-6</v>
      </c>
      <c r="G1415" s="42">
        <v>29.8235105274163</v>
      </c>
      <c r="H1415" s="43">
        <v>17.236569339855901</v>
      </c>
      <c r="I1415" s="43">
        <v>16.115260659802999</v>
      </c>
      <c r="J1415" s="44" t="str">
        <f t="shared" si="44"/>
        <v>21.1 ± 7.6</v>
      </c>
      <c r="K1415" s="43">
        <v>72.112478515370398</v>
      </c>
      <c r="L1415" s="43">
        <v>91.839857834695096</v>
      </c>
      <c r="M1415" s="43">
        <v>75.151828509742998</v>
      </c>
      <c r="N1415" s="44" t="str">
        <f t="shared" si="45"/>
        <v>79.7 ± 10.6</v>
      </c>
    </row>
    <row r="1416" spans="1:14" ht="17" x14ac:dyDescent="0.2">
      <c r="A1416" s="139"/>
      <c r="B1416" s="140"/>
      <c r="C1416" s="70" t="s">
        <v>122</v>
      </c>
      <c r="D1416" s="39" t="s">
        <v>123</v>
      </c>
      <c r="E1416" s="40">
        <v>1.63762686470228</v>
      </c>
      <c r="F1416" s="69">
        <v>4.9128731135378203E-4</v>
      </c>
      <c r="G1416" s="42">
        <v>15.905872281288699</v>
      </c>
      <c r="H1416" s="43">
        <v>8.61828466992797</v>
      </c>
      <c r="I1416" s="43">
        <v>8.4413270122777693</v>
      </c>
      <c r="J1416" s="44" t="str">
        <f t="shared" si="44"/>
        <v>11.0 ± 4.3</v>
      </c>
      <c r="K1416" s="43">
        <v>33.171740117070399</v>
      </c>
      <c r="L1416" s="43">
        <v>68.088170463653299</v>
      </c>
      <c r="M1416" s="43">
        <v>36.959915660529298</v>
      </c>
      <c r="N1416" s="44" t="str">
        <f t="shared" si="45"/>
        <v>46.1 ± 19.2</v>
      </c>
    </row>
    <row r="1417" spans="1:14" ht="17" x14ac:dyDescent="0.2">
      <c r="A1417" s="139"/>
      <c r="B1417" s="140"/>
      <c r="C1417" s="21" t="s">
        <v>244</v>
      </c>
      <c r="D1417" s="39" t="s">
        <v>245</v>
      </c>
      <c r="E1417" s="40">
        <v>1.4822239652570199</v>
      </c>
      <c r="F1417" s="69">
        <v>2.5040918625674502E-10</v>
      </c>
      <c r="G1417" s="42">
        <v>257.47630755336002</v>
      </c>
      <c r="H1417" s="43">
        <v>436.08520429835499</v>
      </c>
      <c r="I1417" s="43">
        <v>326.142180019823</v>
      </c>
      <c r="J1417" s="44" t="str">
        <f t="shared" si="44"/>
        <v>339.9 ± 90.1</v>
      </c>
      <c r="K1417" s="43">
        <v>1087.4561760117899</v>
      </c>
      <c r="L1417" s="43">
        <v>1265.9649368765299</v>
      </c>
      <c r="M1417" s="43">
        <v>726.87834132374405</v>
      </c>
      <c r="N1417" s="44" t="str">
        <f t="shared" si="45"/>
        <v>1026.8 ± 274.6</v>
      </c>
    </row>
    <row r="1418" spans="1:14" ht="17" x14ac:dyDescent="0.2">
      <c r="A1418" s="139"/>
      <c r="B1418" s="140"/>
      <c r="C1418" s="21" t="s">
        <v>1973</v>
      </c>
      <c r="D1418" s="39" t="s">
        <v>1974</v>
      </c>
      <c r="E1418" s="40">
        <v>1.4671414677621699</v>
      </c>
      <c r="F1418" s="69">
        <v>8.8151224844464296E-12</v>
      </c>
      <c r="G1418" s="42">
        <v>97.423467722893093</v>
      </c>
      <c r="H1418" s="43">
        <v>106.004901440114</v>
      </c>
      <c r="I1418" s="43">
        <v>118.178578171889</v>
      </c>
      <c r="J1418" s="44" t="str">
        <f t="shared" si="44"/>
        <v>107.2 ± 10.4</v>
      </c>
      <c r="K1418" s="43">
        <v>265.37392093656302</v>
      </c>
      <c r="L1418" s="43">
        <v>376.86010628719703</v>
      </c>
      <c r="M1418" s="43">
        <v>305.53530279370898</v>
      </c>
      <c r="N1418" s="44" t="str">
        <f t="shared" si="45"/>
        <v>315.9 ± 56.5</v>
      </c>
    </row>
    <row r="1419" spans="1:14" ht="17" x14ac:dyDescent="0.2">
      <c r="A1419" s="139"/>
      <c r="B1419" s="140"/>
      <c r="C1419" s="21" t="s">
        <v>1975</v>
      </c>
      <c r="D1419" s="39" t="s">
        <v>1976</v>
      </c>
      <c r="E1419" s="40">
        <v>1.4374626980629699</v>
      </c>
      <c r="F1419" s="69">
        <v>1.5671370583691799E-6</v>
      </c>
      <c r="G1419" s="42">
        <v>48.711733861446497</v>
      </c>
      <c r="H1419" s="43">
        <v>78.426390496344496</v>
      </c>
      <c r="I1419" s="43">
        <v>95.9241705940656</v>
      </c>
      <c r="J1419" s="44" t="str">
        <f t="shared" si="44"/>
        <v>74.4 ± 23.9</v>
      </c>
      <c r="K1419" s="43">
        <v>160.089702304122</v>
      </c>
      <c r="L1419" s="43">
        <v>215.34863216411301</v>
      </c>
      <c r="M1419" s="43">
        <v>316.62327749186801</v>
      </c>
      <c r="N1419" s="44" t="str">
        <f t="shared" si="45"/>
        <v>230.7 ± 79.4</v>
      </c>
    </row>
    <row r="1420" spans="1:14" ht="17" x14ac:dyDescent="0.2">
      <c r="A1420" s="139"/>
      <c r="B1420" s="140"/>
      <c r="C1420" s="21" t="s">
        <v>1977</v>
      </c>
      <c r="D1420" s="39" t="s">
        <v>1978</v>
      </c>
      <c r="E1420" s="40">
        <v>1.41682842060681</v>
      </c>
      <c r="F1420" s="69">
        <v>7.8605278233249704E-4</v>
      </c>
      <c r="G1420" s="42">
        <v>18.8882233340303</v>
      </c>
      <c r="H1420" s="43">
        <v>19.8220547408343</v>
      </c>
      <c r="I1420" s="43">
        <v>9.9761137417828198</v>
      </c>
      <c r="J1420" s="44" t="str">
        <f t="shared" si="44"/>
        <v>16.2 ± 5.4</v>
      </c>
      <c r="K1420" s="43">
        <v>46.151986249837101</v>
      </c>
      <c r="L1420" s="43">
        <v>83.922628711014497</v>
      </c>
      <c r="M1420" s="43">
        <v>41.887904415266597</v>
      </c>
      <c r="N1420" s="44" t="str">
        <f t="shared" si="45"/>
        <v>57.3 ± 23.1</v>
      </c>
    </row>
    <row r="1421" spans="1:14" ht="17" x14ac:dyDescent="0.2">
      <c r="A1421" s="139"/>
      <c r="B1421" s="140"/>
      <c r="C1421" s="21" t="s">
        <v>1979</v>
      </c>
      <c r="D1421" s="39" t="s">
        <v>1980</v>
      </c>
      <c r="E1421" s="40">
        <v>1.31182887718722</v>
      </c>
      <c r="F1421" s="69">
        <v>1.1735619455962899E-13</v>
      </c>
      <c r="G1421" s="42">
        <v>444.37030685850198</v>
      </c>
      <c r="H1421" s="43">
        <v>458.492744440168</v>
      </c>
      <c r="I1421" s="43">
        <v>348.39658759764598</v>
      </c>
      <c r="J1421" s="44" t="str">
        <f t="shared" si="44"/>
        <v>417.1 ± 59.9</v>
      </c>
      <c r="K1421" s="43">
        <v>1042.74643933226</v>
      </c>
      <c r="L1421" s="43">
        <v>1249.3387557168001</v>
      </c>
      <c r="M1421" s="43">
        <v>970.81378468323703</v>
      </c>
      <c r="N1421" s="44" t="str">
        <f t="shared" si="45"/>
        <v>1087.6 ± 144.6</v>
      </c>
    </row>
    <row r="1422" spans="1:14" ht="17" x14ac:dyDescent="0.2">
      <c r="A1422" s="139"/>
      <c r="B1422" s="140"/>
      <c r="C1422" s="21" t="s">
        <v>1981</v>
      </c>
      <c r="D1422" s="39" t="s">
        <v>1982</v>
      </c>
      <c r="E1422" s="40">
        <v>1.2100604957292</v>
      </c>
      <c r="F1422" s="69">
        <v>6.6584136636640404E-4</v>
      </c>
      <c r="G1422" s="42">
        <v>17.8941063164498</v>
      </c>
      <c r="H1422" s="43">
        <v>23.2693686088055</v>
      </c>
      <c r="I1422" s="43">
        <v>43.741421790893902</v>
      </c>
      <c r="J1422" s="44" t="str">
        <f t="shared" si="44"/>
        <v>28.3 ± 13.6</v>
      </c>
      <c r="K1422" s="43">
        <v>77.881476796600097</v>
      </c>
      <c r="L1422" s="43">
        <v>76.005399587333898</v>
      </c>
      <c r="M1422" s="43">
        <v>97.327777906060604</v>
      </c>
      <c r="N1422" s="44" t="str">
        <f t="shared" si="45"/>
        <v>83.7 ± 11.8</v>
      </c>
    </row>
    <row r="1423" spans="1:14" ht="17" x14ac:dyDescent="0.2">
      <c r="A1423" s="139"/>
      <c r="B1423" s="140"/>
      <c r="C1423" s="70" t="s">
        <v>116</v>
      </c>
      <c r="D1423" s="39" t="s">
        <v>117</v>
      </c>
      <c r="E1423" s="40">
        <v>1.1978503366772499</v>
      </c>
      <c r="F1423" s="69">
        <v>1.9392904312142301E-7</v>
      </c>
      <c r="G1423" s="42">
        <v>82.511712459185006</v>
      </c>
      <c r="H1423" s="43">
        <v>75.840905095366097</v>
      </c>
      <c r="I1423" s="43">
        <v>95.156777229313093</v>
      </c>
      <c r="J1423" s="44" t="str">
        <f t="shared" si="44"/>
        <v>84.5 ± 9.8</v>
      </c>
      <c r="K1423" s="43">
        <v>197.58819113211501</v>
      </c>
      <c r="L1423" s="43">
        <v>246.225825746467</v>
      </c>
      <c r="M1423" s="43">
        <v>193.423558623437</v>
      </c>
      <c r="N1423" s="44" t="str">
        <f t="shared" si="45"/>
        <v>212.4 ± 29.4</v>
      </c>
    </row>
    <row r="1424" spans="1:14" ht="17" x14ac:dyDescent="0.2">
      <c r="A1424" s="139"/>
      <c r="B1424" s="140"/>
      <c r="C1424" s="21" t="s">
        <v>1983</v>
      </c>
      <c r="D1424" s="39" t="s">
        <v>1984</v>
      </c>
      <c r="E1424" s="40">
        <v>1.19636609306074</v>
      </c>
      <c r="F1424" s="69">
        <v>8.9916956132195499E-10</v>
      </c>
      <c r="G1424" s="42">
        <v>249.52337141271599</v>
      </c>
      <c r="H1424" s="43">
        <v>222.35174448414199</v>
      </c>
      <c r="I1424" s="43">
        <v>200.28966820040901</v>
      </c>
      <c r="J1424" s="44" t="str">
        <f t="shared" si="44"/>
        <v>224.1 ± 24.7</v>
      </c>
      <c r="K1424" s="43">
        <v>601.41807081818899</v>
      </c>
      <c r="L1424" s="43">
        <v>610.41836543577494</v>
      </c>
      <c r="M1424" s="43">
        <v>436.12700479424598</v>
      </c>
      <c r="N1424" s="44" t="str">
        <f t="shared" si="45"/>
        <v>549.3 ± 98.1</v>
      </c>
    </row>
    <row r="1425" spans="1:14" ht="17" x14ac:dyDescent="0.2">
      <c r="A1425" s="139"/>
      <c r="B1425" s="140"/>
      <c r="C1425" s="70" t="s">
        <v>120</v>
      </c>
      <c r="D1425" s="39" t="s">
        <v>121</v>
      </c>
      <c r="E1425" s="40">
        <v>1.1766738589785899</v>
      </c>
      <c r="F1425" s="69">
        <v>3.13203280696869E-5</v>
      </c>
      <c r="G1425" s="42">
        <v>55.670552984510302</v>
      </c>
      <c r="H1425" s="43">
        <v>84.459189765294099</v>
      </c>
      <c r="I1425" s="43">
        <v>69.832796192479705</v>
      </c>
      <c r="J1425" s="44" t="str">
        <f t="shared" si="44"/>
        <v>70.0 ± 14.4</v>
      </c>
      <c r="K1425" s="43">
        <v>177.39669714781101</v>
      </c>
      <c r="L1425" s="43">
        <v>240.683765359891</v>
      </c>
      <c r="M1425" s="43">
        <v>128.12770762316799</v>
      </c>
      <c r="N1425" s="44" t="str">
        <f t="shared" si="45"/>
        <v>182.1 ± 56.4</v>
      </c>
    </row>
    <row r="1426" spans="1:14" ht="17" x14ac:dyDescent="0.2">
      <c r="A1426" s="139"/>
      <c r="B1426" s="140"/>
      <c r="C1426" s="21" t="s">
        <v>262</v>
      </c>
      <c r="D1426" s="39" t="s">
        <v>263</v>
      </c>
      <c r="E1426" s="40">
        <v>1.15492270116289</v>
      </c>
      <c r="F1426" s="69">
        <v>3.0369896458035801E-6</v>
      </c>
      <c r="G1426" s="42">
        <v>137.18814842611499</v>
      </c>
      <c r="H1426" s="43">
        <v>130.997926982905</v>
      </c>
      <c r="I1426" s="43">
        <v>103.598104241591</v>
      </c>
      <c r="J1426" s="44" t="str">
        <f t="shared" si="44"/>
        <v>123.9 ± 17.9</v>
      </c>
      <c r="K1426" s="43">
        <v>272.58516878810002</v>
      </c>
      <c r="L1426" s="43">
        <v>410.11246860665602</v>
      </c>
      <c r="M1426" s="43">
        <v>236.54346022738801</v>
      </c>
      <c r="N1426" s="44" t="str">
        <f t="shared" si="45"/>
        <v>306.4 ± 91.6</v>
      </c>
    </row>
    <row r="1427" spans="1:14" ht="17" x14ac:dyDescent="0.2">
      <c r="A1427" s="139"/>
      <c r="B1427" s="140"/>
      <c r="C1427" s="21" t="s">
        <v>1985</v>
      </c>
      <c r="D1427" s="39" t="s">
        <v>1986</v>
      </c>
      <c r="E1427" s="40">
        <v>1.1164638580872901</v>
      </c>
      <c r="F1427" s="69">
        <v>1.26960392801856E-3</v>
      </c>
      <c r="G1427" s="42">
        <v>27.835276492255201</v>
      </c>
      <c r="H1427" s="43">
        <v>20.683883207827101</v>
      </c>
      <c r="I1427" s="43">
        <v>20.719620848318201</v>
      </c>
      <c r="J1427" s="44" t="str">
        <f t="shared" si="44"/>
        <v>23.1 ± 4.1</v>
      </c>
      <c r="K1427" s="43">
        <v>67.785729804448195</v>
      </c>
      <c r="L1427" s="43">
        <v>64.921278814181093</v>
      </c>
      <c r="M1427" s="43">
        <v>56.671870679478303</v>
      </c>
      <c r="N1427" s="44" t="str">
        <f t="shared" si="45"/>
        <v>63.1 ± 5.8</v>
      </c>
    </row>
    <row r="1428" spans="1:14" ht="17" x14ac:dyDescent="0.2">
      <c r="A1428" s="139"/>
      <c r="B1428" s="140"/>
      <c r="C1428" s="21" t="s">
        <v>1987</v>
      </c>
      <c r="D1428" s="39" t="s">
        <v>1988</v>
      </c>
      <c r="E1428" s="40">
        <v>1.09922038092422</v>
      </c>
      <c r="F1428" s="69">
        <v>1.07326840787483E-5</v>
      </c>
      <c r="G1428" s="42">
        <v>98.4175847404736</v>
      </c>
      <c r="H1428" s="43">
        <v>85.321018232286903</v>
      </c>
      <c r="I1428" s="43">
        <v>65.228436003964603</v>
      </c>
      <c r="J1428" s="44" t="str">
        <f t="shared" si="44"/>
        <v>83.0 ± 16.7</v>
      </c>
      <c r="K1428" s="43">
        <v>214.895185975804</v>
      </c>
      <c r="L1428" s="43">
        <v>221.682415463057</v>
      </c>
      <c r="M1428" s="43">
        <v>160.15963452896099</v>
      </c>
      <c r="N1428" s="44" t="str">
        <f t="shared" si="45"/>
        <v>198.9 ± 33.7</v>
      </c>
    </row>
    <row r="1429" spans="1:14" ht="17" x14ac:dyDescent="0.2">
      <c r="A1429" s="139"/>
      <c r="B1429" s="140"/>
      <c r="C1429" s="21" t="s">
        <v>234</v>
      </c>
      <c r="D1429" s="39" t="s">
        <v>235</v>
      </c>
      <c r="E1429" s="40">
        <v>1.0890684626613001</v>
      </c>
      <c r="F1429" s="69">
        <v>1.52978252157472E-3</v>
      </c>
      <c r="G1429" s="42">
        <v>17.8941063164498</v>
      </c>
      <c r="H1429" s="43">
        <v>31.025824811740701</v>
      </c>
      <c r="I1429" s="43">
        <v>45.276208520399003</v>
      </c>
      <c r="J1429" s="44" t="str">
        <f t="shared" si="44"/>
        <v>31.4 ± 13.7</v>
      </c>
      <c r="K1429" s="43">
        <v>72.112478515370398</v>
      </c>
      <c r="L1429" s="43">
        <v>98.173641133639606</v>
      </c>
      <c r="M1429" s="43">
        <v>86.239803207901801</v>
      </c>
      <c r="N1429" s="44" t="str">
        <f t="shared" si="45"/>
        <v>85.5 ± 13.0</v>
      </c>
    </row>
    <row r="1430" spans="1:14" ht="17" x14ac:dyDescent="0.2">
      <c r="A1430" s="139"/>
      <c r="B1430" s="140"/>
      <c r="C1430" s="70" t="s">
        <v>112</v>
      </c>
      <c r="D1430" s="39" t="s">
        <v>113</v>
      </c>
      <c r="E1430" s="40">
        <v>1.0653372373674399</v>
      </c>
      <c r="F1430" s="69">
        <v>1.07493926636896E-2</v>
      </c>
      <c r="G1430" s="42">
        <v>2.9823510527416301</v>
      </c>
      <c r="H1430" s="43">
        <v>7.75645620293517</v>
      </c>
      <c r="I1430" s="43">
        <v>6.9065402827727196</v>
      </c>
      <c r="J1430" s="44" t="str">
        <f t="shared" si="44"/>
        <v>5.9 ± 2.5</v>
      </c>
      <c r="K1430" s="43">
        <v>14.4224957030741</v>
      </c>
      <c r="L1430" s="43">
        <v>34.0440852318266</v>
      </c>
      <c r="M1430" s="43">
        <v>32.031926905792098</v>
      </c>
      <c r="N1430" s="44" t="str">
        <f t="shared" si="45"/>
        <v>26.8 ± 10.8</v>
      </c>
    </row>
    <row r="1431" spans="1:14" ht="17" x14ac:dyDescent="0.2">
      <c r="A1431" s="139"/>
      <c r="B1431" s="140"/>
      <c r="C1431" s="21" t="s">
        <v>601</v>
      </c>
      <c r="D1431" s="39" t="s">
        <v>602</v>
      </c>
      <c r="E1431" s="40">
        <v>1.0451347031365299</v>
      </c>
      <c r="F1431" s="69">
        <v>2.4801970067607798E-3</v>
      </c>
      <c r="G1431" s="42">
        <v>51.694084914188203</v>
      </c>
      <c r="H1431" s="43">
        <v>45.676908750618203</v>
      </c>
      <c r="I1431" s="43">
        <v>42.974028426141402</v>
      </c>
      <c r="J1431" s="44" t="str">
        <f t="shared" si="44"/>
        <v>46.8 ± 4.5</v>
      </c>
      <c r="K1431" s="43">
        <v>57.6899828122963</v>
      </c>
      <c r="L1431" s="43">
        <v>182.887992757022</v>
      </c>
      <c r="M1431" s="43">
        <v>129.35970481185299</v>
      </c>
      <c r="N1431" s="44" t="str">
        <f t="shared" si="45"/>
        <v>123.3 ± 62.8</v>
      </c>
    </row>
    <row r="1432" spans="1:14" ht="17" x14ac:dyDescent="0.2">
      <c r="A1432" s="139"/>
      <c r="B1432" s="140"/>
      <c r="C1432" s="21" t="s">
        <v>252</v>
      </c>
      <c r="D1432" s="39" t="s">
        <v>253</v>
      </c>
      <c r="E1432" s="40">
        <v>1.0355177972477001</v>
      </c>
      <c r="F1432" s="69">
        <v>1.07326840787483E-5</v>
      </c>
      <c r="G1432" s="42">
        <v>120.288159127246</v>
      </c>
      <c r="H1432" s="43">
        <v>104.281244506128</v>
      </c>
      <c r="I1432" s="43">
        <v>81.343696663767602</v>
      </c>
      <c r="J1432" s="44" t="str">
        <f t="shared" si="44"/>
        <v>102.0 ± 19.6</v>
      </c>
      <c r="K1432" s="43">
        <v>229.31768167887799</v>
      </c>
      <c r="L1432" s="43">
        <v>267.60234438040499</v>
      </c>
      <c r="M1432" s="43">
        <v>198.35154737817399</v>
      </c>
      <c r="N1432" s="44" t="str">
        <f t="shared" si="45"/>
        <v>231.8 ± 34.7</v>
      </c>
    </row>
    <row r="1433" spans="1:14" ht="17" x14ac:dyDescent="0.2">
      <c r="A1433" s="139"/>
      <c r="B1433" s="140"/>
      <c r="C1433" s="21" t="s">
        <v>248</v>
      </c>
      <c r="D1433" s="39" t="s">
        <v>249</v>
      </c>
      <c r="E1433" s="40">
        <v>0.99472336128705996</v>
      </c>
      <c r="F1433" s="69">
        <v>1.0302681477585501E-4</v>
      </c>
      <c r="G1433" s="42">
        <v>69.588191230637904</v>
      </c>
      <c r="H1433" s="43">
        <v>113.761357643049</v>
      </c>
      <c r="I1433" s="43">
        <v>79.808909934262601</v>
      </c>
      <c r="J1433" s="44" t="str">
        <f t="shared" si="44"/>
        <v>87.7 ± 23.1</v>
      </c>
      <c r="K1433" s="43">
        <v>201.91493984303699</v>
      </c>
      <c r="L1433" s="43">
        <v>228.80792167436999</v>
      </c>
      <c r="M1433" s="43">
        <v>166.31962047238201</v>
      </c>
      <c r="N1433" s="44" t="str">
        <f t="shared" si="45"/>
        <v>199.0 ± 31.3</v>
      </c>
    </row>
    <row r="1434" spans="1:14" ht="17" x14ac:dyDescent="0.2">
      <c r="A1434" s="139"/>
      <c r="B1434" s="140"/>
      <c r="C1434" s="21" t="s">
        <v>1690</v>
      </c>
      <c r="D1434" s="39" t="s">
        <v>1691</v>
      </c>
      <c r="E1434" s="40">
        <v>0.96797209459958</v>
      </c>
      <c r="F1434" s="69">
        <v>9.1829509904539295E-6</v>
      </c>
      <c r="G1434" s="42">
        <v>305.193924397226</v>
      </c>
      <c r="H1434" s="43">
        <v>305.08727731545002</v>
      </c>
      <c r="I1434" s="43">
        <v>227.91582933149999</v>
      </c>
      <c r="J1434" s="44" t="str">
        <f t="shared" si="44"/>
        <v>279.4 ± 44.6</v>
      </c>
      <c r="K1434" s="43">
        <v>598.53357167757497</v>
      </c>
      <c r="L1434" s="43">
        <v>742.63609180124195</v>
      </c>
      <c r="M1434" s="43">
        <v>460.76694856793301</v>
      </c>
      <c r="N1434" s="44" t="str">
        <f t="shared" si="45"/>
        <v>600.6 ± 140.9</v>
      </c>
    </row>
    <row r="1435" spans="1:14" ht="34" x14ac:dyDescent="0.2">
      <c r="A1435" s="139"/>
      <c r="B1435" s="140"/>
      <c r="C1435" s="21" t="s">
        <v>1989</v>
      </c>
      <c r="D1435" s="39" t="s">
        <v>1990</v>
      </c>
      <c r="E1435" s="40">
        <v>0.95355675059420597</v>
      </c>
      <c r="F1435" s="69">
        <v>2.9326343003485498E-3</v>
      </c>
      <c r="G1435" s="42">
        <v>42.747031755963299</v>
      </c>
      <c r="H1435" s="43">
        <v>49.1242226185894</v>
      </c>
      <c r="I1435" s="43">
        <v>26.858767766338399</v>
      </c>
      <c r="J1435" s="44" t="str">
        <f t="shared" si="44"/>
        <v>39.6 ± 11.5</v>
      </c>
      <c r="K1435" s="43">
        <v>125.475712616745</v>
      </c>
      <c r="L1435" s="43">
        <v>81.547459973910307</v>
      </c>
      <c r="M1435" s="43">
        <v>82.543811641848905</v>
      </c>
      <c r="N1435" s="44" t="str">
        <f t="shared" si="45"/>
        <v>96.5 ± 25.1</v>
      </c>
    </row>
    <row r="1436" spans="1:14" ht="17" x14ac:dyDescent="0.2">
      <c r="A1436" s="139"/>
      <c r="B1436" s="140"/>
      <c r="C1436" s="21" t="s">
        <v>1991</v>
      </c>
      <c r="D1436" s="39" t="s">
        <v>1992</v>
      </c>
      <c r="E1436" s="40">
        <v>0.94866885031553605</v>
      </c>
      <c r="F1436" s="69">
        <v>1.13685884536604E-2</v>
      </c>
      <c r="G1436" s="42">
        <v>4.9705850879027098</v>
      </c>
      <c r="H1436" s="43">
        <v>21.545711674819898</v>
      </c>
      <c r="I1436" s="43">
        <v>19.952227483565601</v>
      </c>
      <c r="J1436" s="44" t="str">
        <f t="shared" si="44"/>
        <v>15.5 ± 9.1</v>
      </c>
      <c r="K1436" s="43">
        <v>67.785729804448195</v>
      </c>
      <c r="L1436" s="43">
        <v>42.7530372678753</v>
      </c>
      <c r="M1436" s="43">
        <v>40.6559072265823</v>
      </c>
      <c r="N1436" s="44" t="str">
        <f t="shared" si="45"/>
        <v>50.4 ± 15.1</v>
      </c>
    </row>
    <row r="1437" spans="1:14" ht="17" x14ac:dyDescent="0.2">
      <c r="A1437" s="139"/>
      <c r="B1437" s="140"/>
      <c r="C1437" s="21" t="s">
        <v>1993</v>
      </c>
      <c r="D1437" s="39" t="s">
        <v>1994</v>
      </c>
      <c r="E1437" s="40">
        <v>0.94471126157574004</v>
      </c>
      <c r="F1437" s="69">
        <v>2.3582296120004601E-5</v>
      </c>
      <c r="G1437" s="42">
        <v>124.264627197568</v>
      </c>
      <c r="H1437" s="43">
        <v>130.13609851591201</v>
      </c>
      <c r="I1437" s="43">
        <v>160.38521323327799</v>
      </c>
      <c r="J1437" s="44" t="str">
        <f t="shared" si="44"/>
        <v>138.3 ± 19.4</v>
      </c>
      <c r="K1437" s="43">
        <v>249.50917566318199</v>
      </c>
      <c r="L1437" s="43">
        <v>357.85875639036402</v>
      </c>
      <c r="M1437" s="43">
        <v>275.96737026528598</v>
      </c>
      <c r="N1437" s="44" t="str">
        <f t="shared" si="45"/>
        <v>294.4 ± 56.5</v>
      </c>
    </row>
    <row r="1438" spans="1:14" ht="17" x14ac:dyDescent="0.2">
      <c r="A1438" s="139"/>
      <c r="B1438" s="140"/>
      <c r="C1438" s="21" t="s">
        <v>729</v>
      </c>
      <c r="D1438" s="39" t="s">
        <v>730</v>
      </c>
      <c r="E1438" s="40">
        <v>0.91671146033895001</v>
      </c>
      <c r="F1438" s="69">
        <v>1.55481546964927E-2</v>
      </c>
      <c r="G1438" s="42">
        <v>5.9647021054832496</v>
      </c>
      <c r="H1438" s="43">
        <v>12.0655985378992</v>
      </c>
      <c r="I1438" s="43">
        <v>1.5347867295050499</v>
      </c>
      <c r="J1438" s="44" t="str">
        <f t="shared" si="44"/>
        <v>6.5 ± 5.3</v>
      </c>
      <c r="K1438" s="43">
        <v>37.498488827992603</v>
      </c>
      <c r="L1438" s="43">
        <v>27.710301932882199</v>
      </c>
      <c r="M1438" s="43">
        <v>20.943952207633298</v>
      </c>
      <c r="N1438" s="44" t="str">
        <f t="shared" si="45"/>
        <v>28.7 ± 8.3</v>
      </c>
    </row>
    <row r="1439" spans="1:14" ht="17" x14ac:dyDescent="0.2">
      <c r="A1439" s="139"/>
      <c r="B1439" s="140"/>
      <c r="C1439" s="21" t="s">
        <v>208</v>
      </c>
      <c r="D1439" s="39" t="s">
        <v>209</v>
      </c>
      <c r="E1439" s="40">
        <v>0.91206716408523103</v>
      </c>
      <c r="F1439" s="69">
        <v>1.05850794785749E-4</v>
      </c>
      <c r="G1439" s="42">
        <v>112.335222986601</v>
      </c>
      <c r="H1439" s="43">
        <v>105.14307297312099</v>
      </c>
      <c r="I1439" s="43">
        <v>131.99165873743399</v>
      </c>
      <c r="J1439" s="44" t="str">
        <f t="shared" si="44"/>
        <v>116.5 ± 13.9</v>
      </c>
      <c r="K1439" s="43">
        <v>249.50917566318199</v>
      </c>
      <c r="L1439" s="43">
        <v>293.72920048855099</v>
      </c>
      <c r="M1439" s="43">
        <v>192.191561434753</v>
      </c>
      <c r="N1439" s="44" t="str">
        <f t="shared" si="45"/>
        <v>245.1 ± 50.9</v>
      </c>
    </row>
    <row r="1440" spans="1:14" ht="17" x14ac:dyDescent="0.2">
      <c r="A1440" s="139"/>
      <c r="B1440" s="140"/>
      <c r="C1440" s="21" t="s">
        <v>1995</v>
      </c>
      <c r="D1440" s="39" t="s">
        <v>1996</v>
      </c>
      <c r="E1440" s="40">
        <v>0.90683899874052998</v>
      </c>
      <c r="F1440" s="69">
        <v>2.6373046156569699E-3</v>
      </c>
      <c r="G1440" s="42">
        <v>39.7646807032217</v>
      </c>
      <c r="H1440" s="43">
        <v>34.473138679711901</v>
      </c>
      <c r="I1440" s="43">
        <v>38.3696682376262</v>
      </c>
      <c r="J1440" s="44" t="str">
        <f t="shared" si="44"/>
        <v>37.5 ± 2.7</v>
      </c>
      <c r="K1440" s="43">
        <v>86.534974218444503</v>
      </c>
      <c r="L1440" s="43">
        <v>74.421953762597795</v>
      </c>
      <c r="M1440" s="43">
        <v>97.327777906060604</v>
      </c>
      <c r="N1440" s="44" t="str">
        <f t="shared" si="45"/>
        <v>86.1 ± 11.5</v>
      </c>
    </row>
    <row r="1441" spans="1:14" ht="17" x14ac:dyDescent="0.2">
      <c r="A1441" s="139"/>
      <c r="B1441" s="140"/>
      <c r="C1441" s="21" t="s">
        <v>400</v>
      </c>
      <c r="D1441" s="39" t="s">
        <v>401</v>
      </c>
      <c r="E1441" s="40">
        <v>0.89384822123043095</v>
      </c>
      <c r="F1441" s="69">
        <v>2.5454512084266499E-4</v>
      </c>
      <c r="G1441" s="42">
        <v>109.35287193386</v>
      </c>
      <c r="H1441" s="43">
        <v>169.78020799758099</v>
      </c>
      <c r="I1441" s="43">
        <v>130.45687200792901</v>
      </c>
      <c r="J1441" s="44" t="str">
        <f t="shared" si="44"/>
        <v>136.5 ± 30.7</v>
      </c>
      <c r="K1441" s="43">
        <v>356.23564386593</v>
      </c>
      <c r="L1441" s="43">
        <v>231.974813323842</v>
      </c>
      <c r="M1441" s="43">
        <v>277.19936745397001</v>
      </c>
      <c r="N1441" s="44" t="str">
        <f t="shared" si="45"/>
        <v>288.5 ± 62.9</v>
      </c>
    </row>
    <row r="1442" spans="1:14" ht="17" x14ac:dyDescent="0.2">
      <c r="A1442" s="139"/>
      <c r="B1442" s="140"/>
      <c r="C1442" s="70" t="s">
        <v>128</v>
      </c>
      <c r="D1442" s="39" t="s">
        <v>129</v>
      </c>
      <c r="E1442" s="40">
        <v>0.86286228859410996</v>
      </c>
      <c r="F1442" s="69">
        <v>6.0018959179341099E-3</v>
      </c>
      <c r="G1442" s="42">
        <v>24.852925439513498</v>
      </c>
      <c r="H1442" s="43">
        <v>45.676908750618203</v>
      </c>
      <c r="I1442" s="43">
        <v>39.1370616023788</v>
      </c>
      <c r="J1442" s="44" t="str">
        <f t="shared" si="44"/>
        <v>36.6 ± 10.6</v>
      </c>
      <c r="K1442" s="43">
        <v>86.534974218444503</v>
      </c>
      <c r="L1442" s="43">
        <v>91.048134922327094</v>
      </c>
      <c r="M1442" s="43">
        <v>75.151828509742998</v>
      </c>
      <c r="N1442" s="44" t="str">
        <f t="shared" si="45"/>
        <v>84.2 ± 8.2</v>
      </c>
    </row>
    <row r="1443" spans="1:14" ht="17" x14ac:dyDescent="0.2">
      <c r="A1443" s="139"/>
      <c r="B1443" s="140"/>
      <c r="C1443" s="70" t="s">
        <v>102</v>
      </c>
      <c r="D1443" s="39" t="s">
        <v>103</v>
      </c>
      <c r="E1443" s="40">
        <v>0.86236125411610898</v>
      </c>
      <c r="F1443" s="69">
        <v>1.79367578200436E-2</v>
      </c>
      <c r="G1443" s="42">
        <v>9.9411701758054196</v>
      </c>
      <c r="H1443" s="43">
        <v>1.7236569339855901</v>
      </c>
      <c r="I1443" s="43">
        <v>8.4413270122777693</v>
      </c>
      <c r="J1443" s="44" t="str">
        <f t="shared" si="44"/>
        <v>6.7 ± 4.4</v>
      </c>
      <c r="K1443" s="43">
        <v>33.171740117070399</v>
      </c>
      <c r="L1443" s="43">
        <v>38.794422706035</v>
      </c>
      <c r="M1443" s="43">
        <v>14.783966264211699</v>
      </c>
      <c r="N1443" s="44" t="str">
        <f t="shared" si="45"/>
        <v>28.9 ± 12.6</v>
      </c>
    </row>
    <row r="1444" spans="1:14" ht="17" x14ac:dyDescent="0.2">
      <c r="A1444" s="139"/>
      <c r="B1444" s="140"/>
      <c r="C1444" s="70" t="s">
        <v>148</v>
      </c>
      <c r="D1444" s="39" t="s">
        <v>149</v>
      </c>
      <c r="E1444" s="40">
        <v>0.84816186300933805</v>
      </c>
      <c r="F1444" s="69">
        <v>3.3791605288014598E-5</v>
      </c>
      <c r="G1444" s="42">
        <v>302.21157334448498</v>
      </c>
      <c r="H1444" s="43">
        <v>223.21357295113401</v>
      </c>
      <c r="I1444" s="43">
        <v>233.287582884767</v>
      </c>
      <c r="J1444" s="44" t="str">
        <f t="shared" si="44"/>
        <v>252.9 ± 43.0</v>
      </c>
      <c r="K1444" s="43">
        <v>517.76759574035998</v>
      </c>
      <c r="L1444" s="43">
        <v>556.58120739474703</v>
      </c>
      <c r="M1444" s="43">
        <v>412.719058209244</v>
      </c>
      <c r="N1444" s="44" t="str">
        <f t="shared" si="45"/>
        <v>495.7 ± 74.4</v>
      </c>
    </row>
    <row r="1445" spans="1:14" ht="17" x14ac:dyDescent="0.2">
      <c r="A1445" s="139"/>
      <c r="B1445" s="140"/>
      <c r="C1445" s="21" t="s">
        <v>713</v>
      </c>
      <c r="D1445" s="39" t="s">
        <v>714</v>
      </c>
      <c r="E1445" s="40">
        <v>0.81833910962822898</v>
      </c>
      <c r="F1445" s="69">
        <v>1.05850794785749E-4</v>
      </c>
      <c r="G1445" s="42">
        <v>186.89399930514199</v>
      </c>
      <c r="H1445" s="43">
        <v>176.674835733523</v>
      </c>
      <c r="I1445" s="43">
        <v>170.36132697506</v>
      </c>
      <c r="J1445" s="44" t="str">
        <f t="shared" si="44"/>
        <v>178.0 ± 8.3</v>
      </c>
      <c r="K1445" s="43">
        <v>415.367876248534</v>
      </c>
      <c r="L1445" s="43">
        <v>333.315346106954</v>
      </c>
      <c r="M1445" s="43">
        <v>284.59135058607598</v>
      </c>
      <c r="N1445" s="44" t="str">
        <f t="shared" si="45"/>
        <v>344.4 ± 66.1</v>
      </c>
    </row>
    <row r="1446" spans="1:14" ht="17" x14ac:dyDescent="0.2">
      <c r="A1446" s="139"/>
      <c r="B1446" s="140"/>
      <c r="C1446" s="70" t="s">
        <v>138</v>
      </c>
      <c r="D1446" s="39" t="s">
        <v>139</v>
      </c>
      <c r="E1446" s="40">
        <v>0.81590819702330797</v>
      </c>
      <c r="F1446" s="69">
        <v>2.2459871786566899E-5</v>
      </c>
      <c r="G1446" s="42">
        <v>342.970371065287</v>
      </c>
      <c r="H1446" s="43">
        <v>274.06145250370901</v>
      </c>
      <c r="I1446" s="43">
        <v>257.84417055684798</v>
      </c>
      <c r="J1446" s="44" t="str">
        <f t="shared" si="44"/>
        <v>291.6 ± 45.2</v>
      </c>
      <c r="K1446" s="43">
        <v>615.84056652126299</v>
      </c>
      <c r="L1446" s="43">
        <v>552.622592832907</v>
      </c>
      <c r="M1446" s="43">
        <v>494.03087266240902</v>
      </c>
      <c r="N1446" s="44" t="str">
        <f t="shared" si="45"/>
        <v>554.2 ± 60.9</v>
      </c>
    </row>
    <row r="1447" spans="1:14" ht="17" x14ac:dyDescent="0.2">
      <c r="A1447" s="139"/>
      <c r="B1447" s="140"/>
      <c r="C1447" s="21" t="s">
        <v>1997</v>
      </c>
      <c r="D1447" s="39" t="s">
        <v>1998</v>
      </c>
      <c r="E1447" s="40">
        <v>0.81422547965429504</v>
      </c>
      <c r="F1447" s="69">
        <v>6.0653910270631797E-4</v>
      </c>
      <c r="G1447" s="42">
        <v>98.4175847404736</v>
      </c>
      <c r="H1447" s="43">
        <v>123.24147077997</v>
      </c>
      <c r="I1447" s="43">
        <v>95.9241705940656</v>
      </c>
      <c r="J1447" s="44" t="str">
        <f t="shared" si="44"/>
        <v>105.9 ± 15.1</v>
      </c>
      <c r="K1447" s="43">
        <v>235.086679960108</v>
      </c>
      <c r="L1447" s="43">
        <v>179.72110110755</v>
      </c>
      <c r="M1447" s="43">
        <v>213.135513642386</v>
      </c>
      <c r="N1447" s="44" t="str">
        <f t="shared" si="45"/>
        <v>209.3 ± 27.9</v>
      </c>
    </row>
    <row r="1448" spans="1:14" ht="17" x14ac:dyDescent="0.2">
      <c r="A1448" s="139"/>
      <c r="B1448" s="140"/>
      <c r="C1448" s="21" t="s">
        <v>1999</v>
      </c>
      <c r="D1448" s="39" t="s">
        <v>2000</v>
      </c>
      <c r="E1448" s="40">
        <v>0.76230161433186805</v>
      </c>
      <c r="F1448" s="69">
        <v>1.07493926636896E-2</v>
      </c>
      <c r="G1448" s="42">
        <v>116.311691056923</v>
      </c>
      <c r="H1448" s="43">
        <v>128.412441581927</v>
      </c>
      <c r="I1448" s="43">
        <v>65.228436003964603</v>
      </c>
      <c r="J1448" s="44" t="str">
        <f t="shared" si="44"/>
        <v>103.3 ± 33.5</v>
      </c>
      <c r="K1448" s="43">
        <v>315.85265589732199</v>
      </c>
      <c r="L1448" s="43">
        <v>159.92802829834801</v>
      </c>
      <c r="M1448" s="43">
        <v>186.03157549133101</v>
      </c>
      <c r="N1448" s="44" t="str">
        <f t="shared" si="45"/>
        <v>220.6 ± 83.5</v>
      </c>
    </row>
    <row r="1449" spans="1:14" ht="17" x14ac:dyDescent="0.2">
      <c r="A1449" s="139"/>
      <c r="B1449" s="140"/>
      <c r="C1449" s="21" t="s">
        <v>2001</v>
      </c>
      <c r="D1449" s="39" t="s">
        <v>2002</v>
      </c>
      <c r="E1449" s="40">
        <v>0.76072944646645602</v>
      </c>
      <c r="F1449" s="69">
        <v>1.9045897651031099E-3</v>
      </c>
      <c r="G1449" s="42">
        <v>113.329340004182</v>
      </c>
      <c r="H1449" s="43">
        <v>124.96512771395599</v>
      </c>
      <c r="I1449" s="43">
        <v>100.528530782581</v>
      </c>
      <c r="J1449" s="44" t="str">
        <f t="shared" si="44"/>
        <v>112.9 ± 12.2</v>
      </c>
      <c r="K1449" s="43">
        <v>212.01068683518901</v>
      </c>
      <c r="L1449" s="43">
        <v>257.30994651961998</v>
      </c>
      <c r="M1449" s="43">
        <v>173.711603604488</v>
      </c>
      <c r="N1449" s="44" t="str">
        <f t="shared" si="45"/>
        <v>214.3 ± 41.8</v>
      </c>
    </row>
    <row r="1450" spans="1:14" ht="17" x14ac:dyDescent="0.2">
      <c r="A1450" s="139"/>
      <c r="B1450" s="140"/>
      <c r="C1450" s="21" t="s">
        <v>1005</v>
      </c>
      <c r="D1450" s="39" t="s">
        <v>1006</v>
      </c>
      <c r="E1450" s="40">
        <v>0.721242198155156</v>
      </c>
      <c r="F1450" s="69">
        <v>1.07493926636896E-2</v>
      </c>
      <c r="G1450" s="42">
        <v>66.605840177896297</v>
      </c>
      <c r="H1450" s="43">
        <v>63.775306557466998</v>
      </c>
      <c r="I1450" s="43">
        <v>58.3218957211919</v>
      </c>
      <c r="J1450" s="44" t="str">
        <f t="shared" si="44"/>
        <v>62.9 ± 4.2</v>
      </c>
      <c r="K1450" s="43">
        <v>116.8222151949</v>
      </c>
      <c r="L1450" s="43">
        <v>159.13630538597999</v>
      </c>
      <c r="M1450" s="43">
        <v>96.0957807173763</v>
      </c>
      <c r="N1450" s="44" t="str">
        <f t="shared" si="45"/>
        <v>124.0 ± 32.1</v>
      </c>
    </row>
    <row r="1451" spans="1:14" ht="17" x14ac:dyDescent="0.2">
      <c r="A1451" s="139"/>
      <c r="B1451" s="140"/>
      <c r="C1451" s="21" t="s">
        <v>2003</v>
      </c>
      <c r="D1451" s="39" t="s">
        <v>2004</v>
      </c>
      <c r="E1451" s="40">
        <v>0.72023345183267895</v>
      </c>
      <c r="F1451" s="69">
        <v>1.07493926636896E-2</v>
      </c>
      <c r="G1451" s="42">
        <v>55.670552984510302</v>
      </c>
      <c r="H1451" s="43">
        <v>53.433364953553401</v>
      </c>
      <c r="I1451" s="43">
        <v>69.065402827727198</v>
      </c>
      <c r="J1451" s="44" t="str">
        <f t="shared" si="44"/>
        <v>59.4 ± 8.5</v>
      </c>
      <c r="K1451" s="43">
        <v>95.188471640288995</v>
      </c>
      <c r="L1451" s="43">
        <v>118.758436855209</v>
      </c>
      <c r="M1451" s="43">
        <v>137.98368513264299</v>
      </c>
      <c r="N1451" s="44" t="str">
        <f t="shared" si="45"/>
        <v>117.3 ± 21.4</v>
      </c>
    </row>
    <row r="1452" spans="1:14" ht="17" x14ac:dyDescent="0.2">
      <c r="A1452" s="139"/>
      <c r="B1452" s="140"/>
      <c r="C1452" s="21" t="s">
        <v>2005</v>
      </c>
      <c r="D1452" s="39" t="s">
        <v>2006</v>
      </c>
      <c r="E1452" s="40">
        <v>0.70060644343771905</v>
      </c>
      <c r="F1452" s="69">
        <v>4.15296992323585E-3</v>
      </c>
      <c r="G1452" s="42">
        <v>208.76457369191399</v>
      </c>
      <c r="H1452" s="43">
        <v>249.93025542791099</v>
      </c>
      <c r="I1452" s="43">
        <v>172.663507069318</v>
      </c>
      <c r="J1452" s="44" t="str">
        <f t="shared" si="44"/>
        <v>210.5 ± 38.7</v>
      </c>
      <c r="K1452" s="43">
        <v>480.26910691236702</v>
      </c>
      <c r="L1452" s="43">
        <v>299.27126087512698</v>
      </c>
      <c r="M1452" s="43">
        <v>376.99113973739901</v>
      </c>
      <c r="N1452" s="44" t="str">
        <f t="shared" si="45"/>
        <v>385.5 ± 90.8</v>
      </c>
    </row>
    <row r="1453" spans="1:14" ht="17" x14ac:dyDescent="0.2">
      <c r="A1453" s="139"/>
      <c r="B1453" s="140"/>
      <c r="C1453" s="21" t="s">
        <v>2007</v>
      </c>
      <c r="D1453" s="39" t="s">
        <v>2008</v>
      </c>
      <c r="E1453" s="40">
        <v>0.67932235263384699</v>
      </c>
      <c r="F1453" s="69">
        <v>3.0589145288808999E-2</v>
      </c>
      <c r="G1453" s="42">
        <v>11.929404210966499</v>
      </c>
      <c r="H1453" s="43">
        <v>14.6510839388775</v>
      </c>
      <c r="I1453" s="43">
        <v>9.9761137417828198</v>
      </c>
      <c r="J1453" s="44" t="str">
        <f t="shared" si="44"/>
        <v>12.2 ± 2.3</v>
      </c>
      <c r="K1453" s="43">
        <v>40.382987968607402</v>
      </c>
      <c r="L1453" s="43">
        <v>33.252362319458598</v>
      </c>
      <c r="M1453" s="43">
        <v>30.799929717107801</v>
      </c>
      <c r="N1453" s="44" t="str">
        <f t="shared" si="45"/>
        <v>34.8 ± 5.0</v>
      </c>
    </row>
    <row r="1454" spans="1:14" ht="17" x14ac:dyDescent="0.2">
      <c r="A1454" s="139"/>
      <c r="B1454" s="140"/>
      <c r="C1454" s="21" t="s">
        <v>250</v>
      </c>
      <c r="D1454" s="39" t="s">
        <v>251</v>
      </c>
      <c r="E1454" s="40">
        <v>0.67593646885526704</v>
      </c>
      <c r="F1454" s="69">
        <v>1.4839609489941501E-2</v>
      </c>
      <c r="G1454" s="42">
        <v>67.599957195476804</v>
      </c>
      <c r="H1454" s="43">
        <v>63.775306557466998</v>
      </c>
      <c r="I1454" s="43">
        <v>49.113175344161597</v>
      </c>
      <c r="J1454" s="44" t="str">
        <f t="shared" si="44"/>
        <v>60.2 ± 9.8</v>
      </c>
      <c r="K1454" s="43">
        <v>103.841969062133</v>
      </c>
      <c r="L1454" s="43">
        <v>135.38461801493901</v>
      </c>
      <c r="M1454" s="43">
        <v>105.951758226851</v>
      </c>
      <c r="N1454" s="44" t="str">
        <f t="shared" si="45"/>
        <v>115.1 ± 17.6</v>
      </c>
    </row>
    <row r="1455" spans="1:14" ht="17" x14ac:dyDescent="0.2">
      <c r="A1455" s="139"/>
      <c r="B1455" s="140"/>
      <c r="C1455" s="21" t="s">
        <v>2009</v>
      </c>
      <c r="D1455" s="39" t="s">
        <v>2010</v>
      </c>
      <c r="E1455" s="40">
        <v>0.67560850881673395</v>
      </c>
      <c r="F1455" s="69">
        <v>1.70003881784064E-5</v>
      </c>
      <c r="G1455" s="42">
        <v>677.98780598992903</v>
      </c>
      <c r="H1455" s="43">
        <v>635.16758017369102</v>
      </c>
      <c r="I1455" s="43">
        <v>702.93232211331303</v>
      </c>
      <c r="J1455" s="44" t="str">
        <f t="shared" si="44"/>
        <v>672.0 ± 34.3</v>
      </c>
      <c r="K1455" s="43">
        <v>1081.6871777305601</v>
      </c>
      <c r="L1455" s="43">
        <v>1120.28792100081</v>
      </c>
      <c r="M1455" s="43">
        <v>1172.86132362746</v>
      </c>
      <c r="N1455" s="44" t="str">
        <f t="shared" si="45"/>
        <v>1124.9 ± 45.8</v>
      </c>
    </row>
    <row r="1456" spans="1:14" ht="17" x14ac:dyDescent="0.2">
      <c r="A1456" s="139"/>
      <c r="B1456" s="140"/>
      <c r="C1456" s="21" t="s">
        <v>304</v>
      </c>
      <c r="D1456" s="39" t="s">
        <v>305</v>
      </c>
      <c r="E1456" s="40">
        <v>0.674819784390705</v>
      </c>
      <c r="F1456" s="69">
        <v>1.6437803637654E-3</v>
      </c>
      <c r="G1456" s="42">
        <v>564.65846598574797</v>
      </c>
      <c r="H1456" s="43">
        <v>544.67559113944799</v>
      </c>
      <c r="I1456" s="43">
        <v>464.27298567527703</v>
      </c>
      <c r="J1456" s="44" t="str">
        <f t="shared" si="44"/>
        <v>524.5 ± 53.1</v>
      </c>
      <c r="K1456" s="43">
        <v>923.03972499674103</v>
      </c>
      <c r="L1456" s="43">
        <v>1099.7031252792401</v>
      </c>
      <c r="M1456" s="43">
        <v>699.77440317268895</v>
      </c>
      <c r="N1456" s="44" t="str">
        <f t="shared" si="45"/>
        <v>907.5 ± 200.4</v>
      </c>
    </row>
    <row r="1457" spans="1:14" ht="17" x14ac:dyDescent="0.2">
      <c r="A1457" s="139"/>
      <c r="B1457" s="140"/>
      <c r="C1457" s="21" t="s">
        <v>2011</v>
      </c>
      <c r="D1457" s="39" t="s">
        <v>2012</v>
      </c>
      <c r="E1457" s="40">
        <v>0.67108773349640105</v>
      </c>
      <c r="F1457" s="69">
        <v>1.55481546964927E-2</v>
      </c>
      <c r="G1457" s="42">
        <v>60.641138072413</v>
      </c>
      <c r="H1457" s="43">
        <v>96.524788303193205</v>
      </c>
      <c r="I1457" s="43">
        <v>62.926255909707002</v>
      </c>
      <c r="J1457" s="44" t="str">
        <f t="shared" si="44"/>
        <v>73.4 ± 20.1</v>
      </c>
      <c r="K1457" s="43">
        <v>142.78270746043299</v>
      </c>
      <c r="L1457" s="43">
        <v>165.470088684925</v>
      </c>
      <c r="M1457" s="43">
        <v>115.807735736325</v>
      </c>
      <c r="N1457" s="44" t="str">
        <f t="shared" si="45"/>
        <v>141.4 ± 24.9</v>
      </c>
    </row>
    <row r="1458" spans="1:14" ht="17" x14ac:dyDescent="0.2">
      <c r="A1458" s="139"/>
      <c r="B1458" s="140"/>
      <c r="C1458" s="21" t="s">
        <v>2013</v>
      </c>
      <c r="D1458" s="39" t="s">
        <v>2014</v>
      </c>
      <c r="E1458" s="40">
        <v>0.66987646959968605</v>
      </c>
      <c r="F1458" s="69">
        <v>1.07493926636896E-2</v>
      </c>
      <c r="G1458" s="42">
        <v>80.523478424023907</v>
      </c>
      <c r="H1458" s="43">
        <v>80.150047430330105</v>
      </c>
      <c r="I1458" s="43">
        <v>71.367582921984805</v>
      </c>
      <c r="J1458" s="44" t="str">
        <f t="shared" si="44"/>
        <v>77.3 ± 5.2</v>
      </c>
      <c r="K1458" s="43">
        <v>142.78270746043299</v>
      </c>
      <c r="L1458" s="43">
        <v>163.886642860189</v>
      </c>
      <c r="M1458" s="43">
        <v>119.503727302378</v>
      </c>
      <c r="N1458" s="44" t="str">
        <f t="shared" si="45"/>
        <v>142.1 ± 22.2</v>
      </c>
    </row>
    <row r="1459" spans="1:14" ht="17" x14ac:dyDescent="0.2">
      <c r="A1459" s="139"/>
      <c r="B1459" s="140"/>
      <c r="C1459" s="21" t="s">
        <v>809</v>
      </c>
      <c r="D1459" s="39" t="s">
        <v>810</v>
      </c>
      <c r="E1459" s="40">
        <v>0.658405469786428</v>
      </c>
      <c r="F1459" s="69">
        <v>3.00587527266577E-2</v>
      </c>
      <c r="G1459" s="42">
        <v>19.8823403516108</v>
      </c>
      <c r="H1459" s="43">
        <v>18.098397806848698</v>
      </c>
      <c r="I1459" s="43">
        <v>28.3935544958434</v>
      </c>
      <c r="J1459" s="44" t="str">
        <f t="shared" si="44"/>
        <v>22.1 ± 5.5</v>
      </c>
      <c r="K1459" s="43">
        <v>53.363234101374097</v>
      </c>
      <c r="L1459" s="43">
        <v>51.461989303924</v>
      </c>
      <c r="M1459" s="43">
        <v>51.743881924741103</v>
      </c>
      <c r="N1459" s="44" t="str">
        <f t="shared" si="45"/>
        <v>52.2 ± 1.0</v>
      </c>
    </row>
    <row r="1460" spans="1:14" ht="17" x14ac:dyDescent="0.2">
      <c r="A1460" s="139"/>
      <c r="B1460" s="140"/>
      <c r="C1460" s="70" t="s">
        <v>124</v>
      </c>
      <c r="D1460" s="39" t="s">
        <v>125</v>
      </c>
      <c r="E1460" s="40">
        <v>0.654429045643519</v>
      </c>
      <c r="F1460" s="69">
        <v>1.30494380404023E-2</v>
      </c>
      <c r="G1460" s="42">
        <v>97.423467722893093</v>
      </c>
      <c r="H1460" s="43">
        <v>82.735532831308504</v>
      </c>
      <c r="I1460" s="43">
        <v>74.437156380994907</v>
      </c>
      <c r="J1460" s="44" t="str">
        <f t="shared" si="44"/>
        <v>84.9 ± 11.6</v>
      </c>
      <c r="K1460" s="43">
        <v>151.43620488227799</v>
      </c>
      <c r="L1460" s="43">
        <v>185.263161494126</v>
      </c>
      <c r="M1460" s="43">
        <v>128.12770762316799</v>
      </c>
      <c r="N1460" s="44" t="str">
        <f t="shared" si="45"/>
        <v>154.9 ± 28.7</v>
      </c>
    </row>
    <row r="1461" spans="1:14" ht="17" x14ac:dyDescent="0.2">
      <c r="A1461" s="139"/>
      <c r="B1461" s="140"/>
      <c r="C1461" s="21" t="s">
        <v>352</v>
      </c>
      <c r="D1461" s="39" t="s">
        <v>353</v>
      </c>
      <c r="E1461" s="40">
        <v>0.64975860566143295</v>
      </c>
      <c r="F1461" s="69">
        <v>1.9045897651031099E-3</v>
      </c>
      <c r="G1461" s="42">
        <v>319.11156264335398</v>
      </c>
      <c r="H1461" s="43">
        <v>305.94910578244298</v>
      </c>
      <c r="I1461" s="43">
        <v>275.49421794615603</v>
      </c>
      <c r="J1461" s="44" t="str">
        <f t="shared" si="44"/>
        <v>300.2 ± 22.4</v>
      </c>
      <c r="K1461" s="43">
        <v>598.53357167757497</v>
      </c>
      <c r="L1461" s="43">
        <v>502.74404935371899</v>
      </c>
      <c r="M1461" s="43">
        <v>423.80703290740303</v>
      </c>
      <c r="N1461" s="44" t="str">
        <f t="shared" si="45"/>
        <v>508.4 ± 87.5</v>
      </c>
    </row>
    <row r="1462" spans="1:14" ht="17" x14ac:dyDescent="0.2">
      <c r="A1462" s="139"/>
      <c r="B1462" s="140"/>
      <c r="C1462" s="21" t="s">
        <v>2015</v>
      </c>
      <c r="D1462" s="39" t="s">
        <v>2016</v>
      </c>
      <c r="E1462" s="40">
        <v>0.64815001828085395</v>
      </c>
      <c r="F1462" s="69">
        <v>2.9326343003485498E-3</v>
      </c>
      <c r="G1462" s="42">
        <v>208.76457369191399</v>
      </c>
      <c r="H1462" s="43">
        <v>207.70066054526399</v>
      </c>
      <c r="I1462" s="43">
        <v>169.593933610308</v>
      </c>
      <c r="J1462" s="44" t="str">
        <f t="shared" si="44"/>
        <v>195.4 ± 22.3</v>
      </c>
      <c r="K1462" s="43">
        <v>359.12014300654499</v>
      </c>
      <c r="L1462" s="43">
        <v>348.35808144194698</v>
      </c>
      <c r="M1462" s="43">
        <v>289.51933934081302</v>
      </c>
      <c r="N1462" s="44" t="str">
        <f t="shared" si="45"/>
        <v>332.3 ± 37.5</v>
      </c>
    </row>
    <row r="1463" spans="1:14" ht="17" x14ac:dyDescent="0.2">
      <c r="A1463" s="139"/>
      <c r="B1463" s="140"/>
      <c r="C1463" s="21" t="s">
        <v>2017</v>
      </c>
      <c r="D1463" s="39" t="s">
        <v>2018</v>
      </c>
      <c r="E1463" s="40">
        <v>0.64635616768545601</v>
      </c>
      <c r="F1463" s="69">
        <v>3.3383999944914901E-2</v>
      </c>
      <c r="G1463" s="42">
        <v>13.9176382461276</v>
      </c>
      <c r="H1463" s="43">
        <v>19.8220547408343</v>
      </c>
      <c r="I1463" s="43">
        <v>18.4174407540606</v>
      </c>
      <c r="J1463" s="44" t="str">
        <f t="shared" si="44"/>
        <v>17.4 ± 3.1</v>
      </c>
      <c r="K1463" s="43">
        <v>51.920984531066701</v>
      </c>
      <c r="L1463" s="43">
        <v>49.086820566819803</v>
      </c>
      <c r="M1463" s="43">
        <v>32.031926905792098</v>
      </c>
      <c r="N1463" s="44" t="str">
        <f t="shared" si="45"/>
        <v>44.3 ± 10.8</v>
      </c>
    </row>
    <row r="1464" spans="1:14" ht="34" x14ac:dyDescent="0.2">
      <c r="A1464" s="139"/>
      <c r="B1464" s="140"/>
      <c r="C1464" s="70" t="s">
        <v>108</v>
      </c>
      <c r="D1464" s="39" t="s">
        <v>109</v>
      </c>
      <c r="E1464" s="40">
        <v>0.64612185574385905</v>
      </c>
      <c r="F1464" s="69">
        <v>1.7375972780331799E-2</v>
      </c>
      <c r="G1464" s="42">
        <v>90.464648599829303</v>
      </c>
      <c r="H1464" s="43">
        <v>60.327992689495801</v>
      </c>
      <c r="I1464" s="43">
        <v>62.926255909707002</v>
      </c>
      <c r="J1464" s="44" t="str">
        <f t="shared" si="44"/>
        <v>71.2 ± 16.7</v>
      </c>
      <c r="K1464" s="43">
        <v>126.917962187052</v>
      </c>
      <c r="L1464" s="43">
        <v>153.594244999404</v>
      </c>
      <c r="M1464" s="43">
        <v>118.27173011369401</v>
      </c>
      <c r="N1464" s="44" t="str">
        <f t="shared" si="45"/>
        <v>132.9 ± 18.4</v>
      </c>
    </row>
    <row r="1465" spans="1:14" ht="17" x14ac:dyDescent="0.2">
      <c r="A1465" s="139"/>
      <c r="B1465" s="140"/>
      <c r="C1465" s="21" t="s">
        <v>2019</v>
      </c>
      <c r="D1465" s="39" t="s">
        <v>2020</v>
      </c>
      <c r="E1465" s="40">
        <v>0.64447458905261601</v>
      </c>
      <c r="F1465" s="69">
        <v>1.5787507719361299E-2</v>
      </c>
      <c r="G1465" s="42">
        <v>168.99989298869201</v>
      </c>
      <c r="H1465" s="43">
        <v>212.00980288022799</v>
      </c>
      <c r="I1465" s="43">
        <v>203.35924165941901</v>
      </c>
      <c r="J1465" s="44" t="str">
        <f t="shared" si="44"/>
        <v>194.8 ± 22.7</v>
      </c>
      <c r="K1465" s="43">
        <v>255.27817394441101</v>
      </c>
      <c r="L1465" s="43">
        <v>520.16195342581602</v>
      </c>
      <c r="M1465" s="43">
        <v>303.07130841634103</v>
      </c>
      <c r="N1465" s="44" t="str">
        <f t="shared" si="45"/>
        <v>359.5 ± 141.2</v>
      </c>
    </row>
    <row r="1466" spans="1:14" ht="17" x14ac:dyDescent="0.2">
      <c r="A1466" s="139"/>
      <c r="B1466" s="140"/>
      <c r="C1466" s="21" t="s">
        <v>1059</v>
      </c>
      <c r="D1466" s="39" t="s">
        <v>1060</v>
      </c>
      <c r="E1466" s="40">
        <v>0.632985847505528</v>
      </c>
      <c r="F1466" s="69">
        <v>1.14589297686987E-2</v>
      </c>
      <c r="G1466" s="42">
        <v>116.311691056923</v>
      </c>
      <c r="H1466" s="43">
        <v>110.31404377507801</v>
      </c>
      <c r="I1466" s="43">
        <v>100.528530782581</v>
      </c>
      <c r="J1466" s="44" t="str">
        <f t="shared" si="44"/>
        <v>109.1 ± 8.0</v>
      </c>
      <c r="K1466" s="43">
        <v>177.39669714781101</v>
      </c>
      <c r="L1466" s="43">
        <v>230.391367499106</v>
      </c>
      <c r="M1466" s="43">
        <v>165.08762328369801</v>
      </c>
      <c r="N1466" s="44" t="str">
        <f t="shared" si="45"/>
        <v>191.0 ± 34.7</v>
      </c>
    </row>
    <row r="1467" spans="1:14" ht="17" x14ac:dyDescent="0.2">
      <c r="A1467" s="139"/>
      <c r="B1467" s="140"/>
      <c r="C1467" s="21" t="s">
        <v>332</v>
      </c>
      <c r="D1467" s="39" t="s">
        <v>333</v>
      </c>
      <c r="E1467" s="40">
        <v>0.59537092404638503</v>
      </c>
      <c r="F1467" s="69">
        <v>1.07493926636896E-2</v>
      </c>
      <c r="G1467" s="42">
        <v>169.99401000627299</v>
      </c>
      <c r="H1467" s="43">
        <v>149.09632478975399</v>
      </c>
      <c r="I1467" s="43">
        <v>156.548246409515</v>
      </c>
      <c r="J1467" s="44" t="str">
        <f t="shared" si="44"/>
        <v>158.5 ± 10.6</v>
      </c>
      <c r="K1467" s="43">
        <v>239.41342867103</v>
      </c>
      <c r="L1467" s="43">
        <v>311.14710456064802</v>
      </c>
      <c r="M1467" s="43">
        <v>240.23945179344099</v>
      </c>
      <c r="N1467" s="44" t="str">
        <f t="shared" si="45"/>
        <v>263.6 ± 41.2</v>
      </c>
    </row>
    <row r="1468" spans="1:14" ht="17" x14ac:dyDescent="0.2">
      <c r="A1468" s="139"/>
      <c r="B1468" s="140"/>
      <c r="C1468" s="21" t="s">
        <v>232</v>
      </c>
      <c r="D1468" s="39" t="s">
        <v>233</v>
      </c>
      <c r="E1468" s="40">
        <v>0.59504671954741195</v>
      </c>
      <c r="F1468" s="69">
        <v>4.2477223791499902E-2</v>
      </c>
      <c r="G1468" s="42">
        <v>16.899989298869201</v>
      </c>
      <c r="H1468" s="43">
        <v>12.0655985378992</v>
      </c>
      <c r="I1468" s="43">
        <v>9.9761137417828198</v>
      </c>
      <c r="J1468" s="44" t="str">
        <f t="shared" si="44"/>
        <v>13.0 ± 3.6</v>
      </c>
      <c r="K1468" s="43">
        <v>34.613989687377803</v>
      </c>
      <c r="L1468" s="43">
        <v>29.293747757618299</v>
      </c>
      <c r="M1468" s="43">
        <v>43.1199016039509</v>
      </c>
      <c r="N1468" s="44" t="str">
        <f t="shared" si="45"/>
        <v>35.7 ± 7.0</v>
      </c>
    </row>
    <row r="1469" spans="1:14" ht="34" x14ac:dyDescent="0.2">
      <c r="A1469" s="139"/>
      <c r="B1469" s="140"/>
      <c r="C1469" s="21" t="s">
        <v>673</v>
      </c>
      <c r="D1469" s="39" t="s">
        <v>674</v>
      </c>
      <c r="E1469" s="40">
        <v>0.59282832793963103</v>
      </c>
      <c r="F1469" s="69">
        <v>2.30086887342267E-2</v>
      </c>
      <c r="G1469" s="42">
        <v>92.452882634990402</v>
      </c>
      <c r="H1469" s="43">
        <v>85.321018232286903</v>
      </c>
      <c r="I1469" s="43">
        <v>65.228436003964603</v>
      </c>
      <c r="J1469" s="44" t="str">
        <f t="shared" si="44"/>
        <v>81.0 ± 14.1</v>
      </c>
      <c r="K1469" s="43">
        <v>158.64745273381499</v>
      </c>
      <c r="L1469" s="43">
        <v>131.42600345309799</v>
      </c>
      <c r="M1469" s="43">
        <v>142.91167388738</v>
      </c>
      <c r="N1469" s="44" t="str">
        <f t="shared" si="45"/>
        <v>144.3 ± 13.7</v>
      </c>
    </row>
    <row r="1470" spans="1:14" ht="17" x14ac:dyDescent="0.2">
      <c r="A1470" s="139"/>
      <c r="B1470" s="140"/>
      <c r="C1470" s="21" t="s">
        <v>2021</v>
      </c>
      <c r="D1470" s="39" t="s">
        <v>2022</v>
      </c>
      <c r="E1470" s="40">
        <v>-0.59565538382859895</v>
      </c>
      <c r="F1470" s="69">
        <v>3.15150006967201E-2</v>
      </c>
      <c r="G1470" s="42">
        <v>81.517595441604399</v>
      </c>
      <c r="H1470" s="43">
        <v>86.182846699279693</v>
      </c>
      <c r="I1470" s="43">
        <v>82.878483393272703</v>
      </c>
      <c r="J1470" s="44" t="str">
        <f t="shared" si="44"/>
        <v>83.5 ± 2.4</v>
      </c>
      <c r="K1470" s="43">
        <v>47.594235820144497</v>
      </c>
      <c r="L1470" s="43">
        <v>40.377868530771103</v>
      </c>
      <c r="M1470" s="43">
        <v>41.887904415266597</v>
      </c>
      <c r="N1470" s="44" t="str">
        <f t="shared" si="45"/>
        <v>43.3 ± 3.8</v>
      </c>
    </row>
    <row r="1471" spans="1:14" ht="17" x14ac:dyDescent="0.2">
      <c r="A1471" s="139"/>
      <c r="B1471" s="140"/>
      <c r="C1471" s="21" t="s">
        <v>2023</v>
      </c>
      <c r="D1471" s="39" t="s">
        <v>2024</v>
      </c>
      <c r="E1471" s="40">
        <v>-0.603338848682763</v>
      </c>
      <c r="F1471" s="69">
        <v>2.6419472837140801E-2</v>
      </c>
      <c r="G1471" s="42">
        <v>184.905765269981</v>
      </c>
      <c r="H1471" s="43">
        <v>193.911405073379</v>
      </c>
      <c r="I1471" s="43">
        <v>118.178578171889</v>
      </c>
      <c r="J1471" s="44" t="str">
        <f t="shared" si="44"/>
        <v>165.7 ± 41.4</v>
      </c>
      <c r="K1471" s="43">
        <v>105.284218632441</v>
      </c>
      <c r="L1471" s="43">
        <v>91.839857834695096</v>
      </c>
      <c r="M1471" s="43">
        <v>68.991842566321395</v>
      </c>
      <c r="N1471" s="44" t="str">
        <f t="shared" si="45"/>
        <v>88.7 ± 18.3</v>
      </c>
    </row>
    <row r="1472" spans="1:14" ht="17" x14ac:dyDescent="0.2">
      <c r="A1472" s="139"/>
      <c r="B1472" s="140"/>
      <c r="C1472" s="21" t="s">
        <v>2025</v>
      </c>
      <c r="D1472" s="39" t="s">
        <v>2026</v>
      </c>
      <c r="E1472" s="40">
        <v>-0.61824651877205195</v>
      </c>
      <c r="F1472" s="69">
        <v>1.2950606962830499E-2</v>
      </c>
      <c r="G1472" s="42">
        <v>185.89988228756101</v>
      </c>
      <c r="H1472" s="43">
        <v>162.88558026163901</v>
      </c>
      <c r="I1472" s="43">
        <v>196.45270137664599</v>
      </c>
      <c r="J1472" s="44" t="str">
        <f t="shared" si="44"/>
        <v>181.7 ± 17.2</v>
      </c>
      <c r="K1472" s="43">
        <v>92.303972499674103</v>
      </c>
      <c r="L1472" s="43">
        <v>117.966713942841</v>
      </c>
      <c r="M1472" s="43">
        <v>99.791772283429196</v>
      </c>
      <c r="N1472" s="44" t="str">
        <f t="shared" si="45"/>
        <v>103.4 ± 13.2</v>
      </c>
    </row>
    <row r="1473" spans="1:14" ht="17" x14ac:dyDescent="0.2">
      <c r="A1473" s="139"/>
      <c r="B1473" s="140"/>
      <c r="C1473" s="21" t="s">
        <v>2027</v>
      </c>
      <c r="D1473" s="39" t="s">
        <v>2028</v>
      </c>
      <c r="E1473" s="40">
        <v>-0.65836995452563396</v>
      </c>
      <c r="F1473" s="69">
        <v>3.01664603976101E-2</v>
      </c>
      <c r="G1473" s="42">
        <v>15.905872281288699</v>
      </c>
      <c r="H1473" s="43">
        <v>12.0655985378992</v>
      </c>
      <c r="I1473" s="43">
        <v>40.671848331883801</v>
      </c>
      <c r="J1473" s="44" t="str">
        <f t="shared" si="44"/>
        <v>22.9 ± 15.5</v>
      </c>
      <c r="K1473" s="43">
        <v>5.7689982812296297</v>
      </c>
      <c r="L1473" s="43">
        <v>3.9586145618403101</v>
      </c>
      <c r="M1473" s="43">
        <v>3.6959915660529301</v>
      </c>
      <c r="N1473" s="44" t="str">
        <f t="shared" si="45"/>
        <v>4.5 ± 1.1</v>
      </c>
    </row>
    <row r="1474" spans="1:14" ht="17" x14ac:dyDescent="0.2">
      <c r="A1474" s="139"/>
      <c r="B1474" s="140"/>
      <c r="C1474" s="21" t="s">
        <v>2029</v>
      </c>
      <c r="D1474" s="39" t="s">
        <v>2030</v>
      </c>
      <c r="E1474" s="40">
        <v>-0.66252382282078204</v>
      </c>
      <c r="F1474" s="69">
        <v>1.1741382419883E-3</v>
      </c>
      <c r="G1474" s="42">
        <v>374.78211562786402</v>
      </c>
      <c r="H1474" s="43">
        <v>336.97493059418298</v>
      </c>
      <c r="I1474" s="43">
        <v>401.34672976556999</v>
      </c>
      <c r="J1474" s="44" t="str">
        <f t="shared" ref="J1474:J1537" si="46">CONCATENATE(TEXT(AVERAGE(G1474:I1474), "0.0"), " ± ", TEXT(STDEV(G1474:I1474),"0.0"))</f>
        <v>371.0 ± 32.3</v>
      </c>
      <c r="K1474" s="43">
        <v>233.64443038979999</v>
      </c>
      <c r="L1474" s="43">
        <v>201.889342653856</v>
      </c>
      <c r="M1474" s="43">
        <v>220.52749677449199</v>
      </c>
      <c r="N1474" s="44" t="str">
        <f t="shared" ref="N1474:N1537" si="47">CONCATENATE(TEXT(AVERAGE(K1474:M1474), "0.0"), " ± ", TEXT(STDEV(K1474:M1474),"0.0"))</f>
        <v>218.7 ± 16.0</v>
      </c>
    </row>
    <row r="1475" spans="1:14" ht="17" x14ac:dyDescent="0.2">
      <c r="A1475" s="139"/>
      <c r="B1475" s="140"/>
      <c r="C1475" s="21" t="s">
        <v>2031</v>
      </c>
      <c r="D1475" s="39" t="s">
        <v>2032</v>
      </c>
      <c r="E1475" s="40">
        <v>-0.67416660751397794</v>
      </c>
      <c r="F1475" s="69">
        <v>8.7027396575581704E-3</v>
      </c>
      <c r="G1475" s="42">
        <v>356.88800931141498</v>
      </c>
      <c r="H1475" s="43">
        <v>202.52968974330699</v>
      </c>
      <c r="I1475" s="43">
        <v>301.58559234774202</v>
      </c>
      <c r="J1475" s="44" t="str">
        <f t="shared" si="46"/>
        <v>287.0 ± 78.2</v>
      </c>
      <c r="K1475" s="43">
        <v>147.10945617135599</v>
      </c>
      <c r="L1475" s="43">
        <v>163.886642860189</v>
      </c>
      <c r="M1475" s="43">
        <v>160.15963452896099</v>
      </c>
      <c r="N1475" s="44" t="str">
        <f t="shared" si="47"/>
        <v>157.1 ± 8.8</v>
      </c>
    </row>
    <row r="1476" spans="1:14" ht="17" x14ac:dyDescent="0.2">
      <c r="A1476" s="139"/>
      <c r="B1476" s="140"/>
      <c r="C1476" s="21" t="s">
        <v>2033</v>
      </c>
      <c r="D1476" s="39" t="s">
        <v>2034</v>
      </c>
      <c r="E1476" s="40">
        <v>-0.68267383505671797</v>
      </c>
      <c r="F1476" s="69">
        <v>2.80111749758572E-2</v>
      </c>
      <c r="G1476" s="42">
        <v>66.605840177896297</v>
      </c>
      <c r="H1476" s="43">
        <v>54.295193420546198</v>
      </c>
      <c r="I1476" s="43">
        <v>40.671848331883801</v>
      </c>
      <c r="J1476" s="44" t="str">
        <f t="shared" si="46"/>
        <v>53.9 ± 13.0</v>
      </c>
      <c r="K1476" s="43">
        <v>24.518242695225901</v>
      </c>
      <c r="L1476" s="43">
        <v>23.7516873710418</v>
      </c>
      <c r="M1476" s="43">
        <v>17.247960641580399</v>
      </c>
      <c r="N1476" s="44" t="str">
        <f t="shared" si="47"/>
        <v>21.8 ± 4.0</v>
      </c>
    </row>
    <row r="1477" spans="1:14" ht="17" x14ac:dyDescent="0.2">
      <c r="A1477" s="139"/>
      <c r="B1477" s="140"/>
      <c r="C1477" s="21" t="s">
        <v>1818</v>
      </c>
      <c r="D1477" s="39" t="s">
        <v>1819</v>
      </c>
      <c r="E1477" s="40">
        <v>-0.68327594956243198</v>
      </c>
      <c r="F1477" s="69">
        <v>2.4000135737820699E-2</v>
      </c>
      <c r="G1477" s="42">
        <v>81.517595441604399</v>
      </c>
      <c r="H1477" s="43">
        <v>129.27427004891999</v>
      </c>
      <c r="I1477" s="43">
        <v>73.669763016242399</v>
      </c>
      <c r="J1477" s="44" t="str">
        <f t="shared" si="46"/>
        <v>94.8 ± 30.1</v>
      </c>
      <c r="K1477" s="43">
        <v>59.132232382603704</v>
      </c>
      <c r="L1477" s="43">
        <v>30.0854706699863</v>
      </c>
      <c r="M1477" s="43">
        <v>41.887904415266597</v>
      </c>
      <c r="N1477" s="44" t="str">
        <f t="shared" si="47"/>
        <v>43.7 ± 14.6</v>
      </c>
    </row>
    <row r="1478" spans="1:14" ht="17" x14ac:dyDescent="0.2">
      <c r="A1478" s="139"/>
      <c r="B1478" s="140"/>
      <c r="C1478" s="70" t="s">
        <v>162</v>
      </c>
      <c r="D1478" s="39" t="s">
        <v>163</v>
      </c>
      <c r="E1478" s="40">
        <v>-0.73290929801520499</v>
      </c>
      <c r="F1478" s="69">
        <v>2.1687768923740899E-2</v>
      </c>
      <c r="G1478" s="42">
        <v>83.505829476765498</v>
      </c>
      <c r="H1478" s="43">
        <v>59.466164222502996</v>
      </c>
      <c r="I1478" s="43">
        <v>46.810995249904003</v>
      </c>
      <c r="J1478" s="44" t="str">
        <f t="shared" si="46"/>
        <v>63.3 ± 18.6</v>
      </c>
      <c r="K1478" s="43">
        <v>33.171740117070399</v>
      </c>
      <c r="L1478" s="43">
        <v>26.126856108146001</v>
      </c>
      <c r="M1478" s="43">
        <v>18.479957830264699</v>
      </c>
      <c r="N1478" s="44" t="str">
        <f t="shared" si="47"/>
        <v>25.9 ± 7.3</v>
      </c>
    </row>
    <row r="1479" spans="1:14" ht="17" x14ac:dyDescent="0.2">
      <c r="A1479" s="139"/>
      <c r="B1479" s="140"/>
      <c r="C1479" s="21" t="s">
        <v>2035</v>
      </c>
      <c r="D1479" s="39" t="s">
        <v>2036</v>
      </c>
      <c r="E1479" s="40">
        <v>-0.736078681614871</v>
      </c>
      <c r="F1479" s="69">
        <v>7.1904934787688397E-3</v>
      </c>
      <c r="G1479" s="42">
        <v>155.082254742565</v>
      </c>
      <c r="H1479" s="43">
        <v>164.60923719562399</v>
      </c>
      <c r="I1479" s="43">
        <v>194.917914647141</v>
      </c>
      <c r="J1479" s="44" t="str">
        <f t="shared" si="46"/>
        <v>171.5 ± 20.8</v>
      </c>
      <c r="K1479" s="43">
        <v>57.6899828122963</v>
      </c>
      <c r="L1479" s="43">
        <v>106.88259316968799</v>
      </c>
      <c r="M1479" s="43">
        <v>94.863783528691997</v>
      </c>
      <c r="N1479" s="44" t="str">
        <f t="shared" si="47"/>
        <v>86.5 ± 25.6</v>
      </c>
    </row>
    <row r="1480" spans="1:14" ht="17" x14ac:dyDescent="0.2">
      <c r="A1480" s="139"/>
      <c r="B1480" s="140"/>
      <c r="C1480" s="21" t="s">
        <v>2037</v>
      </c>
      <c r="D1480" s="39" t="s">
        <v>2038</v>
      </c>
      <c r="E1480" s="40">
        <v>-0.75038826879814802</v>
      </c>
      <c r="F1480" s="69">
        <v>2.4000135737820699E-2</v>
      </c>
      <c r="G1480" s="42">
        <v>10.935287193385999</v>
      </c>
      <c r="H1480" s="43">
        <v>12.0655985378992</v>
      </c>
      <c r="I1480" s="43">
        <v>55.252322262181799</v>
      </c>
      <c r="J1480" s="44" t="str">
        <f t="shared" si="46"/>
        <v>26.1 ± 25.3</v>
      </c>
      <c r="K1480" s="43">
        <v>1.4422495703074101</v>
      </c>
      <c r="L1480" s="43">
        <v>6.33378329894449</v>
      </c>
      <c r="M1480" s="43">
        <v>3.6959915660529301</v>
      </c>
      <c r="N1480" s="44" t="str">
        <f t="shared" si="47"/>
        <v>3.8 ± 2.4</v>
      </c>
    </row>
    <row r="1481" spans="1:14" ht="17" x14ac:dyDescent="0.2">
      <c r="A1481" s="139"/>
      <c r="B1481" s="140"/>
      <c r="C1481" s="21" t="s">
        <v>2039</v>
      </c>
      <c r="D1481" s="39" t="s">
        <v>2040</v>
      </c>
      <c r="E1481" s="40">
        <v>-0.77527726949434805</v>
      </c>
      <c r="F1481" s="69">
        <v>4.90927907023861E-3</v>
      </c>
      <c r="G1481" s="42">
        <v>184.905765269981</v>
      </c>
      <c r="H1481" s="43">
        <v>191.325919672401</v>
      </c>
      <c r="I1481" s="43">
        <v>118.945971536641</v>
      </c>
      <c r="J1481" s="44" t="str">
        <f t="shared" si="46"/>
        <v>165.1 ± 40.1</v>
      </c>
      <c r="K1481" s="43">
        <v>73.554728085677795</v>
      </c>
      <c r="L1481" s="43">
        <v>93.423303659431298</v>
      </c>
      <c r="M1481" s="43">
        <v>76.383825698427302</v>
      </c>
      <c r="N1481" s="44" t="str">
        <f t="shared" si="47"/>
        <v>81.1 ± 10.7</v>
      </c>
    </row>
    <row r="1482" spans="1:14" ht="17" x14ac:dyDescent="0.2">
      <c r="A1482" s="139"/>
      <c r="B1482" s="140"/>
      <c r="C1482" s="21" t="s">
        <v>2041</v>
      </c>
      <c r="D1482" s="39" t="s">
        <v>2042</v>
      </c>
      <c r="E1482" s="40">
        <v>-0.80932101248175703</v>
      </c>
      <c r="F1482" s="69">
        <v>1.07493926636896E-2</v>
      </c>
      <c r="G1482" s="42">
        <v>106.370520881118</v>
      </c>
      <c r="H1482" s="43">
        <v>99.972102171164394</v>
      </c>
      <c r="I1482" s="43">
        <v>61.391469180202002</v>
      </c>
      <c r="J1482" s="44" t="str">
        <f t="shared" si="46"/>
        <v>89.2 ± 24.3</v>
      </c>
      <c r="K1482" s="43">
        <v>34.613989687377803</v>
      </c>
      <c r="L1482" s="43">
        <v>47.5033747420837</v>
      </c>
      <c r="M1482" s="43">
        <v>32.031926905792098</v>
      </c>
      <c r="N1482" s="44" t="str">
        <f t="shared" si="47"/>
        <v>38.0 ± 8.3</v>
      </c>
    </row>
    <row r="1483" spans="1:14" ht="17" x14ac:dyDescent="0.2">
      <c r="A1483" s="139"/>
      <c r="B1483" s="140"/>
      <c r="C1483" s="21" t="s">
        <v>2043</v>
      </c>
      <c r="D1483" s="39" t="s">
        <v>2044</v>
      </c>
      <c r="E1483" s="40">
        <v>-0.81356653721957495</v>
      </c>
      <c r="F1483" s="69">
        <v>1.4112499711865E-3</v>
      </c>
      <c r="G1483" s="42">
        <v>1356.9697289974399</v>
      </c>
      <c r="H1483" s="43">
        <v>3030.1888899466699</v>
      </c>
      <c r="I1483" s="43">
        <v>2133.3535540120201</v>
      </c>
      <c r="J1483" s="44" t="str">
        <f t="shared" si="46"/>
        <v>2173.5 ± 837.3</v>
      </c>
      <c r="K1483" s="43">
        <v>1028.3239436291799</v>
      </c>
      <c r="L1483" s="43">
        <v>1276.25733473732</v>
      </c>
      <c r="M1483" s="43">
        <v>946.17384090955102</v>
      </c>
      <c r="N1483" s="44" t="str">
        <f t="shared" si="47"/>
        <v>1083.6 ± 171.8</v>
      </c>
    </row>
    <row r="1484" spans="1:14" ht="17" x14ac:dyDescent="0.2">
      <c r="A1484" s="139"/>
      <c r="B1484" s="140"/>
      <c r="C1484" s="21" t="s">
        <v>2045</v>
      </c>
      <c r="D1484" s="39" t="s">
        <v>2046</v>
      </c>
      <c r="E1484" s="40">
        <v>-0.86874403989557702</v>
      </c>
      <c r="F1484" s="69">
        <v>7.90891645703292E-4</v>
      </c>
      <c r="G1484" s="42">
        <v>387.70563685641099</v>
      </c>
      <c r="H1484" s="43">
        <v>343.00772986313302</v>
      </c>
      <c r="I1484" s="43">
        <v>587.05592403568096</v>
      </c>
      <c r="J1484" s="44" t="str">
        <f t="shared" si="46"/>
        <v>439.3 ± 129.9</v>
      </c>
      <c r="K1484" s="43">
        <v>147.10945617135599</v>
      </c>
      <c r="L1484" s="43">
        <v>237.516873710418</v>
      </c>
      <c r="M1484" s="43">
        <v>242.703446170809</v>
      </c>
      <c r="N1484" s="44" t="str">
        <f t="shared" si="47"/>
        <v>209.1 ± 53.8</v>
      </c>
    </row>
    <row r="1485" spans="1:14" ht="17" x14ac:dyDescent="0.2">
      <c r="A1485" s="139"/>
      <c r="B1485" s="140"/>
      <c r="C1485" s="21" t="s">
        <v>2047</v>
      </c>
      <c r="D1485" s="39" t="s">
        <v>2048</v>
      </c>
      <c r="E1485" s="40">
        <v>-0.88833891393641795</v>
      </c>
      <c r="F1485" s="69">
        <v>1.01031176546731E-3</v>
      </c>
      <c r="G1485" s="42">
        <v>328.05861580157898</v>
      </c>
      <c r="H1485" s="43">
        <v>275.78510943769498</v>
      </c>
      <c r="I1485" s="43">
        <v>167.29175351604999</v>
      </c>
      <c r="J1485" s="44" t="str">
        <f t="shared" si="46"/>
        <v>257.0 ± 82.0</v>
      </c>
      <c r="K1485" s="43">
        <v>137.013709179204</v>
      </c>
      <c r="L1485" s="43">
        <v>111.632930643897</v>
      </c>
      <c r="M1485" s="43">
        <v>110.879746981588</v>
      </c>
      <c r="N1485" s="44" t="str">
        <f t="shared" si="47"/>
        <v>119.8 ± 14.9</v>
      </c>
    </row>
    <row r="1486" spans="1:14" ht="17" x14ac:dyDescent="0.2">
      <c r="A1486" s="139"/>
      <c r="B1486" s="140"/>
      <c r="C1486" s="21" t="s">
        <v>2049</v>
      </c>
      <c r="D1486" s="39" t="s">
        <v>2050</v>
      </c>
      <c r="E1486" s="40">
        <v>-0.96336485937840699</v>
      </c>
      <c r="F1486" s="69">
        <v>1.0274328269243901E-3</v>
      </c>
      <c r="G1486" s="42">
        <v>115.317574039343</v>
      </c>
      <c r="H1486" s="43">
        <v>167.19472259660299</v>
      </c>
      <c r="I1486" s="43">
        <v>167.29175351604999</v>
      </c>
      <c r="J1486" s="44" t="str">
        <f t="shared" si="46"/>
        <v>149.9 ± 30.0</v>
      </c>
      <c r="K1486" s="43">
        <v>60.574481952911199</v>
      </c>
      <c r="L1486" s="43">
        <v>46.711651829715599</v>
      </c>
      <c r="M1486" s="43">
        <v>88.703797585270394</v>
      </c>
      <c r="N1486" s="44" t="str">
        <f t="shared" si="47"/>
        <v>65.3 ± 21.4</v>
      </c>
    </row>
    <row r="1487" spans="1:14" ht="17" x14ac:dyDescent="0.2">
      <c r="A1487" s="139"/>
      <c r="B1487" s="140"/>
      <c r="C1487" s="70" t="s">
        <v>194</v>
      </c>
      <c r="D1487" s="39" t="s">
        <v>195</v>
      </c>
      <c r="E1487" s="40">
        <v>-0.99809279741779899</v>
      </c>
      <c r="F1487" s="69">
        <v>1.42460000664796E-2</v>
      </c>
      <c r="G1487" s="42">
        <v>8.9470531582248807</v>
      </c>
      <c r="H1487" s="43">
        <v>24.131197075798301</v>
      </c>
      <c r="I1487" s="43">
        <v>39.904454967131301</v>
      </c>
      <c r="J1487" s="44" t="str">
        <f t="shared" si="46"/>
        <v>24.3 ± 15.5</v>
      </c>
      <c r="K1487" s="43">
        <v>8.6534974218444507</v>
      </c>
      <c r="L1487" s="43">
        <v>1.5834458247361201</v>
      </c>
      <c r="M1487" s="43">
        <v>1.23199718868431</v>
      </c>
      <c r="N1487" s="44" t="str">
        <f t="shared" si="47"/>
        <v>3.8 ± 4.2</v>
      </c>
    </row>
    <row r="1488" spans="1:14" ht="17" x14ac:dyDescent="0.2">
      <c r="A1488" s="139"/>
      <c r="B1488" s="140"/>
      <c r="C1488" s="21" t="s">
        <v>1457</v>
      </c>
      <c r="D1488" s="39" t="s">
        <v>1458</v>
      </c>
      <c r="E1488" s="40">
        <v>-1.13519949803664</v>
      </c>
      <c r="F1488" s="69">
        <v>1.07493926636896E-2</v>
      </c>
      <c r="G1488" s="42">
        <v>8.9470531582248807</v>
      </c>
      <c r="H1488" s="43">
        <v>37.920452547683098</v>
      </c>
      <c r="I1488" s="43">
        <v>35.300094778616099</v>
      </c>
      <c r="J1488" s="44" t="str">
        <f t="shared" si="46"/>
        <v>27.4 ± 16.0</v>
      </c>
      <c r="K1488" s="43">
        <v>8.6534974218444507</v>
      </c>
      <c r="L1488" s="43">
        <v>3.1668916494722499</v>
      </c>
      <c r="M1488" s="43">
        <v>2.4639943773686199</v>
      </c>
      <c r="N1488" s="44" t="str">
        <f t="shared" si="47"/>
        <v>4.8 ± 3.4</v>
      </c>
    </row>
    <row r="1489" spans="1:14" ht="17" x14ac:dyDescent="0.2">
      <c r="A1489" s="139"/>
      <c r="B1489" s="140"/>
      <c r="C1489" s="21" t="s">
        <v>2051</v>
      </c>
      <c r="D1489" s="39" t="s">
        <v>2052</v>
      </c>
      <c r="E1489" s="40">
        <v>-1.2010126504112</v>
      </c>
      <c r="F1489" s="69">
        <v>1.9392904312142301E-7</v>
      </c>
      <c r="G1489" s="42">
        <v>336.01155194222298</v>
      </c>
      <c r="H1489" s="43">
        <v>414.53949262353501</v>
      </c>
      <c r="I1489" s="43">
        <v>528.73402831448902</v>
      </c>
      <c r="J1489" s="44" t="str">
        <f t="shared" si="46"/>
        <v>426.4 ± 96.9</v>
      </c>
      <c r="K1489" s="43">
        <v>193.26144242119301</v>
      </c>
      <c r="L1489" s="43">
        <v>131.42600345309799</v>
      </c>
      <c r="M1489" s="43">
        <v>186.03157549133101</v>
      </c>
      <c r="N1489" s="44" t="str">
        <f t="shared" si="47"/>
        <v>170.2 ± 33.8</v>
      </c>
    </row>
    <row r="1490" spans="1:14" ht="17" x14ac:dyDescent="0.2">
      <c r="A1490" s="139"/>
      <c r="B1490" s="140"/>
      <c r="C1490" s="21" t="s">
        <v>1257</v>
      </c>
      <c r="D1490" s="39" t="s">
        <v>1258</v>
      </c>
      <c r="E1490" s="40">
        <v>-1.2316766148809299</v>
      </c>
      <c r="F1490" s="69">
        <v>1.1636540035347801E-6</v>
      </c>
      <c r="G1490" s="42">
        <v>208.76457369191399</v>
      </c>
      <c r="H1490" s="43">
        <v>190.46409120540801</v>
      </c>
      <c r="I1490" s="43">
        <v>299.28341225348498</v>
      </c>
      <c r="J1490" s="44" t="str">
        <f t="shared" si="46"/>
        <v>232.8 ± 58.3</v>
      </c>
      <c r="K1490" s="43">
        <v>90.861722929366707</v>
      </c>
      <c r="L1490" s="43">
        <v>76.797122499701999</v>
      </c>
      <c r="M1490" s="43">
        <v>101.023769472114</v>
      </c>
      <c r="N1490" s="44" t="str">
        <f t="shared" si="47"/>
        <v>89.6 ± 12.2</v>
      </c>
    </row>
    <row r="1491" spans="1:14" ht="17" x14ac:dyDescent="0.2">
      <c r="A1491" s="139"/>
      <c r="B1491" s="140"/>
      <c r="C1491" s="21" t="s">
        <v>1453</v>
      </c>
      <c r="D1491" s="39" t="s">
        <v>1454</v>
      </c>
      <c r="E1491" s="40">
        <v>-1.25392877820299</v>
      </c>
      <c r="F1491" s="69">
        <v>2.04559071020866E-3</v>
      </c>
      <c r="G1491" s="42">
        <v>57.658787019671401</v>
      </c>
      <c r="H1491" s="43">
        <v>37.058624080690301</v>
      </c>
      <c r="I1491" s="43">
        <v>56.0197156269343</v>
      </c>
      <c r="J1491" s="44" t="str">
        <f t="shared" si="46"/>
        <v>50.2 ± 11.4</v>
      </c>
      <c r="K1491" s="43">
        <v>11.5379965624593</v>
      </c>
      <c r="L1491" s="43">
        <v>12.667566597889</v>
      </c>
      <c r="M1491" s="43">
        <v>20.943952207633298</v>
      </c>
      <c r="N1491" s="44" t="str">
        <f t="shared" si="47"/>
        <v>15.0 ± 5.1</v>
      </c>
    </row>
    <row r="1492" spans="1:14" ht="17" x14ac:dyDescent="0.2">
      <c r="A1492" s="139"/>
      <c r="B1492" s="140"/>
      <c r="C1492" s="21" t="s">
        <v>406</v>
      </c>
      <c r="D1492" s="39" t="s">
        <v>407</v>
      </c>
      <c r="E1492" s="40">
        <v>-1.3105338401283999</v>
      </c>
      <c r="F1492" s="69">
        <v>1.7647259207402799E-4</v>
      </c>
      <c r="G1492" s="42">
        <v>92.452882634990402</v>
      </c>
      <c r="H1492" s="43">
        <v>111.17587224207099</v>
      </c>
      <c r="I1492" s="43">
        <v>111.27203788911601</v>
      </c>
      <c r="J1492" s="44" t="str">
        <f t="shared" si="46"/>
        <v>105.0 ± 10.8</v>
      </c>
      <c r="K1492" s="43">
        <v>14.4224957030741</v>
      </c>
      <c r="L1492" s="43">
        <v>50.670266391555899</v>
      </c>
      <c r="M1492" s="43">
        <v>34.495921283160698</v>
      </c>
      <c r="N1492" s="44" t="str">
        <f t="shared" si="47"/>
        <v>33.2 ± 18.2</v>
      </c>
    </row>
    <row r="1493" spans="1:14" ht="17" x14ac:dyDescent="0.2">
      <c r="A1493" s="139"/>
      <c r="B1493" s="140"/>
      <c r="C1493" s="21" t="s">
        <v>2053</v>
      </c>
      <c r="D1493" s="39" t="s">
        <v>2054</v>
      </c>
      <c r="E1493" s="40">
        <v>-1.51178690789102</v>
      </c>
      <c r="F1493" s="69">
        <v>1.3629812771762801E-4</v>
      </c>
      <c r="G1493" s="42">
        <v>64.617606142735198</v>
      </c>
      <c r="H1493" s="43">
        <v>68.084448892430899</v>
      </c>
      <c r="I1493" s="43">
        <v>100.528530782581</v>
      </c>
      <c r="J1493" s="44" t="str">
        <f t="shared" si="46"/>
        <v>77.7 ± 19.8</v>
      </c>
      <c r="K1493" s="43">
        <v>20.191493984303701</v>
      </c>
      <c r="L1493" s="43">
        <v>11.8758436855209</v>
      </c>
      <c r="M1493" s="43">
        <v>34.495921283160698</v>
      </c>
      <c r="N1493" s="44" t="str">
        <f t="shared" si="47"/>
        <v>22.2 ± 11.4</v>
      </c>
    </row>
    <row r="1494" spans="1:14" ht="17" x14ac:dyDescent="0.2">
      <c r="A1494" s="139"/>
      <c r="B1494" s="140"/>
      <c r="C1494" s="70" t="s">
        <v>198</v>
      </c>
      <c r="D1494" s="39" t="s">
        <v>199</v>
      </c>
      <c r="E1494" s="40">
        <v>-1.6403569753773699</v>
      </c>
      <c r="F1494" s="69">
        <v>1.8653795638175899E-6</v>
      </c>
      <c r="G1494" s="42">
        <v>144.14696754917901</v>
      </c>
      <c r="H1494" s="43">
        <v>214.595288281206</v>
      </c>
      <c r="I1494" s="43">
        <v>145.80473930298001</v>
      </c>
      <c r="J1494" s="44" t="str">
        <f t="shared" si="46"/>
        <v>168.2 ± 40.2</v>
      </c>
      <c r="K1494" s="43">
        <v>80.765975937214904</v>
      </c>
      <c r="L1494" s="43">
        <v>34.0440852318266</v>
      </c>
      <c r="M1494" s="43">
        <v>27.103938151054901</v>
      </c>
      <c r="N1494" s="44" t="str">
        <f t="shared" si="47"/>
        <v>47.3 ± 29.2</v>
      </c>
    </row>
    <row r="1495" spans="1:14" ht="17" x14ac:dyDescent="0.2">
      <c r="A1495" s="139"/>
      <c r="B1495" s="140"/>
      <c r="C1495" s="21" t="s">
        <v>1273</v>
      </c>
      <c r="D1495" s="39" t="s">
        <v>1274</v>
      </c>
      <c r="E1495" s="40">
        <v>-1.9879019426475599</v>
      </c>
      <c r="F1495" s="69">
        <v>1.0302681477585501E-4</v>
      </c>
      <c r="G1495" s="42">
        <v>80.523478424023907</v>
      </c>
      <c r="H1495" s="43">
        <v>67.222620425438095</v>
      </c>
      <c r="I1495" s="43">
        <v>29.9283412253485</v>
      </c>
      <c r="J1495" s="44" t="str">
        <f t="shared" si="46"/>
        <v>59.2 ± 26.2</v>
      </c>
      <c r="K1495" s="43">
        <v>2.8844991406148202</v>
      </c>
      <c r="L1495" s="43">
        <v>14.2510124226251</v>
      </c>
      <c r="M1495" s="43">
        <v>14.783966264211699</v>
      </c>
      <c r="N1495" s="44" t="str">
        <f t="shared" si="47"/>
        <v>10.6 ± 6.7</v>
      </c>
    </row>
    <row r="1496" spans="1:14" ht="17" x14ac:dyDescent="0.2">
      <c r="A1496" s="139"/>
      <c r="B1496" s="140"/>
      <c r="C1496" s="21" t="s">
        <v>2055</v>
      </c>
      <c r="D1496" s="39" t="s">
        <v>2056</v>
      </c>
      <c r="E1496" s="40">
        <v>-2.2380931471978398</v>
      </c>
      <c r="F1496" s="69">
        <v>2.9688026808945799E-4</v>
      </c>
      <c r="G1496" s="42">
        <v>53.682318949349302</v>
      </c>
      <c r="H1496" s="43">
        <v>33.611310212719097</v>
      </c>
      <c r="I1496" s="43">
        <v>21.487014213070701</v>
      </c>
      <c r="J1496" s="44" t="str">
        <f t="shared" si="46"/>
        <v>36.3 ± 16.3</v>
      </c>
      <c r="K1496" s="43">
        <v>4.3267487109222298</v>
      </c>
      <c r="L1496" s="43">
        <v>3.1668916494722499</v>
      </c>
      <c r="M1496" s="43">
        <v>8.6239803207901797</v>
      </c>
      <c r="N1496" s="44" t="str">
        <f t="shared" si="47"/>
        <v>5.4 ± 2.9</v>
      </c>
    </row>
    <row r="1497" spans="1:14" ht="17" x14ac:dyDescent="0.2">
      <c r="A1497" s="139"/>
      <c r="B1497" s="140"/>
      <c r="C1497" s="70" t="s">
        <v>196</v>
      </c>
      <c r="D1497" s="39" t="s">
        <v>197</v>
      </c>
      <c r="E1497" s="40">
        <v>-2.66922859002492</v>
      </c>
      <c r="F1497" s="69">
        <v>1.07326840787483E-5</v>
      </c>
      <c r="G1497" s="42">
        <v>52.688201931768702</v>
      </c>
      <c r="H1497" s="43">
        <v>84.459189765294099</v>
      </c>
      <c r="I1497" s="43">
        <v>26.091374401585799</v>
      </c>
      <c r="J1497" s="44" t="str">
        <f t="shared" si="46"/>
        <v>54.4 ± 29.2</v>
      </c>
      <c r="K1497" s="43">
        <v>10.0957469921519</v>
      </c>
      <c r="L1497" s="43">
        <v>8.7089520360486805</v>
      </c>
      <c r="M1497" s="43">
        <v>1.23199718868431</v>
      </c>
      <c r="N1497" s="44" t="str">
        <f t="shared" si="47"/>
        <v>6.7 ± 4.8</v>
      </c>
    </row>
    <row r="1498" spans="1:14" ht="17" x14ac:dyDescent="0.2">
      <c r="A1498" s="139"/>
      <c r="B1498" s="140"/>
      <c r="C1498" s="21" t="s">
        <v>2057</v>
      </c>
      <c r="D1498" s="39" t="s">
        <v>2058</v>
      </c>
      <c r="E1498" s="40">
        <v>-2.8360207257158199</v>
      </c>
      <c r="F1498" s="69">
        <v>1.3243802497127699E-4</v>
      </c>
      <c r="G1498" s="42">
        <v>15.905872281288699</v>
      </c>
      <c r="H1498" s="43">
        <v>48.262394151596602</v>
      </c>
      <c r="I1498" s="43">
        <v>34.532701413863599</v>
      </c>
      <c r="J1498" s="44" t="str">
        <f t="shared" si="46"/>
        <v>32.9 ± 16.2</v>
      </c>
      <c r="K1498" s="43">
        <v>4.3267487109222298</v>
      </c>
      <c r="L1498" s="43">
        <v>3.1668916494722499</v>
      </c>
      <c r="M1498" s="43">
        <v>2.4639943773686199</v>
      </c>
      <c r="N1498" s="44" t="str">
        <f t="shared" si="47"/>
        <v>3.3 ± 0.9</v>
      </c>
    </row>
    <row r="1499" spans="1:14" ht="17" x14ac:dyDescent="0.2">
      <c r="A1499" s="139"/>
      <c r="B1499" s="140"/>
      <c r="C1499" s="21" t="s">
        <v>2059</v>
      </c>
      <c r="D1499" s="39" t="s">
        <v>2060</v>
      </c>
      <c r="E1499" s="40">
        <v>-3.2134392430994398</v>
      </c>
      <c r="F1499" s="69">
        <v>1.0274328269243901E-3</v>
      </c>
      <c r="G1499" s="42">
        <v>18.8882233340303</v>
      </c>
      <c r="H1499" s="43">
        <v>17.236569339855901</v>
      </c>
      <c r="I1499" s="43">
        <v>36.8348815081212</v>
      </c>
      <c r="J1499" s="44" t="str">
        <f t="shared" si="46"/>
        <v>24.3 ± 10.9</v>
      </c>
      <c r="K1499" s="43">
        <v>0</v>
      </c>
      <c r="L1499" s="43">
        <v>0</v>
      </c>
      <c r="M1499" s="43">
        <v>3.6959915660529301</v>
      </c>
      <c r="N1499" s="44" t="str">
        <f t="shared" si="47"/>
        <v>1.2 ± 2.1</v>
      </c>
    </row>
    <row r="1500" spans="1:14" ht="17" x14ac:dyDescent="0.2">
      <c r="A1500" s="139"/>
      <c r="B1500" s="140"/>
      <c r="C1500" s="21" t="s">
        <v>2061</v>
      </c>
      <c r="D1500" s="39" t="s">
        <v>2062</v>
      </c>
      <c r="E1500" s="40">
        <v>-3.8796094164889401</v>
      </c>
      <c r="F1500" s="69">
        <v>1.2552397243324599E-25</v>
      </c>
      <c r="G1500" s="42">
        <v>173.97047807659499</v>
      </c>
      <c r="H1500" s="43">
        <v>144.78718245479001</v>
      </c>
      <c r="I1500" s="43">
        <v>151.17649285624699</v>
      </c>
      <c r="J1500" s="44" t="str">
        <f t="shared" si="46"/>
        <v>156.6 ± 15.3</v>
      </c>
      <c r="K1500" s="43">
        <v>10.0957469921519</v>
      </c>
      <c r="L1500" s="43">
        <v>9.5006749484167408</v>
      </c>
      <c r="M1500" s="43">
        <v>11.087974698158799</v>
      </c>
      <c r="N1500" s="44" t="str">
        <f t="shared" si="47"/>
        <v>10.2 ± 0.8</v>
      </c>
    </row>
    <row r="1501" spans="1:14" ht="17" x14ac:dyDescent="0.2">
      <c r="A1501" s="139"/>
      <c r="B1501" s="140"/>
      <c r="C1501" s="70" t="s">
        <v>192</v>
      </c>
      <c r="D1501" s="39" t="s">
        <v>193</v>
      </c>
      <c r="E1501" s="40">
        <v>-4.4277294251587502</v>
      </c>
      <c r="F1501" s="69">
        <v>2.9578353881443898E-10</v>
      </c>
      <c r="G1501" s="42">
        <v>32.805861580157902</v>
      </c>
      <c r="H1501" s="43">
        <v>68.084448892430899</v>
      </c>
      <c r="I1501" s="43">
        <v>141.20037911446499</v>
      </c>
      <c r="J1501" s="44" t="str">
        <f t="shared" si="46"/>
        <v>80.7 ± 55.3</v>
      </c>
      <c r="K1501" s="43">
        <v>1.4422495703074101</v>
      </c>
      <c r="L1501" s="43">
        <v>3.9586145618403101</v>
      </c>
      <c r="M1501" s="43">
        <v>3.6959915660529301</v>
      </c>
      <c r="N1501" s="44" t="str">
        <f t="shared" si="47"/>
        <v>3.0 ± 1.4</v>
      </c>
    </row>
    <row r="1502" spans="1:14" ht="17" x14ac:dyDescent="0.2">
      <c r="A1502" s="139"/>
      <c r="B1502" s="140"/>
      <c r="C1502" s="21" t="s">
        <v>2063</v>
      </c>
      <c r="D1502" s="39" t="s">
        <v>2064</v>
      </c>
      <c r="E1502" s="40">
        <v>-5.3648230723706201</v>
      </c>
      <c r="F1502" s="69">
        <v>1.4560538762808E-10</v>
      </c>
      <c r="G1502" s="42">
        <v>695.88191230637904</v>
      </c>
      <c r="H1502" s="43">
        <v>467.11102911009601</v>
      </c>
      <c r="I1502" s="43">
        <v>365.27924162220199</v>
      </c>
      <c r="J1502" s="44" t="str">
        <f t="shared" si="46"/>
        <v>509.4 ± 169.3</v>
      </c>
      <c r="K1502" s="43">
        <v>12.9802461327667</v>
      </c>
      <c r="L1502" s="43">
        <v>1.5834458247361201</v>
      </c>
      <c r="M1502" s="43">
        <v>14.783966264211699</v>
      </c>
      <c r="N1502" s="44" t="str">
        <f t="shared" si="47"/>
        <v>9.8 ± 7.2</v>
      </c>
    </row>
    <row r="1503" spans="1:14" ht="18" thickBot="1" x14ac:dyDescent="0.25">
      <c r="A1503" s="137"/>
      <c r="B1503" s="138"/>
      <c r="C1503" s="29" t="s">
        <v>2065</v>
      </c>
      <c r="D1503" s="48" t="s">
        <v>2066</v>
      </c>
      <c r="E1503" s="49">
        <v>-6.0523541284870799</v>
      </c>
      <c r="F1503" s="71">
        <v>3.5041189313153801E-77</v>
      </c>
      <c r="G1503" s="51">
        <v>1339.0756226809899</v>
      </c>
      <c r="H1503" s="52">
        <v>681.70631739130204</v>
      </c>
      <c r="I1503" s="52">
        <v>935.45251163332796</v>
      </c>
      <c r="J1503" s="53" t="str">
        <f t="shared" si="46"/>
        <v>985.4 ± 331.5</v>
      </c>
      <c r="K1503" s="52">
        <v>8.6534974218444507</v>
      </c>
      <c r="L1503" s="52">
        <v>12.667566597889</v>
      </c>
      <c r="M1503" s="52">
        <v>20.943952207633298</v>
      </c>
      <c r="N1503" s="53" t="str">
        <f t="shared" si="47"/>
        <v>14.1 ± 6.3</v>
      </c>
    </row>
    <row r="1504" spans="1:14" ht="17" x14ac:dyDescent="0.2">
      <c r="A1504" s="152" t="s">
        <v>200</v>
      </c>
      <c r="B1504" s="153"/>
      <c r="C1504" s="67" t="s">
        <v>104</v>
      </c>
      <c r="D1504" s="62" t="s">
        <v>105</v>
      </c>
      <c r="E1504" s="55">
        <v>2.24191717619088</v>
      </c>
      <c r="F1504" s="68">
        <v>3.59324611900155E-7</v>
      </c>
      <c r="G1504" s="57">
        <v>7.6477730867212301</v>
      </c>
      <c r="H1504" s="58">
        <v>12.231885834993101</v>
      </c>
      <c r="I1504" s="58">
        <v>9.5683696071058897</v>
      </c>
      <c r="J1504" s="59" t="str">
        <f t="shared" si="46"/>
        <v>9.8 ± 2.3</v>
      </c>
      <c r="K1504" s="58">
        <v>62.421942499166597</v>
      </c>
      <c r="L1504" s="58">
        <v>68.484765983830499</v>
      </c>
      <c r="M1504" s="58">
        <v>38.871095484157898</v>
      </c>
      <c r="N1504" s="59" t="str">
        <f t="shared" si="47"/>
        <v>56.6 ± 15.6</v>
      </c>
    </row>
    <row r="1505" spans="1:14" ht="17" x14ac:dyDescent="0.2">
      <c r="A1505" s="72"/>
      <c r="B1505" s="73"/>
      <c r="C1505" s="21" t="s">
        <v>981</v>
      </c>
      <c r="D1505" s="39" t="s">
        <v>982</v>
      </c>
      <c r="E1505" s="40">
        <v>1.6645489922790699</v>
      </c>
      <c r="F1505" s="69">
        <v>2.01596812807686E-4</v>
      </c>
      <c r="G1505" s="42">
        <v>12.427631265922001</v>
      </c>
      <c r="H1505" s="43">
        <v>15.829499315873401</v>
      </c>
      <c r="I1505" s="43">
        <v>16.8585559744247</v>
      </c>
      <c r="J1505" s="44" t="str">
        <f t="shared" si="46"/>
        <v>15.0 ± 2.3</v>
      </c>
      <c r="K1505" s="43">
        <v>34.048332272272702</v>
      </c>
      <c r="L1505" s="43">
        <v>59.742029900788303</v>
      </c>
      <c r="M1505" s="43">
        <v>73.4231803589648</v>
      </c>
      <c r="N1505" s="44" t="str">
        <f t="shared" si="47"/>
        <v>55.7 ± 20.0</v>
      </c>
    </row>
    <row r="1506" spans="1:14" ht="17" x14ac:dyDescent="0.2">
      <c r="A1506" s="72"/>
      <c r="B1506" s="73"/>
      <c r="C1506" s="21" t="s">
        <v>1977</v>
      </c>
      <c r="D1506" s="39" t="s">
        <v>1978</v>
      </c>
      <c r="E1506" s="40">
        <v>1.34744286828246</v>
      </c>
      <c r="F1506" s="69">
        <v>8.9216210257032002E-4</v>
      </c>
      <c r="G1506" s="42">
        <v>35.3709505260857</v>
      </c>
      <c r="H1506" s="43">
        <v>57.561815694085197</v>
      </c>
      <c r="I1506" s="43">
        <v>29.616382117232501</v>
      </c>
      <c r="J1506" s="44" t="str">
        <f t="shared" si="46"/>
        <v>40.8 ± 14.8</v>
      </c>
      <c r="K1506" s="43">
        <v>184.42846647480999</v>
      </c>
      <c r="L1506" s="43">
        <v>93.255851552450096</v>
      </c>
      <c r="M1506" s="43">
        <v>86.380212187017406</v>
      </c>
      <c r="N1506" s="44" t="str">
        <f t="shared" si="47"/>
        <v>121.4 ± 54.7</v>
      </c>
    </row>
    <row r="1507" spans="1:14" ht="17" x14ac:dyDescent="0.2">
      <c r="A1507" s="72"/>
      <c r="B1507" s="73"/>
      <c r="C1507" s="21" t="s">
        <v>1979</v>
      </c>
      <c r="D1507" s="39" t="s">
        <v>1980</v>
      </c>
      <c r="E1507" s="40">
        <v>1.2876920162452901</v>
      </c>
      <c r="F1507" s="69">
        <v>1.6524576803206001E-11</v>
      </c>
      <c r="G1507" s="42">
        <v>127.14422756674</v>
      </c>
      <c r="H1507" s="43">
        <v>156.855947766382</v>
      </c>
      <c r="I1507" s="43">
        <v>139.88045092292899</v>
      </c>
      <c r="J1507" s="44" t="str">
        <f t="shared" si="46"/>
        <v>141.3 ± 14.9</v>
      </c>
      <c r="K1507" s="43">
        <v>331.97123965465897</v>
      </c>
      <c r="L1507" s="43">
        <v>352.62368868270198</v>
      </c>
      <c r="M1507" s="43">
        <v>382.95227402911098</v>
      </c>
      <c r="N1507" s="44" t="str">
        <f t="shared" si="47"/>
        <v>355.8 ± 25.6</v>
      </c>
    </row>
    <row r="1508" spans="1:14" ht="17" x14ac:dyDescent="0.2">
      <c r="A1508" s="72"/>
      <c r="B1508" s="73"/>
      <c r="C1508" s="21" t="s">
        <v>252</v>
      </c>
      <c r="D1508" s="39" t="s">
        <v>253</v>
      </c>
      <c r="E1508" s="40">
        <v>1.2641504565928201</v>
      </c>
      <c r="F1508" s="69">
        <v>4.7339037193229797E-6</v>
      </c>
      <c r="G1508" s="42">
        <v>63.094127965450099</v>
      </c>
      <c r="H1508" s="43">
        <v>70.513224225254405</v>
      </c>
      <c r="I1508" s="43">
        <v>52.853851163061101</v>
      </c>
      <c r="J1508" s="44" t="str">
        <f t="shared" si="46"/>
        <v>62.2 ± 8.9</v>
      </c>
      <c r="K1508" s="43">
        <v>181.59110545212101</v>
      </c>
      <c r="L1508" s="43">
        <v>165.38342423754801</v>
      </c>
      <c r="M1508" s="43">
        <v>128.13064807740901</v>
      </c>
      <c r="N1508" s="44" t="str">
        <f t="shared" si="47"/>
        <v>158.4 ± 27.4</v>
      </c>
    </row>
    <row r="1509" spans="1:14" ht="17" x14ac:dyDescent="0.2">
      <c r="A1509" s="72"/>
      <c r="B1509" s="73"/>
      <c r="C1509" s="21" t="s">
        <v>1975</v>
      </c>
      <c r="D1509" s="39" t="s">
        <v>1976</v>
      </c>
      <c r="E1509" s="40">
        <v>1.1683742198484799</v>
      </c>
      <c r="F1509" s="69">
        <v>3.2344390321667101E-6</v>
      </c>
      <c r="G1509" s="42">
        <v>91.773277040654804</v>
      </c>
      <c r="H1509" s="43">
        <v>82.745110060247498</v>
      </c>
      <c r="I1509" s="43">
        <v>99.784425902675693</v>
      </c>
      <c r="J1509" s="44" t="str">
        <f t="shared" si="46"/>
        <v>91.4 ± 8.5</v>
      </c>
      <c r="K1509" s="43">
        <v>175.916383406742</v>
      </c>
      <c r="L1509" s="43">
        <v>203.26861393073099</v>
      </c>
      <c r="M1509" s="43">
        <v>262.01997696728603</v>
      </c>
      <c r="N1509" s="44" t="str">
        <f t="shared" si="47"/>
        <v>213.7 ± 44.0</v>
      </c>
    </row>
    <row r="1510" spans="1:14" ht="17" x14ac:dyDescent="0.2">
      <c r="A1510" s="72"/>
      <c r="B1510" s="73"/>
      <c r="C1510" s="21" t="s">
        <v>1512</v>
      </c>
      <c r="D1510" s="39" t="s">
        <v>1513</v>
      </c>
      <c r="E1510" s="40">
        <v>1.0586210838407299</v>
      </c>
      <c r="F1510" s="69">
        <v>2.1840968886320301E-2</v>
      </c>
      <c r="G1510" s="42">
        <v>15.295546173442499</v>
      </c>
      <c r="H1510" s="43">
        <v>7.1952269617606603</v>
      </c>
      <c r="I1510" s="43">
        <v>4.1007298316168104</v>
      </c>
      <c r="J1510" s="44" t="str">
        <f t="shared" si="46"/>
        <v>8.9 ± 5.8</v>
      </c>
      <c r="K1510" s="43">
        <v>19.861527158825702</v>
      </c>
      <c r="L1510" s="43">
        <v>33.5138216516618</v>
      </c>
      <c r="M1510" s="43">
        <v>47.5091167028596</v>
      </c>
      <c r="N1510" s="44" t="str">
        <f t="shared" si="47"/>
        <v>33.6 ± 13.8</v>
      </c>
    </row>
    <row r="1511" spans="1:14" ht="34" x14ac:dyDescent="0.2">
      <c r="A1511" s="72"/>
      <c r="B1511" s="73"/>
      <c r="C1511" s="21" t="s">
        <v>1971</v>
      </c>
      <c r="D1511" s="39" t="s">
        <v>1972</v>
      </c>
      <c r="E1511" s="40">
        <v>0.92735333342943005</v>
      </c>
      <c r="F1511" s="69">
        <v>3.0692644542354899E-2</v>
      </c>
      <c r="G1511" s="42">
        <v>9.5597163584015394</v>
      </c>
      <c r="H1511" s="43">
        <v>5.7561815694085201</v>
      </c>
      <c r="I1511" s="43">
        <v>9.1127329591484596</v>
      </c>
      <c r="J1511" s="44" t="str">
        <f t="shared" si="46"/>
        <v>8.1 ± 2.1</v>
      </c>
      <c r="K1511" s="43">
        <v>19.861527158825702</v>
      </c>
      <c r="L1511" s="43">
        <v>34.242382991915299</v>
      </c>
      <c r="M1511" s="43">
        <v>33.112414671689997</v>
      </c>
      <c r="N1511" s="44" t="str">
        <f t="shared" si="47"/>
        <v>29.1 ± 8.0</v>
      </c>
    </row>
    <row r="1512" spans="1:14" ht="17" x14ac:dyDescent="0.2">
      <c r="A1512" s="72"/>
      <c r="B1512" s="73"/>
      <c r="C1512" s="21" t="s">
        <v>266</v>
      </c>
      <c r="D1512" s="39" t="s">
        <v>267</v>
      </c>
      <c r="E1512" s="40">
        <v>0.86353183843454995</v>
      </c>
      <c r="F1512" s="69">
        <v>2.1840968886320301E-2</v>
      </c>
      <c r="G1512" s="42">
        <v>21.987347624323501</v>
      </c>
      <c r="H1512" s="43">
        <v>32.378521327922897</v>
      </c>
      <c r="I1512" s="43">
        <v>36.450931836593902</v>
      </c>
      <c r="J1512" s="44" t="str">
        <f t="shared" si="46"/>
        <v>30.3 ± 7.5</v>
      </c>
      <c r="K1512" s="43">
        <v>56.747220453787797</v>
      </c>
      <c r="L1512" s="43">
        <v>73.584695365605199</v>
      </c>
      <c r="M1512" s="43">
        <v>83.500871780783498</v>
      </c>
      <c r="N1512" s="44" t="str">
        <f t="shared" si="47"/>
        <v>71.3 ± 13.5</v>
      </c>
    </row>
    <row r="1513" spans="1:14" ht="17" x14ac:dyDescent="0.2">
      <c r="A1513" s="72"/>
      <c r="B1513" s="73"/>
      <c r="C1513" s="21" t="s">
        <v>1059</v>
      </c>
      <c r="D1513" s="39" t="s">
        <v>1060</v>
      </c>
      <c r="E1513" s="40">
        <v>0.76210638715201695</v>
      </c>
      <c r="F1513" s="69">
        <v>1.39551184431799E-2</v>
      </c>
      <c r="G1513" s="42">
        <v>67.8739861446509</v>
      </c>
      <c r="H1513" s="43">
        <v>65.476565352022007</v>
      </c>
      <c r="I1513" s="43">
        <v>89.304782999655004</v>
      </c>
      <c r="J1513" s="44" t="str">
        <f t="shared" si="46"/>
        <v>74.2 ± 13.1</v>
      </c>
      <c r="K1513" s="43">
        <v>161.72957829329499</v>
      </c>
      <c r="L1513" s="43">
        <v>146.44082939095699</v>
      </c>
      <c r="M1513" s="43">
        <v>126.690977874292</v>
      </c>
      <c r="N1513" s="44" t="str">
        <f t="shared" si="47"/>
        <v>145.0 ± 17.6</v>
      </c>
    </row>
    <row r="1514" spans="1:14" ht="17" x14ac:dyDescent="0.2">
      <c r="A1514" s="72"/>
      <c r="B1514" s="73"/>
      <c r="C1514" s="21" t="s">
        <v>2019</v>
      </c>
      <c r="D1514" s="39" t="s">
        <v>2020</v>
      </c>
      <c r="E1514" s="40">
        <v>0.71460239945068704</v>
      </c>
      <c r="F1514" s="69">
        <v>6.2339333672663099E-3</v>
      </c>
      <c r="G1514" s="42">
        <v>527.69634298376502</v>
      </c>
      <c r="H1514" s="43">
        <v>702.25415146783996</v>
      </c>
      <c r="I1514" s="43">
        <v>512.59122895210101</v>
      </c>
      <c r="J1514" s="44" t="str">
        <f t="shared" si="46"/>
        <v>580.8 ± 105.4</v>
      </c>
      <c r="K1514" s="43">
        <v>819.99733555723401</v>
      </c>
      <c r="L1514" s="43">
        <v>1273.5252227631499</v>
      </c>
      <c r="M1514" s="43">
        <v>912.75090877615105</v>
      </c>
      <c r="N1514" s="44" t="str">
        <f t="shared" si="47"/>
        <v>1002.1 ± 239.6</v>
      </c>
    </row>
    <row r="1515" spans="1:14" ht="17" x14ac:dyDescent="0.2">
      <c r="A1515" s="72"/>
      <c r="B1515" s="73"/>
      <c r="C1515" s="21" t="s">
        <v>2067</v>
      </c>
      <c r="D1515" s="39" t="s">
        <v>2068</v>
      </c>
      <c r="E1515" s="40">
        <v>-0.59039069223725504</v>
      </c>
      <c r="F1515" s="69">
        <v>4.3443802062169697E-2</v>
      </c>
      <c r="G1515" s="42">
        <v>182.59058244546901</v>
      </c>
      <c r="H1515" s="43">
        <v>239.60105782663001</v>
      </c>
      <c r="I1515" s="43">
        <v>144.43681740250301</v>
      </c>
      <c r="J1515" s="44" t="str">
        <f t="shared" si="46"/>
        <v>188.9 ± 47.9</v>
      </c>
      <c r="K1515" s="43">
        <v>102.14499681681799</v>
      </c>
      <c r="L1515" s="43">
        <v>64.113397942309405</v>
      </c>
      <c r="M1515" s="43">
        <v>123.811637468058</v>
      </c>
      <c r="N1515" s="44" t="str">
        <f t="shared" si="47"/>
        <v>96.7 ± 30.2</v>
      </c>
    </row>
    <row r="1516" spans="1:14" ht="17" x14ac:dyDescent="0.2">
      <c r="A1516" s="72"/>
      <c r="B1516" s="73"/>
      <c r="C1516" s="21" t="s">
        <v>2033</v>
      </c>
      <c r="D1516" s="39" t="s">
        <v>2034</v>
      </c>
      <c r="E1516" s="40">
        <v>-0.63772308921040599</v>
      </c>
      <c r="F1516" s="69">
        <v>6.1460075391913803E-2</v>
      </c>
      <c r="G1516" s="42">
        <v>52.578439971208503</v>
      </c>
      <c r="H1516" s="43">
        <v>46.768975251444303</v>
      </c>
      <c r="I1516" s="43">
        <v>36.9065684845513</v>
      </c>
      <c r="J1516" s="44" t="str">
        <f t="shared" si="46"/>
        <v>45.4 ± 7.9</v>
      </c>
      <c r="K1516" s="43">
        <v>19.861527158825702</v>
      </c>
      <c r="L1516" s="43">
        <v>16.7569108258309</v>
      </c>
      <c r="M1516" s="43">
        <v>12.9570318280526</v>
      </c>
      <c r="N1516" s="44" t="str">
        <f t="shared" si="47"/>
        <v>16.5 ± 3.5</v>
      </c>
    </row>
    <row r="1517" spans="1:14" ht="17" x14ac:dyDescent="0.2">
      <c r="A1517" s="72"/>
      <c r="B1517" s="73"/>
      <c r="C1517" s="21" t="s">
        <v>2051</v>
      </c>
      <c r="D1517" s="39" t="s">
        <v>2052</v>
      </c>
      <c r="E1517" s="40">
        <v>-0.63931942737442304</v>
      </c>
      <c r="F1517" s="69">
        <v>1.6422403266472499E-2</v>
      </c>
      <c r="G1517" s="42">
        <v>619.46962002442001</v>
      </c>
      <c r="H1517" s="43">
        <v>874.93959855009598</v>
      </c>
      <c r="I1517" s="43">
        <v>755.445562313408</v>
      </c>
      <c r="J1517" s="44" t="str">
        <f t="shared" si="46"/>
        <v>750.0 ± 127.8</v>
      </c>
      <c r="K1517" s="43">
        <v>462.48984669837103</v>
      </c>
      <c r="L1517" s="43">
        <v>311.09569228825097</v>
      </c>
      <c r="M1517" s="43">
        <v>531.23830495015704</v>
      </c>
      <c r="N1517" s="44" t="str">
        <f t="shared" si="47"/>
        <v>434.9 ± 112.6</v>
      </c>
    </row>
    <row r="1518" spans="1:14" ht="17" x14ac:dyDescent="0.2">
      <c r="A1518" s="72"/>
      <c r="B1518" s="73"/>
      <c r="C1518" s="21" t="s">
        <v>2043</v>
      </c>
      <c r="D1518" s="39" t="s">
        <v>2044</v>
      </c>
      <c r="E1518" s="40">
        <v>-0.64239455447381</v>
      </c>
      <c r="F1518" s="69">
        <v>8.2584957809344103E-3</v>
      </c>
      <c r="G1518" s="42">
        <v>1497.0515817256801</v>
      </c>
      <c r="H1518" s="43">
        <v>2357.15635267279</v>
      </c>
      <c r="I1518" s="43">
        <v>1756.93491452382</v>
      </c>
      <c r="J1518" s="44" t="str">
        <f t="shared" si="46"/>
        <v>1870.4 ± 441.1</v>
      </c>
      <c r="K1518" s="43">
        <v>1273.9750991875401</v>
      </c>
      <c r="L1518" s="43">
        <v>1006.87177223036</v>
      </c>
      <c r="M1518" s="43">
        <v>1120.0634180249899</v>
      </c>
      <c r="N1518" s="44" t="str">
        <f t="shared" si="47"/>
        <v>1133.6 ± 134.1</v>
      </c>
    </row>
    <row r="1519" spans="1:14" ht="17" x14ac:dyDescent="0.2">
      <c r="A1519" s="72"/>
      <c r="B1519" s="73"/>
      <c r="C1519" s="21" t="s">
        <v>2069</v>
      </c>
      <c r="D1519" s="39" t="s">
        <v>2070</v>
      </c>
      <c r="E1519" s="40">
        <v>-0.71223447546381802</v>
      </c>
      <c r="F1519" s="69">
        <v>3.8309473144757897E-2</v>
      </c>
      <c r="G1519" s="42">
        <v>74.565787595532001</v>
      </c>
      <c r="H1519" s="43">
        <v>127.355517223164</v>
      </c>
      <c r="I1519" s="43">
        <v>92.949876183314302</v>
      </c>
      <c r="J1519" s="44" t="str">
        <f t="shared" si="46"/>
        <v>98.3 ± 26.8</v>
      </c>
      <c r="K1519" s="43">
        <v>28.373610226893899</v>
      </c>
      <c r="L1519" s="43">
        <v>36.428067012675797</v>
      </c>
      <c r="M1519" s="43">
        <v>61.905818734029197</v>
      </c>
      <c r="N1519" s="44" t="str">
        <f t="shared" si="47"/>
        <v>42.2 ± 17.5</v>
      </c>
    </row>
    <row r="1520" spans="1:14" ht="17" x14ac:dyDescent="0.2">
      <c r="A1520" s="72"/>
      <c r="B1520" s="73"/>
      <c r="C1520" s="21" t="s">
        <v>2071</v>
      </c>
      <c r="D1520" s="39" t="s">
        <v>2072</v>
      </c>
      <c r="E1520" s="40">
        <v>-0.81751812970896698</v>
      </c>
      <c r="F1520" s="69">
        <v>3.8309473144757897E-2</v>
      </c>
      <c r="G1520" s="42">
        <v>17.2074894451228</v>
      </c>
      <c r="H1520" s="43">
        <v>33.098044024099003</v>
      </c>
      <c r="I1520" s="43">
        <v>39.640388372295803</v>
      </c>
      <c r="J1520" s="44" t="str">
        <f t="shared" si="46"/>
        <v>30.0 ± 11.5</v>
      </c>
      <c r="K1520" s="43">
        <v>5.6747220453787799</v>
      </c>
      <c r="L1520" s="43">
        <v>5.8284907220281301</v>
      </c>
      <c r="M1520" s="43">
        <v>8.6380212187017396</v>
      </c>
      <c r="N1520" s="44" t="str">
        <f t="shared" si="47"/>
        <v>6.7 ± 1.7</v>
      </c>
    </row>
    <row r="1521" spans="1:14" ht="17" x14ac:dyDescent="0.2">
      <c r="A1521" s="72"/>
      <c r="B1521" s="73"/>
      <c r="C1521" s="21" t="s">
        <v>2073</v>
      </c>
      <c r="D1521" s="39" t="s">
        <v>2074</v>
      </c>
      <c r="E1521" s="40">
        <v>-0.85843224987009703</v>
      </c>
      <c r="F1521" s="69">
        <v>8.3393947539925194E-3</v>
      </c>
      <c r="G1521" s="42">
        <v>230.38916423747699</v>
      </c>
      <c r="H1521" s="43">
        <v>142.46549384286101</v>
      </c>
      <c r="I1521" s="43">
        <v>170.408106336076</v>
      </c>
      <c r="J1521" s="44" t="str">
        <f t="shared" si="46"/>
        <v>181.1 ± 44.9</v>
      </c>
      <c r="K1521" s="43">
        <v>70.934025567234798</v>
      </c>
      <c r="L1521" s="43">
        <v>97.627219593971205</v>
      </c>
      <c r="M1521" s="43">
        <v>93.578563202602197</v>
      </c>
      <c r="N1521" s="44" t="str">
        <f t="shared" si="47"/>
        <v>87.4 ± 14.4</v>
      </c>
    </row>
    <row r="1522" spans="1:14" ht="17" x14ac:dyDescent="0.2">
      <c r="A1522" s="72"/>
      <c r="B1522" s="73"/>
      <c r="C1522" s="21" t="s">
        <v>1257</v>
      </c>
      <c r="D1522" s="39" t="s">
        <v>1258</v>
      </c>
      <c r="E1522" s="40">
        <v>-0.98474491628600103</v>
      </c>
      <c r="F1522" s="69">
        <v>2.6554049296432998E-4</v>
      </c>
      <c r="G1522" s="42">
        <v>211.26973152067399</v>
      </c>
      <c r="H1522" s="43">
        <v>204.344445714003</v>
      </c>
      <c r="I1522" s="43">
        <v>274.74889871832602</v>
      </c>
      <c r="J1522" s="44" t="str">
        <f t="shared" si="46"/>
        <v>230.1 ± 38.8</v>
      </c>
      <c r="K1522" s="43">
        <v>122.006523975644</v>
      </c>
      <c r="L1522" s="43">
        <v>108.555639697774</v>
      </c>
      <c r="M1522" s="43">
        <v>109.414935436889</v>
      </c>
      <c r="N1522" s="44" t="str">
        <f t="shared" si="47"/>
        <v>113.3 ± 7.5</v>
      </c>
    </row>
    <row r="1523" spans="1:14" ht="17" x14ac:dyDescent="0.2">
      <c r="A1523" s="72"/>
      <c r="B1523" s="73"/>
      <c r="C1523" s="21" t="s">
        <v>2075</v>
      </c>
      <c r="D1523" s="39" t="s">
        <v>2076</v>
      </c>
      <c r="E1523" s="40">
        <v>-1.0049322673404399</v>
      </c>
      <c r="F1523" s="69">
        <v>3.7825543717323699E-4</v>
      </c>
      <c r="G1523" s="42">
        <v>429.231264492229</v>
      </c>
      <c r="H1523" s="43">
        <v>385.66416515037099</v>
      </c>
      <c r="I1523" s="43">
        <v>352.66276551904599</v>
      </c>
      <c r="J1523" s="44" t="str">
        <f t="shared" si="46"/>
        <v>389.2 ± 38.4</v>
      </c>
      <c r="K1523" s="43">
        <v>235.50096488321901</v>
      </c>
      <c r="L1523" s="43">
        <v>210.554227333266</v>
      </c>
      <c r="M1523" s="43">
        <v>115.173616249357</v>
      </c>
      <c r="N1523" s="44" t="str">
        <f t="shared" si="47"/>
        <v>187.1 ± 63.5</v>
      </c>
    </row>
    <row r="1524" spans="1:14" ht="17" x14ac:dyDescent="0.2">
      <c r="A1524" s="72"/>
      <c r="B1524" s="73"/>
      <c r="C1524" s="21" t="s">
        <v>2053</v>
      </c>
      <c r="D1524" s="39" t="s">
        <v>2054</v>
      </c>
      <c r="E1524" s="40">
        <v>-1.0384987431652399</v>
      </c>
      <c r="F1524" s="69">
        <v>1.8938458534808E-3</v>
      </c>
      <c r="G1524" s="42">
        <v>161.559206456986</v>
      </c>
      <c r="H1524" s="43">
        <v>179.88067404401599</v>
      </c>
      <c r="I1524" s="43">
        <v>137.602267683142</v>
      </c>
      <c r="J1524" s="44" t="str">
        <f t="shared" si="46"/>
        <v>159.7 ± 21.2</v>
      </c>
      <c r="K1524" s="43">
        <v>96.470274771439307</v>
      </c>
      <c r="L1524" s="43">
        <v>53.184977838506697</v>
      </c>
      <c r="M1524" s="43">
        <v>77.742190968315697</v>
      </c>
      <c r="N1524" s="44" t="str">
        <f t="shared" si="47"/>
        <v>75.8 ± 21.7</v>
      </c>
    </row>
    <row r="1525" spans="1:14" ht="17" x14ac:dyDescent="0.2">
      <c r="A1525" s="72"/>
      <c r="B1525" s="73"/>
      <c r="C1525" s="21" t="s">
        <v>2061</v>
      </c>
      <c r="D1525" s="39" t="s">
        <v>2062</v>
      </c>
      <c r="E1525" s="40">
        <v>-1.45548293761231</v>
      </c>
      <c r="F1525" s="69">
        <v>9.0960218884710798E-8</v>
      </c>
      <c r="G1525" s="42">
        <v>162.51517809282601</v>
      </c>
      <c r="H1525" s="43">
        <v>141.74597114668501</v>
      </c>
      <c r="I1525" s="43">
        <v>152.63827706573699</v>
      </c>
      <c r="J1525" s="44" t="str">
        <f t="shared" si="46"/>
        <v>152.3 ± 10.4</v>
      </c>
      <c r="K1525" s="43">
        <v>56.747220453787797</v>
      </c>
      <c r="L1525" s="43">
        <v>51.727855157999699</v>
      </c>
      <c r="M1525" s="43">
        <v>48.948786905976597</v>
      </c>
      <c r="N1525" s="44" t="str">
        <f t="shared" si="47"/>
        <v>52.5 ± 4.0</v>
      </c>
    </row>
    <row r="1526" spans="1:14" ht="17" x14ac:dyDescent="0.2">
      <c r="A1526" s="72"/>
      <c r="B1526" s="73"/>
      <c r="C1526" s="21" t="s">
        <v>1273</v>
      </c>
      <c r="D1526" s="39" t="s">
        <v>1274</v>
      </c>
      <c r="E1526" s="40">
        <v>-1.5145840805208199</v>
      </c>
      <c r="F1526" s="69">
        <v>7.8744304211959099E-4</v>
      </c>
      <c r="G1526" s="42">
        <v>118.540482844179</v>
      </c>
      <c r="H1526" s="43">
        <v>59.000861086437403</v>
      </c>
      <c r="I1526" s="43">
        <v>80.192050040506501</v>
      </c>
      <c r="J1526" s="44" t="str">
        <f t="shared" si="46"/>
        <v>85.9 ± 30.2</v>
      </c>
      <c r="K1526" s="43">
        <v>17.024166136136301</v>
      </c>
      <c r="L1526" s="43">
        <v>18.942594846591401</v>
      </c>
      <c r="M1526" s="43">
        <v>38.871095484157898</v>
      </c>
      <c r="N1526" s="44" t="str">
        <f t="shared" si="47"/>
        <v>24.9 ± 12.1</v>
      </c>
    </row>
    <row r="1527" spans="1:14" ht="17" x14ac:dyDescent="0.2">
      <c r="A1527" s="72"/>
      <c r="B1527" s="73"/>
      <c r="C1527" s="21" t="s">
        <v>194</v>
      </c>
      <c r="D1527" s="39" t="s">
        <v>195</v>
      </c>
      <c r="E1527" s="40">
        <v>-1.6592180789639299</v>
      </c>
      <c r="F1527" s="69">
        <v>6.2339333672663099E-3</v>
      </c>
      <c r="G1527" s="42">
        <v>43.018723612806902</v>
      </c>
      <c r="H1527" s="43">
        <v>20.1466354929298</v>
      </c>
      <c r="I1527" s="43">
        <v>33.717111948849301</v>
      </c>
      <c r="J1527" s="44" t="str">
        <f t="shared" si="46"/>
        <v>32.3 ± 11.5</v>
      </c>
      <c r="K1527" s="43">
        <v>5.6747220453787799</v>
      </c>
      <c r="L1527" s="43">
        <v>7.2856134025351604</v>
      </c>
      <c r="M1527" s="43">
        <v>1.4396702031169599</v>
      </c>
      <c r="N1527" s="44" t="str">
        <f t="shared" si="47"/>
        <v>4.8 ± 3.0</v>
      </c>
    </row>
    <row r="1528" spans="1:14" ht="17" x14ac:dyDescent="0.2">
      <c r="A1528" s="72"/>
      <c r="B1528" s="73"/>
      <c r="C1528" s="70" t="s">
        <v>198</v>
      </c>
      <c r="D1528" s="39" t="s">
        <v>199</v>
      </c>
      <c r="E1528" s="40">
        <v>-1.83108809164314</v>
      </c>
      <c r="F1528" s="69">
        <v>2.4261631345306598E-6</v>
      </c>
      <c r="G1528" s="42">
        <v>93.685220312335105</v>
      </c>
      <c r="H1528" s="43">
        <v>165.490220120495</v>
      </c>
      <c r="I1528" s="43">
        <v>101.15133584654799</v>
      </c>
      <c r="J1528" s="44" t="str">
        <f t="shared" si="46"/>
        <v>120.1 ± 39.5</v>
      </c>
      <c r="K1528" s="43">
        <v>45.397776363030196</v>
      </c>
      <c r="L1528" s="43">
        <v>17.485472166084399</v>
      </c>
      <c r="M1528" s="43">
        <v>33.112414671689997</v>
      </c>
      <c r="N1528" s="44" t="str">
        <f t="shared" si="47"/>
        <v>32.0 ± 14.0</v>
      </c>
    </row>
    <row r="1529" spans="1:14" ht="17" x14ac:dyDescent="0.2">
      <c r="A1529" s="72"/>
      <c r="B1529" s="73"/>
      <c r="C1529" s="21" t="s">
        <v>2037</v>
      </c>
      <c r="D1529" s="39" t="s">
        <v>2038</v>
      </c>
      <c r="E1529" s="40">
        <v>-2.2497829834876599</v>
      </c>
      <c r="F1529" s="69">
        <v>1.90534881236921E-5</v>
      </c>
      <c r="G1529" s="42">
        <v>42.062751976966801</v>
      </c>
      <c r="H1529" s="43">
        <v>46.768975251444303</v>
      </c>
      <c r="I1529" s="43">
        <v>82.470233280293598</v>
      </c>
      <c r="J1529" s="44" t="str">
        <f t="shared" si="46"/>
        <v>57.1 ± 22.1</v>
      </c>
      <c r="K1529" s="43">
        <v>8.5120830680681703</v>
      </c>
      <c r="L1529" s="43">
        <v>7.2856134025351604</v>
      </c>
      <c r="M1529" s="43">
        <v>12.9570318280526</v>
      </c>
      <c r="N1529" s="44" t="str">
        <f t="shared" si="47"/>
        <v>9.6 ± 3.0</v>
      </c>
    </row>
    <row r="1530" spans="1:14" ht="17" x14ac:dyDescent="0.2">
      <c r="A1530" s="72"/>
      <c r="B1530" s="73"/>
      <c r="C1530" s="21" t="s">
        <v>2077</v>
      </c>
      <c r="D1530" s="39" t="s">
        <v>2078</v>
      </c>
      <c r="E1530" s="40">
        <v>-2.36050595484416</v>
      </c>
      <c r="F1530" s="69">
        <v>1.8032604663911501E-8</v>
      </c>
      <c r="G1530" s="42">
        <v>90.817305404814604</v>
      </c>
      <c r="H1530" s="43">
        <v>79.1474965793672</v>
      </c>
      <c r="I1530" s="43">
        <v>182.25465918296899</v>
      </c>
      <c r="J1530" s="44" t="str">
        <f t="shared" si="46"/>
        <v>117.4 ± 56.5</v>
      </c>
      <c r="K1530" s="43">
        <v>14.186805113447001</v>
      </c>
      <c r="L1530" s="43">
        <v>16.028349485577401</v>
      </c>
      <c r="M1530" s="43">
        <v>27.353733859222199</v>
      </c>
      <c r="N1530" s="44" t="str">
        <f t="shared" si="47"/>
        <v>19.2 ± 7.1</v>
      </c>
    </row>
    <row r="1531" spans="1:14" ht="17" x14ac:dyDescent="0.2">
      <c r="A1531" s="72"/>
      <c r="B1531" s="73"/>
      <c r="C1531" s="70" t="s">
        <v>196</v>
      </c>
      <c r="D1531" s="39" t="s">
        <v>197</v>
      </c>
      <c r="E1531" s="40">
        <v>-2.6805211513390801</v>
      </c>
      <c r="F1531" s="69">
        <v>7.8744304211959099E-4</v>
      </c>
      <c r="G1531" s="42">
        <v>41.106780341126601</v>
      </c>
      <c r="H1531" s="43">
        <v>43.171361770563898</v>
      </c>
      <c r="I1531" s="43">
        <v>19.592375862169199</v>
      </c>
      <c r="J1531" s="44" t="str">
        <f t="shared" si="46"/>
        <v>34.6 ± 13.1</v>
      </c>
      <c r="K1531" s="43">
        <v>11.349444090757601</v>
      </c>
      <c r="L1531" s="43">
        <v>2.1856840207605499</v>
      </c>
      <c r="M1531" s="43">
        <v>0</v>
      </c>
      <c r="N1531" s="44" t="str">
        <f t="shared" si="47"/>
        <v>4.5 ± 6.0</v>
      </c>
    </row>
    <row r="1532" spans="1:14" ht="17" x14ac:dyDescent="0.2">
      <c r="A1532" s="72"/>
      <c r="B1532" s="73"/>
      <c r="C1532" s="21" t="s">
        <v>192</v>
      </c>
      <c r="D1532" s="39" t="s">
        <v>193</v>
      </c>
      <c r="E1532" s="40">
        <v>-4.1212362576056902</v>
      </c>
      <c r="F1532" s="69">
        <v>8.4256674198568901E-10</v>
      </c>
      <c r="G1532" s="42">
        <v>53.534411607048597</v>
      </c>
      <c r="H1532" s="43">
        <v>65.476565352022007</v>
      </c>
      <c r="I1532" s="43">
        <v>91.582966239442101</v>
      </c>
      <c r="J1532" s="44" t="str">
        <f t="shared" si="46"/>
        <v>70.2 ± 19.5</v>
      </c>
      <c r="K1532" s="43">
        <v>0</v>
      </c>
      <c r="L1532" s="43">
        <v>3.6428067012675802</v>
      </c>
      <c r="M1532" s="43">
        <v>5.7586808124678299</v>
      </c>
      <c r="N1532" s="44" t="str">
        <f t="shared" si="47"/>
        <v>3.1 ± 2.9</v>
      </c>
    </row>
    <row r="1533" spans="1:14" ht="17" x14ac:dyDescent="0.2">
      <c r="A1533" s="72"/>
      <c r="B1533" s="73"/>
      <c r="C1533" s="21" t="s">
        <v>2065</v>
      </c>
      <c r="D1533" s="39" t="s">
        <v>2066</v>
      </c>
      <c r="E1533" s="40">
        <v>-6.2493133423214102</v>
      </c>
      <c r="F1533" s="69">
        <v>7.6209933442449303E-14</v>
      </c>
      <c r="G1533" s="42">
        <v>625.20544983946104</v>
      </c>
      <c r="H1533" s="43">
        <v>289.24812386277802</v>
      </c>
      <c r="I1533" s="43">
        <v>736.76445974715296</v>
      </c>
      <c r="J1533" s="44" t="str">
        <f t="shared" si="46"/>
        <v>550.4 ± 232.9</v>
      </c>
      <c r="K1533" s="43">
        <v>5.6747220453787799</v>
      </c>
      <c r="L1533" s="43">
        <v>10.1998587635492</v>
      </c>
      <c r="M1533" s="43">
        <v>1.4396702031169599</v>
      </c>
      <c r="N1533" s="44" t="str">
        <f t="shared" si="47"/>
        <v>5.8 ± 4.4</v>
      </c>
    </row>
    <row r="1534" spans="1:14" ht="18" thickBot="1" x14ac:dyDescent="0.25">
      <c r="A1534" s="74"/>
      <c r="B1534" s="75"/>
      <c r="C1534" s="29" t="s">
        <v>2063</v>
      </c>
      <c r="D1534" s="48" t="s">
        <v>2064</v>
      </c>
      <c r="E1534" s="49">
        <v>-7.5688859631463101</v>
      </c>
      <c r="F1534" s="71">
        <v>1.7684177127306E-12</v>
      </c>
      <c r="G1534" s="51">
        <v>257.15637004100103</v>
      </c>
      <c r="H1534" s="52">
        <v>176.28306056313599</v>
      </c>
      <c r="I1534" s="52">
        <v>234.65287369807299</v>
      </c>
      <c r="J1534" s="53" t="str">
        <f t="shared" si="46"/>
        <v>222.7 ± 41.7</v>
      </c>
      <c r="K1534" s="52">
        <v>0</v>
      </c>
      <c r="L1534" s="52">
        <v>0.72856134025351604</v>
      </c>
      <c r="M1534" s="52">
        <v>1.4396702031169599</v>
      </c>
      <c r="N1534" s="53" t="str">
        <f t="shared" si="47"/>
        <v>0.7 ± 0.7</v>
      </c>
    </row>
    <row r="1535" spans="1:14" ht="17" x14ac:dyDescent="0.2">
      <c r="A1535" s="135" t="s">
        <v>201</v>
      </c>
      <c r="B1535" s="136"/>
      <c r="C1535" s="67" t="s">
        <v>104</v>
      </c>
      <c r="D1535" s="62" t="s">
        <v>105</v>
      </c>
      <c r="E1535" s="55">
        <v>3.8754590440663201</v>
      </c>
      <c r="F1535" s="68">
        <v>1.1057895881194E-23</v>
      </c>
      <c r="G1535" s="57">
        <v>36.178396247673597</v>
      </c>
      <c r="H1535" s="58">
        <v>22.814465331619701</v>
      </c>
      <c r="I1535" s="58">
        <v>19.0375065448019</v>
      </c>
      <c r="J1535" s="59" t="str">
        <f t="shared" si="46"/>
        <v>26.0 ± 9.0</v>
      </c>
      <c r="K1535" s="58">
        <v>264.69147773658301</v>
      </c>
      <c r="L1535" s="58">
        <v>679.80434067225406</v>
      </c>
      <c r="M1535" s="58">
        <v>258.55779064024802</v>
      </c>
      <c r="N1535" s="59" t="str">
        <f t="shared" si="47"/>
        <v>401.0 ± 241.5</v>
      </c>
    </row>
    <row r="1536" spans="1:14" ht="17" x14ac:dyDescent="0.2">
      <c r="A1536" s="139"/>
      <c r="B1536" s="140"/>
      <c r="C1536" s="70" t="s">
        <v>302</v>
      </c>
      <c r="D1536" s="39" t="s">
        <v>303</v>
      </c>
      <c r="E1536" s="40">
        <v>3.72208123754677</v>
      </c>
      <c r="F1536" s="69">
        <v>1.3824236052531301E-4</v>
      </c>
      <c r="G1536" s="42">
        <v>1.20594654158912</v>
      </c>
      <c r="H1536" s="43">
        <v>0</v>
      </c>
      <c r="I1536" s="43">
        <v>2.5960236197457198</v>
      </c>
      <c r="J1536" s="44" t="str">
        <f t="shared" si="46"/>
        <v>1.3 ± 1.3</v>
      </c>
      <c r="K1536" s="43">
        <v>16.703831119298901</v>
      </c>
      <c r="L1536" s="43">
        <v>58.748523267972502</v>
      </c>
      <c r="M1536" s="43">
        <v>15.9384939435769</v>
      </c>
      <c r="N1536" s="44" t="str">
        <f t="shared" si="47"/>
        <v>30.5 ± 24.5</v>
      </c>
    </row>
    <row r="1537" spans="1:14" ht="17" x14ac:dyDescent="0.2">
      <c r="A1537" s="139"/>
      <c r="B1537" s="140"/>
      <c r="C1537" s="21" t="s">
        <v>473</v>
      </c>
      <c r="D1537" s="39" t="s">
        <v>474</v>
      </c>
      <c r="E1537" s="40">
        <v>3.5517140814817898</v>
      </c>
      <c r="F1537" s="69">
        <v>3.54030008074362E-4</v>
      </c>
      <c r="G1537" s="42">
        <v>1.20594654158912</v>
      </c>
      <c r="H1537" s="43">
        <v>1.03702115143726</v>
      </c>
      <c r="I1537" s="43">
        <v>0.86534120658190605</v>
      </c>
      <c r="J1537" s="44" t="str">
        <f t="shared" si="46"/>
        <v>1.0 ± 0.2</v>
      </c>
      <c r="K1537" s="43">
        <v>28.268021894198199</v>
      </c>
      <c r="L1537" s="43">
        <v>19.074195866224901</v>
      </c>
      <c r="M1537" s="43">
        <v>24.793212801119701</v>
      </c>
      <c r="N1537" s="44" t="str">
        <f t="shared" si="47"/>
        <v>24.0 ± 4.6</v>
      </c>
    </row>
    <row r="1538" spans="1:14" ht="17" x14ac:dyDescent="0.2">
      <c r="A1538" s="139"/>
      <c r="B1538" s="140"/>
      <c r="C1538" s="21" t="s">
        <v>489</v>
      </c>
      <c r="D1538" s="39" t="s">
        <v>490</v>
      </c>
      <c r="E1538" s="40">
        <v>3.2386605581407801</v>
      </c>
      <c r="F1538" s="69">
        <v>1.57594849544103E-3</v>
      </c>
      <c r="G1538" s="42">
        <v>0</v>
      </c>
      <c r="H1538" s="43">
        <v>0</v>
      </c>
      <c r="I1538" s="43">
        <v>0</v>
      </c>
      <c r="J1538" s="44" t="str">
        <f t="shared" ref="J1538:J1601" si="48">CONCATENATE(TEXT(AVERAGE(G1538:I1538), "0.0"), " ± ", TEXT(STDEV(G1538:I1538),"0.0"))</f>
        <v>0.0 ± 0.0</v>
      </c>
      <c r="K1538" s="43">
        <v>7.7094605165995</v>
      </c>
      <c r="L1538" s="43">
        <v>12.2074853543839</v>
      </c>
      <c r="M1538" s="43">
        <v>15.0530220578226</v>
      </c>
      <c r="N1538" s="44" t="str">
        <f t="shared" ref="N1538:N1601" si="49">CONCATENATE(TEXT(AVERAGE(K1538:M1538), "0.0"), " ± ", TEXT(STDEV(K1538:M1538),"0.0"))</f>
        <v>11.7 ± 3.7</v>
      </c>
    </row>
    <row r="1539" spans="1:14" ht="17" x14ac:dyDescent="0.2">
      <c r="A1539" s="139"/>
      <c r="B1539" s="140"/>
      <c r="C1539" s="70" t="s">
        <v>126</v>
      </c>
      <c r="D1539" s="39" t="s">
        <v>127</v>
      </c>
      <c r="E1539" s="40">
        <v>3.18332627262693</v>
      </c>
      <c r="F1539" s="69">
        <v>8.9000392003383698E-10</v>
      </c>
      <c r="G1539" s="42">
        <v>3.6178396247673601</v>
      </c>
      <c r="H1539" s="43">
        <v>4.1480846057490499</v>
      </c>
      <c r="I1539" s="43">
        <v>10.384094478982901</v>
      </c>
      <c r="J1539" s="44" t="str">
        <f t="shared" si="48"/>
        <v>6.1 ± 3.8</v>
      </c>
      <c r="K1539" s="43">
        <v>66.815324477195702</v>
      </c>
      <c r="L1539" s="43">
        <v>69.430072953058499</v>
      </c>
      <c r="M1539" s="43">
        <v>59.326616345536301</v>
      </c>
      <c r="N1539" s="44" t="str">
        <f t="shared" si="49"/>
        <v>65.2 ± 5.2</v>
      </c>
    </row>
    <row r="1540" spans="1:14" ht="17" x14ac:dyDescent="0.2">
      <c r="A1540" s="139"/>
      <c r="B1540" s="140"/>
      <c r="C1540" s="70" t="s">
        <v>112</v>
      </c>
      <c r="D1540" s="39" t="s">
        <v>113</v>
      </c>
      <c r="E1540" s="40">
        <v>3.1774425606392001</v>
      </c>
      <c r="F1540" s="69">
        <v>2.11035270555823E-7</v>
      </c>
      <c r="G1540" s="42">
        <v>2.4118930831782399</v>
      </c>
      <c r="H1540" s="43">
        <v>7.2591480600608298</v>
      </c>
      <c r="I1540" s="43">
        <v>4.3267060329095299</v>
      </c>
      <c r="J1540" s="44" t="str">
        <f t="shared" si="48"/>
        <v>4.7 ± 2.4</v>
      </c>
      <c r="K1540" s="43">
        <v>35.977482410797698</v>
      </c>
      <c r="L1540" s="43">
        <v>74.007879960952394</v>
      </c>
      <c r="M1540" s="43">
        <v>43.3881224019594</v>
      </c>
      <c r="N1540" s="44" t="str">
        <f t="shared" si="49"/>
        <v>51.1 ± 20.2</v>
      </c>
    </row>
    <row r="1541" spans="1:14" ht="17" x14ac:dyDescent="0.2">
      <c r="A1541" s="139"/>
      <c r="B1541" s="140"/>
      <c r="C1541" s="70" t="s">
        <v>102</v>
      </c>
      <c r="D1541" s="39" t="s">
        <v>103</v>
      </c>
      <c r="E1541" s="40">
        <v>3.0553720193451199</v>
      </c>
      <c r="F1541" s="69">
        <v>4.5188040670828802E-4</v>
      </c>
      <c r="G1541" s="42">
        <v>3.6178396247673601</v>
      </c>
      <c r="H1541" s="43">
        <v>1.03702115143726</v>
      </c>
      <c r="I1541" s="43">
        <v>0.86534120658190605</v>
      </c>
      <c r="J1541" s="44" t="str">
        <f t="shared" si="48"/>
        <v>1.8 ± 1.5</v>
      </c>
      <c r="K1541" s="43">
        <v>19.273651291498801</v>
      </c>
      <c r="L1541" s="43">
        <v>45.778070078939599</v>
      </c>
      <c r="M1541" s="43">
        <v>13.2820782863141</v>
      </c>
      <c r="N1541" s="44" t="str">
        <f t="shared" si="49"/>
        <v>26.1 ± 17.3</v>
      </c>
    </row>
    <row r="1542" spans="1:14" ht="17" x14ac:dyDescent="0.2">
      <c r="A1542" s="139"/>
      <c r="B1542" s="140"/>
      <c r="C1542" s="21" t="s">
        <v>523</v>
      </c>
      <c r="D1542" s="39" t="s">
        <v>524</v>
      </c>
      <c r="E1542" s="40">
        <v>2.72477420193978</v>
      </c>
      <c r="F1542" s="69">
        <v>2.6490744538190799E-3</v>
      </c>
      <c r="G1542" s="42">
        <v>0</v>
      </c>
      <c r="H1542" s="43">
        <v>0</v>
      </c>
      <c r="I1542" s="43">
        <v>0</v>
      </c>
      <c r="J1542" s="44" t="str">
        <f t="shared" si="48"/>
        <v>0.0 ± 0.0</v>
      </c>
      <c r="K1542" s="43">
        <v>6.4245504304995897</v>
      </c>
      <c r="L1542" s="43">
        <v>21.363099370171799</v>
      </c>
      <c r="M1542" s="43">
        <v>6.1983032002799101</v>
      </c>
      <c r="N1542" s="44" t="str">
        <f t="shared" si="49"/>
        <v>11.3 ± 8.7</v>
      </c>
    </row>
    <row r="1543" spans="1:14" ht="17" x14ac:dyDescent="0.2">
      <c r="A1543" s="139"/>
      <c r="B1543" s="140"/>
      <c r="C1543" s="21" t="s">
        <v>749</v>
      </c>
      <c r="D1543" s="39" t="s">
        <v>750</v>
      </c>
      <c r="E1543" s="40">
        <v>2.4356289136768501</v>
      </c>
      <c r="F1543" s="69">
        <v>1.4315495264443101E-3</v>
      </c>
      <c r="G1543" s="42">
        <v>2.4118930831782399</v>
      </c>
      <c r="H1543" s="43">
        <v>0</v>
      </c>
      <c r="I1543" s="43">
        <v>3.4613648263276202</v>
      </c>
      <c r="J1543" s="44" t="str">
        <f t="shared" si="48"/>
        <v>2.0 ± 1.8</v>
      </c>
      <c r="K1543" s="43">
        <v>21.843471463698599</v>
      </c>
      <c r="L1543" s="43">
        <v>13.733421023681901</v>
      </c>
      <c r="M1543" s="43">
        <v>32.762459772908102</v>
      </c>
      <c r="N1543" s="44" t="str">
        <f t="shared" si="49"/>
        <v>22.8 ± 9.5</v>
      </c>
    </row>
    <row r="1544" spans="1:14" ht="34" x14ac:dyDescent="0.2">
      <c r="A1544" s="139"/>
      <c r="B1544" s="140"/>
      <c r="C1544" s="21" t="s">
        <v>1971</v>
      </c>
      <c r="D1544" s="39" t="s">
        <v>1972</v>
      </c>
      <c r="E1544" s="40">
        <v>2.3689237446898401</v>
      </c>
      <c r="F1544" s="69">
        <v>1.27166954183813E-15</v>
      </c>
      <c r="G1544" s="42">
        <v>30.148663539727998</v>
      </c>
      <c r="H1544" s="43">
        <v>36.295740300304097</v>
      </c>
      <c r="I1544" s="43">
        <v>63.169908080479097</v>
      </c>
      <c r="J1544" s="44" t="str">
        <f t="shared" si="48"/>
        <v>43.2 ± 17.6</v>
      </c>
      <c r="K1544" s="43">
        <v>238.99327601458501</v>
      </c>
      <c r="L1544" s="43">
        <v>279.246227481532</v>
      </c>
      <c r="M1544" s="43">
        <v>221.36797143856799</v>
      </c>
      <c r="N1544" s="44" t="str">
        <f t="shared" si="49"/>
        <v>246.5 ± 29.7</v>
      </c>
    </row>
    <row r="1545" spans="1:14" ht="34" x14ac:dyDescent="0.2">
      <c r="A1545" s="139"/>
      <c r="B1545" s="140"/>
      <c r="C1545" s="21" t="s">
        <v>1969</v>
      </c>
      <c r="D1545" s="39" t="s">
        <v>1970</v>
      </c>
      <c r="E1545" s="40">
        <v>2.1322789488224299</v>
      </c>
      <c r="F1545" s="69">
        <v>2.7809892419914301E-5</v>
      </c>
      <c r="G1545" s="42">
        <v>4.8237861663564896</v>
      </c>
      <c r="H1545" s="43">
        <v>6.2221269086235704</v>
      </c>
      <c r="I1545" s="43">
        <v>12.114776892146701</v>
      </c>
      <c r="J1545" s="44" t="str">
        <f t="shared" si="48"/>
        <v>7.7 ± 3.9</v>
      </c>
      <c r="K1545" s="43">
        <v>34.6925723246978</v>
      </c>
      <c r="L1545" s="43">
        <v>49.592909252184597</v>
      </c>
      <c r="M1545" s="43">
        <v>54.899256916764898</v>
      </c>
      <c r="N1545" s="44" t="str">
        <f t="shared" si="49"/>
        <v>46.4 ± 10.5</v>
      </c>
    </row>
    <row r="1546" spans="1:14" ht="17" x14ac:dyDescent="0.2">
      <c r="A1546" s="139"/>
      <c r="B1546" s="140"/>
      <c r="C1546" s="70" t="s">
        <v>122</v>
      </c>
      <c r="D1546" s="39" t="s">
        <v>123</v>
      </c>
      <c r="E1546" s="40">
        <v>2.0997383992480301</v>
      </c>
      <c r="F1546" s="69">
        <v>1.0832220180156101E-6</v>
      </c>
      <c r="G1546" s="42">
        <v>27.736770456549799</v>
      </c>
      <c r="H1546" s="43">
        <v>35.258719148866902</v>
      </c>
      <c r="I1546" s="43">
        <v>9.5187532724009696</v>
      </c>
      <c r="J1546" s="44" t="str">
        <f t="shared" si="48"/>
        <v>24.2 ± 13.2</v>
      </c>
      <c r="K1546" s="43">
        <v>79.664425338194903</v>
      </c>
      <c r="L1546" s="43">
        <v>192.26789433154701</v>
      </c>
      <c r="M1546" s="43">
        <v>106.256626290513</v>
      </c>
      <c r="N1546" s="44" t="str">
        <f t="shared" si="49"/>
        <v>126.1 ± 58.9</v>
      </c>
    </row>
    <row r="1547" spans="1:14" ht="17" x14ac:dyDescent="0.2">
      <c r="A1547" s="139"/>
      <c r="B1547" s="140"/>
      <c r="C1547" s="21" t="s">
        <v>529</v>
      </c>
      <c r="D1547" s="39" t="s">
        <v>530</v>
      </c>
      <c r="E1547" s="40">
        <v>2.09276324166267</v>
      </c>
      <c r="F1547" s="69">
        <v>8.7597677974962697E-8</v>
      </c>
      <c r="G1547" s="42">
        <v>25.3248773733715</v>
      </c>
      <c r="H1547" s="43">
        <v>13.481274968684399</v>
      </c>
      <c r="I1547" s="43">
        <v>12.9801180987286</v>
      </c>
      <c r="J1547" s="44" t="str">
        <f t="shared" si="48"/>
        <v>17.3 ± 7.0</v>
      </c>
      <c r="K1547" s="43">
        <v>107.932447232393</v>
      </c>
      <c r="L1547" s="43">
        <v>73.244912126303404</v>
      </c>
      <c r="M1547" s="43">
        <v>79.692469717884606</v>
      </c>
      <c r="N1547" s="44" t="str">
        <f t="shared" si="49"/>
        <v>87.0 ± 18.4</v>
      </c>
    </row>
    <row r="1548" spans="1:14" ht="17" x14ac:dyDescent="0.2">
      <c r="A1548" s="139"/>
      <c r="B1548" s="140"/>
      <c r="C1548" s="21" t="s">
        <v>2079</v>
      </c>
      <c r="D1548" s="39" t="s">
        <v>2080</v>
      </c>
      <c r="E1548" s="40">
        <v>2.0375343875085399</v>
      </c>
      <c r="F1548" s="69">
        <v>4.5638692988643204E-3</v>
      </c>
      <c r="G1548" s="42">
        <v>1.20594654158912</v>
      </c>
      <c r="H1548" s="43">
        <v>1.03702115143726</v>
      </c>
      <c r="I1548" s="43">
        <v>1.7306824131638101</v>
      </c>
      <c r="J1548" s="44" t="str">
        <f t="shared" si="48"/>
        <v>1.3 ± 0.4</v>
      </c>
      <c r="K1548" s="43">
        <v>6.4245504304995897</v>
      </c>
      <c r="L1548" s="43">
        <v>33.570584724555701</v>
      </c>
      <c r="M1548" s="43">
        <v>16.8239658293312</v>
      </c>
      <c r="N1548" s="44" t="str">
        <f t="shared" si="49"/>
        <v>18.9 ± 13.7</v>
      </c>
    </row>
    <row r="1549" spans="1:14" ht="17" x14ac:dyDescent="0.2">
      <c r="A1549" s="139"/>
      <c r="B1549" s="140"/>
      <c r="C1549" s="21" t="s">
        <v>2081</v>
      </c>
      <c r="D1549" s="39" t="s">
        <v>2082</v>
      </c>
      <c r="E1549" s="40">
        <v>2.01260368961317</v>
      </c>
      <c r="F1549" s="69">
        <v>1.3297379465991E-6</v>
      </c>
      <c r="G1549" s="42">
        <v>41.002182414030102</v>
      </c>
      <c r="H1549" s="43">
        <v>45.628930663239501</v>
      </c>
      <c r="I1549" s="43">
        <v>16.441482925056199</v>
      </c>
      <c r="J1549" s="44" t="str">
        <f t="shared" si="48"/>
        <v>34.4 ± 15.7</v>
      </c>
      <c r="K1549" s="43">
        <v>267.26129790878298</v>
      </c>
      <c r="L1549" s="43">
        <v>85.452397480687296</v>
      </c>
      <c r="M1549" s="43">
        <v>159.38493943576901</v>
      </c>
      <c r="N1549" s="44" t="str">
        <f t="shared" si="49"/>
        <v>170.7 ± 91.4</v>
      </c>
    </row>
    <row r="1550" spans="1:14" ht="17" x14ac:dyDescent="0.2">
      <c r="A1550" s="139"/>
      <c r="B1550" s="140"/>
      <c r="C1550" s="21" t="s">
        <v>729</v>
      </c>
      <c r="D1550" s="39" t="s">
        <v>730</v>
      </c>
      <c r="E1550" s="40">
        <v>1.94334724804008</v>
      </c>
      <c r="F1550" s="69">
        <v>1.49966650117166E-7</v>
      </c>
      <c r="G1550" s="42">
        <v>19.295144665425902</v>
      </c>
      <c r="H1550" s="43">
        <v>26.962549937368799</v>
      </c>
      <c r="I1550" s="43">
        <v>17.306824131638098</v>
      </c>
      <c r="J1550" s="44" t="str">
        <f t="shared" si="48"/>
        <v>21.2 ± 5.1</v>
      </c>
      <c r="K1550" s="43">
        <v>79.664425338194903</v>
      </c>
      <c r="L1550" s="43">
        <v>82.400526142091394</v>
      </c>
      <c r="M1550" s="43">
        <v>127.507951548615</v>
      </c>
      <c r="N1550" s="44" t="str">
        <f t="shared" si="49"/>
        <v>96.5 ± 26.9</v>
      </c>
    </row>
    <row r="1551" spans="1:14" ht="17" x14ac:dyDescent="0.2">
      <c r="A1551" s="139"/>
      <c r="B1551" s="140"/>
      <c r="C1551" s="21" t="s">
        <v>981</v>
      </c>
      <c r="D1551" s="39" t="s">
        <v>982</v>
      </c>
      <c r="E1551" s="40">
        <v>1.8448173257199001</v>
      </c>
      <c r="F1551" s="69">
        <v>1.27166954183813E-15</v>
      </c>
      <c r="G1551" s="42">
        <v>266.51418569119602</v>
      </c>
      <c r="H1551" s="43">
        <v>203.256145681703</v>
      </c>
      <c r="I1551" s="43">
        <v>157.49209959790701</v>
      </c>
      <c r="J1551" s="44" t="str">
        <f t="shared" si="48"/>
        <v>209.1 ± 54.7</v>
      </c>
      <c r="K1551" s="43">
        <v>727.25910873255305</v>
      </c>
      <c r="L1551" s="43">
        <v>763.73080248364295</v>
      </c>
      <c r="M1551" s="43">
        <v>927.97453627047798</v>
      </c>
      <c r="N1551" s="44" t="str">
        <f t="shared" si="49"/>
        <v>806.3 ± 106.9</v>
      </c>
    </row>
    <row r="1552" spans="1:14" ht="34" x14ac:dyDescent="0.2">
      <c r="A1552" s="139"/>
      <c r="B1552" s="140"/>
      <c r="C1552" s="21" t="s">
        <v>593</v>
      </c>
      <c r="D1552" s="39" t="s">
        <v>594</v>
      </c>
      <c r="E1552" s="40">
        <v>1.8327537583906099</v>
      </c>
      <c r="F1552" s="69">
        <v>7.0142339735422702E-3</v>
      </c>
      <c r="G1552" s="42">
        <v>0</v>
      </c>
      <c r="H1552" s="43">
        <v>0</v>
      </c>
      <c r="I1552" s="43">
        <v>0.86534120658190605</v>
      </c>
      <c r="J1552" s="44" t="str">
        <f t="shared" si="48"/>
        <v>0.3 ± 0.5</v>
      </c>
      <c r="K1552" s="43">
        <v>11.5641907748993</v>
      </c>
      <c r="L1552" s="43">
        <v>20.600131535522799</v>
      </c>
      <c r="M1552" s="43">
        <v>9.7401907432970098</v>
      </c>
      <c r="N1552" s="44" t="str">
        <f t="shared" si="49"/>
        <v>14.0 ± 5.8</v>
      </c>
    </row>
    <row r="1553" spans="1:14" ht="17" x14ac:dyDescent="0.2">
      <c r="A1553" s="139"/>
      <c r="B1553" s="140"/>
      <c r="C1553" s="21" t="s">
        <v>1512</v>
      </c>
      <c r="D1553" s="39" t="s">
        <v>1513</v>
      </c>
      <c r="E1553" s="40">
        <v>1.79814979926605</v>
      </c>
      <c r="F1553" s="69">
        <v>6.4003738208727896E-6</v>
      </c>
      <c r="G1553" s="42">
        <v>14.471358499069501</v>
      </c>
      <c r="H1553" s="43">
        <v>15.5553172715589</v>
      </c>
      <c r="I1553" s="43">
        <v>17.306824131638098</v>
      </c>
      <c r="J1553" s="44" t="str">
        <f t="shared" si="48"/>
        <v>15.8 ± 1.4</v>
      </c>
      <c r="K1553" s="43">
        <v>87.373885854794395</v>
      </c>
      <c r="L1553" s="43">
        <v>64.852265945164504</v>
      </c>
      <c r="M1553" s="43">
        <v>54.013785031010698</v>
      </c>
      <c r="N1553" s="44" t="str">
        <f t="shared" si="49"/>
        <v>68.7 ± 17.0</v>
      </c>
    </row>
    <row r="1554" spans="1:14" ht="17" x14ac:dyDescent="0.2">
      <c r="A1554" s="139"/>
      <c r="B1554" s="140"/>
      <c r="C1554" s="21" t="s">
        <v>561</v>
      </c>
      <c r="D1554" s="39" t="s">
        <v>562</v>
      </c>
      <c r="E1554" s="40">
        <v>1.75471710307266</v>
      </c>
      <c r="F1554" s="69">
        <v>1.20588848861897E-13</v>
      </c>
      <c r="G1554" s="42">
        <v>84.416257911238503</v>
      </c>
      <c r="H1554" s="43">
        <v>70.517438297733804</v>
      </c>
      <c r="I1554" s="43">
        <v>80.476732212117298</v>
      </c>
      <c r="J1554" s="44" t="str">
        <f t="shared" si="48"/>
        <v>78.5 ± 7.2</v>
      </c>
      <c r="K1554" s="43">
        <v>262.12165756438299</v>
      </c>
      <c r="L1554" s="43">
        <v>320.44649055257702</v>
      </c>
      <c r="M1554" s="43">
        <v>275.38175646957899</v>
      </c>
      <c r="N1554" s="44" t="str">
        <f t="shared" si="49"/>
        <v>286.0 ± 30.6</v>
      </c>
    </row>
    <row r="1555" spans="1:14" ht="17" x14ac:dyDescent="0.2">
      <c r="A1555" s="139"/>
      <c r="B1555" s="140"/>
      <c r="C1555" s="70" t="s">
        <v>262</v>
      </c>
      <c r="D1555" s="39" t="s">
        <v>263</v>
      </c>
      <c r="E1555" s="40">
        <v>1.74107442734091</v>
      </c>
      <c r="F1555" s="69">
        <v>2.71676399115808E-9</v>
      </c>
      <c r="G1555" s="42">
        <v>207.42280515332899</v>
      </c>
      <c r="H1555" s="43">
        <v>293.47698585674499</v>
      </c>
      <c r="I1555" s="43">
        <v>202.48984234016601</v>
      </c>
      <c r="J1555" s="44" t="str">
        <f t="shared" si="48"/>
        <v>234.5 ± 51.2</v>
      </c>
      <c r="K1555" s="43">
        <v>570.50007822836301</v>
      </c>
      <c r="L1555" s="43">
        <v>1329.08996795855</v>
      </c>
      <c r="M1555" s="43">
        <v>744.681855919344</v>
      </c>
      <c r="N1555" s="44" t="str">
        <f t="shared" si="49"/>
        <v>881.4 ± 397.4</v>
      </c>
    </row>
    <row r="1556" spans="1:14" ht="17" x14ac:dyDescent="0.2">
      <c r="A1556" s="139"/>
      <c r="B1556" s="140"/>
      <c r="C1556" s="70" t="s">
        <v>128</v>
      </c>
      <c r="D1556" s="39" t="s">
        <v>129</v>
      </c>
      <c r="E1556" s="40">
        <v>1.7386029189444401</v>
      </c>
      <c r="F1556" s="69">
        <v>2.9336124165786098E-10</v>
      </c>
      <c r="G1556" s="42">
        <v>53.061647829921299</v>
      </c>
      <c r="H1556" s="43">
        <v>78.8136075092319</v>
      </c>
      <c r="I1556" s="43">
        <v>90.860826691100101</v>
      </c>
      <c r="J1556" s="44" t="str">
        <f t="shared" si="48"/>
        <v>74.2 ± 19.3</v>
      </c>
      <c r="K1556" s="43">
        <v>222.28944489528601</v>
      </c>
      <c r="L1556" s="43">
        <v>341.04662208809998</v>
      </c>
      <c r="M1556" s="43">
        <v>266.527037612036</v>
      </c>
      <c r="N1556" s="44" t="str">
        <f t="shared" si="49"/>
        <v>276.6 ± 60.0</v>
      </c>
    </row>
    <row r="1557" spans="1:14" ht="17" x14ac:dyDescent="0.2">
      <c r="A1557" s="139"/>
      <c r="B1557" s="140"/>
      <c r="C1557" s="21" t="s">
        <v>1973</v>
      </c>
      <c r="D1557" s="39" t="s">
        <v>1974</v>
      </c>
      <c r="E1557" s="40">
        <v>1.72021548622987</v>
      </c>
      <c r="F1557" s="69">
        <v>1.64695603286029E-12</v>
      </c>
      <c r="G1557" s="42">
        <v>116.97681453414501</v>
      </c>
      <c r="H1557" s="43">
        <v>178.367638047209</v>
      </c>
      <c r="I1557" s="43">
        <v>131.53186340044999</v>
      </c>
      <c r="J1557" s="44" t="str">
        <f t="shared" si="48"/>
        <v>142.3 ± 32.1</v>
      </c>
      <c r="K1557" s="43">
        <v>404.74667712147402</v>
      </c>
      <c r="L1557" s="43">
        <v>521.86999889991205</v>
      </c>
      <c r="M1557" s="43">
        <v>602.12088231290602</v>
      </c>
      <c r="N1557" s="44" t="str">
        <f t="shared" si="49"/>
        <v>509.6 ± 99.3</v>
      </c>
    </row>
    <row r="1558" spans="1:14" ht="17" x14ac:dyDescent="0.2">
      <c r="A1558" s="139"/>
      <c r="B1558" s="140"/>
      <c r="C1558" s="70" t="s">
        <v>204</v>
      </c>
      <c r="D1558" s="39" t="s">
        <v>205</v>
      </c>
      <c r="E1558" s="40">
        <v>1.6413583460039201</v>
      </c>
      <c r="F1558" s="69">
        <v>3.6643568506201101E-3</v>
      </c>
      <c r="G1558" s="42">
        <v>6.0297327079456098</v>
      </c>
      <c r="H1558" s="43">
        <v>1.03702115143726</v>
      </c>
      <c r="I1558" s="43">
        <v>10.384094478982901</v>
      </c>
      <c r="J1558" s="44" t="str">
        <f t="shared" si="48"/>
        <v>5.8 ± 4.7</v>
      </c>
      <c r="K1558" s="43">
        <v>14.1340109470991</v>
      </c>
      <c r="L1558" s="43">
        <v>61.037426771919499</v>
      </c>
      <c r="M1558" s="43">
        <v>30.991516001399599</v>
      </c>
      <c r="N1558" s="44" t="str">
        <f t="shared" si="49"/>
        <v>35.4 ± 23.8</v>
      </c>
    </row>
    <row r="1559" spans="1:14" ht="17" x14ac:dyDescent="0.2">
      <c r="A1559" s="139"/>
      <c r="B1559" s="140"/>
      <c r="C1559" s="21" t="s">
        <v>493</v>
      </c>
      <c r="D1559" s="39" t="s">
        <v>494</v>
      </c>
      <c r="E1559" s="40">
        <v>1.6341566457566601</v>
      </c>
      <c r="F1559" s="69">
        <v>4.0783280586639296E-3</v>
      </c>
      <c r="G1559" s="42">
        <v>1.20594654158912</v>
      </c>
      <c r="H1559" s="43">
        <v>5.1851057571863102</v>
      </c>
      <c r="I1559" s="43">
        <v>5.1920472394914396</v>
      </c>
      <c r="J1559" s="44" t="str">
        <f t="shared" si="48"/>
        <v>3.9 ± 2.3</v>
      </c>
      <c r="K1559" s="43">
        <v>37.262392496897597</v>
      </c>
      <c r="L1559" s="43">
        <v>22.8890350394698</v>
      </c>
      <c r="M1559" s="43">
        <v>15.9384939435769</v>
      </c>
      <c r="N1559" s="44" t="str">
        <f t="shared" si="49"/>
        <v>25.4 ± 10.9</v>
      </c>
    </row>
    <row r="1560" spans="1:14" ht="17" x14ac:dyDescent="0.2">
      <c r="A1560" s="139"/>
      <c r="B1560" s="140"/>
      <c r="C1560" s="70" t="s">
        <v>208</v>
      </c>
      <c r="D1560" s="39" t="s">
        <v>209</v>
      </c>
      <c r="E1560" s="40">
        <v>1.6074522683627801</v>
      </c>
      <c r="F1560" s="69">
        <v>9.2419904908066506E-12</v>
      </c>
      <c r="G1560" s="42">
        <v>174.86224853042299</v>
      </c>
      <c r="H1560" s="43">
        <v>161.77529962421301</v>
      </c>
      <c r="I1560" s="43">
        <v>142.781299086014</v>
      </c>
      <c r="J1560" s="44" t="str">
        <f t="shared" si="48"/>
        <v>159.8 ± 16.1</v>
      </c>
      <c r="K1560" s="43">
        <v>453.57326039327103</v>
      </c>
      <c r="L1560" s="43">
        <v>667.59685531786999</v>
      </c>
      <c r="M1560" s="43">
        <v>452.47613362043398</v>
      </c>
      <c r="N1560" s="44" t="str">
        <f t="shared" si="49"/>
        <v>524.5 ± 123.9</v>
      </c>
    </row>
    <row r="1561" spans="1:14" ht="17" x14ac:dyDescent="0.2">
      <c r="A1561" s="139"/>
      <c r="B1561" s="140"/>
      <c r="C1561" s="70" t="s">
        <v>232</v>
      </c>
      <c r="D1561" s="39" t="s">
        <v>233</v>
      </c>
      <c r="E1561" s="40">
        <v>1.5801638515237399</v>
      </c>
      <c r="F1561" s="69">
        <v>7.0067317867610204E-7</v>
      </c>
      <c r="G1561" s="42">
        <v>30.148663539727998</v>
      </c>
      <c r="H1561" s="43">
        <v>44.5919095118022</v>
      </c>
      <c r="I1561" s="43">
        <v>35.478989469858099</v>
      </c>
      <c r="J1561" s="44" t="str">
        <f t="shared" si="48"/>
        <v>36.7 ± 7.3</v>
      </c>
      <c r="K1561" s="43">
        <v>105.36262706019301</v>
      </c>
      <c r="L1561" s="43">
        <v>155.645438268395</v>
      </c>
      <c r="M1561" s="43">
        <v>116.882288919564</v>
      </c>
      <c r="N1561" s="44" t="str">
        <f t="shared" si="49"/>
        <v>126.0 ± 26.3</v>
      </c>
    </row>
    <row r="1562" spans="1:14" ht="17" x14ac:dyDescent="0.2">
      <c r="A1562" s="139"/>
      <c r="B1562" s="140"/>
      <c r="C1562" s="21" t="s">
        <v>2083</v>
      </c>
      <c r="D1562" s="39" t="s">
        <v>2084</v>
      </c>
      <c r="E1562" s="40">
        <v>1.5733096236977899</v>
      </c>
      <c r="F1562" s="69">
        <v>3.5060615373590401E-3</v>
      </c>
      <c r="G1562" s="42">
        <v>1.20594654158912</v>
      </c>
      <c r="H1562" s="43">
        <v>8.2961692114980892</v>
      </c>
      <c r="I1562" s="43">
        <v>8.6534120658190599</v>
      </c>
      <c r="J1562" s="44" t="str">
        <f t="shared" si="48"/>
        <v>6.1 ± 4.2</v>
      </c>
      <c r="K1562" s="43">
        <v>17.988741205398799</v>
      </c>
      <c r="L1562" s="43">
        <v>51.118844921482598</v>
      </c>
      <c r="M1562" s="43">
        <v>30.1060441156453</v>
      </c>
      <c r="N1562" s="44" t="str">
        <f t="shared" si="49"/>
        <v>33.1 ± 16.8</v>
      </c>
    </row>
    <row r="1563" spans="1:14" ht="17" x14ac:dyDescent="0.2">
      <c r="A1563" s="139"/>
      <c r="B1563" s="140"/>
      <c r="C1563" s="21" t="s">
        <v>2085</v>
      </c>
      <c r="D1563" s="39" t="s">
        <v>2086</v>
      </c>
      <c r="E1563" s="40">
        <v>1.53156649613078</v>
      </c>
      <c r="F1563" s="69">
        <v>3.2100272693857303E-5</v>
      </c>
      <c r="G1563" s="42">
        <v>18.089198123836798</v>
      </c>
      <c r="H1563" s="43">
        <v>46.665951814676802</v>
      </c>
      <c r="I1563" s="43">
        <v>37.209671883021997</v>
      </c>
      <c r="J1563" s="44" t="str">
        <f t="shared" si="48"/>
        <v>34.0 ± 14.6</v>
      </c>
      <c r="K1563" s="43">
        <v>140.05519938489101</v>
      </c>
      <c r="L1563" s="43">
        <v>81.637558307442404</v>
      </c>
      <c r="M1563" s="43">
        <v>138.133614177667</v>
      </c>
      <c r="N1563" s="44" t="str">
        <f t="shared" si="49"/>
        <v>119.9 ± 33.2</v>
      </c>
    </row>
    <row r="1564" spans="1:14" ht="17" x14ac:dyDescent="0.2">
      <c r="A1564" s="139"/>
      <c r="B1564" s="140"/>
      <c r="C1564" s="21" t="s">
        <v>2087</v>
      </c>
      <c r="D1564" s="39" t="s">
        <v>2088</v>
      </c>
      <c r="E1564" s="40">
        <v>1.52464348568493</v>
      </c>
      <c r="F1564" s="69">
        <v>1.85588959981309E-8</v>
      </c>
      <c r="G1564" s="42">
        <v>90.445990619184101</v>
      </c>
      <c r="H1564" s="43">
        <v>75.702544054920097</v>
      </c>
      <c r="I1564" s="43">
        <v>50.1897899817506</v>
      </c>
      <c r="J1564" s="44" t="str">
        <f t="shared" si="48"/>
        <v>72.1 ± 20.4</v>
      </c>
      <c r="K1564" s="43">
        <v>237.70836592848499</v>
      </c>
      <c r="L1564" s="43">
        <v>216.682865040314</v>
      </c>
      <c r="M1564" s="43">
        <v>228.45174652460199</v>
      </c>
      <c r="N1564" s="44" t="str">
        <f t="shared" si="49"/>
        <v>227.6 ± 10.5</v>
      </c>
    </row>
    <row r="1565" spans="1:14" ht="17" x14ac:dyDescent="0.2">
      <c r="A1565" s="139"/>
      <c r="B1565" s="140"/>
      <c r="C1565" s="21" t="s">
        <v>2011</v>
      </c>
      <c r="D1565" s="39" t="s">
        <v>2012</v>
      </c>
      <c r="E1565" s="40">
        <v>1.5110934833730301</v>
      </c>
      <c r="F1565" s="69">
        <v>9.1905344135051198E-7</v>
      </c>
      <c r="G1565" s="42">
        <v>67.533006328990794</v>
      </c>
      <c r="H1565" s="43">
        <v>98.517009386539797</v>
      </c>
      <c r="I1565" s="43">
        <v>57.977860840987702</v>
      </c>
      <c r="J1565" s="44" t="str">
        <f t="shared" si="48"/>
        <v>74.7 ± 21.2</v>
      </c>
      <c r="K1565" s="43">
        <v>331.506802213779</v>
      </c>
      <c r="L1565" s="43">
        <v>217.445832874963</v>
      </c>
      <c r="M1565" s="43">
        <v>178.865320922363</v>
      </c>
      <c r="N1565" s="44" t="str">
        <f t="shared" si="49"/>
        <v>242.6 ± 79.4</v>
      </c>
    </row>
    <row r="1566" spans="1:14" ht="17" x14ac:dyDescent="0.2">
      <c r="A1566" s="139"/>
      <c r="B1566" s="140"/>
      <c r="C1566" s="70" t="s">
        <v>314</v>
      </c>
      <c r="D1566" s="39" t="s">
        <v>315</v>
      </c>
      <c r="E1566" s="40">
        <v>1.4848955875123699</v>
      </c>
      <c r="F1566" s="69">
        <v>2.68683417744491E-6</v>
      </c>
      <c r="G1566" s="42">
        <v>36.178396247673597</v>
      </c>
      <c r="H1566" s="43">
        <v>33.184676845992399</v>
      </c>
      <c r="I1566" s="43">
        <v>42.401719122513398</v>
      </c>
      <c r="J1566" s="44" t="str">
        <f t="shared" si="48"/>
        <v>37.3 ± 4.7</v>
      </c>
      <c r="K1566" s="43">
        <v>128.49100860999201</v>
      </c>
      <c r="L1566" s="43">
        <v>136.57124240216999</v>
      </c>
      <c r="M1566" s="43">
        <v>94.745491775707194</v>
      </c>
      <c r="N1566" s="44" t="str">
        <f t="shared" si="49"/>
        <v>119.9 ± 22.2</v>
      </c>
    </row>
    <row r="1567" spans="1:14" ht="17" x14ac:dyDescent="0.2">
      <c r="A1567" s="139"/>
      <c r="B1567" s="140"/>
      <c r="C1567" s="70" t="s">
        <v>252</v>
      </c>
      <c r="D1567" s="39" t="s">
        <v>253</v>
      </c>
      <c r="E1567" s="40">
        <v>1.46563185993974</v>
      </c>
      <c r="F1567" s="69">
        <v>1.85588959981309E-8</v>
      </c>
      <c r="G1567" s="42">
        <v>120.59465415891199</v>
      </c>
      <c r="H1567" s="43">
        <v>135.84977083828099</v>
      </c>
      <c r="I1567" s="43">
        <v>109.03299202932</v>
      </c>
      <c r="J1567" s="44" t="str">
        <f t="shared" si="48"/>
        <v>121.8 ± 13.5</v>
      </c>
      <c r="K1567" s="43">
        <v>308.37842066398002</v>
      </c>
      <c r="L1567" s="43">
        <v>488.29941417535599</v>
      </c>
      <c r="M1567" s="43">
        <v>306.37327247097897</v>
      </c>
      <c r="N1567" s="44" t="str">
        <f t="shared" si="49"/>
        <v>367.7 ± 104.5</v>
      </c>
    </row>
    <row r="1568" spans="1:14" ht="17" x14ac:dyDescent="0.2">
      <c r="A1568" s="139"/>
      <c r="B1568" s="140"/>
      <c r="C1568" s="70" t="s">
        <v>222</v>
      </c>
      <c r="D1568" s="39" t="s">
        <v>223</v>
      </c>
      <c r="E1568" s="40">
        <v>1.46346365971906</v>
      </c>
      <c r="F1568" s="69">
        <v>1.5187072478772601E-4</v>
      </c>
      <c r="G1568" s="42">
        <v>20.501091207015101</v>
      </c>
      <c r="H1568" s="43">
        <v>66.369353691984699</v>
      </c>
      <c r="I1568" s="43">
        <v>51.920472394914398</v>
      </c>
      <c r="J1568" s="44" t="str">
        <f t="shared" si="48"/>
        <v>46.3 ± 23.5</v>
      </c>
      <c r="K1568" s="43">
        <v>91.228616113094105</v>
      </c>
      <c r="L1568" s="43">
        <v>187.69008732365299</v>
      </c>
      <c r="M1568" s="43">
        <v>194.80381486594001</v>
      </c>
      <c r="N1568" s="44" t="str">
        <f t="shared" si="49"/>
        <v>157.9 ± 57.9</v>
      </c>
    </row>
    <row r="1569" spans="1:14" ht="17" x14ac:dyDescent="0.2">
      <c r="A1569" s="139"/>
      <c r="B1569" s="140"/>
      <c r="C1569" s="70" t="s">
        <v>234</v>
      </c>
      <c r="D1569" s="39" t="s">
        <v>235</v>
      </c>
      <c r="E1569" s="40">
        <v>1.43566826702592</v>
      </c>
      <c r="F1569" s="69">
        <v>5.7332243421542303E-6</v>
      </c>
      <c r="G1569" s="42">
        <v>80.798418286471104</v>
      </c>
      <c r="H1569" s="43">
        <v>172.14551113858499</v>
      </c>
      <c r="I1569" s="43">
        <v>202.48984234016601</v>
      </c>
      <c r="J1569" s="44" t="str">
        <f t="shared" si="48"/>
        <v>151.8 ± 63.3</v>
      </c>
      <c r="K1569" s="43">
        <v>337.93135264427798</v>
      </c>
      <c r="L1569" s="43">
        <v>592.82600752226801</v>
      </c>
      <c r="M1569" s="43">
        <v>483.467649621833</v>
      </c>
      <c r="N1569" s="44" t="str">
        <f t="shared" si="49"/>
        <v>471.4 ± 127.9</v>
      </c>
    </row>
    <row r="1570" spans="1:14" ht="17" x14ac:dyDescent="0.2">
      <c r="A1570" s="139"/>
      <c r="B1570" s="140"/>
      <c r="C1570" s="21" t="s">
        <v>2001</v>
      </c>
      <c r="D1570" s="39" t="s">
        <v>2002</v>
      </c>
      <c r="E1570" s="40">
        <v>1.40358149259569</v>
      </c>
      <c r="F1570" s="69">
        <v>5.0328306379879603E-9</v>
      </c>
      <c r="G1570" s="42">
        <v>138.683852282749</v>
      </c>
      <c r="H1570" s="43">
        <v>162.81232077564999</v>
      </c>
      <c r="I1570" s="43">
        <v>118.551745301721</v>
      </c>
      <c r="J1570" s="44" t="str">
        <f t="shared" si="48"/>
        <v>140.0 ± 22.2</v>
      </c>
      <c r="K1570" s="43">
        <v>389.32775608827501</v>
      </c>
      <c r="L1570" s="43">
        <v>473.04005748237603</v>
      </c>
      <c r="M1570" s="43">
        <v>335.59384470087002</v>
      </c>
      <c r="N1570" s="44" t="str">
        <f t="shared" si="49"/>
        <v>399.3 ± 69.3</v>
      </c>
    </row>
    <row r="1571" spans="1:14" ht="17" x14ac:dyDescent="0.2">
      <c r="A1571" s="139"/>
      <c r="B1571" s="140"/>
      <c r="C1571" s="70" t="s">
        <v>218</v>
      </c>
      <c r="D1571" s="39" t="s">
        <v>219</v>
      </c>
      <c r="E1571" s="40">
        <v>1.39863214075241</v>
      </c>
      <c r="F1571" s="69">
        <v>1.9474900549329502E-6</v>
      </c>
      <c r="G1571" s="42">
        <v>78.386525203292905</v>
      </c>
      <c r="H1571" s="43">
        <v>148.29402465552801</v>
      </c>
      <c r="I1571" s="43">
        <v>99.514238756919198</v>
      </c>
      <c r="J1571" s="44" t="str">
        <f t="shared" si="48"/>
        <v>108.7 ± 35.9</v>
      </c>
      <c r="K1571" s="43">
        <v>408.601407379774</v>
      </c>
      <c r="L1571" s="43">
        <v>241.09783574908201</v>
      </c>
      <c r="M1571" s="43">
        <v>319.65535075729298</v>
      </c>
      <c r="N1571" s="44" t="str">
        <f t="shared" si="49"/>
        <v>323.1 ± 83.8</v>
      </c>
    </row>
    <row r="1572" spans="1:14" ht="17" x14ac:dyDescent="0.2">
      <c r="A1572" s="139"/>
      <c r="B1572" s="140"/>
      <c r="C1572" s="21" t="s">
        <v>601</v>
      </c>
      <c r="D1572" s="39" t="s">
        <v>602</v>
      </c>
      <c r="E1572" s="40">
        <v>1.3958170711423901</v>
      </c>
      <c r="F1572" s="69">
        <v>6.1164165859892802E-6</v>
      </c>
      <c r="G1572" s="42">
        <v>57.885433996277797</v>
      </c>
      <c r="H1572" s="43">
        <v>73.628501752045594</v>
      </c>
      <c r="I1572" s="43">
        <v>74.419343766043895</v>
      </c>
      <c r="J1572" s="44" t="str">
        <f t="shared" si="48"/>
        <v>68.6 ± 9.3</v>
      </c>
      <c r="K1572" s="43">
        <v>138.770289298791</v>
      </c>
      <c r="L1572" s="43">
        <v>280.77216315083001</v>
      </c>
      <c r="M1572" s="43">
        <v>194.80381486594001</v>
      </c>
      <c r="N1572" s="44" t="str">
        <f t="shared" si="49"/>
        <v>204.8 ± 71.5</v>
      </c>
    </row>
    <row r="1573" spans="1:14" ht="17" x14ac:dyDescent="0.2">
      <c r="A1573" s="139"/>
      <c r="B1573" s="140"/>
      <c r="C1573" s="70" t="s">
        <v>244</v>
      </c>
      <c r="D1573" s="39" t="s">
        <v>245</v>
      </c>
      <c r="E1573" s="40">
        <v>1.3879826870899501</v>
      </c>
      <c r="F1573" s="69">
        <v>3.0850192677155601E-6</v>
      </c>
      <c r="G1573" s="42">
        <v>945.46208860587103</v>
      </c>
      <c r="H1573" s="43">
        <v>1679.9742653283599</v>
      </c>
      <c r="I1573" s="43">
        <v>823.80482866597401</v>
      </c>
      <c r="J1573" s="44" t="str">
        <f t="shared" si="48"/>
        <v>1149.7 ± 463.2</v>
      </c>
      <c r="K1573" s="43">
        <v>2784.4001565785202</v>
      </c>
      <c r="L1573" s="43">
        <v>4751.0007063592902</v>
      </c>
      <c r="M1573" s="43">
        <v>2622.7677256041602</v>
      </c>
      <c r="N1573" s="44" t="str">
        <f t="shared" si="49"/>
        <v>3386.1 ± 1184.8</v>
      </c>
    </row>
    <row r="1574" spans="1:14" ht="17" x14ac:dyDescent="0.2">
      <c r="A1574" s="139"/>
      <c r="B1574" s="140"/>
      <c r="C1574" s="21" t="s">
        <v>1656</v>
      </c>
      <c r="D1574" s="39" t="s">
        <v>1657</v>
      </c>
      <c r="E1574" s="40">
        <v>1.3715821413454199</v>
      </c>
      <c r="F1574" s="69">
        <v>1.7914194996941599E-9</v>
      </c>
      <c r="G1574" s="42">
        <v>138.683852282749</v>
      </c>
      <c r="H1574" s="43">
        <v>159.70125732133801</v>
      </c>
      <c r="I1574" s="43">
        <v>161.818805630816</v>
      </c>
      <c r="J1574" s="44" t="str">
        <f t="shared" si="48"/>
        <v>153.4 ± 12.8</v>
      </c>
      <c r="K1574" s="43">
        <v>352.06536359137698</v>
      </c>
      <c r="L1574" s="43">
        <v>430.31385874203301</v>
      </c>
      <c r="M1574" s="43">
        <v>494.09331225088403</v>
      </c>
      <c r="N1574" s="44" t="str">
        <f t="shared" si="49"/>
        <v>425.5 ± 71.1</v>
      </c>
    </row>
    <row r="1575" spans="1:14" ht="17" x14ac:dyDescent="0.2">
      <c r="A1575" s="139"/>
      <c r="B1575" s="140"/>
      <c r="C1575" s="70" t="s">
        <v>266</v>
      </c>
      <c r="D1575" s="39" t="s">
        <v>267</v>
      </c>
      <c r="E1575" s="40">
        <v>1.3690978846413999</v>
      </c>
      <c r="F1575" s="69">
        <v>4.8707023622662895E-7</v>
      </c>
      <c r="G1575" s="42">
        <v>217.07037748604199</v>
      </c>
      <c r="H1575" s="43">
        <v>241.62592828488201</v>
      </c>
      <c r="I1575" s="43">
        <v>176.52960614270901</v>
      </c>
      <c r="J1575" s="44" t="str">
        <f t="shared" si="48"/>
        <v>211.7 ± 32.9</v>
      </c>
      <c r="K1575" s="43">
        <v>485.69601254576901</v>
      </c>
      <c r="L1575" s="43">
        <v>846.89429646038298</v>
      </c>
      <c r="M1575" s="43">
        <v>471.956515107028</v>
      </c>
      <c r="N1575" s="44" t="str">
        <f t="shared" si="49"/>
        <v>601.5 ± 212.6</v>
      </c>
    </row>
    <row r="1576" spans="1:14" ht="17" x14ac:dyDescent="0.2">
      <c r="A1576" s="139"/>
      <c r="B1576" s="140"/>
      <c r="C1576" s="70" t="s">
        <v>282</v>
      </c>
      <c r="D1576" s="39" t="s">
        <v>283</v>
      </c>
      <c r="E1576" s="40">
        <v>1.34179483057809</v>
      </c>
      <c r="F1576" s="69">
        <v>3.7380738355996797E-5</v>
      </c>
      <c r="G1576" s="42">
        <v>50.649754746743099</v>
      </c>
      <c r="H1576" s="43">
        <v>53.925099874737597</v>
      </c>
      <c r="I1576" s="43">
        <v>45.863083948841002</v>
      </c>
      <c r="J1576" s="44" t="str">
        <f t="shared" si="48"/>
        <v>50.1 ± 4.1</v>
      </c>
      <c r="K1576" s="43">
        <v>124.636278351692</v>
      </c>
      <c r="L1576" s="43">
        <v>203.71241185128099</v>
      </c>
      <c r="M1576" s="43">
        <v>108.91304194777599</v>
      </c>
      <c r="N1576" s="44" t="str">
        <f t="shared" si="49"/>
        <v>145.8 ± 50.8</v>
      </c>
    </row>
    <row r="1577" spans="1:14" ht="17" x14ac:dyDescent="0.2">
      <c r="A1577" s="139"/>
      <c r="B1577" s="140"/>
      <c r="C1577" s="21" t="s">
        <v>553</v>
      </c>
      <c r="D1577" s="39" t="s">
        <v>554</v>
      </c>
      <c r="E1577" s="40">
        <v>1.3390156429637601</v>
      </c>
      <c r="F1577" s="69">
        <v>2.33789602548529E-3</v>
      </c>
      <c r="G1577" s="42">
        <v>15.677305040658601</v>
      </c>
      <c r="H1577" s="43">
        <v>10.370211514372601</v>
      </c>
      <c r="I1577" s="43">
        <v>12.114776892146701</v>
      </c>
      <c r="J1577" s="44" t="str">
        <f t="shared" si="48"/>
        <v>12.7 ± 2.7</v>
      </c>
      <c r="K1577" s="43">
        <v>51.396403443996697</v>
      </c>
      <c r="L1577" s="43">
        <v>46.541037913588603</v>
      </c>
      <c r="M1577" s="43">
        <v>34.5334035444167</v>
      </c>
      <c r="N1577" s="44" t="str">
        <f t="shared" si="49"/>
        <v>44.2 ± 8.7</v>
      </c>
    </row>
    <row r="1578" spans="1:14" ht="17" x14ac:dyDescent="0.2">
      <c r="A1578" s="139"/>
      <c r="B1578" s="140"/>
      <c r="C1578" s="70" t="s">
        <v>120</v>
      </c>
      <c r="D1578" s="39" t="s">
        <v>121</v>
      </c>
      <c r="E1578" s="40">
        <v>1.3305496234501899</v>
      </c>
      <c r="F1578" s="69">
        <v>3.5305894804954499E-5</v>
      </c>
      <c r="G1578" s="42">
        <v>160.390890031353</v>
      </c>
      <c r="H1578" s="43">
        <v>235.403801376258</v>
      </c>
      <c r="I1578" s="43">
        <v>173.93358252296301</v>
      </c>
      <c r="J1578" s="44" t="str">
        <f t="shared" si="48"/>
        <v>189.9 ± 40.0</v>
      </c>
      <c r="K1578" s="43">
        <v>390.61266617437502</v>
      </c>
      <c r="L1578" s="43">
        <v>871.30926716915098</v>
      </c>
      <c r="M1578" s="43">
        <v>380.75291087433698</v>
      </c>
      <c r="N1578" s="44" t="str">
        <f t="shared" si="49"/>
        <v>547.6 ± 280.4</v>
      </c>
    </row>
    <row r="1579" spans="1:14" ht="17" x14ac:dyDescent="0.2">
      <c r="A1579" s="139"/>
      <c r="B1579" s="140"/>
      <c r="C1579" s="21" t="s">
        <v>1979</v>
      </c>
      <c r="D1579" s="39" t="s">
        <v>1980</v>
      </c>
      <c r="E1579" s="40">
        <v>1.30927714533671</v>
      </c>
      <c r="F1579" s="69">
        <v>1.17237750118206E-10</v>
      </c>
      <c r="G1579" s="42">
        <v>742.86306961889898</v>
      </c>
      <c r="H1579" s="43">
        <v>945.76329011078201</v>
      </c>
      <c r="I1579" s="43">
        <v>719.09854266956404</v>
      </c>
      <c r="J1579" s="44" t="str">
        <f t="shared" si="48"/>
        <v>802.6 ± 124.6</v>
      </c>
      <c r="K1579" s="43">
        <v>2212.6151682640598</v>
      </c>
      <c r="L1579" s="43">
        <v>2301.8739571360102</v>
      </c>
      <c r="M1579" s="43">
        <v>1788.65320922363</v>
      </c>
      <c r="N1579" s="44" t="str">
        <f t="shared" si="49"/>
        <v>2101.0 ± 274.2</v>
      </c>
    </row>
    <row r="1580" spans="1:14" ht="17" x14ac:dyDescent="0.2">
      <c r="A1580" s="139"/>
      <c r="B1580" s="140"/>
      <c r="C1580" s="21" t="s">
        <v>603</v>
      </c>
      <c r="D1580" s="39" t="s">
        <v>604</v>
      </c>
      <c r="E1580" s="40">
        <v>1.29471415355363</v>
      </c>
      <c r="F1580" s="69">
        <v>1.82981422512422E-3</v>
      </c>
      <c r="G1580" s="42">
        <v>12.0594654158912</v>
      </c>
      <c r="H1580" s="43">
        <v>29.036592240243301</v>
      </c>
      <c r="I1580" s="43">
        <v>22.498871371129599</v>
      </c>
      <c r="J1580" s="44" t="str">
        <f t="shared" si="48"/>
        <v>21.2 ± 8.6</v>
      </c>
      <c r="K1580" s="43">
        <v>73.239874907695295</v>
      </c>
      <c r="L1580" s="43">
        <v>44.252134409641599</v>
      </c>
      <c r="M1580" s="43">
        <v>89.432660461181598</v>
      </c>
      <c r="N1580" s="44" t="str">
        <f t="shared" si="49"/>
        <v>69.0 ± 22.9</v>
      </c>
    </row>
    <row r="1581" spans="1:14" ht="17" x14ac:dyDescent="0.2">
      <c r="A1581" s="139"/>
      <c r="B1581" s="140"/>
      <c r="C1581" s="70" t="s">
        <v>294</v>
      </c>
      <c r="D1581" s="39" t="s">
        <v>295</v>
      </c>
      <c r="E1581" s="40">
        <v>1.2947078234250899</v>
      </c>
      <c r="F1581" s="69">
        <v>9.7778033307724596E-3</v>
      </c>
      <c r="G1581" s="42">
        <v>2.4118930831782399</v>
      </c>
      <c r="H1581" s="43">
        <v>5.1851057571863102</v>
      </c>
      <c r="I1581" s="43">
        <v>5.1920472394914396</v>
      </c>
      <c r="J1581" s="44" t="str">
        <f t="shared" si="48"/>
        <v>4.3 ± 1.6</v>
      </c>
      <c r="K1581" s="43">
        <v>19.273651291498801</v>
      </c>
      <c r="L1581" s="43">
        <v>25.940906378065801</v>
      </c>
      <c r="M1581" s="43">
        <v>22.1367971438568</v>
      </c>
      <c r="N1581" s="44" t="str">
        <f t="shared" si="49"/>
        <v>22.5 ± 3.3</v>
      </c>
    </row>
    <row r="1582" spans="1:14" ht="17" x14ac:dyDescent="0.2">
      <c r="A1582" s="139"/>
      <c r="B1582" s="140"/>
      <c r="C1582" s="21" t="s">
        <v>877</v>
      </c>
      <c r="D1582" s="39" t="s">
        <v>878</v>
      </c>
      <c r="E1582" s="40">
        <v>1.2864997170257699</v>
      </c>
      <c r="F1582" s="69">
        <v>3.5866693724672901E-4</v>
      </c>
      <c r="G1582" s="42">
        <v>55.473540913099598</v>
      </c>
      <c r="H1582" s="43">
        <v>34.221697997429601</v>
      </c>
      <c r="I1582" s="43">
        <v>93.456850310845894</v>
      </c>
      <c r="J1582" s="44" t="str">
        <f t="shared" si="48"/>
        <v>61.1 ± 30.0</v>
      </c>
      <c r="K1582" s="43">
        <v>120.781548093392</v>
      </c>
      <c r="L1582" s="43">
        <v>204.47537968592999</v>
      </c>
      <c r="M1582" s="43">
        <v>210.742308809517</v>
      </c>
      <c r="N1582" s="44" t="str">
        <f t="shared" si="49"/>
        <v>178.7 ± 50.2</v>
      </c>
    </row>
    <row r="1583" spans="1:14" ht="34" x14ac:dyDescent="0.2">
      <c r="A1583" s="139"/>
      <c r="B1583" s="140"/>
      <c r="C1583" s="21" t="s">
        <v>583</v>
      </c>
      <c r="D1583" s="39" t="s">
        <v>584</v>
      </c>
      <c r="E1583" s="40">
        <v>1.2821586530620299</v>
      </c>
      <c r="F1583" s="69">
        <v>1.9519772935090601E-3</v>
      </c>
      <c r="G1583" s="42">
        <v>21.707037748604201</v>
      </c>
      <c r="H1583" s="43">
        <v>24.888507634494299</v>
      </c>
      <c r="I1583" s="43">
        <v>13.8454593053105</v>
      </c>
      <c r="J1583" s="44" t="str">
        <f t="shared" si="48"/>
        <v>20.1 ± 5.7</v>
      </c>
      <c r="K1583" s="43">
        <v>91.228616113094105</v>
      </c>
      <c r="L1583" s="43">
        <v>46.541037913588603</v>
      </c>
      <c r="M1583" s="43">
        <v>54.899256916764898</v>
      </c>
      <c r="N1583" s="44" t="str">
        <f t="shared" si="49"/>
        <v>64.2 ± 23.8</v>
      </c>
    </row>
    <row r="1584" spans="1:14" ht="17" x14ac:dyDescent="0.2">
      <c r="A1584" s="139"/>
      <c r="B1584" s="140"/>
      <c r="C1584" s="70" t="s">
        <v>290</v>
      </c>
      <c r="D1584" s="39" t="s">
        <v>291</v>
      </c>
      <c r="E1584" s="40">
        <v>1.2529658915581301</v>
      </c>
      <c r="F1584" s="69">
        <v>6.0887941742066303E-5</v>
      </c>
      <c r="G1584" s="42">
        <v>69.944899412168994</v>
      </c>
      <c r="H1584" s="43">
        <v>49.777015268988499</v>
      </c>
      <c r="I1584" s="43">
        <v>50.1897899817506</v>
      </c>
      <c r="J1584" s="44" t="str">
        <f t="shared" si="48"/>
        <v>56.6 ± 11.5</v>
      </c>
      <c r="K1584" s="43">
        <v>134.91555904049099</v>
      </c>
      <c r="L1584" s="43">
        <v>198.37163700873799</v>
      </c>
      <c r="M1584" s="43">
        <v>123.966064005598</v>
      </c>
      <c r="N1584" s="44" t="str">
        <f t="shared" si="49"/>
        <v>152.4 ± 40.2</v>
      </c>
    </row>
    <row r="1585" spans="1:14" ht="17" x14ac:dyDescent="0.2">
      <c r="A1585" s="139"/>
      <c r="B1585" s="140"/>
      <c r="C1585" s="21" t="s">
        <v>739</v>
      </c>
      <c r="D1585" s="39" t="s">
        <v>740</v>
      </c>
      <c r="E1585" s="40">
        <v>1.24711972953231</v>
      </c>
      <c r="F1585" s="69">
        <v>2.98770211989595E-3</v>
      </c>
      <c r="G1585" s="42">
        <v>8.4416257911238493</v>
      </c>
      <c r="H1585" s="43">
        <v>22.814465331619701</v>
      </c>
      <c r="I1585" s="43">
        <v>16.441482925056199</v>
      </c>
      <c r="J1585" s="44" t="str">
        <f t="shared" si="48"/>
        <v>15.9 ± 7.2</v>
      </c>
      <c r="K1585" s="43">
        <v>50.111493357896798</v>
      </c>
      <c r="L1585" s="43">
        <v>51.118844921482598</v>
      </c>
      <c r="M1585" s="43">
        <v>52.2428412595021</v>
      </c>
      <c r="N1585" s="44" t="str">
        <f t="shared" si="49"/>
        <v>51.2 ± 1.1</v>
      </c>
    </row>
    <row r="1586" spans="1:14" ht="17" x14ac:dyDescent="0.2">
      <c r="A1586" s="139"/>
      <c r="B1586" s="140"/>
      <c r="C1586" s="70" t="s">
        <v>124</v>
      </c>
      <c r="D1586" s="39" t="s">
        <v>125</v>
      </c>
      <c r="E1586" s="40">
        <v>1.23245791015826</v>
      </c>
      <c r="F1586" s="69">
        <v>2.7192633865650803E-4</v>
      </c>
      <c r="G1586" s="42">
        <v>94.0638302439515</v>
      </c>
      <c r="H1586" s="43">
        <v>82.961692114980906</v>
      </c>
      <c r="I1586" s="43">
        <v>106.43696840957401</v>
      </c>
      <c r="J1586" s="44" t="str">
        <f t="shared" si="48"/>
        <v>94.5 ± 11.7</v>
      </c>
      <c r="K1586" s="43">
        <v>191.45160282888801</v>
      </c>
      <c r="L1586" s="43">
        <v>410.47669504115902</v>
      </c>
      <c r="M1586" s="43">
        <v>173.552489607838</v>
      </c>
      <c r="N1586" s="44" t="str">
        <f t="shared" si="49"/>
        <v>258.5 ± 131.9</v>
      </c>
    </row>
    <row r="1587" spans="1:14" ht="17" x14ac:dyDescent="0.2">
      <c r="A1587" s="139"/>
      <c r="B1587" s="140"/>
      <c r="C1587" s="70" t="s">
        <v>256</v>
      </c>
      <c r="D1587" s="39" t="s">
        <v>257</v>
      </c>
      <c r="E1587" s="40">
        <v>1.1886095282489799</v>
      </c>
      <c r="F1587" s="69">
        <v>1.2298937808253301E-3</v>
      </c>
      <c r="G1587" s="42">
        <v>26.530823914960699</v>
      </c>
      <c r="H1587" s="43">
        <v>19.703401877308</v>
      </c>
      <c r="I1587" s="43">
        <v>35.478989469858099</v>
      </c>
      <c r="J1587" s="44" t="str">
        <f t="shared" si="48"/>
        <v>27.2 ± 7.9</v>
      </c>
      <c r="K1587" s="43">
        <v>73.239874907695295</v>
      </c>
      <c r="L1587" s="43">
        <v>69.430072953058499</v>
      </c>
      <c r="M1587" s="43">
        <v>85.005301032410202</v>
      </c>
      <c r="N1587" s="44" t="str">
        <f t="shared" si="49"/>
        <v>75.9 ± 8.1</v>
      </c>
    </row>
    <row r="1588" spans="1:14" ht="17" x14ac:dyDescent="0.2">
      <c r="A1588" s="139"/>
      <c r="B1588" s="140"/>
      <c r="C1588" s="70" t="s">
        <v>138</v>
      </c>
      <c r="D1588" s="39" t="s">
        <v>139</v>
      </c>
      <c r="E1588" s="40">
        <v>1.16671599428113</v>
      </c>
      <c r="F1588" s="69">
        <v>1.8733585308865701E-10</v>
      </c>
      <c r="G1588" s="42">
        <v>553.52946258940699</v>
      </c>
      <c r="H1588" s="43">
        <v>501.91823729563401</v>
      </c>
      <c r="I1588" s="43">
        <v>552.95303100583806</v>
      </c>
      <c r="J1588" s="44" t="str">
        <f t="shared" si="48"/>
        <v>536.1 ± 29.6</v>
      </c>
      <c r="K1588" s="43">
        <v>1353.01032066321</v>
      </c>
      <c r="L1588" s="43">
        <v>1197.0965325642701</v>
      </c>
      <c r="M1588" s="43">
        <v>1227.26403365542</v>
      </c>
      <c r="N1588" s="44" t="str">
        <f t="shared" si="49"/>
        <v>1259.1 ± 82.7</v>
      </c>
    </row>
    <row r="1589" spans="1:14" ht="17" x14ac:dyDescent="0.2">
      <c r="A1589" s="139"/>
      <c r="B1589" s="140"/>
      <c r="C1589" s="70" t="s">
        <v>400</v>
      </c>
      <c r="D1589" s="39" t="s">
        <v>401</v>
      </c>
      <c r="E1589" s="40">
        <v>1.1666403139533501</v>
      </c>
      <c r="F1589" s="69">
        <v>5.7138121421956197E-5</v>
      </c>
      <c r="G1589" s="42">
        <v>311.13420772999302</v>
      </c>
      <c r="H1589" s="43">
        <v>304.88421852255499</v>
      </c>
      <c r="I1589" s="43">
        <v>230.180760950787</v>
      </c>
      <c r="J1589" s="44" t="str">
        <f t="shared" si="48"/>
        <v>282.1 ± 45.0</v>
      </c>
      <c r="K1589" s="43">
        <v>919.99562164754104</v>
      </c>
      <c r="L1589" s="43">
        <v>421.92121256089399</v>
      </c>
      <c r="M1589" s="43">
        <v>781.87167512102303</v>
      </c>
      <c r="N1589" s="44" t="str">
        <f t="shared" si="49"/>
        <v>707.9 ± 257.1</v>
      </c>
    </row>
    <row r="1590" spans="1:14" ht="34" x14ac:dyDescent="0.2">
      <c r="A1590" s="139"/>
      <c r="B1590" s="140"/>
      <c r="C1590" s="21" t="s">
        <v>2089</v>
      </c>
      <c r="D1590" s="39" t="s">
        <v>2090</v>
      </c>
      <c r="E1590" s="40">
        <v>1.16400082903878</v>
      </c>
      <c r="F1590" s="69">
        <v>1.56882207027881E-3</v>
      </c>
      <c r="G1590" s="42">
        <v>83.210311369649403</v>
      </c>
      <c r="H1590" s="43">
        <v>134.812749686844</v>
      </c>
      <c r="I1590" s="43">
        <v>64.035249287061006</v>
      </c>
      <c r="J1590" s="44" t="str">
        <f t="shared" si="48"/>
        <v>94.0 ± 36.6</v>
      </c>
      <c r="K1590" s="43">
        <v>368.769194710676</v>
      </c>
      <c r="L1590" s="43">
        <v>132.756403228925</v>
      </c>
      <c r="M1590" s="43">
        <v>270.06892515505302</v>
      </c>
      <c r="N1590" s="44" t="str">
        <f t="shared" si="49"/>
        <v>257.2 ± 118.5</v>
      </c>
    </row>
    <row r="1591" spans="1:14" ht="17" x14ac:dyDescent="0.2">
      <c r="A1591" s="139"/>
      <c r="B1591" s="140"/>
      <c r="C1591" s="21" t="s">
        <v>2091</v>
      </c>
      <c r="D1591" s="39" t="s">
        <v>2092</v>
      </c>
      <c r="E1591" s="40">
        <v>1.15238689775053</v>
      </c>
      <c r="F1591" s="69">
        <v>1.4465329475998099E-2</v>
      </c>
      <c r="G1591" s="42">
        <v>6.0297327079456098</v>
      </c>
      <c r="H1591" s="43">
        <v>2.0740423028745201</v>
      </c>
      <c r="I1591" s="43">
        <v>6.0573884460733396</v>
      </c>
      <c r="J1591" s="44" t="str">
        <f t="shared" si="48"/>
        <v>4.7 ± 2.3</v>
      </c>
      <c r="K1591" s="43">
        <v>19.273651291498801</v>
      </c>
      <c r="L1591" s="43">
        <v>35.859488228502698</v>
      </c>
      <c r="M1591" s="43">
        <v>15.9384939435769</v>
      </c>
      <c r="N1591" s="44" t="str">
        <f t="shared" si="49"/>
        <v>23.7 ± 10.7</v>
      </c>
    </row>
    <row r="1592" spans="1:14" ht="17" x14ac:dyDescent="0.2">
      <c r="A1592" s="139"/>
      <c r="B1592" s="140"/>
      <c r="C1592" s="21" t="s">
        <v>1983</v>
      </c>
      <c r="D1592" s="39" t="s">
        <v>1984</v>
      </c>
      <c r="E1592" s="40">
        <v>1.15148659971489</v>
      </c>
      <c r="F1592" s="69">
        <v>6.5702654013144997E-6</v>
      </c>
      <c r="G1592" s="42">
        <v>748.89280232684405</v>
      </c>
      <c r="H1592" s="43">
        <v>665.76757922272202</v>
      </c>
      <c r="I1592" s="43">
        <v>562.47178427823906</v>
      </c>
      <c r="J1592" s="44" t="str">
        <f t="shared" si="48"/>
        <v>659.0 ± 93.4</v>
      </c>
      <c r="K1592" s="43">
        <v>2091.8336201706602</v>
      </c>
      <c r="L1592" s="43">
        <v>1100.1996175638501</v>
      </c>
      <c r="M1592" s="43">
        <v>1594.7348662434499</v>
      </c>
      <c r="N1592" s="44" t="str">
        <f t="shared" si="49"/>
        <v>1595.6 ± 495.8</v>
      </c>
    </row>
    <row r="1593" spans="1:14" ht="17" x14ac:dyDescent="0.2">
      <c r="A1593" s="139"/>
      <c r="B1593" s="140"/>
      <c r="C1593" s="21" t="s">
        <v>2093</v>
      </c>
      <c r="D1593" s="39" t="s">
        <v>2094</v>
      </c>
      <c r="E1593" s="40">
        <v>1.14400350898223</v>
      </c>
      <c r="F1593" s="69">
        <v>4.8707023622662895E-7</v>
      </c>
      <c r="G1593" s="42">
        <v>138.683852282749</v>
      </c>
      <c r="H1593" s="43">
        <v>124.442538172471</v>
      </c>
      <c r="I1593" s="43">
        <v>130.66652219386799</v>
      </c>
      <c r="J1593" s="44" t="str">
        <f t="shared" si="48"/>
        <v>131.3 ± 7.1</v>
      </c>
      <c r="K1593" s="43">
        <v>303.23878031957997</v>
      </c>
      <c r="L1593" s="43">
        <v>334.17991157625897</v>
      </c>
      <c r="M1593" s="43">
        <v>292.20572229891002</v>
      </c>
      <c r="N1593" s="44" t="str">
        <f t="shared" si="49"/>
        <v>309.9 ± 21.8</v>
      </c>
    </row>
    <row r="1594" spans="1:14" ht="17" x14ac:dyDescent="0.2">
      <c r="A1594" s="139"/>
      <c r="B1594" s="140"/>
      <c r="C1594" s="70" t="s">
        <v>116</v>
      </c>
      <c r="D1594" s="39" t="s">
        <v>117</v>
      </c>
      <c r="E1594" s="40">
        <v>1.1417215673264101</v>
      </c>
      <c r="F1594" s="69">
        <v>1.7578187831478499E-4</v>
      </c>
      <c r="G1594" s="42">
        <v>157.97899694817499</v>
      </c>
      <c r="H1594" s="43">
        <v>232.29273792194701</v>
      </c>
      <c r="I1594" s="43">
        <v>344.40580021959897</v>
      </c>
      <c r="J1594" s="44" t="str">
        <f t="shared" si="48"/>
        <v>244.9 ± 93.8</v>
      </c>
      <c r="K1594" s="43">
        <v>438.15433936007202</v>
      </c>
      <c r="L1594" s="43">
        <v>770.59751299548395</v>
      </c>
      <c r="M1594" s="43">
        <v>628.68503888553403</v>
      </c>
      <c r="N1594" s="44" t="str">
        <f t="shared" si="49"/>
        <v>612.5 ± 166.8</v>
      </c>
    </row>
    <row r="1595" spans="1:14" ht="34" x14ac:dyDescent="0.2">
      <c r="A1595" s="139"/>
      <c r="B1595" s="140"/>
      <c r="C1595" s="21" t="s">
        <v>673</v>
      </c>
      <c r="D1595" s="39" t="s">
        <v>674</v>
      </c>
      <c r="E1595" s="40">
        <v>1.1368724741268601</v>
      </c>
      <c r="F1595" s="69">
        <v>3.7380738355996797E-5</v>
      </c>
      <c r="G1595" s="42">
        <v>118.18276107573401</v>
      </c>
      <c r="H1595" s="43">
        <v>120.294453566722</v>
      </c>
      <c r="I1595" s="43">
        <v>76.1500261792077</v>
      </c>
      <c r="J1595" s="44" t="str">
        <f t="shared" si="48"/>
        <v>104.9 ± 24.9</v>
      </c>
      <c r="K1595" s="43">
        <v>290.38967945858099</v>
      </c>
      <c r="L1595" s="43">
        <v>262.46093511925397</v>
      </c>
      <c r="M1595" s="43">
        <v>209.85683692376301</v>
      </c>
      <c r="N1595" s="44" t="str">
        <f t="shared" si="49"/>
        <v>254.2 ± 40.9</v>
      </c>
    </row>
    <row r="1596" spans="1:14" ht="17" x14ac:dyDescent="0.2">
      <c r="A1596" s="139"/>
      <c r="B1596" s="140"/>
      <c r="C1596" s="21" t="s">
        <v>633</v>
      </c>
      <c r="D1596" s="39" t="s">
        <v>634</v>
      </c>
      <c r="E1596" s="40">
        <v>1.1342423038456499</v>
      </c>
      <c r="F1596" s="69">
        <v>1.1104886666834801E-4</v>
      </c>
      <c r="G1596" s="42">
        <v>92.857883702362301</v>
      </c>
      <c r="H1596" s="43">
        <v>97.479988235102596</v>
      </c>
      <c r="I1596" s="43">
        <v>94.322191517427797</v>
      </c>
      <c r="J1596" s="44" t="str">
        <f t="shared" si="48"/>
        <v>94.9 ± 2.4</v>
      </c>
      <c r="K1596" s="43">
        <v>204.300703689887</v>
      </c>
      <c r="L1596" s="43">
        <v>319.68352271792799</v>
      </c>
      <c r="M1596" s="43">
        <v>174.43796149359201</v>
      </c>
      <c r="N1596" s="44" t="str">
        <f t="shared" si="49"/>
        <v>232.8 ± 76.7</v>
      </c>
    </row>
    <row r="1597" spans="1:14" ht="17" x14ac:dyDescent="0.2">
      <c r="A1597" s="139"/>
      <c r="B1597" s="140"/>
      <c r="C1597" s="21" t="s">
        <v>957</v>
      </c>
      <c r="D1597" s="39" t="s">
        <v>958</v>
      </c>
      <c r="E1597" s="40">
        <v>1.1298042294492101</v>
      </c>
      <c r="F1597" s="69">
        <v>3.98084637093411E-4</v>
      </c>
      <c r="G1597" s="42">
        <v>126.624386866858</v>
      </c>
      <c r="H1597" s="43">
        <v>81.924670963543605</v>
      </c>
      <c r="I1597" s="43">
        <v>53.651154808078203</v>
      </c>
      <c r="J1597" s="44" t="str">
        <f t="shared" si="48"/>
        <v>87.4 ± 36.8</v>
      </c>
      <c r="K1597" s="43">
        <v>254.41219704778399</v>
      </c>
      <c r="L1597" s="43">
        <v>206.001315355228</v>
      </c>
      <c r="M1597" s="43">
        <v>193.03287109443201</v>
      </c>
      <c r="N1597" s="44" t="str">
        <f t="shared" si="49"/>
        <v>217.8 ± 32.4</v>
      </c>
    </row>
    <row r="1598" spans="1:14" ht="17" x14ac:dyDescent="0.2">
      <c r="A1598" s="139"/>
      <c r="B1598" s="140"/>
      <c r="C1598" s="21" t="s">
        <v>2019</v>
      </c>
      <c r="D1598" s="39" t="s">
        <v>2020</v>
      </c>
      <c r="E1598" s="40">
        <v>1.11962070396154</v>
      </c>
      <c r="F1598" s="69">
        <v>5.4779680979392302E-4</v>
      </c>
      <c r="G1598" s="42">
        <v>113.358974909377</v>
      </c>
      <c r="H1598" s="43">
        <v>120.294453566722</v>
      </c>
      <c r="I1598" s="43">
        <v>145.37732270576001</v>
      </c>
      <c r="J1598" s="44" t="str">
        <f t="shared" si="48"/>
        <v>126.3 ± 16.8</v>
      </c>
      <c r="K1598" s="43">
        <v>228.71399532578499</v>
      </c>
      <c r="L1598" s="43">
        <v>490.58831767930297</v>
      </c>
      <c r="M1598" s="43">
        <v>229.337218410357</v>
      </c>
      <c r="N1598" s="44" t="str">
        <f t="shared" si="49"/>
        <v>316.2 ± 151.0</v>
      </c>
    </row>
    <row r="1599" spans="1:14" ht="17" x14ac:dyDescent="0.2">
      <c r="A1599" s="139"/>
      <c r="B1599" s="140"/>
      <c r="C1599" s="21" t="s">
        <v>2007</v>
      </c>
      <c r="D1599" s="39" t="s">
        <v>2008</v>
      </c>
      <c r="E1599" s="40">
        <v>1.0983095952056701</v>
      </c>
      <c r="F1599" s="69">
        <v>4.4759728187541703E-3</v>
      </c>
      <c r="G1599" s="42">
        <v>28.942716998138899</v>
      </c>
      <c r="H1599" s="43">
        <v>26.962549937368799</v>
      </c>
      <c r="I1599" s="43">
        <v>19.0375065448019</v>
      </c>
      <c r="J1599" s="44" t="str">
        <f t="shared" si="48"/>
        <v>25.0 ± 5.2</v>
      </c>
      <c r="K1599" s="43">
        <v>92.513526199194004</v>
      </c>
      <c r="L1599" s="43">
        <v>51.118844921482598</v>
      </c>
      <c r="M1599" s="43">
        <v>61.983032002799099</v>
      </c>
      <c r="N1599" s="44" t="str">
        <f t="shared" si="49"/>
        <v>68.5 ± 21.5</v>
      </c>
    </row>
    <row r="1600" spans="1:14" ht="17" x14ac:dyDescent="0.2">
      <c r="A1600" s="139"/>
      <c r="B1600" s="140"/>
      <c r="C1600" s="70" t="s">
        <v>250</v>
      </c>
      <c r="D1600" s="39" t="s">
        <v>251</v>
      </c>
      <c r="E1600" s="40">
        <v>1.0919889734117001</v>
      </c>
      <c r="F1600" s="69">
        <v>1.99534106063592E-5</v>
      </c>
      <c r="G1600" s="42">
        <v>106.123295659843</v>
      </c>
      <c r="H1600" s="43">
        <v>126.516580475346</v>
      </c>
      <c r="I1600" s="43">
        <v>104.706285996411</v>
      </c>
      <c r="J1600" s="44" t="str">
        <f t="shared" si="48"/>
        <v>112.4 ± 12.2</v>
      </c>
      <c r="K1600" s="43">
        <v>218.434714636986</v>
      </c>
      <c r="L1600" s="43">
        <v>306.71306952889603</v>
      </c>
      <c r="M1600" s="43">
        <v>255.901374982985</v>
      </c>
      <c r="N1600" s="44" t="str">
        <f t="shared" si="49"/>
        <v>260.3 ± 44.3</v>
      </c>
    </row>
    <row r="1601" spans="1:14" ht="17" x14ac:dyDescent="0.2">
      <c r="A1601" s="139"/>
      <c r="B1601" s="140"/>
      <c r="C1601" s="70" t="s">
        <v>248</v>
      </c>
      <c r="D1601" s="39" t="s">
        <v>249</v>
      </c>
      <c r="E1601" s="40">
        <v>1.0886364007860001</v>
      </c>
      <c r="F1601" s="69">
        <v>6.1757313026337697E-4</v>
      </c>
      <c r="G1601" s="42">
        <v>248.42498756735901</v>
      </c>
      <c r="H1601" s="43">
        <v>412.73441827202998</v>
      </c>
      <c r="I1601" s="43">
        <v>275.17850369304603</v>
      </c>
      <c r="J1601" s="44" t="str">
        <f t="shared" si="48"/>
        <v>312.1 ± 88.2</v>
      </c>
      <c r="K1601" s="43">
        <v>515.24894452606702</v>
      </c>
      <c r="L1601" s="43">
        <v>1159.71110866647</v>
      </c>
      <c r="M1601" s="43">
        <v>608.31918551318597</v>
      </c>
      <c r="N1601" s="44" t="str">
        <f t="shared" si="49"/>
        <v>761.1 ± 348.3</v>
      </c>
    </row>
    <row r="1602" spans="1:14" ht="17" x14ac:dyDescent="0.2">
      <c r="A1602" s="139"/>
      <c r="B1602" s="140"/>
      <c r="C1602" s="21" t="s">
        <v>713</v>
      </c>
      <c r="D1602" s="39" t="s">
        <v>714</v>
      </c>
      <c r="E1602" s="40">
        <v>1.08375754426204</v>
      </c>
      <c r="F1602" s="69">
        <v>5.1969170251522402E-6</v>
      </c>
      <c r="G1602" s="42">
        <v>287.01527689821103</v>
      </c>
      <c r="H1602" s="43">
        <v>332.88378961136101</v>
      </c>
      <c r="I1602" s="43">
        <v>290.75464541152002</v>
      </c>
      <c r="J1602" s="44" t="str">
        <f t="shared" ref="J1602:J1665" si="50">CONCATENATE(TEXT(AVERAGE(G1602:I1602), "0.0"), " ± ", TEXT(STDEV(G1602:I1602),"0.0"))</f>
        <v>303.6 ± 25.5</v>
      </c>
      <c r="K1602" s="43">
        <v>893.01250983944203</v>
      </c>
      <c r="L1602" s="43">
        <v>577.56665082928896</v>
      </c>
      <c r="M1602" s="43">
        <v>613.63201682771103</v>
      </c>
      <c r="N1602" s="44" t="str">
        <f t="shared" ref="N1602:N1665" si="51">CONCATENATE(TEXT(AVERAGE(K1602:M1602), "0.0"), " ± ", TEXT(STDEV(K1602:M1602),"0.0"))</f>
        <v>694.7 ± 172.7</v>
      </c>
    </row>
    <row r="1603" spans="1:14" ht="34" x14ac:dyDescent="0.2">
      <c r="A1603" s="139"/>
      <c r="B1603" s="140"/>
      <c r="C1603" s="70" t="s">
        <v>108</v>
      </c>
      <c r="D1603" s="39" t="s">
        <v>109</v>
      </c>
      <c r="E1603" s="40">
        <v>1.0779014222024501</v>
      </c>
      <c r="F1603" s="69">
        <v>1.12908626152948E-3</v>
      </c>
      <c r="G1603" s="42">
        <v>79.592471744882005</v>
      </c>
      <c r="H1603" s="43">
        <v>118.22041126384801</v>
      </c>
      <c r="I1603" s="43">
        <v>141.91595787943299</v>
      </c>
      <c r="J1603" s="44" t="str">
        <f t="shared" si="50"/>
        <v>113.2 ± 31.5</v>
      </c>
      <c r="K1603" s="43">
        <v>168.32322127908901</v>
      </c>
      <c r="L1603" s="43">
        <v>382.24688515914602</v>
      </c>
      <c r="M1603" s="43">
        <v>284.23647532712198</v>
      </c>
      <c r="N1603" s="44" t="str">
        <f t="shared" si="51"/>
        <v>278.3 ± 107.1</v>
      </c>
    </row>
    <row r="1604" spans="1:14" ht="17" x14ac:dyDescent="0.2">
      <c r="A1604" s="139"/>
      <c r="B1604" s="140"/>
      <c r="C1604" s="21" t="s">
        <v>1059</v>
      </c>
      <c r="D1604" s="39" t="s">
        <v>1060</v>
      </c>
      <c r="E1604" s="40">
        <v>1.07400589811303</v>
      </c>
      <c r="F1604" s="69">
        <v>3.6943337361408701E-5</v>
      </c>
      <c r="G1604" s="42">
        <v>205.01091207015099</v>
      </c>
      <c r="H1604" s="43">
        <v>207.40423028745201</v>
      </c>
      <c r="I1604" s="43">
        <v>165.28017045714401</v>
      </c>
      <c r="J1604" s="44" t="str">
        <f t="shared" si="50"/>
        <v>192.6 ± 23.7</v>
      </c>
      <c r="K1604" s="43">
        <v>335.36153247207801</v>
      </c>
      <c r="L1604" s="43">
        <v>569.93697248279898</v>
      </c>
      <c r="M1604" s="43">
        <v>419.71367384752602</v>
      </c>
      <c r="N1604" s="44" t="str">
        <f t="shared" si="51"/>
        <v>441.7 ± 118.8</v>
      </c>
    </row>
    <row r="1605" spans="1:14" ht="17" x14ac:dyDescent="0.2">
      <c r="A1605" s="139"/>
      <c r="B1605" s="140"/>
      <c r="C1605" s="70" t="s">
        <v>130</v>
      </c>
      <c r="D1605" s="39" t="s">
        <v>131</v>
      </c>
      <c r="E1605" s="40">
        <v>1.0695490375308401</v>
      </c>
      <c r="F1605" s="69">
        <v>2.3484284877372599E-3</v>
      </c>
      <c r="G1605" s="42">
        <v>39.796235872441002</v>
      </c>
      <c r="H1605" s="43">
        <v>35.258719148866902</v>
      </c>
      <c r="I1605" s="43">
        <v>38.0750130896039</v>
      </c>
      <c r="J1605" s="44" t="str">
        <f t="shared" si="50"/>
        <v>37.7 ± 2.3</v>
      </c>
      <c r="K1605" s="43">
        <v>70.670054735495398</v>
      </c>
      <c r="L1605" s="43">
        <v>126.65266055173301</v>
      </c>
      <c r="M1605" s="43">
        <v>85.005301032410202</v>
      </c>
      <c r="N1605" s="44" t="str">
        <f t="shared" si="51"/>
        <v>94.1 ± 29.1</v>
      </c>
    </row>
    <row r="1606" spans="1:14" ht="17" x14ac:dyDescent="0.2">
      <c r="A1606" s="139"/>
      <c r="B1606" s="140"/>
      <c r="C1606" s="21" t="s">
        <v>1977</v>
      </c>
      <c r="D1606" s="39" t="s">
        <v>1978</v>
      </c>
      <c r="E1606" s="40">
        <v>1.0678759399815501</v>
      </c>
      <c r="F1606" s="69">
        <v>1.6481461676646401E-2</v>
      </c>
      <c r="G1606" s="42">
        <v>4.8237861663564896</v>
      </c>
      <c r="H1606" s="43">
        <v>7.2591480600608298</v>
      </c>
      <c r="I1606" s="43">
        <v>10.384094478982901</v>
      </c>
      <c r="J1606" s="44" t="str">
        <f t="shared" si="50"/>
        <v>7.5 ± 2.8</v>
      </c>
      <c r="K1606" s="43">
        <v>42.402032841297299</v>
      </c>
      <c r="L1606" s="43">
        <v>37.385423897800699</v>
      </c>
      <c r="M1606" s="43">
        <v>14.167550172068401</v>
      </c>
      <c r="N1606" s="44" t="str">
        <f t="shared" si="51"/>
        <v>31.3 ± 15.1</v>
      </c>
    </row>
    <row r="1607" spans="1:14" ht="34" x14ac:dyDescent="0.2">
      <c r="A1607" s="139"/>
      <c r="B1607" s="140"/>
      <c r="C1607" s="21" t="s">
        <v>1989</v>
      </c>
      <c r="D1607" s="39" t="s">
        <v>1990</v>
      </c>
      <c r="E1607" s="40">
        <v>1.0658619264262901</v>
      </c>
      <c r="F1607" s="69">
        <v>1.78639256455469E-3</v>
      </c>
      <c r="G1607" s="42">
        <v>237.571468693057</v>
      </c>
      <c r="H1607" s="43">
        <v>285.18081664524698</v>
      </c>
      <c r="I1607" s="43">
        <v>86.534120658190602</v>
      </c>
      <c r="J1607" s="44" t="str">
        <f t="shared" si="50"/>
        <v>203.1 ± 103.7</v>
      </c>
      <c r="K1607" s="43">
        <v>530.66786555926603</v>
      </c>
      <c r="L1607" s="43">
        <v>480.66973582886601</v>
      </c>
      <c r="M1607" s="43">
        <v>491.43689659362201</v>
      </c>
      <c r="N1607" s="44" t="str">
        <f t="shared" si="51"/>
        <v>500.9 ± 26.3</v>
      </c>
    </row>
    <row r="1608" spans="1:14" ht="17" x14ac:dyDescent="0.2">
      <c r="A1608" s="139"/>
      <c r="B1608" s="140"/>
      <c r="C1608" s="21" t="s">
        <v>1927</v>
      </c>
      <c r="D1608" s="39" t="s">
        <v>1928</v>
      </c>
      <c r="E1608" s="40">
        <v>1.0651086213637</v>
      </c>
      <c r="F1608" s="69">
        <v>1.67385018734744E-2</v>
      </c>
      <c r="G1608" s="42">
        <v>6.0297327079456098</v>
      </c>
      <c r="H1608" s="43">
        <v>4.1480846057490499</v>
      </c>
      <c r="I1608" s="43">
        <v>16.441482925056199</v>
      </c>
      <c r="J1608" s="44" t="str">
        <f t="shared" si="50"/>
        <v>8.9 ± 6.6</v>
      </c>
      <c r="K1608" s="43">
        <v>17.988741205398799</v>
      </c>
      <c r="L1608" s="43">
        <v>32.0446490552578</v>
      </c>
      <c r="M1608" s="43">
        <v>61.983032002799099</v>
      </c>
      <c r="N1608" s="44" t="str">
        <f t="shared" si="51"/>
        <v>37.3 ± 22.5</v>
      </c>
    </row>
    <row r="1609" spans="1:14" ht="17" x14ac:dyDescent="0.2">
      <c r="A1609" s="139"/>
      <c r="B1609" s="140"/>
      <c r="C1609" s="70" t="s">
        <v>240</v>
      </c>
      <c r="D1609" s="39" t="s">
        <v>241</v>
      </c>
      <c r="E1609" s="40">
        <v>1.05430379810338</v>
      </c>
      <c r="F1609" s="69">
        <v>3.3886641262419201E-3</v>
      </c>
      <c r="G1609" s="42">
        <v>53.061647829921299</v>
      </c>
      <c r="H1609" s="43">
        <v>99.554030537977098</v>
      </c>
      <c r="I1609" s="43">
        <v>59.7085432541515</v>
      </c>
      <c r="J1609" s="44" t="str">
        <f t="shared" si="50"/>
        <v>70.8 ± 25.1</v>
      </c>
      <c r="K1609" s="43">
        <v>141.340109470991</v>
      </c>
      <c r="L1609" s="43">
        <v>271.61654913504202</v>
      </c>
      <c r="M1609" s="43">
        <v>123.080592119844</v>
      </c>
      <c r="N1609" s="44" t="str">
        <f t="shared" si="51"/>
        <v>178.7 ± 81.0</v>
      </c>
    </row>
    <row r="1610" spans="1:14" ht="17" x14ac:dyDescent="0.2">
      <c r="A1610" s="139"/>
      <c r="B1610" s="140"/>
      <c r="C1610" s="21" t="s">
        <v>2095</v>
      </c>
      <c r="D1610" s="39" t="s">
        <v>2096</v>
      </c>
      <c r="E1610" s="40">
        <v>1.0416848010189299</v>
      </c>
      <c r="F1610" s="69">
        <v>1.47286260546126E-3</v>
      </c>
      <c r="G1610" s="42">
        <v>80.798418286471104</v>
      </c>
      <c r="H1610" s="43">
        <v>110.961263203787</v>
      </c>
      <c r="I1610" s="43">
        <v>159.22278201107099</v>
      </c>
      <c r="J1610" s="44" t="str">
        <f t="shared" si="50"/>
        <v>117.0 ± 39.6</v>
      </c>
      <c r="K1610" s="43">
        <v>247.98764661728401</v>
      </c>
      <c r="L1610" s="43">
        <v>202.18647618198301</v>
      </c>
      <c r="M1610" s="43">
        <v>394.034989160652</v>
      </c>
      <c r="N1610" s="44" t="str">
        <f t="shared" si="51"/>
        <v>281.4 ± 100.2</v>
      </c>
    </row>
    <row r="1611" spans="1:14" ht="17" x14ac:dyDescent="0.2">
      <c r="A1611" s="139"/>
      <c r="B1611" s="140"/>
      <c r="C1611" s="70" t="s">
        <v>296</v>
      </c>
      <c r="D1611" s="39" t="s">
        <v>297</v>
      </c>
      <c r="E1611" s="40">
        <v>1.03716311951775</v>
      </c>
      <c r="F1611" s="69">
        <v>1.0448124825577399E-2</v>
      </c>
      <c r="G1611" s="42">
        <v>10.8535188743021</v>
      </c>
      <c r="H1611" s="43">
        <v>22.814465331619701</v>
      </c>
      <c r="I1611" s="43">
        <v>14.710800511892399</v>
      </c>
      <c r="J1611" s="44" t="str">
        <f t="shared" si="50"/>
        <v>16.1 ± 6.1</v>
      </c>
      <c r="K1611" s="43">
        <v>50.111493357896798</v>
      </c>
      <c r="L1611" s="43">
        <v>46.541037913588603</v>
      </c>
      <c r="M1611" s="43">
        <v>43.3881224019594</v>
      </c>
      <c r="N1611" s="44" t="str">
        <f t="shared" si="51"/>
        <v>46.7 ± 3.4</v>
      </c>
    </row>
    <row r="1612" spans="1:14" ht="17" x14ac:dyDescent="0.2">
      <c r="A1612" s="139"/>
      <c r="B1612" s="140"/>
      <c r="C1612" s="21" t="s">
        <v>2097</v>
      </c>
      <c r="D1612" s="39" t="s">
        <v>2098</v>
      </c>
      <c r="E1612" s="40">
        <v>1.03591742312208</v>
      </c>
      <c r="F1612" s="69">
        <v>1.51895116955487E-2</v>
      </c>
      <c r="G1612" s="42">
        <v>10.8535188743021</v>
      </c>
      <c r="H1612" s="43">
        <v>8.2961692114980892</v>
      </c>
      <c r="I1612" s="43">
        <v>12.9801180987286</v>
      </c>
      <c r="J1612" s="44" t="str">
        <f t="shared" si="50"/>
        <v>10.7 ± 2.3</v>
      </c>
      <c r="K1612" s="43">
        <v>25.698201721998299</v>
      </c>
      <c r="L1612" s="43">
        <v>48.829941417535601</v>
      </c>
      <c r="M1612" s="43">
        <v>31.876987887153799</v>
      </c>
      <c r="N1612" s="44" t="str">
        <f t="shared" si="51"/>
        <v>35.5 ± 12.0</v>
      </c>
    </row>
    <row r="1613" spans="1:14" ht="17" x14ac:dyDescent="0.2">
      <c r="A1613" s="139"/>
      <c r="B1613" s="140"/>
      <c r="C1613" s="21" t="s">
        <v>763</v>
      </c>
      <c r="D1613" s="39" t="s">
        <v>764</v>
      </c>
      <c r="E1613" s="40">
        <v>1.03327207640374</v>
      </c>
      <c r="F1613" s="69">
        <v>9.1312199409023208E-3</v>
      </c>
      <c r="G1613" s="42">
        <v>16.883251582247699</v>
      </c>
      <c r="H1613" s="43">
        <v>42.517867208927697</v>
      </c>
      <c r="I1613" s="43">
        <v>23.364212577711498</v>
      </c>
      <c r="J1613" s="44" t="str">
        <f t="shared" si="50"/>
        <v>27.6 ± 13.3</v>
      </c>
      <c r="K1613" s="43">
        <v>68.100234563295601</v>
      </c>
      <c r="L1613" s="43">
        <v>106.05252901621</v>
      </c>
      <c r="M1613" s="43">
        <v>54.013785031010698</v>
      </c>
      <c r="N1613" s="44" t="str">
        <f t="shared" si="51"/>
        <v>76.1 ± 26.9</v>
      </c>
    </row>
    <row r="1614" spans="1:14" ht="17" x14ac:dyDescent="0.2">
      <c r="A1614" s="139"/>
      <c r="B1614" s="140"/>
      <c r="C1614" s="21" t="s">
        <v>2099</v>
      </c>
      <c r="D1614" s="39" t="s">
        <v>2100</v>
      </c>
      <c r="E1614" s="40">
        <v>1.0326425479685699</v>
      </c>
      <c r="F1614" s="69">
        <v>2.9217174863448801E-3</v>
      </c>
      <c r="G1614" s="42">
        <v>68.738952870579894</v>
      </c>
      <c r="H1614" s="43">
        <v>82.961692114980906</v>
      </c>
      <c r="I1614" s="43">
        <v>78.746049798953507</v>
      </c>
      <c r="J1614" s="44" t="str">
        <f t="shared" si="50"/>
        <v>76.8 ± 7.3</v>
      </c>
      <c r="K1614" s="43">
        <v>140.05519938489101</v>
      </c>
      <c r="L1614" s="43">
        <v>296.03151984380997</v>
      </c>
      <c r="M1614" s="43">
        <v>126.622479662861</v>
      </c>
      <c r="N1614" s="44" t="str">
        <f t="shared" si="51"/>
        <v>187.6 ± 94.2</v>
      </c>
    </row>
    <row r="1615" spans="1:14" ht="17" x14ac:dyDescent="0.2">
      <c r="A1615" s="139"/>
      <c r="B1615" s="140"/>
      <c r="C1615" s="21" t="s">
        <v>747</v>
      </c>
      <c r="D1615" s="39" t="s">
        <v>748</v>
      </c>
      <c r="E1615" s="40">
        <v>1.02810482886314</v>
      </c>
      <c r="F1615" s="69">
        <v>1.10494897254014E-4</v>
      </c>
      <c r="G1615" s="42">
        <v>112.153028367788</v>
      </c>
      <c r="H1615" s="43">
        <v>120.294453566722</v>
      </c>
      <c r="I1615" s="43">
        <v>118.551745301721</v>
      </c>
      <c r="J1615" s="44" t="str">
        <f t="shared" si="50"/>
        <v>117.0 ± 4.3</v>
      </c>
      <c r="K1615" s="43">
        <v>295.52931980298098</v>
      </c>
      <c r="L1615" s="43">
        <v>296.79448767845901</v>
      </c>
      <c r="M1615" s="43">
        <v>195.689286751694</v>
      </c>
      <c r="N1615" s="44" t="str">
        <f t="shared" si="51"/>
        <v>262.7 ± 58.0</v>
      </c>
    </row>
    <row r="1616" spans="1:14" ht="17" x14ac:dyDescent="0.2">
      <c r="A1616" s="139"/>
      <c r="B1616" s="140"/>
      <c r="C1616" s="21" t="s">
        <v>1588</v>
      </c>
      <c r="D1616" s="39" t="s">
        <v>1589</v>
      </c>
      <c r="E1616" s="40">
        <v>1.0206407269542499</v>
      </c>
      <c r="F1616" s="69">
        <v>3.5471156197242098E-5</v>
      </c>
      <c r="G1616" s="42">
        <v>121.80060070050099</v>
      </c>
      <c r="H1616" s="43">
        <v>137.92381314115599</v>
      </c>
      <c r="I1616" s="43">
        <v>146.24266391234201</v>
      </c>
      <c r="J1616" s="44" t="str">
        <f t="shared" si="50"/>
        <v>135.3 ± 12.4</v>
      </c>
      <c r="K1616" s="43">
        <v>251.84237687558399</v>
      </c>
      <c r="L1616" s="43">
        <v>347.91333259994099</v>
      </c>
      <c r="M1616" s="43">
        <v>293.091194184664</v>
      </c>
      <c r="N1616" s="44" t="str">
        <f t="shared" si="51"/>
        <v>297.6 ± 48.2</v>
      </c>
    </row>
    <row r="1617" spans="1:14" ht="17" x14ac:dyDescent="0.2">
      <c r="A1617" s="139"/>
      <c r="B1617" s="140"/>
      <c r="C1617" s="21" t="s">
        <v>2101</v>
      </c>
      <c r="D1617" s="39" t="s">
        <v>2102</v>
      </c>
      <c r="E1617" s="40">
        <v>1.0157444770126101</v>
      </c>
      <c r="F1617" s="69">
        <v>7.0142339735422702E-3</v>
      </c>
      <c r="G1617" s="42">
        <v>28.942716998138899</v>
      </c>
      <c r="H1617" s="43">
        <v>32.147655694555098</v>
      </c>
      <c r="I1617" s="43">
        <v>19.902847751383799</v>
      </c>
      <c r="J1617" s="44" t="str">
        <f t="shared" si="50"/>
        <v>27.0 ± 6.3</v>
      </c>
      <c r="K1617" s="43">
        <v>50.111493357896798</v>
      </c>
      <c r="L1617" s="43">
        <v>83.163493976740298</v>
      </c>
      <c r="M1617" s="43">
        <v>72.608694631850398</v>
      </c>
      <c r="N1617" s="44" t="str">
        <f t="shared" si="51"/>
        <v>68.6 ± 16.9</v>
      </c>
    </row>
    <row r="1618" spans="1:14" ht="17" x14ac:dyDescent="0.2">
      <c r="A1618" s="139"/>
      <c r="B1618" s="140"/>
      <c r="C1618" s="70" t="s">
        <v>246</v>
      </c>
      <c r="D1618" s="39" t="s">
        <v>247</v>
      </c>
      <c r="E1618" s="40">
        <v>1.0154734136443899</v>
      </c>
      <c r="F1618" s="69">
        <v>1.6051400257381099E-3</v>
      </c>
      <c r="G1618" s="42">
        <v>61.503273621045203</v>
      </c>
      <c r="H1618" s="43">
        <v>47.702972966113997</v>
      </c>
      <c r="I1618" s="43">
        <v>64.035249287061006</v>
      </c>
      <c r="J1618" s="44" t="str">
        <f t="shared" si="50"/>
        <v>57.7 ± 8.8</v>
      </c>
      <c r="K1618" s="43">
        <v>98.938076629693597</v>
      </c>
      <c r="L1618" s="43">
        <v>172.430730630673</v>
      </c>
      <c r="M1618" s="43">
        <v>131.93531097738699</v>
      </c>
      <c r="N1618" s="44" t="str">
        <f t="shared" si="51"/>
        <v>134.4 ± 36.8</v>
      </c>
    </row>
    <row r="1619" spans="1:14" ht="17" x14ac:dyDescent="0.2">
      <c r="A1619" s="139"/>
      <c r="B1619" s="140"/>
      <c r="C1619" s="21" t="s">
        <v>785</v>
      </c>
      <c r="D1619" s="39" t="s">
        <v>786</v>
      </c>
      <c r="E1619" s="40">
        <v>0.999570266421548</v>
      </c>
      <c r="F1619" s="69">
        <v>3.62494079326133E-4</v>
      </c>
      <c r="G1619" s="42">
        <v>106.123295659843</v>
      </c>
      <c r="H1619" s="43">
        <v>77.776586357794599</v>
      </c>
      <c r="I1619" s="43">
        <v>90.860826691100101</v>
      </c>
      <c r="J1619" s="44" t="str">
        <f t="shared" si="50"/>
        <v>91.6 ± 14.2</v>
      </c>
      <c r="K1619" s="43">
        <v>201.730883517687</v>
      </c>
      <c r="L1619" s="43">
        <v>165.56402011883199</v>
      </c>
      <c r="M1619" s="43">
        <v>242.619296696671</v>
      </c>
      <c r="N1619" s="44" t="str">
        <f t="shared" si="51"/>
        <v>203.3 ± 38.6</v>
      </c>
    </row>
    <row r="1620" spans="1:14" ht="17" x14ac:dyDescent="0.2">
      <c r="A1620" s="139"/>
      <c r="B1620" s="140"/>
      <c r="C1620" s="70" t="s">
        <v>338</v>
      </c>
      <c r="D1620" s="39" t="s">
        <v>339</v>
      </c>
      <c r="E1620" s="40">
        <v>0.99629532043171998</v>
      </c>
      <c r="F1620" s="69">
        <v>4.1042035167835402E-4</v>
      </c>
      <c r="G1620" s="42">
        <v>73.562739036936406</v>
      </c>
      <c r="H1620" s="43">
        <v>92.294882477916303</v>
      </c>
      <c r="I1620" s="43">
        <v>82.207414625281103</v>
      </c>
      <c r="J1620" s="44" t="str">
        <f t="shared" si="50"/>
        <v>82.7 ± 9.4</v>
      </c>
      <c r="K1620" s="43">
        <v>177.31759188178901</v>
      </c>
      <c r="L1620" s="43">
        <v>221.26067204820799</v>
      </c>
      <c r="M1620" s="43">
        <v>152.30116434973499</v>
      </c>
      <c r="N1620" s="44" t="str">
        <f t="shared" si="51"/>
        <v>183.6 ± 34.9</v>
      </c>
    </row>
    <row r="1621" spans="1:14" ht="17" x14ac:dyDescent="0.2">
      <c r="A1621" s="139"/>
      <c r="B1621" s="140"/>
      <c r="C1621" s="21" t="s">
        <v>1634</v>
      </c>
      <c r="D1621" s="39" t="s">
        <v>1635</v>
      </c>
      <c r="E1621" s="40">
        <v>0.98655393601709496</v>
      </c>
      <c r="F1621" s="69">
        <v>3.4031510009943098E-5</v>
      </c>
      <c r="G1621" s="42">
        <v>159.18494348976401</v>
      </c>
      <c r="H1621" s="43">
        <v>160.73827847277599</v>
      </c>
      <c r="I1621" s="43">
        <v>184.31767700194601</v>
      </c>
      <c r="J1621" s="44" t="str">
        <f t="shared" si="50"/>
        <v>168.1 ± 14.1</v>
      </c>
      <c r="K1621" s="43">
        <v>328.93698204157897</v>
      </c>
      <c r="L1621" s="43">
        <v>424.97308389949001</v>
      </c>
      <c r="M1621" s="43">
        <v>324.08271018606399</v>
      </c>
      <c r="N1621" s="44" t="str">
        <f t="shared" si="51"/>
        <v>359.3 ± 56.9</v>
      </c>
    </row>
    <row r="1622" spans="1:14" ht="17" x14ac:dyDescent="0.2">
      <c r="A1622" s="139"/>
      <c r="B1622" s="140"/>
      <c r="C1622" s="70" t="s">
        <v>236</v>
      </c>
      <c r="D1622" s="39" t="s">
        <v>237</v>
      </c>
      <c r="E1622" s="40">
        <v>0.97844946836092095</v>
      </c>
      <c r="F1622" s="69">
        <v>2.0564826145636002E-3</v>
      </c>
      <c r="G1622" s="42">
        <v>60.297327079456103</v>
      </c>
      <c r="H1622" s="43">
        <v>98.517009386539797</v>
      </c>
      <c r="I1622" s="43">
        <v>102.97560358324699</v>
      </c>
      <c r="J1622" s="44" t="str">
        <f t="shared" si="50"/>
        <v>87.3 ± 23.5</v>
      </c>
      <c r="K1622" s="43">
        <v>147.76465990149001</v>
      </c>
      <c r="L1622" s="43">
        <v>261.697967284605</v>
      </c>
      <c r="M1622" s="43">
        <v>186.834567894152</v>
      </c>
      <c r="N1622" s="44" t="str">
        <f t="shared" si="51"/>
        <v>198.8 ± 57.9</v>
      </c>
    </row>
    <row r="1623" spans="1:14" ht="17" x14ac:dyDescent="0.2">
      <c r="A1623" s="139"/>
      <c r="B1623" s="140"/>
      <c r="C1623" s="21" t="s">
        <v>1975</v>
      </c>
      <c r="D1623" s="39" t="s">
        <v>1976</v>
      </c>
      <c r="E1623" s="40">
        <v>0.96687039724479396</v>
      </c>
      <c r="F1623" s="69">
        <v>1.2571569778776701E-3</v>
      </c>
      <c r="G1623" s="42">
        <v>95.2697767855406</v>
      </c>
      <c r="H1623" s="43">
        <v>162.81232077564999</v>
      </c>
      <c r="I1623" s="43">
        <v>215.46996043889499</v>
      </c>
      <c r="J1623" s="44" t="str">
        <f t="shared" si="50"/>
        <v>157.9 ± 60.3</v>
      </c>
      <c r="K1623" s="43">
        <v>300.66896014738097</v>
      </c>
      <c r="L1623" s="43">
        <v>366.987528466166</v>
      </c>
      <c r="M1623" s="43">
        <v>385.18027030310901</v>
      </c>
      <c r="N1623" s="44" t="str">
        <f t="shared" si="51"/>
        <v>350.9 ± 44.5</v>
      </c>
    </row>
    <row r="1624" spans="1:14" ht="17" x14ac:dyDescent="0.2">
      <c r="A1624" s="139"/>
      <c r="B1624" s="140"/>
      <c r="C1624" s="21" t="s">
        <v>1981</v>
      </c>
      <c r="D1624" s="39" t="s">
        <v>1982</v>
      </c>
      <c r="E1624" s="40">
        <v>0.96571595482490002</v>
      </c>
      <c r="F1624" s="69">
        <v>6.4005090692643204E-4</v>
      </c>
      <c r="G1624" s="42">
        <v>72.356792495347307</v>
      </c>
      <c r="H1624" s="43">
        <v>108.887220900912</v>
      </c>
      <c r="I1624" s="43">
        <v>130.66652219386799</v>
      </c>
      <c r="J1624" s="44" t="str">
        <f t="shared" si="50"/>
        <v>104.0 ± 29.5</v>
      </c>
      <c r="K1624" s="43">
        <v>241.56309618678401</v>
      </c>
      <c r="L1624" s="43">
        <v>204.47537968592999</v>
      </c>
      <c r="M1624" s="43">
        <v>239.077409153654</v>
      </c>
      <c r="N1624" s="44" t="str">
        <f t="shared" si="51"/>
        <v>228.4 ± 20.7</v>
      </c>
    </row>
    <row r="1625" spans="1:14" ht="17" x14ac:dyDescent="0.2">
      <c r="A1625" s="139"/>
      <c r="B1625" s="140"/>
      <c r="C1625" s="21" t="s">
        <v>721</v>
      </c>
      <c r="D1625" s="39" t="s">
        <v>722</v>
      </c>
      <c r="E1625" s="40">
        <v>0.96522696474241398</v>
      </c>
      <c r="F1625" s="69">
        <v>2.3502989309505899E-2</v>
      </c>
      <c r="G1625" s="42">
        <v>4.8237861663564896</v>
      </c>
      <c r="H1625" s="43">
        <v>12.4442538172471</v>
      </c>
      <c r="I1625" s="43">
        <v>9.5187532724009696</v>
      </c>
      <c r="J1625" s="44" t="str">
        <f t="shared" si="50"/>
        <v>8.9 ± 3.8</v>
      </c>
      <c r="K1625" s="43">
        <v>14.1340109470991</v>
      </c>
      <c r="L1625" s="43">
        <v>64.0892981105155</v>
      </c>
      <c r="M1625" s="43">
        <v>28.335100344136698</v>
      </c>
      <c r="N1625" s="44" t="str">
        <f t="shared" si="51"/>
        <v>35.5 ± 25.7</v>
      </c>
    </row>
    <row r="1626" spans="1:14" ht="34" x14ac:dyDescent="0.2">
      <c r="A1626" s="139"/>
      <c r="B1626" s="140"/>
      <c r="C1626" s="70" t="s">
        <v>324</v>
      </c>
      <c r="D1626" s="39" t="s">
        <v>325</v>
      </c>
      <c r="E1626" s="40">
        <v>0.96409020969048598</v>
      </c>
      <c r="F1626" s="69">
        <v>3.54030008074362E-4</v>
      </c>
      <c r="G1626" s="42">
        <v>82.004364828060204</v>
      </c>
      <c r="H1626" s="43">
        <v>110.961263203787</v>
      </c>
      <c r="I1626" s="43">
        <v>107.30230961615599</v>
      </c>
      <c r="J1626" s="44" t="str">
        <f t="shared" si="50"/>
        <v>100.1 ± 15.8</v>
      </c>
      <c r="K1626" s="43">
        <v>187.596872570588</v>
      </c>
      <c r="L1626" s="43">
        <v>209.05318669382399</v>
      </c>
      <c r="M1626" s="43">
        <v>250.58854366845901</v>
      </c>
      <c r="N1626" s="44" t="str">
        <f t="shared" si="51"/>
        <v>215.7 ± 32.0</v>
      </c>
    </row>
    <row r="1627" spans="1:14" ht="17" x14ac:dyDescent="0.2">
      <c r="A1627" s="139"/>
      <c r="B1627" s="140"/>
      <c r="C1627" s="70" t="s">
        <v>216</v>
      </c>
      <c r="D1627" s="39" t="s">
        <v>217</v>
      </c>
      <c r="E1627" s="40">
        <v>0.96350223743331298</v>
      </c>
      <c r="F1627" s="69">
        <v>2.1151332317139099E-5</v>
      </c>
      <c r="G1627" s="42">
        <v>378.66721405898397</v>
      </c>
      <c r="H1627" s="43">
        <v>354.661233791543</v>
      </c>
      <c r="I1627" s="43">
        <v>377.28876606971102</v>
      </c>
      <c r="J1627" s="44" t="str">
        <f t="shared" si="50"/>
        <v>370.2 ± 13.5</v>
      </c>
      <c r="K1627" s="43">
        <v>643.73995313605803</v>
      </c>
      <c r="L1627" s="43">
        <v>957.52463248448703</v>
      </c>
      <c r="M1627" s="43">
        <v>717.23222746096098</v>
      </c>
      <c r="N1627" s="44" t="str">
        <f t="shared" si="51"/>
        <v>772.8 ± 164.1</v>
      </c>
    </row>
    <row r="1628" spans="1:14" ht="17" x14ac:dyDescent="0.2">
      <c r="A1628" s="139"/>
      <c r="B1628" s="140"/>
      <c r="C1628" s="21" t="s">
        <v>2103</v>
      </c>
      <c r="D1628" s="39" t="s">
        <v>2104</v>
      </c>
      <c r="E1628" s="40">
        <v>0.92071494690809197</v>
      </c>
      <c r="F1628" s="69">
        <v>2.7194557142738801E-2</v>
      </c>
      <c r="G1628" s="42">
        <v>3.6178396247673601</v>
      </c>
      <c r="H1628" s="43">
        <v>11.4072326658099</v>
      </c>
      <c r="I1628" s="43">
        <v>2.5960236197457198</v>
      </c>
      <c r="J1628" s="44" t="str">
        <f t="shared" si="50"/>
        <v>5.9 ± 4.8</v>
      </c>
      <c r="K1628" s="43">
        <v>12.849100860999201</v>
      </c>
      <c r="L1628" s="43">
        <v>38.9113595670987</v>
      </c>
      <c r="M1628" s="43">
        <v>26.5641565726282</v>
      </c>
      <c r="N1628" s="44" t="str">
        <f t="shared" si="51"/>
        <v>26.1 ± 13.0</v>
      </c>
    </row>
    <row r="1629" spans="1:14" ht="17" x14ac:dyDescent="0.2">
      <c r="A1629" s="139"/>
      <c r="B1629" s="140"/>
      <c r="C1629" s="70" t="s">
        <v>316</v>
      </c>
      <c r="D1629" s="39" t="s">
        <v>317</v>
      </c>
      <c r="E1629" s="40">
        <v>0.91302411990641996</v>
      </c>
      <c r="F1629" s="69">
        <v>9.7778033307724596E-3</v>
      </c>
      <c r="G1629" s="42">
        <v>48.2378616635649</v>
      </c>
      <c r="H1629" s="43">
        <v>57.036163329049401</v>
      </c>
      <c r="I1629" s="43">
        <v>36.344330676440102</v>
      </c>
      <c r="J1629" s="44" t="str">
        <f t="shared" si="50"/>
        <v>47.2 ± 10.4</v>
      </c>
      <c r="K1629" s="43">
        <v>71.954964821595397</v>
      </c>
      <c r="L1629" s="43">
        <v>154.11950259909699</v>
      </c>
      <c r="M1629" s="43">
        <v>102.714738747496</v>
      </c>
      <c r="N1629" s="44" t="str">
        <f t="shared" si="51"/>
        <v>109.6 ± 41.5</v>
      </c>
    </row>
    <row r="1630" spans="1:14" ht="17" x14ac:dyDescent="0.2">
      <c r="A1630" s="139"/>
      <c r="B1630" s="140"/>
      <c r="C1630" s="70" t="s">
        <v>258</v>
      </c>
      <c r="D1630" s="39" t="s">
        <v>259</v>
      </c>
      <c r="E1630" s="40">
        <v>0.91180124961047604</v>
      </c>
      <c r="F1630" s="69">
        <v>2.1838653447179999E-3</v>
      </c>
      <c r="G1630" s="42">
        <v>307.51636810522598</v>
      </c>
      <c r="H1630" s="43">
        <v>250.95911864781701</v>
      </c>
      <c r="I1630" s="43">
        <v>190.375065448019</v>
      </c>
      <c r="J1630" s="44" t="str">
        <f t="shared" si="50"/>
        <v>249.6 ± 58.6</v>
      </c>
      <c r="K1630" s="43">
        <v>443.29397970447098</v>
      </c>
      <c r="L1630" s="43">
        <v>749.23441362531196</v>
      </c>
      <c r="M1630" s="43">
        <v>401.118764246686</v>
      </c>
      <c r="N1630" s="44" t="str">
        <f t="shared" si="51"/>
        <v>531.2 ± 190.0</v>
      </c>
    </row>
    <row r="1631" spans="1:14" ht="17" x14ac:dyDescent="0.2">
      <c r="A1631" s="139"/>
      <c r="B1631" s="140"/>
      <c r="C1631" s="21" t="s">
        <v>795</v>
      </c>
      <c r="D1631" s="39" t="s">
        <v>796</v>
      </c>
      <c r="E1631" s="40">
        <v>0.87823964713257596</v>
      </c>
      <c r="F1631" s="69">
        <v>1.51034544961252E-2</v>
      </c>
      <c r="G1631" s="42">
        <v>114.56492145096701</v>
      </c>
      <c r="H1631" s="43">
        <v>93.331903629353505</v>
      </c>
      <c r="I1631" s="43">
        <v>54.516496014660099</v>
      </c>
      <c r="J1631" s="44" t="str">
        <f t="shared" si="50"/>
        <v>87.5 ± 30.5</v>
      </c>
      <c r="K1631" s="43">
        <v>182.45723222618801</v>
      </c>
      <c r="L1631" s="43">
        <v>328.83913673371597</v>
      </c>
      <c r="M1631" s="43">
        <v>113.34040137654701</v>
      </c>
      <c r="N1631" s="44" t="str">
        <f t="shared" si="51"/>
        <v>208.2 ± 110.0</v>
      </c>
    </row>
    <row r="1632" spans="1:14" ht="17" x14ac:dyDescent="0.2">
      <c r="A1632" s="139"/>
      <c r="B1632" s="140"/>
      <c r="C1632" s="21" t="s">
        <v>2105</v>
      </c>
      <c r="D1632" s="39" t="s">
        <v>2106</v>
      </c>
      <c r="E1632" s="40">
        <v>0.87539409380604905</v>
      </c>
      <c r="F1632" s="69">
        <v>2.3484284877372599E-3</v>
      </c>
      <c r="G1632" s="42">
        <v>83.210311369649403</v>
      </c>
      <c r="H1632" s="43">
        <v>76.739565206357298</v>
      </c>
      <c r="I1632" s="43">
        <v>63.169908080479097</v>
      </c>
      <c r="J1632" s="44" t="str">
        <f t="shared" si="50"/>
        <v>74.4 ± 10.2</v>
      </c>
      <c r="K1632" s="43">
        <v>173.462861623489</v>
      </c>
      <c r="L1632" s="43">
        <v>134.282338898223</v>
      </c>
      <c r="M1632" s="43">
        <v>153.186636235489</v>
      </c>
      <c r="N1632" s="44" t="str">
        <f t="shared" si="51"/>
        <v>153.6 ± 19.6</v>
      </c>
    </row>
    <row r="1633" spans="1:14" ht="17" x14ac:dyDescent="0.2">
      <c r="A1633" s="139"/>
      <c r="B1633" s="140"/>
      <c r="C1633" s="21" t="s">
        <v>1991</v>
      </c>
      <c r="D1633" s="39" t="s">
        <v>1992</v>
      </c>
      <c r="E1633" s="40">
        <v>0.87099073438453001</v>
      </c>
      <c r="F1633" s="69">
        <v>3.1259345609302103E-2</v>
      </c>
      <c r="G1633" s="42">
        <v>27.736770456549799</v>
      </c>
      <c r="H1633" s="43">
        <v>131.70168623253201</v>
      </c>
      <c r="I1633" s="43">
        <v>98.648897550337296</v>
      </c>
      <c r="J1633" s="44" t="str">
        <f t="shared" si="50"/>
        <v>86.0 ± 53.1</v>
      </c>
      <c r="K1633" s="43">
        <v>386.75793591607498</v>
      </c>
      <c r="L1633" s="43">
        <v>301.37229468635297</v>
      </c>
      <c r="M1633" s="43">
        <v>357.73064184472599</v>
      </c>
      <c r="N1633" s="44" t="str">
        <f t="shared" si="51"/>
        <v>348.6 ± 43.4</v>
      </c>
    </row>
    <row r="1634" spans="1:14" ht="17" x14ac:dyDescent="0.2">
      <c r="A1634" s="139"/>
      <c r="B1634" s="140"/>
      <c r="C1634" s="21" t="s">
        <v>809</v>
      </c>
      <c r="D1634" s="39" t="s">
        <v>810</v>
      </c>
      <c r="E1634" s="40">
        <v>0.86868646338373101</v>
      </c>
      <c r="F1634" s="69">
        <v>4.8486071157664099E-3</v>
      </c>
      <c r="G1634" s="42">
        <v>77.180578661703805</v>
      </c>
      <c r="H1634" s="43">
        <v>126.516580475346</v>
      </c>
      <c r="I1634" s="43">
        <v>77.015367385789602</v>
      </c>
      <c r="J1634" s="44" t="str">
        <f t="shared" si="50"/>
        <v>93.6 ± 28.5</v>
      </c>
      <c r="K1634" s="43">
        <v>152.90430024589</v>
      </c>
      <c r="L1634" s="43">
        <v>242.62377141837999</v>
      </c>
      <c r="M1634" s="43">
        <v>195.689286751694</v>
      </c>
      <c r="N1634" s="44" t="str">
        <f t="shared" si="51"/>
        <v>197.1 ± 44.9</v>
      </c>
    </row>
    <row r="1635" spans="1:14" ht="17" x14ac:dyDescent="0.2">
      <c r="A1635" s="139"/>
      <c r="B1635" s="140"/>
      <c r="C1635" s="70" t="s">
        <v>148</v>
      </c>
      <c r="D1635" s="39" t="s">
        <v>149</v>
      </c>
      <c r="E1635" s="40">
        <v>0.86861735361312198</v>
      </c>
      <c r="F1635" s="69">
        <v>5.0140625743842597E-5</v>
      </c>
      <c r="G1635" s="42">
        <v>578.854339962778</v>
      </c>
      <c r="H1635" s="43">
        <v>496.73313153844799</v>
      </c>
      <c r="I1635" s="43">
        <v>572.85587875722194</v>
      </c>
      <c r="J1635" s="44" t="str">
        <f t="shared" si="50"/>
        <v>549.5 ± 45.8</v>
      </c>
      <c r="K1635" s="43">
        <v>921.28053173364003</v>
      </c>
      <c r="L1635" s="43">
        <v>1263.4747341787299</v>
      </c>
      <c r="M1635" s="43">
        <v>1023.60549993194</v>
      </c>
      <c r="N1635" s="44" t="str">
        <f t="shared" si="51"/>
        <v>1069.5 ± 175.6</v>
      </c>
    </row>
    <row r="1636" spans="1:14" ht="17" x14ac:dyDescent="0.2">
      <c r="A1636" s="139"/>
      <c r="B1636" s="140"/>
      <c r="C1636" s="70" t="s">
        <v>304</v>
      </c>
      <c r="D1636" s="39" t="s">
        <v>305</v>
      </c>
      <c r="E1636" s="40">
        <v>0.86081479271932204</v>
      </c>
      <c r="F1636" s="69">
        <v>8.2825026288089803E-4</v>
      </c>
      <c r="G1636" s="42">
        <v>1431.4585448662899</v>
      </c>
      <c r="H1636" s="43">
        <v>1505.7547118868999</v>
      </c>
      <c r="I1636" s="43">
        <v>1439.92776775229</v>
      </c>
      <c r="J1636" s="44" t="str">
        <f t="shared" si="50"/>
        <v>1459.0 ± 40.7</v>
      </c>
      <c r="K1636" s="43">
        <v>2261.44175153585</v>
      </c>
      <c r="L1636" s="43">
        <v>4076.53714052958</v>
      </c>
      <c r="M1636" s="43">
        <v>2381.9193726789899</v>
      </c>
      <c r="N1636" s="44" t="str">
        <f t="shared" si="51"/>
        <v>2906.6 ± 1015.0</v>
      </c>
    </row>
    <row r="1637" spans="1:14" ht="17" x14ac:dyDescent="0.2">
      <c r="A1637" s="139"/>
      <c r="B1637" s="140"/>
      <c r="C1637" s="70" t="s">
        <v>238</v>
      </c>
      <c r="D1637" s="39" t="s">
        <v>239</v>
      </c>
      <c r="E1637" s="40">
        <v>0.85251218846907895</v>
      </c>
      <c r="F1637" s="69">
        <v>2.5249298744753301E-2</v>
      </c>
      <c r="G1637" s="42">
        <v>34.972449706084497</v>
      </c>
      <c r="H1637" s="43">
        <v>53.925099874737597</v>
      </c>
      <c r="I1637" s="43">
        <v>32.017624643530503</v>
      </c>
      <c r="J1637" s="44" t="str">
        <f t="shared" si="50"/>
        <v>40.3 ± 11.9</v>
      </c>
      <c r="K1637" s="43">
        <v>73.239874907695295</v>
      </c>
      <c r="L1637" s="43">
        <v>191.50492649689701</v>
      </c>
      <c r="M1637" s="43">
        <v>54.899256916764898</v>
      </c>
      <c r="N1637" s="44" t="str">
        <f t="shared" si="51"/>
        <v>106.5 ± 74.1</v>
      </c>
    </row>
    <row r="1638" spans="1:14" ht="17" x14ac:dyDescent="0.2">
      <c r="A1638" s="139"/>
      <c r="B1638" s="140"/>
      <c r="C1638" s="70" t="s">
        <v>220</v>
      </c>
      <c r="D1638" s="39" t="s">
        <v>221</v>
      </c>
      <c r="E1638" s="40">
        <v>0.85152306598498195</v>
      </c>
      <c r="F1638" s="69">
        <v>4.8486071157664099E-3</v>
      </c>
      <c r="G1638" s="42">
        <v>126.624386866858</v>
      </c>
      <c r="H1638" s="43">
        <v>119.257432415285</v>
      </c>
      <c r="I1638" s="43">
        <v>224.12337250471401</v>
      </c>
      <c r="J1638" s="44" t="str">
        <f t="shared" si="50"/>
        <v>156.7 ± 58.5</v>
      </c>
      <c r="K1638" s="43">
        <v>264.69147773658301</v>
      </c>
      <c r="L1638" s="43">
        <v>316.63165137933203</v>
      </c>
      <c r="M1638" s="43">
        <v>397.57687670366897</v>
      </c>
      <c r="N1638" s="44" t="str">
        <f t="shared" si="51"/>
        <v>326.3 ± 67.0</v>
      </c>
    </row>
    <row r="1639" spans="1:14" ht="17" x14ac:dyDescent="0.2">
      <c r="A1639" s="139"/>
      <c r="B1639" s="140"/>
      <c r="C1639" s="21" t="s">
        <v>2107</v>
      </c>
      <c r="D1639" s="39" t="s">
        <v>2108</v>
      </c>
      <c r="E1639" s="40">
        <v>0.85087632797872903</v>
      </c>
      <c r="F1639" s="69">
        <v>5.3245099388859898E-4</v>
      </c>
      <c r="G1639" s="42">
        <v>161.59683657294201</v>
      </c>
      <c r="H1639" s="43">
        <v>212.589336044639</v>
      </c>
      <c r="I1639" s="43">
        <v>168.74153528347199</v>
      </c>
      <c r="J1639" s="44" t="str">
        <f t="shared" si="50"/>
        <v>181.0 ± 27.6</v>
      </c>
      <c r="K1639" s="43">
        <v>343.07099298867797</v>
      </c>
      <c r="L1639" s="43">
        <v>407.424823702563</v>
      </c>
      <c r="M1639" s="43">
        <v>314.34251944276701</v>
      </c>
      <c r="N1639" s="44" t="str">
        <f t="shared" si="51"/>
        <v>354.9 ± 47.7</v>
      </c>
    </row>
    <row r="1640" spans="1:14" ht="17" x14ac:dyDescent="0.2">
      <c r="A1640" s="139"/>
      <c r="B1640" s="140"/>
      <c r="C1640" s="21" t="s">
        <v>2109</v>
      </c>
      <c r="D1640" s="39" t="s">
        <v>2110</v>
      </c>
      <c r="E1640" s="40">
        <v>0.84543606689194495</v>
      </c>
      <c r="F1640" s="69">
        <v>3.61766038232772E-5</v>
      </c>
      <c r="G1640" s="42">
        <v>465.49536505340097</v>
      </c>
      <c r="H1640" s="43">
        <v>543.39908335312498</v>
      </c>
      <c r="I1640" s="43">
        <v>578.04792599671305</v>
      </c>
      <c r="J1640" s="44" t="str">
        <f t="shared" si="50"/>
        <v>529.0 ± 57.6</v>
      </c>
      <c r="K1640" s="43">
        <v>914.85598130314099</v>
      </c>
      <c r="L1640" s="43">
        <v>1013.98425224851</v>
      </c>
      <c r="M1640" s="43">
        <v>1099.75608210681</v>
      </c>
      <c r="N1640" s="44" t="str">
        <f t="shared" si="51"/>
        <v>1009.5 ± 92.5</v>
      </c>
    </row>
    <row r="1641" spans="1:14" ht="17" x14ac:dyDescent="0.2">
      <c r="A1641" s="139"/>
      <c r="B1641" s="140"/>
      <c r="C1641" s="21" t="s">
        <v>1985</v>
      </c>
      <c r="D1641" s="39" t="s">
        <v>1986</v>
      </c>
      <c r="E1641" s="40">
        <v>0.83969226090534199</v>
      </c>
      <c r="F1641" s="69">
        <v>4.0133505770322203E-3</v>
      </c>
      <c r="G1641" s="42">
        <v>80.798418286471104</v>
      </c>
      <c r="H1641" s="43">
        <v>88.146797872167198</v>
      </c>
      <c r="I1641" s="43">
        <v>73.554002559462006</v>
      </c>
      <c r="J1641" s="44" t="str">
        <f t="shared" si="50"/>
        <v>80.8 ± 7.3</v>
      </c>
      <c r="K1641" s="43">
        <v>159.32885067639</v>
      </c>
      <c r="L1641" s="43">
        <v>132.756403228925</v>
      </c>
      <c r="M1641" s="43">
        <v>201.00211806621999</v>
      </c>
      <c r="N1641" s="44" t="str">
        <f t="shared" si="51"/>
        <v>164.4 ± 34.4</v>
      </c>
    </row>
    <row r="1642" spans="1:14" ht="17" x14ac:dyDescent="0.2">
      <c r="A1642" s="139"/>
      <c r="B1642" s="140"/>
      <c r="C1642" s="21" t="s">
        <v>2111</v>
      </c>
      <c r="D1642" s="39" t="s">
        <v>2112</v>
      </c>
      <c r="E1642" s="40">
        <v>0.83386331458463803</v>
      </c>
      <c r="F1642" s="69">
        <v>1.1592132153587099E-3</v>
      </c>
      <c r="G1642" s="42">
        <v>369.019641726271</v>
      </c>
      <c r="H1642" s="43">
        <v>321.47655694555101</v>
      </c>
      <c r="I1642" s="43">
        <v>281.23589213911902</v>
      </c>
      <c r="J1642" s="44" t="str">
        <f t="shared" si="50"/>
        <v>323.9 ± 43.9</v>
      </c>
      <c r="K1642" s="43">
        <v>782.51024243484903</v>
      </c>
      <c r="L1642" s="43">
        <v>471.51412181307802</v>
      </c>
      <c r="M1642" s="43">
        <v>648.16542037212798</v>
      </c>
      <c r="N1642" s="44" t="str">
        <f t="shared" si="51"/>
        <v>634.1 ± 156.0</v>
      </c>
    </row>
    <row r="1643" spans="1:14" ht="17" x14ac:dyDescent="0.2">
      <c r="A1643" s="139"/>
      <c r="B1643" s="140"/>
      <c r="C1643" s="21" t="s">
        <v>2113</v>
      </c>
      <c r="D1643" s="39" t="s">
        <v>2114</v>
      </c>
      <c r="E1643" s="40">
        <v>0.82723742180691995</v>
      </c>
      <c r="F1643" s="69">
        <v>2.3511753968718501E-3</v>
      </c>
      <c r="G1643" s="42">
        <v>246.01309448418101</v>
      </c>
      <c r="H1643" s="43">
        <v>194.95997647020499</v>
      </c>
      <c r="I1643" s="43">
        <v>160.95346442423499</v>
      </c>
      <c r="J1643" s="44" t="str">
        <f t="shared" si="50"/>
        <v>200.6 ± 42.8</v>
      </c>
      <c r="K1643" s="43">
        <v>408.601407379774</v>
      </c>
      <c r="L1643" s="43">
        <v>473.04005748237603</v>
      </c>
      <c r="M1643" s="43">
        <v>303.71685681371599</v>
      </c>
      <c r="N1643" s="44" t="str">
        <f t="shared" si="51"/>
        <v>395.1 ± 85.5</v>
      </c>
    </row>
    <row r="1644" spans="1:14" ht="17" x14ac:dyDescent="0.2">
      <c r="A1644" s="139"/>
      <c r="B1644" s="140"/>
      <c r="C1644" s="21" t="s">
        <v>531</v>
      </c>
      <c r="D1644" s="39" t="s">
        <v>532</v>
      </c>
      <c r="E1644" s="40">
        <v>0.81557548812070002</v>
      </c>
      <c r="F1644" s="69">
        <v>2.98931809227794E-2</v>
      </c>
      <c r="G1644" s="42">
        <v>22.9129842901933</v>
      </c>
      <c r="H1644" s="43">
        <v>11.4072326658099</v>
      </c>
      <c r="I1644" s="43">
        <v>19.902847751383799</v>
      </c>
      <c r="J1644" s="44" t="str">
        <f t="shared" si="50"/>
        <v>18.1 ± 6.0</v>
      </c>
      <c r="K1644" s="43">
        <v>55.2511337022964</v>
      </c>
      <c r="L1644" s="43">
        <v>57.2225875986746</v>
      </c>
      <c r="M1644" s="43">
        <v>31.876987887153799</v>
      </c>
      <c r="N1644" s="44" t="str">
        <f t="shared" si="51"/>
        <v>48.1 ± 14.1</v>
      </c>
    </row>
    <row r="1645" spans="1:14" ht="17" x14ac:dyDescent="0.2">
      <c r="A1645" s="139"/>
      <c r="B1645" s="140"/>
      <c r="C1645" s="21" t="s">
        <v>2115</v>
      </c>
      <c r="D1645" s="39" t="s">
        <v>2116</v>
      </c>
      <c r="E1645" s="40">
        <v>0.80208988208396104</v>
      </c>
      <c r="F1645" s="69">
        <v>2.2153710933285399E-5</v>
      </c>
      <c r="G1645" s="42">
        <v>876.72313573529095</v>
      </c>
      <c r="H1645" s="43">
        <v>959.24456507946695</v>
      </c>
      <c r="I1645" s="43">
        <v>942.35657396769602</v>
      </c>
      <c r="J1645" s="44" t="str">
        <f t="shared" si="50"/>
        <v>926.1 ± 43.6</v>
      </c>
      <c r="K1645" s="43">
        <v>1783.4551995066799</v>
      </c>
      <c r="L1645" s="43">
        <v>1782.2928617400501</v>
      </c>
      <c r="M1645" s="43">
        <v>1539.83560932668</v>
      </c>
      <c r="N1645" s="44" t="str">
        <f t="shared" si="51"/>
        <v>1701.9 ± 140.3</v>
      </c>
    </row>
    <row r="1646" spans="1:14" ht="17" x14ac:dyDescent="0.2">
      <c r="A1646" s="139"/>
      <c r="B1646" s="140"/>
      <c r="C1646" s="21" t="s">
        <v>2013</v>
      </c>
      <c r="D1646" s="39" t="s">
        <v>2014</v>
      </c>
      <c r="E1646" s="40">
        <v>0.79550030161951801</v>
      </c>
      <c r="F1646" s="69">
        <v>1.83868589218216E-3</v>
      </c>
      <c r="G1646" s="42">
        <v>273.74986494073102</v>
      </c>
      <c r="H1646" s="43">
        <v>256.14422440500402</v>
      </c>
      <c r="I1646" s="43">
        <v>203.35518354674801</v>
      </c>
      <c r="J1646" s="44" t="str">
        <f t="shared" si="50"/>
        <v>244.4 ± 36.6</v>
      </c>
      <c r="K1646" s="43">
        <v>565.36043788396398</v>
      </c>
      <c r="L1646" s="43">
        <v>371.56533547406002</v>
      </c>
      <c r="M1646" s="43">
        <v>462.21632436373102</v>
      </c>
      <c r="N1646" s="44" t="str">
        <f t="shared" si="51"/>
        <v>466.4 ± 97.0</v>
      </c>
    </row>
    <row r="1647" spans="1:14" ht="17" x14ac:dyDescent="0.2">
      <c r="A1647" s="139"/>
      <c r="B1647" s="140"/>
      <c r="C1647" s="21" t="s">
        <v>2117</v>
      </c>
      <c r="D1647" s="39" t="s">
        <v>2118</v>
      </c>
      <c r="E1647" s="40">
        <v>0.78851436509774497</v>
      </c>
      <c r="F1647" s="69">
        <v>2.9217174863448801E-3</v>
      </c>
      <c r="G1647" s="42">
        <v>189.33360702949199</v>
      </c>
      <c r="H1647" s="43">
        <v>261.32933016218999</v>
      </c>
      <c r="I1647" s="43">
        <v>304.60010471683103</v>
      </c>
      <c r="J1647" s="44" t="str">
        <f t="shared" si="50"/>
        <v>251.8 ± 58.2</v>
      </c>
      <c r="K1647" s="43">
        <v>385.47302582997497</v>
      </c>
      <c r="L1647" s="43">
        <v>555.44058362446799</v>
      </c>
      <c r="M1647" s="43">
        <v>507.375390537199</v>
      </c>
      <c r="N1647" s="44" t="str">
        <f t="shared" si="51"/>
        <v>482.8 ± 87.6</v>
      </c>
    </row>
    <row r="1648" spans="1:14" ht="17" x14ac:dyDescent="0.2">
      <c r="A1648" s="139"/>
      <c r="B1648" s="140"/>
      <c r="C1648" s="21" t="s">
        <v>1997</v>
      </c>
      <c r="D1648" s="39" t="s">
        <v>1998</v>
      </c>
      <c r="E1648" s="40">
        <v>0.77800132059878502</v>
      </c>
      <c r="F1648" s="69">
        <v>1.3822071403026299E-4</v>
      </c>
      <c r="G1648" s="42">
        <v>498.05592167630698</v>
      </c>
      <c r="H1648" s="43">
        <v>463.548454692456</v>
      </c>
      <c r="I1648" s="43">
        <v>523.53142998205306</v>
      </c>
      <c r="J1648" s="44" t="str">
        <f t="shared" si="50"/>
        <v>495.0 ± 30.1</v>
      </c>
      <c r="K1648" s="43">
        <v>813.34808450124797</v>
      </c>
      <c r="L1648" s="43">
        <v>889.62049520072696</v>
      </c>
      <c r="M1648" s="43">
        <v>1001.46870278808</v>
      </c>
      <c r="N1648" s="44" t="str">
        <f t="shared" si="51"/>
        <v>901.5 ± 94.6</v>
      </c>
    </row>
    <row r="1649" spans="1:14" ht="34" x14ac:dyDescent="0.2">
      <c r="A1649" s="139"/>
      <c r="B1649" s="140"/>
      <c r="C1649" s="70" t="s">
        <v>132</v>
      </c>
      <c r="D1649" s="39" t="s">
        <v>133</v>
      </c>
      <c r="E1649" s="40">
        <v>0.77377148352435099</v>
      </c>
      <c r="F1649" s="69">
        <v>8.6320948456547898E-4</v>
      </c>
      <c r="G1649" s="42">
        <v>206.21685861174001</v>
      </c>
      <c r="H1649" s="43">
        <v>206.36720913601499</v>
      </c>
      <c r="I1649" s="43">
        <v>206.81654837307599</v>
      </c>
      <c r="J1649" s="44" t="str">
        <f t="shared" si="50"/>
        <v>206.5 ± 0.3</v>
      </c>
      <c r="K1649" s="43">
        <v>350.78045350527702</v>
      </c>
      <c r="L1649" s="43">
        <v>440.995408427119</v>
      </c>
      <c r="M1649" s="43">
        <v>350.646866758692</v>
      </c>
      <c r="N1649" s="44" t="str">
        <f t="shared" si="51"/>
        <v>380.8 ± 52.1</v>
      </c>
    </row>
    <row r="1650" spans="1:14" ht="17" x14ac:dyDescent="0.2">
      <c r="A1650" s="139"/>
      <c r="B1650" s="140"/>
      <c r="C1650" s="70" t="s">
        <v>352</v>
      </c>
      <c r="D1650" s="39" t="s">
        <v>353</v>
      </c>
      <c r="E1650" s="40">
        <v>0.77156023975254195</v>
      </c>
      <c r="F1650" s="69">
        <v>1.4315495264443101E-3</v>
      </c>
      <c r="G1650" s="42">
        <v>1009.37725531009</v>
      </c>
      <c r="H1650" s="43">
        <v>1111.68667434074</v>
      </c>
      <c r="I1650" s="43">
        <v>865.34120658190602</v>
      </c>
      <c r="J1650" s="44" t="str">
        <f t="shared" si="50"/>
        <v>995.5 ± 123.8</v>
      </c>
      <c r="K1650" s="43">
        <v>1716.63987502949</v>
      </c>
      <c r="L1650" s="43">
        <v>2351.4668663881998</v>
      </c>
      <c r="M1650" s="43">
        <v>1474.31068978087</v>
      </c>
      <c r="N1650" s="44" t="str">
        <f t="shared" si="51"/>
        <v>1847.5 ± 453.0</v>
      </c>
    </row>
    <row r="1651" spans="1:14" ht="17" x14ac:dyDescent="0.2">
      <c r="A1651" s="139"/>
      <c r="B1651" s="140"/>
      <c r="C1651" s="21" t="s">
        <v>1005</v>
      </c>
      <c r="D1651" s="39" t="s">
        <v>1006</v>
      </c>
      <c r="E1651" s="40">
        <v>0.76256705008888204</v>
      </c>
      <c r="F1651" s="69">
        <v>1.3392656345756799E-2</v>
      </c>
      <c r="G1651" s="42">
        <v>137.47790574115999</v>
      </c>
      <c r="H1651" s="43">
        <v>253.03316095069201</v>
      </c>
      <c r="I1651" s="43">
        <v>134.99322822677701</v>
      </c>
      <c r="J1651" s="44" t="str">
        <f t="shared" si="50"/>
        <v>175.2 ± 67.4</v>
      </c>
      <c r="K1651" s="43">
        <v>300.66896014738097</v>
      </c>
      <c r="L1651" s="43">
        <v>463.88444346658798</v>
      </c>
      <c r="M1651" s="43">
        <v>291.32025041315597</v>
      </c>
      <c r="N1651" s="44" t="str">
        <f t="shared" si="51"/>
        <v>352.0 ± 97.0</v>
      </c>
    </row>
    <row r="1652" spans="1:14" ht="17" x14ac:dyDescent="0.2">
      <c r="A1652" s="139"/>
      <c r="B1652" s="140"/>
      <c r="C1652" s="70" t="s">
        <v>144</v>
      </c>
      <c r="D1652" s="39" t="s">
        <v>145</v>
      </c>
      <c r="E1652" s="40">
        <v>0.75897436976573995</v>
      </c>
      <c r="F1652" s="69">
        <v>9.1400392530647297E-3</v>
      </c>
      <c r="G1652" s="42">
        <v>143.507638449105</v>
      </c>
      <c r="H1652" s="43">
        <v>100.591051689414</v>
      </c>
      <c r="I1652" s="43">
        <v>156.62675839132501</v>
      </c>
      <c r="J1652" s="44" t="str">
        <f t="shared" si="50"/>
        <v>133.6 ± 29.3</v>
      </c>
      <c r="K1652" s="43">
        <v>205.58561377598701</v>
      </c>
      <c r="L1652" s="43">
        <v>332.65397590696102</v>
      </c>
      <c r="M1652" s="43">
        <v>239.96288103940799</v>
      </c>
      <c r="N1652" s="44" t="str">
        <f t="shared" si="51"/>
        <v>259.4 ± 65.7</v>
      </c>
    </row>
    <row r="1653" spans="1:14" ht="17" x14ac:dyDescent="0.2">
      <c r="A1653" s="139"/>
      <c r="B1653" s="140"/>
      <c r="C1653" s="21" t="s">
        <v>2119</v>
      </c>
      <c r="D1653" s="39" t="s">
        <v>2120</v>
      </c>
      <c r="E1653" s="40">
        <v>0.75711137741515799</v>
      </c>
      <c r="F1653" s="69">
        <v>1.5774548596811201E-2</v>
      </c>
      <c r="G1653" s="42">
        <v>47.0319151219757</v>
      </c>
      <c r="H1653" s="43">
        <v>46.665951814676802</v>
      </c>
      <c r="I1653" s="43">
        <v>44.132401535677197</v>
      </c>
      <c r="J1653" s="44" t="str">
        <f t="shared" si="50"/>
        <v>45.9 ± 1.6</v>
      </c>
      <c r="K1653" s="43">
        <v>105.36262706019301</v>
      </c>
      <c r="L1653" s="43">
        <v>80.111622638144397</v>
      </c>
      <c r="M1653" s="43">
        <v>96.516435547215806</v>
      </c>
      <c r="N1653" s="44" t="str">
        <f t="shared" si="51"/>
        <v>94.0 ± 12.8</v>
      </c>
    </row>
    <row r="1654" spans="1:14" ht="17" x14ac:dyDescent="0.2">
      <c r="A1654" s="139"/>
      <c r="B1654" s="140"/>
      <c r="C1654" s="21" t="s">
        <v>2121</v>
      </c>
      <c r="D1654" s="39" t="s">
        <v>2122</v>
      </c>
      <c r="E1654" s="40">
        <v>0.75146798367368695</v>
      </c>
      <c r="F1654" s="69">
        <v>4.1958909326090402E-3</v>
      </c>
      <c r="G1654" s="42">
        <v>212.246591319685</v>
      </c>
      <c r="H1654" s="43">
        <v>231.255716770509</v>
      </c>
      <c r="I1654" s="43">
        <v>158.35744080448899</v>
      </c>
      <c r="J1654" s="44" t="str">
        <f t="shared" si="50"/>
        <v>200.6 ± 37.8</v>
      </c>
      <c r="K1654" s="43">
        <v>449.71853013497099</v>
      </c>
      <c r="L1654" s="43">
        <v>360.12081795432499</v>
      </c>
      <c r="M1654" s="43">
        <v>315.227991328521</v>
      </c>
      <c r="N1654" s="44" t="str">
        <f t="shared" si="51"/>
        <v>375.0 ± 68.5</v>
      </c>
    </row>
    <row r="1655" spans="1:14" ht="17" x14ac:dyDescent="0.2">
      <c r="A1655" s="139"/>
      <c r="B1655" s="140"/>
      <c r="C1655" s="21" t="s">
        <v>2123</v>
      </c>
      <c r="D1655" s="39" t="s">
        <v>2124</v>
      </c>
      <c r="E1655" s="40">
        <v>0.74619317825672604</v>
      </c>
      <c r="F1655" s="69">
        <v>2.5875005496601201E-2</v>
      </c>
      <c r="G1655" s="42">
        <v>48.2378616635649</v>
      </c>
      <c r="H1655" s="43">
        <v>46.665951814676802</v>
      </c>
      <c r="I1655" s="43">
        <v>40.6710367093496</v>
      </c>
      <c r="J1655" s="44" t="str">
        <f t="shared" si="50"/>
        <v>45.2 ± 4.0</v>
      </c>
      <c r="K1655" s="43">
        <v>78.379515252094905</v>
      </c>
      <c r="L1655" s="43">
        <v>140.38608157541501</v>
      </c>
      <c r="M1655" s="43">
        <v>72.608694631850398</v>
      </c>
      <c r="N1655" s="44" t="str">
        <f t="shared" si="51"/>
        <v>97.1 ± 37.6</v>
      </c>
    </row>
    <row r="1656" spans="1:14" ht="17" x14ac:dyDescent="0.2">
      <c r="A1656" s="139"/>
      <c r="B1656" s="140"/>
      <c r="C1656" s="21" t="s">
        <v>2125</v>
      </c>
      <c r="D1656" s="39" t="s">
        <v>2126</v>
      </c>
      <c r="E1656" s="40">
        <v>0.73154289035567899</v>
      </c>
      <c r="F1656" s="69">
        <v>5.8398078136931804E-3</v>
      </c>
      <c r="G1656" s="42">
        <v>260.48445298324998</v>
      </c>
      <c r="H1656" s="43">
        <v>268.58847822225101</v>
      </c>
      <c r="I1656" s="43">
        <v>173.93358252296301</v>
      </c>
      <c r="J1656" s="44" t="str">
        <f t="shared" si="50"/>
        <v>234.3 ± 52.5</v>
      </c>
      <c r="K1656" s="43">
        <v>497.26020332066798</v>
      </c>
      <c r="L1656" s="43">
        <v>447.86211893895899</v>
      </c>
      <c r="M1656" s="43">
        <v>355.95969807321802</v>
      </c>
      <c r="N1656" s="44" t="str">
        <f t="shared" si="51"/>
        <v>433.7 ± 71.7</v>
      </c>
    </row>
    <row r="1657" spans="1:14" ht="17" x14ac:dyDescent="0.2">
      <c r="A1657" s="139"/>
      <c r="B1657" s="140"/>
      <c r="C1657" s="21" t="s">
        <v>2127</v>
      </c>
      <c r="D1657" s="39" t="s">
        <v>2128</v>
      </c>
      <c r="E1657" s="40">
        <v>0.72601284640929598</v>
      </c>
      <c r="F1657" s="69">
        <v>2.8490595638344898E-2</v>
      </c>
      <c r="G1657" s="42">
        <v>72.356792495347307</v>
      </c>
      <c r="H1657" s="43">
        <v>47.702972966113997</v>
      </c>
      <c r="I1657" s="43">
        <v>32.017624643530503</v>
      </c>
      <c r="J1657" s="44" t="str">
        <f t="shared" si="50"/>
        <v>50.7 ± 20.3</v>
      </c>
      <c r="K1657" s="43">
        <v>133.63064895439101</v>
      </c>
      <c r="L1657" s="43">
        <v>107.578464685508</v>
      </c>
      <c r="M1657" s="43">
        <v>83.234357260901703</v>
      </c>
      <c r="N1657" s="44" t="str">
        <f t="shared" si="51"/>
        <v>108.1 ± 25.2</v>
      </c>
    </row>
    <row r="1658" spans="1:14" ht="17" x14ac:dyDescent="0.2">
      <c r="A1658" s="139"/>
      <c r="B1658" s="140"/>
      <c r="C1658" s="70" t="s">
        <v>242</v>
      </c>
      <c r="D1658" s="39" t="s">
        <v>243</v>
      </c>
      <c r="E1658" s="40">
        <v>0.716280986733286</v>
      </c>
      <c r="F1658" s="69">
        <v>3.3706352013929901E-2</v>
      </c>
      <c r="G1658" s="42">
        <v>28.942716998138899</v>
      </c>
      <c r="H1658" s="43">
        <v>69.480417146296503</v>
      </c>
      <c r="I1658" s="43">
        <v>50.1897899817506</v>
      </c>
      <c r="J1658" s="44" t="str">
        <f t="shared" si="50"/>
        <v>49.5 ± 20.3</v>
      </c>
      <c r="K1658" s="43">
        <v>147.76465990149001</v>
      </c>
      <c r="L1658" s="43">
        <v>74.007879960952394</v>
      </c>
      <c r="M1658" s="43">
        <v>110.683985719284</v>
      </c>
      <c r="N1658" s="44" t="str">
        <f t="shared" si="51"/>
        <v>110.8 ± 36.9</v>
      </c>
    </row>
    <row r="1659" spans="1:14" ht="17" x14ac:dyDescent="0.2">
      <c r="A1659" s="139"/>
      <c r="B1659" s="140"/>
      <c r="C1659" s="21" t="s">
        <v>2129</v>
      </c>
      <c r="D1659" s="39" t="s">
        <v>2130</v>
      </c>
      <c r="E1659" s="40">
        <v>0.70794133938833104</v>
      </c>
      <c r="F1659" s="69">
        <v>3.2981653297141103E-2</v>
      </c>
      <c r="G1659" s="42">
        <v>51.855701288332199</v>
      </c>
      <c r="H1659" s="43">
        <v>36.295740300304097</v>
      </c>
      <c r="I1659" s="43">
        <v>26.825577404039102</v>
      </c>
      <c r="J1659" s="44" t="str">
        <f t="shared" si="50"/>
        <v>38.3 ± 12.6</v>
      </c>
      <c r="K1659" s="43">
        <v>62.960594218895899</v>
      </c>
      <c r="L1659" s="43">
        <v>86.978333149985303</v>
      </c>
      <c r="M1659" s="43">
        <v>93.860019889952994</v>
      </c>
      <c r="N1659" s="44" t="str">
        <f t="shared" si="51"/>
        <v>81.3 ± 16.2</v>
      </c>
    </row>
    <row r="1660" spans="1:14" ht="17" x14ac:dyDescent="0.2">
      <c r="A1660" s="139"/>
      <c r="B1660" s="140"/>
      <c r="C1660" s="21" t="s">
        <v>2131</v>
      </c>
      <c r="D1660" s="39" t="s">
        <v>2132</v>
      </c>
      <c r="E1660" s="40">
        <v>0.70478430043951401</v>
      </c>
      <c r="F1660" s="69">
        <v>1.6516651926944102E-2</v>
      </c>
      <c r="G1660" s="42">
        <v>121.80060070050099</v>
      </c>
      <c r="H1660" s="43">
        <v>134.812749686844</v>
      </c>
      <c r="I1660" s="43">
        <v>90.860826691100101</v>
      </c>
      <c r="J1660" s="44" t="str">
        <f t="shared" si="50"/>
        <v>115.8 ± 22.6</v>
      </c>
      <c r="K1660" s="43">
        <v>277.540578597582</v>
      </c>
      <c r="L1660" s="43">
        <v>231.94222173329399</v>
      </c>
      <c r="M1660" s="43">
        <v>157.61399566426101</v>
      </c>
      <c r="N1660" s="44" t="str">
        <f t="shared" si="51"/>
        <v>222.4 ± 60.5</v>
      </c>
    </row>
    <row r="1661" spans="1:14" ht="17" x14ac:dyDescent="0.2">
      <c r="A1661" s="139"/>
      <c r="B1661" s="140"/>
      <c r="C1661" s="21" t="s">
        <v>2133</v>
      </c>
      <c r="D1661" s="39" t="s">
        <v>2134</v>
      </c>
      <c r="E1661" s="40">
        <v>0.70385578216884304</v>
      </c>
      <c r="F1661" s="69">
        <v>3.3568251799077603E-2</v>
      </c>
      <c r="G1661" s="42">
        <v>36.178396247673597</v>
      </c>
      <c r="H1661" s="43">
        <v>26.962549937368799</v>
      </c>
      <c r="I1661" s="43">
        <v>27.690918610621001</v>
      </c>
      <c r="J1661" s="44" t="str">
        <f t="shared" si="50"/>
        <v>30.3 ± 5.1</v>
      </c>
      <c r="K1661" s="43">
        <v>66.815324477195702</v>
      </c>
      <c r="L1661" s="43">
        <v>57.2225875986746</v>
      </c>
      <c r="M1661" s="43">
        <v>70.837750860341899</v>
      </c>
      <c r="N1661" s="44" t="str">
        <f t="shared" si="51"/>
        <v>65.0 ± 7.0</v>
      </c>
    </row>
    <row r="1662" spans="1:14" ht="17" x14ac:dyDescent="0.2">
      <c r="A1662" s="139"/>
      <c r="B1662" s="140"/>
      <c r="C1662" s="70" t="s">
        <v>152</v>
      </c>
      <c r="D1662" s="39" t="s">
        <v>153</v>
      </c>
      <c r="E1662" s="40">
        <v>0.70293029106261995</v>
      </c>
      <c r="F1662" s="69">
        <v>1.4097840646452199E-2</v>
      </c>
      <c r="G1662" s="42">
        <v>63.915166704223402</v>
      </c>
      <c r="H1662" s="43">
        <v>64.295311389110196</v>
      </c>
      <c r="I1662" s="43">
        <v>72.688661352880104</v>
      </c>
      <c r="J1662" s="44" t="str">
        <f t="shared" si="50"/>
        <v>67.0 ± 5.0</v>
      </c>
      <c r="K1662" s="43">
        <v>124.636278351692</v>
      </c>
      <c r="L1662" s="43">
        <v>133.519371063574</v>
      </c>
      <c r="M1662" s="43">
        <v>121.309648348335</v>
      </c>
      <c r="N1662" s="44" t="str">
        <f t="shared" si="51"/>
        <v>126.5 ± 6.3</v>
      </c>
    </row>
    <row r="1663" spans="1:14" ht="17" x14ac:dyDescent="0.2">
      <c r="A1663" s="139"/>
      <c r="B1663" s="140"/>
      <c r="C1663" s="21" t="s">
        <v>1882</v>
      </c>
      <c r="D1663" s="39" t="s">
        <v>1883</v>
      </c>
      <c r="E1663" s="40">
        <v>0.684425694898394</v>
      </c>
      <c r="F1663" s="69">
        <v>5.3304125099874103E-2</v>
      </c>
      <c r="G1663" s="42">
        <v>12.0594654158912</v>
      </c>
      <c r="H1663" s="43">
        <v>40.443824906053202</v>
      </c>
      <c r="I1663" s="43">
        <v>27.690918610621001</v>
      </c>
      <c r="J1663" s="44" t="str">
        <f t="shared" si="50"/>
        <v>26.7 ± 14.2</v>
      </c>
      <c r="K1663" s="43">
        <v>66.815324477195702</v>
      </c>
      <c r="L1663" s="43">
        <v>35.859488228502698</v>
      </c>
      <c r="M1663" s="43">
        <v>112.45492949079301</v>
      </c>
      <c r="N1663" s="44" t="str">
        <f t="shared" si="51"/>
        <v>71.7 ± 38.5</v>
      </c>
    </row>
    <row r="1664" spans="1:14" ht="17" x14ac:dyDescent="0.2">
      <c r="A1664" s="139"/>
      <c r="B1664" s="140"/>
      <c r="C1664" s="21" t="s">
        <v>2135</v>
      </c>
      <c r="D1664" s="39" t="s">
        <v>2136</v>
      </c>
      <c r="E1664" s="40">
        <v>0.67910326961583201</v>
      </c>
      <c r="F1664" s="69">
        <v>4.0353178548004201E-2</v>
      </c>
      <c r="G1664" s="42">
        <v>33.766503164495397</v>
      </c>
      <c r="H1664" s="43">
        <v>25.925528785931501</v>
      </c>
      <c r="I1664" s="43">
        <v>24.229553784293401</v>
      </c>
      <c r="J1664" s="44" t="str">
        <f t="shared" si="50"/>
        <v>28.0 ± 5.1</v>
      </c>
      <c r="K1664" s="43">
        <v>60.390774046696102</v>
      </c>
      <c r="L1664" s="43">
        <v>64.0892981105155</v>
      </c>
      <c r="M1664" s="43">
        <v>55.784728802519197</v>
      </c>
      <c r="N1664" s="44" t="str">
        <f t="shared" si="51"/>
        <v>60.1 ± 4.2</v>
      </c>
    </row>
    <row r="1665" spans="1:14" ht="17" x14ac:dyDescent="0.2">
      <c r="A1665" s="139"/>
      <c r="B1665" s="140"/>
      <c r="C1665" s="21" t="s">
        <v>1690</v>
      </c>
      <c r="D1665" s="39" t="s">
        <v>1691</v>
      </c>
      <c r="E1665" s="40">
        <v>0.67514572162008601</v>
      </c>
      <c r="F1665" s="69">
        <v>3.7709067602338898E-3</v>
      </c>
      <c r="G1665" s="42">
        <v>725.97981803665095</v>
      </c>
      <c r="H1665" s="43">
        <v>849.32032302711696</v>
      </c>
      <c r="I1665" s="43">
        <v>680.15818837337804</v>
      </c>
      <c r="J1665" s="44" t="str">
        <f t="shared" si="50"/>
        <v>751.8 ± 87.5</v>
      </c>
      <c r="K1665" s="43">
        <v>1269.49116506672</v>
      </c>
      <c r="L1665" s="43">
        <v>1568.6618680383301</v>
      </c>
      <c r="M1665" s="43">
        <v>1068.76456610541</v>
      </c>
      <c r="N1665" s="44" t="str">
        <f t="shared" si="51"/>
        <v>1302.3 ± 251.6</v>
      </c>
    </row>
    <row r="1666" spans="1:14" ht="17" x14ac:dyDescent="0.2">
      <c r="A1666" s="139"/>
      <c r="B1666" s="140"/>
      <c r="C1666" s="21" t="s">
        <v>2005</v>
      </c>
      <c r="D1666" s="39" t="s">
        <v>2006</v>
      </c>
      <c r="E1666" s="40">
        <v>0.67419799295369398</v>
      </c>
      <c r="F1666" s="69">
        <v>2.51621347787663E-3</v>
      </c>
      <c r="G1666" s="42">
        <v>721.15603187029501</v>
      </c>
      <c r="H1666" s="43">
        <v>775.69182127507099</v>
      </c>
      <c r="I1666" s="43">
        <v>740.73207283411205</v>
      </c>
      <c r="J1666" s="44" t="str">
        <f t="shared" ref="J1666:J1729" si="52">CONCATENATE(TEXT(AVERAGE(G1666:I1666), "0.0"), " ± ", TEXT(STDEV(G1666:I1666),"0.0"))</f>
        <v>745.9 ± 27.6</v>
      </c>
      <c r="K1666" s="43">
        <v>1353.01032066321</v>
      </c>
      <c r="L1666" s="43">
        <v>1024.6658019336001</v>
      </c>
      <c r="M1666" s="43">
        <v>1468.1123865805901</v>
      </c>
      <c r="N1666" s="44" t="str">
        <f t="shared" ref="N1666:N1729" si="53">CONCATENATE(TEXT(AVERAGE(K1666:M1666), "0.0"), " ± ", TEXT(STDEV(K1666:M1666),"0.0"))</f>
        <v>1281.9 ± 230.1</v>
      </c>
    </row>
    <row r="1667" spans="1:14" ht="17" x14ac:dyDescent="0.2">
      <c r="A1667" s="139"/>
      <c r="B1667" s="140"/>
      <c r="C1667" s="21" t="s">
        <v>2137</v>
      </c>
      <c r="D1667" s="39" t="s">
        <v>2138</v>
      </c>
      <c r="E1667" s="40">
        <v>0.66540180238561297</v>
      </c>
      <c r="F1667" s="69">
        <v>6.02830374645921E-4</v>
      </c>
      <c r="G1667" s="42">
        <v>753.71658849320102</v>
      </c>
      <c r="H1667" s="43">
        <v>715.54459449170997</v>
      </c>
      <c r="I1667" s="43">
        <v>661.98602303515804</v>
      </c>
      <c r="J1667" s="44" t="str">
        <f t="shared" si="52"/>
        <v>710.4 ± 46.1</v>
      </c>
      <c r="K1667" s="43">
        <v>1197.53620024512</v>
      </c>
      <c r="L1667" s="43">
        <v>1174.2074975247999</v>
      </c>
      <c r="M1667" s="43">
        <v>1198.9289333112899</v>
      </c>
      <c r="N1667" s="44" t="str">
        <f t="shared" si="53"/>
        <v>1190.2 ± 13.9</v>
      </c>
    </row>
    <row r="1668" spans="1:14" ht="17" x14ac:dyDescent="0.2">
      <c r="A1668" s="139"/>
      <c r="B1668" s="140"/>
      <c r="C1668" s="21" t="s">
        <v>2009</v>
      </c>
      <c r="D1668" s="39" t="s">
        <v>2010</v>
      </c>
      <c r="E1668" s="40">
        <v>0.66221549806893898</v>
      </c>
      <c r="F1668" s="69">
        <v>5.8398078136931804E-3</v>
      </c>
      <c r="G1668" s="42">
        <v>1491.75587194574</v>
      </c>
      <c r="H1668" s="43">
        <v>1573.16108673033</v>
      </c>
      <c r="I1668" s="43">
        <v>2003.2648932371101</v>
      </c>
      <c r="J1668" s="44" t="str">
        <f t="shared" si="52"/>
        <v>1689.4 ± 274.9</v>
      </c>
      <c r="K1668" s="43">
        <v>2301.2739642049501</v>
      </c>
      <c r="L1668" s="43">
        <v>3500.4964253695798</v>
      </c>
      <c r="M1668" s="43">
        <v>2968.9872329340801</v>
      </c>
      <c r="N1668" s="44" t="str">
        <f t="shared" si="53"/>
        <v>2923.6 ± 600.9</v>
      </c>
    </row>
    <row r="1669" spans="1:14" ht="17" x14ac:dyDescent="0.2">
      <c r="A1669" s="139"/>
      <c r="B1669" s="140"/>
      <c r="C1669" s="21" t="s">
        <v>1071</v>
      </c>
      <c r="D1669" s="39" t="s">
        <v>1072</v>
      </c>
      <c r="E1669" s="40">
        <v>0.65805906781654999</v>
      </c>
      <c r="F1669" s="69">
        <v>2.53097192727074E-2</v>
      </c>
      <c r="G1669" s="42">
        <v>202.599018986972</v>
      </c>
      <c r="H1669" s="43">
        <v>234.36678022482101</v>
      </c>
      <c r="I1669" s="43">
        <v>332.29102332745202</v>
      </c>
      <c r="J1669" s="44" t="str">
        <f t="shared" si="52"/>
        <v>256.4 ± 67.6</v>
      </c>
      <c r="K1669" s="43">
        <v>313.51806100838002</v>
      </c>
      <c r="L1669" s="43">
        <v>649.28562728629402</v>
      </c>
      <c r="M1669" s="43">
        <v>493.20784036512998</v>
      </c>
      <c r="N1669" s="44" t="str">
        <f t="shared" si="53"/>
        <v>485.3 ± 168.0</v>
      </c>
    </row>
    <row r="1670" spans="1:14" ht="17" x14ac:dyDescent="0.2">
      <c r="A1670" s="139"/>
      <c r="B1670" s="140"/>
      <c r="C1670" s="70" t="s">
        <v>254</v>
      </c>
      <c r="D1670" s="39" t="s">
        <v>255</v>
      </c>
      <c r="E1670" s="40">
        <v>0.65413276032443002</v>
      </c>
      <c r="F1670" s="69">
        <v>4.6950229503314601E-2</v>
      </c>
      <c r="G1670" s="42">
        <v>43.414075497208401</v>
      </c>
      <c r="H1670" s="43">
        <v>47.702972966113997</v>
      </c>
      <c r="I1670" s="43">
        <v>37.209671883021997</v>
      </c>
      <c r="J1670" s="44" t="str">
        <f t="shared" si="52"/>
        <v>42.8 ± 5.3</v>
      </c>
      <c r="K1670" s="43">
        <v>51.396403443996697</v>
      </c>
      <c r="L1670" s="43">
        <v>138.09717807146799</v>
      </c>
      <c r="M1670" s="43">
        <v>88.547188575427299</v>
      </c>
      <c r="N1670" s="44" t="str">
        <f t="shared" si="53"/>
        <v>92.7 ± 43.5</v>
      </c>
    </row>
    <row r="1671" spans="1:14" ht="17" x14ac:dyDescent="0.2">
      <c r="A1671" s="139"/>
      <c r="B1671" s="140"/>
      <c r="C1671" s="21" t="s">
        <v>2139</v>
      </c>
      <c r="D1671" s="39" t="s">
        <v>2140</v>
      </c>
      <c r="E1671" s="40">
        <v>0.63925389257421295</v>
      </c>
      <c r="F1671" s="69">
        <v>8.3128844945334901E-3</v>
      </c>
      <c r="G1671" s="42">
        <v>182.09792777995699</v>
      </c>
      <c r="H1671" s="43">
        <v>215.70039949894999</v>
      </c>
      <c r="I1671" s="43">
        <v>239.699514223188</v>
      </c>
      <c r="J1671" s="44" t="str">
        <f t="shared" si="52"/>
        <v>212.5 ± 28.9</v>
      </c>
      <c r="K1671" s="43">
        <v>362.34464428017702</v>
      </c>
      <c r="L1671" s="43">
        <v>332.65397590696102</v>
      </c>
      <c r="M1671" s="43">
        <v>398.46234858942302</v>
      </c>
      <c r="N1671" s="44" t="str">
        <f t="shared" si="53"/>
        <v>364.5 ± 33.0</v>
      </c>
    </row>
    <row r="1672" spans="1:14" ht="17" x14ac:dyDescent="0.2">
      <c r="A1672" s="139"/>
      <c r="B1672" s="140"/>
      <c r="C1672" s="21" t="s">
        <v>811</v>
      </c>
      <c r="D1672" s="39" t="s">
        <v>812</v>
      </c>
      <c r="E1672" s="40">
        <v>0.63868481529716303</v>
      </c>
      <c r="F1672" s="69">
        <v>2.7965524171664001E-2</v>
      </c>
      <c r="G1672" s="42">
        <v>78.386525203292905</v>
      </c>
      <c r="H1672" s="43">
        <v>71.554459449171006</v>
      </c>
      <c r="I1672" s="43">
        <v>74.419343766043895</v>
      </c>
      <c r="J1672" s="44" t="str">
        <f t="shared" si="52"/>
        <v>74.8 ± 3.4</v>
      </c>
      <c r="K1672" s="43">
        <v>106.647537146293</v>
      </c>
      <c r="L1672" s="43">
        <v>173.956666299971</v>
      </c>
      <c r="M1672" s="43">
        <v>136.362670406158</v>
      </c>
      <c r="N1672" s="44" t="str">
        <f t="shared" si="53"/>
        <v>139.0 ± 33.7</v>
      </c>
    </row>
    <row r="1673" spans="1:14" ht="17" x14ac:dyDescent="0.2">
      <c r="A1673" s="139"/>
      <c r="B1673" s="140"/>
      <c r="C1673" s="21" t="s">
        <v>555</v>
      </c>
      <c r="D1673" s="39" t="s">
        <v>556</v>
      </c>
      <c r="E1673" s="40">
        <v>0.63838485176867998</v>
      </c>
      <c r="F1673" s="69">
        <v>4.5535754696749899E-2</v>
      </c>
      <c r="G1673" s="42">
        <v>30.148663539727998</v>
      </c>
      <c r="H1673" s="43">
        <v>27.9995710888061</v>
      </c>
      <c r="I1673" s="43">
        <v>36.344330676440102</v>
      </c>
      <c r="J1673" s="44" t="str">
        <f t="shared" si="52"/>
        <v>31.5 ± 4.3</v>
      </c>
      <c r="K1673" s="43">
        <v>70.670054735495398</v>
      </c>
      <c r="L1673" s="43">
        <v>58.748523267972502</v>
      </c>
      <c r="M1673" s="43">
        <v>68.181335203079001</v>
      </c>
      <c r="N1673" s="44" t="str">
        <f t="shared" si="53"/>
        <v>65.9 ± 6.3</v>
      </c>
    </row>
    <row r="1674" spans="1:14" ht="17" x14ac:dyDescent="0.2">
      <c r="A1674" s="139"/>
      <c r="B1674" s="140"/>
      <c r="C1674" s="21" t="s">
        <v>1995</v>
      </c>
      <c r="D1674" s="39" t="s">
        <v>1996</v>
      </c>
      <c r="E1674" s="40">
        <v>0.63035161988210797</v>
      </c>
      <c r="F1674" s="69">
        <v>1.0448124825577399E-2</v>
      </c>
      <c r="G1674" s="42">
        <v>155.56710386499699</v>
      </c>
      <c r="H1674" s="43">
        <v>156.59019386702599</v>
      </c>
      <c r="I1674" s="43">
        <v>137.58925184652301</v>
      </c>
      <c r="J1674" s="44" t="str">
        <f t="shared" si="52"/>
        <v>149.9 ± 10.7</v>
      </c>
      <c r="K1674" s="43">
        <v>241.56309618678401</v>
      </c>
      <c r="L1674" s="43">
        <v>249.49048193022099</v>
      </c>
      <c r="M1674" s="43">
        <v>277.15270024108798</v>
      </c>
      <c r="N1674" s="44" t="str">
        <f t="shared" si="53"/>
        <v>256.1 ± 18.7</v>
      </c>
    </row>
    <row r="1675" spans="1:14" ht="17" x14ac:dyDescent="0.2">
      <c r="A1675" s="139"/>
      <c r="B1675" s="140"/>
      <c r="C1675" s="70" t="s">
        <v>340</v>
      </c>
      <c r="D1675" s="39" t="s">
        <v>341</v>
      </c>
      <c r="E1675" s="40">
        <v>0.62972974250833402</v>
      </c>
      <c r="F1675" s="69">
        <v>3.8091899201056899E-2</v>
      </c>
      <c r="G1675" s="42">
        <v>54.267594371510498</v>
      </c>
      <c r="H1675" s="43">
        <v>83.998713266418207</v>
      </c>
      <c r="I1675" s="43">
        <v>51.920472394914398</v>
      </c>
      <c r="J1675" s="44" t="str">
        <f t="shared" si="52"/>
        <v>63.4 ± 17.9</v>
      </c>
      <c r="K1675" s="43">
        <v>128.49100860999201</v>
      </c>
      <c r="L1675" s="43">
        <v>144.963888583309</v>
      </c>
      <c r="M1675" s="43">
        <v>95.630963661461493</v>
      </c>
      <c r="N1675" s="44" t="str">
        <f t="shared" si="53"/>
        <v>123.0 ± 25.1</v>
      </c>
    </row>
    <row r="1676" spans="1:14" ht="17" x14ac:dyDescent="0.2">
      <c r="A1676" s="139"/>
      <c r="B1676" s="140"/>
      <c r="C1676" s="21" t="s">
        <v>1516</v>
      </c>
      <c r="D1676" s="39" t="s">
        <v>1517</v>
      </c>
      <c r="E1676" s="40">
        <v>0.62614544432325703</v>
      </c>
      <c r="F1676" s="69">
        <v>7.0142339735422702E-3</v>
      </c>
      <c r="G1676" s="42">
        <v>348.518550519256</v>
      </c>
      <c r="H1676" s="43">
        <v>295.55102815961902</v>
      </c>
      <c r="I1676" s="43">
        <v>362.57796555781903</v>
      </c>
      <c r="J1676" s="44" t="str">
        <f t="shared" si="52"/>
        <v>335.5 ± 35.3</v>
      </c>
      <c r="K1676" s="43">
        <v>575.63971857276294</v>
      </c>
      <c r="L1676" s="43">
        <v>627.92252791612202</v>
      </c>
      <c r="M1676" s="43">
        <v>487.00953716484997</v>
      </c>
      <c r="N1676" s="44" t="str">
        <f t="shared" si="53"/>
        <v>563.5 ± 71.2</v>
      </c>
    </row>
    <row r="1677" spans="1:14" ht="17" x14ac:dyDescent="0.2">
      <c r="A1677" s="139"/>
      <c r="B1677" s="140"/>
      <c r="C1677" s="21" t="s">
        <v>737</v>
      </c>
      <c r="D1677" s="39" t="s">
        <v>738</v>
      </c>
      <c r="E1677" s="40">
        <v>0.621294074919154</v>
      </c>
      <c r="F1677" s="69">
        <v>6.2743248798431794E-2</v>
      </c>
      <c r="G1677" s="42">
        <v>13.2654119574803</v>
      </c>
      <c r="H1677" s="43">
        <v>22.814465331619701</v>
      </c>
      <c r="I1677" s="43">
        <v>25.960236197457199</v>
      </c>
      <c r="J1677" s="44" t="str">
        <f t="shared" si="52"/>
        <v>20.7 ± 6.6</v>
      </c>
      <c r="K1677" s="43">
        <v>39.832212669097402</v>
      </c>
      <c r="L1677" s="43">
        <v>60.274458937270502</v>
      </c>
      <c r="M1677" s="43">
        <v>46.044538059222198</v>
      </c>
      <c r="N1677" s="44" t="str">
        <f t="shared" si="53"/>
        <v>48.7 ± 10.5</v>
      </c>
    </row>
    <row r="1678" spans="1:14" ht="17" x14ac:dyDescent="0.2">
      <c r="A1678" s="139"/>
      <c r="B1678" s="140"/>
      <c r="C1678" s="21" t="s">
        <v>2141</v>
      </c>
      <c r="D1678" s="39" t="s">
        <v>2142</v>
      </c>
      <c r="E1678" s="40">
        <v>0.61221280458152205</v>
      </c>
      <c r="F1678" s="69">
        <v>5.33011168638682E-3</v>
      </c>
      <c r="G1678" s="42">
        <v>1003.34752260215</v>
      </c>
      <c r="H1678" s="43">
        <v>878.35691526736002</v>
      </c>
      <c r="I1678" s="43">
        <v>845.43835883052202</v>
      </c>
      <c r="J1678" s="44" t="str">
        <f t="shared" si="52"/>
        <v>909.0 ± 83.3</v>
      </c>
      <c r="K1678" s="43">
        <v>1268.2062549806201</v>
      </c>
      <c r="L1678" s="43">
        <v>1713.62575662164</v>
      </c>
      <c r="M1678" s="43">
        <v>1501.76031823925</v>
      </c>
      <c r="N1678" s="44" t="str">
        <f t="shared" si="53"/>
        <v>1494.5 ± 222.8</v>
      </c>
    </row>
    <row r="1679" spans="1:14" ht="17" x14ac:dyDescent="0.2">
      <c r="A1679" s="139"/>
      <c r="B1679" s="140"/>
      <c r="C1679" s="21" t="s">
        <v>2143</v>
      </c>
      <c r="D1679" s="39" t="s">
        <v>2144</v>
      </c>
      <c r="E1679" s="40">
        <v>0.60566718363049998</v>
      </c>
      <c r="F1679" s="69">
        <v>4.6950229503314601E-2</v>
      </c>
      <c r="G1679" s="42">
        <v>37.384342789262803</v>
      </c>
      <c r="H1679" s="43">
        <v>39.4068037546159</v>
      </c>
      <c r="I1679" s="43">
        <v>45.863083948841002</v>
      </c>
      <c r="J1679" s="44" t="str">
        <f t="shared" si="52"/>
        <v>40.9 ± 4.4</v>
      </c>
      <c r="K1679" s="43">
        <v>98.938076629693597</v>
      </c>
      <c r="L1679" s="43">
        <v>74.770847795601398</v>
      </c>
      <c r="M1679" s="43">
        <v>70.837750860341899</v>
      </c>
      <c r="N1679" s="44" t="str">
        <f t="shared" si="53"/>
        <v>81.5 ± 15.2</v>
      </c>
    </row>
    <row r="1680" spans="1:14" ht="17" x14ac:dyDescent="0.2">
      <c r="A1680" s="139"/>
      <c r="B1680" s="140"/>
      <c r="C1680" s="21" t="s">
        <v>2145</v>
      </c>
      <c r="D1680" s="39" t="s">
        <v>2146</v>
      </c>
      <c r="E1680" s="40">
        <v>0.60175470579311396</v>
      </c>
      <c r="F1680" s="69">
        <v>2.5241007159542701E-2</v>
      </c>
      <c r="G1680" s="42">
        <v>94.0638302439515</v>
      </c>
      <c r="H1680" s="43">
        <v>93.331903629353505</v>
      </c>
      <c r="I1680" s="43">
        <v>89.995485484518198</v>
      </c>
      <c r="J1680" s="44" t="str">
        <f t="shared" si="52"/>
        <v>92.5 ± 2.2</v>
      </c>
      <c r="K1680" s="43">
        <v>185.02705239838801</v>
      </c>
      <c r="L1680" s="43">
        <v>144.963888583309</v>
      </c>
      <c r="M1680" s="43">
        <v>158.499467550015</v>
      </c>
      <c r="N1680" s="44" t="str">
        <f t="shared" si="53"/>
        <v>162.8 ± 20.4</v>
      </c>
    </row>
    <row r="1681" spans="1:14" ht="17" x14ac:dyDescent="0.2">
      <c r="A1681" s="139"/>
      <c r="B1681" s="140"/>
      <c r="C1681" s="21" t="s">
        <v>2147</v>
      </c>
      <c r="D1681" s="39" t="s">
        <v>2148</v>
      </c>
      <c r="E1681" s="40">
        <v>0.59830465407283495</v>
      </c>
      <c r="F1681" s="69">
        <v>6.2743248798431794E-2</v>
      </c>
      <c r="G1681" s="42">
        <v>61.503273621045203</v>
      </c>
      <c r="H1681" s="43">
        <v>209.47827259032701</v>
      </c>
      <c r="I1681" s="43">
        <v>63.169908080479097</v>
      </c>
      <c r="J1681" s="44" t="str">
        <f t="shared" si="52"/>
        <v>111.4 ± 85.0</v>
      </c>
      <c r="K1681" s="43">
        <v>265.97638782268302</v>
      </c>
      <c r="L1681" s="43">
        <v>221.26067204820799</v>
      </c>
      <c r="M1681" s="43">
        <v>237.30646538214501</v>
      </c>
      <c r="N1681" s="44" t="str">
        <f t="shared" si="53"/>
        <v>241.5 ± 22.7</v>
      </c>
    </row>
    <row r="1682" spans="1:14" ht="34" x14ac:dyDescent="0.2">
      <c r="A1682" s="139"/>
      <c r="B1682" s="140"/>
      <c r="C1682" s="21" t="s">
        <v>1672</v>
      </c>
      <c r="D1682" s="39" t="s">
        <v>1673</v>
      </c>
      <c r="E1682" s="40">
        <v>0.59770628236677004</v>
      </c>
      <c r="F1682" s="69">
        <v>6.7537745485189996E-2</v>
      </c>
      <c r="G1682" s="42">
        <v>1.20594654158912</v>
      </c>
      <c r="H1682" s="43">
        <v>4.1480846057490499</v>
      </c>
      <c r="I1682" s="43">
        <v>5.1920472394914396</v>
      </c>
      <c r="J1682" s="44" t="str">
        <f t="shared" si="52"/>
        <v>3.5 ± 2.1</v>
      </c>
      <c r="K1682" s="43">
        <v>12.849100860999201</v>
      </c>
      <c r="L1682" s="43">
        <v>16.7852923622779</v>
      </c>
      <c r="M1682" s="43">
        <v>20.365853372348301</v>
      </c>
      <c r="N1682" s="44" t="str">
        <f t="shared" si="53"/>
        <v>16.7 ± 3.8</v>
      </c>
    </row>
    <row r="1683" spans="1:14" ht="17" x14ac:dyDescent="0.2">
      <c r="A1683" s="139"/>
      <c r="B1683" s="140"/>
      <c r="C1683" s="21" t="s">
        <v>2149</v>
      </c>
      <c r="D1683" s="39" t="s">
        <v>2150</v>
      </c>
      <c r="E1683" s="40">
        <v>0.59604019282781895</v>
      </c>
      <c r="F1683" s="69">
        <v>2.6259492618377001E-2</v>
      </c>
      <c r="G1683" s="42">
        <v>97.681669868718799</v>
      </c>
      <c r="H1683" s="43">
        <v>100.591051689414</v>
      </c>
      <c r="I1683" s="43">
        <v>102.11026237666501</v>
      </c>
      <c r="J1683" s="44" t="str">
        <f t="shared" si="52"/>
        <v>100.1 ± 2.3</v>
      </c>
      <c r="K1683" s="43">
        <v>158.04394059028999</v>
      </c>
      <c r="L1683" s="43">
        <v>209.05318669382399</v>
      </c>
      <c r="M1683" s="43">
        <v>158.499467550015</v>
      </c>
      <c r="N1683" s="44" t="str">
        <f t="shared" si="53"/>
        <v>175.2 ± 29.3</v>
      </c>
    </row>
    <row r="1684" spans="1:14" ht="17" x14ac:dyDescent="0.2">
      <c r="A1684" s="139"/>
      <c r="B1684" s="140"/>
      <c r="C1684" s="21" t="s">
        <v>2151</v>
      </c>
      <c r="D1684" s="39" t="s">
        <v>2152</v>
      </c>
      <c r="E1684" s="40">
        <v>0.59041779280949302</v>
      </c>
      <c r="F1684" s="69">
        <v>7.74648738237635E-3</v>
      </c>
      <c r="G1684" s="42">
        <v>990.082110644669</v>
      </c>
      <c r="H1684" s="43">
        <v>1332.57217959688</v>
      </c>
      <c r="I1684" s="43">
        <v>1150.0384635473499</v>
      </c>
      <c r="J1684" s="44" t="str">
        <f t="shared" si="52"/>
        <v>1157.6 ± 171.4</v>
      </c>
      <c r="K1684" s="43">
        <v>1678.0925724464901</v>
      </c>
      <c r="L1684" s="43">
        <v>2095.10967394614</v>
      </c>
      <c r="M1684" s="43">
        <v>1873.65851025604</v>
      </c>
      <c r="N1684" s="44" t="str">
        <f t="shared" si="53"/>
        <v>1882.3 ± 208.6</v>
      </c>
    </row>
    <row r="1685" spans="1:14" ht="17" x14ac:dyDescent="0.2">
      <c r="A1685" s="139"/>
      <c r="B1685" s="140"/>
      <c r="C1685" s="21" t="s">
        <v>2153</v>
      </c>
      <c r="D1685" s="39" t="s">
        <v>2154</v>
      </c>
      <c r="E1685" s="40">
        <v>0.58915308743216699</v>
      </c>
      <c r="F1685" s="69">
        <v>7.6928850922616407E-2</v>
      </c>
      <c r="G1685" s="42">
        <v>8.4416257911238493</v>
      </c>
      <c r="H1685" s="43">
        <v>9.3331903629353494</v>
      </c>
      <c r="I1685" s="43">
        <v>10.384094478982901</v>
      </c>
      <c r="J1685" s="44" t="str">
        <f t="shared" si="52"/>
        <v>9.4 ± 1.0</v>
      </c>
      <c r="K1685" s="43">
        <v>20.5585613775987</v>
      </c>
      <c r="L1685" s="43">
        <v>31.2816812206088</v>
      </c>
      <c r="M1685" s="43">
        <v>29.220572229891001</v>
      </c>
      <c r="N1685" s="44" t="str">
        <f t="shared" si="53"/>
        <v>27.0 ± 5.7</v>
      </c>
    </row>
    <row r="1686" spans="1:14" ht="17" x14ac:dyDescent="0.2">
      <c r="A1686" s="139"/>
      <c r="B1686" s="140"/>
      <c r="C1686" s="21" t="s">
        <v>2155</v>
      </c>
      <c r="D1686" s="39" t="s">
        <v>2156</v>
      </c>
      <c r="E1686" s="40">
        <v>0.58848089140790905</v>
      </c>
      <c r="F1686" s="69">
        <v>7.5305725755411904E-2</v>
      </c>
      <c r="G1686" s="42">
        <v>12.0594654158912</v>
      </c>
      <c r="H1686" s="43">
        <v>15.5553172715589</v>
      </c>
      <c r="I1686" s="43">
        <v>11.2494356855648</v>
      </c>
      <c r="J1686" s="44" t="str">
        <f t="shared" si="52"/>
        <v>13.0 ± 2.3</v>
      </c>
      <c r="K1686" s="43">
        <v>25.698201721998299</v>
      </c>
      <c r="L1686" s="43">
        <v>39.674327401747703</v>
      </c>
      <c r="M1686" s="43">
        <v>34.5334035444167</v>
      </c>
      <c r="N1686" s="44" t="str">
        <f t="shared" si="53"/>
        <v>33.3 ± 7.1</v>
      </c>
    </row>
    <row r="1687" spans="1:14" ht="17" x14ac:dyDescent="0.2">
      <c r="A1687" s="139"/>
      <c r="B1687" s="140"/>
      <c r="C1687" s="70" t="s">
        <v>330</v>
      </c>
      <c r="D1687" s="39" t="s">
        <v>331</v>
      </c>
      <c r="E1687" s="40">
        <v>0.58698147360912201</v>
      </c>
      <c r="F1687" s="69">
        <v>4.1754917844421501E-2</v>
      </c>
      <c r="G1687" s="42">
        <v>63.915166704223402</v>
      </c>
      <c r="H1687" s="43">
        <v>66.369353691984699</v>
      </c>
      <c r="I1687" s="43">
        <v>109.03299202932</v>
      </c>
      <c r="J1687" s="44" t="str">
        <f t="shared" si="52"/>
        <v>79.8 ± 25.4</v>
      </c>
      <c r="K1687" s="43">
        <v>137.48537921269099</v>
      </c>
      <c r="L1687" s="43">
        <v>142.67498507936199</v>
      </c>
      <c r="M1687" s="43">
        <v>164.69777075029501</v>
      </c>
      <c r="N1687" s="44" t="str">
        <f t="shared" si="53"/>
        <v>148.3 ± 14.4</v>
      </c>
    </row>
    <row r="1688" spans="1:14" ht="17" x14ac:dyDescent="0.2">
      <c r="A1688" s="139"/>
      <c r="B1688" s="140"/>
      <c r="C1688" s="21" t="s">
        <v>661</v>
      </c>
      <c r="D1688" s="39" t="s">
        <v>662</v>
      </c>
      <c r="E1688" s="40">
        <v>0.58681749411323103</v>
      </c>
      <c r="F1688" s="69">
        <v>4.6327343949057902E-2</v>
      </c>
      <c r="G1688" s="42">
        <v>1145.6492145096699</v>
      </c>
      <c r="H1688" s="43">
        <v>879.39393641879803</v>
      </c>
      <c r="I1688" s="43">
        <v>783.13379195662503</v>
      </c>
      <c r="J1688" s="44" t="str">
        <f t="shared" si="52"/>
        <v>936.1 ± 187.8</v>
      </c>
      <c r="K1688" s="43">
        <v>1070.33010172123</v>
      </c>
      <c r="L1688" s="43">
        <v>2800.8549209964599</v>
      </c>
      <c r="M1688" s="43">
        <v>1430.9225673789099</v>
      </c>
      <c r="N1688" s="44" t="str">
        <f t="shared" si="53"/>
        <v>1767.4 ± 913.0</v>
      </c>
    </row>
    <row r="1689" spans="1:14" ht="17" x14ac:dyDescent="0.2">
      <c r="A1689" s="139"/>
      <c r="B1689" s="140"/>
      <c r="C1689" s="70" t="s">
        <v>298</v>
      </c>
      <c r="D1689" s="39" t="s">
        <v>299</v>
      </c>
      <c r="E1689" s="40">
        <v>0.58671652736512703</v>
      </c>
      <c r="F1689" s="69">
        <v>4.4269681064837099E-2</v>
      </c>
      <c r="G1689" s="42">
        <v>60.297327079456103</v>
      </c>
      <c r="H1689" s="43">
        <v>50.814036420425801</v>
      </c>
      <c r="I1689" s="43">
        <v>60.573884460733403</v>
      </c>
      <c r="J1689" s="44" t="str">
        <f t="shared" si="52"/>
        <v>57.2 ± 5.6</v>
      </c>
      <c r="K1689" s="43">
        <v>91.228616113094105</v>
      </c>
      <c r="L1689" s="43">
        <v>128.94156405568</v>
      </c>
      <c r="M1689" s="43">
        <v>99.172851204478604</v>
      </c>
      <c r="N1689" s="44" t="str">
        <f t="shared" si="53"/>
        <v>106.4 ± 19.9</v>
      </c>
    </row>
    <row r="1690" spans="1:14" ht="17" x14ac:dyDescent="0.2">
      <c r="A1690" s="139"/>
      <c r="B1690" s="140"/>
      <c r="C1690" s="21" t="s">
        <v>2157</v>
      </c>
      <c r="D1690" s="39" t="s">
        <v>2158</v>
      </c>
      <c r="E1690" s="40">
        <v>0.58578758222782501</v>
      </c>
      <c r="F1690" s="69">
        <v>4.0713096390773296E-3</v>
      </c>
      <c r="G1690" s="42">
        <v>1300.0103718330699</v>
      </c>
      <c r="H1690" s="43">
        <v>1258.9436778448401</v>
      </c>
      <c r="I1690" s="43">
        <v>1108.50208563142</v>
      </c>
      <c r="J1690" s="44" t="str">
        <f t="shared" si="52"/>
        <v>1222.5 ± 100.8</v>
      </c>
      <c r="K1690" s="43">
        <v>1996.75027379927</v>
      </c>
      <c r="L1690" s="43">
        <v>2088.2429634342998</v>
      </c>
      <c r="M1690" s="43">
        <v>1770.9437715085501</v>
      </c>
      <c r="N1690" s="44" t="str">
        <f t="shared" si="53"/>
        <v>1952.0 ± 163.3</v>
      </c>
    </row>
    <row r="1691" spans="1:14" ht="17" x14ac:dyDescent="0.2">
      <c r="A1691" s="139"/>
      <c r="B1691" s="140"/>
      <c r="C1691" s="21" t="s">
        <v>2159</v>
      </c>
      <c r="D1691" s="39" t="s">
        <v>2160</v>
      </c>
      <c r="E1691" s="40">
        <v>-0.58551132057056599</v>
      </c>
      <c r="F1691" s="69">
        <v>7.1943118760318905E-2</v>
      </c>
      <c r="G1691" s="42">
        <v>57.885433996277797</v>
      </c>
      <c r="H1691" s="43">
        <v>44.5919095118022</v>
      </c>
      <c r="I1691" s="43">
        <v>51.920472394914398</v>
      </c>
      <c r="J1691" s="44" t="str">
        <f t="shared" si="52"/>
        <v>51.5 ± 6.7</v>
      </c>
      <c r="K1691" s="43">
        <v>16.703831119298901</v>
      </c>
      <c r="L1691" s="43">
        <v>14.496388858330899</v>
      </c>
      <c r="M1691" s="43">
        <v>34.5334035444167</v>
      </c>
      <c r="N1691" s="44" t="str">
        <f t="shared" si="53"/>
        <v>21.9 ± 11.0</v>
      </c>
    </row>
    <row r="1692" spans="1:14" ht="34" x14ac:dyDescent="0.2">
      <c r="A1692" s="139"/>
      <c r="B1692" s="140"/>
      <c r="C1692" s="21" t="s">
        <v>2161</v>
      </c>
      <c r="D1692" s="39" t="s">
        <v>2162</v>
      </c>
      <c r="E1692" s="40">
        <v>-0.58933992181907702</v>
      </c>
      <c r="F1692" s="69">
        <v>2.8880514247220799E-2</v>
      </c>
      <c r="G1692" s="42">
        <v>176.068195072012</v>
      </c>
      <c r="H1692" s="43">
        <v>157.627215018464</v>
      </c>
      <c r="I1692" s="43">
        <v>203.35518354674801</v>
      </c>
      <c r="J1692" s="44" t="str">
        <f t="shared" si="52"/>
        <v>179.0 ± 23.0</v>
      </c>
      <c r="K1692" s="43">
        <v>98.938076629693597</v>
      </c>
      <c r="L1692" s="43">
        <v>87.741300984634293</v>
      </c>
      <c r="M1692" s="43">
        <v>119.538704576827</v>
      </c>
      <c r="N1692" s="44" t="str">
        <f t="shared" si="53"/>
        <v>102.1 ± 16.1</v>
      </c>
    </row>
    <row r="1693" spans="1:14" ht="17" x14ac:dyDescent="0.2">
      <c r="A1693" s="139"/>
      <c r="B1693" s="140"/>
      <c r="C1693" s="21" t="s">
        <v>2163</v>
      </c>
      <c r="D1693" s="39" t="s">
        <v>2164</v>
      </c>
      <c r="E1693" s="40">
        <v>-0.604703326387935</v>
      </c>
      <c r="F1693" s="69">
        <v>1.60143066254484E-2</v>
      </c>
      <c r="G1693" s="42">
        <v>399.16830526599898</v>
      </c>
      <c r="H1693" s="43">
        <v>443.84505281514799</v>
      </c>
      <c r="I1693" s="43">
        <v>328.82965850112402</v>
      </c>
      <c r="J1693" s="44" t="str">
        <f t="shared" si="52"/>
        <v>390.6 ± 58.0</v>
      </c>
      <c r="K1693" s="43">
        <v>265.97638782268302</v>
      </c>
      <c r="L1693" s="43">
        <v>189.9789908276</v>
      </c>
      <c r="M1693" s="43">
        <v>233.76457783912801</v>
      </c>
      <c r="N1693" s="44" t="str">
        <f t="shared" si="53"/>
        <v>229.9 ± 38.1</v>
      </c>
    </row>
    <row r="1694" spans="1:14" ht="17" x14ac:dyDescent="0.2">
      <c r="A1694" s="139"/>
      <c r="B1694" s="140"/>
      <c r="C1694" s="21" t="s">
        <v>2165</v>
      </c>
      <c r="D1694" s="39" t="s">
        <v>2166</v>
      </c>
      <c r="E1694" s="40">
        <v>-0.60665162321798405</v>
      </c>
      <c r="F1694" s="69">
        <v>5.9008231074933002E-3</v>
      </c>
      <c r="G1694" s="42">
        <v>1991.0177401636399</v>
      </c>
      <c r="H1694" s="43">
        <v>2774.0315800946701</v>
      </c>
      <c r="I1694" s="43">
        <v>2376.2269532739101</v>
      </c>
      <c r="J1694" s="44" t="str">
        <f t="shared" si="52"/>
        <v>2380.4 ± 391.5</v>
      </c>
      <c r="K1694" s="43">
        <v>1435.2445661736101</v>
      </c>
      <c r="L1694" s="43">
        <v>1330.61590362785</v>
      </c>
      <c r="M1694" s="43">
        <v>1586.7656192716599</v>
      </c>
      <c r="N1694" s="44" t="str">
        <f t="shared" si="53"/>
        <v>1450.9 ± 128.8</v>
      </c>
    </row>
    <row r="1695" spans="1:14" ht="17" x14ac:dyDescent="0.2">
      <c r="A1695" s="139"/>
      <c r="B1695" s="140"/>
      <c r="C1695" s="21" t="s">
        <v>2167</v>
      </c>
      <c r="D1695" s="39" t="s">
        <v>2168</v>
      </c>
      <c r="E1695" s="40">
        <v>-0.61408431924373197</v>
      </c>
      <c r="F1695" s="69">
        <v>3.3568251799077603E-2</v>
      </c>
      <c r="G1695" s="42">
        <v>162.802783114531</v>
      </c>
      <c r="H1695" s="43">
        <v>143.10891889834201</v>
      </c>
      <c r="I1695" s="43">
        <v>102.11026237666501</v>
      </c>
      <c r="J1695" s="44" t="str">
        <f t="shared" si="52"/>
        <v>136.0 ± 31.0</v>
      </c>
      <c r="K1695" s="43">
        <v>70.670054735495398</v>
      </c>
      <c r="L1695" s="43">
        <v>68.667105118409495</v>
      </c>
      <c r="M1695" s="43">
        <v>79.692469717884606</v>
      </c>
      <c r="N1695" s="44" t="str">
        <f t="shared" si="53"/>
        <v>73.0 ± 5.9</v>
      </c>
    </row>
    <row r="1696" spans="1:14" ht="17" x14ac:dyDescent="0.2">
      <c r="A1696" s="139"/>
      <c r="B1696" s="140"/>
      <c r="C1696" s="21" t="s">
        <v>1217</v>
      </c>
      <c r="D1696" s="39" t="s">
        <v>1218</v>
      </c>
      <c r="E1696" s="40">
        <v>-0.62546606885375899</v>
      </c>
      <c r="F1696" s="69">
        <v>5.2148345392065101E-2</v>
      </c>
      <c r="G1696" s="42">
        <v>100.093562951897</v>
      </c>
      <c r="H1696" s="43">
        <v>61.1842479347984</v>
      </c>
      <c r="I1696" s="43">
        <v>81.342073418699201</v>
      </c>
      <c r="J1696" s="44" t="str">
        <f t="shared" si="52"/>
        <v>80.9 ± 19.5</v>
      </c>
      <c r="K1696" s="43">
        <v>42.402032841297299</v>
      </c>
      <c r="L1696" s="43">
        <v>23.6520028741188</v>
      </c>
      <c r="M1696" s="43">
        <v>48.700953716485003</v>
      </c>
      <c r="N1696" s="44" t="str">
        <f t="shared" si="53"/>
        <v>38.3 ± 13.0</v>
      </c>
    </row>
    <row r="1697" spans="1:14" ht="17" x14ac:dyDescent="0.2">
      <c r="A1697" s="139"/>
      <c r="B1697" s="140"/>
      <c r="C1697" s="21" t="s">
        <v>2169</v>
      </c>
      <c r="D1697" s="39" t="s">
        <v>2170</v>
      </c>
      <c r="E1697" s="40">
        <v>-0.627165678753689</v>
      </c>
      <c r="F1697" s="69">
        <v>6.4702639211498006E-2</v>
      </c>
      <c r="G1697" s="42">
        <v>57.885433996277797</v>
      </c>
      <c r="H1697" s="43">
        <v>35.258719148866902</v>
      </c>
      <c r="I1697" s="43">
        <v>30.286942230366702</v>
      </c>
      <c r="J1697" s="44" t="str">
        <f t="shared" si="52"/>
        <v>41.1 ± 14.7</v>
      </c>
      <c r="K1697" s="43">
        <v>20.5585613775987</v>
      </c>
      <c r="L1697" s="43">
        <v>13.733421023681901</v>
      </c>
      <c r="M1697" s="43">
        <v>15.0530220578226</v>
      </c>
      <c r="N1697" s="44" t="str">
        <f t="shared" si="53"/>
        <v>16.4 ± 3.6</v>
      </c>
    </row>
    <row r="1698" spans="1:14" ht="17" x14ac:dyDescent="0.2">
      <c r="A1698" s="139"/>
      <c r="B1698" s="140"/>
      <c r="C1698" s="21" t="s">
        <v>2171</v>
      </c>
      <c r="D1698" s="39" t="s">
        <v>2172</v>
      </c>
      <c r="E1698" s="40">
        <v>-0.62994376583481404</v>
      </c>
      <c r="F1698" s="69">
        <v>1.93906032959811E-2</v>
      </c>
      <c r="G1698" s="42">
        <v>750.09874886843397</v>
      </c>
      <c r="H1698" s="43">
        <v>1286.94324893364</v>
      </c>
      <c r="I1698" s="43">
        <v>969.18215137173502</v>
      </c>
      <c r="J1698" s="44" t="str">
        <f t="shared" si="52"/>
        <v>1002.1 ± 269.9</v>
      </c>
      <c r="K1698" s="43">
        <v>506.25457392336699</v>
      </c>
      <c r="L1698" s="43">
        <v>718.71570023935203</v>
      </c>
      <c r="M1698" s="43">
        <v>465.75821190674799</v>
      </c>
      <c r="N1698" s="44" t="str">
        <f t="shared" si="53"/>
        <v>563.6 ± 135.9</v>
      </c>
    </row>
    <row r="1699" spans="1:14" ht="17" x14ac:dyDescent="0.2">
      <c r="A1699" s="139"/>
      <c r="B1699" s="140"/>
      <c r="C1699" s="70" t="s">
        <v>380</v>
      </c>
      <c r="D1699" s="39" t="s">
        <v>381</v>
      </c>
      <c r="E1699" s="40">
        <v>-0.63356122160805695</v>
      </c>
      <c r="F1699" s="69">
        <v>1.2163895440346E-2</v>
      </c>
      <c r="G1699" s="42">
        <v>671.71222366514098</v>
      </c>
      <c r="H1699" s="43">
        <v>739.39608097476696</v>
      </c>
      <c r="I1699" s="43">
        <v>843.70767641735802</v>
      </c>
      <c r="J1699" s="44" t="str">
        <f t="shared" si="52"/>
        <v>751.6 ± 86.6</v>
      </c>
      <c r="K1699" s="43">
        <v>475.41673185696902</v>
      </c>
      <c r="L1699" s="43">
        <v>318.92055488327901</v>
      </c>
      <c r="M1699" s="43">
        <v>512.68822185172405</v>
      </c>
      <c r="N1699" s="44" t="str">
        <f t="shared" si="53"/>
        <v>435.7 ± 102.8</v>
      </c>
    </row>
    <row r="1700" spans="1:14" ht="17" x14ac:dyDescent="0.2">
      <c r="A1700" s="139"/>
      <c r="B1700" s="140"/>
      <c r="C1700" s="21" t="s">
        <v>2173</v>
      </c>
      <c r="D1700" s="39" t="s">
        <v>2174</v>
      </c>
      <c r="E1700" s="40">
        <v>-0.63399133268401497</v>
      </c>
      <c r="F1700" s="69">
        <v>4.5913052445768703E-2</v>
      </c>
      <c r="G1700" s="42">
        <v>95.2697767855406</v>
      </c>
      <c r="H1700" s="43">
        <v>62.221269086235701</v>
      </c>
      <c r="I1700" s="43">
        <v>67.496614113388702</v>
      </c>
      <c r="J1700" s="44" t="str">
        <f t="shared" si="52"/>
        <v>75.0 ± 17.8</v>
      </c>
      <c r="K1700" s="43">
        <v>29.552931980298101</v>
      </c>
      <c r="L1700" s="43">
        <v>36.622456063151702</v>
      </c>
      <c r="M1700" s="43">
        <v>41.617178630450802</v>
      </c>
      <c r="N1700" s="44" t="str">
        <f t="shared" si="53"/>
        <v>35.9 ± 6.1</v>
      </c>
    </row>
    <row r="1701" spans="1:14" ht="17" x14ac:dyDescent="0.2">
      <c r="A1701" s="139"/>
      <c r="B1701" s="140"/>
      <c r="C1701" s="21" t="s">
        <v>2039</v>
      </c>
      <c r="D1701" s="39" t="s">
        <v>2040</v>
      </c>
      <c r="E1701" s="40">
        <v>-0.64031742639462796</v>
      </c>
      <c r="F1701" s="69">
        <v>2.1081800386493502E-2</v>
      </c>
      <c r="G1701" s="42">
        <v>229.12984290193299</v>
      </c>
      <c r="H1701" s="43">
        <v>278.958689736623</v>
      </c>
      <c r="I1701" s="43">
        <v>175.66426493612701</v>
      </c>
      <c r="J1701" s="44" t="str">
        <f t="shared" si="52"/>
        <v>227.9 ± 51.7</v>
      </c>
      <c r="K1701" s="43">
        <v>143.90992964319099</v>
      </c>
      <c r="L1701" s="43">
        <v>105.289561181561</v>
      </c>
      <c r="M1701" s="43">
        <v>129.27889532012401</v>
      </c>
      <c r="N1701" s="44" t="str">
        <f t="shared" si="53"/>
        <v>126.2 ± 19.5</v>
      </c>
    </row>
    <row r="1702" spans="1:14" ht="17" x14ac:dyDescent="0.2">
      <c r="A1702" s="139"/>
      <c r="B1702" s="140"/>
      <c r="C1702" s="21" t="s">
        <v>2029</v>
      </c>
      <c r="D1702" s="39" t="s">
        <v>2030</v>
      </c>
      <c r="E1702" s="40">
        <v>-0.64590536830231904</v>
      </c>
      <c r="F1702" s="69">
        <v>1.12908626152948E-3</v>
      </c>
      <c r="G1702" s="42">
        <v>1085.3518874302099</v>
      </c>
      <c r="H1702" s="43">
        <v>1244.42538172471</v>
      </c>
      <c r="I1702" s="43">
        <v>1250.4180435108501</v>
      </c>
      <c r="J1702" s="44" t="str">
        <f t="shared" si="52"/>
        <v>1193.4 ± 93.6</v>
      </c>
      <c r="K1702" s="43">
        <v>713.12509778545405</v>
      </c>
      <c r="L1702" s="43">
        <v>733.21208909768302</v>
      </c>
      <c r="M1702" s="43">
        <v>714.57581180369903</v>
      </c>
      <c r="N1702" s="44" t="str">
        <f t="shared" si="53"/>
        <v>720.3 ± 11.2</v>
      </c>
    </row>
    <row r="1703" spans="1:14" ht="34" x14ac:dyDescent="0.2">
      <c r="A1703" s="139"/>
      <c r="B1703" s="140"/>
      <c r="C1703" s="21" t="s">
        <v>2175</v>
      </c>
      <c r="D1703" s="39" t="s">
        <v>2176</v>
      </c>
      <c r="E1703" s="40">
        <v>-0.65344370003508301</v>
      </c>
      <c r="F1703" s="69">
        <v>1.36597023479616E-2</v>
      </c>
      <c r="G1703" s="42">
        <v>300.28068885569098</v>
      </c>
      <c r="H1703" s="43">
        <v>260.292309010753</v>
      </c>
      <c r="I1703" s="43">
        <v>205.08586595991201</v>
      </c>
      <c r="J1703" s="44" t="str">
        <f t="shared" si="52"/>
        <v>255.2 ± 47.8</v>
      </c>
      <c r="K1703" s="43">
        <v>161.89867084859</v>
      </c>
      <c r="L1703" s="43">
        <v>139.623113740766</v>
      </c>
      <c r="M1703" s="43">
        <v>129.27889532012401</v>
      </c>
      <c r="N1703" s="44" t="str">
        <f t="shared" si="53"/>
        <v>143.6 ± 16.7</v>
      </c>
    </row>
    <row r="1704" spans="1:14" ht="17" x14ac:dyDescent="0.2">
      <c r="A1704" s="139"/>
      <c r="B1704" s="140"/>
      <c r="C1704" s="21" t="s">
        <v>2177</v>
      </c>
      <c r="D1704" s="39" t="s">
        <v>2178</v>
      </c>
      <c r="E1704" s="40">
        <v>-0.65478087513166106</v>
      </c>
      <c r="F1704" s="69">
        <v>4.6950229503314601E-2</v>
      </c>
      <c r="G1704" s="42">
        <v>48.2378616635649</v>
      </c>
      <c r="H1704" s="43">
        <v>75.702544054920097</v>
      </c>
      <c r="I1704" s="43">
        <v>77.015367385789602</v>
      </c>
      <c r="J1704" s="44" t="str">
        <f t="shared" si="52"/>
        <v>67.0 ± 16.2</v>
      </c>
      <c r="K1704" s="43">
        <v>23.128381549798501</v>
      </c>
      <c r="L1704" s="43">
        <v>27.466842047363802</v>
      </c>
      <c r="M1704" s="43">
        <v>40.731706744696602</v>
      </c>
      <c r="N1704" s="44" t="str">
        <f t="shared" si="53"/>
        <v>30.4 ± 9.2</v>
      </c>
    </row>
    <row r="1705" spans="1:14" ht="17" x14ac:dyDescent="0.2">
      <c r="A1705" s="139"/>
      <c r="B1705" s="140"/>
      <c r="C1705" s="21" t="s">
        <v>2179</v>
      </c>
      <c r="D1705" s="39" t="s">
        <v>2180</v>
      </c>
      <c r="E1705" s="40">
        <v>-0.66137235839745701</v>
      </c>
      <c r="F1705" s="69">
        <v>7.5450881189739298E-3</v>
      </c>
      <c r="G1705" s="42">
        <v>759.74632120114597</v>
      </c>
      <c r="H1705" s="43">
        <v>568.28759098761896</v>
      </c>
      <c r="I1705" s="43">
        <v>848.03438245026803</v>
      </c>
      <c r="J1705" s="44" t="str">
        <f t="shared" si="52"/>
        <v>725.4 ± 143.0</v>
      </c>
      <c r="K1705" s="43">
        <v>472.846911684769</v>
      </c>
      <c r="L1705" s="43">
        <v>355.54301094643102</v>
      </c>
      <c r="M1705" s="43">
        <v>423.25556139054299</v>
      </c>
      <c r="N1705" s="44" t="str">
        <f t="shared" si="53"/>
        <v>417.2 ± 58.9</v>
      </c>
    </row>
    <row r="1706" spans="1:14" ht="17" x14ac:dyDescent="0.2">
      <c r="A1706" s="139"/>
      <c r="B1706" s="140"/>
      <c r="C1706" s="21" t="s">
        <v>2181</v>
      </c>
      <c r="D1706" s="39" t="s">
        <v>2182</v>
      </c>
      <c r="E1706" s="40">
        <v>-0.66827856207510195</v>
      </c>
      <c r="F1706" s="69">
        <v>4.3524368619176301E-2</v>
      </c>
      <c r="G1706" s="42">
        <v>62.709220162634303</v>
      </c>
      <c r="H1706" s="43">
        <v>60.147226783361198</v>
      </c>
      <c r="I1706" s="43">
        <v>98.648897550337296</v>
      </c>
      <c r="J1706" s="44" t="str">
        <f t="shared" si="52"/>
        <v>73.8 ± 21.5</v>
      </c>
      <c r="K1706" s="43">
        <v>33.407662238597801</v>
      </c>
      <c r="L1706" s="43">
        <v>25.940906378065801</v>
      </c>
      <c r="M1706" s="43">
        <v>43.3881224019594</v>
      </c>
      <c r="N1706" s="44" t="str">
        <f t="shared" si="53"/>
        <v>34.2 ± 8.8</v>
      </c>
    </row>
    <row r="1707" spans="1:14" ht="17" x14ac:dyDescent="0.2">
      <c r="A1707" s="139"/>
      <c r="B1707" s="140"/>
      <c r="C1707" s="21" t="s">
        <v>2183</v>
      </c>
      <c r="D1707" s="39" t="s">
        <v>2184</v>
      </c>
      <c r="E1707" s="40">
        <v>-0.66902957079048297</v>
      </c>
      <c r="F1707" s="69">
        <v>1.03674321979055E-2</v>
      </c>
      <c r="G1707" s="42">
        <v>1033.4961861418799</v>
      </c>
      <c r="H1707" s="43">
        <v>904.28244405329201</v>
      </c>
      <c r="I1707" s="43">
        <v>772.74969747764203</v>
      </c>
      <c r="J1707" s="44" t="str">
        <f t="shared" si="52"/>
        <v>903.5 ± 130.4</v>
      </c>
      <c r="K1707" s="43">
        <v>458.71290073767</v>
      </c>
      <c r="L1707" s="43">
        <v>667.59685531786999</v>
      </c>
      <c r="M1707" s="43">
        <v>392.26404538914301</v>
      </c>
      <c r="N1707" s="44" t="str">
        <f t="shared" si="53"/>
        <v>506.2 ± 143.7</v>
      </c>
    </row>
    <row r="1708" spans="1:14" ht="17" x14ac:dyDescent="0.2">
      <c r="A1708" s="139"/>
      <c r="B1708" s="140"/>
      <c r="C1708" s="21" t="s">
        <v>2185</v>
      </c>
      <c r="D1708" s="39" t="s">
        <v>2186</v>
      </c>
      <c r="E1708" s="40">
        <v>-0.67055626100697696</v>
      </c>
      <c r="F1708" s="69">
        <v>4.0366859663579301E-2</v>
      </c>
      <c r="G1708" s="42">
        <v>182.09792777995699</v>
      </c>
      <c r="H1708" s="43">
        <v>181.47870150152099</v>
      </c>
      <c r="I1708" s="43">
        <v>160.08812321765299</v>
      </c>
      <c r="J1708" s="44" t="str">
        <f t="shared" si="52"/>
        <v>174.6 ± 12.5</v>
      </c>
      <c r="K1708" s="43">
        <v>124.636278351692</v>
      </c>
      <c r="L1708" s="43">
        <v>35.859488228502698</v>
      </c>
      <c r="M1708" s="43">
        <v>88.547188575427299</v>
      </c>
      <c r="N1708" s="44" t="str">
        <f t="shared" si="53"/>
        <v>83.0 ± 44.6</v>
      </c>
    </row>
    <row r="1709" spans="1:14" ht="17" x14ac:dyDescent="0.2">
      <c r="A1709" s="139"/>
      <c r="B1709" s="140"/>
      <c r="C1709" s="21" t="s">
        <v>2187</v>
      </c>
      <c r="D1709" s="39" t="s">
        <v>2188</v>
      </c>
      <c r="E1709" s="40">
        <v>-0.67167326632005897</v>
      </c>
      <c r="F1709" s="69">
        <v>1.14117856814331E-2</v>
      </c>
      <c r="G1709" s="42">
        <v>182.09792777995699</v>
      </c>
      <c r="H1709" s="43">
        <v>198.07103992451701</v>
      </c>
      <c r="I1709" s="43">
        <v>169.60687649005399</v>
      </c>
      <c r="J1709" s="44" t="str">
        <f t="shared" si="52"/>
        <v>183.3 ± 14.3</v>
      </c>
      <c r="K1709" s="43">
        <v>91.228616113094105</v>
      </c>
      <c r="L1709" s="43">
        <v>102.237689842965</v>
      </c>
      <c r="M1709" s="43">
        <v>111.569457605038</v>
      </c>
      <c r="N1709" s="44" t="str">
        <f t="shared" si="53"/>
        <v>101.7 ± 10.2</v>
      </c>
    </row>
    <row r="1710" spans="1:14" ht="17" x14ac:dyDescent="0.2">
      <c r="A1710" s="139"/>
      <c r="B1710" s="140"/>
      <c r="C1710" s="21" t="s">
        <v>2189</v>
      </c>
      <c r="D1710" s="39" t="s">
        <v>2190</v>
      </c>
      <c r="E1710" s="40">
        <v>-0.671765452333691</v>
      </c>
      <c r="F1710" s="69">
        <v>1.77400544888465E-2</v>
      </c>
      <c r="G1710" s="42">
        <v>324.399619687474</v>
      </c>
      <c r="H1710" s="43">
        <v>218.81146295326201</v>
      </c>
      <c r="I1710" s="43">
        <v>186.04835941511001</v>
      </c>
      <c r="J1710" s="44" t="str">
        <f t="shared" si="52"/>
        <v>243.1 ± 72.3</v>
      </c>
      <c r="K1710" s="43">
        <v>133.63064895439101</v>
      </c>
      <c r="L1710" s="43">
        <v>115.20814303199801</v>
      </c>
      <c r="M1710" s="43">
        <v>143.446445492192</v>
      </c>
      <c r="N1710" s="44" t="str">
        <f t="shared" si="53"/>
        <v>130.8 ± 14.3</v>
      </c>
    </row>
    <row r="1711" spans="1:14" ht="17" x14ac:dyDescent="0.2">
      <c r="A1711" s="139"/>
      <c r="B1711" s="140"/>
      <c r="C1711" s="21" t="s">
        <v>2191</v>
      </c>
      <c r="D1711" s="39" t="s">
        <v>2192</v>
      </c>
      <c r="E1711" s="40">
        <v>-0.67855956718103105</v>
      </c>
      <c r="F1711" s="69">
        <v>5.1703232721676904E-3</v>
      </c>
      <c r="G1711" s="42">
        <v>629.50409470952104</v>
      </c>
      <c r="H1711" s="43">
        <v>527.84376608156595</v>
      </c>
      <c r="I1711" s="43">
        <v>674.10079992730505</v>
      </c>
      <c r="J1711" s="44" t="str">
        <f t="shared" si="52"/>
        <v>610.5 ± 75.0</v>
      </c>
      <c r="K1711" s="43">
        <v>384.18811574387502</v>
      </c>
      <c r="L1711" s="43">
        <v>276.19435614293599</v>
      </c>
      <c r="M1711" s="43">
        <v>386.95121407461698</v>
      </c>
      <c r="N1711" s="44" t="str">
        <f t="shared" si="53"/>
        <v>349.1 ± 63.2</v>
      </c>
    </row>
    <row r="1712" spans="1:14" ht="17" x14ac:dyDescent="0.2">
      <c r="A1712" s="139"/>
      <c r="B1712" s="140"/>
      <c r="C1712" s="21" t="s">
        <v>1923</v>
      </c>
      <c r="D1712" s="39" t="s">
        <v>1924</v>
      </c>
      <c r="E1712" s="40">
        <v>-0.68380907733125496</v>
      </c>
      <c r="F1712" s="69">
        <v>3.8623014792035198E-2</v>
      </c>
      <c r="G1712" s="42">
        <v>66.327059787401694</v>
      </c>
      <c r="H1712" s="43">
        <v>58.073184480486603</v>
      </c>
      <c r="I1712" s="43">
        <v>87.399461864772505</v>
      </c>
      <c r="J1712" s="44" t="str">
        <f t="shared" si="52"/>
        <v>70.6 ± 15.1</v>
      </c>
      <c r="K1712" s="43">
        <v>25.698201721998299</v>
      </c>
      <c r="L1712" s="43">
        <v>30.518713385959799</v>
      </c>
      <c r="M1712" s="43">
        <v>41.617178630450802</v>
      </c>
      <c r="N1712" s="44" t="str">
        <f t="shared" si="53"/>
        <v>32.6 ± 8.2</v>
      </c>
    </row>
    <row r="1713" spans="1:14" ht="17" x14ac:dyDescent="0.2">
      <c r="A1713" s="139"/>
      <c r="B1713" s="140"/>
      <c r="C1713" s="21" t="s">
        <v>2193</v>
      </c>
      <c r="D1713" s="39" t="s">
        <v>2194</v>
      </c>
      <c r="E1713" s="40">
        <v>-0.68809287539026498</v>
      </c>
      <c r="F1713" s="69">
        <v>9.4729661513515608E-3</v>
      </c>
      <c r="G1713" s="42">
        <v>586.090019212313</v>
      </c>
      <c r="H1713" s="43">
        <v>502.95525844707203</v>
      </c>
      <c r="I1713" s="43">
        <v>599.68145616126105</v>
      </c>
      <c r="J1713" s="44" t="str">
        <f t="shared" si="52"/>
        <v>562.9 ± 52.4</v>
      </c>
      <c r="K1713" s="43">
        <v>260.83674747828297</v>
      </c>
      <c r="L1713" s="43">
        <v>418.86934122229798</v>
      </c>
      <c r="M1713" s="43">
        <v>251.47401555421399</v>
      </c>
      <c r="N1713" s="44" t="str">
        <f t="shared" si="53"/>
        <v>310.4 ± 94.1</v>
      </c>
    </row>
    <row r="1714" spans="1:14" ht="17" x14ac:dyDescent="0.2">
      <c r="A1714" s="139"/>
      <c r="B1714" s="140"/>
      <c r="C1714" s="21" t="s">
        <v>2195</v>
      </c>
      <c r="D1714" s="39" t="s">
        <v>2196</v>
      </c>
      <c r="E1714" s="40">
        <v>-0.69249334721910105</v>
      </c>
      <c r="F1714" s="69">
        <v>5.4025047721835799E-2</v>
      </c>
      <c r="G1714" s="42">
        <v>48.2378616635649</v>
      </c>
      <c r="H1714" s="43">
        <v>22.814465331619701</v>
      </c>
      <c r="I1714" s="43">
        <v>30.286942230366702</v>
      </c>
      <c r="J1714" s="44" t="str">
        <f t="shared" si="52"/>
        <v>33.8 ± 13.1</v>
      </c>
      <c r="K1714" s="43">
        <v>16.703831119298901</v>
      </c>
      <c r="L1714" s="43">
        <v>9.1556140157879309</v>
      </c>
      <c r="M1714" s="43">
        <v>9.7401907432970098</v>
      </c>
      <c r="N1714" s="44" t="str">
        <f t="shared" si="53"/>
        <v>11.9 ± 4.2</v>
      </c>
    </row>
    <row r="1715" spans="1:14" ht="17" x14ac:dyDescent="0.2">
      <c r="A1715" s="139"/>
      <c r="B1715" s="140"/>
      <c r="C1715" s="21" t="s">
        <v>1804</v>
      </c>
      <c r="D1715" s="39" t="s">
        <v>1805</v>
      </c>
      <c r="E1715" s="40">
        <v>-0.69930851789880699</v>
      </c>
      <c r="F1715" s="69">
        <v>2.94465502856451E-2</v>
      </c>
      <c r="G1715" s="42">
        <v>143.507638449105</v>
      </c>
      <c r="H1715" s="43">
        <v>178.367638047209</v>
      </c>
      <c r="I1715" s="43">
        <v>88.264803071354393</v>
      </c>
      <c r="J1715" s="44" t="str">
        <f t="shared" si="52"/>
        <v>136.7 ± 45.4</v>
      </c>
      <c r="K1715" s="43">
        <v>88.658795940894294</v>
      </c>
      <c r="L1715" s="43">
        <v>52.644780590780599</v>
      </c>
      <c r="M1715" s="43">
        <v>58.441144459782002</v>
      </c>
      <c r="N1715" s="44" t="str">
        <f t="shared" si="53"/>
        <v>66.6 ± 19.3</v>
      </c>
    </row>
    <row r="1716" spans="1:14" ht="17" x14ac:dyDescent="0.2">
      <c r="A1716" s="139"/>
      <c r="B1716" s="140"/>
      <c r="C1716" s="21" t="s">
        <v>2197</v>
      </c>
      <c r="D1716" s="39" t="s">
        <v>2198</v>
      </c>
      <c r="E1716" s="40">
        <v>-0.71406964677993701</v>
      </c>
      <c r="F1716" s="69">
        <v>1.18926563886046E-2</v>
      </c>
      <c r="G1716" s="42">
        <v>185.715767404725</v>
      </c>
      <c r="H1716" s="43">
        <v>160.73827847277599</v>
      </c>
      <c r="I1716" s="43">
        <v>128.07049857412201</v>
      </c>
      <c r="J1716" s="44" t="str">
        <f t="shared" si="52"/>
        <v>158.2 ± 28.9</v>
      </c>
      <c r="K1716" s="43">
        <v>87.373885854794395</v>
      </c>
      <c r="L1716" s="43">
        <v>81.637558307442404</v>
      </c>
      <c r="M1716" s="43">
        <v>82.348885375147404</v>
      </c>
      <c r="N1716" s="44" t="str">
        <f t="shared" si="53"/>
        <v>83.8 ± 3.1</v>
      </c>
    </row>
    <row r="1717" spans="1:14" ht="17" x14ac:dyDescent="0.2">
      <c r="A1717" s="139"/>
      <c r="B1717" s="140"/>
      <c r="C1717" s="21" t="s">
        <v>2199</v>
      </c>
      <c r="D1717" s="39" t="s">
        <v>2200</v>
      </c>
      <c r="E1717" s="40">
        <v>-0.71567118134104502</v>
      </c>
      <c r="F1717" s="69">
        <v>4.1042035167835402E-4</v>
      </c>
      <c r="G1717" s="42">
        <v>3322.3827220780299</v>
      </c>
      <c r="H1717" s="43">
        <v>3432.5400112573302</v>
      </c>
      <c r="I1717" s="43">
        <v>3108.30561404221</v>
      </c>
      <c r="J1717" s="44" t="str">
        <f t="shared" si="52"/>
        <v>3287.7 ± 164.9</v>
      </c>
      <c r="K1717" s="43">
        <v>1818.1477718313799</v>
      </c>
      <c r="L1717" s="43">
        <v>1646.4845871725299</v>
      </c>
      <c r="M1717" s="43">
        <v>2191.5429172418299</v>
      </c>
      <c r="N1717" s="44" t="str">
        <f t="shared" si="53"/>
        <v>1885.4 ± 278.7</v>
      </c>
    </row>
    <row r="1718" spans="1:14" ht="17" x14ac:dyDescent="0.2">
      <c r="A1718" s="139"/>
      <c r="B1718" s="140"/>
      <c r="C1718" s="21" t="s">
        <v>1820</v>
      </c>
      <c r="D1718" s="39" t="s">
        <v>1821</v>
      </c>
      <c r="E1718" s="40">
        <v>-0.72245623198109798</v>
      </c>
      <c r="F1718" s="69">
        <v>4.6950229503314601E-2</v>
      </c>
      <c r="G1718" s="42">
        <v>19.295144665425902</v>
      </c>
      <c r="H1718" s="43">
        <v>26.962549937368799</v>
      </c>
      <c r="I1718" s="43">
        <v>13.8454593053105</v>
      </c>
      <c r="J1718" s="44" t="str">
        <f t="shared" si="52"/>
        <v>20.0 ± 6.6</v>
      </c>
      <c r="K1718" s="43">
        <v>7.7094605165995</v>
      </c>
      <c r="L1718" s="43">
        <v>0.76296783464899398</v>
      </c>
      <c r="M1718" s="43">
        <v>5.3128313145256403</v>
      </c>
      <c r="N1718" s="44" t="str">
        <f t="shared" si="53"/>
        <v>4.6 ± 3.5</v>
      </c>
    </row>
    <row r="1719" spans="1:14" ht="17" x14ac:dyDescent="0.2">
      <c r="A1719" s="139"/>
      <c r="B1719" s="140"/>
      <c r="C1719" s="21" t="s">
        <v>2201</v>
      </c>
      <c r="D1719" s="39" t="s">
        <v>2202</v>
      </c>
      <c r="E1719" s="40">
        <v>-0.728366210842046</v>
      </c>
      <c r="F1719" s="69">
        <v>4.4804498465793402E-2</v>
      </c>
      <c r="G1719" s="42">
        <v>37.384342789262803</v>
      </c>
      <c r="H1719" s="43">
        <v>35.258719148866902</v>
      </c>
      <c r="I1719" s="43">
        <v>32.882965850112399</v>
      </c>
      <c r="J1719" s="44" t="str">
        <f t="shared" si="52"/>
        <v>35.2 ± 2.3</v>
      </c>
      <c r="K1719" s="43">
        <v>12.849100860999201</v>
      </c>
      <c r="L1719" s="43">
        <v>10.6815496850859</v>
      </c>
      <c r="M1719" s="43">
        <v>15.9384939435769</v>
      </c>
      <c r="N1719" s="44" t="str">
        <f t="shared" si="53"/>
        <v>13.2 ± 2.6</v>
      </c>
    </row>
    <row r="1720" spans="1:14" ht="17" x14ac:dyDescent="0.2">
      <c r="A1720" s="139"/>
      <c r="B1720" s="140"/>
      <c r="C1720" s="21" t="s">
        <v>2025</v>
      </c>
      <c r="D1720" s="39" t="s">
        <v>2026</v>
      </c>
      <c r="E1720" s="40">
        <v>-0.72973899021060495</v>
      </c>
      <c r="F1720" s="69">
        <v>1.3369440832641801E-2</v>
      </c>
      <c r="G1720" s="42">
        <v>233.95362906829001</v>
      </c>
      <c r="H1720" s="43">
        <v>154.51615156415201</v>
      </c>
      <c r="I1720" s="43">
        <v>191.240406654601</v>
      </c>
      <c r="J1720" s="44" t="str">
        <f t="shared" si="52"/>
        <v>193.2 ± 39.8</v>
      </c>
      <c r="K1720" s="43">
        <v>128.49100860999201</v>
      </c>
      <c r="L1720" s="43">
        <v>78.585686968846403</v>
      </c>
      <c r="M1720" s="43">
        <v>94.745491775707194</v>
      </c>
      <c r="N1720" s="44" t="str">
        <f t="shared" si="53"/>
        <v>100.6 ± 25.5</v>
      </c>
    </row>
    <row r="1721" spans="1:14" ht="17" x14ac:dyDescent="0.2">
      <c r="A1721" s="139"/>
      <c r="B1721" s="140"/>
      <c r="C1721" s="21" t="s">
        <v>2203</v>
      </c>
      <c r="D1721" s="39" t="s">
        <v>2204</v>
      </c>
      <c r="E1721" s="40">
        <v>-0.73493799949876704</v>
      </c>
      <c r="F1721" s="69">
        <v>2.3743902733691299E-2</v>
      </c>
      <c r="G1721" s="42">
        <v>120.59465415891199</v>
      </c>
      <c r="H1721" s="43">
        <v>103.702115143726</v>
      </c>
      <c r="I1721" s="43">
        <v>161.818805630816</v>
      </c>
      <c r="J1721" s="44" t="str">
        <f t="shared" si="52"/>
        <v>128.7 ± 29.9</v>
      </c>
      <c r="K1721" s="43">
        <v>73.239874907695295</v>
      </c>
      <c r="L1721" s="43">
        <v>38.148391732449703</v>
      </c>
      <c r="M1721" s="43">
        <v>75.265110289113196</v>
      </c>
      <c r="N1721" s="44" t="str">
        <f t="shared" si="53"/>
        <v>62.2 ± 20.9</v>
      </c>
    </row>
    <row r="1722" spans="1:14" ht="17" x14ac:dyDescent="0.2">
      <c r="A1722" s="139"/>
      <c r="B1722" s="140"/>
      <c r="C1722" s="21" t="s">
        <v>2205</v>
      </c>
      <c r="D1722" s="39" t="s">
        <v>2206</v>
      </c>
      <c r="E1722" s="40">
        <v>-0.73936606968191498</v>
      </c>
      <c r="F1722" s="69">
        <v>4.4269681064837099E-2</v>
      </c>
      <c r="G1722" s="42">
        <v>22.9129842901933</v>
      </c>
      <c r="H1722" s="43">
        <v>7.2591480600608298</v>
      </c>
      <c r="I1722" s="43">
        <v>28.5562598172029</v>
      </c>
      <c r="J1722" s="44" t="str">
        <f t="shared" si="52"/>
        <v>19.6 ± 11.0</v>
      </c>
      <c r="K1722" s="43">
        <v>7.7094605165995</v>
      </c>
      <c r="L1722" s="43">
        <v>3.0518713385959799</v>
      </c>
      <c r="M1722" s="43">
        <v>0.88547188575427305</v>
      </c>
      <c r="N1722" s="44" t="str">
        <f t="shared" si="53"/>
        <v>3.9 ± 3.5</v>
      </c>
    </row>
    <row r="1723" spans="1:14" ht="17" x14ac:dyDescent="0.2">
      <c r="A1723" s="139"/>
      <c r="B1723" s="140"/>
      <c r="C1723" s="21" t="s">
        <v>2207</v>
      </c>
      <c r="D1723" s="39" t="s">
        <v>2208</v>
      </c>
      <c r="E1723" s="40">
        <v>-0.75527885443507903</v>
      </c>
      <c r="F1723" s="69">
        <v>1.3652866781539199E-2</v>
      </c>
      <c r="G1723" s="42">
        <v>566.79487454688694</v>
      </c>
      <c r="H1723" s="43">
        <v>473.91866620682799</v>
      </c>
      <c r="I1723" s="43">
        <v>275.17850369304603</v>
      </c>
      <c r="J1723" s="44" t="str">
        <f t="shared" si="52"/>
        <v>438.6 ± 149.0</v>
      </c>
      <c r="K1723" s="43">
        <v>289.10476937248097</v>
      </c>
      <c r="L1723" s="43">
        <v>202.94944401663199</v>
      </c>
      <c r="M1723" s="43">
        <v>167.35418640755799</v>
      </c>
      <c r="N1723" s="44" t="str">
        <f t="shared" si="53"/>
        <v>219.8 ± 62.6</v>
      </c>
    </row>
    <row r="1724" spans="1:14" ht="17" x14ac:dyDescent="0.2">
      <c r="A1724" s="139"/>
      <c r="B1724" s="140"/>
      <c r="C1724" s="21" t="s">
        <v>2209</v>
      </c>
      <c r="D1724" s="39" t="s">
        <v>2210</v>
      </c>
      <c r="E1724" s="40">
        <v>-0.76113634206931402</v>
      </c>
      <c r="F1724" s="69">
        <v>1.47286260546126E-3</v>
      </c>
      <c r="G1724" s="42">
        <v>436.55264805526201</v>
      </c>
      <c r="H1724" s="43">
        <v>327.69868385417499</v>
      </c>
      <c r="I1724" s="43">
        <v>429.209238464625</v>
      </c>
      <c r="J1724" s="44" t="str">
        <f t="shared" si="52"/>
        <v>397.8 ± 60.8</v>
      </c>
      <c r="K1724" s="43">
        <v>213.29507429258601</v>
      </c>
      <c r="L1724" s="43">
        <v>233.468157402592</v>
      </c>
      <c r="M1724" s="43">
        <v>201.00211806621999</v>
      </c>
      <c r="N1724" s="44" t="str">
        <f t="shared" si="53"/>
        <v>215.9 ± 16.4</v>
      </c>
    </row>
    <row r="1725" spans="1:14" ht="17" x14ac:dyDescent="0.2">
      <c r="A1725" s="139"/>
      <c r="B1725" s="140"/>
      <c r="C1725" s="70" t="s">
        <v>422</v>
      </c>
      <c r="D1725" s="39" t="s">
        <v>423</v>
      </c>
      <c r="E1725" s="40">
        <v>-0.76822176202400105</v>
      </c>
      <c r="F1725" s="69">
        <v>4.2847321269425297E-3</v>
      </c>
      <c r="G1725" s="42">
        <v>295.45690268933498</v>
      </c>
      <c r="H1725" s="43">
        <v>353.62421264010601</v>
      </c>
      <c r="I1725" s="43">
        <v>336.61772936036101</v>
      </c>
      <c r="J1725" s="44" t="str">
        <f t="shared" si="52"/>
        <v>328.6 ± 29.9</v>
      </c>
      <c r="K1725" s="43">
        <v>170.89304145128901</v>
      </c>
      <c r="L1725" s="43">
        <v>128.94156405568</v>
      </c>
      <c r="M1725" s="43">
        <v>219.59702766705999</v>
      </c>
      <c r="N1725" s="44" t="str">
        <f t="shared" si="53"/>
        <v>173.1 ± 45.4</v>
      </c>
    </row>
    <row r="1726" spans="1:14" ht="17" x14ac:dyDescent="0.2">
      <c r="A1726" s="139"/>
      <c r="B1726" s="140"/>
      <c r="C1726" s="21" t="s">
        <v>2211</v>
      </c>
      <c r="D1726" s="39" t="s">
        <v>2212</v>
      </c>
      <c r="E1726" s="40">
        <v>-0.77033234587511901</v>
      </c>
      <c r="F1726" s="69">
        <v>1.76777382215004E-2</v>
      </c>
      <c r="G1726" s="42">
        <v>110.947081826199</v>
      </c>
      <c r="H1726" s="43">
        <v>118.22041126384801</v>
      </c>
      <c r="I1726" s="43">
        <v>70.957978939716298</v>
      </c>
      <c r="J1726" s="44" t="str">
        <f t="shared" si="52"/>
        <v>100.0 ± 25.4</v>
      </c>
      <c r="K1726" s="43">
        <v>47.541673185696901</v>
      </c>
      <c r="L1726" s="43">
        <v>52.644780590780599</v>
      </c>
      <c r="M1726" s="43">
        <v>41.617178630450802</v>
      </c>
      <c r="N1726" s="44" t="str">
        <f t="shared" si="53"/>
        <v>47.3 ± 5.5</v>
      </c>
    </row>
    <row r="1727" spans="1:14" ht="17" x14ac:dyDescent="0.2">
      <c r="A1727" s="139"/>
      <c r="B1727" s="140"/>
      <c r="C1727" s="21" t="s">
        <v>2213</v>
      </c>
      <c r="D1727" s="39" t="s">
        <v>2214</v>
      </c>
      <c r="E1727" s="40">
        <v>-0.78163238752472097</v>
      </c>
      <c r="F1727" s="69">
        <v>4.1364369475757397E-2</v>
      </c>
      <c r="G1727" s="42">
        <v>21.707037748604201</v>
      </c>
      <c r="H1727" s="43">
        <v>35.258719148866902</v>
      </c>
      <c r="I1727" s="43">
        <v>12.9801180987286</v>
      </c>
      <c r="J1727" s="44" t="str">
        <f t="shared" si="52"/>
        <v>23.3 ± 11.2</v>
      </c>
      <c r="K1727" s="43">
        <v>3.85473025829975</v>
      </c>
      <c r="L1727" s="43">
        <v>7.62967834648994</v>
      </c>
      <c r="M1727" s="43">
        <v>5.3128313145256403</v>
      </c>
      <c r="N1727" s="44" t="str">
        <f t="shared" si="53"/>
        <v>5.6 ± 1.9</v>
      </c>
    </row>
    <row r="1728" spans="1:14" ht="17" x14ac:dyDescent="0.2">
      <c r="A1728" s="139"/>
      <c r="B1728" s="140"/>
      <c r="C1728" s="21" t="s">
        <v>2215</v>
      </c>
      <c r="D1728" s="39" t="s">
        <v>2216</v>
      </c>
      <c r="E1728" s="40">
        <v>-0.80317130724878405</v>
      </c>
      <c r="F1728" s="69">
        <v>2.5875005496601201E-2</v>
      </c>
      <c r="G1728" s="42">
        <v>129.036279950036</v>
      </c>
      <c r="H1728" s="43">
        <v>96.442967083665295</v>
      </c>
      <c r="I1728" s="43">
        <v>57.1125196344058</v>
      </c>
      <c r="J1728" s="44" t="str">
        <f t="shared" si="52"/>
        <v>94.2 ± 36.0</v>
      </c>
      <c r="K1728" s="43">
        <v>60.390774046696102</v>
      </c>
      <c r="L1728" s="43">
        <v>26.703874212714801</v>
      </c>
      <c r="M1728" s="43">
        <v>31.876987887153799</v>
      </c>
      <c r="N1728" s="44" t="str">
        <f t="shared" si="53"/>
        <v>39.7 ± 18.1</v>
      </c>
    </row>
    <row r="1729" spans="1:14" ht="17" x14ac:dyDescent="0.2">
      <c r="A1729" s="139"/>
      <c r="B1729" s="140"/>
      <c r="C1729" s="70" t="s">
        <v>184</v>
      </c>
      <c r="D1729" s="39" t="s">
        <v>185</v>
      </c>
      <c r="E1729" s="40">
        <v>-0.80445933610317699</v>
      </c>
      <c r="F1729" s="69">
        <v>2.0232206416011402E-2</v>
      </c>
      <c r="G1729" s="42">
        <v>79.592471744882005</v>
      </c>
      <c r="H1729" s="43">
        <v>167.99742653283599</v>
      </c>
      <c r="I1729" s="43">
        <v>102.97560358324699</v>
      </c>
      <c r="J1729" s="44" t="str">
        <f t="shared" si="52"/>
        <v>116.9 ± 45.8</v>
      </c>
      <c r="K1729" s="43">
        <v>73.239874907695295</v>
      </c>
      <c r="L1729" s="43">
        <v>45.778070078939599</v>
      </c>
      <c r="M1729" s="43">
        <v>38.075291087433698</v>
      </c>
      <c r="N1729" s="44" t="str">
        <f t="shared" si="53"/>
        <v>52.4 ± 18.5</v>
      </c>
    </row>
    <row r="1730" spans="1:14" ht="17" x14ac:dyDescent="0.2">
      <c r="A1730" s="139"/>
      <c r="B1730" s="140"/>
      <c r="C1730" s="21" t="s">
        <v>2217</v>
      </c>
      <c r="D1730" s="39" t="s">
        <v>2218</v>
      </c>
      <c r="E1730" s="40">
        <v>-0.80550724208816005</v>
      </c>
      <c r="F1730" s="69">
        <v>3.7963398198187198E-2</v>
      </c>
      <c r="G1730" s="42">
        <v>39.796235872441002</v>
      </c>
      <c r="H1730" s="43">
        <v>36.295740300304097</v>
      </c>
      <c r="I1730" s="43">
        <v>17.306824131638098</v>
      </c>
      <c r="J1730" s="44" t="str">
        <f t="shared" ref="J1730:J1793" si="54">CONCATENATE(TEXT(AVERAGE(G1730:I1730), "0.0"), " ± ", TEXT(STDEV(G1730:I1730),"0.0"))</f>
        <v>31.1 ± 12.1</v>
      </c>
      <c r="K1730" s="43">
        <v>11.5641907748993</v>
      </c>
      <c r="L1730" s="43">
        <v>10.6815496850859</v>
      </c>
      <c r="M1730" s="43">
        <v>6.1983032002799101</v>
      </c>
      <c r="N1730" s="44" t="str">
        <f t="shared" ref="N1730:N1793" si="55">CONCATENATE(TEXT(AVERAGE(K1730:M1730), "0.0"), " ± ", TEXT(STDEV(K1730:M1730),"0.0"))</f>
        <v>9.5 ± 2.9</v>
      </c>
    </row>
    <row r="1731" spans="1:14" ht="17" x14ac:dyDescent="0.2">
      <c r="A1731" s="139"/>
      <c r="B1731" s="140"/>
      <c r="C1731" s="21" t="s">
        <v>1395</v>
      </c>
      <c r="D1731" s="39" t="s">
        <v>1396</v>
      </c>
      <c r="E1731" s="40">
        <v>-0.80577937190200899</v>
      </c>
      <c r="F1731" s="69">
        <v>1.7040762003338799E-2</v>
      </c>
      <c r="G1731" s="42">
        <v>74.768685578525506</v>
      </c>
      <c r="H1731" s="43">
        <v>96.442967083665295</v>
      </c>
      <c r="I1731" s="43">
        <v>100.379579963501</v>
      </c>
      <c r="J1731" s="44" t="str">
        <f t="shared" si="54"/>
        <v>90.5 ± 13.8</v>
      </c>
      <c r="K1731" s="43">
        <v>30.837842066398</v>
      </c>
      <c r="L1731" s="43">
        <v>34.333552559204698</v>
      </c>
      <c r="M1731" s="43">
        <v>57.555672574027803</v>
      </c>
      <c r="N1731" s="44" t="str">
        <f t="shared" si="55"/>
        <v>40.9 ± 14.5</v>
      </c>
    </row>
    <row r="1732" spans="1:14" ht="17" x14ac:dyDescent="0.2">
      <c r="A1732" s="139"/>
      <c r="B1732" s="140"/>
      <c r="C1732" s="21" t="s">
        <v>2219</v>
      </c>
      <c r="D1732" s="39" t="s">
        <v>2220</v>
      </c>
      <c r="E1732" s="40">
        <v>-0.80809575779615905</v>
      </c>
      <c r="F1732" s="69">
        <v>2.71855826376429E-2</v>
      </c>
      <c r="G1732" s="42">
        <v>65.121113245812595</v>
      </c>
      <c r="H1732" s="43">
        <v>43.554888360364998</v>
      </c>
      <c r="I1732" s="43">
        <v>45.863083948841002</v>
      </c>
      <c r="J1732" s="44" t="str">
        <f t="shared" si="54"/>
        <v>51.5 ± 11.8</v>
      </c>
      <c r="K1732" s="43">
        <v>15.418921033199</v>
      </c>
      <c r="L1732" s="43">
        <v>25.940906378065801</v>
      </c>
      <c r="M1732" s="43">
        <v>19.480381486593998</v>
      </c>
      <c r="N1732" s="44" t="str">
        <f t="shared" si="55"/>
        <v>20.3 ± 5.3</v>
      </c>
    </row>
    <row r="1733" spans="1:14" ht="17" x14ac:dyDescent="0.2">
      <c r="A1733" s="139"/>
      <c r="B1733" s="140"/>
      <c r="C1733" s="21" t="s">
        <v>2221</v>
      </c>
      <c r="D1733" s="39" t="s">
        <v>2222</v>
      </c>
      <c r="E1733" s="40">
        <v>-0.80839540196464199</v>
      </c>
      <c r="F1733" s="69">
        <v>3.7146992210370697E-2</v>
      </c>
      <c r="G1733" s="42">
        <v>28.942716998138899</v>
      </c>
      <c r="H1733" s="43">
        <v>35.258719148866902</v>
      </c>
      <c r="I1733" s="43">
        <v>21.6335301645477</v>
      </c>
      <c r="J1733" s="44" t="str">
        <f t="shared" si="54"/>
        <v>28.6 ± 6.8</v>
      </c>
      <c r="K1733" s="43">
        <v>7.7094605165995</v>
      </c>
      <c r="L1733" s="43">
        <v>10.6815496850859</v>
      </c>
      <c r="M1733" s="43">
        <v>7.9692469717884604</v>
      </c>
      <c r="N1733" s="44" t="str">
        <f t="shared" si="55"/>
        <v>8.8 ± 1.6</v>
      </c>
    </row>
    <row r="1734" spans="1:14" ht="17" x14ac:dyDescent="0.2">
      <c r="A1734" s="139"/>
      <c r="B1734" s="140"/>
      <c r="C1734" s="21" t="s">
        <v>2031</v>
      </c>
      <c r="D1734" s="39" t="s">
        <v>2032</v>
      </c>
      <c r="E1734" s="40">
        <v>-0.82301840978756702</v>
      </c>
      <c r="F1734" s="69">
        <v>1.5802546989464401E-4</v>
      </c>
      <c r="G1734" s="42">
        <v>779.04146586657203</v>
      </c>
      <c r="H1734" s="43">
        <v>643.99013504253901</v>
      </c>
      <c r="I1734" s="43">
        <v>630.83373959820904</v>
      </c>
      <c r="J1734" s="44" t="str">
        <f t="shared" si="54"/>
        <v>684.6 ± 82.0</v>
      </c>
      <c r="K1734" s="43">
        <v>317.37279126667897</v>
      </c>
      <c r="L1734" s="43">
        <v>400.558113190722</v>
      </c>
      <c r="M1734" s="43">
        <v>363.928945045006</v>
      </c>
      <c r="N1734" s="44" t="str">
        <f t="shared" si="55"/>
        <v>360.6 ± 41.7</v>
      </c>
    </row>
    <row r="1735" spans="1:14" ht="34" x14ac:dyDescent="0.2">
      <c r="A1735" s="139"/>
      <c r="B1735" s="140"/>
      <c r="C1735" s="21" t="s">
        <v>2223</v>
      </c>
      <c r="D1735" s="39" t="s">
        <v>2224</v>
      </c>
      <c r="E1735" s="40">
        <v>-0.83045551533122997</v>
      </c>
      <c r="F1735" s="69">
        <v>7.5874906719734002E-3</v>
      </c>
      <c r="G1735" s="42">
        <v>190.539553571081</v>
      </c>
      <c r="H1735" s="43">
        <v>190.81189186445599</v>
      </c>
      <c r="I1735" s="43">
        <v>327.09897608796001</v>
      </c>
      <c r="J1735" s="44" t="str">
        <f t="shared" si="54"/>
        <v>236.2 ± 78.8</v>
      </c>
      <c r="K1735" s="43">
        <v>89.943706026994207</v>
      </c>
      <c r="L1735" s="43">
        <v>144.20092074866</v>
      </c>
      <c r="M1735" s="43">
        <v>105.371154404759</v>
      </c>
      <c r="N1735" s="44" t="str">
        <f t="shared" si="55"/>
        <v>113.2 ± 28.0</v>
      </c>
    </row>
    <row r="1736" spans="1:14" ht="17" x14ac:dyDescent="0.2">
      <c r="A1736" s="139"/>
      <c r="B1736" s="140"/>
      <c r="C1736" s="70" t="s">
        <v>392</v>
      </c>
      <c r="D1736" s="39" t="s">
        <v>393</v>
      </c>
      <c r="E1736" s="40">
        <v>-0.83203855055751896</v>
      </c>
      <c r="F1736" s="69">
        <v>2.0356881745846801E-2</v>
      </c>
      <c r="G1736" s="42">
        <v>68.738952870579894</v>
      </c>
      <c r="H1736" s="43">
        <v>61.1842479347984</v>
      </c>
      <c r="I1736" s="43">
        <v>55.381837221242002</v>
      </c>
      <c r="J1736" s="44" t="str">
        <f t="shared" si="54"/>
        <v>61.8 ± 6.7</v>
      </c>
      <c r="K1736" s="43">
        <v>33.407662238597801</v>
      </c>
      <c r="L1736" s="43">
        <v>17.548260196926901</v>
      </c>
      <c r="M1736" s="43">
        <v>28.335100344136698</v>
      </c>
      <c r="N1736" s="44" t="str">
        <f t="shared" si="55"/>
        <v>26.4 ± 8.1</v>
      </c>
    </row>
    <row r="1737" spans="1:14" ht="17" x14ac:dyDescent="0.2">
      <c r="A1737" s="139"/>
      <c r="B1737" s="140"/>
      <c r="C1737" s="21" t="s">
        <v>2225</v>
      </c>
      <c r="D1737" s="39" t="s">
        <v>2226</v>
      </c>
      <c r="E1737" s="40">
        <v>-0.84955963199942897</v>
      </c>
      <c r="F1737" s="69">
        <v>3.3048729945543302E-2</v>
      </c>
      <c r="G1737" s="42">
        <v>57.885433996277797</v>
      </c>
      <c r="H1737" s="43">
        <v>31.110634543117801</v>
      </c>
      <c r="I1737" s="43">
        <v>13.8454593053105</v>
      </c>
      <c r="J1737" s="44" t="str">
        <f t="shared" si="54"/>
        <v>34.3 ± 22.2</v>
      </c>
      <c r="K1737" s="43">
        <v>10.2792806887993</v>
      </c>
      <c r="L1737" s="43">
        <v>11.4445175197349</v>
      </c>
      <c r="M1737" s="43">
        <v>6.1983032002799101</v>
      </c>
      <c r="N1737" s="44" t="str">
        <f t="shared" si="55"/>
        <v>9.3 ± 2.8</v>
      </c>
    </row>
    <row r="1738" spans="1:14" ht="17" x14ac:dyDescent="0.2">
      <c r="A1738" s="139"/>
      <c r="B1738" s="140"/>
      <c r="C1738" s="21" t="s">
        <v>2227</v>
      </c>
      <c r="D1738" s="39" t="s">
        <v>2228</v>
      </c>
      <c r="E1738" s="40">
        <v>-0.84964839002991799</v>
      </c>
      <c r="F1738" s="69">
        <v>3.2719413973283901E-2</v>
      </c>
      <c r="G1738" s="42">
        <v>14.471358499069501</v>
      </c>
      <c r="H1738" s="43">
        <v>8.2961692114980892</v>
      </c>
      <c r="I1738" s="43">
        <v>27.690918610621001</v>
      </c>
      <c r="J1738" s="44" t="str">
        <f t="shared" si="54"/>
        <v>16.8 ± 9.9</v>
      </c>
      <c r="K1738" s="43">
        <v>1.2849100860999201</v>
      </c>
      <c r="L1738" s="43">
        <v>3.81483917324497</v>
      </c>
      <c r="M1738" s="43">
        <v>2.6564156572628201</v>
      </c>
      <c r="N1738" s="44" t="str">
        <f t="shared" si="55"/>
        <v>2.6 ± 1.3</v>
      </c>
    </row>
    <row r="1739" spans="1:14" ht="17" x14ac:dyDescent="0.2">
      <c r="A1739" s="139"/>
      <c r="B1739" s="140"/>
      <c r="C1739" s="21" t="s">
        <v>160</v>
      </c>
      <c r="D1739" s="39" t="s">
        <v>161</v>
      </c>
      <c r="E1739" s="40">
        <v>-0.87261259849717698</v>
      </c>
      <c r="F1739" s="69">
        <v>8.5284918437011307E-3</v>
      </c>
      <c r="G1739" s="42">
        <v>95.2697767855406</v>
      </c>
      <c r="H1739" s="43">
        <v>106.81317859803799</v>
      </c>
      <c r="I1739" s="43">
        <v>113.35969806223</v>
      </c>
      <c r="J1739" s="44" t="str">
        <f t="shared" si="54"/>
        <v>105.1 ± 9.2</v>
      </c>
      <c r="K1739" s="43">
        <v>64.245504304995805</v>
      </c>
      <c r="L1739" s="43">
        <v>32.807616889906697</v>
      </c>
      <c r="M1739" s="43">
        <v>48.700953716485003</v>
      </c>
      <c r="N1739" s="44" t="str">
        <f t="shared" si="55"/>
        <v>48.6 ± 15.7</v>
      </c>
    </row>
    <row r="1740" spans="1:14" ht="17" x14ac:dyDescent="0.2">
      <c r="A1740" s="139"/>
      <c r="B1740" s="140"/>
      <c r="C1740" s="21" t="s">
        <v>2229</v>
      </c>
      <c r="D1740" s="39" t="s">
        <v>2230</v>
      </c>
      <c r="E1740" s="40">
        <v>-0.87887616106855704</v>
      </c>
      <c r="F1740" s="69">
        <v>3.04552932926654E-2</v>
      </c>
      <c r="G1740" s="42">
        <v>13.2654119574803</v>
      </c>
      <c r="H1740" s="43">
        <v>34.221697997429601</v>
      </c>
      <c r="I1740" s="43">
        <v>16.441482925056199</v>
      </c>
      <c r="J1740" s="44" t="str">
        <f t="shared" si="54"/>
        <v>21.3 ± 11.3</v>
      </c>
      <c r="K1740" s="43">
        <v>7.7094605165995</v>
      </c>
      <c r="L1740" s="43">
        <v>4.5778070078939601</v>
      </c>
      <c r="M1740" s="43">
        <v>0</v>
      </c>
      <c r="N1740" s="44" t="str">
        <f t="shared" si="55"/>
        <v>4.1 ± 3.9</v>
      </c>
    </row>
    <row r="1741" spans="1:14" ht="17" x14ac:dyDescent="0.2">
      <c r="A1741" s="139"/>
      <c r="B1741" s="140"/>
      <c r="C1741" s="21" t="s">
        <v>2231</v>
      </c>
      <c r="D1741" s="39" t="s">
        <v>2232</v>
      </c>
      <c r="E1741" s="40">
        <v>-0.87938984423631805</v>
      </c>
      <c r="F1741" s="69">
        <v>1.03674321979055E-2</v>
      </c>
      <c r="G1741" s="42">
        <v>85.622204452827603</v>
      </c>
      <c r="H1741" s="43">
        <v>61.1842479347984</v>
      </c>
      <c r="I1741" s="43">
        <v>83.072755831863006</v>
      </c>
      <c r="J1741" s="44" t="str">
        <f t="shared" si="54"/>
        <v>76.6 ± 13.4</v>
      </c>
      <c r="K1741" s="43">
        <v>37.262392496897597</v>
      </c>
      <c r="L1741" s="43">
        <v>32.807616889906697</v>
      </c>
      <c r="M1741" s="43">
        <v>31.876987887153799</v>
      </c>
      <c r="N1741" s="44" t="str">
        <f t="shared" si="55"/>
        <v>34.0 ± 2.9</v>
      </c>
    </row>
    <row r="1742" spans="1:14" ht="17" x14ac:dyDescent="0.2">
      <c r="A1742" s="139"/>
      <c r="B1742" s="140"/>
      <c r="C1742" s="21" t="s">
        <v>2023</v>
      </c>
      <c r="D1742" s="39" t="s">
        <v>2024</v>
      </c>
      <c r="E1742" s="40">
        <v>-0.88595864257764201</v>
      </c>
      <c r="F1742" s="69">
        <v>1.4912582016013599E-4</v>
      </c>
      <c r="G1742" s="42">
        <v>493.23213550995098</v>
      </c>
      <c r="H1742" s="43">
        <v>608.73141589367197</v>
      </c>
      <c r="I1742" s="43">
        <v>416.22912036589702</v>
      </c>
      <c r="J1742" s="44" t="str">
        <f t="shared" si="54"/>
        <v>506.1 ± 96.9</v>
      </c>
      <c r="K1742" s="43">
        <v>237.70836592848499</v>
      </c>
      <c r="L1742" s="43">
        <v>259.40906378065802</v>
      </c>
      <c r="M1742" s="43">
        <v>262.98515006901903</v>
      </c>
      <c r="N1742" s="44" t="str">
        <f t="shared" si="55"/>
        <v>253.4 ± 13.7</v>
      </c>
    </row>
    <row r="1743" spans="1:14" ht="17" x14ac:dyDescent="0.2">
      <c r="A1743" s="139"/>
      <c r="B1743" s="140"/>
      <c r="C1743" s="21" t="s">
        <v>1243</v>
      </c>
      <c r="D1743" s="39" t="s">
        <v>1244</v>
      </c>
      <c r="E1743" s="40">
        <v>-0.886723716072924</v>
      </c>
      <c r="F1743" s="69">
        <v>1.1069263830734401E-2</v>
      </c>
      <c r="G1743" s="42">
        <v>80.798418286471104</v>
      </c>
      <c r="H1743" s="43">
        <v>92.294882477916303</v>
      </c>
      <c r="I1743" s="43">
        <v>114.225039268812</v>
      </c>
      <c r="J1743" s="44" t="str">
        <f t="shared" si="54"/>
        <v>95.8 ± 17.0</v>
      </c>
      <c r="K1743" s="43">
        <v>44.971853013497103</v>
      </c>
      <c r="L1743" s="43">
        <v>25.940906378065801</v>
      </c>
      <c r="M1743" s="43">
        <v>54.899256916764898</v>
      </c>
      <c r="N1743" s="44" t="str">
        <f t="shared" si="55"/>
        <v>41.9 ± 14.7</v>
      </c>
    </row>
    <row r="1744" spans="1:14" ht="17" x14ac:dyDescent="0.2">
      <c r="A1744" s="139"/>
      <c r="B1744" s="140"/>
      <c r="C1744" s="21" t="s">
        <v>2233</v>
      </c>
      <c r="D1744" s="39" t="s">
        <v>2234</v>
      </c>
      <c r="E1744" s="40">
        <v>-0.89589149446571703</v>
      </c>
      <c r="F1744" s="69">
        <v>1.03674321979055E-2</v>
      </c>
      <c r="G1744" s="42">
        <v>56.679487454688697</v>
      </c>
      <c r="H1744" s="43">
        <v>81.924670963543605</v>
      </c>
      <c r="I1744" s="43">
        <v>76.1500261792077</v>
      </c>
      <c r="J1744" s="44" t="str">
        <f t="shared" si="54"/>
        <v>71.6 ± 13.2</v>
      </c>
      <c r="K1744" s="43">
        <v>29.552931980298101</v>
      </c>
      <c r="L1744" s="43">
        <v>30.518713385959799</v>
      </c>
      <c r="M1744" s="43">
        <v>32.762459772908102</v>
      </c>
      <c r="N1744" s="44" t="str">
        <f t="shared" si="55"/>
        <v>30.9 ± 1.6</v>
      </c>
    </row>
    <row r="1745" spans="1:14" ht="17" x14ac:dyDescent="0.2">
      <c r="A1745" s="139"/>
      <c r="B1745" s="140"/>
      <c r="C1745" s="21" t="s">
        <v>2235</v>
      </c>
      <c r="D1745" s="39" t="s">
        <v>2236</v>
      </c>
      <c r="E1745" s="40">
        <v>-0.90400680512251597</v>
      </c>
      <c r="F1745" s="69">
        <v>7.6885953203128096E-3</v>
      </c>
      <c r="G1745" s="42">
        <v>82.004364828060204</v>
      </c>
      <c r="H1745" s="43">
        <v>77.776586357794599</v>
      </c>
      <c r="I1745" s="43">
        <v>101.244921170083</v>
      </c>
      <c r="J1745" s="44" t="str">
        <f t="shared" si="54"/>
        <v>87.0 ± 12.5</v>
      </c>
      <c r="K1745" s="43">
        <v>44.971853013497103</v>
      </c>
      <c r="L1745" s="43">
        <v>41.963230905694701</v>
      </c>
      <c r="M1745" s="43">
        <v>29.220572229891001</v>
      </c>
      <c r="N1745" s="44" t="str">
        <f t="shared" si="55"/>
        <v>38.7 ± 8.4</v>
      </c>
    </row>
    <row r="1746" spans="1:14" ht="17" x14ac:dyDescent="0.2">
      <c r="A1746" s="139"/>
      <c r="B1746" s="140"/>
      <c r="C1746" s="21" t="s">
        <v>1193</v>
      </c>
      <c r="D1746" s="39" t="s">
        <v>1194</v>
      </c>
      <c r="E1746" s="40">
        <v>-0.91770371827727104</v>
      </c>
      <c r="F1746" s="69">
        <v>2.7424239410974199E-2</v>
      </c>
      <c r="G1746" s="42">
        <v>10.8535188743021</v>
      </c>
      <c r="H1746" s="43">
        <v>19.703401877308</v>
      </c>
      <c r="I1746" s="43">
        <v>44.997742742259099</v>
      </c>
      <c r="J1746" s="44" t="str">
        <f t="shared" si="54"/>
        <v>25.2 ± 17.7</v>
      </c>
      <c r="K1746" s="43">
        <v>3.85473025829975</v>
      </c>
      <c r="L1746" s="43">
        <v>4.5778070078939601</v>
      </c>
      <c r="M1746" s="43">
        <v>7.9692469717884604</v>
      </c>
      <c r="N1746" s="44" t="str">
        <f t="shared" si="55"/>
        <v>5.5 ± 2.2</v>
      </c>
    </row>
    <row r="1747" spans="1:14" ht="17" x14ac:dyDescent="0.2">
      <c r="A1747" s="139"/>
      <c r="B1747" s="140"/>
      <c r="C1747" s="21" t="s">
        <v>2237</v>
      </c>
      <c r="D1747" s="39" t="s">
        <v>2238</v>
      </c>
      <c r="E1747" s="40">
        <v>-0.919263931365357</v>
      </c>
      <c r="F1747" s="69">
        <v>8.8962860321714198E-5</v>
      </c>
      <c r="G1747" s="42">
        <v>434.14075497208398</v>
      </c>
      <c r="H1747" s="43">
        <v>342.21697997429601</v>
      </c>
      <c r="I1747" s="43">
        <v>408.44104950666002</v>
      </c>
      <c r="J1747" s="44" t="str">
        <f t="shared" si="54"/>
        <v>394.9 ± 47.4</v>
      </c>
      <c r="K1747" s="43">
        <v>182.45723222618801</v>
      </c>
      <c r="L1747" s="43">
        <v>174.71963413462001</v>
      </c>
      <c r="M1747" s="43">
        <v>223.13891521007699</v>
      </c>
      <c r="N1747" s="44" t="str">
        <f t="shared" si="55"/>
        <v>193.4 ± 26.0</v>
      </c>
    </row>
    <row r="1748" spans="1:14" ht="17" x14ac:dyDescent="0.2">
      <c r="A1748" s="139"/>
      <c r="B1748" s="140"/>
      <c r="C1748" s="70" t="s">
        <v>270</v>
      </c>
      <c r="D1748" s="39" t="s">
        <v>271</v>
      </c>
      <c r="E1748" s="40">
        <v>-0.92218634979354297</v>
      </c>
      <c r="F1748" s="69">
        <v>1.35679362551064E-4</v>
      </c>
      <c r="G1748" s="42">
        <v>266.51418569119602</v>
      </c>
      <c r="H1748" s="43">
        <v>295.55102815961902</v>
      </c>
      <c r="I1748" s="43">
        <v>305.46544592341297</v>
      </c>
      <c r="J1748" s="44" t="str">
        <f t="shared" si="54"/>
        <v>289.2 ± 20.2</v>
      </c>
      <c r="K1748" s="43">
        <v>119.49663800729201</v>
      </c>
      <c r="L1748" s="43">
        <v>158.69730960699101</v>
      </c>
      <c r="M1748" s="43">
        <v>142.56097360643801</v>
      </c>
      <c r="N1748" s="44" t="str">
        <f t="shared" si="55"/>
        <v>140.3 ± 19.7</v>
      </c>
    </row>
    <row r="1749" spans="1:14" ht="17" x14ac:dyDescent="0.2">
      <c r="A1749" s="139"/>
      <c r="B1749" s="140"/>
      <c r="C1749" s="21" t="s">
        <v>2239</v>
      </c>
      <c r="D1749" s="39" t="s">
        <v>2240</v>
      </c>
      <c r="E1749" s="40">
        <v>-0.92319936209688402</v>
      </c>
      <c r="F1749" s="69">
        <v>1.9144536048723598E-2</v>
      </c>
      <c r="G1749" s="42">
        <v>66.327059787401694</v>
      </c>
      <c r="H1749" s="43">
        <v>50.814036420425801</v>
      </c>
      <c r="I1749" s="43">
        <v>29.421601023784799</v>
      </c>
      <c r="J1749" s="44" t="str">
        <f t="shared" si="54"/>
        <v>48.9 ± 18.5</v>
      </c>
      <c r="K1749" s="43">
        <v>15.418921033199</v>
      </c>
      <c r="L1749" s="43">
        <v>16.0223245276289</v>
      </c>
      <c r="M1749" s="43">
        <v>20.365853372348301</v>
      </c>
      <c r="N1749" s="44" t="str">
        <f t="shared" si="55"/>
        <v>17.3 ± 2.7</v>
      </c>
    </row>
    <row r="1750" spans="1:14" ht="17" x14ac:dyDescent="0.2">
      <c r="A1750" s="139"/>
      <c r="B1750" s="140"/>
      <c r="C1750" s="21" t="s">
        <v>2075</v>
      </c>
      <c r="D1750" s="39" t="s">
        <v>2076</v>
      </c>
      <c r="E1750" s="40">
        <v>-0.92986240841787404</v>
      </c>
      <c r="F1750" s="69">
        <v>2.6256675079307798E-3</v>
      </c>
      <c r="G1750" s="42">
        <v>354.54828322720198</v>
      </c>
      <c r="H1750" s="43">
        <v>314.21740888548999</v>
      </c>
      <c r="I1750" s="43">
        <v>360.84728314465502</v>
      </c>
      <c r="J1750" s="44" t="str">
        <f t="shared" si="54"/>
        <v>343.2 ± 25.3</v>
      </c>
      <c r="K1750" s="43">
        <v>181.172322140088</v>
      </c>
      <c r="L1750" s="43">
        <v>203.71241185128099</v>
      </c>
      <c r="M1750" s="43">
        <v>85.890772918164501</v>
      </c>
      <c r="N1750" s="44" t="str">
        <f t="shared" si="55"/>
        <v>156.9 ± 62.5</v>
      </c>
    </row>
    <row r="1751" spans="1:14" ht="17" x14ac:dyDescent="0.2">
      <c r="A1751" s="139"/>
      <c r="B1751" s="140"/>
      <c r="C1751" s="21" t="s">
        <v>2241</v>
      </c>
      <c r="D1751" s="39" t="s">
        <v>2242</v>
      </c>
      <c r="E1751" s="40">
        <v>-0.934438493529406</v>
      </c>
      <c r="F1751" s="69">
        <v>1.19207466336468E-4</v>
      </c>
      <c r="G1751" s="42">
        <v>6935.3985606790402</v>
      </c>
      <c r="H1751" s="43">
        <v>5349.9921202648302</v>
      </c>
      <c r="I1751" s="43">
        <v>5751.0576589433504</v>
      </c>
      <c r="J1751" s="44" t="str">
        <f t="shared" si="54"/>
        <v>6012.1 ± 824.3</v>
      </c>
      <c r="K1751" s="43">
        <v>2028.8730259517699</v>
      </c>
      <c r="L1751" s="43">
        <v>3419.62183489679</v>
      </c>
      <c r="M1751" s="43">
        <v>3252.3382363754499</v>
      </c>
      <c r="N1751" s="44" t="str">
        <f t="shared" si="55"/>
        <v>2900.3 ± 759.3</v>
      </c>
    </row>
    <row r="1752" spans="1:14" ht="17" x14ac:dyDescent="0.2">
      <c r="A1752" s="139"/>
      <c r="B1752" s="140"/>
      <c r="C1752" s="21" t="s">
        <v>1742</v>
      </c>
      <c r="D1752" s="39" t="s">
        <v>1743</v>
      </c>
      <c r="E1752" s="40">
        <v>-0.94045950775943399</v>
      </c>
      <c r="F1752" s="69">
        <v>2.62050880247E-2</v>
      </c>
      <c r="G1752" s="42">
        <v>10.8535188743021</v>
      </c>
      <c r="H1752" s="43">
        <v>25.925528785931501</v>
      </c>
      <c r="I1752" s="43">
        <v>16.441482925056199</v>
      </c>
      <c r="J1752" s="44" t="str">
        <f t="shared" si="54"/>
        <v>17.7 ± 7.6</v>
      </c>
      <c r="K1752" s="43">
        <v>5.1396403443996697</v>
      </c>
      <c r="L1752" s="43">
        <v>0.76296783464899398</v>
      </c>
      <c r="M1752" s="43">
        <v>3.54188754301709</v>
      </c>
      <c r="N1752" s="44" t="str">
        <f t="shared" si="55"/>
        <v>3.1 ± 2.2</v>
      </c>
    </row>
    <row r="1753" spans="1:14" ht="17" x14ac:dyDescent="0.2">
      <c r="A1753" s="139"/>
      <c r="B1753" s="140"/>
      <c r="C1753" s="21" t="s">
        <v>2243</v>
      </c>
      <c r="D1753" s="39" t="s">
        <v>2244</v>
      </c>
      <c r="E1753" s="40">
        <v>-0.94286612075208498</v>
      </c>
      <c r="F1753" s="69">
        <v>1.55840243080477E-2</v>
      </c>
      <c r="G1753" s="42">
        <v>60.297327079456103</v>
      </c>
      <c r="H1753" s="43">
        <v>100.591051689414</v>
      </c>
      <c r="I1753" s="43">
        <v>41.536377915931503</v>
      </c>
      <c r="J1753" s="44" t="str">
        <f t="shared" si="54"/>
        <v>67.5 ± 30.2</v>
      </c>
      <c r="K1753" s="43">
        <v>33.407662238597801</v>
      </c>
      <c r="L1753" s="43">
        <v>16.7852923622779</v>
      </c>
      <c r="M1753" s="43">
        <v>25.6786846868739</v>
      </c>
      <c r="N1753" s="44" t="str">
        <f t="shared" si="55"/>
        <v>25.3 ± 8.3</v>
      </c>
    </row>
    <row r="1754" spans="1:14" ht="17" x14ac:dyDescent="0.2">
      <c r="A1754" s="139"/>
      <c r="B1754" s="140"/>
      <c r="C1754" s="21" t="s">
        <v>2245</v>
      </c>
      <c r="D1754" s="39" t="s">
        <v>2246</v>
      </c>
      <c r="E1754" s="40">
        <v>-0.96505661247961805</v>
      </c>
      <c r="F1754" s="69">
        <v>2.3472106750342898E-2</v>
      </c>
      <c r="G1754" s="42">
        <v>53.061647829921299</v>
      </c>
      <c r="H1754" s="43">
        <v>24.888507634494299</v>
      </c>
      <c r="I1754" s="43">
        <v>25.0948949908753</v>
      </c>
      <c r="J1754" s="44" t="str">
        <f t="shared" si="54"/>
        <v>34.3 ± 16.2</v>
      </c>
      <c r="K1754" s="43">
        <v>8.9943706026994192</v>
      </c>
      <c r="L1754" s="43">
        <v>2.2889035039469801</v>
      </c>
      <c r="M1754" s="43">
        <v>15.0530220578226</v>
      </c>
      <c r="N1754" s="44" t="str">
        <f t="shared" si="55"/>
        <v>8.8 ± 6.4</v>
      </c>
    </row>
    <row r="1755" spans="1:14" ht="17" x14ac:dyDescent="0.2">
      <c r="A1755" s="139"/>
      <c r="B1755" s="140"/>
      <c r="C1755" s="21" t="s">
        <v>2247</v>
      </c>
      <c r="D1755" s="39" t="s">
        <v>2248</v>
      </c>
      <c r="E1755" s="40">
        <v>-0.96565986848287999</v>
      </c>
      <c r="F1755" s="69">
        <v>6.7476381713793605E-5</v>
      </c>
      <c r="G1755" s="42">
        <v>715.12629916234903</v>
      </c>
      <c r="H1755" s="43">
        <v>538.21397759593901</v>
      </c>
      <c r="I1755" s="43">
        <v>525.26211239521695</v>
      </c>
      <c r="J1755" s="44" t="str">
        <f t="shared" si="54"/>
        <v>592.9 ± 106.1</v>
      </c>
      <c r="K1755" s="43">
        <v>265.97638782268302</v>
      </c>
      <c r="L1755" s="43">
        <v>337.99475074950402</v>
      </c>
      <c r="M1755" s="43">
        <v>234.650049724882</v>
      </c>
      <c r="N1755" s="44" t="str">
        <f t="shared" si="55"/>
        <v>279.5 ± 53.0</v>
      </c>
    </row>
    <row r="1756" spans="1:14" ht="17" x14ac:dyDescent="0.2">
      <c r="A1756" s="139"/>
      <c r="B1756" s="140"/>
      <c r="C1756" s="21" t="s">
        <v>2047</v>
      </c>
      <c r="D1756" s="39" t="s">
        <v>2048</v>
      </c>
      <c r="E1756" s="40">
        <v>-0.96779127576166901</v>
      </c>
      <c r="F1756" s="69">
        <v>2.9906567268803299E-4</v>
      </c>
      <c r="G1756" s="42">
        <v>665.682490957195</v>
      </c>
      <c r="H1756" s="43">
        <v>571.39865444193094</v>
      </c>
      <c r="I1756" s="43">
        <v>431.80526208437101</v>
      </c>
      <c r="J1756" s="44" t="str">
        <f t="shared" si="54"/>
        <v>556.3 ± 117.7</v>
      </c>
      <c r="K1756" s="43">
        <v>204.300703689887</v>
      </c>
      <c r="L1756" s="43">
        <v>331.12804023766301</v>
      </c>
      <c r="M1756" s="43">
        <v>235.53552161063701</v>
      </c>
      <c r="N1756" s="44" t="str">
        <f t="shared" si="55"/>
        <v>257.0 ± 66.1</v>
      </c>
    </row>
    <row r="1757" spans="1:14" ht="17" x14ac:dyDescent="0.2">
      <c r="A1757" s="139"/>
      <c r="B1757" s="140"/>
      <c r="C1757" s="21" t="s">
        <v>2249</v>
      </c>
      <c r="D1757" s="39" t="s">
        <v>2250</v>
      </c>
      <c r="E1757" s="40">
        <v>-0.97688256882828195</v>
      </c>
      <c r="F1757" s="69">
        <v>2.3743902733691299E-2</v>
      </c>
      <c r="G1757" s="42">
        <v>20.501091207015101</v>
      </c>
      <c r="H1757" s="43">
        <v>31.110634543117801</v>
      </c>
      <c r="I1757" s="43">
        <v>12.114776892146701</v>
      </c>
      <c r="J1757" s="44" t="str">
        <f t="shared" si="54"/>
        <v>21.2 ± 9.5</v>
      </c>
      <c r="K1757" s="43">
        <v>2.5698201721998299</v>
      </c>
      <c r="L1757" s="43">
        <v>3.81483917324497</v>
      </c>
      <c r="M1757" s="43">
        <v>6.1983032002799101</v>
      </c>
      <c r="N1757" s="44" t="str">
        <f t="shared" si="55"/>
        <v>4.2 ± 1.8</v>
      </c>
    </row>
    <row r="1758" spans="1:14" ht="17" x14ac:dyDescent="0.2">
      <c r="A1758" s="139"/>
      <c r="B1758" s="140"/>
      <c r="C1758" s="21" t="s">
        <v>2251</v>
      </c>
      <c r="D1758" s="39" t="s">
        <v>2252</v>
      </c>
      <c r="E1758" s="40">
        <v>-0.97768813714604597</v>
      </c>
      <c r="F1758" s="69">
        <v>2.14669882290126E-2</v>
      </c>
      <c r="G1758" s="42">
        <v>20.501091207015101</v>
      </c>
      <c r="H1758" s="43">
        <v>21.777444180182499</v>
      </c>
      <c r="I1758" s="43">
        <v>49.324448775168598</v>
      </c>
      <c r="J1758" s="44" t="str">
        <f t="shared" si="54"/>
        <v>30.5 ± 16.3</v>
      </c>
      <c r="K1758" s="43">
        <v>7.7094605165995</v>
      </c>
      <c r="L1758" s="43">
        <v>9.9185818504369205</v>
      </c>
      <c r="M1758" s="43">
        <v>7.0837750860341897</v>
      </c>
      <c r="N1758" s="44" t="str">
        <f t="shared" si="55"/>
        <v>8.2 ± 1.5</v>
      </c>
    </row>
    <row r="1759" spans="1:14" ht="17" x14ac:dyDescent="0.2">
      <c r="A1759" s="139"/>
      <c r="B1759" s="140"/>
      <c r="C1759" s="21" t="s">
        <v>2253</v>
      </c>
      <c r="D1759" s="39" t="s">
        <v>2254</v>
      </c>
      <c r="E1759" s="40">
        <v>-0.98673467874617304</v>
      </c>
      <c r="F1759" s="69">
        <v>2.1357855429773601E-2</v>
      </c>
      <c r="G1759" s="42">
        <v>51.855701288332199</v>
      </c>
      <c r="H1759" s="43">
        <v>20.740423028745202</v>
      </c>
      <c r="I1759" s="43">
        <v>19.902847751383799</v>
      </c>
      <c r="J1759" s="44" t="str">
        <f t="shared" si="54"/>
        <v>30.8 ± 18.2</v>
      </c>
      <c r="K1759" s="43">
        <v>5.1396403443996697</v>
      </c>
      <c r="L1759" s="43">
        <v>9.9185818504369205</v>
      </c>
      <c r="M1759" s="43">
        <v>7.9692469717884604</v>
      </c>
      <c r="N1759" s="44" t="str">
        <f t="shared" si="55"/>
        <v>7.7 ± 2.4</v>
      </c>
    </row>
    <row r="1760" spans="1:14" ht="17" x14ac:dyDescent="0.2">
      <c r="A1760" s="139"/>
      <c r="B1760" s="140"/>
      <c r="C1760" s="21" t="s">
        <v>2255</v>
      </c>
      <c r="D1760" s="39" t="s">
        <v>2256</v>
      </c>
      <c r="E1760" s="40">
        <v>-0.99916822924558701</v>
      </c>
      <c r="F1760" s="69">
        <v>3.15703428858092E-3</v>
      </c>
      <c r="G1760" s="42">
        <v>197.775232820616</v>
      </c>
      <c r="H1760" s="43">
        <v>107.850199749475</v>
      </c>
      <c r="I1760" s="43">
        <v>115.090380475394</v>
      </c>
      <c r="J1760" s="44" t="str">
        <f t="shared" si="54"/>
        <v>140.2 ± 50.0</v>
      </c>
      <c r="K1760" s="43">
        <v>64.245504304995805</v>
      </c>
      <c r="L1760" s="43">
        <v>44.252134409641599</v>
      </c>
      <c r="M1760" s="43">
        <v>69.066807088833301</v>
      </c>
      <c r="N1760" s="44" t="str">
        <f t="shared" si="55"/>
        <v>59.2 ± 13.2</v>
      </c>
    </row>
    <row r="1761" spans="1:14" ht="17" x14ac:dyDescent="0.2">
      <c r="A1761" s="139"/>
      <c r="B1761" s="140"/>
      <c r="C1761" s="21" t="s">
        <v>2257</v>
      </c>
      <c r="D1761" s="39" t="s">
        <v>2258</v>
      </c>
      <c r="E1761" s="40">
        <v>-1.0186195047298701</v>
      </c>
      <c r="F1761" s="69">
        <v>1.5456122738214799E-2</v>
      </c>
      <c r="G1761" s="42">
        <v>74.768685578525506</v>
      </c>
      <c r="H1761" s="43">
        <v>49.777015268988499</v>
      </c>
      <c r="I1761" s="43">
        <v>22.498871371129599</v>
      </c>
      <c r="J1761" s="44" t="str">
        <f t="shared" si="54"/>
        <v>49.0 ± 26.1</v>
      </c>
      <c r="K1761" s="43">
        <v>16.703831119298901</v>
      </c>
      <c r="L1761" s="43">
        <v>11.4445175197349</v>
      </c>
      <c r="M1761" s="43">
        <v>17.7094377150855</v>
      </c>
      <c r="N1761" s="44" t="str">
        <f t="shared" si="55"/>
        <v>15.3 ± 3.4</v>
      </c>
    </row>
    <row r="1762" spans="1:14" ht="17" x14ac:dyDescent="0.2">
      <c r="A1762" s="139"/>
      <c r="B1762" s="140"/>
      <c r="C1762" s="70" t="s">
        <v>196</v>
      </c>
      <c r="D1762" s="39" t="s">
        <v>197</v>
      </c>
      <c r="E1762" s="40">
        <v>-1.04126439259788</v>
      </c>
      <c r="F1762" s="69">
        <v>2.13081825057021E-2</v>
      </c>
      <c r="G1762" s="42">
        <v>91.651937160773201</v>
      </c>
      <c r="H1762" s="43">
        <v>178.367638047209</v>
      </c>
      <c r="I1762" s="43">
        <v>31.152283436948601</v>
      </c>
      <c r="J1762" s="44" t="str">
        <f t="shared" si="54"/>
        <v>100.4 ± 74.0</v>
      </c>
      <c r="K1762" s="43">
        <v>21.843471463698599</v>
      </c>
      <c r="L1762" s="43">
        <v>9.9185818504369205</v>
      </c>
      <c r="M1762" s="43">
        <v>5.3128313145256403</v>
      </c>
      <c r="N1762" s="44" t="str">
        <f t="shared" si="55"/>
        <v>12.4 ± 8.5</v>
      </c>
    </row>
    <row r="1763" spans="1:14" ht="17" x14ac:dyDescent="0.2">
      <c r="A1763" s="139"/>
      <c r="B1763" s="140"/>
      <c r="C1763" s="21" t="s">
        <v>2259</v>
      </c>
      <c r="D1763" s="39" t="s">
        <v>2260</v>
      </c>
      <c r="E1763" s="40">
        <v>-1.04385340061194</v>
      </c>
      <c r="F1763" s="69">
        <v>1.56882207027881E-3</v>
      </c>
      <c r="G1763" s="42">
        <v>90.445990619184101</v>
      </c>
      <c r="H1763" s="43">
        <v>88.146797872167198</v>
      </c>
      <c r="I1763" s="43">
        <v>86.534120658190602</v>
      </c>
      <c r="J1763" s="44" t="str">
        <f t="shared" si="54"/>
        <v>88.4 ± 2.0</v>
      </c>
      <c r="K1763" s="43">
        <v>32.122752152497903</v>
      </c>
      <c r="L1763" s="43">
        <v>35.859488228502698</v>
      </c>
      <c r="M1763" s="43">
        <v>41.617178630450802</v>
      </c>
      <c r="N1763" s="44" t="str">
        <f t="shared" si="55"/>
        <v>36.5 ± 4.8</v>
      </c>
    </row>
    <row r="1764" spans="1:14" ht="17" x14ac:dyDescent="0.2">
      <c r="A1764" s="139"/>
      <c r="B1764" s="140"/>
      <c r="C1764" s="21" t="s">
        <v>2261</v>
      </c>
      <c r="D1764" s="39" t="s">
        <v>2262</v>
      </c>
      <c r="E1764" s="40">
        <v>-1.0439947872400901</v>
      </c>
      <c r="F1764" s="69">
        <v>7.0162772623012695E-4</v>
      </c>
      <c r="G1764" s="42">
        <v>223.10011019398701</v>
      </c>
      <c r="H1764" s="43">
        <v>148.29402465552801</v>
      </c>
      <c r="I1764" s="43">
        <v>154.89607597816101</v>
      </c>
      <c r="J1764" s="44" t="str">
        <f t="shared" si="54"/>
        <v>175.4 ± 41.4</v>
      </c>
      <c r="K1764" s="43">
        <v>71.954964821595397</v>
      </c>
      <c r="L1764" s="43">
        <v>57.2225875986746</v>
      </c>
      <c r="M1764" s="43">
        <v>94.745491775707194</v>
      </c>
      <c r="N1764" s="44" t="str">
        <f t="shared" si="55"/>
        <v>74.6 ± 18.9</v>
      </c>
    </row>
    <row r="1765" spans="1:14" ht="17" x14ac:dyDescent="0.2">
      <c r="A1765" s="139"/>
      <c r="B1765" s="140"/>
      <c r="C1765" s="21" t="s">
        <v>2263</v>
      </c>
      <c r="D1765" s="39" t="s">
        <v>2264</v>
      </c>
      <c r="E1765" s="40">
        <v>-1.05162545510496</v>
      </c>
      <c r="F1765" s="69">
        <v>8.5284918437011307E-3</v>
      </c>
      <c r="G1765" s="42">
        <v>57.885433996277797</v>
      </c>
      <c r="H1765" s="43">
        <v>62.221269086235701</v>
      </c>
      <c r="I1765" s="43">
        <v>70.957978939716298</v>
      </c>
      <c r="J1765" s="44" t="str">
        <f t="shared" si="54"/>
        <v>63.7 ± 6.7</v>
      </c>
      <c r="K1765" s="43">
        <v>25.698201721998299</v>
      </c>
      <c r="L1765" s="43">
        <v>10.6815496850859</v>
      </c>
      <c r="M1765" s="43">
        <v>32.762459772908102</v>
      </c>
      <c r="N1765" s="44" t="str">
        <f t="shared" si="55"/>
        <v>23.0 ± 11.3</v>
      </c>
    </row>
    <row r="1766" spans="1:14" ht="17" x14ac:dyDescent="0.2">
      <c r="A1766" s="139"/>
      <c r="B1766" s="140"/>
      <c r="C1766" s="21" t="s">
        <v>2265</v>
      </c>
      <c r="D1766" s="39" t="s">
        <v>2266</v>
      </c>
      <c r="E1766" s="40">
        <v>-1.053204172841</v>
      </c>
      <c r="F1766" s="69">
        <v>7.5874906719734002E-3</v>
      </c>
      <c r="G1766" s="42">
        <v>47.0319151219757</v>
      </c>
      <c r="H1766" s="43">
        <v>85.035734417855394</v>
      </c>
      <c r="I1766" s="43">
        <v>49.324448775168598</v>
      </c>
      <c r="J1766" s="44" t="str">
        <f t="shared" si="54"/>
        <v>60.5 ± 21.3</v>
      </c>
      <c r="K1766" s="43">
        <v>19.273651291498801</v>
      </c>
      <c r="L1766" s="43">
        <v>19.837163700873798</v>
      </c>
      <c r="M1766" s="43">
        <v>26.5641565726282</v>
      </c>
      <c r="N1766" s="44" t="str">
        <f t="shared" si="55"/>
        <v>21.9 ± 4.1</v>
      </c>
    </row>
    <row r="1767" spans="1:14" ht="17" x14ac:dyDescent="0.2">
      <c r="A1767" s="139"/>
      <c r="B1767" s="140"/>
      <c r="C1767" s="21" t="s">
        <v>1866</v>
      </c>
      <c r="D1767" s="39" t="s">
        <v>1867</v>
      </c>
      <c r="E1767" s="40">
        <v>-1.0606600038966101</v>
      </c>
      <c r="F1767" s="69">
        <v>1.03674321979055E-2</v>
      </c>
      <c r="G1767" s="42">
        <v>80.798418286471104</v>
      </c>
      <c r="H1767" s="43">
        <v>58.073184480486603</v>
      </c>
      <c r="I1767" s="43">
        <v>29.421601023784799</v>
      </c>
      <c r="J1767" s="44" t="str">
        <f t="shared" si="54"/>
        <v>56.1 ± 25.7</v>
      </c>
      <c r="K1767" s="43">
        <v>21.843471463698599</v>
      </c>
      <c r="L1767" s="43">
        <v>16.0223245276289</v>
      </c>
      <c r="M1767" s="43">
        <v>18.594909600839699</v>
      </c>
      <c r="N1767" s="44" t="str">
        <f t="shared" si="55"/>
        <v>18.8 ± 2.9</v>
      </c>
    </row>
    <row r="1768" spans="1:14" ht="17" x14ac:dyDescent="0.2">
      <c r="A1768" s="139"/>
      <c r="B1768" s="140"/>
      <c r="C1768" s="21" t="s">
        <v>2267</v>
      </c>
      <c r="D1768" s="39" t="s">
        <v>2268</v>
      </c>
      <c r="E1768" s="40">
        <v>-1.1050842450496401</v>
      </c>
      <c r="F1768" s="69">
        <v>5.3245099388859898E-4</v>
      </c>
      <c r="G1768" s="42">
        <v>332.84124547859801</v>
      </c>
      <c r="H1768" s="43">
        <v>545.47312565599896</v>
      </c>
      <c r="I1768" s="43">
        <v>333.15636453403403</v>
      </c>
      <c r="J1768" s="44" t="str">
        <f t="shared" si="54"/>
        <v>403.8 ± 122.7</v>
      </c>
      <c r="K1768" s="43">
        <v>200.44597343158699</v>
      </c>
      <c r="L1768" s="43">
        <v>96.133947165773293</v>
      </c>
      <c r="M1768" s="43">
        <v>196.57475863744901</v>
      </c>
      <c r="N1768" s="44" t="str">
        <f t="shared" si="55"/>
        <v>164.4 ± 59.1</v>
      </c>
    </row>
    <row r="1769" spans="1:14" ht="17" x14ac:dyDescent="0.2">
      <c r="A1769" s="139"/>
      <c r="B1769" s="140"/>
      <c r="C1769" s="21" t="s">
        <v>2073</v>
      </c>
      <c r="D1769" s="39" t="s">
        <v>2074</v>
      </c>
      <c r="E1769" s="40">
        <v>-1.1070254734071701</v>
      </c>
      <c r="F1769" s="69">
        <v>3.9218575059748502E-6</v>
      </c>
      <c r="G1769" s="42">
        <v>648.79923937494698</v>
      </c>
      <c r="H1769" s="43">
        <v>478.06675081257703</v>
      </c>
      <c r="I1769" s="43">
        <v>474.20698120688502</v>
      </c>
      <c r="J1769" s="44" t="str">
        <f t="shared" si="54"/>
        <v>533.7 ± 99.7</v>
      </c>
      <c r="K1769" s="43">
        <v>256.98201721998299</v>
      </c>
      <c r="L1769" s="43">
        <v>246.43861059162501</v>
      </c>
      <c r="M1769" s="43">
        <v>185.94909600839699</v>
      </c>
      <c r="N1769" s="44" t="str">
        <f t="shared" si="55"/>
        <v>229.8 ± 38.3</v>
      </c>
    </row>
    <row r="1770" spans="1:14" ht="17" x14ac:dyDescent="0.2">
      <c r="A1770" s="139"/>
      <c r="B1770" s="140"/>
      <c r="C1770" s="21" t="s">
        <v>2269</v>
      </c>
      <c r="D1770" s="39" t="s">
        <v>2270</v>
      </c>
      <c r="E1770" s="40">
        <v>-1.10755366424905</v>
      </c>
      <c r="F1770" s="69">
        <v>2.9217174863448801E-3</v>
      </c>
      <c r="G1770" s="42">
        <v>82.004364828060204</v>
      </c>
      <c r="H1770" s="43">
        <v>55.9991421776121</v>
      </c>
      <c r="I1770" s="43">
        <v>89.130144277936296</v>
      </c>
      <c r="J1770" s="44" t="str">
        <f t="shared" si="54"/>
        <v>75.7 ± 17.4</v>
      </c>
      <c r="K1770" s="43">
        <v>33.407662238597801</v>
      </c>
      <c r="L1770" s="43">
        <v>32.0446490552578</v>
      </c>
      <c r="M1770" s="43">
        <v>20.365853372348301</v>
      </c>
      <c r="N1770" s="44" t="str">
        <f t="shared" si="55"/>
        <v>28.6 ± 7.2</v>
      </c>
    </row>
    <row r="1771" spans="1:14" ht="17" x14ac:dyDescent="0.2">
      <c r="A1771" s="139"/>
      <c r="B1771" s="140"/>
      <c r="C1771" s="21" t="s">
        <v>2271</v>
      </c>
      <c r="D1771" s="39" t="s">
        <v>2272</v>
      </c>
      <c r="E1771" s="40">
        <v>-1.11284419605465</v>
      </c>
      <c r="F1771" s="69">
        <v>1.41838025393855E-2</v>
      </c>
      <c r="G1771" s="42">
        <v>38.590289330851903</v>
      </c>
      <c r="H1771" s="43">
        <v>25.925528785931501</v>
      </c>
      <c r="I1771" s="43">
        <v>19.902847751383799</v>
      </c>
      <c r="J1771" s="44" t="str">
        <f t="shared" si="54"/>
        <v>28.1 ± 9.5</v>
      </c>
      <c r="K1771" s="43">
        <v>11.5641907748993</v>
      </c>
      <c r="L1771" s="43">
        <v>4.5778070078939601</v>
      </c>
      <c r="M1771" s="43">
        <v>5.3128313145256403</v>
      </c>
      <c r="N1771" s="44" t="str">
        <f t="shared" si="55"/>
        <v>7.2 ± 3.8</v>
      </c>
    </row>
    <row r="1772" spans="1:14" ht="17" x14ac:dyDescent="0.2">
      <c r="A1772" s="139"/>
      <c r="B1772" s="140"/>
      <c r="C1772" s="21" t="s">
        <v>2273</v>
      </c>
      <c r="D1772" s="39" t="s">
        <v>2274</v>
      </c>
      <c r="E1772" s="40">
        <v>-1.1262218107373601</v>
      </c>
      <c r="F1772" s="69">
        <v>1.7680514242605499E-5</v>
      </c>
      <c r="G1772" s="42">
        <v>192.951446654259</v>
      </c>
      <c r="H1772" s="43">
        <v>176.293595744334</v>
      </c>
      <c r="I1772" s="43">
        <v>192.97108906776501</v>
      </c>
      <c r="J1772" s="44" t="str">
        <f t="shared" si="54"/>
        <v>187.4 ± 9.6</v>
      </c>
      <c r="K1772" s="43">
        <v>75.809695079895107</v>
      </c>
      <c r="L1772" s="43">
        <v>70.193040787707403</v>
      </c>
      <c r="M1772" s="43">
        <v>89.432660461181598</v>
      </c>
      <c r="N1772" s="44" t="str">
        <f t="shared" si="55"/>
        <v>78.5 ± 9.9</v>
      </c>
    </row>
    <row r="1773" spans="1:14" ht="17" x14ac:dyDescent="0.2">
      <c r="A1773" s="139"/>
      <c r="B1773" s="140"/>
      <c r="C1773" s="21" t="s">
        <v>2021</v>
      </c>
      <c r="D1773" s="39" t="s">
        <v>2022</v>
      </c>
      <c r="E1773" s="40">
        <v>-1.12733843786022</v>
      </c>
      <c r="F1773" s="69">
        <v>6.1011383149394305E-4</v>
      </c>
      <c r="G1773" s="42">
        <v>119.38870761732301</v>
      </c>
      <c r="H1773" s="43">
        <v>80.887649812106403</v>
      </c>
      <c r="I1773" s="43">
        <v>134.127887020195</v>
      </c>
      <c r="J1773" s="44" t="str">
        <f t="shared" si="54"/>
        <v>111.5 ± 27.5</v>
      </c>
      <c r="K1773" s="43">
        <v>41.1171227551973</v>
      </c>
      <c r="L1773" s="43">
        <v>48.066973582886597</v>
      </c>
      <c r="M1773" s="43">
        <v>42.502650516205101</v>
      </c>
      <c r="N1773" s="44" t="str">
        <f t="shared" si="55"/>
        <v>43.9 ± 3.7</v>
      </c>
    </row>
    <row r="1774" spans="1:14" ht="17" x14ac:dyDescent="0.2">
      <c r="A1774" s="139"/>
      <c r="B1774" s="140"/>
      <c r="C1774" s="21" t="s">
        <v>2275</v>
      </c>
      <c r="D1774" s="39" t="s">
        <v>2276</v>
      </c>
      <c r="E1774" s="40">
        <v>-1.1298137725217099</v>
      </c>
      <c r="F1774" s="69">
        <v>8.28279485945989E-3</v>
      </c>
      <c r="G1774" s="42">
        <v>32.560556622906297</v>
      </c>
      <c r="H1774" s="43">
        <v>58.073184480486603</v>
      </c>
      <c r="I1774" s="43">
        <v>128.07049857412201</v>
      </c>
      <c r="J1774" s="44" t="str">
        <f t="shared" si="54"/>
        <v>72.9 ± 49.5</v>
      </c>
      <c r="K1774" s="43">
        <v>23.128381549798501</v>
      </c>
      <c r="L1774" s="43">
        <v>19.837163700873798</v>
      </c>
      <c r="M1774" s="43">
        <v>26.5641565726282</v>
      </c>
      <c r="N1774" s="44" t="str">
        <f t="shared" si="55"/>
        <v>23.2 ± 3.4</v>
      </c>
    </row>
    <row r="1775" spans="1:14" ht="17" x14ac:dyDescent="0.2">
      <c r="A1775" s="139"/>
      <c r="B1775" s="140"/>
      <c r="C1775" s="21" t="s">
        <v>823</v>
      </c>
      <c r="D1775" s="39" t="s">
        <v>824</v>
      </c>
      <c r="E1775" s="40">
        <v>-1.1352221645862199</v>
      </c>
      <c r="F1775" s="69">
        <v>1.54681132695029E-2</v>
      </c>
      <c r="G1775" s="42">
        <v>21.707037748604201</v>
      </c>
      <c r="H1775" s="43">
        <v>13.481274968684399</v>
      </c>
      <c r="I1775" s="43">
        <v>26.825577404039102</v>
      </c>
      <c r="J1775" s="44" t="str">
        <f t="shared" si="54"/>
        <v>20.7 ± 6.7</v>
      </c>
      <c r="K1775" s="43">
        <v>2.5698201721998299</v>
      </c>
      <c r="L1775" s="43">
        <v>5.3407748425429604</v>
      </c>
      <c r="M1775" s="43">
        <v>3.54188754301709</v>
      </c>
      <c r="N1775" s="44" t="str">
        <f t="shared" si="55"/>
        <v>3.8 ± 1.4</v>
      </c>
    </row>
    <row r="1776" spans="1:14" ht="17" x14ac:dyDescent="0.2">
      <c r="A1776" s="139"/>
      <c r="B1776" s="140"/>
      <c r="C1776" s="21" t="s">
        <v>2277</v>
      </c>
      <c r="D1776" s="39" t="s">
        <v>2278</v>
      </c>
      <c r="E1776" s="40">
        <v>-1.1404288584669</v>
      </c>
      <c r="F1776" s="69">
        <v>5.3376070783466901E-4</v>
      </c>
      <c r="G1776" s="42">
        <v>183.303874321546</v>
      </c>
      <c r="H1776" s="43">
        <v>101.628072840852</v>
      </c>
      <c r="I1776" s="43">
        <v>155.76141718474301</v>
      </c>
      <c r="J1776" s="44" t="str">
        <f t="shared" si="54"/>
        <v>146.9 ± 41.6</v>
      </c>
      <c r="K1776" s="43">
        <v>65.530414391095803</v>
      </c>
      <c r="L1776" s="43">
        <v>65.615233779813494</v>
      </c>
      <c r="M1776" s="43">
        <v>41.617178630450802</v>
      </c>
      <c r="N1776" s="44" t="str">
        <f t="shared" si="55"/>
        <v>57.6 ± 13.8</v>
      </c>
    </row>
    <row r="1777" spans="1:14" ht="17" x14ac:dyDescent="0.2">
      <c r="A1777" s="139"/>
      <c r="B1777" s="140"/>
      <c r="C1777" s="21" t="s">
        <v>2279</v>
      </c>
      <c r="D1777" s="39" t="s">
        <v>2280</v>
      </c>
      <c r="E1777" s="40">
        <v>-1.1451634964673001</v>
      </c>
      <c r="F1777" s="69">
        <v>1.32781323628173E-3</v>
      </c>
      <c r="G1777" s="42">
        <v>147.12547807387301</v>
      </c>
      <c r="H1777" s="43">
        <v>94.368924780790806</v>
      </c>
      <c r="I1777" s="43">
        <v>80.476732212117298</v>
      </c>
      <c r="J1777" s="44" t="str">
        <f t="shared" si="54"/>
        <v>107.3 ± 35.2</v>
      </c>
      <c r="K1777" s="43">
        <v>53.966223616196501</v>
      </c>
      <c r="L1777" s="43">
        <v>35.859488228502698</v>
      </c>
      <c r="M1777" s="43">
        <v>32.762459772908102</v>
      </c>
      <c r="N1777" s="44" t="str">
        <f t="shared" si="55"/>
        <v>40.9 ± 11.5</v>
      </c>
    </row>
    <row r="1778" spans="1:14" ht="17" x14ac:dyDescent="0.2">
      <c r="A1778" s="139"/>
      <c r="B1778" s="140"/>
      <c r="C1778" s="21" t="s">
        <v>895</v>
      </c>
      <c r="D1778" s="39" t="s">
        <v>896</v>
      </c>
      <c r="E1778" s="40">
        <v>-1.1484894098859799</v>
      </c>
      <c r="F1778" s="69">
        <v>1.1300968181663E-3</v>
      </c>
      <c r="G1778" s="42">
        <v>84.416257911238503</v>
      </c>
      <c r="H1778" s="43">
        <v>87.109776720729997</v>
      </c>
      <c r="I1778" s="43">
        <v>150.56936994525199</v>
      </c>
      <c r="J1778" s="44" t="str">
        <f t="shared" si="54"/>
        <v>107.4 ± 37.4</v>
      </c>
      <c r="K1778" s="43">
        <v>47.541673185696901</v>
      </c>
      <c r="L1778" s="43">
        <v>33.570584724555701</v>
      </c>
      <c r="M1778" s="43">
        <v>42.502650516205101</v>
      </c>
      <c r="N1778" s="44" t="str">
        <f t="shared" si="55"/>
        <v>41.2 ± 7.1</v>
      </c>
    </row>
    <row r="1779" spans="1:14" ht="17" x14ac:dyDescent="0.2">
      <c r="A1779" s="139"/>
      <c r="B1779" s="140"/>
      <c r="C1779" s="21" t="s">
        <v>2281</v>
      </c>
      <c r="D1779" s="39" t="s">
        <v>2282</v>
      </c>
      <c r="E1779" s="40">
        <v>-1.15530861731083</v>
      </c>
      <c r="F1779" s="69">
        <v>1.41024425840323E-2</v>
      </c>
      <c r="G1779" s="42">
        <v>27.736770456549799</v>
      </c>
      <c r="H1779" s="43">
        <v>12.4442538172471</v>
      </c>
      <c r="I1779" s="43">
        <v>42.401719122513398</v>
      </c>
      <c r="J1779" s="44" t="str">
        <f t="shared" si="54"/>
        <v>27.5 ± 15.0</v>
      </c>
      <c r="K1779" s="43">
        <v>1.2849100860999201</v>
      </c>
      <c r="L1779" s="43">
        <v>6.8667105118409504</v>
      </c>
      <c r="M1779" s="43">
        <v>7.9692469717884604</v>
      </c>
      <c r="N1779" s="44" t="str">
        <f t="shared" si="55"/>
        <v>5.4 ± 3.6</v>
      </c>
    </row>
    <row r="1780" spans="1:14" ht="17" x14ac:dyDescent="0.2">
      <c r="A1780" s="139"/>
      <c r="B1780" s="140"/>
      <c r="C1780" s="21" t="s">
        <v>2283</v>
      </c>
      <c r="D1780" s="39" t="s">
        <v>2284</v>
      </c>
      <c r="E1780" s="40">
        <v>-1.20905763049752</v>
      </c>
      <c r="F1780" s="69">
        <v>3.4031510009943098E-5</v>
      </c>
      <c r="G1780" s="42">
        <v>246.01309448418101</v>
      </c>
      <c r="H1780" s="43">
        <v>257.18124555644101</v>
      </c>
      <c r="I1780" s="43">
        <v>185.18301820852801</v>
      </c>
      <c r="J1780" s="44" t="str">
        <f t="shared" si="54"/>
        <v>229.5 ± 38.7</v>
      </c>
      <c r="K1780" s="43">
        <v>57.820953874496297</v>
      </c>
      <c r="L1780" s="43">
        <v>106.05252901621</v>
      </c>
      <c r="M1780" s="43">
        <v>99.172851204478604</v>
      </c>
      <c r="N1780" s="44" t="str">
        <f t="shared" si="55"/>
        <v>87.7 ± 26.1</v>
      </c>
    </row>
    <row r="1781" spans="1:14" ht="17" x14ac:dyDescent="0.2">
      <c r="A1781" s="139"/>
      <c r="B1781" s="140"/>
      <c r="C1781" s="21" t="s">
        <v>2285</v>
      </c>
      <c r="D1781" s="39" t="s">
        <v>2286</v>
      </c>
      <c r="E1781" s="40">
        <v>-1.2093124047363399</v>
      </c>
      <c r="F1781" s="69">
        <v>1.56882207027881E-3</v>
      </c>
      <c r="G1781" s="42">
        <v>63.915166704223402</v>
      </c>
      <c r="H1781" s="43">
        <v>61.1842479347984</v>
      </c>
      <c r="I1781" s="43">
        <v>59.7085432541515</v>
      </c>
      <c r="J1781" s="44" t="str">
        <f t="shared" si="54"/>
        <v>61.6 ± 2.1</v>
      </c>
      <c r="K1781" s="43">
        <v>19.273651291498801</v>
      </c>
      <c r="L1781" s="43">
        <v>26.703874212714801</v>
      </c>
      <c r="M1781" s="43">
        <v>17.7094377150855</v>
      </c>
      <c r="N1781" s="44" t="str">
        <f t="shared" si="55"/>
        <v>21.2 ± 4.8</v>
      </c>
    </row>
    <row r="1782" spans="1:14" ht="17" x14ac:dyDescent="0.2">
      <c r="A1782" s="139"/>
      <c r="B1782" s="140"/>
      <c r="C1782" s="21" t="s">
        <v>2041</v>
      </c>
      <c r="D1782" s="39" t="s">
        <v>2042</v>
      </c>
      <c r="E1782" s="40">
        <v>-1.21801426764927</v>
      </c>
      <c r="F1782" s="69">
        <v>8.1211332704901606E-3</v>
      </c>
      <c r="G1782" s="42">
        <v>30.148663539727998</v>
      </c>
      <c r="H1782" s="43">
        <v>32.147655694555098</v>
      </c>
      <c r="I1782" s="43">
        <v>30.286942230366702</v>
      </c>
      <c r="J1782" s="44" t="str">
        <f t="shared" si="54"/>
        <v>30.9 ± 1.1</v>
      </c>
      <c r="K1782" s="43">
        <v>5.1396403443996697</v>
      </c>
      <c r="L1782" s="43">
        <v>9.9185818504369205</v>
      </c>
      <c r="M1782" s="43">
        <v>8.8547188575427302</v>
      </c>
      <c r="N1782" s="44" t="str">
        <f t="shared" si="55"/>
        <v>8.0 ± 2.5</v>
      </c>
    </row>
    <row r="1783" spans="1:14" ht="17" x14ac:dyDescent="0.2">
      <c r="A1783" s="139"/>
      <c r="B1783" s="140"/>
      <c r="C1783" s="21" t="s">
        <v>2287</v>
      </c>
      <c r="D1783" s="39" t="s">
        <v>2288</v>
      </c>
      <c r="E1783" s="40">
        <v>-1.2317479264820399</v>
      </c>
      <c r="F1783" s="69">
        <v>2.4375563407263E-6</v>
      </c>
      <c r="G1783" s="42">
        <v>318.36988697952802</v>
      </c>
      <c r="H1783" s="43">
        <v>382.66080488034902</v>
      </c>
      <c r="I1783" s="43">
        <v>369.50069521047402</v>
      </c>
      <c r="J1783" s="44" t="str">
        <f t="shared" si="54"/>
        <v>356.8 ± 34.0</v>
      </c>
      <c r="K1783" s="43">
        <v>190.166692742788</v>
      </c>
      <c r="L1783" s="43">
        <v>118.26001437059401</v>
      </c>
      <c r="M1783" s="43">
        <v>112.45492949079301</v>
      </c>
      <c r="N1783" s="44" t="str">
        <f t="shared" si="55"/>
        <v>140.3 ± 43.3</v>
      </c>
    </row>
    <row r="1784" spans="1:14" ht="17" x14ac:dyDescent="0.2">
      <c r="A1784" s="139"/>
      <c r="B1784" s="140"/>
      <c r="C1784" s="21" t="s">
        <v>2071</v>
      </c>
      <c r="D1784" s="39" t="s">
        <v>2072</v>
      </c>
      <c r="E1784" s="40">
        <v>-1.2689177096320801</v>
      </c>
      <c r="F1784" s="69">
        <v>9.8776513738738896E-3</v>
      </c>
      <c r="G1784" s="42">
        <v>15.677305040658601</v>
      </c>
      <c r="H1784" s="43">
        <v>26.962549937368799</v>
      </c>
      <c r="I1784" s="43">
        <v>43.267060329095301</v>
      </c>
      <c r="J1784" s="44" t="str">
        <f t="shared" si="54"/>
        <v>28.6 ± 13.9</v>
      </c>
      <c r="K1784" s="43">
        <v>1.2849100860999201</v>
      </c>
      <c r="L1784" s="43">
        <v>6.8667105118409504</v>
      </c>
      <c r="M1784" s="43">
        <v>8.8547188575427302</v>
      </c>
      <c r="N1784" s="44" t="str">
        <f t="shared" si="55"/>
        <v>5.7 ± 3.9</v>
      </c>
    </row>
    <row r="1785" spans="1:14" ht="17" x14ac:dyDescent="0.2">
      <c r="A1785" s="139"/>
      <c r="B1785" s="140"/>
      <c r="C1785" s="21" t="s">
        <v>2289</v>
      </c>
      <c r="D1785" s="39" t="s">
        <v>2290</v>
      </c>
      <c r="E1785" s="40">
        <v>-1.2808474856624199</v>
      </c>
      <c r="F1785" s="69">
        <v>9.1970397219663104E-7</v>
      </c>
      <c r="G1785" s="42">
        <v>709.09656645440305</v>
      </c>
      <c r="H1785" s="43">
        <v>634.65694467960395</v>
      </c>
      <c r="I1785" s="43">
        <v>425.74787363829802</v>
      </c>
      <c r="J1785" s="44" t="str">
        <f t="shared" si="54"/>
        <v>589.8 ± 146.9</v>
      </c>
      <c r="K1785" s="43">
        <v>264.69147773658301</v>
      </c>
      <c r="L1785" s="43">
        <v>230.41628606399601</v>
      </c>
      <c r="M1785" s="43">
        <v>171.781545836329</v>
      </c>
      <c r="N1785" s="44" t="str">
        <f t="shared" si="55"/>
        <v>222.3 ± 47.0</v>
      </c>
    </row>
    <row r="1786" spans="1:14" ht="17" x14ac:dyDescent="0.2">
      <c r="A1786" s="139"/>
      <c r="B1786" s="140"/>
      <c r="C1786" s="21" t="s">
        <v>1051</v>
      </c>
      <c r="D1786" s="39" t="s">
        <v>1052</v>
      </c>
      <c r="E1786" s="40">
        <v>-1.2882092891047801</v>
      </c>
      <c r="F1786" s="69">
        <v>1.4097840646452199E-2</v>
      </c>
      <c r="G1786" s="42">
        <v>33.766503164495397</v>
      </c>
      <c r="H1786" s="43">
        <v>18.666380725870699</v>
      </c>
      <c r="I1786" s="43">
        <v>2.5960236197457198</v>
      </c>
      <c r="J1786" s="44" t="str">
        <f t="shared" si="54"/>
        <v>18.3 ± 15.6</v>
      </c>
      <c r="K1786" s="43">
        <v>0</v>
      </c>
      <c r="L1786" s="43">
        <v>1.52593566929799</v>
      </c>
      <c r="M1786" s="43">
        <v>2.6564156572628201</v>
      </c>
      <c r="N1786" s="44" t="str">
        <f t="shared" si="55"/>
        <v>1.4 ± 1.3</v>
      </c>
    </row>
    <row r="1787" spans="1:14" ht="17" x14ac:dyDescent="0.2">
      <c r="A1787" s="139"/>
      <c r="B1787" s="140"/>
      <c r="C1787" s="70" t="s">
        <v>162</v>
      </c>
      <c r="D1787" s="39" t="s">
        <v>163</v>
      </c>
      <c r="E1787" s="40">
        <v>-1.2892810414271201</v>
      </c>
      <c r="F1787" s="69">
        <v>6.0887941742066303E-5</v>
      </c>
      <c r="G1787" s="42">
        <v>165.21467619770999</v>
      </c>
      <c r="H1787" s="43">
        <v>119.257432415285</v>
      </c>
      <c r="I1787" s="43">
        <v>101.244921170083</v>
      </c>
      <c r="J1787" s="44" t="str">
        <f t="shared" si="54"/>
        <v>128.6 ± 33.0</v>
      </c>
      <c r="K1787" s="43">
        <v>56.536043788396299</v>
      </c>
      <c r="L1787" s="43">
        <v>42.726198740343698</v>
      </c>
      <c r="M1787" s="43">
        <v>38.960762973187997</v>
      </c>
      <c r="N1787" s="44" t="str">
        <f t="shared" si="55"/>
        <v>46.1 ± 9.3</v>
      </c>
    </row>
    <row r="1788" spans="1:14" ht="17" x14ac:dyDescent="0.2">
      <c r="A1788" s="139"/>
      <c r="B1788" s="140"/>
      <c r="C1788" s="21" t="s">
        <v>2291</v>
      </c>
      <c r="D1788" s="39" t="s">
        <v>2292</v>
      </c>
      <c r="E1788" s="40">
        <v>-1.3001161405494901</v>
      </c>
      <c r="F1788" s="69">
        <v>1.3667652384517601E-2</v>
      </c>
      <c r="G1788" s="42">
        <v>19.295144665425902</v>
      </c>
      <c r="H1788" s="43">
        <v>4.1480846057490499</v>
      </c>
      <c r="I1788" s="43">
        <v>19.902847751383799</v>
      </c>
      <c r="J1788" s="44" t="str">
        <f t="shared" si="54"/>
        <v>14.4 ± 8.9</v>
      </c>
      <c r="K1788" s="43">
        <v>0</v>
      </c>
      <c r="L1788" s="43">
        <v>0.76296783464899398</v>
      </c>
      <c r="M1788" s="43">
        <v>0.88547188575427305</v>
      </c>
      <c r="N1788" s="44" t="str">
        <f t="shared" si="55"/>
        <v>0.5 ± 0.5</v>
      </c>
    </row>
    <row r="1789" spans="1:14" ht="17" x14ac:dyDescent="0.2">
      <c r="A1789" s="139"/>
      <c r="B1789" s="140"/>
      <c r="C1789" s="21" t="s">
        <v>2293</v>
      </c>
      <c r="D1789" s="39" t="s">
        <v>2294</v>
      </c>
      <c r="E1789" s="40">
        <v>-1.3139789431242399</v>
      </c>
      <c r="F1789" s="69">
        <v>2.51621347787663E-3</v>
      </c>
      <c r="G1789" s="42">
        <v>42.208128955619202</v>
      </c>
      <c r="H1789" s="43">
        <v>51.851057571863102</v>
      </c>
      <c r="I1789" s="43">
        <v>57.1125196344058</v>
      </c>
      <c r="J1789" s="44" t="str">
        <f t="shared" si="54"/>
        <v>50.4 ± 7.6</v>
      </c>
      <c r="K1789" s="43">
        <v>6.4245504304995897</v>
      </c>
      <c r="L1789" s="43">
        <v>21.363099370171799</v>
      </c>
      <c r="M1789" s="43">
        <v>15.0530220578226</v>
      </c>
      <c r="N1789" s="44" t="str">
        <f t="shared" si="55"/>
        <v>14.3 ± 7.5</v>
      </c>
    </row>
    <row r="1790" spans="1:14" ht="17" x14ac:dyDescent="0.2">
      <c r="A1790" s="139"/>
      <c r="B1790" s="140"/>
      <c r="C1790" s="21" t="s">
        <v>2033</v>
      </c>
      <c r="D1790" s="39" t="s">
        <v>2034</v>
      </c>
      <c r="E1790" s="40">
        <v>-1.4565863167629101</v>
      </c>
      <c r="F1790" s="69">
        <v>4.8880395289907103E-5</v>
      </c>
      <c r="G1790" s="42">
        <v>130.24222649162499</v>
      </c>
      <c r="H1790" s="43">
        <v>104.73913629516299</v>
      </c>
      <c r="I1790" s="43">
        <v>64.035249287061006</v>
      </c>
      <c r="J1790" s="44" t="str">
        <f t="shared" si="54"/>
        <v>99.7 ± 33.4</v>
      </c>
      <c r="K1790" s="43">
        <v>28.268021894198199</v>
      </c>
      <c r="L1790" s="43">
        <v>32.0446490552578</v>
      </c>
      <c r="M1790" s="43">
        <v>30.1060441156453</v>
      </c>
      <c r="N1790" s="44" t="str">
        <f t="shared" si="55"/>
        <v>30.1 ± 1.9</v>
      </c>
    </row>
    <row r="1791" spans="1:14" ht="17" x14ac:dyDescent="0.2">
      <c r="A1791" s="139"/>
      <c r="B1791" s="140"/>
      <c r="C1791" s="21" t="s">
        <v>1259</v>
      </c>
      <c r="D1791" s="39" t="s">
        <v>1260</v>
      </c>
      <c r="E1791" s="40">
        <v>-1.51505450153039</v>
      </c>
      <c r="F1791" s="69">
        <v>3.7604712406045298E-3</v>
      </c>
      <c r="G1791" s="42">
        <v>18.089198123836798</v>
      </c>
      <c r="H1791" s="43">
        <v>33.184676845992399</v>
      </c>
      <c r="I1791" s="43">
        <v>31.152283436948601</v>
      </c>
      <c r="J1791" s="44" t="str">
        <f t="shared" si="54"/>
        <v>27.5 ± 8.2</v>
      </c>
      <c r="K1791" s="43">
        <v>3.85473025829975</v>
      </c>
      <c r="L1791" s="43">
        <v>5.3407748425429604</v>
      </c>
      <c r="M1791" s="43">
        <v>7.0837750860341897</v>
      </c>
      <c r="N1791" s="44" t="str">
        <f t="shared" si="55"/>
        <v>5.4 ± 1.6</v>
      </c>
    </row>
    <row r="1792" spans="1:14" ht="17" x14ac:dyDescent="0.2">
      <c r="A1792" s="139"/>
      <c r="B1792" s="140"/>
      <c r="C1792" s="21" t="s">
        <v>2295</v>
      </c>
      <c r="D1792" s="39" t="s">
        <v>2296</v>
      </c>
      <c r="E1792" s="40">
        <v>-1.5207211990179701</v>
      </c>
      <c r="F1792" s="69">
        <v>9.2204477156923897E-10</v>
      </c>
      <c r="G1792" s="42">
        <v>319.57583352111698</v>
      </c>
      <c r="H1792" s="43">
        <v>236.44082252769601</v>
      </c>
      <c r="I1792" s="43">
        <v>265.65975042064503</v>
      </c>
      <c r="J1792" s="44" t="str">
        <f t="shared" si="54"/>
        <v>273.9 ± 42.2</v>
      </c>
      <c r="K1792" s="43">
        <v>100.22298671579399</v>
      </c>
      <c r="L1792" s="43">
        <v>74.770847795601398</v>
      </c>
      <c r="M1792" s="43">
        <v>89.432660461181598</v>
      </c>
      <c r="N1792" s="44" t="str">
        <f t="shared" si="55"/>
        <v>88.1 ± 12.8</v>
      </c>
    </row>
    <row r="1793" spans="1:14" ht="17" x14ac:dyDescent="0.2">
      <c r="A1793" s="139"/>
      <c r="B1793" s="140"/>
      <c r="C1793" s="21" t="s">
        <v>2297</v>
      </c>
      <c r="D1793" s="39" t="s">
        <v>2298</v>
      </c>
      <c r="E1793" s="40">
        <v>-1.5679504344440101</v>
      </c>
      <c r="F1793" s="69">
        <v>6.1757313026337697E-4</v>
      </c>
      <c r="G1793" s="42">
        <v>82.004364828060204</v>
      </c>
      <c r="H1793" s="43">
        <v>44.5919095118022</v>
      </c>
      <c r="I1793" s="43">
        <v>51.920472394914398</v>
      </c>
      <c r="J1793" s="44" t="str">
        <f t="shared" si="54"/>
        <v>59.5 ± 19.8</v>
      </c>
      <c r="K1793" s="43">
        <v>24.4132916358984</v>
      </c>
      <c r="L1793" s="43">
        <v>6.1037426771919501</v>
      </c>
      <c r="M1793" s="43">
        <v>15.0530220578226</v>
      </c>
      <c r="N1793" s="44" t="str">
        <f t="shared" si="55"/>
        <v>15.2 ± 9.2</v>
      </c>
    </row>
    <row r="1794" spans="1:14" ht="17" x14ac:dyDescent="0.2">
      <c r="A1794" s="139"/>
      <c r="B1794" s="140"/>
      <c r="C1794" s="21" t="s">
        <v>2299</v>
      </c>
      <c r="D1794" s="39" t="s">
        <v>2300</v>
      </c>
      <c r="E1794" s="40">
        <v>-1.65453306297242</v>
      </c>
      <c r="F1794" s="69">
        <v>3.47274207233758E-3</v>
      </c>
      <c r="G1794" s="42">
        <v>38.590289330851903</v>
      </c>
      <c r="H1794" s="43">
        <v>36.295740300304097</v>
      </c>
      <c r="I1794" s="43">
        <v>11.2494356855648</v>
      </c>
      <c r="J1794" s="44" t="str">
        <f t="shared" ref="J1794:J1857" si="56">CONCATENATE(TEXT(AVERAGE(G1794:I1794), "0.0"), " ± ", TEXT(STDEV(G1794:I1794),"0.0"))</f>
        <v>28.7 ± 15.2</v>
      </c>
      <c r="K1794" s="43">
        <v>6.4245504304995897</v>
      </c>
      <c r="L1794" s="43">
        <v>5.3407748425429604</v>
      </c>
      <c r="M1794" s="43">
        <v>2.6564156572628201</v>
      </c>
      <c r="N1794" s="44" t="str">
        <f t="shared" ref="N1794:N1857" si="57">CONCATENATE(TEXT(AVERAGE(K1794:M1794), "0.0"), " ± ", TEXT(STDEV(K1794:M1794),"0.0"))</f>
        <v>4.8 ± 1.9</v>
      </c>
    </row>
    <row r="1795" spans="1:14" ht="17" x14ac:dyDescent="0.2">
      <c r="A1795" s="139"/>
      <c r="B1795" s="140"/>
      <c r="C1795" s="70" t="s">
        <v>198</v>
      </c>
      <c r="D1795" s="39" t="s">
        <v>199</v>
      </c>
      <c r="E1795" s="40">
        <v>-1.6795277981810599</v>
      </c>
      <c r="F1795" s="69">
        <v>2.4375563407263E-6</v>
      </c>
      <c r="G1795" s="42">
        <v>307.51636810522598</v>
      </c>
      <c r="H1795" s="43">
        <v>503.99227959850901</v>
      </c>
      <c r="I1795" s="43">
        <v>276.04384489962803</v>
      </c>
      <c r="J1795" s="44" t="str">
        <f t="shared" si="56"/>
        <v>362.5 ± 123.5</v>
      </c>
      <c r="K1795" s="43">
        <v>161.89867084859</v>
      </c>
      <c r="L1795" s="43">
        <v>75.533815630250402</v>
      </c>
      <c r="M1795" s="43">
        <v>51.3573693737479</v>
      </c>
      <c r="N1795" s="44" t="str">
        <f t="shared" si="57"/>
        <v>96.3 ± 58.1</v>
      </c>
    </row>
    <row r="1796" spans="1:14" ht="17" x14ac:dyDescent="0.2">
      <c r="A1796" s="139"/>
      <c r="B1796" s="140"/>
      <c r="C1796" s="70" t="s">
        <v>182</v>
      </c>
      <c r="D1796" s="39" t="s">
        <v>183</v>
      </c>
      <c r="E1796" s="40">
        <v>-1.7128461649225699</v>
      </c>
      <c r="F1796" s="69">
        <v>6.2131097579925202E-7</v>
      </c>
      <c r="G1796" s="42">
        <v>338.87097818654303</v>
      </c>
      <c r="H1796" s="43">
        <v>271.69954167656198</v>
      </c>
      <c r="I1796" s="43">
        <v>128.07049857412201</v>
      </c>
      <c r="J1796" s="44" t="str">
        <f t="shared" si="56"/>
        <v>246.2 ± 107.7</v>
      </c>
      <c r="K1796" s="43">
        <v>70.670054735495398</v>
      </c>
      <c r="L1796" s="43">
        <v>74.770847795601398</v>
      </c>
      <c r="M1796" s="43">
        <v>46.044538059222198</v>
      </c>
      <c r="N1796" s="44" t="str">
        <f t="shared" si="57"/>
        <v>63.8 ± 15.5</v>
      </c>
    </row>
    <row r="1797" spans="1:14" ht="17" x14ac:dyDescent="0.2">
      <c r="A1797" s="139"/>
      <c r="B1797" s="140"/>
      <c r="C1797" s="21" t="s">
        <v>2045</v>
      </c>
      <c r="D1797" s="39" t="s">
        <v>2046</v>
      </c>
      <c r="E1797" s="40">
        <v>-1.8382376143496399</v>
      </c>
      <c r="F1797" s="69">
        <v>1.07023199885093E-11</v>
      </c>
      <c r="G1797" s="42">
        <v>305.10447502204801</v>
      </c>
      <c r="H1797" s="43">
        <v>210.515293741764</v>
      </c>
      <c r="I1797" s="43">
        <v>287.29328058519297</v>
      </c>
      <c r="J1797" s="44" t="str">
        <f t="shared" si="56"/>
        <v>267.6 ± 50.3</v>
      </c>
      <c r="K1797" s="43">
        <v>50.111493357896798</v>
      </c>
      <c r="L1797" s="43">
        <v>83.926461811389302</v>
      </c>
      <c r="M1797" s="43">
        <v>66.410391431570503</v>
      </c>
      <c r="N1797" s="44" t="str">
        <f t="shared" si="57"/>
        <v>66.8 ± 16.9</v>
      </c>
    </row>
    <row r="1798" spans="1:14" ht="17" x14ac:dyDescent="0.2">
      <c r="A1798" s="139"/>
      <c r="B1798" s="140"/>
      <c r="C1798" s="21" t="s">
        <v>2301</v>
      </c>
      <c r="D1798" s="39" t="s">
        <v>2302</v>
      </c>
      <c r="E1798" s="40">
        <v>-1.8470079888334401</v>
      </c>
      <c r="F1798" s="69">
        <v>5.3245099388859898E-4</v>
      </c>
      <c r="G1798" s="42">
        <v>37.384342789262803</v>
      </c>
      <c r="H1798" s="43">
        <v>22.814465331619701</v>
      </c>
      <c r="I1798" s="43">
        <v>48.459107568586703</v>
      </c>
      <c r="J1798" s="44" t="str">
        <f t="shared" si="56"/>
        <v>36.2 ± 12.9</v>
      </c>
      <c r="K1798" s="43">
        <v>6.4245504304995897</v>
      </c>
      <c r="L1798" s="43">
        <v>9.1556140157879309</v>
      </c>
      <c r="M1798" s="43">
        <v>4.4273594287713696</v>
      </c>
      <c r="N1798" s="44" t="str">
        <f t="shared" si="57"/>
        <v>6.7 ± 2.4</v>
      </c>
    </row>
    <row r="1799" spans="1:14" ht="17" x14ac:dyDescent="0.2">
      <c r="A1799" s="139"/>
      <c r="B1799" s="140"/>
      <c r="C1799" s="21" t="s">
        <v>1333</v>
      </c>
      <c r="D1799" s="39" t="s">
        <v>1334</v>
      </c>
      <c r="E1799" s="40">
        <v>-1.8521765195722799</v>
      </c>
      <c r="F1799" s="69">
        <v>1.57059114952264E-5</v>
      </c>
      <c r="G1799" s="42">
        <v>72.356792495347307</v>
      </c>
      <c r="H1799" s="43">
        <v>70.517438297733804</v>
      </c>
      <c r="I1799" s="43">
        <v>44.997742742259099</v>
      </c>
      <c r="J1799" s="44" t="str">
        <f t="shared" si="56"/>
        <v>62.6 ± 15.3</v>
      </c>
      <c r="K1799" s="43">
        <v>7.7094605165995</v>
      </c>
      <c r="L1799" s="43">
        <v>17.548260196926901</v>
      </c>
      <c r="M1799" s="43">
        <v>14.167550172068401</v>
      </c>
      <c r="N1799" s="44" t="str">
        <f t="shared" si="57"/>
        <v>13.1 ± 5.0</v>
      </c>
    </row>
    <row r="1800" spans="1:14" ht="17" x14ac:dyDescent="0.2">
      <c r="A1800" s="139"/>
      <c r="B1800" s="140"/>
      <c r="C1800" s="21" t="s">
        <v>2303</v>
      </c>
      <c r="D1800" s="39" t="s">
        <v>2304</v>
      </c>
      <c r="E1800" s="40">
        <v>-1.9606842904267101</v>
      </c>
      <c r="F1800" s="69">
        <v>3.8272359901927598E-3</v>
      </c>
      <c r="G1800" s="42">
        <v>14.471358499069501</v>
      </c>
      <c r="H1800" s="43">
        <v>18.666380725870699</v>
      </c>
      <c r="I1800" s="43">
        <v>21.6335301645477</v>
      </c>
      <c r="J1800" s="44" t="str">
        <f t="shared" si="56"/>
        <v>18.3 ± 3.6</v>
      </c>
      <c r="K1800" s="43">
        <v>0</v>
      </c>
      <c r="L1800" s="43">
        <v>3.0518713385959799</v>
      </c>
      <c r="M1800" s="43">
        <v>1.7709437715085501</v>
      </c>
      <c r="N1800" s="44" t="str">
        <f t="shared" si="57"/>
        <v>1.6 ± 1.5</v>
      </c>
    </row>
    <row r="1801" spans="1:14" ht="17" x14ac:dyDescent="0.2">
      <c r="A1801" s="139"/>
      <c r="B1801" s="140"/>
      <c r="C1801" s="21" t="s">
        <v>2051</v>
      </c>
      <c r="D1801" s="39" t="s">
        <v>2052</v>
      </c>
      <c r="E1801" s="40">
        <v>-1.99071112721226</v>
      </c>
      <c r="F1801" s="69">
        <v>3.76187868021822E-15</v>
      </c>
      <c r="G1801" s="42">
        <v>235.159575609879</v>
      </c>
      <c r="H1801" s="43">
        <v>363.99442415447902</v>
      </c>
      <c r="I1801" s="43">
        <v>310.65749316290402</v>
      </c>
      <c r="J1801" s="44" t="str">
        <f t="shared" si="56"/>
        <v>303.3 ± 64.7</v>
      </c>
      <c r="K1801" s="43">
        <v>77.094605165995006</v>
      </c>
      <c r="L1801" s="43">
        <v>69.430072953058499</v>
      </c>
      <c r="M1801" s="43">
        <v>64.639447660061904</v>
      </c>
      <c r="N1801" s="44" t="str">
        <f t="shared" si="57"/>
        <v>70.4 ± 6.3</v>
      </c>
    </row>
    <row r="1802" spans="1:14" ht="17" x14ac:dyDescent="0.2">
      <c r="A1802" s="139"/>
      <c r="B1802" s="140"/>
      <c r="C1802" s="21" t="s">
        <v>1409</v>
      </c>
      <c r="D1802" s="39" t="s">
        <v>1410</v>
      </c>
      <c r="E1802" s="40">
        <v>-2.0247556314219501</v>
      </c>
      <c r="F1802" s="69">
        <v>2.9917084168614199E-6</v>
      </c>
      <c r="G1802" s="42">
        <v>65.121113245812595</v>
      </c>
      <c r="H1802" s="43">
        <v>43.554888360364998</v>
      </c>
      <c r="I1802" s="43">
        <v>69.227296526552493</v>
      </c>
      <c r="J1802" s="44" t="str">
        <f t="shared" si="56"/>
        <v>59.3 ± 13.8</v>
      </c>
      <c r="K1802" s="43">
        <v>14.1340109470991</v>
      </c>
      <c r="L1802" s="43">
        <v>11.4445175197349</v>
      </c>
      <c r="M1802" s="43">
        <v>9.7401907432970098</v>
      </c>
      <c r="N1802" s="44" t="str">
        <f t="shared" si="57"/>
        <v>11.8 ± 2.2</v>
      </c>
    </row>
    <row r="1803" spans="1:14" ht="17" x14ac:dyDescent="0.2">
      <c r="A1803" s="139"/>
      <c r="B1803" s="140"/>
      <c r="C1803" s="21" t="s">
        <v>2305</v>
      </c>
      <c r="D1803" s="39" t="s">
        <v>2306</v>
      </c>
      <c r="E1803" s="40">
        <v>-2.0257594680837001</v>
      </c>
      <c r="F1803" s="69">
        <v>5.1568177191149102E-3</v>
      </c>
      <c r="G1803" s="42">
        <v>7.23567924953473</v>
      </c>
      <c r="H1803" s="43">
        <v>2.0740423028745201</v>
      </c>
      <c r="I1803" s="43">
        <v>21.6335301645477</v>
      </c>
      <c r="J1803" s="44" t="str">
        <f t="shared" si="56"/>
        <v>10.3 ± 10.1</v>
      </c>
      <c r="K1803" s="43">
        <v>0</v>
      </c>
      <c r="L1803" s="43">
        <v>0</v>
      </c>
      <c r="M1803" s="43">
        <v>0</v>
      </c>
      <c r="N1803" s="44" t="str">
        <f t="shared" si="57"/>
        <v>0.0 ± 0.0</v>
      </c>
    </row>
    <row r="1804" spans="1:14" ht="17" x14ac:dyDescent="0.2">
      <c r="A1804" s="139"/>
      <c r="B1804" s="140"/>
      <c r="C1804" s="21" t="s">
        <v>2077</v>
      </c>
      <c r="D1804" s="39" t="s">
        <v>2078</v>
      </c>
      <c r="E1804" s="40">
        <v>-2.1009367483560402</v>
      </c>
      <c r="F1804" s="69">
        <v>5.5943653106661803E-7</v>
      </c>
      <c r="G1804" s="42">
        <v>86.828150994416703</v>
      </c>
      <c r="H1804" s="43">
        <v>74.665522903482795</v>
      </c>
      <c r="I1804" s="43">
        <v>201.624501133584</v>
      </c>
      <c r="J1804" s="44" t="str">
        <f t="shared" si="56"/>
        <v>121.0 ± 70.1</v>
      </c>
      <c r="K1804" s="43">
        <v>14.1340109470991</v>
      </c>
      <c r="L1804" s="43">
        <v>28.229809882012798</v>
      </c>
      <c r="M1804" s="43">
        <v>25.6786846868739</v>
      </c>
      <c r="N1804" s="44" t="str">
        <f t="shared" si="57"/>
        <v>22.7 ± 7.5</v>
      </c>
    </row>
    <row r="1805" spans="1:14" ht="17" x14ac:dyDescent="0.2">
      <c r="A1805" s="139"/>
      <c r="B1805" s="140"/>
      <c r="C1805" s="21" t="s">
        <v>1453</v>
      </c>
      <c r="D1805" s="39" t="s">
        <v>1454</v>
      </c>
      <c r="E1805" s="40">
        <v>-2.1723569085700101</v>
      </c>
      <c r="F1805" s="69">
        <v>1.0970593486397E-4</v>
      </c>
      <c r="G1805" s="42">
        <v>49.443808205153999</v>
      </c>
      <c r="H1805" s="43">
        <v>26.962549937368799</v>
      </c>
      <c r="I1805" s="43">
        <v>37.209671883021997</v>
      </c>
      <c r="J1805" s="44" t="str">
        <f t="shared" si="56"/>
        <v>37.9 ± 11.3</v>
      </c>
      <c r="K1805" s="43">
        <v>3.85473025829975</v>
      </c>
      <c r="L1805" s="43">
        <v>3.81483917324497</v>
      </c>
      <c r="M1805" s="43">
        <v>9.7401907432970098</v>
      </c>
      <c r="N1805" s="44" t="str">
        <f t="shared" si="57"/>
        <v>5.8 ± 3.4</v>
      </c>
    </row>
    <row r="1806" spans="1:14" ht="17" x14ac:dyDescent="0.2">
      <c r="A1806" s="139"/>
      <c r="B1806" s="140"/>
      <c r="C1806" s="70" t="s">
        <v>406</v>
      </c>
      <c r="D1806" s="39" t="s">
        <v>407</v>
      </c>
      <c r="E1806" s="40">
        <v>-2.19943931785228</v>
      </c>
      <c r="F1806" s="69">
        <v>2.8302766950311102E-7</v>
      </c>
      <c r="G1806" s="42">
        <v>77.180578661703805</v>
      </c>
      <c r="H1806" s="43">
        <v>110.961263203787</v>
      </c>
      <c r="I1806" s="43">
        <v>58.843202047569598</v>
      </c>
      <c r="J1806" s="44" t="str">
        <f t="shared" si="56"/>
        <v>82.3 ± 26.4</v>
      </c>
      <c r="K1806" s="43">
        <v>8.9943706026994192</v>
      </c>
      <c r="L1806" s="43">
        <v>22.126067204820799</v>
      </c>
      <c r="M1806" s="43">
        <v>11.511134514805599</v>
      </c>
      <c r="N1806" s="44" t="str">
        <f t="shared" si="57"/>
        <v>14.2 ± 7.0</v>
      </c>
    </row>
    <row r="1807" spans="1:14" ht="17" x14ac:dyDescent="0.2">
      <c r="A1807" s="139"/>
      <c r="B1807" s="140"/>
      <c r="C1807" s="21" t="s">
        <v>2037</v>
      </c>
      <c r="D1807" s="39" t="s">
        <v>2038</v>
      </c>
      <c r="E1807" s="40">
        <v>-2.3246508188160702</v>
      </c>
      <c r="F1807" s="69">
        <v>3.5305894804954499E-5</v>
      </c>
      <c r="G1807" s="42">
        <v>37.384342789262803</v>
      </c>
      <c r="H1807" s="43">
        <v>36.295740300304097</v>
      </c>
      <c r="I1807" s="43">
        <v>84.803438245026797</v>
      </c>
      <c r="J1807" s="44" t="str">
        <f t="shared" si="56"/>
        <v>52.8 ± 27.7</v>
      </c>
      <c r="K1807" s="43">
        <v>1.2849100860999201</v>
      </c>
      <c r="L1807" s="43">
        <v>7.62967834648994</v>
      </c>
      <c r="M1807" s="43">
        <v>13.2820782863141</v>
      </c>
      <c r="N1807" s="44" t="str">
        <f t="shared" si="57"/>
        <v>7.4 ± 6.0</v>
      </c>
    </row>
    <row r="1808" spans="1:14" ht="17" x14ac:dyDescent="0.2">
      <c r="A1808" s="139"/>
      <c r="B1808" s="140"/>
      <c r="C1808" s="70" t="s">
        <v>194</v>
      </c>
      <c r="D1808" s="39" t="s">
        <v>195</v>
      </c>
      <c r="E1808" s="40">
        <v>-2.5987243820645598</v>
      </c>
      <c r="F1808" s="69">
        <v>2.04694969085984E-7</v>
      </c>
      <c r="G1808" s="42">
        <v>62.709220162634303</v>
      </c>
      <c r="H1808" s="43">
        <v>39.4068037546159</v>
      </c>
      <c r="I1808" s="43">
        <v>65.765931700224897</v>
      </c>
      <c r="J1808" s="44" t="str">
        <f t="shared" si="56"/>
        <v>56.0 ± 14.4</v>
      </c>
      <c r="K1808" s="43">
        <v>5.1396403443996697</v>
      </c>
      <c r="L1808" s="43">
        <v>9.1556140157879309</v>
      </c>
      <c r="M1808" s="43">
        <v>7.9692469717884604</v>
      </c>
      <c r="N1808" s="44" t="str">
        <f t="shared" si="57"/>
        <v>7.4 ± 2.1</v>
      </c>
    </row>
    <row r="1809" spans="1:14" ht="17" x14ac:dyDescent="0.2">
      <c r="A1809" s="139"/>
      <c r="B1809" s="140"/>
      <c r="C1809" s="21" t="s">
        <v>1273</v>
      </c>
      <c r="D1809" s="39" t="s">
        <v>1274</v>
      </c>
      <c r="E1809" s="40">
        <v>-2.7266454175257002</v>
      </c>
      <c r="F1809" s="69">
        <v>3.98084637093411E-4</v>
      </c>
      <c r="G1809" s="42">
        <v>44.620022038797501</v>
      </c>
      <c r="H1809" s="43">
        <v>26.962549937368799</v>
      </c>
      <c r="I1809" s="43">
        <v>11.2494356855648</v>
      </c>
      <c r="J1809" s="44" t="str">
        <f t="shared" si="56"/>
        <v>27.6 ± 16.7</v>
      </c>
      <c r="K1809" s="43">
        <v>1.2849100860999201</v>
      </c>
      <c r="L1809" s="43">
        <v>2.2889035039469801</v>
      </c>
      <c r="M1809" s="43">
        <v>3.54188754301709</v>
      </c>
      <c r="N1809" s="44" t="str">
        <f t="shared" si="57"/>
        <v>2.4 ± 1.1</v>
      </c>
    </row>
    <row r="1810" spans="1:14" ht="17" x14ac:dyDescent="0.2">
      <c r="A1810" s="139"/>
      <c r="B1810" s="140"/>
      <c r="C1810" s="21" t="s">
        <v>2307</v>
      </c>
      <c r="D1810" s="39" t="s">
        <v>2308</v>
      </c>
      <c r="E1810" s="40">
        <v>-2.73008192045164</v>
      </c>
      <c r="F1810" s="69">
        <v>2.65392310931159E-3</v>
      </c>
      <c r="G1810" s="42">
        <v>26.530823914960699</v>
      </c>
      <c r="H1810" s="43">
        <v>12.4442538172471</v>
      </c>
      <c r="I1810" s="43">
        <v>10.384094478982901</v>
      </c>
      <c r="J1810" s="44" t="str">
        <f t="shared" si="56"/>
        <v>16.5 ± 8.8</v>
      </c>
      <c r="K1810" s="43">
        <v>0</v>
      </c>
      <c r="L1810" s="43">
        <v>0.76296783464899398</v>
      </c>
      <c r="M1810" s="43">
        <v>0</v>
      </c>
      <c r="N1810" s="44" t="str">
        <f t="shared" si="57"/>
        <v>0.3 ± 0.4</v>
      </c>
    </row>
    <row r="1811" spans="1:14" ht="17" x14ac:dyDescent="0.2">
      <c r="A1811" s="139"/>
      <c r="B1811" s="140"/>
      <c r="C1811" s="70" t="s">
        <v>180</v>
      </c>
      <c r="D1811" s="39" t="s">
        <v>181</v>
      </c>
      <c r="E1811" s="40">
        <v>-2.7677949884621902</v>
      </c>
      <c r="F1811" s="69">
        <v>4.11529936718312E-10</v>
      </c>
      <c r="G1811" s="42">
        <v>95.2697767855406</v>
      </c>
      <c r="H1811" s="43">
        <v>69.480417146296503</v>
      </c>
      <c r="I1811" s="43">
        <v>63.169908080479097</v>
      </c>
      <c r="J1811" s="44" t="str">
        <f t="shared" si="56"/>
        <v>76.0 ± 17.0</v>
      </c>
      <c r="K1811" s="43">
        <v>6.4245504304995897</v>
      </c>
      <c r="L1811" s="43">
        <v>10.6815496850859</v>
      </c>
      <c r="M1811" s="43">
        <v>11.511134514805599</v>
      </c>
      <c r="N1811" s="44" t="str">
        <f t="shared" si="57"/>
        <v>9.5 ± 2.7</v>
      </c>
    </row>
    <row r="1812" spans="1:14" ht="17" x14ac:dyDescent="0.2">
      <c r="A1812" s="139"/>
      <c r="B1812" s="140"/>
      <c r="C1812" s="21" t="s">
        <v>1261</v>
      </c>
      <c r="D1812" s="39" t="s">
        <v>1262</v>
      </c>
      <c r="E1812" s="40">
        <v>-3.24404543557546</v>
      </c>
      <c r="F1812" s="69">
        <v>6.5702654013144997E-6</v>
      </c>
      <c r="G1812" s="42">
        <v>45.825968580386601</v>
      </c>
      <c r="H1812" s="43">
        <v>97.479988235102596</v>
      </c>
      <c r="I1812" s="43">
        <v>13.8454593053105</v>
      </c>
      <c r="J1812" s="44" t="str">
        <f t="shared" si="56"/>
        <v>52.4 ± 42.2</v>
      </c>
      <c r="K1812" s="43">
        <v>6.4245504304995897</v>
      </c>
      <c r="L1812" s="43">
        <v>2.2889035039469801</v>
      </c>
      <c r="M1812" s="43">
        <v>4.4273594287713696</v>
      </c>
      <c r="N1812" s="44" t="str">
        <f t="shared" si="57"/>
        <v>4.4 ± 2.1</v>
      </c>
    </row>
    <row r="1813" spans="1:14" ht="17" x14ac:dyDescent="0.2">
      <c r="A1813" s="139"/>
      <c r="B1813" s="140"/>
      <c r="C1813" s="21" t="s">
        <v>2059</v>
      </c>
      <c r="D1813" s="39" t="s">
        <v>2060</v>
      </c>
      <c r="E1813" s="40">
        <v>-3.35116586470116</v>
      </c>
      <c r="F1813" s="69">
        <v>3.54030008074362E-4</v>
      </c>
      <c r="G1813" s="42">
        <v>33.766503164495397</v>
      </c>
      <c r="H1813" s="43">
        <v>10.370211514372601</v>
      </c>
      <c r="I1813" s="43">
        <v>28.5562598172029</v>
      </c>
      <c r="J1813" s="44" t="str">
        <f t="shared" si="56"/>
        <v>24.2 ± 12.3</v>
      </c>
      <c r="K1813" s="43">
        <v>2.5698201721998299</v>
      </c>
      <c r="L1813" s="43">
        <v>0.76296783464899398</v>
      </c>
      <c r="M1813" s="43">
        <v>0.88547188575427305</v>
      </c>
      <c r="N1813" s="44" t="str">
        <f t="shared" si="57"/>
        <v>1.4 ± 1.0</v>
      </c>
    </row>
    <row r="1814" spans="1:14" ht="17" x14ac:dyDescent="0.2">
      <c r="A1814" s="139"/>
      <c r="B1814" s="140"/>
      <c r="C1814" s="21" t="s">
        <v>2055</v>
      </c>
      <c r="D1814" s="39" t="s">
        <v>2056</v>
      </c>
      <c r="E1814" s="40">
        <v>-3.4058627354052202</v>
      </c>
      <c r="F1814" s="69">
        <v>6.4952479533529799E-13</v>
      </c>
      <c r="G1814" s="42">
        <v>108.535188743021</v>
      </c>
      <c r="H1814" s="43">
        <v>111.998284355224</v>
      </c>
      <c r="I1814" s="43">
        <v>57.977860840987702</v>
      </c>
      <c r="J1814" s="44" t="str">
        <f t="shared" si="56"/>
        <v>92.8 ± 30.2</v>
      </c>
      <c r="K1814" s="43">
        <v>5.1396403443996697</v>
      </c>
      <c r="L1814" s="43">
        <v>9.9185818504369205</v>
      </c>
      <c r="M1814" s="43">
        <v>7.9692469717884604</v>
      </c>
      <c r="N1814" s="44" t="str">
        <f t="shared" si="57"/>
        <v>7.7 ± 2.4</v>
      </c>
    </row>
    <row r="1815" spans="1:14" ht="17" x14ac:dyDescent="0.2">
      <c r="A1815" s="139"/>
      <c r="B1815" s="140"/>
      <c r="C1815" s="21" t="s">
        <v>2053</v>
      </c>
      <c r="D1815" s="39" t="s">
        <v>2054</v>
      </c>
      <c r="E1815" s="40">
        <v>-3.6182341948741001</v>
      </c>
      <c r="F1815" s="69">
        <v>6.8188001362729697E-9</v>
      </c>
      <c r="G1815" s="42">
        <v>38.590289330851903</v>
      </c>
      <c r="H1815" s="43">
        <v>72.591480600608307</v>
      </c>
      <c r="I1815" s="43">
        <v>73.554002559462006</v>
      </c>
      <c r="J1815" s="44" t="str">
        <f t="shared" si="56"/>
        <v>61.6 ± 19.9</v>
      </c>
      <c r="K1815" s="43">
        <v>0</v>
      </c>
      <c r="L1815" s="43">
        <v>2.2889035039469801</v>
      </c>
      <c r="M1815" s="43">
        <v>9.7401907432970098</v>
      </c>
      <c r="N1815" s="44" t="str">
        <f t="shared" si="57"/>
        <v>4.0 ± 5.1</v>
      </c>
    </row>
    <row r="1816" spans="1:14" ht="17" x14ac:dyDescent="0.2">
      <c r="A1816" s="139"/>
      <c r="B1816" s="140"/>
      <c r="C1816" s="70" t="s">
        <v>376</v>
      </c>
      <c r="D1816" s="39" t="s">
        <v>377</v>
      </c>
      <c r="E1816" s="40">
        <v>-3.8788560939305001</v>
      </c>
      <c r="F1816" s="69">
        <v>7.1335420305620903E-4</v>
      </c>
      <c r="G1816" s="42">
        <v>19.295144665425902</v>
      </c>
      <c r="H1816" s="43">
        <v>41.480846057490503</v>
      </c>
      <c r="I1816" s="43">
        <v>6.9227296526552502</v>
      </c>
      <c r="J1816" s="44" t="str">
        <f t="shared" si="56"/>
        <v>22.6 ± 17.5</v>
      </c>
      <c r="K1816" s="43">
        <v>0</v>
      </c>
      <c r="L1816" s="43">
        <v>0.76296783464899398</v>
      </c>
      <c r="M1816" s="43">
        <v>0</v>
      </c>
      <c r="N1816" s="44" t="str">
        <f t="shared" si="57"/>
        <v>0.3 ± 0.4</v>
      </c>
    </row>
    <row r="1817" spans="1:14" ht="17" x14ac:dyDescent="0.2">
      <c r="A1817" s="139"/>
      <c r="B1817" s="140"/>
      <c r="C1817" s="70" t="s">
        <v>192</v>
      </c>
      <c r="D1817" s="39" t="s">
        <v>193</v>
      </c>
      <c r="E1817" s="40">
        <v>-4.08038373740363</v>
      </c>
      <c r="F1817" s="69">
        <v>2.4111148167415102E-19</v>
      </c>
      <c r="G1817" s="42">
        <v>107.329242201432</v>
      </c>
      <c r="H1817" s="43">
        <v>108.887220900912</v>
      </c>
      <c r="I1817" s="43">
        <v>202.48984234016601</v>
      </c>
      <c r="J1817" s="44" t="str">
        <f t="shared" si="56"/>
        <v>139.6 ± 54.5</v>
      </c>
      <c r="K1817" s="43">
        <v>8.9943706026994192</v>
      </c>
      <c r="L1817" s="43">
        <v>4.5778070078939601</v>
      </c>
      <c r="M1817" s="43">
        <v>9.7401907432970098</v>
      </c>
      <c r="N1817" s="44" t="str">
        <f t="shared" si="57"/>
        <v>7.8 ± 2.8</v>
      </c>
    </row>
    <row r="1818" spans="1:14" ht="17" x14ac:dyDescent="0.2">
      <c r="A1818" s="139"/>
      <c r="B1818" s="140"/>
      <c r="C1818" s="21" t="s">
        <v>2061</v>
      </c>
      <c r="D1818" s="39" t="s">
        <v>2062</v>
      </c>
      <c r="E1818" s="40">
        <v>-5.4715502364447897</v>
      </c>
      <c r="F1818" s="69">
        <v>1.6869893065467801E-41</v>
      </c>
      <c r="G1818" s="42">
        <v>394.34451909964298</v>
      </c>
      <c r="H1818" s="43">
        <v>397.17910100047101</v>
      </c>
      <c r="I1818" s="43">
        <v>238.834173016606</v>
      </c>
      <c r="J1818" s="44" t="str">
        <f t="shared" si="56"/>
        <v>343.5 ± 90.6</v>
      </c>
      <c r="K1818" s="43">
        <v>2.5698201721998299</v>
      </c>
      <c r="L1818" s="43">
        <v>6.8667105118409504</v>
      </c>
      <c r="M1818" s="43">
        <v>10.6256626290513</v>
      </c>
      <c r="N1818" s="44" t="str">
        <f t="shared" si="57"/>
        <v>6.7 ± 4.0</v>
      </c>
    </row>
    <row r="1819" spans="1:14" ht="17" x14ac:dyDescent="0.2">
      <c r="A1819" s="139"/>
      <c r="B1819" s="140"/>
      <c r="C1819" s="21" t="s">
        <v>2063</v>
      </c>
      <c r="D1819" s="39" t="s">
        <v>2064</v>
      </c>
      <c r="E1819" s="40">
        <v>-5.75613262638959</v>
      </c>
      <c r="F1819" s="69">
        <v>6.6213683743623399E-77</v>
      </c>
      <c r="G1819" s="42">
        <v>1412.16340020086</v>
      </c>
      <c r="H1819" s="43">
        <v>1122.0568858551201</v>
      </c>
      <c r="I1819" s="43">
        <v>860.14915934241503</v>
      </c>
      <c r="J1819" s="44" t="str">
        <f t="shared" si="56"/>
        <v>1131.5 ± 276.1</v>
      </c>
      <c r="K1819" s="43">
        <v>32.122752152497903</v>
      </c>
      <c r="L1819" s="43">
        <v>9.9185818504369205</v>
      </c>
      <c r="M1819" s="43">
        <v>20.365853372348301</v>
      </c>
      <c r="N1819" s="44" t="str">
        <f t="shared" si="57"/>
        <v>20.8 ± 11.1</v>
      </c>
    </row>
    <row r="1820" spans="1:14" ht="18" thickBot="1" x14ac:dyDescent="0.25">
      <c r="A1820" s="137"/>
      <c r="B1820" s="138"/>
      <c r="C1820" s="29" t="s">
        <v>2065</v>
      </c>
      <c r="D1820" s="48" t="s">
        <v>2066</v>
      </c>
      <c r="E1820" s="49">
        <v>-6.0795619715742797</v>
      </c>
      <c r="F1820" s="71">
        <v>4.6190654811988199E-122</v>
      </c>
      <c r="G1820" s="51">
        <v>2724.2332374498301</v>
      </c>
      <c r="H1820" s="52">
        <v>1773.30616895772</v>
      </c>
      <c r="I1820" s="52">
        <v>2429.0127668754099</v>
      </c>
      <c r="J1820" s="53" t="str">
        <f t="shared" si="56"/>
        <v>2308.9 ± 486.7</v>
      </c>
      <c r="K1820" s="52">
        <v>35.977482410797698</v>
      </c>
      <c r="L1820" s="52">
        <v>22.8890350394698</v>
      </c>
      <c r="M1820" s="52">
        <v>40.731706744696602</v>
      </c>
      <c r="N1820" s="53" t="str">
        <f t="shared" si="57"/>
        <v>33.2 ± 9.2</v>
      </c>
    </row>
    <row r="1821" spans="1:14" ht="17" x14ac:dyDescent="0.2">
      <c r="A1821" s="135" t="s">
        <v>464</v>
      </c>
      <c r="B1821" s="136"/>
      <c r="C1821" s="67" t="s">
        <v>465</v>
      </c>
      <c r="D1821" s="62" t="s">
        <v>466</v>
      </c>
      <c r="E1821" s="55">
        <v>3.9899846105838699</v>
      </c>
      <c r="F1821" s="68">
        <v>5.7280402933423296E-4</v>
      </c>
      <c r="G1821" s="57">
        <v>0</v>
      </c>
      <c r="H1821" s="58">
        <v>3.46045080288871</v>
      </c>
      <c r="I1821" s="58">
        <v>0</v>
      </c>
      <c r="J1821" s="59" t="str">
        <f t="shared" si="56"/>
        <v>1.2 ± 2.0</v>
      </c>
      <c r="K1821" s="58">
        <v>77.347374063657995</v>
      </c>
      <c r="L1821" s="58">
        <v>887.76017255525096</v>
      </c>
      <c r="M1821" s="58">
        <v>121.433587076381</v>
      </c>
      <c r="N1821" s="59" t="str">
        <f t="shared" si="57"/>
        <v>362.2 ± 455.7</v>
      </c>
    </row>
    <row r="1822" spans="1:14" ht="17" x14ac:dyDescent="0.2">
      <c r="A1822" s="139"/>
      <c r="B1822" s="140"/>
      <c r="C1822" s="70" t="s">
        <v>749</v>
      </c>
      <c r="D1822" s="39" t="s">
        <v>750</v>
      </c>
      <c r="E1822" s="40">
        <v>3.8684095842476398</v>
      </c>
      <c r="F1822" s="69">
        <v>4.9319617818662599E-39</v>
      </c>
      <c r="G1822" s="42">
        <v>85.415723648827694</v>
      </c>
      <c r="H1822" s="43">
        <v>116.50184369725299</v>
      </c>
      <c r="I1822" s="43">
        <v>98.018798270613303</v>
      </c>
      <c r="J1822" s="44" t="str">
        <f t="shared" si="56"/>
        <v>100.0 ± 15.6</v>
      </c>
      <c r="K1822" s="43">
        <v>1269.3445770994799</v>
      </c>
      <c r="L1822" s="43">
        <v>2111.9245798789998</v>
      </c>
      <c r="M1822" s="43">
        <v>1218.0156764327901</v>
      </c>
      <c r="N1822" s="44" t="str">
        <f t="shared" si="57"/>
        <v>1533.1 ± 501.9</v>
      </c>
    </row>
    <row r="1823" spans="1:14" ht="17" x14ac:dyDescent="0.2">
      <c r="A1823" s="139"/>
      <c r="B1823" s="140"/>
      <c r="C1823" s="70" t="s">
        <v>467</v>
      </c>
      <c r="D1823" s="39" t="s">
        <v>468</v>
      </c>
      <c r="E1823" s="40">
        <v>3.8307989226587198</v>
      </c>
      <c r="F1823" s="69">
        <v>6.0168542975191702E-4</v>
      </c>
      <c r="G1823" s="42">
        <v>1.2379090383888101</v>
      </c>
      <c r="H1823" s="43">
        <v>0</v>
      </c>
      <c r="I1823" s="43">
        <v>0</v>
      </c>
      <c r="J1823" s="44" t="str">
        <f t="shared" si="56"/>
        <v>0.4 ± 0.7</v>
      </c>
      <c r="K1823" s="43">
        <v>12.7146368323821</v>
      </c>
      <c r="L1823" s="43">
        <v>41.4480862322213</v>
      </c>
      <c r="M1823" s="43">
        <v>22.078834013887501</v>
      </c>
      <c r="N1823" s="44" t="str">
        <f t="shared" si="57"/>
        <v>25.4 ± 14.7</v>
      </c>
    </row>
    <row r="1824" spans="1:14" ht="17" x14ac:dyDescent="0.2">
      <c r="A1824" s="139"/>
      <c r="B1824" s="140"/>
      <c r="C1824" s="70" t="s">
        <v>104</v>
      </c>
      <c r="D1824" s="39" t="s">
        <v>105</v>
      </c>
      <c r="E1824" s="40">
        <v>3.62055811259959</v>
      </c>
      <c r="F1824" s="69">
        <v>2.9179219526074302E-13</v>
      </c>
      <c r="G1824" s="42">
        <v>167.11772018248899</v>
      </c>
      <c r="H1824" s="43">
        <v>174.176023745398</v>
      </c>
      <c r="I1824" s="43">
        <v>80.774750426709105</v>
      </c>
      <c r="J1824" s="44" t="str">
        <f t="shared" si="56"/>
        <v>140.7 ± 52.0</v>
      </c>
      <c r="K1824" s="43">
        <v>1065.91038778137</v>
      </c>
      <c r="L1824" s="43">
        <v>3671.5293129890902</v>
      </c>
      <c r="M1824" s="43">
        <v>1361.5280975230601</v>
      </c>
      <c r="N1824" s="44" t="str">
        <f t="shared" si="57"/>
        <v>2033.0 ± 1426.7</v>
      </c>
    </row>
    <row r="1825" spans="1:14" ht="17" x14ac:dyDescent="0.2">
      <c r="A1825" s="139"/>
      <c r="B1825" s="140"/>
      <c r="C1825" s="70" t="s">
        <v>473</v>
      </c>
      <c r="D1825" s="39" t="s">
        <v>474</v>
      </c>
      <c r="E1825" s="40">
        <v>3.54520651449229</v>
      </c>
      <c r="F1825" s="69">
        <v>6.2083282489592295E-36</v>
      </c>
      <c r="G1825" s="42">
        <v>71.798724226550803</v>
      </c>
      <c r="H1825" s="43">
        <v>114.19487649532699</v>
      </c>
      <c r="I1825" s="43">
        <v>66.253446979210906</v>
      </c>
      <c r="J1825" s="44" t="str">
        <f t="shared" si="56"/>
        <v>84.1 ± 26.2</v>
      </c>
      <c r="K1825" s="43">
        <v>934.52580718008699</v>
      </c>
      <c r="L1825" s="43">
        <v>1251.1538588238</v>
      </c>
      <c r="M1825" s="43">
        <v>920.68737837910896</v>
      </c>
      <c r="N1825" s="44" t="str">
        <f t="shared" si="57"/>
        <v>1035.5 ± 186.9</v>
      </c>
    </row>
    <row r="1826" spans="1:14" ht="17" x14ac:dyDescent="0.2">
      <c r="A1826" s="139"/>
      <c r="B1826" s="140"/>
      <c r="C1826" s="70" t="s">
        <v>523</v>
      </c>
      <c r="D1826" s="39" t="s">
        <v>524</v>
      </c>
      <c r="E1826" s="40">
        <v>3.4804644658451398</v>
      </c>
      <c r="F1826" s="69">
        <v>1.78140001644527E-5</v>
      </c>
      <c r="G1826" s="42">
        <v>2.4758180767776099</v>
      </c>
      <c r="H1826" s="43">
        <v>1.1534836009628999</v>
      </c>
      <c r="I1826" s="43">
        <v>3.63032586187457</v>
      </c>
      <c r="J1826" s="44" t="str">
        <f t="shared" si="56"/>
        <v>2.4 ± 1.2</v>
      </c>
      <c r="K1826" s="43">
        <v>21.191061387303598</v>
      </c>
      <c r="L1826" s="43">
        <v>79.040536535863794</v>
      </c>
      <c r="M1826" s="43">
        <v>36.798056689812498</v>
      </c>
      <c r="N1826" s="44" t="str">
        <f t="shared" si="57"/>
        <v>45.7 ± 29.9</v>
      </c>
    </row>
    <row r="1827" spans="1:14" ht="17" x14ac:dyDescent="0.2">
      <c r="A1827" s="139"/>
      <c r="B1827" s="140"/>
      <c r="C1827" s="70" t="s">
        <v>471</v>
      </c>
      <c r="D1827" s="39" t="s">
        <v>472</v>
      </c>
      <c r="E1827" s="40">
        <v>3.1754584760266198</v>
      </c>
      <c r="F1827" s="69">
        <v>5.0923137763194698E-5</v>
      </c>
      <c r="G1827" s="42">
        <v>1.2379090383888101</v>
      </c>
      <c r="H1827" s="43">
        <v>2.3069672019258101</v>
      </c>
      <c r="I1827" s="43">
        <v>5.4454887928118501</v>
      </c>
      <c r="J1827" s="44" t="str">
        <f t="shared" si="56"/>
        <v>3.0 ± 2.2</v>
      </c>
      <c r="K1827" s="43">
        <v>27.548379803494601</v>
      </c>
      <c r="L1827" s="43">
        <v>92.535262285889402</v>
      </c>
      <c r="M1827" s="43">
        <v>27.230561950461201</v>
      </c>
      <c r="N1827" s="44" t="str">
        <f t="shared" si="57"/>
        <v>49.1 ± 37.6</v>
      </c>
    </row>
    <row r="1828" spans="1:14" ht="17" x14ac:dyDescent="0.2">
      <c r="A1828" s="139"/>
      <c r="B1828" s="140"/>
      <c r="C1828" s="21" t="s">
        <v>1512</v>
      </c>
      <c r="D1828" s="39" t="s">
        <v>1513</v>
      </c>
      <c r="E1828" s="40">
        <v>2.8296198653806601</v>
      </c>
      <c r="F1828" s="69">
        <v>5.5274087558790102E-15</v>
      </c>
      <c r="G1828" s="42">
        <v>536.01461362235398</v>
      </c>
      <c r="H1828" s="43">
        <v>466.007374789013</v>
      </c>
      <c r="I1828" s="43">
        <v>242.32425128012699</v>
      </c>
      <c r="J1828" s="44" t="str">
        <f t="shared" si="56"/>
        <v>414.8 ± 153.4</v>
      </c>
      <c r="K1828" s="43">
        <v>4666.2717174842401</v>
      </c>
      <c r="L1828" s="43">
        <v>2499.4159907011599</v>
      </c>
      <c r="M1828" s="43">
        <v>2974.0189416706498</v>
      </c>
      <c r="N1828" s="44" t="str">
        <f t="shared" si="57"/>
        <v>3379.9 ± 1139.0</v>
      </c>
    </row>
    <row r="1829" spans="1:14" ht="17" x14ac:dyDescent="0.2">
      <c r="A1829" s="139"/>
      <c r="B1829" s="140"/>
      <c r="C1829" s="70" t="s">
        <v>481</v>
      </c>
      <c r="D1829" s="39" t="s">
        <v>482</v>
      </c>
      <c r="E1829" s="40">
        <v>2.7214548592707701</v>
      </c>
      <c r="F1829" s="69">
        <v>3.5930095258739302E-5</v>
      </c>
      <c r="G1829" s="42">
        <v>7.4274542303328399</v>
      </c>
      <c r="H1829" s="43">
        <v>4.6139344038516104</v>
      </c>
      <c r="I1829" s="43">
        <v>4.53790732734321</v>
      </c>
      <c r="J1829" s="44" t="str">
        <f t="shared" si="56"/>
        <v>5.5 ± 1.6</v>
      </c>
      <c r="K1829" s="43">
        <v>27.548379803494601</v>
      </c>
      <c r="L1829" s="43">
        <v>101.210443125192</v>
      </c>
      <c r="M1829" s="43">
        <v>40.477862358793701</v>
      </c>
      <c r="N1829" s="44" t="str">
        <f t="shared" si="57"/>
        <v>56.4 ± 39.3</v>
      </c>
    </row>
    <row r="1830" spans="1:14" ht="17" x14ac:dyDescent="0.2">
      <c r="A1830" s="139"/>
      <c r="B1830" s="140"/>
      <c r="C1830" s="70" t="s">
        <v>102</v>
      </c>
      <c r="D1830" s="39" t="s">
        <v>103</v>
      </c>
      <c r="E1830" s="40">
        <v>2.6738140893511999</v>
      </c>
      <c r="F1830" s="69">
        <v>1.9866271406932501E-5</v>
      </c>
      <c r="G1830" s="42">
        <v>9.9032723071104591</v>
      </c>
      <c r="H1830" s="43">
        <v>16.148770413480602</v>
      </c>
      <c r="I1830" s="43">
        <v>18.151629309372801</v>
      </c>
      <c r="J1830" s="44" t="str">
        <f t="shared" si="56"/>
        <v>14.7 ± 4.3</v>
      </c>
      <c r="K1830" s="43">
        <v>96.419329312231199</v>
      </c>
      <c r="L1830" s="43">
        <v>281.461422786247</v>
      </c>
      <c r="M1830" s="43">
        <v>48.5734348305525</v>
      </c>
      <c r="N1830" s="44" t="str">
        <f t="shared" si="57"/>
        <v>142.2 ± 123.0</v>
      </c>
    </row>
    <row r="1831" spans="1:14" ht="17" x14ac:dyDescent="0.2">
      <c r="A1831" s="139"/>
      <c r="B1831" s="140"/>
      <c r="C1831" s="70" t="s">
        <v>483</v>
      </c>
      <c r="D1831" s="39" t="s">
        <v>484</v>
      </c>
      <c r="E1831" s="40">
        <v>2.6050542246411998</v>
      </c>
      <c r="F1831" s="69">
        <v>6.1761027394199504E-9</v>
      </c>
      <c r="G1831" s="42">
        <v>21.0444536526097</v>
      </c>
      <c r="H1831" s="43">
        <v>42.678893235627399</v>
      </c>
      <c r="I1831" s="43">
        <v>60.807958186398999</v>
      </c>
      <c r="J1831" s="44" t="str">
        <f t="shared" si="56"/>
        <v>41.5 ± 19.9</v>
      </c>
      <c r="K1831" s="43">
        <v>187.540893277637</v>
      </c>
      <c r="L1831" s="43">
        <v>449.181585679421</v>
      </c>
      <c r="M1831" s="43">
        <v>310.57559846201701</v>
      </c>
      <c r="N1831" s="44" t="str">
        <f t="shared" si="57"/>
        <v>315.8 ± 130.9</v>
      </c>
    </row>
    <row r="1832" spans="1:14" ht="17" x14ac:dyDescent="0.2">
      <c r="A1832" s="139"/>
      <c r="B1832" s="140"/>
      <c r="C1832" s="70" t="s">
        <v>489</v>
      </c>
      <c r="D1832" s="39" t="s">
        <v>490</v>
      </c>
      <c r="E1832" s="40">
        <v>2.56388240962267</v>
      </c>
      <c r="F1832" s="69">
        <v>2.8541936817796302E-9</v>
      </c>
      <c r="G1832" s="42">
        <v>60.657542881051597</v>
      </c>
      <c r="H1832" s="43">
        <v>20.762704817332299</v>
      </c>
      <c r="I1832" s="43">
        <v>19.0592107748415</v>
      </c>
      <c r="J1832" s="44" t="str">
        <f t="shared" si="56"/>
        <v>33.5 ± 23.5</v>
      </c>
      <c r="K1832" s="43">
        <v>222.506144566687</v>
      </c>
      <c r="L1832" s="43">
        <v>254.47197128619601</v>
      </c>
      <c r="M1832" s="43">
        <v>239.923329617577</v>
      </c>
      <c r="N1832" s="44" t="str">
        <f t="shared" si="57"/>
        <v>239.0 ± 16.0</v>
      </c>
    </row>
    <row r="1833" spans="1:14" ht="17" x14ac:dyDescent="0.2">
      <c r="A1833" s="139"/>
      <c r="B1833" s="140"/>
      <c r="C1833" s="21" t="s">
        <v>2309</v>
      </c>
      <c r="D1833" s="39" t="s">
        <v>2310</v>
      </c>
      <c r="E1833" s="40">
        <v>2.4543365902272698</v>
      </c>
      <c r="F1833" s="69">
        <v>1.6129774033945699E-8</v>
      </c>
      <c r="G1833" s="42">
        <v>21.0444536526097</v>
      </c>
      <c r="H1833" s="43">
        <v>18.455737615406498</v>
      </c>
      <c r="I1833" s="43">
        <v>41.748747411557503</v>
      </c>
      <c r="J1833" s="44" t="str">
        <f t="shared" si="56"/>
        <v>27.1 ± 12.8</v>
      </c>
      <c r="K1833" s="43">
        <v>159.99251347414199</v>
      </c>
      <c r="L1833" s="43">
        <v>129.163803607387</v>
      </c>
      <c r="M1833" s="43">
        <v>264.21004703285399</v>
      </c>
      <c r="N1833" s="44" t="str">
        <f t="shared" si="57"/>
        <v>184.5 ± 70.8</v>
      </c>
    </row>
    <row r="1834" spans="1:14" ht="17" x14ac:dyDescent="0.2">
      <c r="A1834" s="139"/>
      <c r="B1834" s="140"/>
      <c r="C1834" s="70" t="s">
        <v>469</v>
      </c>
      <c r="D1834" s="39" t="s">
        <v>470</v>
      </c>
      <c r="E1834" s="40">
        <v>2.3445511111793498</v>
      </c>
      <c r="F1834" s="69">
        <v>4.8615402558258898E-4</v>
      </c>
      <c r="G1834" s="42">
        <v>8.6653632687216504</v>
      </c>
      <c r="H1834" s="43">
        <v>16.148770413480602</v>
      </c>
      <c r="I1834" s="43">
        <v>9.9833961201550601</v>
      </c>
      <c r="J1834" s="44" t="str">
        <f t="shared" si="56"/>
        <v>11.6 ± 4.0</v>
      </c>
      <c r="K1834" s="43">
        <v>41.322569705241897</v>
      </c>
      <c r="L1834" s="43">
        <v>222.66297487542101</v>
      </c>
      <c r="M1834" s="43">
        <v>41.949784626386197</v>
      </c>
      <c r="N1834" s="44" t="str">
        <f t="shared" si="57"/>
        <v>102.0 ± 104.5</v>
      </c>
    </row>
    <row r="1835" spans="1:14" ht="17" x14ac:dyDescent="0.2">
      <c r="A1835" s="139"/>
      <c r="B1835" s="140"/>
      <c r="C1835" s="70" t="s">
        <v>302</v>
      </c>
      <c r="D1835" s="39" t="s">
        <v>303</v>
      </c>
      <c r="E1835" s="40">
        <v>2.3402724934994499</v>
      </c>
      <c r="F1835" s="69">
        <v>6.8762120650499905E-8</v>
      </c>
      <c r="G1835" s="42">
        <v>61.895451919440397</v>
      </c>
      <c r="H1835" s="43">
        <v>110.734425692439</v>
      </c>
      <c r="I1835" s="43">
        <v>96.203635339676097</v>
      </c>
      <c r="J1835" s="44" t="str">
        <f t="shared" si="56"/>
        <v>89.6 ± 25.1</v>
      </c>
      <c r="K1835" s="43">
        <v>316.80636774018802</v>
      </c>
      <c r="L1835" s="43">
        <v>917.64135100173598</v>
      </c>
      <c r="M1835" s="43">
        <v>436.42495234117598</v>
      </c>
      <c r="N1835" s="44" t="str">
        <f t="shared" si="57"/>
        <v>557.0 ± 318.0</v>
      </c>
    </row>
    <row r="1836" spans="1:14" ht="17" x14ac:dyDescent="0.2">
      <c r="A1836" s="139"/>
      <c r="B1836" s="140"/>
      <c r="C1836" s="70" t="s">
        <v>529</v>
      </c>
      <c r="D1836" s="39" t="s">
        <v>530</v>
      </c>
      <c r="E1836" s="40">
        <v>2.31291309472565</v>
      </c>
      <c r="F1836" s="69">
        <v>5.8094990923612299E-15</v>
      </c>
      <c r="G1836" s="42">
        <v>269.86417036876003</v>
      </c>
      <c r="H1836" s="43">
        <v>269.915162625319</v>
      </c>
      <c r="I1836" s="43">
        <v>336.71272368886599</v>
      </c>
      <c r="J1836" s="44" t="str">
        <f t="shared" si="56"/>
        <v>292.2 ± 38.6</v>
      </c>
      <c r="K1836" s="43">
        <v>1403.90781690886</v>
      </c>
      <c r="L1836" s="43">
        <v>2235.3049295935198</v>
      </c>
      <c r="M1836" s="43">
        <v>1172.3860861374301</v>
      </c>
      <c r="N1836" s="44" t="str">
        <f t="shared" si="57"/>
        <v>1603.9 ± 559.0</v>
      </c>
    </row>
    <row r="1837" spans="1:14" ht="17" x14ac:dyDescent="0.2">
      <c r="A1837" s="139"/>
      <c r="B1837" s="140"/>
      <c r="C1837" s="21" t="s">
        <v>2311</v>
      </c>
      <c r="D1837" s="39" t="s">
        <v>2312</v>
      </c>
      <c r="E1837" s="40">
        <v>2.3029857780832002</v>
      </c>
      <c r="F1837" s="69">
        <v>4.0021273281622301E-4</v>
      </c>
      <c r="G1837" s="42">
        <v>2.4758180767776099</v>
      </c>
      <c r="H1837" s="43">
        <v>6.92090160577742</v>
      </c>
      <c r="I1837" s="43">
        <v>1.8151629309372801</v>
      </c>
      <c r="J1837" s="44" t="str">
        <f t="shared" si="56"/>
        <v>3.7 ± 2.8</v>
      </c>
      <c r="K1837" s="43">
        <v>24.369720595399102</v>
      </c>
      <c r="L1837" s="43">
        <v>26.9894515000511</v>
      </c>
      <c r="M1837" s="43">
        <v>37.5340178236087</v>
      </c>
      <c r="N1837" s="44" t="str">
        <f t="shared" si="57"/>
        <v>29.6 ± 7.0</v>
      </c>
    </row>
    <row r="1838" spans="1:14" ht="17" x14ac:dyDescent="0.2">
      <c r="A1838" s="139"/>
      <c r="B1838" s="140"/>
      <c r="C1838" s="70" t="s">
        <v>126</v>
      </c>
      <c r="D1838" s="39" t="s">
        <v>127</v>
      </c>
      <c r="E1838" s="40">
        <v>2.2198168323564</v>
      </c>
      <c r="F1838" s="69">
        <v>3.1603717337251998E-11</v>
      </c>
      <c r="G1838" s="42">
        <v>207.96871844931999</v>
      </c>
      <c r="H1838" s="43">
        <v>198.39917936561901</v>
      </c>
      <c r="I1838" s="43">
        <v>186.96178188654</v>
      </c>
      <c r="J1838" s="44" t="str">
        <f t="shared" si="56"/>
        <v>197.8 ± 10.5</v>
      </c>
      <c r="K1838" s="43">
        <v>671.75664597752302</v>
      </c>
      <c r="L1838" s="43">
        <v>1534.54309957433</v>
      </c>
      <c r="M1838" s="43">
        <v>911.85584477355405</v>
      </c>
      <c r="N1838" s="44" t="str">
        <f t="shared" si="57"/>
        <v>1039.4 ± 445.3</v>
      </c>
    </row>
    <row r="1839" spans="1:14" ht="34" x14ac:dyDescent="0.2">
      <c r="A1839" s="139"/>
      <c r="B1839" s="140"/>
      <c r="C1839" s="70" t="s">
        <v>593</v>
      </c>
      <c r="D1839" s="39" t="s">
        <v>594</v>
      </c>
      <c r="E1839" s="40">
        <v>2.12542936185223</v>
      </c>
      <c r="F1839" s="69">
        <v>4.3388401504063299E-7</v>
      </c>
      <c r="G1839" s="42">
        <v>84.177814610438901</v>
      </c>
      <c r="H1839" s="43">
        <v>63.441598052959698</v>
      </c>
      <c r="I1839" s="43">
        <v>58.085213789993098</v>
      </c>
      <c r="J1839" s="44" t="str">
        <f t="shared" si="56"/>
        <v>68.6 ± 13.8</v>
      </c>
      <c r="K1839" s="43">
        <v>209.79150773430499</v>
      </c>
      <c r="L1839" s="43">
        <v>577.38148030466402</v>
      </c>
      <c r="M1839" s="43">
        <v>288.49676444813002</v>
      </c>
      <c r="N1839" s="44" t="str">
        <f t="shared" si="57"/>
        <v>358.6 ± 193.6</v>
      </c>
    </row>
    <row r="1840" spans="1:14" ht="17" x14ac:dyDescent="0.2">
      <c r="A1840" s="139"/>
      <c r="B1840" s="140"/>
      <c r="C1840" s="70" t="s">
        <v>509</v>
      </c>
      <c r="D1840" s="39" t="s">
        <v>510</v>
      </c>
      <c r="E1840" s="40">
        <v>2.1013894217564801</v>
      </c>
      <c r="F1840" s="69">
        <v>1.3190797069351899E-5</v>
      </c>
      <c r="G1840" s="42">
        <v>86.653632687216501</v>
      </c>
      <c r="H1840" s="43">
        <v>114.19487649532699</v>
      </c>
      <c r="I1840" s="43">
        <v>100.741542667019</v>
      </c>
      <c r="J1840" s="44" t="str">
        <f t="shared" si="56"/>
        <v>100.5 ± 13.8</v>
      </c>
      <c r="K1840" s="43">
        <v>319.98502694828397</v>
      </c>
      <c r="L1840" s="43">
        <v>1009.21270430548</v>
      </c>
      <c r="M1840" s="43">
        <v>312.783481863406</v>
      </c>
      <c r="N1840" s="44" t="str">
        <f t="shared" si="57"/>
        <v>547.3 ± 400.0</v>
      </c>
    </row>
    <row r="1841" spans="1:14" ht="17" x14ac:dyDescent="0.2">
      <c r="A1841" s="139"/>
      <c r="B1841" s="140"/>
      <c r="C1841" s="70" t="s">
        <v>122</v>
      </c>
      <c r="D1841" s="39" t="s">
        <v>123</v>
      </c>
      <c r="E1841" s="40">
        <v>1.9852535630296799</v>
      </c>
      <c r="F1841" s="69">
        <v>1.8612828565608999E-4</v>
      </c>
      <c r="G1841" s="42">
        <v>200.54126421898701</v>
      </c>
      <c r="H1841" s="43">
        <v>247.99897420702399</v>
      </c>
      <c r="I1841" s="43">
        <v>128.876568096547</v>
      </c>
      <c r="J1841" s="44" t="str">
        <f t="shared" si="56"/>
        <v>192.5 ± 60.0</v>
      </c>
      <c r="K1841" s="43">
        <v>389.91552952638602</v>
      </c>
      <c r="L1841" s="43">
        <v>1896.0089678785901</v>
      </c>
      <c r="M1841" s="43">
        <v>781.59072409161695</v>
      </c>
      <c r="N1841" s="44" t="str">
        <f t="shared" si="57"/>
        <v>1022.5 ± 781.4</v>
      </c>
    </row>
    <row r="1842" spans="1:14" ht="17" x14ac:dyDescent="0.2">
      <c r="A1842" s="139"/>
      <c r="B1842" s="140"/>
      <c r="C1842" s="70" t="s">
        <v>493</v>
      </c>
      <c r="D1842" s="39" t="s">
        <v>494</v>
      </c>
      <c r="E1842" s="40">
        <v>1.94932314137764</v>
      </c>
      <c r="F1842" s="69">
        <v>2.8294481382589101E-9</v>
      </c>
      <c r="G1842" s="42">
        <v>404.79625555313999</v>
      </c>
      <c r="H1842" s="43">
        <v>662.099586952707</v>
      </c>
      <c r="I1842" s="43">
        <v>589.92795255461704</v>
      </c>
      <c r="J1842" s="44" t="str">
        <f t="shared" si="56"/>
        <v>552.3 ± 132.7</v>
      </c>
      <c r="K1842" s="43">
        <v>2601.2027852915098</v>
      </c>
      <c r="L1842" s="43">
        <v>2967.8757560234699</v>
      </c>
      <c r="M1842" s="43">
        <v>1546.2543421059199</v>
      </c>
      <c r="N1842" s="44" t="str">
        <f t="shared" si="57"/>
        <v>2371.8 ± 738.1</v>
      </c>
    </row>
    <row r="1843" spans="1:14" ht="17" x14ac:dyDescent="0.2">
      <c r="A1843" s="139"/>
      <c r="B1843" s="140"/>
      <c r="C1843" s="70" t="s">
        <v>497</v>
      </c>
      <c r="D1843" s="39" t="s">
        <v>498</v>
      </c>
      <c r="E1843" s="40">
        <v>1.9490605898403901</v>
      </c>
      <c r="F1843" s="69">
        <v>3.3668007739478899E-4</v>
      </c>
      <c r="G1843" s="42">
        <v>22.2823626909985</v>
      </c>
      <c r="H1843" s="43">
        <v>11.534836009629</v>
      </c>
      <c r="I1843" s="43">
        <v>16.336466378435599</v>
      </c>
      <c r="J1843" s="44" t="str">
        <f t="shared" si="56"/>
        <v>16.7 ± 5.4</v>
      </c>
      <c r="K1843" s="43">
        <v>43.441675843972298</v>
      </c>
      <c r="L1843" s="43">
        <v>146.51416528599199</v>
      </c>
      <c r="M1843" s="43">
        <v>74.332074513421205</v>
      </c>
      <c r="N1843" s="44" t="str">
        <f t="shared" si="57"/>
        <v>88.1 ± 52.9</v>
      </c>
    </row>
    <row r="1844" spans="1:14" ht="17" x14ac:dyDescent="0.2">
      <c r="A1844" s="139"/>
      <c r="B1844" s="140"/>
      <c r="C1844" s="70" t="s">
        <v>601</v>
      </c>
      <c r="D1844" s="39" t="s">
        <v>602</v>
      </c>
      <c r="E1844" s="40">
        <v>1.89682645896022</v>
      </c>
      <c r="F1844" s="69">
        <v>1.07008658349469E-19</v>
      </c>
      <c r="G1844" s="42">
        <v>388.70343805408498</v>
      </c>
      <c r="H1844" s="43">
        <v>396.79835873123898</v>
      </c>
      <c r="I1844" s="43">
        <v>364.84774911839401</v>
      </c>
      <c r="J1844" s="44" t="str">
        <f t="shared" si="56"/>
        <v>383.4 ± 16.6</v>
      </c>
      <c r="K1844" s="43">
        <v>1211.0691582843999</v>
      </c>
      <c r="L1844" s="43">
        <v>1566.3520959851101</v>
      </c>
      <c r="M1844" s="43">
        <v>1698.5982968017399</v>
      </c>
      <c r="N1844" s="44" t="str">
        <f t="shared" si="57"/>
        <v>1492.0 ± 252.1</v>
      </c>
    </row>
    <row r="1845" spans="1:14" ht="17" x14ac:dyDescent="0.2">
      <c r="A1845" s="139"/>
      <c r="B1845" s="140"/>
      <c r="C1845" s="21" t="s">
        <v>2011</v>
      </c>
      <c r="D1845" s="39" t="s">
        <v>2012</v>
      </c>
      <c r="E1845" s="40">
        <v>1.8852094258429</v>
      </c>
      <c r="F1845" s="69">
        <v>8.7587779744092301E-8</v>
      </c>
      <c r="G1845" s="42">
        <v>360.23153017114299</v>
      </c>
      <c r="H1845" s="43">
        <v>303.366187053244</v>
      </c>
      <c r="I1845" s="43">
        <v>192.407270679352</v>
      </c>
      <c r="J1845" s="44" t="str">
        <f t="shared" si="56"/>
        <v>285.3 ± 85.4</v>
      </c>
      <c r="K1845" s="43">
        <v>1647.6050228628501</v>
      </c>
      <c r="L1845" s="43">
        <v>884.86844560881696</v>
      </c>
      <c r="M1845" s="43">
        <v>1023.72193711058</v>
      </c>
      <c r="N1845" s="44" t="str">
        <f t="shared" si="57"/>
        <v>1185.4 ± 406.3</v>
      </c>
    </row>
    <row r="1846" spans="1:14" ht="17" x14ac:dyDescent="0.2">
      <c r="A1846" s="139"/>
      <c r="B1846" s="140"/>
      <c r="C1846" s="70" t="s">
        <v>561</v>
      </c>
      <c r="D1846" s="39" t="s">
        <v>562</v>
      </c>
      <c r="E1846" s="40">
        <v>1.8613703963671699</v>
      </c>
      <c r="F1846" s="69">
        <v>4.6985543525938303E-14</v>
      </c>
      <c r="G1846" s="42">
        <v>378.80016574697498</v>
      </c>
      <c r="H1846" s="43">
        <v>314.90102306287298</v>
      </c>
      <c r="I1846" s="43">
        <v>462.866547389007</v>
      </c>
      <c r="J1846" s="44" t="str">
        <f t="shared" si="56"/>
        <v>385.5 ± 74.2</v>
      </c>
      <c r="K1846" s="43">
        <v>1325.5008897758401</v>
      </c>
      <c r="L1846" s="43">
        <v>1795.7624337355401</v>
      </c>
      <c r="M1846" s="43">
        <v>1346.80887484714</v>
      </c>
      <c r="N1846" s="44" t="str">
        <f t="shared" si="57"/>
        <v>1489.4 ± 265.6</v>
      </c>
    </row>
    <row r="1847" spans="1:14" ht="17" x14ac:dyDescent="0.2">
      <c r="A1847" s="139"/>
      <c r="B1847" s="140"/>
      <c r="C1847" s="70" t="s">
        <v>220</v>
      </c>
      <c r="D1847" s="39" t="s">
        <v>221</v>
      </c>
      <c r="E1847" s="40">
        <v>1.84443732975681</v>
      </c>
      <c r="F1847" s="69">
        <v>3.1603717337251998E-11</v>
      </c>
      <c r="G1847" s="42">
        <v>361.46943920953203</v>
      </c>
      <c r="H1847" s="43">
        <v>400.25880953412701</v>
      </c>
      <c r="I1847" s="43">
        <v>568.14599738336995</v>
      </c>
      <c r="J1847" s="44" t="str">
        <f t="shared" si="56"/>
        <v>443.3 ± 109.9</v>
      </c>
      <c r="K1847" s="43">
        <v>1360.4661410648901</v>
      </c>
      <c r="L1847" s="43">
        <v>1729.2527139675601</v>
      </c>
      <c r="M1847" s="43">
        <v>2057.7473300943102</v>
      </c>
      <c r="N1847" s="44" t="str">
        <f t="shared" si="57"/>
        <v>1715.8 ± 348.8</v>
      </c>
    </row>
    <row r="1848" spans="1:14" ht="17" x14ac:dyDescent="0.2">
      <c r="A1848" s="139"/>
      <c r="B1848" s="140"/>
      <c r="C1848" s="70" t="s">
        <v>487</v>
      </c>
      <c r="D1848" s="39" t="s">
        <v>488</v>
      </c>
      <c r="E1848" s="40">
        <v>1.8304928254384201</v>
      </c>
      <c r="F1848" s="69">
        <v>4.6789324557329698E-3</v>
      </c>
      <c r="G1848" s="42">
        <v>2.4758180767776099</v>
      </c>
      <c r="H1848" s="43">
        <v>1.1534836009628999</v>
      </c>
      <c r="I1848" s="43">
        <v>5.4454887928118501</v>
      </c>
      <c r="J1848" s="44" t="str">
        <f t="shared" si="56"/>
        <v>3.0 ± 2.2</v>
      </c>
      <c r="K1848" s="43">
        <v>36.024804358416098</v>
      </c>
      <c r="L1848" s="43">
        <v>34.700723357208503</v>
      </c>
      <c r="M1848" s="43">
        <v>11.039417006943699</v>
      </c>
      <c r="N1848" s="44" t="str">
        <f t="shared" si="57"/>
        <v>27.3 ± 14.1</v>
      </c>
    </row>
    <row r="1849" spans="1:14" ht="17" x14ac:dyDescent="0.2">
      <c r="A1849" s="139"/>
      <c r="B1849" s="140"/>
      <c r="C1849" s="21" t="s">
        <v>2313</v>
      </c>
      <c r="D1849" s="39" t="s">
        <v>2314</v>
      </c>
      <c r="E1849" s="40">
        <v>1.8258744403159599</v>
      </c>
      <c r="F1849" s="69">
        <v>1.3300236306253401E-10</v>
      </c>
      <c r="G1849" s="42">
        <v>111.41181345499299</v>
      </c>
      <c r="H1849" s="43">
        <v>73.822950461625794</v>
      </c>
      <c r="I1849" s="43">
        <v>75.329261633897303</v>
      </c>
      <c r="J1849" s="44" t="str">
        <f t="shared" si="56"/>
        <v>86.9 ± 21.3</v>
      </c>
      <c r="K1849" s="43">
        <v>332.69966378066601</v>
      </c>
      <c r="L1849" s="43">
        <v>384.59968387572798</v>
      </c>
      <c r="M1849" s="43">
        <v>276.72138630738999</v>
      </c>
      <c r="N1849" s="44" t="str">
        <f t="shared" si="57"/>
        <v>331.3 ± 54.0</v>
      </c>
    </row>
    <row r="1850" spans="1:14" ht="17" x14ac:dyDescent="0.2">
      <c r="A1850" s="139"/>
      <c r="B1850" s="140"/>
      <c r="C1850" s="21" t="s">
        <v>1478</v>
      </c>
      <c r="D1850" s="39" t="s">
        <v>1479</v>
      </c>
      <c r="E1850" s="40">
        <v>1.8015397609678601</v>
      </c>
      <c r="F1850" s="69">
        <v>2.4164049998858699E-3</v>
      </c>
      <c r="G1850" s="42">
        <v>6.1895451919440401</v>
      </c>
      <c r="H1850" s="43">
        <v>6.92090160577742</v>
      </c>
      <c r="I1850" s="43">
        <v>2.7227443964059299</v>
      </c>
      <c r="J1850" s="44" t="str">
        <f t="shared" si="56"/>
        <v>5.3 ± 2.2</v>
      </c>
      <c r="K1850" s="43">
        <v>25.429273664764299</v>
      </c>
      <c r="L1850" s="43">
        <v>40.484177250076598</v>
      </c>
      <c r="M1850" s="43">
        <v>22.078834013887501</v>
      </c>
      <c r="N1850" s="44" t="str">
        <f t="shared" si="57"/>
        <v>29.3 ± 9.8</v>
      </c>
    </row>
    <row r="1851" spans="1:14" ht="17" x14ac:dyDescent="0.2">
      <c r="A1851" s="139"/>
      <c r="B1851" s="140"/>
      <c r="C1851" s="70" t="s">
        <v>252</v>
      </c>
      <c r="D1851" s="39" t="s">
        <v>253</v>
      </c>
      <c r="E1851" s="40">
        <v>1.7941904592373099</v>
      </c>
      <c r="F1851" s="69">
        <v>1.40869999677856E-14</v>
      </c>
      <c r="G1851" s="42">
        <v>523.635523238465</v>
      </c>
      <c r="H1851" s="43">
        <v>688.62970977485304</v>
      </c>
      <c r="I1851" s="43">
        <v>671.61028444679505</v>
      </c>
      <c r="J1851" s="44" t="str">
        <f t="shared" si="56"/>
        <v>628.0 ± 90.7</v>
      </c>
      <c r="K1851" s="43">
        <v>1888.1235696087499</v>
      </c>
      <c r="L1851" s="43">
        <v>2718.2233296479999</v>
      </c>
      <c r="M1851" s="43">
        <v>2280.00759250078</v>
      </c>
      <c r="N1851" s="44" t="str">
        <f t="shared" si="57"/>
        <v>2295.5 ± 415.3</v>
      </c>
    </row>
    <row r="1852" spans="1:14" ht="17" x14ac:dyDescent="0.2">
      <c r="A1852" s="139"/>
      <c r="B1852" s="140"/>
      <c r="C1852" s="21" t="s">
        <v>2315</v>
      </c>
      <c r="D1852" s="39" t="s">
        <v>2316</v>
      </c>
      <c r="E1852" s="40">
        <v>1.7914910178684</v>
      </c>
      <c r="F1852" s="69">
        <v>9.7136853014122705E-4</v>
      </c>
      <c r="G1852" s="42">
        <v>12.3790903838881</v>
      </c>
      <c r="H1852" s="43">
        <v>5.7674180048145196</v>
      </c>
      <c r="I1852" s="43">
        <v>4.53790732734321</v>
      </c>
      <c r="J1852" s="44" t="str">
        <f t="shared" si="56"/>
        <v>7.6 ± 4.2</v>
      </c>
      <c r="K1852" s="43">
        <v>32.846145150320503</v>
      </c>
      <c r="L1852" s="43">
        <v>34.700723357208503</v>
      </c>
      <c r="M1852" s="43">
        <v>38.269978957405002</v>
      </c>
      <c r="N1852" s="44" t="str">
        <f t="shared" si="57"/>
        <v>35.3 ± 2.8</v>
      </c>
    </row>
    <row r="1853" spans="1:14" ht="17" x14ac:dyDescent="0.2">
      <c r="A1853" s="139"/>
      <c r="B1853" s="140"/>
      <c r="C1853" s="70" t="s">
        <v>475</v>
      </c>
      <c r="D1853" s="39" t="s">
        <v>476</v>
      </c>
      <c r="E1853" s="40">
        <v>1.7635794969262599</v>
      </c>
      <c r="F1853" s="69">
        <v>6.16374956025738E-3</v>
      </c>
      <c r="G1853" s="42">
        <v>2.4758180767776099</v>
      </c>
      <c r="H1853" s="43">
        <v>1.1534836009628999</v>
      </c>
      <c r="I1853" s="43">
        <v>1.8151629309372801</v>
      </c>
      <c r="J1853" s="44" t="str">
        <f t="shared" si="56"/>
        <v>1.8 ± 0.7</v>
      </c>
      <c r="K1853" s="43">
        <v>26.4888267341295</v>
      </c>
      <c r="L1853" s="43">
        <v>26.9894515000511</v>
      </c>
      <c r="M1853" s="43">
        <v>8.0955724717587501</v>
      </c>
      <c r="N1853" s="44" t="str">
        <f t="shared" si="57"/>
        <v>20.5 ± 10.8</v>
      </c>
    </row>
    <row r="1854" spans="1:14" ht="17" x14ac:dyDescent="0.2">
      <c r="A1854" s="139"/>
      <c r="B1854" s="140"/>
      <c r="C1854" s="70" t="s">
        <v>491</v>
      </c>
      <c r="D1854" s="39" t="s">
        <v>492</v>
      </c>
      <c r="E1854" s="40">
        <v>1.74867499700851</v>
      </c>
      <c r="F1854" s="69">
        <v>3.1669857246651101E-4</v>
      </c>
      <c r="G1854" s="42">
        <v>14.854908460665699</v>
      </c>
      <c r="H1854" s="43">
        <v>6.92090160577742</v>
      </c>
      <c r="I1854" s="43">
        <v>11.798559051092299</v>
      </c>
      <c r="J1854" s="44" t="str">
        <f t="shared" si="56"/>
        <v>11.2 ± 4.0</v>
      </c>
      <c r="K1854" s="43">
        <v>42.382122774607097</v>
      </c>
      <c r="L1854" s="43">
        <v>41.4480862322213</v>
      </c>
      <c r="M1854" s="43">
        <v>57.404968436107502</v>
      </c>
      <c r="N1854" s="44" t="str">
        <f t="shared" si="57"/>
        <v>47.1 ± 9.0</v>
      </c>
    </row>
    <row r="1855" spans="1:14" ht="17" x14ac:dyDescent="0.2">
      <c r="A1855" s="139"/>
      <c r="B1855" s="140"/>
      <c r="C1855" s="21" t="s">
        <v>2081</v>
      </c>
      <c r="D1855" s="39" t="s">
        <v>2082</v>
      </c>
      <c r="E1855" s="40">
        <v>1.7484639973457701</v>
      </c>
      <c r="F1855" s="69">
        <v>2.0260745622515601E-3</v>
      </c>
      <c r="G1855" s="42">
        <v>302.04980536686901</v>
      </c>
      <c r="H1855" s="43">
        <v>284.91044943783697</v>
      </c>
      <c r="I1855" s="43">
        <v>94.388472408738807</v>
      </c>
      <c r="J1855" s="44" t="str">
        <f t="shared" si="56"/>
        <v>227.1 ± 115.3</v>
      </c>
      <c r="K1855" s="43">
        <v>2130.76122249337</v>
      </c>
      <c r="L1855" s="43">
        <v>449.181585679421</v>
      </c>
      <c r="M1855" s="43">
        <v>848.56318726707605</v>
      </c>
      <c r="N1855" s="44" t="str">
        <f t="shared" si="57"/>
        <v>1142.8 ± 878.6</v>
      </c>
    </row>
    <row r="1856" spans="1:14" ht="17" x14ac:dyDescent="0.2">
      <c r="A1856" s="139"/>
      <c r="B1856" s="140"/>
      <c r="C1856" s="21" t="s">
        <v>1973</v>
      </c>
      <c r="D1856" s="39" t="s">
        <v>1974</v>
      </c>
      <c r="E1856" s="40">
        <v>1.7364146281886299</v>
      </c>
      <c r="F1856" s="69">
        <v>3.1795211517713598E-6</v>
      </c>
      <c r="G1856" s="42">
        <v>456.78843516546999</v>
      </c>
      <c r="H1856" s="43">
        <v>983.92151162135701</v>
      </c>
      <c r="I1856" s="43">
        <v>541.82613488477898</v>
      </c>
      <c r="J1856" s="44" t="str">
        <f t="shared" si="56"/>
        <v>660.8 ± 283.0</v>
      </c>
      <c r="K1856" s="43">
        <v>1795.9424525739801</v>
      </c>
      <c r="L1856" s="43">
        <v>2618.9407044871</v>
      </c>
      <c r="M1856" s="43">
        <v>3062.3342777262001</v>
      </c>
      <c r="N1856" s="44" t="str">
        <f t="shared" si="57"/>
        <v>2492.4 ± 642.6</v>
      </c>
    </row>
    <row r="1857" spans="1:14" ht="17" x14ac:dyDescent="0.2">
      <c r="A1857" s="139"/>
      <c r="B1857" s="140"/>
      <c r="C1857" s="70" t="s">
        <v>519</v>
      </c>
      <c r="D1857" s="39" t="s">
        <v>520</v>
      </c>
      <c r="E1857" s="40">
        <v>1.7231775693852001</v>
      </c>
      <c r="F1857" s="69">
        <v>1.68583024011915E-3</v>
      </c>
      <c r="G1857" s="42">
        <v>7.4274542303328399</v>
      </c>
      <c r="H1857" s="43">
        <v>11.534836009629</v>
      </c>
      <c r="I1857" s="43">
        <v>9.07581465468642</v>
      </c>
      <c r="J1857" s="44" t="str">
        <f t="shared" si="56"/>
        <v>9.3 ± 2.1</v>
      </c>
      <c r="K1857" s="43">
        <v>23.310167526033901</v>
      </c>
      <c r="L1857" s="43">
        <v>59.762356892970203</v>
      </c>
      <c r="M1857" s="43">
        <v>48.5734348305525</v>
      </c>
      <c r="N1857" s="44" t="str">
        <f t="shared" si="57"/>
        <v>43.9 ± 18.7</v>
      </c>
    </row>
    <row r="1858" spans="1:14" ht="17" x14ac:dyDescent="0.2">
      <c r="A1858" s="139"/>
      <c r="B1858" s="140"/>
      <c r="C1858" s="21" t="s">
        <v>2317</v>
      </c>
      <c r="D1858" s="39" t="s">
        <v>2318</v>
      </c>
      <c r="E1858" s="40">
        <v>1.7173566941193299</v>
      </c>
      <c r="F1858" s="69">
        <v>4.7587222918852798E-3</v>
      </c>
      <c r="G1858" s="42">
        <v>4.9516361535552296</v>
      </c>
      <c r="H1858" s="43">
        <v>3.46045080288871</v>
      </c>
      <c r="I1858" s="43">
        <v>2.7227443964059299</v>
      </c>
      <c r="J1858" s="44" t="str">
        <f t="shared" ref="J1858:J1921" si="58">CONCATENATE(TEXT(AVERAGE(G1858:I1858), "0.0"), " ± ", TEXT(STDEV(G1858:I1858),"0.0"))</f>
        <v>3.7 ± 1.1</v>
      </c>
      <c r="K1858" s="43">
        <v>13.774189901747301</v>
      </c>
      <c r="L1858" s="43">
        <v>28.9172694643404</v>
      </c>
      <c r="M1858" s="43">
        <v>27.230561950461201</v>
      </c>
      <c r="N1858" s="44" t="str">
        <f t="shared" ref="N1858:N1921" si="59">CONCATENATE(TEXT(AVERAGE(K1858:M1858), "0.0"), " ± ", TEXT(STDEV(K1858:M1858),"0.0"))</f>
        <v>23.3 ± 8.3</v>
      </c>
    </row>
    <row r="1859" spans="1:14" ht="34" x14ac:dyDescent="0.2">
      <c r="A1859" s="139"/>
      <c r="B1859" s="140"/>
      <c r="C1859" s="21" t="s">
        <v>1672</v>
      </c>
      <c r="D1859" s="39" t="s">
        <v>1673</v>
      </c>
      <c r="E1859" s="40">
        <v>1.6922626553132301</v>
      </c>
      <c r="F1859" s="69">
        <v>3.3369641371834297E-8</v>
      </c>
      <c r="G1859" s="42">
        <v>54.467997689107499</v>
      </c>
      <c r="H1859" s="43">
        <v>61.134630851033897</v>
      </c>
      <c r="I1859" s="43">
        <v>69.883772841085403</v>
      </c>
      <c r="J1859" s="44" t="str">
        <f t="shared" si="58"/>
        <v>61.8 ± 7.7</v>
      </c>
      <c r="K1859" s="43">
        <v>169.52849109842899</v>
      </c>
      <c r="L1859" s="43">
        <v>211.09606708968499</v>
      </c>
      <c r="M1859" s="43">
        <v>271.569658370816</v>
      </c>
      <c r="N1859" s="44" t="str">
        <f t="shared" si="59"/>
        <v>217.4 ± 51.3</v>
      </c>
    </row>
    <row r="1860" spans="1:14" ht="17" x14ac:dyDescent="0.2">
      <c r="A1860" s="139"/>
      <c r="B1860" s="140"/>
      <c r="C1860" s="70" t="s">
        <v>729</v>
      </c>
      <c r="D1860" s="39" t="s">
        <v>730</v>
      </c>
      <c r="E1860" s="40">
        <v>1.67798766326736</v>
      </c>
      <c r="F1860" s="69">
        <v>2.6400980866420599E-14</v>
      </c>
      <c r="G1860" s="42">
        <v>257.48507998487202</v>
      </c>
      <c r="H1860" s="43">
        <v>371.42171951005503</v>
      </c>
      <c r="I1860" s="43">
        <v>278.62750989887297</v>
      </c>
      <c r="J1860" s="44" t="str">
        <f t="shared" si="58"/>
        <v>302.5 ± 60.6</v>
      </c>
      <c r="K1860" s="43">
        <v>952.53820935929502</v>
      </c>
      <c r="L1860" s="43">
        <v>1021.7435210733599</v>
      </c>
      <c r="M1860" s="43">
        <v>1059.7840326666001</v>
      </c>
      <c r="N1860" s="44" t="str">
        <f t="shared" si="59"/>
        <v>1011.4 ± 54.4</v>
      </c>
    </row>
    <row r="1861" spans="1:14" ht="17" x14ac:dyDescent="0.2">
      <c r="A1861" s="139"/>
      <c r="B1861" s="140"/>
      <c r="C1861" s="70" t="s">
        <v>531</v>
      </c>
      <c r="D1861" s="39" t="s">
        <v>532</v>
      </c>
      <c r="E1861" s="40">
        <v>1.67642013107802</v>
      </c>
      <c r="F1861" s="69">
        <v>7.3680855326242699E-9</v>
      </c>
      <c r="G1861" s="42">
        <v>53.230088650718699</v>
      </c>
      <c r="H1861" s="43">
        <v>55.367212846219402</v>
      </c>
      <c r="I1861" s="43">
        <v>59.900376720930403</v>
      </c>
      <c r="J1861" s="44" t="str">
        <f t="shared" si="58"/>
        <v>56.2 ± 3.4</v>
      </c>
      <c r="K1861" s="43">
        <v>169.52849109842899</v>
      </c>
      <c r="L1861" s="43">
        <v>239.04942757188101</v>
      </c>
      <c r="M1861" s="43">
        <v>172.95086644211901</v>
      </c>
      <c r="N1861" s="44" t="str">
        <f t="shared" si="59"/>
        <v>193.8 ± 39.2</v>
      </c>
    </row>
    <row r="1862" spans="1:14" ht="17" x14ac:dyDescent="0.2">
      <c r="A1862" s="139"/>
      <c r="B1862" s="140"/>
      <c r="C1862" s="70" t="s">
        <v>208</v>
      </c>
      <c r="D1862" s="39" t="s">
        <v>209</v>
      </c>
      <c r="E1862" s="40">
        <v>1.6617803322507101</v>
      </c>
      <c r="F1862" s="69">
        <v>1.1522008591519E-7</v>
      </c>
      <c r="G1862" s="42">
        <v>890.05659860155197</v>
      </c>
      <c r="H1862" s="43">
        <v>1064.66536368876</v>
      </c>
      <c r="I1862" s="43">
        <v>558.16260126321504</v>
      </c>
      <c r="J1862" s="44" t="str">
        <f t="shared" si="58"/>
        <v>837.6 ± 257.3</v>
      </c>
      <c r="K1862" s="43">
        <v>3135.21753225156</v>
      </c>
      <c r="L1862" s="43">
        <v>3257.0484506668799</v>
      </c>
      <c r="M1862" s="43">
        <v>2268.23221436004</v>
      </c>
      <c r="N1862" s="44" t="str">
        <f t="shared" si="59"/>
        <v>2886.8 ± 539.2</v>
      </c>
    </row>
    <row r="1863" spans="1:14" ht="17" x14ac:dyDescent="0.2">
      <c r="A1863" s="139"/>
      <c r="B1863" s="140"/>
      <c r="C1863" s="21" t="s">
        <v>2319</v>
      </c>
      <c r="D1863" s="39" t="s">
        <v>2320</v>
      </c>
      <c r="E1863" s="40">
        <v>1.65746867108433</v>
      </c>
      <c r="F1863" s="69">
        <v>5.6205706620418199E-9</v>
      </c>
      <c r="G1863" s="42">
        <v>277.29162459909298</v>
      </c>
      <c r="H1863" s="43">
        <v>167.25512213962099</v>
      </c>
      <c r="I1863" s="43">
        <v>196.94517800669499</v>
      </c>
      <c r="J1863" s="44" t="str">
        <f t="shared" si="58"/>
        <v>213.8 ± 56.9</v>
      </c>
      <c r="K1863" s="43">
        <v>588.05195349767405</v>
      </c>
      <c r="L1863" s="43">
        <v>765.34373182287698</v>
      </c>
      <c r="M1863" s="43">
        <v>813.97301397865203</v>
      </c>
      <c r="N1863" s="44" t="str">
        <f t="shared" si="59"/>
        <v>722.5 ± 118.9</v>
      </c>
    </row>
    <row r="1864" spans="1:14" ht="17" x14ac:dyDescent="0.2">
      <c r="A1864" s="139"/>
      <c r="B1864" s="140"/>
      <c r="C1864" s="70" t="s">
        <v>282</v>
      </c>
      <c r="D1864" s="39" t="s">
        <v>283</v>
      </c>
      <c r="E1864" s="40">
        <v>1.6424957210678901</v>
      </c>
      <c r="F1864" s="69">
        <v>3.0481665746605303E-4</v>
      </c>
      <c r="G1864" s="42">
        <v>132.456267107602</v>
      </c>
      <c r="H1864" s="43">
        <v>106.120491288587</v>
      </c>
      <c r="I1864" s="43">
        <v>134.322056889359</v>
      </c>
      <c r="J1864" s="44" t="str">
        <f t="shared" si="58"/>
        <v>124.3 ± 15.8</v>
      </c>
      <c r="K1864" s="43">
        <v>340.116535266222</v>
      </c>
      <c r="L1864" s="43">
        <v>808.71963601938705</v>
      </c>
      <c r="M1864" s="43">
        <v>266.41793043424201</v>
      </c>
      <c r="N1864" s="44" t="str">
        <f t="shared" si="59"/>
        <v>471.8 ± 294.1</v>
      </c>
    </row>
    <row r="1865" spans="1:14" ht="17" x14ac:dyDescent="0.2">
      <c r="A1865" s="139"/>
      <c r="B1865" s="140"/>
      <c r="C1865" s="21" t="s">
        <v>1979</v>
      </c>
      <c r="D1865" s="39" t="s">
        <v>1980</v>
      </c>
      <c r="E1865" s="40">
        <v>1.6266985834201899</v>
      </c>
      <c r="F1865" s="69">
        <v>1.2139179837556899E-20</v>
      </c>
      <c r="G1865" s="42">
        <v>4628.5418945357496</v>
      </c>
      <c r="H1865" s="43">
        <v>5684.3671855451903</v>
      </c>
      <c r="I1865" s="43">
        <v>4869.17456223926</v>
      </c>
      <c r="J1865" s="44" t="str">
        <f t="shared" si="58"/>
        <v>5060.7 ± 553.4</v>
      </c>
      <c r="K1865" s="43">
        <v>17425.4097787797</v>
      </c>
      <c r="L1865" s="43">
        <v>15110.2372041</v>
      </c>
      <c r="M1865" s="43">
        <v>15672.292344191101</v>
      </c>
      <c r="N1865" s="44" t="str">
        <f t="shared" si="59"/>
        <v>16069.3 ± 1207.6</v>
      </c>
    </row>
    <row r="1866" spans="1:14" ht="17" x14ac:dyDescent="0.2">
      <c r="A1866" s="139"/>
      <c r="B1866" s="140"/>
      <c r="C1866" s="70" t="s">
        <v>1069</v>
      </c>
      <c r="D1866" s="39" t="s">
        <v>1070</v>
      </c>
      <c r="E1866" s="40">
        <v>1.5764648154736201</v>
      </c>
      <c r="F1866" s="69">
        <v>1.9800574155229399E-9</v>
      </c>
      <c r="G1866" s="42">
        <v>89.1294507639941</v>
      </c>
      <c r="H1866" s="43">
        <v>66.902048855848406</v>
      </c>
      <c r="I1866" s="43">
        <v>60.807958186398999</v>
      </c>
      <c r="J1866" s="44" t="str">
        <f t="shared" si="58"/>
        <v>72.3 ± 14.9</v>
      </c>
      <c r="K1866" s="43">
        <v>234.16122832970399</v>
      </c>
      <c r="L1866" s="43">
        <v>217.843429964698</v>
      </c>
      <c r="M1866" s="43">
        <v>229.61987374443001</v>
      </c>
      <c r="N1866" s="44" t="str">
        <f t="shared" si="59"/>
        <v>227.2 ± 8.4</v>
      </c>
    </row>
    <row r="1867" spans="1:14" ht="17" x14ac:dyDescent="0.2">
      <c r="A1867" s="139"/>
      <c r="B1867" s="140"/>
      <c r="C1867" s="21" t="s">
        <v>2321</v>
      </c>
      <c r="D1867" s="39" t="s">
        <v>2322</v>
      </c>
      <c r="E1867" s="40">
        <v>1.5650328922683501</v>
      </c>
      <c r="F1867" s="69">
        <v>1.36230907462735E-3</v>
      </c>
      <c r="G1867" s="42">
        <v>23.5202717293873</v>
      </c>
      <c r="H1867" s="43">
        <v>27.683606423109701</v>
      </c>
      <c r="I1867" s="43">
        <v>51.732143531712602</v>
      </c>
      <c r="J1867" s="44" t="str">
        <f t="shared" si="58"/>
        <v>34.3 ± 15.2</v>
      </c>
      <c r="K1867" s="43">
        <v>69.930502578101795</v>
      </c>
      <c r="L1867" s="43">
        <v>182.178797625345</v>
      </c>
      <c r="M1867" s="43">
        <v>143.51242109026899</v>
      </c>
      <c r="N1867" s="44" t="str">
        <f t="shared" si="59"/>
        <v>131.9 ± 57.0</v>
      </c>
    </row>
    <row r="1868" spans="1:14" ht="34" x14ac:dyDescent="0.2">
      <c r="A1868" s="139"/>
      <c r="B1868" s="140"/>
      <c r="C1868" s="21" t="s">
        <v>1969</v>
      </c>
      <c r="D1868" s="39" t="s">
        <v>1970</v>
      </c>
      <c r="E1868" s="40">
        <v>1.5454359543147</v>
      </c>
      <c r="F1868" s="69">
        <v>4.7811827342118001E-6</v>
      </c>
      <c r="G1868" s="42">
        <v>201.77917325737599</v>
      </c>
      <c r="H1868" s="43">
        <v>189.171310557916</v>
      </c>
      <c r="I1868" s="43">
        <v>224.17262197075499</v>
      </c>
      <c r="J1868" s="44" t="str">
        <f t="shared" si="58"/>
        <v>205.0 ± 17.7</v>
      </c>
      <c r="K1868" s="43">
        <v>399.451507150672</v>
      </c>
      <c r="L1868" s="43">
        <v>771.12718571574499</v>
      </c>
      <c r="M1868" s="43">
        <v>806.61340264068997</v>
      </c>
      <c r="N1868" s="44" t="str">
        <f t="shared" si="59"/>
        <v>659.1 ± 225.5</v>
      </c>
    </row>
    <row r="1869" spans="1:14" ht="17" x14ac:dyDescent="0.2">
      <c r="A1869" s="139"/>
      <c r="B1869" s="140"/>
      <c r="C1869" s="70" t="s">
        <v>721</v>
      </c>
      <c r="D1869" s="39" t="s">
        <v>722</v>
      </c>
      <c r="E1869" s="40">
        <v>1.54038267592872</v>
      </c>
      <c r="F1869" s="69">
        <v>5.19454583433518E-4</v>
      </c>
      <c r="G1869" s="42">
        <v>71.798724226550803</v>
      </c>
      <c r="H1869" s="43">
        <v>81.897335668366097</v>
      </c>
      <c r="I1869" s="43">
        <v>92.573309477801502</v>
      </c>
      <c r="J1869" s="44" t="str">
        <f t="shared" si="58"/>
        <v>82.1 ± 10.4</v>
      </c>
      <c r="K1869" s="43">
        <v>148.337429711125</v>
      </c>
      <c r="L1869" s="43">
        <v>454.96503957228902</v>
      </c>
      <c r="M1869" s="43">
        <v>262.73812476526098</v>
      </c>
      <c r="N1869" s="44" t="str">
        <f t="shared" si="59"/>
        <v>288.7 ± 155.0</v>
      </c>
    </row>
    <row r="1870" spans="1:14" ht="17" x14ac:dyDescent="0.2">
      <c r="A1870" s="139"/>
      <c r="B1870" s="140"/>
      <c r="C1870" s="21" t="s">
        <v>2323</v>
      </c>
      <c r="D1870" s="39" t="s">
        <v>2324</v>
      </c>
      <c r="E1870" s="40">
        <v>1.52405890997438</v>
      </c>
      <c r="F1870" s="69">
        <v>6.2593762238596596E-3</v>
      </c>
      <c r="G1870" s="42">
        <v>19.806544614220901</v>
      </c>
      <c r="H1870" s="43">
        <v>8.0743852067403203</v>
      </c>
      <c r="I1870" s="43">
        <v>10.8909775856237</v>
      </c>
      <c r="J1870" s="44" t="str">
        <f t="shared" si="58"/>
        <v>12.9 ± 6.1</v>
      </c>
      <c r="K1870" s="43">
        <v>37.0843574277812</v>
      </c>
      <c r="L1870" s="43">
        <v>35.664632339353197</v>
      </c>
      <c r="M1870" s="43">
        <v>115.545898006011</v>
      </c>
      <c r="N1870" s="44" t="str">
        <f t="shared" si="59"/>
        <v>62.8 ± 45.7</v>
      </c>
    </row>
    <row r="1871" spans="1:14" ht="34" x14ac:dyDescent="0.2">
      <c r="A1871" s="139"/>
      <c r="B1871" s="140"/>
      <c r="C1871" s="70" t="s">
        <v>583</v>
      </c>
      <c r="D1871" s="39" t="s">
        <v>584</v>
      </c>
      <c r="E1871" s="40">
        <v>1.5213602938098201</v>
      </c>
      <c r="F1871" s="69">
        <v>4.2190858688203097E-5</v>
      </c>
      <c r="G1871" s="42">
        <v>521.15970516168795</v>
      </c>
      <c r="H1871" s="43">
        <v>810.89897147692102</v>
      </c>
      <c r="I1871" s="43">
        <v>471.03478057822502</v>
      </c>
      <c r="J1871" s="44" t="str">
        <f t="shared" si="58"/>
        <v>601.0 ± 183.5</v>
      </c>
      <c r="K1871" s="43">
        <v>1780.0491565335001</v>
      </c>
      <c r="L1871" s="43">
        <v>2730.7541464158799</v>
      </c>
      <c r="M1871" s="43">
        <v>1321.7861962980601</v>
      </c>
      <c r="N1871" s="44" t="str">
        <f t="shared" si="59"/>
        <v>1944.2 ± 718.7</v>
      </c>
    </row>
    <row r="1872" spans="1:14" ht="17" x14ac:dyDescent="0.2">
      <c r="A1872" s="139"/>
      <c r="B1872" s="140"/>
      <c r="C1872" s="21" t="s">
        <v>2325</v>
      </c>
      <c r="D1872" s="39" t="s">
        <v>2326</v>
      </c>
      <c r="E1872" s="40">
        <v>1.5212516538990599</v>
      </c>
      <c r="F1872" s="69">
        <v>1.1278402179347999E-3</v>
      </c>
      <c r="G1872" s="42">
        <v>328.04589517303401</v>
      </c>
      <c r="H1872" s="43">
        <v>448.70512077456902</v>
      </c>
      <c r="I1872" s="43">
        <v>149.750941802326</v>
      </c>
      <c r="J1872" s="44" t="str">
        <f t="shared" si="58"/>
        <v>308.8 ± 150.4</v>
      </c>
      <c r="K1872" s="43">
        <v>1643.3668105853901</v>
      </c>
      <c r="L1872" s="43">
        <v>747.99337014427203</v>
      </c>
      <c r="M1872" s="43">
        <v>931.726795386052</v>
      </c>
      <c r="N1872" s="44" t="str">
        <f t="shared" si="59"/>
        <v>1107.7 ± 472.9</v>
      </c>
    </row>
    <row r="1873" spans="1:14" ht="17" x14ac:dyDescent="0.2">
      <c r="A1873" s="139"/>
      <c r="B1873" s="140"/>
      <c r="C1873" s="70" t="s">
        <v>981</v>
      </c>
      <c r="D1873" s="39" t="s">
        <v>982</v>
      </c>
      <c r="E1873" s="40">
        <v>1.5166537322990401</v>
      </c>
      <c r="F1873" s="69">
        <v>5.6822140028026598E-7</v>
      </c>
      <c r="G1873" s="42">
        <v>2215.8571787159699</v>
      </c>
      <c r="H1873" s="43">
        <v>2090.1122849447802</v>
      </c>
      <c r="I1873" s="43">
        <v>1289.67326243094</v>
      </c>
      <c r="J1873" s="44" t="str">
        <f t="shared" si="58"/>
        <v>1865.2 ± 502.4</v>
      </c>
      <c r="K1873" s="43">
        <v>5741.7180828899</v>
      </c>
      <c r="L1873" s="43">
        <v>4614.2322975265897</v>
      </c>
      <c r="M1873" s="43">
        <v>6936.4336860296598</v>
      </c>
      <c r="N1873" s="44" t="str">
        <f t="shared" si="59"/>
        <v>5764.1 ± 1161.3</v>
      </c>
    </row>
    <row r="1874" spans="1:14" ht="17" x14ac:dyDescent="0.2">
      <c r="A1874" s="139"/>
      <c r="B1874" s="140"/>
      <c r="C1874" s="70" t="s">
        <v>577</v>
      </c>
      <c r="D1874" s="39" t="s">
        <v>578</v>
      </c>
      <c r="E1874" s="40">
        <v>1.5080766385469</v>
      </c>
      <c r="F1874" s="69">
        <v>4.9431983317003399E-5</v>
      </c>
      <c r="G1874" s="42">
        <v>33.423544036497802</v>
      </c>
      <c r="H1874" s="43">
        <v>44.9858604375532</v>
      </c>
      <c r="I1874" s="43">
        <v>35.395677153276999</v>
      </c>
      <c r="J1874" s="44" t="str">
        <f t="shared" si="58"/>
        <v>37.9 ± 6.2</v>
      </c>
      <c r="K1874" s="43">
        <v>147.27787664176</v>
      </c>
      <c r="L1874" s="43">
        <v>84.823990428731904</v>
      </c>
      <c r="M1874" s="43">
        <v>132.47300408332501</v>
      </c>
      <c r="N1874" s="44" t="str">
        <f t="shared" si="59"/>
        <v>121.5 ± 32.6</v>
      </c>
    </row>
    <row r="1875" spans="1:14" ht="17" x14ac:dyDescent="0.2">
      <c r="A1875" s="139"/>
      <c r="B1875" s="140"/>
      <c r="C1875" s="21" t="s">
        <v>2327</v>
      </c>
      <c r="D1875" s="39" t="s">
        <v>2328</v>
      </c>
      <c r="E1875" s="40">
        <v>1.5029067892366199</v>
      </c>
      <c r="F1875" s="69">
        <v>3.5930095258739302E-5</v>
      </c>
      <c r="G1875" s="42">
        <v>27.233998844553799</v>
      </c>
      <c r="H1875" s="43">
        <v>32.297540826961303</v>
      </c>
      <c r="I1875" s="43">
        <v>23.597118102184702</v>
      </c>
      <c r="J1875" s="44" t="str">
        <f t="shared" si="58"/>
        <v>27.7 ± 4.4</v>
      </c>
      <c r="K1875" s="43">
        <v>72.049608716832097</v>
      </c>
      <c r="L1875" s="43">
        <v>89.643535339455298</v>
      </c>
      <c r="M1875" s="43">
        <v>100.09071419628999</v>
      </c>
      <c r="N1875" s="44" t="str">
        <f t="shared" si="59"/>
        <v>87.3 ± 14.2</v>
      </c>
    </row>
    <row r="1876" spans="1:14" ht="17" x14ac:dyDescent="0.2">
      <c r="A1876" s="139"/>
      <c r="B1876" s="140"/>
      <c r="C1876" s="70" t="s">
        <v>681</v>
      </c>
      <c r="D1876" s="39" t="s">
        <v>682</v>
      </c>
      <c r="E1876" s="40">
        <v>1.49559995265989</v>
      </c>
      <c r="F1876" s="69">
        <v>2.9039427854142901E-3</v>
      </c>
      <c r="G1876" s="42">
        <v>157.21444787537899</v>
      </c>
      <c r="H1876" s="43">
        <v>367.96126870716603</v>
      </c>
      <c r="I1876" s="43">
        <v>603.54167453664695</v>
      </c>
      <c r="J1876" s="44" t="str">
        <f t="shared" si="58"/>
        <v>376.2 ± 223.3</v>
      </c>
      <c r="K1876" s="43">
        <v>917.572958070244</v>
      </c>
      <c r="L1876" s="43">
        <v>1178.8606851629399</v>
      </c>
      <c r="M1876" s="43">
        <v>2234.3780022054102</v>
      </c>
      <c r="N1876" s="44" t="str">
        <f t="shared" si="59"/>
        <v>1443.6 ± 697.2</v>
      </c>
    </row>
    <row r="1877" spans="1:14" ht="17" x14ac:dyDescent="0.2">
      <c r="A1877" s="139"/>
      <c r="B1877" s="140"/>
      <c r="C1877" s="70" t="s">
        <v>653</v>
      </c>
      <c r="D1877" s="39" t="s">
        <v>654</v>
      </c>
      <c r="E1877" s="40">
        <v>1.49427273700628</v>
      </c>
      <c r="F1877" s="69">
        <v>1.02092933840468E-5</v>
      </c>
      <c r="G1877" s="42">
        <v>33.423544036497802</v>
      </c>
      <c r="H1877" s="43">
        <v>26.530122822146801</v>
      </c>
      <c r="I1877" s="43">
        <v>37.210840084214297</v>
      </c>
      <c r="J1877" s="44" t="str">
        <f t="shared" si="58"/>
        <v>32.4 ± 5.4</v>
      </c>
      <c r="K1877" s="43">
        <v>100.657541589692</v>
      </c>
      <c r="L1877" s="43">
        <v>113.741259893072</v>
      </c>
      <c r="M1877" s="43">
        <v>89.051297189346201</v>
      </c>
      <c r="N1877" s="44" t="str">
        <f t="shared" si="59"/>
        <v>101.2 ± 12.4</v>
      </c>
    </row>
    <row r="1878" spans="1:14" ht="17" x14ac:dyDescent="0.2">
      <c r="A1878" s="139"/>
      <c r="B1878" s="140"/>
      <c r="C1878" s="70" t="s">
        <v>815</v>
      </c>
      <c r="D1878" s="39" t="s">
        <v>816</v>
      </c>
      <c r="E1878" s="40">
        <v>1.4929338957826199</v>
      </c>
      <c r="F1878" s="69">
        <v>1.38153720380737E-3</v>
      </c>
      <c r="G1878" s="42">
        <v>12.3790903838881</v>
      </c>
      <c r="H1878" s="43">
        <v>18.455737615406498</v>
      </c>
      <c r="I1878" s="43">
        <v>9.07581465468642</v>
      </c>
      <c r="J1878" s="44" t="str">
        <f t="shared" si="58"/>
        <v>13.3 ± 4.8</v>
      </c>
      <c r="K1878" s="43">
        <v>52.9776534682589</v>
      </c>
      <c r="L1878" s="43">
        <v>42.411995214366002</v>
      </c>
      <c r="M1878" s="43">
        <v>44.157668027775003</v>
      </c>
      <c r="N1878" s="44" t="str">
        <f t="shared" si="59"/>
        <v>46.5 ± 5.7</v>
      </c>
    </row>
    <row r="1879" spans="1:14" ht="17" x14ac:dyDescent="0.2">
      <c r="A1879" s="139"/>
      <c r="B1879" s="140"/>
      <c r="C1879" s="21" t="s">
        <v>2329</v>
      </c>
      <c r="D1879" s="39" t="s">
        <v>2330</v>
      </c>
      <c r="E1879" s="40">
        <v>1.4895352649903599</v>
      </c>
      <c r="F1879" s="69">
        <v>4.4235572001781699E-3</v>
      </c>
      <c r="G1879" s="42">
        <v>6.1895451919440401</v>
      </c>
      <c r="H1879" s="43">
        <v>19.609221216369399</v>
      </c>
      <c r="I1879" s="43">
        <v>13.613721982029601</v>
      </c>
      <c r="J1879" s="44" t="str">
        <f t="shared" si="58"/>
        <v>13.1 ± 6.7</v>
      </c>
      <c r="K1879" s="43">
        <v>48.739441190798203</v>
      </c>
      <c r="L1879" s="43">
        <v>34.700723357208503</v>
      </c>
      <c r="M1879" s="43">
        <v>78.011880182402507</v>
      </c>
      <c r="N1879" s="44" t="str">
        <f t="shared" si="59"/>
        <v>53.8 ± 22.1</v>
      </c>
    </row>
    <row r="1880" spans="1:14" ht="17" x14ac:dyDescent="0.2">
      <c r="A1880" s="139"/>
      <c r="B1880" s="140"/>
      <c r="C1880" s="21" t="s">
        <v>1618</v>
      </c>
      <c r="D1880" s="39" t="s">
        <v>1619</v>
      </c>
      <c r="E1880" s="40">
        <v>1.4760096155923601</v>
      </c>
      <c r="F1880" s="69">
        <v>5.0984482082322497E-9</v>
      </c>
      <c r="G1880" s="42">
        <v>71.798724226550803</v>
      </c>
      <c r="H1880" s="43">
        <v>76.129917663551595</v>
      </c>
      <c r="I1880" s="43">
        <v>67.161028444679502</v>
      </c>
      <c r="J1880" s="44" t="str">
        <f t="shared" si="58"/>
        <v>71.7 ± 4.5</v>
      </c>
      <c r="K1880" s="43">
        <v>185.42178713890601</v>
      </c>
      <c r="L1880" s="43">
        <v>215.915612000409</v>
      </c>
      <c r="M1880" s="43">
        <v>227.411990343041</v>
      </c>
      <c r="N1880" s="44" t="str">
        <f t="shared" si="59"/>
        <v>209.6 ± 21.7</v>
      </c>
    </row>
    <row r="1881" spans="1:14" ht="17" x14ac:dyDescent="0.2">
      <c r="A1881" s="139"/>
      <c r="B1881" s="140"/>
      <c r="C1881" s="70" t="s">
        <v>739</v>
      </c>
      <c r="D1881" s="39" t="s">
        <v>740</v>
      </c>
      <c r="E1881" s="40">
        <v>1.4750779668480201</v>
      </c>
      <c r="F1881" s="69">
        <v>1.12194925537324E-6</v>
      </c>
      <c r="G1881" s="42">
        <v>143.597448453102</v>
      </c>
      <c r="H1881" s="43">
        <v>159.18073693288099</v>
      </c>
      <c r="I1881" s="43">
        <v>210.55889998872499</v>
      </c>
      <c r="J1881" s="44" t="str">
        <f t="shared" si="58"/>
        <v>171.1 ± 35.0</v>
      </c>
      <c r="K1881" s="43">
        <v>455.60781982702701</v>
      </c>
      <c r="L1881" s="43">
        <v>424.11995214365999</v>
      </c>
      <c r="M1881" s="43">
        <v>663.83694268421698</v>
      </c>
      <c r="N1881" s="44" t="str">
        <f t="shared" si="59"/>
        <v>514.5 ± 130.3</v>
      </c>
    </row>
    <row r="1882" spans="1:14" ht="17" x14ac:dyDescent="0.2">
      <c r="A1882" s="139"/>
      <c r="B1882" s="140"/>
      <c r="C1882" s="70" t="s">
        <v>507</v>
      </c>
      <c r="D1882" s="39" t="s">
        <v>508</v>
      </c>
      <c r="E1882" s="40">
        <v>1.47082992228008</v>
      </c>
      <c r="F1882" s="69">
        <v>1.83444373687876E-4</v>
      </c>
      <c r="G1882" s="42">
        <v>23.5202717293873</v>
      </c>
      <c r="H1882" s="43">
        <v>16.148770413480602</v>
      </c>
      <c r="I1882" s="43">
        <v>25.412281033121999</v>
      </c>
      <c r="J1882" s="44" t="str">
        <f t="shared" si="58"/>
        <v>21.7 ± 4.9</v>
      </c>
      <c r="K1882" s="43">
        <v>61.454078023180301</v>
      </c>
      <c r="L1882" s="43">
        <v>79.040536535863794</v>
      </c>
      <c r="M1882" s="43">
        <v>67.708424309254994</v>
      </c>
      <c r="N1882" s="44" t="str">
        <f t="shared" si="59"/>
        <v>69.4 ± 8.9</v>
      </c>
    </row>
    <row r="1883" spans="1:14" ht="17" x14ac:dyDescent="0.2">
      <c r="A1883" s="139"/>
      <c r="B1883" s="140"/>
      <c r="C1883" s="70" t="s">
        <v>595</v>
      </c>
      <c r="D1883" s="39" t="s">
        <v>596</v>
      </c>
      <c r="E1883" s="40">
        <v>1.4686437510609101</v>
      </c>
      <c r="F1883" s="69">
        <v>5.38998810703528E-3</v>
      </c>
      <c r="G1883" s="42">
        <v>16.092817499054501</v>
      </c>
      <c r="H1883" s="43">
        <v>6.92090160577742</v>
      </c>
      <c r="I1883" s="43">
        <v>28.1350254295279</v>
      </c>
      <c r="J1883" s="44" t="str">
        <f t="shared" si="58"/>
        <v>17.0 ± 10.6</v>
      </c>
      <c r="K1883" s="43">
        <v>46.620335052067801</v>
      </c>
      <c r="L1883" s="43">
        <v>106.99389701806</v>
      </c>
      <c r="M1883" s="43">
        <v>62.556696372681202</v>
      </c>
      <c r="N1883" s="44" t="str">
        <f t="shared" si="59"/>
        <v>72.1 ± 31.3</v>
      </c>
    </row>
    <row r="1884" spans="1:14" ht="17" x14ac:dyDescent="0.2">
      <c r="A1884" s="139"/>
      <c r="B1884" s="140"/>
      <c r="C1884" s="21" t="s">
        <v>2007</v>
      </c>
      <c r="D1884" s="39" t="s">
        <v>2008</v>
      </c>
      <c r="E1884" s="40">
        <v>1.4363241730274099</v>
      </c>
      <c r="F1884" s="69">
        <v>2.4198216135596401E-3</v>
      </c>
      <c r="G1884" s="42">
        <v>127.504630954047</v>
      </c>
      <c r="H1884" s="43">
        <v>116.50184369725299</v>
      </c>
      <c r="I1884" s="43">
        <v>66.253446979210906</v>
      </c>
      <c r="J1884" s="44" t="str">
        <f t="shared" si="58"/>
        <v>103.4 ± 32.7</v>
      </c>
      <c r="K1884" s="43">
        <v>601.82614339942097</v>
      </c>
      <c r="L1884" s="43">
        <v>195.67352337537</v>
      </c>
      <c r="M1884" s="43">
        <v>285.55291991294501</v>
      </c>
      <c r="N1884" s="44" t="str">
        <f t="shared" si="59"/>
        <v>361.0 ± 213.3</v>
      </c>
    </row>
    <row r="1885" spans="1:14" ht="17" x14ac:dyDescent="0.2">
      <c r="A1885" s="139"/>
      <c r="B1885" s="140"/>
      <c r="C1885" s="21" t="s">
        <v>2105</v>
      </c>
      <c r="D1885" s="39" t="s">
        <v>2106</v>
      </c>
      <c r="E1885" s="40">
        <v>1.4328881766324699</v>
      </c>
      <c r="F1885" s="69">
        <v>7.0424085567611194E-11</v>
      </c>
      <c r="G1885" s="42">
        <v>1099.2632260892599</v>
      </c>
      <c r="H1885" s="43">
        <v>1009.2981508425401</v>
      </c>
      <c r="I1885" s="43">
        <v>961.12877193129202</v>
      </c>
      <c r="J1885" s="44" t="str">
        <f t="shared" si="58"/>
        <v>1023.2 ± 70.1</v>
      </c>
      <c r="K1885" s="43">
        <v>3043.0364152167899</v>
      </c>
      <c r="L1885" s="43">
        <v>2298.9229224150599</v>
      </c>
      <c r="M1885" s="43">
        <v>3283.12261786507</v>
      </c>
      <c r="N1885" s="44" t="str">
        <f t="shared" si="59"/>
        <v>2875.0 ± 513.2</v>
      </c>
    </row>
    <row r="1886" spans="1:14" ht="17" x14ac:dyDescent="0.2">
      <c r="A1886" s="139"/>
      <c r="B1886" s="140"/>
      <c r="C1886" s="21" t="s">
        <v>1524</v>
      </c>
      <c r="D1886" s="39" t="s">
        <v>1525</v>
      </c>
      <c r="E1886" s="40">
        <v>1.41986006807779</v>
      </c>
      <c r="F1886" s="69">
        <v>4.9782336437797104E-4</v>
      </c>
      <c r="G1886" s="42">
        <v>22.2823626909985</v>
      </c>
      <c r="H1886" s="43">
        <v>27.683606423109701</v>
      </c>
      <c r="I1886" s="43">
        <v>29.042606894996499</v>
      </c>
      <c r="J1886" s="44" t="str">
        <f t="shared" si="58"/>
        <v>26.3 ± 3.6</v>
      </c>
      <c r="K1886" s="43">
        <v>82.645139410483907</v>
      </c>
      <c r="L1886" s="43">
        <v>106.99389701806</v>
      </c>
      <c r="M1886" s="43">
        <v>59.612851837496201</v>
      </c>
      <c r="N1886" s="44" t="str">
        <f t="shared" si="59"/>
        <v>83.1 ± 23.7</v>
      </c>
    </row>
    <row r="1887" spans="1:14" ht="17" x14ac:dyDescent="0.2">
      <c r="A1887" s="139"/>
      <c r="B1887" s="140"/>
      <c r="C1887" s="70" t="s">
        <v>280</v>
      </c>
      <c r="D1887" s="39" t="s">
        <v>281</v>
      </c>
      <c r="E1887" s="40">
        <v>1.4152725891742799</v>
      </c>
      <c r="F1887" s="69">
        <v>2.4198216135596401E-3</v>
      </c>
      <c r="G1887" s="42">
        <v>18.568635575832101</v>
      </c>
      <c r="H1887" s="43">
        <v>23.0696720192581</v>
      </c>
      <c r="I1887" s="43">
        <v>46.286654738900701</v>
      </c>
      <c r="J1887" s="44" t="str">
        <f t="shared" si="58"/>
        <v>29.3 ± 14.9</v>
      </c>
      <c r="K1887" s="43">
        <v>68.870949508736601</v>
      </c>
      <c r="L1887" s="43">
        <v>133.019439535966</v>
      </c>
      <c r="M1887" s="43">
        <v>102.29859759767901</v>
      </c>
      <c r="N1887" s="44" t="str">
        <f t="shared" si="59"/>
        <v>101.4 ± 32.1</v>
      </c>
    </row>
    <row r="1888" spans="1:14" ht="17" x14ac:dyDescent="0.2">
      <c r="A1888" s="139"/>
      <c r="B1888" s="140"/>
      <c r="C1888" s="21" t="s">
        <v>2331</v>
      </c>
      <c r="D1888" s="39" t="s">
        <v>2332</v>
      </c>
      <c r="E1888" s="40">
        <v>1.38835259994215</v>
      </c>
      <c r="F1888" s="69">
        <v>1.8210964305589599E-3</v>
      </c>
      <c r="G1888" s="42">
        <v>25.996089806164999</v>
      </c>
      <c r="H1888" s="43">
        <v>44.9858604375532</v>
      </c>
      <c r="I1888" s="43">
        <v>15.4288849129669</v>
      </c>
      <c r="J1888" s="44" t="str">
        <f t="shared" si="58"/>
        <v>28.8 ± 15.0</v>
      </c>
      <c r="K1888" s="43">
        <v>98.5384354509616</v>
      </c>
      <c r="L1888" s="43">
        <v>99.2826251609021</v>
      </c>
      <c r="M1888" s="43">
        <v>79.483802449994997</v>
      </c>
      <c r="N1888" s="44" t="str">
        <f t="shared" si="59"/>
        <v>92.4 ± 11.2</v>
      </c>
    </row>
    <row r="1889" spans="1:14" ht="17" x14ac:dyDescent="0.2">
      <c r="A1889" s="139"/>
      <c r="B1889" s="140"/>
      <c r="C1889" s="70" t="s">
        <v>527</v>
      </c>
      <c r="D1889" s="39" t="s">
        <v>528</v>
      </c>
      <c r="E1889" s="40">
        <v>1.3851953344671399</v>
      </c>
      <c r="F1889" s="69">
        <v>1.2137796880329999E-4</v>
      </c>
      <c r="G1889" s="42">
        <v>50.754270573941099</v>
      </c>
      <c r="H1889" s="43">
        <v>74.976434062588694</v>
      </c>
      <c r="I1889" s="43">
        <v>44.471491807963503</v>
      </c>
      <c r="J1889" s="44" t="str">
        <f t="shared" si="58"/>
        <v>56.7 ± 16.1</v>
      </c>
      <c r="K1889" s="43">
        <v>122.908156046361</v>
      </c>
      <c r="L1889" s="43">
        <v>192.78179642893599</v>
      </c>
      <c r="M1889" s="43">
        <v>181.04643891387701</v>
      </c>
      <c r="N1889" s="44" t="str">
        <f t="shared" si="59"/>
        <v>165.6 ± 37.4</v>
      </c>
    </row>
    <row r="1890" spans="1:14" ht="17" x14ac:dyDescent="0.2">
      <c r="A1890" s="139"/>
      <c r="B1890" s="140"/>
      <c r="C1890" s="21" t="s">
        <v>2079</v>
      </c>
      <c r="D1890" s="39" t="s">
        <v>2080</v>
      </c>
      <c r="E1890" s="40">
        <v>1.37477299280367</v>
      </c>
      <c r="F1890" s="69">
        <v>9.2358912199488104E-3</v>
      </c>
      <c r="G1890" s="42">
        <v>17.330726537443301</v>
      </c>
      <c r="H1890" s="43">
        <v>19.609221216369399</v>
      </c>
      <c r="I1890" s="43">
        <v>25.412281033121999</v>
      </c>
      <c r="J1890" s="44" t="str">
        <f t="shared" si="58"/>
        <v>20.8 ± 4.2</v>
      </c>
      <c r="K1890" s="43">
        <v>40.263016635876802</v>
      </c>
      <c r="L1890" s="43">
        <v>178.32316169676599</v>
      </c>
      <c r="M1890" s="43">
        <v>55.933046168514998</v>
      </c>
      <c r="N1890" s="44" t="str">
        <f t="shared" si="59"/>
        <v>91.5 ± 75.6</v>
      </c>
    </row>
    <row r="1891" spans="1:14" ht="17" x14ac:dyDescent="0.2">
      <c r="A1891" s="139"/>
      <c r="B1891" s="140"/>
      <c r="C1891" s="21" t="s">
        <v>2333</v>
      </c>
      <c r="D1891" s="39" t="s">
        <v>2334</v>
      </c>
      <c r="E1891" s="40">
        <v>1.3644197436533301</v>
      </c>
      <c r="F1891" s="69">
        <v>4.8805643779535E-4</v>
      </c>
      <c r="G1891" s="42">
        <v>27.233998844553799</v>
      </c>
      <c r="H1891" s="43">
        <v>29.990573625035498</v>
      </c>
      <c r="I1891" s="43">
        <v>25.412281033121999</v>
      </c>
      <c r="J1891" s="44" t="str">
        <f t="shared" si="58"/>
        <v>27.5 ± 2.3</v>
      </c>
      <c r="K1891" s="43">
        <v>103.836200797787</v>
      </c>
      <c r="L1891" s="43">
        <v>80.968354500153197</v>
      </c>
      <c r="M1891" s="43">
        <v>61.820735238885</v>
      </c>
      <c r="N1891" s="44" t="str">
        <f t="shared" si="59"/>
        <v>82.2 ± 21.0</v>
      </c>
    </row>
    <row r="1892" spans="1:14" ht="17" x14ac:dyDescent="0.2">
      <c r="A1892" s="139"/>
      <c r="B1892" s="140"/>
      <c r="C1892" s="70" t="s">
        <v>633</v>
      </c>
      <c r="D1892" s="39" t="s">
        <v>634</v>
      </c>
      <c r="E1892" s="40">
        <v>1.35390108128456</v>
      </c>
      <c r="F1892" s="69">
        <v>4.7003494547107299E-4</v>
      </c>
      <c r="G1892" s="42">
        <v>903.67359802382896</v>
      </c>
      <c r="H1892" s="43">
        <v>943.54958558765497</v>
      </c>
      <c r="I1892" s="43">
        <v>1313.27038053313</v>
      </c>
      <c r="J1892" s="44" t="str">
        <f t="shared" si="58"/>
        <v>1053.5 ± 225.9</v>
      </c>
      <c r="K1892" s="43">
        <v>2077.78356902511</v>
      </c>
      <c r="L1892" s="43">
        <v>4763.6381897590099</v>
      </c>
      <c r="M1892" s="43">
        <v>2469.8855650202099</v>
      </c>
      <c r="N1892" s="44" t="str">
        <f t="shared" si="59"/>
        <v>3103.8 ± 1450.8</v>
      </c>
    </row>
    <row r="1893" spans="1:14" ht="17" x14ac:dyDescent="0.2">
      <c r="A1893" s="139"/>
      <c r="B1893" s="140"/>
      <c r="C1893" s="70" t="s">
        <v>713</v>
      </c>
      <c r="D1893" s="39" t="s">
        <v>714</v>
      </c>
      <c r="E1893" s="40">
        <v>1.34579016531663</v>
      </c>
      <c r="F1893" s="69">
        <v>1.13543736832276E-8</v>
      </c>
      <c r="G1893" s="42">
        <v>1684.7942012471699</v>
      </c>
      <c r="H1893" s="43">
        <v>2140.8655633871499</v>
      </c>
      <c r="I1893" s="43">
        <v>1593.7130533629399</v>
      </c>
      <c r="J1893" s="44" t="str">
        <f t="shared" si="58"/>
        <v>1806.5 ± 293.2</v>
      </c>
      <c r="K1893" s="43">
        <v>5545.7007650573396</v>
      </c>
      <c r="L1893" s="43">
        <v>4011.78918368616</v>
      </c>
      <c r="M1893" s="43">
        <v>4880.8942393367297</v>
      </c>
      <c r="N1893" s="44" t="str">
        <f t="shared" si="59"/>
        <v>4812.8 ± 769.2</v>
      </c>
    </row>
    <row r="1894" spans="1:14" ht="17" x14ac:dyDescent="0.2">
      <c r="A1894" s="139"/>
      <c r="B1894" s="140"/>
      <c r="C1894" s="21" t="s">
        <v>2155</v>
      </c>
      <c r="D1894" s="39" t="s">
        <v>2335</v>
      </c>
      <c r="E1894" s="40">
        <v>1.34168857541202</v>
      </c>
      <c r="F1894" s="69">
        <v>1.8137905737325699E-5</v>
      </c>
      <c r="G1894" s="42">
        <v>45.8026344203859</v>
      </c>
      <c r="H1894" s="43">
        <v>77.283401264514495</v>
      </c>
      <c r="I1894" s="43">
        <v>51.732143531712602</v>
      </c>
      <c r="J1894" s="44" t="str">
        <f t="shared" si="58"/>
        <v>58.3 ± 16.7</v>
      </c>
      <c r="K1894" s="43">
        <v>154.69474812731599</v>
      </c>
      <c r="L1894" s="43">
        <v>159.04498205387199</v>
      </c>
      <c r="M1894" s="43">
        <v>167.79913850554499</v>
      </c>
      <c r="N1894" s="44" t="str">
        <f t="shared" si="59"/>
        <v>160.5 ± 6.7</v>
      </c>
    </row>
    <row r="1895" spans="1:14" ht="17" x14ac:dyDescent="0.2">
      <c r="A1895" s="139"/>
      <c r="B1895" s="140"/>
      <c r="C1895" s="21" t="s">
        <v>2336</v>
      </c>
      <c r="D1895" s="39" t="s">
        <v>2337</v>
      </c>
      <c r="E1895" s="40">
        <v>1.3397440597008801</v>
      </c>
      <c r="F1895" s="69">
        <v>4.3331305508724103E-3</v>
      </c>
      <c r="G1895" s="42">
        <v>247.58180767776099</v>
      </c>
      <c r="H1895" s="43">
        <v>238.77110539932099</v>
      </c>
      <c r="I1895" s="43">
        <v>88.942983615926906</v>
      </c>
      <c r="J1895" s="44" t="str">
        <f t="shared" si="58"/>
        <v>191.8 ± 89.2</v>
      </c>
      <c r="K1895" s="43">
        <v>968.43150539977296</v>
      </c>
      <c r="L1895" s="43">
        <v>392.31095573288502</v>
      </c>
      <c r="M1895" s="43">
        <v>568.16199529070502</v>
      </c>
      <c r="N1895" s="44" t="str">
        <f t="shared" si="59"/>
        <v>643.0 ± 295.3</v>
      </c>
    </row>
    <row r="1896" spans="1:14" ht="17" x14ac:dyDescent="0.2">
      <c r="A1896" s="139"/>
      <c r="B1896" s="140"/>
      <c r="C1896" s="21" t="s">
        <v>2338</v>
      </c>
      <c r="D1896" s="39" t="s">
        <v>2339</v>
      </c>
      <c r="E1896" s="40">
        <v>1.3322347434620501</v>
      </c>
      <c r="F1896" s="69">
        <v>9.7644590952917605E-8</v>
      </c>
      <c r="G1896" s="42">
        <v>190.63799191187599</v>
      </c>
      <c r="H1896" s="43">
        <v>241.07807260124699</v>
      </c>
      <c r="I1896" s="43">
        <v>230.525692229035</v>
      </c>
      <c r="J1896" s="44" t="str">
        <f t="shared" si="58"/>
        <v>220.7 ± 26.6</v>
      </c>
      <c r="K1896" s="43">
        <v>478.91798735306003</v>
      </c>
      <c r="L1896" s="43">
        <v>690.15883121559204</v>
      </c>
      <c r="M1896" s="43">
        <v>590.976790438389</v>
      </c>
      <c r="N1896" s="44" t="str">
        <f t="shared" si="59"/>
        <v>586.7 ± 105.7</v>
      </c>
    </row>
    <row r="1897" spans="1:14" ht="17" x14ac:dyDescent="0.2">
      <c r="A1897" s="139"/>
      <c r="B1897" s="140"/>
      <c r="C1897" s="70" t="s">
        <v>232</v>
      </c>
      <c r="D1897" s="39" t="s">
        <v>233</v>
      </c>
      <c r="E1897" s="40">
        <v>1.3264667239719601</v>
      </c>
      <c r="F1897" s="69">
        <v>5.4057969576512004E-10</v>
      </c>
      <c r="G1897" s="42">
        <v>636.285245731847</v>
      </c>
      <c r="H1897" s="43">
        <v>625.18811172189396</v>
      </c>
      <c r="I1897" s="43">
        <v>726.06517237491403</v>
      </c>
      <c r="J1897" s="44" t="str">
        <f t="shared" si="58"/>
        <v>662.5 ± 55.3</v>
      </c>
      <c r="K1897" s="43">
        <v>1428.27753750426</v>
      </c>
      <c r="L1897" s="43">
        <v>1910.46760261076</v>
      </c>
      <c r="M1897" s="43">
        <v>1843.58264015961</v>
      </c>
      <c r="N1897" s="44" t="str">
        <f t="shared" si="59"/>
        <v>1727.4 ± 261.2</v>
      </c>
    </row>
    <row r="1898" spans="1:14" ht="17" x14ac:dyDescent="0.2">
      <c r="A1898" s="139"/>
      <c r="B1898" s="140"/>
      <c r="C1898" s="70" t="s">
        <v>501</v>
      </c>
      <c r="D1898" s="39" t="s">
        <v>502</v>
      </c>
      <c r="E1898" s="40">
        <v>1.3252047091715999</v>
      </c>
      <c r="F1898" s="69">
        <v>9.7136853014122705E-4</v>
      </c>
      <c r="G1898" s="42">
        <v>38.375180190053001</v>
      </c>
      <c r="H1898" s="43">
        <v>65.748565254885506</v>
      </c>
      <c r="I1898" s="43">
        <v>57.177632324524403</v>
      </c>
      <c r="J1898" s="44" t="str">
        <f t="shared" si="58"/>
        <v>53.8 ± 14.0</v>
      </c>
      <c r="K1898" s="43">
        <v>132.44413367064701</v>
      </c>
      <c r="L1898" s="43">
        <v>225.55470182185499</v>
      </c>
      <c r="M1898" s="43">
        <v>119.225703674992</v>
      </c>
      <c r="N1898" s="44" t="str">
        <f t="shared" si="59"/>
        <v>159.1 ± 58.0</v>
      </c>
    </row>
    <row r="1899" spans="1:14" ht="17" x14ac:dyDescent="0.2">
      <c r="A1899" s="139"/>
      <c r="B1899" s="140"/>
      <c r="C1899" s="70" t="s">
        <v>539</v>
      </c>
      <c r="D1899" s="39" t="s">
        <v>540</v>
      </c>
      <c r="E1899" s="40">
        <v>1.3217339759381901</v>
      </c>
      <c r="F1899" s="69">
        <v>6.0248571957178098E-3</v>
      </c>
      <c r="G1899" s="42">
        <v>47.0405434587747</v>
      </c>
      <c r="H1899" s="43">
        <v>34.604508028887103</v>
      </c>
      <c r="I1899" s="43">
        <v>58.992795255461701</v>
      </c>
      <c r="J1899" s="44" t="str">
        <f t="shared" si="58"/>
        <v>46.9 ± 12.2</v>
      </c>
      <c r="K1899" s="43">
        <v>86.883351687944597</v>
      </c>
      <c r="L1899" s="43">
        <v>284.353149732681</v>
      </c>
      <c r="M1899" s="43">
        <v>119.961664808789</v>
      </c>
      <c r="N1899" s="44" t="str">
        <f t="shared" si="59"/>
        <v>163.7 ± 105.8</v>
      </c>
    </row>
    <row r="1900" spans="1:14" ht="17" x14ac:dyDescent="0.2">
      <c r="A1900" s="139"/>
      <c r="B1900" s="140"/>
      <c r="C1900" s="70" t="s">
        <v>495</v>
      </c>
      <c r="D1900" s="39" t="s">
        <v>496</v>
      </c>
      <c r="E1900" s="40">
        <v>1.31412362776772</v>
      </c>
      <c r="F1900" s="69">
        <v>3.81803517748286E-3</v>
      </c>
      <c r="G1900" s="42">
        <v>11.1411813454993</v>
      </c>
      <c r="H1900" s="43">
        <v>17.302254014443601</v>
      </c>
      <c r="I1900" s="43">
        <v>21.7819551712474</v>
      </c>
      <c r="J1900" s="44" t="str">
        <f t="shared" si="58"/>
        <v>16.7 ± 5.3</v>
      </c>
      <c r="K1900" s="43">
        <v>72.049608716832097</v>
      </c>
      <c r="L1900" s="43">
        <v>47.231540125089403</v>
      </c>
      <c r="M1900" s="43">
        <v>44.893629161571198</v>
      </c>
      <c r="N1900" s="44" t="str">
        <f t="shared" si="59"/>
        <v>54.7 ± 15.0</v>
      </c>
    </row>
    <row r="1901" spans="1:14" ht="17" x14ac:dyDescent="0.2">
      <c r="A1901" s="139"/>
      <c r="B1901" s="140"/>
      <c r="C1901" s="70" t="s">
        <v>294</v>
      </c>
      <c r="D1901" s="39" t="s">
        <v>295</v>
      </c>
      <c r="E1901" s="40">
        <v>1.29868231055563</v>
      </c>
      <c r="F1901" s="69">
        <v>5.18203548431748E-4</v>
      </c>
      <c r="G1901" s="42">
        <v>168.355629220878</v>
      </c>
      <c r="H1901" s="43">
        <v>212.24098257717401</v>
      </c>
      <c r="I1901" s="43">
        <v>222.357459039817</v>
      </c>
      <c r="J1901" s="44" t="str">
        <f t="shared" si="58"/>
        <v>201.0 ± 28.7</v>
      </c>
      <c r="K1901" s="43">
        <v>399.451507150672</v>
      </c>
      <c r="L1901" s="43">
        <v>854.02335818018696</v>
      </c>
      <c r="M1901" s="43">
        <v>448.93629161571198</v>
      </c>
      <c r="N1901" s="44" t="str">
        <f t="shared" si="59"/>
        <v>567.5 ± 249.4</v>
      </c>
    </row>
    <row r="1902" spans="1:14" ht="17" x14ac:dyDescent="0.2">
      <c r="A1902" s="139"/>
      <c r="B1902" s="140"/>
      <c r="C1902" s="70" t="s">
        <v>599</v>
      </c>
      <c r="D1902" s="39" t="s">
        <v>600</v>
      </c>
      <c r="E1902" s="40">
        <v>1.2859421802325901</v>
      </c>
      <c r="F1902" s="69">
        <v>4.7587222918852798E-3</v>
      </c>
      <c r="G1902" s="42">
        <v>9.9032723071104591</v>
      </c>
      <c r="H1902" s="43">
        <v>19.609221216369399</v>
      </c>
      <c r="I1902" s="43">
        <v>15.4288849129669</v>
      </c>
      <c r="J1902" s="44" t="str">
        <f t="shared" si="58"/>
        <v>15.0 ± 4.9</v>
      </c>
      <c r="K1902" s="43">
        <v>38.1439104971464</v>
      </c>
      <c r="L1902" s="43">
        <v>60.726265875114898</v>
      </c>
      <c r="M1902" s="43">
        <v>45.6295902953675</v>
      </c>
      <c r="N1902" s="44" t="str">
        <f t="shared" si="59"/>
        <v>48.2 ± 11.5</v>
      </c>
    </row>
    <row r="1903" spans="1:14" ht="17" x14ac:dyDescent="0.2">
      <c r="A1903" s="139"/>
      <c r="B1903" s="140"/>
      <c r="C1903" s="70" t="s">
        <v>555</v>
      </c>
      <c r="D1903" s="39" t="s">
        <v>556</v>
      </c>
      <c r="E1903" s="40">
        <v>1.2786361588061099</v>
      </c>
      <c r="F1903" s="69">
        <v>1.13543736832276E-8</v>
      </c>
      <c r="G1903" s="42">
        <v>241.39226248581701</v>
      </c>
      <c r="H1903" s="43">
        <v>271.068646226282</v>
      </c>
      <c r="I1903" s="43">
        <v>244.139414211065</v>
      </c>
      <c r="J1903" s="44" t="str">
        <f t="shared" si="58"/>
        <v>252.2 ± 16.4</v>
      </c>
      <c r="K1903" s="43">
        <v>530.83608775195398</v>
      </c>
      <c r="L1903" s="43">
        <v>720.04000966207695</v>
      </c>
      <c r="M1903" s="43">
        <v>666.04482608560602</v>
      </c>
      <c r="N1903" s="44" t="str">
        <f t="shared" si="59"/>
        <v>639.0 ± 97.5</v>
      </c>
    </row>
    <row r="1904" spans="1:14" ht="17" x14ac:dyDescent="0.2">
      <c r="A1904" s="139"/>
      <c r="B1904" s="140"/>
      <c r="C1904" s="21" t="s">
        <v>2340</v>
      </c>
      <c r="D1904" s="39" t="s">
        <v>2341</v>
      </c>
      <c r="E1904" s="40">
        <v>1.2447793902797599</v>
      </c>
      <c r="F1904" s="69">
        <v>1.53745641131777E-2</v>
      </c>
      <c r="G1904" s="42">
        <v>9.9032723071104591</v>
      </c>
      <c r="H1904" s="43">
        <v>25.3766392211839</v>
      </c>
      <c r="I1904" s="43">
        <v>8.16823318921778</v>
      </c>
      <c r="J1904" s="44" t="str">
        <f t="shared" si="58"/>
        <v>14.5 ± 9.5</v>
      </c>
      <c r="K1904" s="43">
        <v>101.717094659057</v>
      </c>
      <c r="L1904" s="43">
        <v>68.437537732272304</v>
      </c>
      <c r="M1904" s="43">
        <v>25.758639682868701</v>
      </c>
      <c r="N1904" s="44" t="str">
        <f t="shared" si="59"/>
        <v>65.3 ± 38.1</v>
      </c>
    </row>
    <row r="1905" spans="1:14" ht="17" x14ac:dyDescent="0.2">
      <c r="A1905" s="139"/>
      <c r="B1905" s="140"/>
      <c r="C1905" s="70" t="s">
        <v>290</v>
      </c>
      <c r="D1905" s="39" t="s">
        <v>291</v>
      </c>
      <c r="E1905" s="40">
        <v>1.2407484196587999</v>
      </c>
      <c r="F1905" s="69">
        <v>4.47764877893943E-7</v>
      </c>
      <c r="G1905" s="42">
        <v>637.52315477023603</v>
      </c>
      <c r="H1905" s="43">
        <v>555.97909566411897</v>
      </c>
      <c r="I1905" s="43">
        <v>728.78791677132006</v>
      </c>
      <c r="J1905" s="44" t="str">
        <f t="shared" si="58"/>
        <v>640.8 ± 86.4</v>
      </c>
      <c r="K1905" s="43">
        <v>1283.11876700123</v>
      </c>
      <c r="L1905" s="43">
        <v>1863.2360624856699</v>
      </c>
      <c r="M1905" s="43">
        <v>1655.17658990777</v>
      </c>
      <c r="N1905" s="44" t="str">
        <f t="shared" si="59"/>
        <v>1600.5 ± 293.9</v>
      </c>
    </row>
    <row r="1906" spans="1:14" ht="17" x14ac:dyDescent="0.2">
      <c r="A1906" s="139"/>
      <c r="B1906" s="140"/>
      <c r="C1906" s="70" t="s">
        <v>679</v>
      </c>
      <c r="D1906" s="39" t="s">
        <v>680</v>
      </c>
      <c r="E1906" s="40">
        <v>1.24048973018808</v>
      </c>
      <c r="F1906" s="69">
        <v>6.2941072942300003E-4</v>
      </c>
      <c r="G1906" s="42">
        <v>51.992179612329899</v>
      </c>
      <c r="H1906" s="43">
        <v>87.664753673180698</v>
      </c>
      <c r="I1906" s="43">
        <v>116.170427579986</v>
      </c>
      <c r="J1906" s="44" t="str">
        <f t="shared" si="58"/>
        <v>85.3 ± 32.2</v>
      </c>
      <c r="K1906" s="43">
        <v>194.95776476319301</v>
      </c>
      <c r="L1906" s="43">
        <v>250.616335357617</v>
      </c>
      <c r="M1906" s="43">
        <v>249.49082435692901</v>
      </c>
      <c r="N1906" s="44" t="str">
        <f t="shared" si="59"/>
        <v>231.7 ± 31.8</v>
      </c>
    </row>
    <row r="1907" spans="1:14" ht="17" x14ac:dyDescent="0.2">
      <c r="A1907" s="139"/>
      <c r="B1907" s="140"/>
      <c r="C1907" s="21" t="s">
        <v>1991</v>
      </c>
      <c r="D1907" s="39" t="s">
        <v>1992</v>
      </c>
      <c r="E1907" s="40">
        <v>1.2376246441430201</v>
      </c>
      <c r="F1907" s="69">
        <v>6.4522966373731904E-3</v>
      </c>
      <c r="G1907" s="42">
        <v>578.10352092757296</v>
      </c>
      <c r="H1907" s="43">
        <v>2184.6979402237398</v>
      </c>
      <c r="I1907" s="43">
        <v>2092.8828593706899</v>
      </c>
      <c r="J1907" s="44" t="str">
        <f t="shared" si="58"/>
        <v>1618.6 ± 902.2</v>
      </c>
      <c r="K1907" s="43">
        <v>4223.3785344895996</v>
      </c>
      <c r="L1907" s="43">
        <v>5048.9552484738397</v>
      </c>
      <c r="M1907" s="43">
        <v>6181.3375627547002</v>
      </c>
      <c r="N1907" s="44" t="str">
        <f t="shared" si="59"/>
        <v>5151.2 ± 983.0</v>
      </c>
    </row>
    <row r="1908" spans="1:14" ht="17" x14ac:dyDescent="0.2">
      <c r="A1908" s="139"/>
      <c r="B1908" s="140"/>
      <c r="C1908" s="21" t="s">
        <v>2342</v>
      </c>
      <c r="D1908" s="39" t="s">
        <v>2343</v>
      </c>
      <c r="E1908" s="40">
        <v>1.2362586981210899</v>
      </c>
      <c r="F1908" s="69">
        <v>3.41791528025135E-3</v>
      </c>
      <c r="G1908" s="42">
        <v>19.806544614220901</v>
      </c>
      <c r="H1908" s="43">
        <v>18.455737615406498</v>
      </c>
      <c r="I1908" s="43">
        <v>27.227443964059301</v>
      </c>
      <c r="J1908" s="44" t="str">
        <f t="shared" si="58"/>
        <v>21.8 ± 4.7</v>
      </c>
      <c r="K1908" s="43">
        <v>47.679888121433002</v>
      </c>
      <c r="L1908" s="43">
        <v>82.8961724644426</v>
      </c>
      <c r="M1908" s="43">
        <v>62.556696372681202</v>
      </c>
      <c r="N1908" s="44" t="str">
        <f t="shared" si="59"/>
        <v>64.4 ± 17.7</v>
      </c>
    </row>
    <row r="1909" spans="1:14" ht="17" x14ac:dyDescent="0.2">
      <c r="A1909" s="139"/>
      <c r="B1909" s="140"/>
      <c r="C1909" s="21" t="s">
        <v>2019</v>
      </c>
      <c r="D1909" s="39" t="s">
        <v>2020</v>
      </c>
      <c r="E1909" s="40">
        <v>1.2356302233951899</v>
      </c>
      <c r="F1909" s="69">
        <v>8.1778876627366796E-5</v>
      </c>
      <c r="G1909" s="42">
        <v>358.99362113275401</v>
      </c>
      <c r="H1909" s="43">
        <v>369.11475230812903</v>
      </c>
      <c r="I1909" s="43">
        <v>405.68891506448301</v>
      </c>
      <c r="J1909" s="44" t="str">
        <f t="shared" si="58"/>
        <v>377.9 ± 24.6</v>
      </c>
      <c r="K1909" s="43">
        <v>835.98737172912604</v>
      </c>
      <c r="L1909" s="43">
        <v>1362.9673007525801</v>
      </c>
      <c r="M1909" s="43">
        <v>734.48921152865705</v>
      </c>
      <c r="N1909" s="44" t="str">
        <f t="shared" si="59"/>
        <v>977.8 ± 337.4</v>
      </c>
    </row>
    <row r="1910" spans="1:14" ht="17" x14ac:dyDescent="0.2">
      <c r="A1910" s="139"/>
      <c r="B1910" s="140"/>
      <c r="C1910" s="21" t="s">
        <v>2344</v>
      </c>
      <c r="D1910" s="39" t="s">
        <v>2345</v>
      </c>
      <c r="E1910" s="40">
        <v>1.2320668711990099</v>
      </c>
      <c r="F1910" s="69">
        <v>4.7587222918852798E-3</v>
      </c>
      <c r="G1910" s="42">
        <v>11.1411813454993</v>
      </c>
      <c r="H1910" s="43">
        <v>25.3766392211839</v>
      </c>
      <c r="I1910" s="43">
        <v>21.7819551712474</v>
      </c>
      <c r="J1910" s="44" t="str">
        <f t="shared" si="58"/>
        <v>19.4 ± 7.4</v>
      </c>
      <c r="K1910" s="43">
        <v>45.5607819827027</v>
      </c>
      <c r="L1910" s="43">
        <v>65.545810785838299</v>
      </c>
      <c r="M1910" s="43">
        <v>65.500540907866196</v>
      </c>
      <c r="N1910" s="44" t="str">
        <f t="shared" si="59"/>
        <v>58.9 ± 11.5</v>
      </c>
    </row>
    <row r="1911" spans="1:14" ht="34" x14ac:dyDescent="0.2">
      <c r="A1911" s="139"/>
      <c r="B1911" s="140"/>
      <c r="C1911" s="21" t="s">
        <v>1971</v>
      </c>
      <c r="D1911" s="39" t="s">
        <v>1972</v>
      </c>
      <c r="E1911" s="40">
        <v>1.2288081620436999</v>
      </c>
      <c r="F1911" s="69">
        <v>6.0272673225919005E-8</v>
      </c>
      <c r="G1911" s="42">
        <v>1038.6056832082099</v>
      </c>
      <c r="H1911" s="43">
        <v>1193.85552699661</v>
      </c>
      <c r="I1911" s="43">
        <v>1099.98873614799</v>
      </c>
      <c r="J1911" s="44" t="str">
        <f t="shared" si="58"/>
        <v>1110.8 ± 78.2</v>
      </c>
      <c r="K1911" s="43">
        <v>2182.6793228922702</v>
      </c>
      <c r="L1911" s="43">
        <v>3183.7913680238798</v>
      </c>
      <c r="M1911" s="43">
        <v>2819.46710357343</v>
      </c>
      <c r="N1911" s="44" t="str">
        <f t="shared" si="59"/>
        <v>2728.6 ± 506.7</v>
      </c>
    </row>
    <row r="1912" spans="1:14" ht="17" x14ac:dyDescent="0.2">
      <c r="A1912" s="139"/>
      <c r="B1912" s="140"/>
      <c r="C1912" s="21" t="s">
        <v>2346</v>
      </c>
      <c r="D1912" s="39" t="s">
        <v>2347</v>
      </c>
      <c r="E1912" s="40">
        <v>1.2227700618011199</v>
      </c>
      <c r="F1912" s="69">
        <v>1.2482833114861799E-2</v>
      </c>
      <c r="G1912" s="42">
        <v>21.0444536526097</v>
      </c>
      <c r="H1912" s="43">
        <v>27.683606423109701</v>
      </c>
      <c r="I1912" s="43">
        <v>12.706140516561</v>
      </c>
      <c r="J1912" s="44" t="str">
        <f t="shared" si="58"/>
        <v>20.5 ± 7.5</v>
      </c>
      <c r="K1912" s="43">
        <v>78.406927133023203</v>
      </c>
      <c r="L1912" s="43">
        <v>113.741259893072</v>
      </c>
      <c r="M1912" s="43">
        <v>33.854212154627497</v>
      </c>
      <c r="N1912" s="44" t="str">
        <f t="shared" si="59"/>
        <v>75.3 ± 40.0</v>
      </c>
    </row>
    <row r="1913" spans="1:14" ht="17" x14ac:dyDescent="0.2">
      <c r="A1913" s="139"/>
      <c r="B1913" s="140"/>
      <c r="C1913" s="70" t="s">
        <v>204</v>
      </c>
      <c r="D1913" s="39" t="s">
        <v>205</v>
      </c>
      <c r="E1913" s="40">
        <v>1.2206813477643299</v>
      </c>
      <c r="F1913" s="69">
        <v>1.01050711570105E-3</v>
      </c>
      <c r="G1913" s="42">
        <v>257.48507998487202</v>
      </c>
      <c r="H1913" s="43">
        <v>467.160858389976</v>
      </c>
      <c r="I1913" s="43">
        <v>532.75032023009305</v>
      </c>
      <c r="J1913" s="44" t="str">
        <f t="shared" si="58"/>
        <v>419.1 ± 143.8</v>
      </c>
      <c r="K1913" s="43">
        <v>816.91541648055204</v>
      </c>
      <c r="L1913" s="43">
        <v>1156.69077857362</v>
      </c>
      <c r="M1913" s="43">
        <v>1418.9330659591701</v>
      </c>
      <c r="N1913" s="44" t="str">
        <f t="shared" si="59"/>
        <v>1130.8 ± 301.8</v>
      </c>
    </row>
    <row r="1914" spans="1:14" ht="17" x14ac:dyDescent="0.2">
      <c r="A1914" s="139"/>
      <c r="B1914" s="140"/>
      <c r="C1914" s="21" t="s">
        <v>2348</v>
      </c>
      <c r="D1914" s="39" t="s">
        <v>2349</v>
      </c>
      <c r="E1914" s="40">
        <v>1.20793102241269</v>
      </c>
      <c r="F1914" s="69">
        <v>3.8248397205407E-3</v>
      </c>
      <c r="G1914" s="42">
        <v>22.2823626909985</v>
      </c>
      <c r="H1914" s="43">
        <v>29.990573625035498</v>
      </c>
      <c r="I1914" s="43">
        <v>21.7819551712474</v>
      </c>
      <c r="J1914" s="44" t="str">
        <f t="shared" si="58"/>
        <v>24.7 ± 4.6</v>
      </c>
      <c r="K1914" s="43">
        <v>57.215865745719597</v>
      </c>
      <c r="L1914" s="43">
        <v>97.354807196612796</v>
      </c>
      <c r="M1914" s="43">
        <v>58.140929569903697</v>
      </c>
      <c r="N1914" s="44" t="str">
        <f t="shared" si="59"/>
        <v>70.9 ± 22.9</v>
      </c>
    </row>
    <row r="1915" spans="1:14" ht="17" x14ac:dyDescent="0.2">
      <c r="A1915" s="139"/>
      <c r="B1915" s="140"/>
      <c r="C1915" s="70" t="s">
        <v>128</v>
      </c>
      <c r="D1915" s="39" t="s">
        <v>129</v>
      </c>
      <c r="E1915" s="40">
        <v>1.20290118098258</v>
      </c>
      <c r="F1915" s="69">
        <v>3.9801823928167101E-4</v>
      </c>
      <c r="G1915" s="42">
        <v>1409.97839472485</v>
      </c>
      <c r="H1915" s="43">
        <v>1479.9194600354001</v>
      </c>
      <c r="I1915" s="43">
        <v>853.12657754052304</v>
      </c>
      <c r="J1915" s="44" t="str">
        <f t="shared" si="58"/>
        <v>1247.7 ± 343.5</v>
      </c>
      <c r="K1915" s="43">
        <v>2981.5823371936099</v>
      </c>
      <c r="L1915" s="43">
        <v>4221.9213417936999</v>
      </c>
      <c r="M1915" s="43">
        <v>2478.7170986257702</v>
      </c>
      <c r="N1915" s="44" t="str">
        <f t="shared" si="59"/>
        <v>3227.4 ± 897.2</v>
      </c>
    </row>
    <row r="1916" spans="1:14" ht="17" x14ac:dyDescent="0.2">
      <c r="A1916" s="139"/>
      <c r="B1916" s="140"/>
      <c r="C1916" s="70" t="s">
        <v>511</v>
      </c>
      <c r="D1916" s="39" t="s">
        <v>512</v>
      </c>
      <c r="E1916" s="40">
        <v>1.2021691666796599</v>
      </c>
      <c r="F1916" s="69">
        <v>3.9764304415733096E-3</v>
      </c>
      <c r="G1916" s="42">
        <v>191.87590095026499</v>
      </c>
      <c r="H1916" s="43">
        <v>211.08749897621101</v>
      </c>
      <c r="I1916" s="43">
        <v>432.91635902854199</v>
      </c>
      <c r="J1916" s="44" t="str">
        <f t="shared" si="58"/>
        <v>278.6 ± 134.0</v>
      </c>
      <c r="K1916" s="43">
        <v>563.68223290227502</v>
      </c>
      <c r="L1916" s="43">
        <v>1114.2787833592499</v>
      </c>
      <c r="M1916" s="43">
        <v>724.18575565550998</v>
      </c>
      <c r="N1916" s="44" t="str">
        <f t="shared" si="59"/>
        <v>800.7 ± 283.2</v>
      </c>
    </row>
    <row r="1917" spans="1:14" ht="17" x14ac:dyDescent="0.2">
      <c r="A1917" s="139"/>
      <c r="B1917" s="140"/>
      <c r="C1917" s="70" t="s">
        <v>891</v>
      </c>
      <c r="D1917" s="39" t="s">
        <v>892</v>
      </c>
      <c r="E1917" s="40">
        <v>1.1952648072482099</v>
      </c>
      <c r="F1917" s="69">
        <v>4.0702389825795299E-5</v>
      </c>
      <c r="G1917" s="42">
        <v>82.939905572050094</v>
      </c>
      <c r="H1917" s="43">
        <v>101.50655688473501</v>
      </c>
      <c r="I1917" s="43">
        <v>127.06140516561</v>
      </c>
      <c r="J1917" s="44" t="str">
        <f t="shared" si="58"/>
        <v>103.8 ± 22.2</v>
      </c>
      <c r="K1917" s="43">
        <v>259.59050199446898</v>
      </c>
      <c r="L1917" s="43">
        <v>297.847875482706</v>
      </c>
      <c r="M1917" s="43">
        <v>221.52430127267101</v>
      </c>
      <c r="N1917" s="44" t="str">
        <f t="shared" si="59"/>
        <v>259.7 ± 38.2</v>
      </c>
    </row>
    <row r="1918" spans="1:14" ht="17" x14ac:dyDescent="0.2">
      <c r="A1918" s="139"/>
      <c r="B1918" s="140"/>
      <c r="C1918" s="21" t="s">
        <v>2350</v>
      </c>
      <c r="D1918" s="39" t="s">
        <v>2351</v>
      </c>
      <c r="E1918" s="40">
        <v>1.1906656279482499</v>
      </c>
      <c r="F1918" s="69">
        <v>6.3918293204082797E-3</v>
      </c>
      <c r="G1918" s="42">
        <v>12.3790903838881</v>
      </c>
      <c r="H1918" s="43">
        <v>17.302254014443601</v>
      </c>
      <c r="I1918" s="43">
        <v>18.151629309372801</v>
      </c>
      <c r="J1918" s="44" t="str">
        <f t="shared" si="58"/>
        <v>15.9 ± 3.1</v>
      </c>
      <c r="K1918" s="43">
        <v>57.215865745719597</v>
      </c>
      <c r="L1918" s="43">
        <v>53.014994017957498</v>
      </c>
      <c r="M1918" s="43">
        <v>35.326134422220001</v>
      </c>
      <c r="N1918" s="44" t="str">
        <f t="shared" si="59"/>
        <v>48.5 ± 11.6</v>
      </c>
    </row>
    <row r="1919" spans="1:14" ht="17" x14ac:dyDescent="0.2">
      <c r="A1919" s="139"/>
      <c r="B1919" s="140"/>
      <c r="C1919" s="21" t="s">
        <v>1702</v>
      </c>
      <c r="D1919" s="39" t="s">
        <v>1703</v>
      </c>
      <c r="E1919" s="40">
        <v>1.1879705788260999</v>
      </c>
      <c r="F1919" s="69">
        <v>7.3193112964172499E-4</v>
      </c>
      <c r="G1919" s="42">
        <v>79.226178456883702</v>
      </c>
      <c r="H1919" s="43">
        <v>55.367212846219402</v>
      </c>
      <c r="I1919" s="43">
        <v>72.606517237491403</v>
      </c>
      <c r="J1919" s="44" t="str">
        <f t="shared" si="58"/>
        <v>69.1 ± 12.3</v>
      </c>
      <c r="K1919" s="43">
        <v>158.93296040477699</v>
      </c>
      <c r="L1919" s="43">
        <v>138.80289342883401</v>
      </c>
      <c r="M1919" s="43">
        <v>239.187368483781</v>
      </c>
      <c r="N1919" s="44" t="str">
        <f t="shared" si="59"/>
        <v>179.0 ± 53.1</v>
      </c>
    </row>
    <row r="1920" spans="1:14" ht="17" x14ac:dyDescent="0.2">
      <c r="A1920" s="139"/>
      <c r="B1920" s="140"/>
      <c r="C1920" s="21" t="s">
        <v>2352</v>
      </c>
      <c r="D1920" s="39" t="s">
        <v>2353</v>
      </c>
      <c r="E1920" s="40">
        <v>1.1792607433278399</v>
      </c>
      <c r="F1920" s="69">
        <v>1.83472537344401E-3</v>
      </c>
      <c r="G1920" s="42">
        <v>1527.57975337179</v>
      </c>
      <c r="H1920" s="43">
        <v>1140.79528135231</v>
      </c>
      <c r="I1920" s="43">
        <v>986.54105296441401</v>
      </c>
      <c r="J1920" s="44" t="str">
        <f t="shared" si="58"/>
        <v>1218.3 ± 278.7</v>
      </c>
      <c r="K1920" s="43">
        <v>1968.6496028805</v>
      </c>
      <c r="L1920" s="43">
        <v>4690.3811071160198</v>
      </c>
      <c r="M1920" s="43">
        <v>3082.9411894724899</v>
      </c>
      <c r="N1920" s="44" t="str">
        <f t="shared" si="59"/>
        <v>3247.3 ± 1368.3</v>
      </c>
    </row>
    <row r="1921" spans="1:14" ht="17" x14ac:dyDescent="0.2">
      <c r="A1921" s="139"/>
      <c r="B1921" s="140"/>
      <c r="C1921" s="21" t="s">
        <v>2354</v>
      </c>
      <c r="D1921" s="39" t="s">
        <v>2355</v>
      </c>
      <c r="E1921" s="40">
        <v>1.16969736165238</v>
      </c>
      <c r="F1921" s="69">
        <v>1.2137796880329999E-4</v>
      </c>
      <c r="G1921" s="42">
        <v>50.754270573941099</v>
      </c>
      <c r="H1921" s="43">
        <v>41.525409634664499</v>
      </c>
      <c r="I1921" s="43">
        <v>47.194236204369403</v>
      </c>
      <c r="J1921" s="44" t="str">
        <f t="shared" si="58"/>
        <v>46.5 ± 4.7</v>
      </c>
      <c r="K1921" s="43">
        <v>120.78904990763</v>
      </c>
      <c r="L1921" s="43">
        <v>101.210443125192</v>
      </c>
      <c r="M1921" s="43">
        <v>122.169548210177</v>
      </c>
      <c r="N1921" s="44" t="str">
        <f t="shared" si="59"/>
        <v>114.7 ± 11.7</v>
      </c>
    </row>
    <row r="1922" spans="1:14" ht="17" x14ac:dyDescent="0.2">
      <c r="A1922" s="139"/>
      <c r="B1922" s="140"/>
      <c r="C1922" s="70" t="s">
        <v>284</v>
      </c>
      <c r="D1922" s="39" t="s">
        <v>285</v>
      </c>
      <c r="E1922" s="40">
        <v>1.16679773708114</v>
      </c>
      <c r="F1922" s="69">
        <v>1.4028439028586101E-2</v>
      </c>
      <c r="G1922" s="42">
        <v>8.6653632687216504</v>
      </c>
      <c r="H1922" s="43">
        <v>17.302254014443601</v>
      </c>
      <c r="I1922" s="43">
        <v>12.706140516561</v>
      </c>
      <c r="J1922" s="44" t="str">
        <f t="shared" ref="J1922:J1985" si="60">CONCATENATE(TEXT(AVERAGE(G1922:I1922), "0.0"), " ± ", TEXT(STDEV(G1922:I1922),"0.0"))</f>
        <v>12.9 ± 4.3</v>
      </c>
      <c r="K1922" s="43">
        <v>24.369720595399102</v>
      </c>
      <c r="L1922" s="43">
        <v>58.798447910825502</v>
      </c>
      <c r="M1922" s="43">
        <v>52.253240499533703</v>
      </c>
      <c r="N1922" s="44" t="str">
        <f t="shared" ref="N1922:N1985" si="61">CONCATENATE(TEXT(AVERAGE(K1922:M1922), "0.0"), " ± ", TEXT(STDEV(K1922:M1922),"0.0"))</f>
        <v>45.1 ± 18.3</v>
      </c>
    </row>
    <row r="1923" spans="1:14" ht="17" x14ac:dyDescent="0.2">
      <c r="A1923" s="139"/>
      <c r="B1923" s="140"/>
      <c r="C1923" s="21" t="s">
        <v>400</v>
      </c>
      <c r="D1923" s="39" t="s">
        <v>401</v>
      </c>
      <c r="E1923" s="40">
        <v>1.1609437738681501</v>
      </c>
      <c r="F1923" s="69">
        <v>1.5304600654890499E-3</v>
      </c>
      <c r="G1923" s="42">
        <v>4638.4451668428601</v>
      </c>
      <c r="H1923" s="43">
        <v>3963.36965290854</v>
      </c>
      <c r="I1923" s="43">
        <v>2680.9956489943702</v>
      </c>
      <c r="J1923" s="44" t="str">
        <f t="shared" si="60"/>
        <v>3760.9 ± 994.3</v>
      </c>
      <c r="K1923" s="43">
        <v>12936.0834238795</v>
      </c>
      <c r="L1923" s="43">
        <v>6163.2340318330898</v>
      </c>
      <c r="M1923" s="43">
        <v>10252.6745549156</v>
      </c>
      <c r="N1923" s="44" t="str">
        <f t="shared" si="61"/>
        <v>9784.0 ± 3410.7</v>
      </c>
    </row>
    <row r="1924" spans="1:14" ht="17" x14ac:dyDescent="0.2">
      <c r="A1924" s="139"/>
      <c r="B1924" s="140"/>
      <c r="C1924" s="21" t="s">
        <v>2356</v>
      </c>
      <c r="D1924" s="39" t="s">
        <v>2357</v>
      </c>
      <c r="E1924" s="40">
        <v>1.15435921202658</v>
      </c>
      <c r="F1924" s="69">
        <v>4.0752136012703499E-5</v>
      </c>
      <c r="G1924" s="42">
        <v>181.97262864315499</v>
      </c>
      <c r="H1924" s="43">
        <v>138.41803211554799</v>
      </c>
      <c r="I1924" s="43">
        <v>217.81955171247401</v>
      </c>
      <c r="J1924" s="44" t="str">
        <f t="shared" si="60"/>
        <v>179.4 ± 39.8</v>
      </c>
      <c r="K1924" s="43">
        <v>367.66491506971698</v>
      </c>
      <c r="L1924" s="43">
        <v>492.55748987593199</v>
      </c>
      <c r="M1924" s="43">
        <v>440.10475801015701</v>
      </c>
      <c r="N1924" s="44" t="str">
        <f t="shared" si="61"/>
        <v>433.4 ± 62.7</v>
      </c>
    </row>
    <row r="1925" spans="1:14" ht="17" x14ac:dyDescent="0.2">
      <c r="A1925" s="139"/>
      <c r="B1925" s="140"/>
      <c r="C1925" s="21" t="s">
        <v>1895</v>
      </c>
      <c r="D1925" s="39" t="s">
        <v>1896</v>
      </c>
      <c r="E1925" s="40">
        <v>1.1435351522441599</v>
      </c>
      <c r="F1925" s="69">
        <v>1.28478550167439E-2</v>
      </c>
      <c r="G1925" s="42">
        <v>30.947725959720199</v>
      </c>
      <c r="H1925" s="43">
        <v>26.530122822146801</v>
      </c>
      <c r="I1925" s="43">
        <v>10.8909775856237</v>
      </c>
      <c r="J1925" s="44" t="str">
        <f t="shared" si="60"/>
        <v>22.8 ± 10.5</v>
      </c>
      <c r="K1925" s="43">
        <v>107.01486000588299</v>
      </c>
      <c r="L1925" s="43">
        <v>54.942811982246802</v>
      </c>
      <c r="M1925" s="43">
        <v>58.876890703699999</v>
      </c>
      <c r="N1925" s="44" t="str">
        <f t="shared" si="61"/>
        <v>73.6 ± 29.0</v>
      </c>
    </row>
    <row r="1926" spans="1:14" ht="17" x14ac:dyDescent="0.2">
      <c r="A1926" s="139"/>
      <c r="B1926" s="140"/>
      <c r="C1926" s="21" t="s">
        <v>2358</v>
      </c>
      <c r="D1926" s="39" t="s">
        <v>2359</v>
      </c>
      <c r="E1926" s="40">
        <v>1.14195882813603</v>
      </c>
      <c r="F1926" s="69">
        <v>1.75721525196092E-2</v>
      </c>
      <c r="G1926" s="42">
        <v>43.3268163436083</v>
      </c>
      <c r="H1926" s="43">
        <v>16.148770413480602</v>
      </c>
      <c r="I1926" s="43">
        <v>21.7819551712474</v>
      </c>
      <c r="J1926" s="44" t="str">
        <f t="shared" si="60"/>
        <v>27.1 ± 14.3</v>
      </c>
      <c r="K1926" s="43">
        <v>113.372178422074</v>
      </c>
      <c r="L1926" s="43">
        <v>150.36980121457</v>
      </c>
      <c r="M1926" s="43">
        <v>40.477862358793701</v>
      </c>
      <c r="N1926" s="44" t="str">
        <f t="shared" si="61"/>
        <v>101.4 ± 55.9</v>
      </c>
    </row>
    <row r="1927" spans="1:14" ht="17" x14ac:dyDescent="0.2">
      <c r="A1927" s="139"/>
      <c r="B1927" s="140"/>
      <c r="C1927" s="70" t="s">
        <v>517</v>
      </c>
      <c r="D1927" s="39" t="s">
        <v>518</v>
      </c>
      <c r="E1927" s="40">
        <v>1.11396145959279</v>
      </c>
      <c r="F1927" s="69">
        <v>6.0038268411835901E-3</v>
      </c>
      <c r="G1927" s="42">
        <v>154.73862979860101</v>
      </c>
      <c r="H1927" s="43">
        <v>146.49241732228899</v>
      </c>
      <c r="I1927" s="43">
        <v>79.867168961240495</v>
      </c>
      <c r="J1927" s="44" t="str">
        <f t="shared" si="60"/>
        <v>127.0 ± 41.1</v>
      </c>
      <c r="K1927" s="43">
        <v>354.950278237335</v>
      </c>
      <c r="L1927" s="43">
        <v>475.20712819732802</v>
      </c>
      <c r="M1927" s="43">
        <v>209.01296199813501</v>
      </c>
      <c r="N1927" s="44" t="str">
        <f t="shared" si="61"/>
        <v>346.4 ± 133.3</v>
      </c>
    </row>
    <row r="1928" spans="1:14" ht="17" x14ac:dyDescent="0.2">
      <c r="A1928" s="139"/>
      <c r="B1928" s="140"/>
      <c r="C1928" s="70" t="s">
        <v>687</v>
      </c>
      <c r="D1928" s="39" t="s">
        <v>688</v>
      </c>
      <c r="E1928" s="40">
        <v>1.0935238004676799</v>
      </c>
      <c r="F1928" s="69">
        <v>6.9328733244313195E-4</v>
      </c>
      <c r="G1928" s="42">
        <v>97.794814032715806</v>
      </c>
      <c r="H1928" s="43">
        <v>76.129917663551595</v>
      </c>
      <c r="I1928" s="43">
        <v>66.253446979210906</v>
      </c>
      <c r="J1928" s="44" t="str">
        <f t="shared" si="60"/>
        <v>80.1 ± 16.1</v>
      </c>
      <c r="K1928" s="43">
        <v>146.21832357239501</v>
      </c>
      <c r="L1928" s="43">
        <v>226.51861080399999</v>
      </c>
      <c r="M1928" s="43">
        <v>201.65335066017201</v>
      </c>
      <c r="N1928" s="44" t="str">
        <f t="shared" si="61"/>
        <v>191.5 ± 41.1</v>
      </c>
    </row>
    <row r="1929" spans="1:14" ht="34" x14ac:dyDescent="0.2">
      <c r="A1929" s="139"/>
      <c r="B1929" s="140"/>
      <c r="C1929" s="70" t="s">
        <v>673</v>
      </c>
      <c r="D1929" s="39" t="s">
        <v>674</v>
      </c>
      <c r="E1929" s="40">
        <v>1.0931860499732999</v>
      </c>
      <c r="F1929" s="69">
        <v>5.9271974297351497E-3</v>
      </c>
      <c r="G1929" s="42">
        <v>451.83679901191499</v>
      </c>
      <c r="H1929" s="43">
        <v>552.518644861231</v>
      </c>
      <c r="I1929" s="43">
        <v>245.04699567653299</v>
      </c>
      <c r="J1929" s="44" t="str">
        <f t="shared" si="60"/>
        <v>416.5 ± 156.8</v>
      </c>
      <c r="K1929" s="43">
        <v>1348.8110573018701</v>
      </c>
      <c r="L1929" s="43">
        <v>1298.38539894889</v>
      </c>
      <c r="M1929" s="43">
        <v>688.12366009949403</v>
      </c>
      <c r="N1929" s="44" t="str">
        <f t="shared" si="61"/>
        <v>1111.8 ± 367.8</v>
      </c>
    </row>
    <row r="1930" spans="1:14" ht="17" x14ac:dyDescent="0.2">
      <c r="A1930" s="139"/>
      <c r="B1930" s="140"/>
      <c r="C1930" s="21" t="s">
        <v>2360</v>
      </c>
      <c r="D1930" s="39" t="s">
        <v>2361</v>
      </c>
      <c r="E1930" s="40">
        <v>1.0857612120051601</v>
      </c>
      <c r="F1930" s="69">
        <v>7.3680855326242699E-9</v>
      </c>
      <c r="G1930" s="42">
        <v>906.14941610060703</v>
      </c>
      <c r="H1930" s="43">
        <v>936.628683981878</v>
      </c>
      <c r="I1930" s="43">
        <v>974.74249391332205</v>
      </c>
      <c r="J1930" s="44" t="str">
        <f t="shared" si="60"/>
        <v>939.2 ± 34.4</v>
      </c>
      <c r="K1930" s="43">
        <v>2257.9075908171899</v>
      </c>
      <c r="L1930" s="43">
        <v>1791.90679780696</v>
      </c>
      <c r="M1930" s="43">
        <v>2166.6695778961598</v>
      </c>
      <c r="N1930" s="44" t="str">
        <f t="shared" si="61"/>
        <v>2072.2 ± 247.0</v>
      </c>
    </row>
    <row r="1931" spans="1:14" ht="17" x14ac:dyDescent="0.2">
      <c r="A1931" s="139"/>
      <c r="B1931" s="140"/>
      <c r="C1931" s="70" t="s">
        <v>615</v>
      </c>
      <c r="D1931" s="39" t="s">
        <v>616</v>
      </c>
      <c r="E1931" s="40">
        <v>1.07421724353349</v>
      </c>
      <c r="F1931" s="69">
        <v>1.3511839367453999E-3</v>
      </c>
      <c r="G1931" s="42">
        <v>64.371269996218004</v>
      </c>
      <c r="H1931" s="43">
        <v>65.748565254885506</v>
      </c>
      <c r="I1931" s="43">
        <v>98.926379736081998</v>
      </c>
      <c r="J1931" s="44" t="str">
        <f t="shared" si="60"/>
        <v>76.3 ± 19.6</v>
      </c>
      <c r="K1931" s="43">
        <v>144.09921743366399</v>
      </c>
      <c r="L1931" s="43">
        <v>220.73515691113201</v>
      </c>
      <c r="M1931" s="43">
        <v>189.87797251943201</v>
      </c>
      <c r="N1931" s="44" t="str">
        <f t="shared" si="61"/>
        <v>184.9 ± 38.6</v>
      </c>
    </row>
    <row r="1932" spans="1:14" ht="17" x14ac:dyDescent="0.2">
      <c r="A1932" s="139"/>
      <c r="B1932" s="140"/>
      <c r="C1932" s="70" t="s">
        <v>342</v>
      </c>
      <c r="D1932" s="39" t="s">
        <v>343</v>
      </c>
      <c r="E1932" s="40">
        <v>1.06683191788932</v>
      </c>
      <c r="F1932" s="69">
        <v>3.7854877943673398E-3</v>
      </c>
      <c r="G1932" s="42">
        <v>82.939905572050094</v>
      </c>
      <c r="H1932" s="43">
        <v>116.50184369725299</v>
      </c>
      <c r="I1932" s="43">
        <v>127.96898663107901</v>
      </c>
      <c r="J1932" s="44" t="str">
        <f t="shared" si="60"/>
        <v>109.1 ± 23.4</v>
      </c>
      <c r="K1932" s="43">
        <v>182.243127930811</v>
      </c>
      <c r="L1932" s="43">
        <v>261.21933416120902</v>
      </c>
      <c r="M1932" s="43">
        <v>379.01998390506901</v>
      </c>
      <c r="N1932" s="44" t="str">
        <f t="shared" si="61"/>
        <v>274.2 ± 99.0</v>
      </c>
    </row>
    <row r="1933" spans="1:14" ht="17" x14ac:dyDescent="0.2">
      <c r="A1933" s="139"/>
      <c r="B1933" s="140"/>
      <c r="C1933" s="70" t="s">
        <v>659</v>
      </c>
      <c r="D1933" s="39" t="s">
        <v>660</v>
      </c>
      <c r="E1933" s="40">
        <v>1.0638256430580899</v>
      </c>
      <c r="F1933" s="69">
        <v>1.2665717419377699E-2</v>
      </c>
      <c r="G1933" s="42">
        <v>18.568635575832101</v>
      </c>
      <c r="H1933" s="43">
        <v>31.144057225998399</v>
      </c>
      <c r="I1933" s="43">
        <v>14.521303447498299</v>
      </c>
      <c r="J1933" s="44" t="str">
        <f t="shared" si="60"/>
        <v>21.4 ± 8.7</v>
      </c>
      <c r="K1933" s="43">
        <v>67.811396439371407</v>
      </c>
      <c r="L1933" s="43">
        <v>74.2209916251404</v>
      </c>
      <c r="M1933" s="43">
        <v>43.421706893978701</v>
      </c>
      <c r="N1933" s="44" t="str">
        <f t="shared" si="61"/>
        <v>61.8 ± 16.3</v>
      </c>
    </row>
    <row r="1934" spans="1:14" ht="17" x14ac:dyDescent="0.2">
      <c r="A1934" s="139"/>
      <c r="B1934" s="140"/>
      <c r="C1934" s="21" t="s">
        <v>2362</v>
      </c>
      <c r="D1934" s="39" t="s">
        <v>2363</v>
      </c>
      <c r="E1934" s="40">
        <v>1.06131690417071</v>
      </c>
      <c r="F1934" s="69">
        <v>6.0248571957178098E-3</v>
      </c>
      <c r="G1934" s="42">
        <v>28.471907882942599</v>
      </c>
      <c r="H1934" s="43">
        <v>21.916188418295199</v>
      </c>
      <c r="I1934" s="43">
        <v>25.412281033121999</v>
      </c>
      <c r="J1934" s="44" t="str">
        <f t="shared" si="60"/>
        <v>25.3 ± 3.3</v>
      </c>
      <c r="K1934" s="43">
        <v>59.334971884449999</v>
      </c>
      <c r="L1934" s="43">
        <v>83.860081446587202</v>
      </c>
      <c r="M1934" s="43">
        <v>53.7251627671262</v>
      </c>
      <c r="N1934" s="44" t="str">
        <f t="shared" si="61"/>
        <v>65.6 ± 16.0</v>
      </c>
    </row>
    <row r="1935" spans="1:14" ht="17" x14ac:dyDescent="0.2">
      <c r="A1935" s="139"/>
      <c r="B1935" s="140"/>
      <c r="C1935" s="21" t="s">
        <v>2364</v>
      </c>
      <c r="D1935" s="39" t="s">
        <v>2365</v>
      </c>
      <c r="E1935" s="40">
        <v>1.0408014970644199</v>
      </c>
      <c r="F1935" s="69">
        <v>1.56211201595731E-3</v>
      </c>
      <c r="G1935" s="42">
        <v>214.158263641264</v>
      </c>
      <c r="H1935" s="43">
        <v>234.15717099546899</v>
      </c>
      <c r="I1935" s="43">
        <v>132.50689395842201</v>
      </c>
      <c r="J1935" s="44" t="str">
        <f t="shared" si="60"/>
        <v>193.6 ± 53.9</v>
      </c>
      <c r="K1935" s="43">
        <v>407.92793170559401</v>
      </c>
      <c r="L1935" s="43">
        <v>569.67020844750596</v>
      </c>
      <c r="M1935" s="43">
        <v>387.85151751062398</v>
      </c>
      <c r="N1935" s="44" t="str">
        <f t="shared" si="61"/>
        <v>455.1 ± 99.7</v>
      </c>
    </row>
    <row r="1936" spans="1:14" ht="17" x14ac:dyDescent="0.2">
      <c r="A1936" s="139"/>
      <c r="B1936" s="140"/>
      <c r="C1936" s="21" t="s">
        <v>1656</v>
      </c>
      <c r="D1936" s="39" t="s">
        <v>1657</v>
      </c>
      <c r="E1936" s="40">
        <v>1.03625115619033</v>
      </c>
      <c r="F1936" s="69">
        <v>9.6940421982227702E-5</v>
      </c>
      <c r="G1936" s="42">
        <v>3099.7242321255699</v>
      </c>
      <c r="H1936" s="43">
        <v>3574.6456793840398</v>
      </c>
      <c r="I1936" s="43">
        <v>4761.1723678484996</v>
      </c>
      <c r="J1936" s="44" t="str">
        <f t="shared" si="60"/>
        <v>3811.8 ± 855.7</v>
      </c>
      <c r="K1936" s="43">
        <v>7642.5562893310298</v>
      </c>
      <c r="L1936" s="43">
        <v>7774.8898499790002</v>
      </c>
      <c r="M1936" s="43">
        <v>10078.2517662058</v>
      </c>
      <c r="N1936" s="44" t="str">
        <f t="shared" si="61"/>
        <v>8498.6 ± 1369.6</v>
      </c>
    </row>
    <row r="1937" spans="1:14" ht="17" x14ac:dyDescent="0.2">
      <c r="A1937" s="139"/>
      <c r="B1937" s="140"/>
      <c r="C1937" s="70" t="s">
        <v>657</v>
      </c>
      <c r="D1937" s="39" t="s">
        <v>658</v>
      </c>
      <c r="E1937" s="40">
        <v>1.03358616025977</v>
      </c>
      <c r="F1937" s="69">
        <v>5.4603175856666204E-3</v>
      </c>
      <c r="G1937" s="42">
        <v>724.17678745745195</v>
      </c>
      <c r="H1937" s="43">
        <v>678.24835736618695</v>
      </c>
      <c r="I1937" s="43">
        <v>416.57989265010701</v>
      </c>
      <c r="J1937" s="44" t="str">
        <f t="shared" si="60"/>
        <v>606.3 ± 165.9</v>
      </c>
      <c r="K1937" s="43">
        <v>1234.3793258104299</v>
      </c>
      <c r="L1937" s="43">
        <v>2223.7380218077801</v>
      </c>
      <c r="M1937" s="43">
        <v>1089.2224780184499</v>
      </c>
      <c r="N1937" s="44" t="str">
        <f t="shared" si="61"/>
        <v>1515.8 ± 617.4</v>
      </c>
    </row>
    <row r="1938" spans="1:14" ht="17" x14ac:dyDescent="0.2">
      <c r="A1938" s="139"/>
      <c r="B1938" s="140"/>
      <c r="C1938" s="21" t="s">
        <v>1706</v>
      </c>
      <c r="D1938" s="39" t="s">
        <v>1707</v>
      </c>
      <c r="E1938" s="40">
        <v>1.0095873985441199</v>
      </c>
      <c r="F1938" s="69">
        <v>3.75189956883037E-4</v>
      </c>
      <c r="G1938" s="42">
        <v>420.88907305219402</v>
      </c>
      <c r="H1938" s="43">
        <v>427.94241595723702</v>
      </c>
      <c r="I1938" s="43">
        <v>618.06297798414505</v>
      </c>
      <c r="J1938" s="44" t="str">
        <f t="shared" si="60"/>
        <v>489.0 ± 111.9</v>
      </c>
      <c r="K1938" s="43">
        <v>904.85832123786201</v>
      </c>
      <c r="L1938" s="43">
        <v>1315.73576062749</v>
      </c>
      <c r="M1938" s="43">
        <v>1045.80077112447</v>
      </c>
      <c r="N1938" s="44" t="str">
        <f t="shared" si="61"/>
        <v>1088.8 ± 208.8</v>
      </c>
    </row>
    <row r="1939" spans="1:14" ht="17" x14ac:dyDescent="0.2">
      <c r="A1939" s="139"/>
      <c r="B1939" s="140"/>
      <c r="C1939" s="70" t="s">
        <v>603</v>
      </c>
      <c r="D1939" s="39" t="s">
        <v>604</v>
      </c>
      <c r="E1939" s="40">
        <v>1.0084397931395701</v>
      </c>
      <c r="F1939" s="69">
        <v>1.6022727474362699E-2</v>
      </c>
      <c r="G1939" s="42">
        <v>116.363449608548</v>
      </c>
      <c r="H1939" s="43">
        <v>160.33422053384399</v>
      </c>
      <c r="I1939" s="43">
        <v>52.639724997181197</v>
      </c>
      <c r="J1939" s="44" t="str">
        <f t="shared" si="60"/>
        <v>109.8 ± 54.1</v>
      </c>
      <c r="K1939" s="43">
        <v>441.83362992527901</v>
      </c>
      <c r="L1939" s="43">
        <v>213.987794036119</v>
      </c>
      <c r="M1939" s="43">
        <v>281.87311424396398</v>
      </c>
      <c r="N1939" s="44" t="str">
        <f t="shared" si="61"/>
        <v>312.6 ± 117.0</v>
      </c>
    </row>
    <row r="1940" spans="1:14" ht="17" x14ac:dyDescent="0.2">
      <c r="A1940" s="139"/>
      <c r="B1940" s="140"/>
      <c r="C1940" s="21" t="s">
        <v>2123</v>
      </c>
      <c r="D1940" s="39" t="s">
        <v>2124</v>
      </c>
      <c r="E1940" s="40">
        <v>0.99089494216420804</v>
      </c>
      <c r="F1940" s="69">
        <v>4.8217112156838096E-3</v>
      </c>
      <c r="G1940" s="42">
        <v>410.98580074508402</v>
      </c>
      <c r="H1940" s="43">
        <v>279.143031433023</v>
      </c>
      <c r="I1940" s="43">
        <v>357.58709739464501</v>
      </c>
      <c r="J1940" s="44" t="str">
        <f t="shared" si="60"/>
        <v>349.2 ± 66.3</v>
      </c>
      <c r="K1940" s="43">
        <v>656.92290300641002</v>
      </c>
      <c r="L1940" s="43">
        <v>1223.2004983416</v>
      </c>
      <c r="M1940" s="43">
        <v>617.47139125505396</v>
      </c>
      <c r="N1940" s="44" t="str">
        <f t="shared" si="61"/>
        <v>832.5 ± 338.9</v>
      </c>
    </row>
    <row r="1941" spans="1:14" ht="17" x14ac:dyDescent="0.2">
      <c r="A1941" s="139"/>
      <c r="B1941" s="140"/>
      <c r="C1941" s="21" t="s">
        <v>2366</v>
      </c>
      <c r="D1941" s="39" t="s">
        <v>2367</v>
      </c>
      <c r="E1941" s="40">
        <v>0.98676339935031299</v>
      </c>
      <c r="F1941" s="69">
        <v>4.1442138403782296E-3</v>
      </c>
      <c r="G1941" s="42">
        <v>51.992179612329899</v>
      </c>
      <c r="H1941" s="43">
        <v>40.371926033701598</v>
      </c>
      <c r="I1941" s="43">
        <v>39.933584480620198</v>
      </c>
      <c r="J1941" s="44" t="str">
        <f t="shared" si="60"/>
        <v>44.1 ± 6.8</v>
      </c>
      <c r="K1941" s="43">
        <v>100.657541589692</v>
      </c>
      <c r="L1941" s="43">
        <v>80.968354500153197</v>
      </c>
      <c r="M1941" s="43">
        <v>127.321276146751</v>
      </c>
      <c r="N1941" s="44" t="str">
        <f t="shared" si="61"/>
        <v>103.0 ± 23.3</v>
      </c>
    </row>
    <row r="1942" spans="1:14" ht="17" x14ac:dyDescent="0.2">
      <c r="A1942" s="139"/>
      <c r="B1942" s="140"/>
      <c r="C1942" s="70" t="s">
        <v>747</v>
      </c>
      <c r="D1942" s="39" t="s">
        <v>748</v>
      </c>
      <c r="E1942" s="40">
        <v>0.97882961707567095</v>
      </c>
      <c r="F1942" s="69">
        <v>2.0662789799510601E-4</v>
      </c>
      <c r="G1942" s="42">
        <v>2073.4976393012498</v>
      </c>
      <c r="H1942" s="43">
        <v>2324.2694559402498</v>
      </c>
      <c r="I1942" s="43">
        <v>2305.2569222903498</v>
      </c>
      <c r="J1942" s="44" t="str">
        <f t="shared" si="60"/>
        <v>2234.3 ± 139.6</v>
      </c>
      <c r="K1942" s="43">
        <v>5400.5419945543099</v>
      </c>
      <c r="L1942" s="43">
        <v>5573.3217347605496</v>
      </c>
      <c r="M1942" s="43">
        <v>3473.0005903844999</v>
      </c>
      <c r="N1942" s="44" t="str">
        <f t="shared" si="61"/>
        <v>4815.6 ± 1165.9</v>
      </c>
    </row>
    <row r="1943" spans="1:14" ht="17" x14ac:dyDescent="0.2">
      <c r="A1943" s="139"/>
      <c r="B1943" s="140"/>
      <c r="C1943" s="21" t="s">
        <v>2109</v>
      </c>
      <c r="D1943" s="39" t="s">
        <v>2110</v>
      </c>
      <c r="E1943" s="40">
        <v>0.97839116503962498</v>
      </c>
      <c r="F1943" s="69">
        <v>1.59313318745937E-8</v>
      </c>
      <c r="G1943" s="42">
        <v>4820.4177954860197</v>
      </c>
      <c r="H1943" s="43">
        <v>4863.0868616595999</v>
      </c>
      <c r="I1943" s="43">
        <v>4813.8120928456801</v>
      </c>
      <c r="J1943" s="44" t="str">
        <f t="shared" si="60"/>
        <v>4832.4 ± 26.7</v>
      </c>
      <c r="K1943" s="43">
        <v>8726.4790792916101</v>
      </c>
      <c r="L1943" s="43">
        <v>10858.434683859799</v>
      </c>
      <c r="M1943" s="43">
        <v>10132.712890106801</v>
      </c>
      <c r="N1943" s="44" t="str">
        <f t="shared" si="61"/>
        <v>9905.9 ± 1083.9</v>
      </c>
    </row>
    <row r="1944" spans="1:14" ht="17" x14ac:dyDescent="0.2">
      <c r="A1944" s="139"/>
      <c r="B1944" s="140"/>
      <c r="C1944" s="70" t="s">
        <v>717</v>
      </c>
      <c r="D1944" s="39" t="s">
        <v>718</v>
      </c>
      <c r="E1944" s="40">
        <v>0.97120611695055203</v>
      </c>
      <c r="F1944" s="69">
        <v>2.7729113851456699E-4</v>
      </c>
      <c r="G1944" s="42">
        <v>247.58180767776099</v>
      </c>
      <c r="H1944" s="43">
        <v>216.85491698102601</v>
      </c>
      <c r="I1944" s="43">
        <v>199.66792240310099</v>
      </c>
      <c r="J1944" s="44" t="str">
        <f t="shared" si="60"/>
        <v>221.4 ± 24.3</v>
      </c>
      <c r="K1944" s="43">
        <v>369.78402120844697</v>
      </c>
      <c r="L1944" s="43">
        <v>561.95893659034903</v>
      </c>
      <c r="M1944" s="43">
        <v>493.82992077728397</v>
      </c>
      <c r="N1944" s="44" t="str">
        <f t="shared" si="61"/>
        <v>475.2 ± 97.4</v>
      </c>
    </row>
    <row r="1945" spans="1:14" ht="17" x14ac:dyDescent="0.2">
      <c r="A1945" s="139"/>
      <c r="B1945" s="140"/>
      <c r="C1945" s="21" t="s">
        <v>2368</v>
      </c>
      <c r="D1945" s="39" t="s">
        <v>2369</v>
      </c>
      <c r="E1945" s="40">
        <v>0.97108544191421797</v>
      </c>
      <c r="F1945" s="69">
        <v>9.30843151319952E-4</v>
      </c>
      <c r="G1945" s="42">
        <v>50.754270573941099</v>
      </c>
      <c r="H1945" s="43">
        <v>43.832376836590299</v>
      </c>
      <c r="I1945" s="43">
        <v>50.824562066243999</v>
      </c>
      <c r="J1945" s="44" t="str">
        <f t="shared" si="60"/>
        <v>48.5 ± 4.0</v>
      </c>
      <c r="K1945" s="43">
        <v>108.074413075248</v>
      </c>
      <c r="L1945" s="43">
        <v>101.210443125192</v>
      </c>
      <c r="M1945" s="43">
        <v>110.394170069437</v>
      </c>
      <c r="N1945" s="44" t="str">
        <f t="shared" si="61"/>
        <v>106.6 ± 4.8</v>
      </c>
    </row>
    <row r="1946" spans="1:14" ht="17" x14ac:dyDescent="0.2">
      <c r="A1946" s="139"/>
      <c r="B1946" s="140"/>
      <c r="C1946" s="21" t="s">
        <v>2370</v>
      </c>
      <c r="D1946" s="39" t="s">
        <v>2371</v>
      </c>
      <c r="E1946" s="40">
        <v>0.96840719657095198</v>
      </c>
      <c r="F1946" s="69">
        <v>7.2605492587834303E-3</v>
      </c>
      <c r="G1946" s="42">
        <v>53.230088650718699</v>
      </c>
      <c r="H1946" s="43">
        <v>74.976434062588694</v>
      </c>
      <c r="I1946" s="43">
        <v>94.388472408738807</v>
      </c>
      <c r="J1946" s="44" t="str">
        <f t="shared" si="60"/>
        <v>74.2 ± 20.6</v>
      </c>
      <c r="K1946" s="43">
        <v>128.205921393187</v>
      </c>
      <c r="L1946" s="43">
        <v>237.12160960759201</v>
      </c>
      <c r="M1946" s="43">
        <v>174.422788709711</v>
      </c>
      <c r="N1946" s="44" t="str">
        <f t="shared" si="61"/>
        <v>179.9 ± 54.7</v>
      </c>
    </row>
    <row r="1947" spans="1:14" ht="17" x14ac:dyDescent="0.2">
      <c r="A1947" s="139"/>
      <c r="B1947" s="140"/>
      <c r="C1947" s="70" t="s">
        <v>957</v>
      </c>
      <c r="D1947" s="39" t="s">
        <v>958</v>
      </c>
      <c r="E1947" s="40">
        <v>0.96429628223960495</v>
      </c>
      <c r="F1947" s="69">
        <v>1.0555027211271E-4</v>
      </c>
      <c r="G1947" s="42">
        <v>1539.9588437556799</v>
      </c>
      <c r="H1947" s="43">
        <v>1196.1624941985301</v>
      </c>
      <c r="I1947" s="43">
        <v>972.01974951691602</v>
      </c>
      <c r="J1947" s="44" t="str">
        <f t="shared" si="60"/>
        <v>1236.0 ± 286.1</v>
      </c>
      <c r="K1947" s="43">
        <v>2796.1605500547098</v>
      </c>
      <c r="L1947" s="43">
        <v>2529.29716914764</v>
      </c>
      <c r="M1947" s="43">
        <v>2516.2511164493799</v>
      </c>
      <c r="N1947" s="44" t="str">
        <f t="shared" si="61"/>
        <v>2613.9 ± 158.0</v>
      </c>
    </row>
    <row r="1948" spans="1:14" ht="17" x14ac:dyDescent="0.2">
      <c r="A1948" s="139"/>
      <c r="B1948" s="140"/>
      <c r="C1948" s="70" t="s">
        <v>807</v>
      </c>
      <c r="D1948" s="39" t="s">
        <v>808</v>
      </c>
      <c r="E1948" s="40">
        <v>0.94760325335884099</v>
      </c>
      <c r="F1948" s="69">
        <v>2.33354514835414E-3</v>
      </c>
      <c r="G1948" s="42">
        <v>92.843177879160507</v>
      </c>
      <c r="H1948" s="43">
        <v>73.822950461625794</v>
      </c>
      <c r="I1948" s="43">
        <v>121.615916372798</v>
      </c>
      <c r="J1948" s="44" t="str">
        <f t="shared" si="60"/>
        <v>96.1 ± 24.1</v>
      </c>
      <c r="K1948" s="43">
        <v>187.540893277637</v>
      </c>
      <c r="L1948" s="43">
        <v>255.43588026833999</v>
      </c>
      <c r="M1948" s="43">
        <v>197.97354499119101</v>
      </c>
      <c r="N1948" s="44" t="str">
        <f t="shared" si="61"/>
        <v>213.7 ± 36.6</v>
      </c>
    </row>
    <row r="1949" spans="1:14" ht="17" x14ac:dyDescent="0.2">
      <c r="A1949" s="139"/>
      <c r="B1949" s="140"/>
      <c r="C1949" s="70" t="s">
        <v>553</v>
      </c>
      <c r="D1949" s="39" t="s">
        <v>554</v>
      </c>
      <c r="E1949" s="40">
        <v>0.94597326805479198</v>
      </c>
      <c r="F1949" s="69">
        <v>2.3077568167627202E-3</v>
      </c>
      <c r="G1949" s="42">
        <v>779.88269418494895</v>
      </c>
      <c r="H1949" s="43">
        <v>528.29548924101005</v>
      </c>
      <c r="I1949" s="43">
        <v>549.99436807399695</v>
      </c>
      <c r="J1949" s="44" t="str">
        <f t="shared" si="60"/>
        <v>619.4 ± 139.4</v>
      </c>
      <c r="K1949" s="43">
        <v>1125.2453596658199</v>
      </c>
      <c r="L1949" s="43">
        <v>1817.93234032487</v>
      </c>
      <c r="M1949" s="43">
        <v>1161.34666913048</v>
      </c>
      <c r="N1949" s="44" t="str">
        <f t="shared" si="61"/>
        <v>1368.2 ± 389.9</v>
      </c>
    </row>
    <row r="1950" spans="1:14" ht="34" x14ac:dyDescent="0.2">
      <c r="A1950" s="139"/>
      <c r="B1950" s="140"/>
      <c r="C1950" s="70" t="s">
        <v>485</v>
      </c>
      <c r="D1950" s="39" t="s">
        <v>486</v>
      </c>
      <c r="E1950" s="40">
        <v>0.93932022212224298</v>
      </c>
      <c r="F1950" s="69">
        <v>2.0607349841118699E-2</v>
      </c>
      <c r="G1950" s="42">
        <v>107.69808633982601</v>
      </c>
      <c r="H1950" s="43">
        <v>158.02725333191799</v>
      </c>
      <c r="I1950" s="43">
        <v>223.26504050528601</v>
      </c>
      <c r="J1950" s="44" t="str">
        <f t="shared" si="60"/>
        <v>163.0 ± 57.9</v>
      </c>
      <c r="K1950" s="43">
        <v>394.153741803846</v>
      </c>
      <c r="L1950" s="43">
        <v>712.328737804919</v>
      </c>
      <c r="M1950" s="43">
        <v>243.603135286559</v>
      </c>
      <c r="N1950" s="44" t="str">
        <f t="shared" si="61"/>
        <v>450.0 ± 239.3</v>
      </c>
    </row>
    <row r="1951" spans="1:14" ht="17" x14ac:dyDescent="0.2">
      <c r="A1951" s="139"/>
      <c r="B1951" s="140"/>
      <c r="C1951" s="21" t="s">
        <v>1985</v>
      </c>
      <c r="D1951" s="39" t="s">
        <v>1986</v>
      </c>
      <c r="E1951" s="40">
        <v>0.93363040317738499</v>
      </c>
      <c r="F1951" s="69">
        <v>5.4872515909943903E-8</v>
      </c>
      <c r="G1951" s="42">
        <v>618.95451919440404</v>
      </c>
      <c r="H1951" s="43">
        <v>730.15511940951797</v>
      </c>
      <c r="I1951" s="43">
        <v>676.14819177413801</v>
      </c>
      <c r="J1951" s="44" t="str">
        <f t="shared" si="60"/>
        <v>675.1 ± 55.6</v>
      </c>
      <c r="K1951" s="43">
        <v>1336.0964204694901</v>
      </c>
      <c r="L1951" s="43">
        <v>1387.0650253061999</v>
      </c>
      <c r="M1951" s="43">
        <v>1312.9546626925101</v>
      </c>
      <c r="N1951" s="44" t="str">
        <f t="shared" si="61"/>
        <v>1345.4 ± 37.9</v>
      </c>
    </row>
    <row r="1952" spans="1:14" ht="17" x14ac:dyDescent="0.2">
      <c r="A1952" s="139"/>
      <c r="B1952" s="140"/>
      <c r="C1952" s="70" t="s">
        <v>557</v>
      </c>
      <c r="D1952" s="39" t="s">
        <v>558</v>
      </c>
      <c r="E1952" s="40">
        <v>0.92086004131752397</v>
      </c>
      <c r="F1952" s="69">
        <v>2.9991659083246098E-3</v>
      </c>
      <c r="G1952" s="42">
        <v>61.895451919440397</v>
      </c>
      <c r="H1952" s="43">
        <v>79.590368466440296</v>
      </c>
      <c r="I1952" s="43">
        <v>97.111216805144693</v>
      </c>
      <c r="J1952" s="44" t="str">
        <f t="shared" si="60"/>
        <v>79.5 ± 17.6</v>
      </c>
      <c r="K1952" s="43">
        <v>159.99251347414199</v>
      </c>
      <c r="L1952" s="43">
        <v>211.09606708968499</v>
      </c>
      <c r="M1952" s="43">
        <v>153.815876963416</v>
      </c>
      <c r="N1952" s="44" t="str">
        <f t="shared" si="61"/>
        <v>175.0 ± 31.4</v>
      </c>
    </row>
    <row r="1953" spans="1:14" ht="17" x14ac:dyDescent="0.2">
      <c r="A1953" s="139"/>
      <c r="B1953" s="140"/>
      <c r="C1953" s="21" t="s">
        <v>2372</v>
      </c>
      <c r="D1953" s="39" t="s">
        <v>2373</v>
      </c>
      <c r="E1953" s="40">
        <v>0.91911383889450204</v>
      </c>
      <c r="F1953" s="69">
        <v>1.5681262973657201E-2</v>
      </c>
      <c r="G1953" s="42">
        <v>77.988269418494895</v>
      </c>
      <c r="H1953" s="43">
        <v>94.5856552789581</v>
      </c>
      <c r="I1953" s="43">
        <v>45.379073273432098</v>
      </c>
      <c r="J1953" s="44" t="str">
        <f t="shared" si="60"/>
        <v>72.7 ± 25.0</v>
      </c>
      <c r="K1953" s="43">
        <v>182.243127930811</v>
      </c>
      <c r="L1953" s="43">
        <v>245.79679044689399</v>
      </c>
      <c r="M1953" s="43">
        <v>120.69762594258501</v>
      </c>
      <c r="N1953" s="44" t="str">
        <f t="shared" si="61"/>
        <v>182.9 ± 62.6</v>
      </c>
    </row>
    <row r="1954" spans="1:14" ht="17" x14ac:dyDescent="0.2">
      <c r="A1954" s="139"/>
      <c r="B1954" s="140"/>
      <c r="C1954" s="21" t="s">
        <v>2121</v>
      </c>
      <c r="D1954" s="39" t="s">
        <v>2122</v>
      </c>
      <c r="E1954" s="40">
        <v>0.91887305414586196</v>
      </c>
      <c r="F1954" s="69">
        <v>1.3263852454243499E-3</v>
      </c>
      <c r="G1954" s="42">
        <v>769.97942187783804</v>
      </c>
      <c r="H1954" s="43">
        <v>748.61085702492403</v>
      </c>
      <c r="I1954" s="43">
        <v>712.451450392884</v>
      </c>
      <c r="J1954" s="44" t="str">
        <f t="shared" si="60"/>
        <v>743.7 ± 29.1</v>
      </c>
      <c r="K1954" s="43">
        <v>2098.9746304124201</v>
      </c>
      <c r="L1954" s="43">
        <v>1481.5281055563701</v>
      </c>
      <c r="M1954" s="43">
        <v>1163.5545525318701</v>
      </c>
      <c r="N1954" s="44" t="str">
        <f t="shared" si="61"/>
        <v>1581.4 ± 475.6</v>
      </c>
    </row>
    <row r="1955" spans="1:14" ht="17" x14ac:dyDescent="0.2">
      <c r="A1955" s="139"/>
      <c r="B1955" s="140"/>
      <c r="C1955" s="70" t="s">
        <v>695</v>
      </c>
      <c r="D1955" s="39" t="s">
        <v>696</v>
      </c>
      <c r="E1955" s="40">
        <v>0.91289931695197502</v>
      </c>
      <c r="F1955" s="69">
        <v>2.5687361391341498E-3</v>
      </c>
      <c r="G1955" s="42">
        <v>40.850998266830601</v>
      </c>
      <c r="H1955" s="43">
        <v>42.678893235627399</v>
      </c>
      <c r="I1955" s="43">
        <v>45.379073273432098</v>
      </c>
      <c r="J1955" s="44" t="str">
        <f t="shared" si="60"/>
        <v>43.0 ± 2.3</v>
      </c>
      <c r="K1955" s="43">
        <v>85.823798618579403</v>
      </c>
      <c r="L1955" s="43">
        <v>96.390898214468095</v>
      </c>
      <c r="M1955" s="43">
        <v>96.410908527308706</v>
      </c>
      <c r="N1955" s="44" t="str">
        <f t="shared" si="61"/>
        <v>92.9 ± 6.1</v>
      </c>
    </row>
    <row r="1956" spans="1:14" ht="17" x14ac:dyDescent="0.2">
      <c r="A1956" s="139"/>
      <c r="B1956" s="140"/>
      <c r="C1956" s="21" t="s">
        <v>2374</v>
      </c>
      <c r="D1956" s="39" t="s">
        <v>2375</v>
      </c>
      <c r="E1956" s="40">
        <v>0.90461437736277805</v>
      </c>
      <c r="F1956" s="69">
        <v>3.81803517748286E-3</v>
      </c>
      <c r="G1956" s="42">
        <v>304.52562344364702</v>
      </c>
      <c r="H1956" s="43">
        <v>244.53852340413599</v>
      </c>
      <c r="I1956" s="43">
        <v>150.658523267795</v>
      </c>
      <c r="J1956" s="44" t="str">
        <f t="shared" si="60"/>
        <v>233.2 ± 77.6</v>
      </c>
      <c r="K1956" s="43">
        <v>481.03709349179098</v>
      </c>
      <c r="L1956" s="43">
        <v>527.25821323314096</v>
      </c>
      <c r="M1956" s="43">
        <v>511.49298798839402</v>
      </c>
      <c r="N1956" s="44" t="str">
        <f t="shared" si="61"/>
        <v>506.6 ± 23.5</v>
      </c>
    </row>
    <row r="1957" spans="1:14" ht="17" x14ac:dyDescent="0.2">
      <c r="A1957" s="139"/>
      <c r="B1957" s="140"/>
      <c r="C1957" s="70" t="s">
        <v>953</v>
      </c>
      <c r="D1957" s="39" t="s">
        <v>954</v>
      </c>
      <c r="E1957" s="40">
        <v>0.90012822554695504</v>
      </c>
      <c r="F1957" s="69">
        <v>9.9657458439133899E-4</v>
      </c>
      <c r="G1957" s="42">
        <v>87.891541725605293</v>
      </c>
      <c r="H1957" s="43">
        <v>110.734425692439</v>
      </c>
      <c r="I1957" s="43">
        <v>99.833961201550594</v>
      </c>
      <c r="J1957" s="44" t="str">
        <f t="shared" si="60"/>
        <v>99.5 ± 11.4</v>
      </c>
      <c r="K1957" s="43">
        <v>175.88580951462001</v>
      </c>
      <c r="L1957" s="43">
        <v>243.86897248260399</v>
      </c>
      <c r="M1957" s="43">
        <v>201.65335066017201</v>
      </c>
      <c r="N1957" s="44" t="str">
        <f t="shared" si="61"/>
        <v>207.1 ± 34.3</v>
      </c>
    </row>
    <row r="1958" spans="1:14" ht="17" x14ac:dyDescent="0.2">
      <c r="A1958" s="139"/>
      <c r="B1958" s="140"/>
      <c r="C1958" s="21" t="s">
        <v>2376</v>
      </c>
      <c r="D1958" s="39" t="s">
        <v>2377</v>
      </c>
      <c r="E1958" s="40">
        <v>0.89816440245430895</v>
      </c>
      <c r="F1958" s="69">
        <v>1.4054293755737199E-2</v>
      </c>
      <c r="G1958" s="42">
        <v>164.64190210571101</v>
      </c>
      <c r="H1958" s="43">
        <v>227.23626938969201</v>
      </c>
      <c r="I1958" s="43">
        <v>121.615916372798</v>
      </c>
      <c r="J1958" s="44" t="str">
        <f t="shared" si="60"/>
        <v>171.2 ± 53.1</v>
      </c>
      <c r="K1958" s="43">
        <v>588.05195349767405</v>
      </c>
      <c r="L1958" s="43">
        <v>272.78624194694498</v>
      </c>
      <c r="M1958" s="43">
        <v>378.28402277127202</v>
      </c>
      <c r="N1958" s="44" t="str">
        <f t="shared" si="61"/>
        <v>413.0 ± 160.5</v>
      </c>
    </row>
    <row r="1959" spans="1:14" ht="17" x14ac:dyDescent="0.2">
      <c r="A1959" s="139"/>
      <c r="B1959" s="140"/>
      <c r="C1959" s="70" t="s">
        <v>230</v>
      </c>
      <c r="D1959" s="39" t="s">
        <v>231</v>
      </c>
      <c r="E1959" s="40">
        <v>0.89792449934471097</v>
      </c>
      <c r="F1959" s="69">
        <v>5.19424605085531E-3</v>
      </c>
      <c r="G1959" s="42">
        <v>622.66824630957001</v>
      </c>
      <c r="H1959" s="43">
        <v>566.36044807278597</v>
      </c>
      <c r="I1959" s="43">
        <v>1108.1569693372101</v>
      </c>
      <c r="J1959" s="44" t="str">
        <f t="shared" si="60"/>
        <v>765.7 ± 297.9</v>
      </c>
      <c r="K1959" s="43">
        <v>1770.51317890921</v>
      </c>
      <c r="L1959" s="43">
        <v>1796.7263427176899</v>
      </c>
      <c r="M1959" s="43">
        <v>1491.0572570712</v>
      </c>
      <c r="N1959" s="44" t="str">
        <f t="shared" si="61"/>
        <v>1686.1 ± 169.4</v>
      </c>
    </row>
    <row r="1960" spans="1:14" ht="17" x14ac:dyDescent="0.2">
      <c r="A1960" s="139"/>
      <c r="B1960" s="140"/>
      <c r="C1960" s="70" t="s">
        <v>296</v>
      </c>
      <c r="D1960" s="39" t="s">
        <v>297</v>
      </c>
      <c r="E1960" s="40">
        <v>0.89601496403941805</v>
      </c>
      <c r="F1960" s="69">
        <v>1.24737436511413E-2</v>
      </c>
      <c r="G1960" s="42">
        <v>179.49681056637701</v>
      </c>
      <c r="H1960" s="43">
        <v>196.092212163694</v>
      </c>
      <c r="I1960" s="43">
        <v>255.93797326215699</v>
      </c>
      <c r="J1960" s="44" t="str">
        <f t="shared" si="60"/>
        <v>210.5 ± 40.2</v>
      </c>
      <c r="K1960" s="43">
        <v>350.712065959874</v>
      </c>
      <c r="L1960" s="43">
        <v>759.56027793000897</v>
      </c>
      <c r="M1960" s="43">
        <v>387.11555637682699</v>
      </c>
      <c r="N1960" s="44" t="str">
        <f t="shared" si="61"/>
        <v>499.1 ± 226.3</v>
      </c>
    </row>
    <row r="1961" spans="1:14" ht="17" x14ac:dyDescent="0.2">
      <c r="A1961" s="139"/>
      <c r="B1961" s="140"/>
      <c r="C1961" s="21" t="s">
        <v>1690</v>
      </c>
      <c r="D1961" s="39" t="s">
        <v>1691</v>
      </c>
      <c r="E1961" s="40">
        <v>0.883868502192108</v>
      </c>
      <c r="F1961" s="69">
        <v>1.19613312218422E-5</v>
      </c>
      <c r="G1961" s="42">
        <v>4234.8868203281099</v>
      </c>
      <c r="H1961" s="43">
        <v>5580.5536614585299</v>
      </c>
      <c r="I1961" s="43">
        <v>4838.3167924133304</v>
      </c>
      <c r="J1961" s="44" t="str">
        <f t="shared" si="60"/>
        <v>4884.6 ± 674.0</v>
      </c>
      <c r="K1961" s="43">
        <v>9390.8188537835704</v>
      </c>
      <c r="L1961" s="43">
        <v>10423.711732912599</v>
      </c>
      <c r="M1961" s="43">
        <v>8929.4164363499003</v>
      </c>
      <c r="N1961" s="44" t="str">
        <f t="shared" si="61"/>
        <v>9581.3 ± 765.1</v>
      </c>
    </row>
    <row r="1962" spans="1:14" ht="17" x14ac:dyDescent="0.2">
      <c r="A1962" s="139"/>
      <c r="B1962" s="140"/>
      <c r="C1962" s="21" t="s">
        <v>2103</v>
      </c>
      <c r="D1962" s="39" t="s">
        <v>2104</v>
      </c>
      <c r="E1962" s="40">
        <v>0.87430391908655902</v>
      </c>
      <c r="F1962" s="69">
        <v>4.3196257992012899E-4</v>
      </c>
      <c r="G1962" s="42">
        <v>108.935995378215</v>
      </c>
      <c r="H1962" s="43">
        <v>99.199589682809702</v>
      </c>
      <c r="I1962" s="43">
        <v>94.388472408738807</v>
      </c>
      <c r="J1962" s="44" t="str">
        <f t="shared" si="60"/>
        <v>100.8 ± 7.4</v>
      </c>
      <c r="K1962" s="43">
        <v>181.18357486144501</v>
      </c>
      <c r="L1962" s="43">
        <v>202.42088625038301</v>
      </c>
      <c r="M1962" s="43">
        <v>222.26026240646701</v>
      </c>
      <c r="N1962" s="44" t="str">
        <f t="shared" si="61"/>
        <v>202.0 ± 20.5</v>
      </c>
    </row>
    <row r="1963" spans="1:14" ht="17" x14ac:dyDescent="0.2">
      <c r="A1963" s="139"/>
      <c r="B1963" s="140"/>
      <c r="C1963" s="21" t="s">
        <v>2378</v>
      </c>
      <c r="D1963" s="39" t="s">
        <v>2379</v>
      </c>
      <c r="E1963" s="40">
        <v>0.87248253204104897</v>
      </c>
      <c r="F1963" s="69">
        <v>1.39528812287568E-2</v>
      </c>
      <c r="G1963" s="42">
        <v>27.233998844553799</v>
      </c>
      <c r="H1963" s="43">
        <v>28.837090024072602</v>
      </c>
      <c r="I1963" s="43">
        <v>23.597118102184702</v>
      </c>
      <c r="J1963" s="44" t="str">
        <f t="shared" si="60"/>
        <v>26.6 ± 2.7</v>
      </c>
      <c r="K1963" s="43">
        <v>72.049608716832097</v>
      </c>
      <c r="L1963" s="43">
        <v>64.581901803693597</v>
      </c>
      <c r="M1963" s="43">
        <v>50.045357098144997</v>
      </c>
      <c r="N1963" s="44" t="str">
        <f t="shared" si="61"/>
        <v>62.2 ± 11.2</v>
      </c>
    </row>
    <row r="1964" spans="1:14" ht="17" x14ac:dyDescent="0.2">
      <c r="A1964" s="139"/>
      <c r="B1964" s="140"/>
      <c r="C1964" s="21" t="s">
        <v>2380</v>
      </c>
      <c r="D1964" s="39" t="s">
        <v>2381</v>
      </c>
      <c r="E1964" s="40">
        <v>0.871600081763649</v>
      </c>
      <c r="F1964" s="69">
        <v>3.3769831154605599E-2</v>
      </c>
      <c r="G1964" s="42">
        <v>69.322906149773203</v>
      </c>
      <c r="H1964" s="43">
        <v>111.887909293402</v>
      </c>
      <c r="I1964" s="43">
        <v>130.691731027484</v>
      </c>
      <c r="J1964" s="44" t="str">
        <f t="shared" si="60"/>
        <v>104.0 ± 31.4</v>
      </c>
      <c r="K1964" s="43">
        <v>128.205921393187</v>
      </c>
      <c r="L1964" s="43">
        <v>274.71405991123402</v>
      </c>
      <c r="M1964" s="43">
        <v>529.89201633330003</v>
      </c>
      <c r="N1964" s="44" t="str">
        <f t="shared" si="61"/>
        <v>310.9 ± 203.3</v>
      </c>
    </row>
    <row r="1965" spans="1:14" ht="17" x14ac:dyDescent="0.2">
      <c r="A1965" s="139"/>
      <c r="B1965" s="140"/>
      <c r="C1965" s="70" t="s">
        <v>913</v>
      </c>
      <c r="D1965" s="39" t="s">
        <v>914</v>
      </c>
      <c r="E1965" s="40">
        <v>0.86363920254263804</v>
      </c>
      <c r="F1965" s="69">
        <v>1.5681262973657201E-2</v>
      </c>
      <c r="G1965" s="42">
        <v>50.754270573941099</v>
      </c>
      <c r="H1965" s="43">
        <v>65.748565254885506</v>
      </c>
      <c r="I1965" s="43">
        <v>68.976191375616807</v>
      </c>
      <c r="J1965" s="44" t="str">
        <f t="shared" si="60"/>
        <v>61.8 ± 9.7</v>
      </c>
      <c r="K1965" s="43">
        <v>123.967709115726</v>
      </c>
      <c r="L1965" s="43">
        <v>212.05997607182999</v>
      </c>
      <c r="M1965" s="43">
        <v>103.770519865271</v>
      </c>
      <c r="N1965" s="44" t="str">
        <f t="shared" si="61"/>
        <v>146.6 ± 57.6</v>
      </c>
    </row>
    <row r="1966" spans="1:14" ht="17" x14ac:dyDescent="0.2">
      <c r="A1966" s="139"/>
      <c r="B1966" s="140"/>
      <c r="C1966" s="21" t="s">
        <v>2382</v>
      </c>
      <c r="D1966" s="39" t="s">
        <v>2383</v>
      </c>
      <c r="E1966" s="40">
        <v>0.85609743385849602</v>
      </c>
      <c r="F1966" s="69">
        <v>9.4004399535264193E-3</v>
      </c>
      <c r="G1966" s="42">
        <v>181.97262864315499</v>
      </c>
      <c r="H1966" s="43">
        <v>153.41331892806599</v>
      </c>
      <c r="I1966" s="43">
        <v>91.665728012332806</v>
      </c>
      <c r="J1966" s="44" t="str">
        <f t="shared" si="60"/>
        <v>142.4 ± 46.2</v>
      </c>
      <c r="K1966" s="43">
        <v>364.48625586162098</v>
      </c>
      <c r="L1966" s="43">
        <v>249.652426375472</v>
      </c>
      <c r="M1966" s="43">
        <v>326.03078227173899</v>
      </c>
      <c r="N1966" s="44" t="str">
        <f t="shared" si="61"/>
        <v>313.4 ± 58.5</v>
      </c>
    </row>
    <row r="1967" spans="1:14" ht="17" x14ac:dyDescent="0.2">
      <c r="A1967" s="139"/>
      <c r="B1967" s="140"/>
      <c r="C1967" s="21" t="s">
        <v>2384</v>
      </c>
      <c r="D1967" s="39" t="s">
        <v>2385</v>
      </c>
      <c r="E1967" s="40">
        <v>0.83992573872957699</v>
      </c>
      <c r="F1967" s="69">
        <v>8.3691307356374405E-3</v>
      </c>
      <c r="G1967" s="42">
        <v>75.512451341717295</v>
      </c>
      <c r="H1967" s="43">
        <v>74.976434062588694</v>
      </c>
      <c r="I1967" s="43">
        <v>55.362469393587197</v>
      </c>
      <c r="J1967" s="44" t="str">
        <f t="shared" si="60"/>
        <v>68.6 ± 11.5</v>
      </c>
      <c r="K1967" s="43">
        <v>143.039664364299</v>
      </c>
      <c r="L1967" s="43">
        <v>113.741259893072</v>
      </c>
      <c r="M1967" s="43">
        <v>183.99028344906199</v>
      </c>
      <c r="N1967" s="44" t="str">
        <f t="shared" si="61"/>
        <v>146.9 ± 35.3</v>
      </c>
    </row>
    <row r="1968" spans="1:14" ht="17" x14ac:dyDescent="0.2">
      <c r="A1968" s="139"/>
      <c r="B1968" s="140"/>
      <c r="C1968" s="70" t="s">
        <v>314</v>
      </c>
      <c r="D1968" s="39" t="s">
        <v>315</v>
      </c>
      <c r="E1968" s="40">
        <v>0.839488459198796</v>
      </c>
      <c r="F1968" s="69">
        <v>1.8259966933579201E-4</v>
      </c>
      <c r="G1968" s="42">
        <v>1156.20704185515</v>
      </c>
      <c r="H1968" s="43">
        <v>1136.18134694846</v>
      </c>
      <c r="I1968" s="43">
        <v>1230.6804671754801</v>
      </c>
      <c r="J1968" s="44" t="str">
        <f t="shared" si="60"/>
        <v>1174.4 ± 49.8</v>
      </c>
      <c r="K1968" s="43">
        <v>1893.42133495557</v>
      </c>
      <c r="L1968" s="43">
        <v>2735.5736913266001</v>
      </c>
      <c r="M1968" s="43">
        <v>2196.1080232480099</v>
      </c>
      <c r="N1968" s="44" t="str">
        <f t="shared" si="61"/>
        <v>2275.0 ± 426.6</v>
      </c>
    </row>
    <row r="1969" spans="1:14" ht="17" x14ac:dyDescent="0.2">
      <c r="A1969" s="139"/>
      <c r="B1969" s="140"/>
      <c r="C1969" s="21" t="s">
        <v>2386</v>
      </c>
      <c r="D1969" s="39" t="s">
        <v>2387</v>
      </c>
      <c r="E1969" s="40">
        <v>0.83802293774703795</v>
      </c>
      <c r="F1969" s="69">
        <v>2.7729113851456699E-4</v>
      </c>
      <c r="G1969" s="42">
        <v>290.90862402136997</v>
      </c>
      <c r="H1969" s="43">
        <v>373.72868671198103</v>
      </c>
      <c r="I1969" s="43">
        <v>308.57769825933798</v>
      </c>
      <c r="J1969" s="44" t="str">
        <f t="shared" si="60"/>
        <v>324.4 ± 43.6</v>
      </c>
      <c r="K1969" s="43">
        <v>716.25787489085997</v>
      </c>
      <c r="L1969" s="43">
        <v>558.10330066177005</v>
      </c>
      <c r="M1969" s="43">
        <v>617.47139125505396</v>
      </c>
      <c r="N1969" s="44" t="str">
        <f t="shared" si="61"/>
        <v>630.6 ± 79.9</v>
      </c>
    </row>
    <row r="1970" spans="1:14" ht="17" x14ac:dyDescent="0.2">
      <c r="A1970" s="139"/>
      <c r="B1970" s="140"/>
      <c r="C1970" s="21" t="s">
        <v>2131</v>
      </c>
      <c r="D1970" s="39" t="s">
        <v>2132</v>
      </c>
      <c r="E1970" s="40">
        <v>0.836626620235146</v>
      </c>
      <c r="F1970" s="69">
        <v>7.5040115112562497E-3</v>
      </c>
      <c r="G1970" s="42">
        <v>584.29306611951699</v>
      </c>
      <c r="H1970" s="43">
        <v>636.72294773152305</v>
      </c>
      <c r="I1970" s="43">
        <v>426.56328877026198</v>
      </c>
      <c r="J1970" s="44" t="str">
        <f t="shared" si="60"/>
        <v>549.2 ± 109.4</v>
      </c>
      <c r="K1970" s="43">
        <v>1380.59764938283</v>
      </c>
      <c r="L1970" s="43">
        <v>1351.4003929668399</v>
      </c>
      <c r="M1970" s="43">
        <v>780.11880182402501</v>
      </c>
      <c r="N1970" s="44" t="str">
        <f t="shared" si="61"/>
        <v>1170.7 ± 338.6</v>
      </c>
    </row>
    <row r="1971" spans="1:14" ht="17" x14ac:dyDescent="0.2">
      <c r="A1971" s="139"/>
      <c r="B1971" s="140"/>
      <c r="C1971" s="70" t="s">
        <v>559</v>
      </c>
      <c r="D1971" s="39" t="s">
        <v>560</v>
      </c>
      <c r="E1971" s="40">
        <v>0.83180910334402902</v>
      </c>
      <c r="F1971" s="69">
        <v>2.72370845900138E-2</v>
      </c>
      <c r="G1971" s="42">
        <v>76.750360380106102</v>
      </c>
      <c r="H1971" s="43">
        <v>92.278688077032299</v>
      </c>
      <c r="I1971" s="43">
        <v>68.976191375616807</v>
      </c>
      <c r="J1971" s="44" t="str">
        <f t="shared" si="60"/>
        <v>79.3 ± 11.9</v>
      </c>
      <c r="K1971" s="43">
        <v>176.945362583985</v>
      </c>
      <c r="L1971" s="43">
        <v>317.12605512559998</v>
      </c>
      <c r="M1971" s="43">
        <v>110.394170069437</v>
      </c>
      <c r="N1971" s="44" t="str">
        <f t="shared" si="61"/>
        <v>201.5 ± 105.5</v>
      </c>
    </row>
    <row r="1972" spans="1:14" ht="17" x14ac:dyDescent="0.2">
      <c r="A1972" s="139"/>
      <c r="B1972" s="140"/>
      <c r="C1972" s="21" t="s">
        <v>2388</v>
      </c>
      <c r="D1972" s="39" t="s">
        <v>2389</v>
      </c>
      <c r="E1972" s="40">
        <v>0.81402918764082399</v>
      </c>
      <c r="F1972" s="69">
        <v>5.7482616093079298E-3</v>
      </c>
      <c r="G1972" s="42">
        <v>91.6052688407717</v>
      </c>
      <c r="H1972" s="43">
        <v>109.580942091476</v>
      </c>
      <c r="I1972" s="43">
        <v>149.750941802326</v>
      </c>
      <c r="J1972" s="44" t="str">
        <f t="shared" si="60"/>
        <v>117.0 ± 29.8</v>
      </c>
      <c r="K1972" s="43">
        <v>237.3398875378</v>
      </c>
      <c r="L1972" s="43">
        <v>208.20434014325099</v>
      </c>
      <c r="M1972" s="43">
        <v>275.98542517359402</v>
      </c>
      <c r="N1972" s="44" t="str">
        <f t="shared" si="61"/>
        <v>240.5 ± 34.0</v>
      </c>
    </row>
    <row r="1973" spans="1:14" ht="17" x14ac:dyDescent="0.2">
      <c r="A1973" s="139"/>
      <c r="B1973" s="140"/>
      <c r="C1973" s="70" t="s">
        <v>785</v>
      </c>
      <c r="D1973" s="39" t="s">
        <v>786</v>
      </c>
      <c r="E1973" s="40">
        <v>0.81321769142401501</v>
      </c>
      <c r="F1973" s="69">
        <v>4.7587222918852798E-3</v>
      </c>
      <c r="G1973" s="42">
        <v>871.48796302571998</v>
      </c>
      <c r="H1973" s="43">
        <v>824.74077468847599</v>
      </c>
      <c r="I1973" s="43">
        <v>525.48966850634395</v>
      </c>
      <c r="J1973" s="44" t="str">
        <f t="shared" si="60"/>
        <v>740.6 ± 187.7</v>
      </c>
      <c r="K1973" s="43">
        <v>1602.04424088015</v>
      </c>
      <c r="L1973" s="43">
        <v>1222.2365893594599</v>
      </c>
      <c r="M1973" s="43">
        <v>1680.9352295906299</v>
      </c>
      <c r="N1973" s="44" t="str">
        <f t="shared" si="61"/>
        <v>1501.7 ± 245.2</v>
      </c>
    </row>
    <row r="1974" spans="1:14" ht="17" x14ac:dyDescent="0.2">
      <c r="A1974" s="139"/>
      <c r="B1974" s="140"/>
      <c r="C1974" s="70" t="s">
        <v>1067</v>
      </c>
      <c r="D1974" s="39" t="s">
        <v>1068</v>
      </c>
      <c r="E1974" s="40">
        <v>0.80663716972510502</v>
      </c>
      <c r="F1974" s="69">
        <v>1.7468015991145001E-3</v>
      </c>
      <c r="G1974" s="42">
        <v>460.50216228063601</v>
      </c>
      <c r="H1974" s="43">
        <v>459.08647318323602</v>
      </c>
      <c r="I1974" s="43">
        <v>520.95176117900098</v>
      </c>
      <c r="J1974" s="44" t="str">
        <f t="shared" si="60"/>
        <v>480.2 ± 35.3</v>
      </c>
      <c r="K1974" s="43">
        <v>767.11642222038904</v>
      </c>
      <c r="L1974" s="43">
        <v>1188.4997749843899</v>
      </c>
      <c r="M1974" s="43">
        <v>858.13068200642704</v>
      </c>
      <c r="N1974" s="44" t="str">
        <f t="shared" si="61"/>
        <v>937.9 ± 221.7</v>
      </c>
    </row>
    <row r="1975" spans="1:14" ht="17" x14ac:dyDescent="0.2">
      <c r="A1975" s="139"/>
      <c r="B1975" s="140"/>
      <c r="C1975" s="21" t="s">
        <v>2390</v>
      </c>
      <c r="D1975" s="39" t="s">
        <v>2391</v>
      </c>
      <c r="E1975" s="40">
        <v>0.80553170106527106</v>
      </c>
      <c r="F1975" s="69">
        <v>3.8582805597660102E-4</v>
      </c>
      <c r="G1975" s="42">
        <v>238.91644440904</v>
      </c>
      <c r="H1975" s="43">
        <v>238.77110539932099</v>
      </c>
      <c r="I1975" s="43">
        <v>179.701130162791</v>
      </c>
      <c r="J1975" s="44" t="str">
        <f t="shared" si="60"/>
        <v>219.1 ± 34.1</v>
      </c>
      <c r="K1975" s="43">
        <v>417.46390932987998</v>
      </c>
      <c r="L1975" s="43">
        <v>412.553044357923</v>
      </c>
      <c r="M1975" s="43">
        <v>417.289962862474</v>
      </c>
      <c r="N1975" s="44" t="str">
        <f t="shared" si="61"/>
        <v>415.8 ± 2.8</v>
      </c>
    </row>
    <row r="1976" spans="1:14" ht="17" x14ac:dyDescent="0.2">
      <c r="A1976" s="139"/>
      <c r="B1976" s="140"/>
      <c r="C1976" s="70" t="s">
        <v>521</v>
      </c>
      <c r="D1976" s="39" t="s">
        <v>522</v>
      </c>
      <c r="E1976" s="40">
        <v>0.80499772150847104</v>
      </c>
      <c r="F1976" s="69">
        <v>3.2221546390594401E-2</v>
      </c>
      <c r="G1976" s="42">
        <v>64.371269996218004</v>
      </c>
      <c r="H1976" s="43">
        <v>87.664753673180698</v>
      </c>
      <c r="I1976" s="43">
        <v>78.959587495771899</v>
      </c>
      <c r="J1976" s="44" t="str">
        <f t="shared" si="60"/>
        <v>77.0 ± 11.8</v>
      </c>
      <c r="K1976" s="43">
        <v>114.431731491439</v>
      </c>
      <c r="L1976" s="43">
        <v>325.80123596490199</v>
      </c>
      <c r="M1976" s="43">
        <v>152.34395469582401</v>
      </c>
      <c r="N1976" s="44" t="str">
        <f t="shared" si="61"/>
        <v>197.5 ± 112.7</v>
      </c>
    </row>
    <row r="1977" spans="1:14" ht="17" x14ac:dyDescent="0.2">
      <c r="A1977" s="139"/>
      <c r="B1977" s="140"/>
      <c r="C1977" s="21" t="s">
        <v>2392</v>
      </c>
      <c r="D1977" s="39" t="s">
        <v>2393</v>
      </c>
      <c r="E1977" s="40">
        <v>0.79950914663510597</v>
      </c>
      <c r="F1977" s="69">
        <v>5.02779486377559E-2</v>
      </c>
      <c r="G1977" s="42">
        <v>16.092817499054501</v>
      </c>
      <c r="H1977" s="43">
        <v>99.199589682809702</v>
      </c>
      <c r="I1977" s="43">
        <v>32.672932756871099</v>
      </c>
      <c r="J1977" s="44" t="str">
        <f t="shared" si="60"/>
        <v>49.3 ± 44.0</v>
      </c>
      <c r="K1977" s="43">
        <v>276.54335110431202</v>
      </c>
      <c r="L1977" s="43">
        <v>92.535262285889402</v>
      </c>
      <c r="M1977" s="43">
        <v>180.31047778008099</v>
      </c>
      <c r="N1977" s="44" t="str">
        <f t="shared" si="61"/>
        <v>183.1 ± 92.0</v>
      </c>
    </row>
    <row r="1978" spans="1:14" ht="17" x14ac:dyDescent="0.2">
      <c r="A1978" s="139"/>
      <c r="B1978" s="140"/>
      <c r="C1978" s="70" t="s">
        <v>911</v>
      </c>
      <c r="D1978" s="39" t="s">
        <v>912</v>
      </c>
      <c r="E1978" s="40">
        <v>0.79446398868008605</v>
      </c>
      <c r="F1978" s="69">
        <v>1.3524937332292E-2</v>
      </c>
      <c r="G1978" s="42">
        <v>329.28380421142299</v>
      </c>
      <c r="H1978" s="43">
        <v>421.02151435145998</v>
      </c>
      <c r="I1978" s="43">
        <v>397.52068187526498</v>
      </c>
      <c r="J1978" s="44" t="str">
        <f t="shared" si="60"/>
        <v>382.6 ± 47.7</v>
      </c>
      <c r="K1978" s="43">
        <v>537.19340616814497</v>
      </c>
      <c r="L1978" s="43">
        <v>1153.79905162718</v>
      </c>
      <c r="M1978" s="43">
        <v>767.60746254948901</v>
      </c>
      <c r="N1978" s="44" t="str">
        <f t="shared" si="61"/>
        <v>819.5 ± 311.6</v>
      </c>
    </row>
    <row r="1979" spans="1:14" ht="17" x14ac:dyDescent="0.2">
      <c r="A1979" s="139"/>
      <c r="B1979" s="140"/>
      <c r="C1979" s="21" t="s">
        <v>2145</v>
      </c>
      <c r="D1979" s="39" t="s">
        <v>2146</v>
      </c>
      <c r="E1979" s="40">
        <v>0.79256206962287001</v>
      </c>
      <c r="F1979" s="69">
        <v>2.0654412099737102E-3</v>
      </c>
      <c r="G1979" s="42">
        <v>914.81477936932902</v>
      </c>
      <c r="H1979" s="43">
        <v>675.94139016426095</v>
      </c>
      <c r="I1979" s="43">
        <v>636.21460729351804</v>
      </c>
      <c r="J1979" s="44" t="str">
        <f t="shared" si="60"/>
        <v>742.3 ± 150.7</v>
      </c>
      <c r="K1979" s="43">
        <v>1563.900330383</v>
      </c>
      <c r="L1979" s="43">
        <v>1186.5719570200999</v>
      </c>
      <c r="M1979" s="43">
        <v>1562.4454870494401</v>
      </c>
      <c r="N1979" s="44" t="str">
        <f t="shared" si="61"/>
        <v>1437.6 ± 217.4</v>
      </c>
    </row>
    <row r="1980" spans="1:14" ht="17" x14ac:dyDescent="0.2">
      <c r="A1980" s="139"/>
      <c r="B1980" s="140"/>
      <c r="C1980" s="70" t="s">
        <v>627</v>
      </c>
      <c r="D1980" s="39" t="s">
        <v>628</v>
      </c>
      <c r="E1980" s="40">
        <v>0.78331001913641796</v>
      </c>
      <c r="F1980" s="69">
        <v>1.4633838451715699E-2</v>
      </c>
      <c r="G1980" s="42">
        <v>68.084997111384396</v>
      </c>
      <c r="H1980" s="43">
        <v>88.818237274143598</v>
      </c>
      <c r="I1980" s="43">
        <v>104.371868528894</v>
      </c>
      <c r="J1980" s="44" t="str">
        <f t="shared" si="60"/>
        <v>87.1 ± 18.2</v>
      </c>
      <c r="K1980" s="43">
        <v>141.98011129493401</v>
      </c>
      <c r="L1980" s="43">
        <v>244.83288146474899</v>
      </c>
      <c r="M1980" s="43">
        <v>172.95086644211901</v>
      </c>
      <c r="N1980" s="44" t="str">
        <f t="shared" si="61"/>
        <v>186.6 ± 52.8</v>
      </c>
    </row>
    <row r="1981" spans="1:14" ht="17" x14ac:dyDescent="0.2">
      <c r="A1981" s="139"/>
      <c r="B1981" s="140"/>
      <c r="C1981" s="21" t="s">
        <v>1987</v>
      </c>
      <c r="D1981" s="39" t="s">
        <v>1988</v>
      </c>
      <c r="E1981" s="40">
        <v>0.77512478678297003</v>
      </c>
      <c r="F1981" s="69">
        <v>1.71136359269941E-3</v>
      </c>
      <c r="G1981" s="42">
        <v>1596.9026595215601</v>
      </c>
      <c r="H1981" s="43">
        <v>1500.68216485274</v>
      </c>
      <c r="I1981" s="43">
        <v>1354.1115464792099</v>
      </c>
      <c r="J1981" s="44" t="str">
        <f t="shared" si="60"/>
        <v>1483.9 ± 122.3</v>
      </c>
      <c r="K1981" s="43">
        <v>3260.24479443665</v>
      </c>
      <c r="L1981" s="43">
        <v>3052.6997464522001</v>
      </c>
      <c r="M1981" s="43">
        <v>2148.27054955125</v>
      </c>
      <c r="N1981" s="44" t="str">
        <f t="shared" si="61"/>
        <v>2820.4 ± 591.3</v>
      </c>
    </row>
    <row r="1982" spans="1:14" ht="17" x14ac:dyDescent="0.2">
      <c r="A1982" s="139"/>
      <c r="B1982" s="140"/>
      <c r="C1982" s="21" t="s">
        <v>2394</v>
      </c>
      <c r="D1982" s="39" t="s">
        <v>2395</v>
      </c>
      <c r="E1982" s="40">
        <v>0.76874588486763296</v>
      </c>
      <c r="F1982" s="69">
        <v>7.0803004345433001E-3</v>
      </c>
      <c r="G1982" s="42">
        <v>80.464087495272494</v>
      </c>
      <c r="H1982" s="43">
        <v>65.748565254885506</v>
      </c>
      <c r="I1982" s="43">
        <v>68.068609910148197</v>
      </c>
      <c r="J1982" s="44" t="str">
        <f t="shared" si="60"/>
        <v>71.4 ± 7.9</v>
      </c>
      <c r="K1982" s="43">
        <v>147.27787664176</v>
      </c>
      <c r="L1982" s="43">
        <v>115.669077857362</v>
      </c>
      <c r="M1982" s="43">
        <v>161.911449435175</v>
      </c>
      <c r="N1982" s="44" t="str">
        <f t="shared" si="61"/>
        <v>141.6 ± 23.6</v>
      </c>
    </row>
    <row r="1983" spans="1:14" ht="17" x14ac:dyDescent="0.2">
      <c r="A1983" s="139"/>
      <c r="B1983" s="140"/>
      <c r="C1983" s="21" t="s">
        <v>2396</v>
      </c>
      <c r="D1983" s="39" t="s">
        <v>2397</v>
      </c>
      <c r="E1983" s="40">
        <v>0.76706233298731297</v>
      </c>
      <c r="F1983" s="69">
        <v>4.5036509036190102E-2</v>
      </c>
      <c r="G1983" s="42">
        <v>18.568635575832101</v>
      </c>
      <c r="H1983" s="43">
        <v>11.534836009629</v>
      </c>
      <c r="I1983" s="43">
        <v>16.336466378435599</v>
      </c>
      <c r="J1983" s="44" t="str">
        <f t="shared" si="60"/>
        <v>15.5 ± 3.6</v>
      </c>
      <c r="K1983" s="43">
        <v>30.7270390115902</v>
      </c>
      <c r="L1983" s="43">
        <v>35.664632339353197</v>
      </c>
      <c r="M1983" s="43">
        <v>63.292657506477497</v>
      </c>
      <c r="N1983" s="44" t="str">
        <f t="shared" si="61"/>
        <v>43.2 ± 17.6</v>
      </c>
    </row>
    <row r="1984" spans="1:14" ht="17" x14ac:dyDescent="0.2">
      <c r="A1984" s="139"/>
      <c r="B1984" s="140"/>
      <c r="C1984" s="70" t="s">
        <v>623</v>
      </c>
      <c r="D1984" s="39" t="s">
        <v>624</v>
      </c>
      <c r="E1984" s="40">
        <v>0.761002865736776</v>
      </c>
      <c r="F1984" s="69">
        <v>1.79950636377973E-2</v>
      </c>
      <c r="G1984" s="42">
        <v>782.35851226172599</v>
      </c>
      <c r="H1984" s="43">
        <v>967.77274120787604</v>
      </c>
      <c r="I1984" s="43">
        <v>1446.6848559570201</v>
      </c>
      <c r="J1984" s="44" t="str">
        <f t="shared" si="60"/>
        <v>1065.6 ± 342.8</v>
      </c>
      <c r="K1984" s="43">
        <v>1572.3767549379199</v>
      </c>
      <c r="L1984" s="43">
        <v>2777.9856865409702</v>
      </c>
      <c r="M1984" s="43">
        <v>2479.4530597595699</v>
      </c>
      <c r="N1984" s="44" t="str">
        <f t="shared" si="61"/>
        <v>2276.6 ± 627.9</v>
      </c>
    </row>
    <row r="1985" spans="1:14" ht="17" x14ac:dyDescent="0.2">
      <c r="A1985" s="139"/>
      <c r="B1985" s="140"/>
      <c r="C1985" s="21" t="s">
        <v>2398</v>
      </c>
      <c r="D1985" s="39" t="s">
        <v>2399</v>
      </c>
      <c r="E1985" s="40">
        <v>0.75577719440525903</v>
      </c>
      <c r="F1985" s="69">
        <v>3.9528435294272399E-2</v>
      </c>
      <c r="G1985" s="42">
        <v>2137.8689092974701</v>
      </c>
      <c r="H1985" s="43">
        <v>1218.0786826168301</v>
      </c>
      <c r="I1985" s="43">
        <v>2022.0915050641299</v>
      </c>
      <c r="J1985" s="44" t="str">
        <f t="shared" si="60"/>
        <v>1792.7 ± 501.0</v>
      </c>
      <c r="K1985" s="43">
        <v>1949.5776476319299</v>
      </c>
      <c r="L1985" s="43">
        <v>5877.9169731182601</v>
      </c>
      <c r="M1985" s="43">
        <v>5832.4919853352803</v>
      </c>
      <c r="N1985" s="44" t="str">
        <f t="shared" si="61"/>
        <v>4553.3 ± 2255.0</v>
      </c>
    </row>
    <row r="1986" spans="1:14" ht="17" x14ac:dyDescent="0.2">
      <c r="A1986" s="139"/>
      <c r="B1986" s="140"/>
      <c r="C1986" s="21" t="s">
        <v>2400</v>
      </c>
      <c r="D1986" s="39" t="s">
        <v>2401</v>
      </c>
      <c r="E1986" s="40">
        <v>0.75424838296424801</v>
      </c>
      <c r="F1986" s="69">
        <v>1.14779204414355E-2</v>
      </c>
      <c r="G1986" s="42">
        <v>103.98435922466</v>
      </c>
      <c r="H1986" s="43">
        <v>148.79938452421499</v>
      </c>
      <c r="I1986" s="43">
        <v>128.876568096547</v>
      </c>
      <c r="J1986" s="44" t="str">
        <f t="shared" ref="J1986:J2049" si="62">CONCATENATE(TEXT(AVERAGE(G1986:I1986), "0.0"), " ± ", TEXT(STDEV(G1986:I1986),"0.0"))</f>
        <v>127.2 ± 22.5</v>
      </c>
      <c r="K1986" s="43">
        <v>272.30513882685102</v>
      </c>
      <c r="L1986" s="43">
        <v>188.92616050035701</v>
      </c>
      <c r="M1986" s="43">
        <v>310.57559846201701</v>
      </c>
      <c r="N1986" s="44" t="str">
        <f t="shared" ref="N1986:N2049" si="63">CONCATENATE(TEXT(AVERAGE(K1986:M1986), "0.0"), " ± ", TEXT(STDEV(K1986:M1986),"0.0"))</f>
        <v>257.3 ± 62.2</v>
      </c>
    </row>
    <row r="1987" spans="1:14" ht="34" x14ac:dyDescent="0.2">
      <c r="A1987" s="139"/>
      <c r="B1987" s="140"/>
      <c r="C1987" s="21" t="s">
        <v>108</v>
      </c>
      <c r="D1987" s="39" t="s">
        <v>109</v>
      </c>
      <c r="E1987" s="40">
        <v>0.75395449574751605</v>
      </c>
      <c r="F1987" s="69">
        <v>4.0943752578979697E-2</v>
      </c>
      <c r="G1987" s="42">
        <v>618.95451919440404</v>
      </c>
      <c r="H1987" s="43">
        <v>1152.33011736194</v>
      </c>
      <c r="I1987" s="43">
        <v>1634.55421930902</v>
      </c>
      <c r="J1987" s="44" t="str">
        <f t="shared" si="62"/>
        <v>1135.3 ± 508.0</v>
      </c>
      <c r="K1987" s="43">
        <v>1535.2923975101401</v>
      </c>
      <c r="L1987" s="43">
        <v>4009.8613657218698</v>
      </c>
      <c r="M1987" s="43">
        <v>3219.8299603585901</v>
      </c>
      <c r="N1987" s="44" t="str">
        <f t="shared" si="63"/>
        <v>2921.7 ± 1263.9</v>
      </c>
    </row>
    <row r="1988" spans="1:14" ht="17" x14ac:dyDescent="0.2">
      <c r="A1988" s="139"/>
      <c r="B1988" s="140"/>
      <c r="C1988" s="21" t="s">
        <v>2402</v>
      </c>
      <c r="D1988" s="39" t="s">
        <v>2403</v>
      </c>
      <c r="E1988" s="40">
        <v>0.75319126728766905</v>
      </c>
      <c r="F1988" s="69">
        <v>7.3941443743816802E-3</v>
      </c>
      <c r="G1988" s="42">
        <v>3515.6616690242099</v>
      </c>
      <c r="H1988" s="43">
        <v>3355.4837952010898</v>
      </c>
      <c r="I1988" s="43">
        <v>2319.7782257378499</v>
      </c>
      <c r="J1988" s="44" t="str">
        <f t="shared" si="62"/>
        <v>3063.6 ± 649.2</v>
      </c>
      <c r="K1988" s="43">
        <v>7249.46210059655</v>
      </c>
      <c r="L1988" s="43">
        <v>6204.6821180653096</v>
      </c>
      <c r="M1988" s="43">
        <v>4606.3807364307304</v>
      </c>
      <c r="N1988" s="44" t="str">
        <f t="shared" si="63"/>
        <v>6020.2 ± 1331.2</v>
      </c>
    </row>
    <row r="1989" spans="1:14" ht="17" x14ac:dyDescent="0.2">
      <c r="A1989" s="139"/>
      <c r="B1989" s="140"/>
      <c r="C1989" s="70" t="s">
        <v>651</v>
      </c>
      <c r="D1989" s="39" t="s">
        <v>652</v>
      </c>
      <c r="E1989" s="40">
        <v>0.75020712252118504</v>
      </c>
      <c r="F1989" s="69">
        <v>3.87594194596095E-2</v>
      </c>
      <c r="G1989" s="42">
        <v>37.137271151664201</v>
      </c>
      <c r="H1989" s="43">
        <v>32.297540826961303</v>
      </c>
      <c r="I1989" s="43">
        <v>26.319862498590599</v>
      </c>
      <c r="J1989" s="44" t="str">
        <f t="shared" si="62"/>
        <v>31.9 ± 5.4</v>
      </c>
      <c r="K1989" s="43">
        <v>65.692290300641005</v>
      </c>
      <c r="L1989" s="43">
        <v>117.596895821651</v>
      </c>
      <c r="M1989" s="43">
        <v>53.7251627671262</v>
      </c>
      <c r="N1989" s="44" t="str">
        <f t="shared" si="63"/>
        <v>79.0 ± 34.0</v>
      </c>
    </row>
    <row r="1990" spans="1:14" ht="17" x14ac:dyDescent="0.2">
      <c r="A1990" s="139"/>
      <c r="B1990" s="140"/>
      <c r="C1990" s="21" t="s">
        <v>2404</v>
      </c>
      <c r="D1990" s="39" t="s">
        <v>2405</v>
      </c>
      <c r="E1990" s="40">
        <v>0.74947816778307896</v>
      </c>
      <c r="F1990" s="69">
        <v>5.7444681625847101E-2</v>
      </c>
      <c r="G1990" s="42">
        <v>54.467997689107499</v>
      </c>
      <c r="H1990" s="43">
        <v>88.818237274143598</v>
      </c>
      <c r="I1990" s="43">
        <v>201.483085334039</v>
      </c>
      <c r="J1990" s="44" t="str">
        <f t="shared" si="62"/>
        <v>114.9 ± 76.9</v>
      </c>
      <c r="K1990" s="43">
        <v>139.86100515620399</v>
      </c>
      <c r="L1990" s="43">
        <v>342.18768866136202</v>
      </c>
      <c r="M1990" s="43">
        <v>760.24785121152604</v>
      </c>
      <c r="N1990" s="44" t="str">
        <f t="shared" si="63"/>
        <v>414.1 ± 316.4</v>
      </c>
    </row>
    <row r="1991" spans="1:14" ht="17" x14ac:dyDescent="0.2">
      <c r="A1991" s="139"/>
      <c r="B1991" s="140"/>
      <c r="C1991" s="70" t="s">
        <v>144</v>
      </c>
      <c r="D1991" s="39" t="s">
        <v>145</v>
      </c>
      <c r="E1991" s="40">
        <v>0.74818281267583597</v>
      </c>
      <c r="F1991" s="69">
        <v>9.1769496344939198E-5</v>
      </c>
      <c r="G1991" s="42">
        <v>2387.92653505201</v>
      </c>
      <c r="H1991" s="43">
        <v>2281.59056270462</v>
      </c>
      <c r="I1991" s="43">
        <v>2064.74783394116</v>
      </c>
      <c r="J1991" s="44" t="str">
        <f t="shared" si="62"/>
        <v>2244.8 ± 164.7</v>
      </c>
      <c r="K1991" s="43">
        <v>3675.5895976277998</v>
      </c>
      <c r="L1991" s="43">
        <v>3855.6359285787198</v>
      </c>
      <c r="M1991" s="43">
        <v>4548.23980686082</v>
      </c>
      <c r="N1991" s="44" t="str">
        <f t="shared" si="63"/>
        <v>4026.5 ± 460.7</v>
      </c>
    </row>
    <row r="1992" spans="1:14" ht="17" x14ac:dyDescent="0.2">
      <c r="A1992" s="139"/>
      <c r="B1992" s="140"/>
      <c r="C1992" s="70" t="s">
        <v>258</v>
      </c>
      <c r="D1992" s="39" t="s">
        <v>259</v>
      </c>
      <c r="E1992" s="40">
        <v>0.74660478498400695</v>
      </c>
      <c r="F1992" s="69">
        <v>4.7034429124105402E-2</v>
      </c>
      <c r="G1992" s="42">
        <v>1419.88166703196</v>
      </c>
      <c r="H1992" s="43">
        <v>1492.6077796459999</v>
      </c>
      <c r="I1992" s="43">
        <v>1493.87909216138</v>
      </c>
      <c r="J1992" s="44" t="str">
        <f t="shared" si="62"/>
        <v>1468.8 ± 42.4</v>
      </c>
      <c r="K1992" s="43">
        <v>2054.47340149908</v>
      </c>
      <c r="L1992" s="43">
        <v>7795.1319386040304</v>
      </c>
      <c r="M1992" s="43">
        <v>2315.3337269230001</v>
      </c>
      <c r="N1992" s="44" t="str">
        <f t="shared" si="63"/>
        <v>4055.0 ± 3241.7</v>
      </c>
    </row>
    <row r="1993" spans="1:14" ht="17" x14ac:dyDescent="0.2">
      <c r="A1993" s="139"/>
      <c r="B1993" s="140"/>
      <c r="C1993" s="21" t="s">
        <v>2093</v>
      </c>
      <c r="D1993" s="39" t="s">
        <v>2094</v>
      </c>
      <c r="E1993" s="40">
        <v>0.74359160337878005</v>
      </c>
      <c r="F1993" s="69">
        <v>2.6914625753494801E-5</v>
      </c>
      <c r="G1993" s="42">
        <v>1866.76682989032</v>
      </c>
      <c r="H1993" s="43">
        <v>1828.2715075261999</v>
      </c>
      <c r="I1993" s="43">
        <v>1738.92608783792</v>
      </c>
      <c r="J1993" s="44" t="str">
        <f t="shared" si="62"/>
        <v>1811.3 ± 65.6</v>
      </c>
      <c r="K1993" s="43">
        <v>2856.5550750085199</v>
      </c>
      <c r="L1993" s="43">
        <v>3328.3777153455799</v>
      </c>
      <c r="M1993" s="43">
        <v>3451.6577175044099</v>
      </c>
      <c r="N1993" s="44" t="str">
        <f t="shared" si="63"/>
        <v>3212.2 ± 314.1</v>
      </c>
    </row>
    <row r="1994" spans="1:14" ht="17" x14ac:dyDescent="0.2">
      <c r="A1994" s="139"/>
      <c r="B1994" s="140"/>
      <c r="C1994" s="21" t="s">
        <v>2406</v>
      </c>
      <c r="D1994" s="39" t="s">
        <v>2407</v>
      </c>
      <c r="E1994" s="40">
        <v>0.74109464160915695</v>
      </c>
      <c r="F1994" s="69">
        <v>4.4977607859103798E-2</v>
      </c>
      <c r="G1994" s="42">
        <v>2.4758180767776099</v>
      </c>
      <c r="H1994" s="43">
        <v>1.1534836009628999</v>
      </c>
      <c r="I1994" s="43">
        <v>0</v>
      </c>
      <c r="J1994" s="44" t="str">
        <f t="shared" si="62"/>
        <v>1.2 ± 1.2</v>
      </c>
      <c r="K1994" s="43">
        <v>15.893296040477701</v>
      </c>
      <c r="L1994" s="43">
        <v>12.5308167678809</v>
      </c>
      <c r="M1994" s="43">
        <v>8.0955724717587501</v>
      </c>
      <c r="N1994" s="44" t="str">
        <f t="shared" si="63"/>
        <v>12.2 ± 3.9</v>
      </c>
    </row>
    <row r="1995" spans="1:14" ht="17" x14ac:dyDescent="0.2">
      <c r="A1995" s="139"/>
      <c r="B1995" s="140"/>
      <c r="C1995" s="70" t="s">
        <v>234</v>
      </c>
      <c r="D1995" s="39" t="s">
        <v>235</v>
      </c>
      <c r="E1995" s="40">
        <v>0.73664759736845897</v>
      </c>
      <c r="F1995" s="69">
        <v>2.3633943139537299E-2</v>
      </c>
      <c r="G1995" s="42">
        <v>2469.6285315856699</v>
      </c>
      <c r="H1995" s="43">
        <v>4041.8065377740099</v>
      </c>
      <c r="I1995" s="43">
        <v>4729.4070165570902</v>
      </c>
      <c r="J1995" s="44" t="str">
        <f t="shared" si="62"/>
        <v>3746.9 ± 1158.4</v>
      </c>
      <c r="K1995" s="43">
        <v>5418.5543967335198</v>
      </c>
      <c r="L1995" s="43">
        <v>10219.363028697901</v>
      </c>
      <c r="M1995" s="43">
        <v>8568.0595196559407</v>
      </c>
      <c r="N1995" s="44" t="str">
        <f t="shared" si="63"/>
        <v>8068.7 ± 2439.1</v>
      </c>
    </row>
    <row r="1996" spans="1:14" ht="17" x14ac:dyDescent="0.2">
      <c r="A1996" s="139"/>
      <c r="B1996" s="140"/>
      <c r="C1996" s="21" t="s">
        <v>2009</v>
      </c>
      <c r="D1996" s="39" t="s">
        <v>2010</v>
      </c>
      <c r="E1996" s="40">
        <v>0.73423153009882303</v>
      </c>
      <c r="F1996" s="69">
        <v>4.6247161664720697E-3</v>
      </c>
      <c r="G1996" s="42">
        <v>16328.020216348399</v>
      </c>
      <c r="H1996" s="43">
        <v>18325.393968497599</v>
      </c>
      <c r="I1996" s="43">
        <v>16775.735807722402</v>
      </c>
      <c r="J1996" s="44" t="str">
        <f t="shared" si="62"/>
        <v>17143.0 ± 1048.1</v>
      </c>
      <c r="K1996" s="43">
        <v>24142.9762385549</v>
      </c>
      <c r="L1996" s="43">
        <v>40762.746945916399</v>
      </c>
      <c r="M1996" s="43">
        <v>32086.433511248899</v>
      </c>
      <c r="N1996" s="44" t="str">
        <f t="shared" si="63"/>
        <v>32330.7 ± 8312.6</v>
      </c>
    </row>
    <row r="1997" spans="1:14" ht="17" x14ac:dyDescent="0.2">
      <c r="A1997" s="139"/>
      <c r="B1997" s="140"/>
      <c r="C1997" s="70" t="s">
        <v>513</v>
      </c>
      <c r="D1997" s="39" t="s">
        <v>514</v>
      </c>
      <c r="E1997" s="40">
        <v>0.72779158058581805</v>
      </c>
      <c r="F1997" s="69">
        <v>1.7841239502170601E-3</v>
      </c>
      <c r="G1997" s="42">
        <v>112.64972249338101</v>
      </c>
      <c r="H1997" s="43">
        <v>107.27397488955</v>
      </c>
      <c r="I1997" s="43">
        <v>98.926379736081998</v>
      </c>
      <c r="J1997" s="44" t="str">
        <f t="shared" si="62"/>
        <v>106.3 ± 6.9</v>
      </c>
      <c r="K1997" s="43">
        <v>189.65999941636699</v>
      </c>
      <c r="L1997" s="43">
        <v>195.67352337537</v>
      </c>
      <c r="M1997" s="43">
        <v>195.76566158980199</v>
      </c>
      <c r="N1997" s="44" t="str">
        <f t="shared" si="63"/>
        <v>193.7 ± 3.5</v>
      </c>
    </row>
    <row r="1998" spans="1:14" ht="17" x14ac:dyDescent="0.2">
      <c r="A1998" s="139"/>
      <c r="B1998" s="140"/>
      <c r="C1998" s="21" t="s">
        <v>2408</v>
      </c>
      <c r="D1998" s="39" t="s">
        <v>2409</v>
      </c>
      <c r="E1998" s="40">
        <v>0.72657284937906097</v>
      </c>
      <c r="F1998" s="69">
        <v>2.2693432147783299E-2</v>
      </c>
      <c r="G1998" s="42">
        <v>220.34780883320801</v>
      </c>
      <c r="H1998" s="43">
        <v>215.70143338006301</v>
      </c>
      <c r="I1998" s="43">
        <v>332.17481636152303</v>
      </c>
      <c r="J1998" s="44" t="str">
        <f t="shared" si="62"/>
        <v>256.1 ± 65.9</v>
      </c>
      <c r="K1998" s="43">
        <v>364.48625586162098</v>
      </c>
      <c r="L1998" s="43">
        <v>713.29264678706397</v>
      </c>
      <c r="M1998" s="43">
        <v>546.08316127681701</v>
      </c>
      <c r="N1998" s="44" t="str">
        <f t="shared" si="63"/>
        <v>541.3 ± 174.5</v>
      </c>
    </row>
    <row r="1999" spans="1:14" ht="17" x14ac:dyDescent="0.2">
      <c r="A1999" s="139"/>
      <c r="B1999" s="140"/>
      <c r="C1999" s="21" t="s">
        <v>2410</v>
      </c>
      <c r="D1999" s="39" t="s">
        <v>2411</v>
      </c>
      <c r="E1999" s="40">
        <v>0.71842659771172801</v>
      </c>
      <c r="F1999" s="69">
        <v>5.7269312664497202E-5</v>
      </c>
      <c r="G1999" s="42">
        <v>760.07614957072803</v>
      </c>
      <c r="H1999" s="43">
        <v>820.126840284624</v>
      </c>
      <c r="I1999" s="43">
        <v>677.05577323960699</v>
      </c>
      <c r="J1999" s="44" t="str">
        <f t="shared" si="62"/>
        <v>752.4 ± 71.8</v>
      </c>
      <c r="K1999" s="43">
        <v>1320.2031244290099</v>
      </c>
      <c r="L1999" s="43">
        <v>1320.55530553821</v>
      </c>
      <c r="M1999" s="43">
        <v>1301.17928455177</v>
      </c>
      <c r="N1999" s="44" t="str">
        <f t="shared" si="63"/>
        <v>1314.0 ± 11.1</v>
      </c>
    </row>
    <row r="2000" spans="1:14" ht="17" x14ac:dyDescent="0.2">
      <c r="A2000" s="139"/>
      <c r="B2000" s="140"/>
      <c r="C2000" s="21" t="s">
        <v>2087</v>
      </c>
      <c r="D2000" s="39" t="s">
        <v>2088</v>
      </c>
      <c r="E2000" s="40">
        <v>0.71571994494288804</v>
      </c>
      <c r="F2000" s="69">
        <v>1.15258706045035E-2</v>
      </c>
      <c r="G2000" s="42">
        <v>2241.8532685221298</v>
      </c>
      <c r="H2000" s="43">
        <v>1915.9362611993799</v>
      </c>
      <c r="I2000" s="43">
        <v>1207.08334907329</v>
      </c>
      <c r="J2000" s="44" t="str">
        <f t="shared" si="62"/>
        <v>1788.3 ± 529.1</v>
      </c>
      <c r="K2000" s="43">
        <v>3328.0561908760201</v>
      </c>
      <c r="L2000" s="43">
        <v>3867.2028363644599</v>
      </c>
      <c r="M2000" s="43">
        <v>3230.86937736554</v>
      </c>
      <c r="N2000" s="44" t="str">
        <f t="shared" si="63"/>
        <v>3475.4 ± 342.8</v>
      </c>
    </row>
    <row r="2001" spans="1:14" ht="17" x14ac:dyDescent="0.2">
      <c r="A2001" s="139"/>
      <c r="B2001" s="140"/>
      <c r="C2001" s="70" t="s">
        <v>226</v>
      </c>
      <c r="D2001" s="39" t="s">
        <v>227</v>
      </c>
      <c r="E2001" s="40">
        <v>0.71394801176869804</v>
      </c>
      <c r="F2001" s="69">
        <v>2.9039427854142901E-3</v>
      </c>
      <c r="G2001" s="42">
        <v>877.67750821766401</v>
      </c>
      <c r="H2001" s="43">
        <v>833.96864349617897</v>
      </c>
      <c r="I2001" s="43">
        <v>783.24280469943801</v>
      </c>
      <c r="J2001" s="44" t="str">
        <f t="shared" si="62"/>
        <v>831.6 ± 47.3</v>
      </c>
      <c r="K2001" s="43">
        <v>1375.2998840360001</v>
      </c>
      <c r="L2001" s="43">
        <v>1894.0811499143001</v>
      </c>
      <c r="M2001" s="43">
        <v>1287.1960230096399</v>
      </c>
      <c r="N2001" s="44" t="str">
        <f t="shared" si="63"/>
        <v>1518.9 ± 327.9</v>
      </c>
    </row>
    <row r="2002" spans="1:14" ht="17" x14ac:dyDescent="0.2">
      <c r="A2002" s="139"/>
      <c r="B2002" s="140"/>
      <c r="C2002" s="21" t="s">
        <v>2001</v>
      </c>
      <c r="D2002" s="39" t="s">
        <v>2002</v>
      </c>
      <c r="E2002" s="40">
        <v>0.71264467183652003</v>
      </c>
      <c r="F2002" s="69">
        <v>3.81803517748286E-3</v>
      </c>
      <c r="G2002" s="42">
        <v>1892.7629196964899</v>
      </c>
      <c r="H2002" s="43">
        <v>1977.0708920504201</v>
      </c>
      <c r="I2002" s="43">
        <v>1360.4646167374899</v>
      </c>
      <c r="J2002" s="44" t="str">
        <f t="shared" si="62"/>
        <v>1743.4 ± 334.3</v>
      </c>
      <c r="K2002" s="43">
        <v>2930.7237898640801</v>
      </c>
      <c r="L2002" s="43">
        <v>3685.9879477212598</v>
      </c>
      <c r="M2002" s="43">
        <v>2990.21008661416</v>
      </c>
      <c r="N2002" s="44" t="str">
        <f t="shared" si="63"/>
        <v>3202.3 ± 419.9</v>
      </c>
    </row>
    <row r="2003" spans="1:14" ht="17" x14ac:dyDescent="0.2">
      <c r="A2003" s="139"/>
      <c r="B2003" s="140"/>
      <c r="C2003" s="21" t="s">
        <v>2412</v>
      </c>
      <c r="D2003" s="39" t="s">
        <v>2413</v>
      </c>
      <c r="E2003" s="40">
        <v>0.71234167908775103</v>
      </c>
      <c r="F2003" s="69">
        <v>3.0154093657998499E-2</v>
      </c>
      <c r="G2003" s="42">
        <v>1140.1142243560901</v>
      </c>
      <c r="H2003" s="43">
        <v>1131.5674125446101</v>
      </c>
      <c r="I2003" s="43">
        <v>555.43985686680901</v>
      </c>
      <c r="J2003" s="44" t="str">
        <f t="shared" si="62"/>
        <v>942.4 ± 335.1</v>
      </c>
      <c r="K2003" s="43">
        <v>2605.44099756897</v>
      </c>
      <c r="L2003" s="43">
        <v>1467.0694708241999</v>
      </c>
      <c r="M2003" s="43">
        <v>2101.9049981220901</v>
      </c>
      <c r="N2003" s="44" t="str">
        <f t="shared" si="63"/>
        <v>2058.1 ± 570.4</v>
      </c>
    </row>
    <row r="2004" spans="1:14" ht="17" x14ac:dyDescent="0.2">
      <c r="A2004" s="139"/>
      <c r="B2004" s="140"/>
      <c r="C2004" s="70" t="s">
        <v>138</v>
      </c>
      <c r="D2004" s="39" t="s">
        <v>139</v>
      </c>
      <c r="E2004" s="40">
        <v>0.71164999907026405</v>
      </c>
      <c r="F2004" s="69">
        <v>1.6616971556659499E-4</v>
      </c>
      <c r="G2004" s="42">
        <v>8916.6588035145796</v>
      </c>
      <c r="H2004" s="43">
        <v>7691.4286512206399</v>
      </c>
      <c r="I2004" s="43">
        <v>7001.9910060905704</v>
      </c>
      <c r="J2004" s="44" t="str">
        <f t="shared" si="62"/>
        <v>7870.0 ± 969.7</v>
      </c>
      <c r="K2004" s="43">
        <v>13443.6093441054</v>
      </c>
      <c r="L2004" s="43">
        <v>14634.0661669205</v>
      </c>
      <c r="M2004" s="43">
        <v>13246.5644471987</v>
      </c>
      <c r="N2004" s="44" t="str">
        <f t="shared" si="63"/>
        <v>13774.7 ± 750.7</v>
      </c>
    </row>
    <row r="2005" spans="1:14" ht="17" x14ac:dyDescent="0.2">
      <c r="A2005" s="139"/>
      <c r="B2005" s="140"/>
      <c r="C2005" s="21" t="s">
        <v>2414</v>
      </c>
      <c r="D2005" s="39" t="s">
        <v>2415</v>
      </c>
      <c r="E2005" s="40">
        <v>0.70996564677287199</v>
      </c>
      <c r="F2005" s="69">
        <v>6.3301251318478399E-2</v>
      </c>
      <c r="G2005" s="42">
        <v>4.9516361535552296</v>
      </c>
      <c r="H2005" s="43">
        <v>9.2278688077032296</v>
      </c>
      <c r="I2005" s="43">
        <v>4.53790732734321</v>
      </c>
      <c r="J2005" s="44" t="str">
        <f t="shared" si="62"/>
        <v>6.2 ± 2.6</v>
      </c>
      <c r="K2005" s="43">
        <v>26.4888267341295</v>
      </c>
      <c r="L2005" s="43">
        <v>27.953360482195698</v>
      </c>
      <c r="M2005" s="43">
        <v>13.9832615421287</v>
      </c>
      <c r="N2005" s="44" t="str">
        <f t="shared" si="63"/>
        <v>22.8 ± 7.7</v>
      </c>
    </row>
    <row r="2006" spans="1:14" ht="17" x14ac:dyDescent="0.2">
      <c r="A2006" s="139"/>
      <c r="B2006" s="140"/>
      <c r="C2006" s="70" t="s">
        <v>705</v>
      </c>
      <c r="D2006" s="39" t="s">
        <v>706</v>
      </c>
      <c r="E2006" s="40">
        <v>0.70516185119404995</v>
      </c>
      <c r="F2006" s="69">
        <v>6.1089380980595999E-2</v>
      </c>
      <c r="G2006" s="42">
        <v>6.1895451919440401</v>
      </c>
      <c r="H2006" s="43">
        <v>6.92090160577742</v>
      </c>
      <c r="I2006" s="43">
        <v>12.706140516561</v>
      </c>
      <c r="J2006" s="44" t="str">
        <f t="shared" si="62"/>
        <v>8.6 ± 3.6</v>
      </c>
      <c r="K2006" s="43">
        <v>20.131508317938401</v>
      </c>
      <c r="L2006" s="43">
        <v>26.9894515000511</v>
      </c>
      <c r="M2006" s="43">
        <v>35.326134422220001</v>
      </c>
      <c r="N2006" s="44" t="str">
        <f t="shared" si="63"/>
        <v>27.5 ± 7.6</v>
      </c>
    </row>
    <row r="2007" spans="1:14" ht="17" x14ac:dyDescent="0.2">
      <c r="A2007" s="139"/>
      <c r="B2007" s="140"/>
      <c r="C2007" s="21" t="s">
        <v>2416</v>
      </c>
      <c r="D2007" s="39" t="s">
        <v>2417</v>
      </c>
      <c r="E2007" s="40">
        <v>0.69943139456292902</v>
      </c>
      <c r="F2007" s="69">
        <v>2.4953639193863499E-4</v>
      </c>
      <c r="G2007" s="42">
        <v>604.09961073373802</v>
      </c>
      <c r="H2007" s="43">
        <v>596.35102169782101</v>
      </c>
      <c r="I2007" s="43">
        <v>599.00376720930399</v>
      </c>
      <c r="J2007" s="44" t="str">
        <f t="shared" si="62"/>
        <v>599.8 ± 3.9</v>
      </c>
      <c r="K2007" s="43">
        <v>977.96748302405899</v>
      </c>
      <c r="L2007" s="43">
        <v>1178.8606851629399</v>
      </c>
      <c r="M2007" s="43">
        <v>972.20465774484603</v>
      </c>
      <c r="N2007" s="44" t="str">
        <f t="shared" si="63"/>
        <v>1043.0 ± 117.7</v>
      </c>
    </row>
    <row r="2008" spans="1:14" ht="17" x14ac:dyDescent="0.2">
      <c r="A2008" s="139"/>
      <c r="B2008" s="140"/>
      <c r="C2008" s="21" t="s">
        <v>2418</v>
      </c>
      <c r="D2008" s="39" t="s">
        <v>2419</v>
      </c>
      <c r="E2008" s="40">
        <v>0.69938208088315001</v>
      </c>
      <c r="F2008" s="69">
        <v>2.36130407351789E-3</v>
      </c>
      <c r="G2008" s="42">
        <v>167.11772018248899</v>
      </c>
      <c r="H2008" s="43">
        <v>186.86434335599</v>
      </c>
      <c r="I2008" s="43">
        <v>163.364663784356</v>
      </c>
      <c r="J2008" s="44" t="str">
        <f t="shared" si="62"/>
        <v>172.4 ± 12.6</v>
      </c>
      <c r="K2008" s="43">
        <v>272.30513882685102</v>
      </c>
      <c r="L2008" s="43">
        <v>346.04332458994003</v>
      </c>
      <c r="M2008" s="43">
        <v>308.367715060629</v>
      </c>
      <c r="N2008" s="44" t="str">
        <f t="shared" si="63"/>
        <v>308.9 ± 36.9</v>
      </c>
    </row>
    <row r="2009" spans="1:14" ht="17" x14ac:dyDescent="0.2">
      <c r="A2009" s="139"/>
      <c r="B2009" s="140"/>
      <c r="C2009" s="70" t="s">
        <v>783</v>
      </c>
      <c r="D2009" s="39" t="s">
        <v>784</v>
      </c>
      <c r="E2009" s="40">
        <v>0.69558814812086101</v>
      </c>
      <c r="F2009" s="69">
        <v>1.28478550167439E-2</v>
      </c>
      <c r="G2009" s="42">
        <v>263.67462517681599</v>
      </c>
      <c r="H2009" s="43">
        <v>243.38503980317299</v>
      </c>
      <c r="I2009" s="43">
        <v>329.452071965117</v>
      </c>
      <c r="J2009" s="44" t="str">
        <f t="shared" si="62"/>
        <v>278.8 ± 45.0</v>
      </c>
      <c r="K2009" s="43">
        <v>438.65497071718403</v>
      </c>
      <c r="L2009" s="43">
        <v>694.01446714417</v>
      </c>
      <c r="M2009" s="43">
        <v>473.22300903098898</v>
      </c>
      <c r="N2009" s="44" t="str">
        <f t="shared" si="63"/>
        <v>535.3 ± 138.5</v>
      </c>
    </row>
    <row r="2010" spans="1:14" ht="17" x14ac:dyDescent="0.2">
      <c r="A2010" s="139"/>
      <c r="B2010" s="140"/>
      <c r="C2010" s="21" t="s">
        <v>2420</v>
      </c>
      <c r="D2010" s="39" t="s">
        <v>2421</v>
      </c>
      <c r="E2010" s="40">
        <v>0.68615502458490896</v>
      </c>
      <c r="F2010" s="69">
        <v>1.4856745543419999E-2</v>
      </c>
      <c r="G2010" s="42">
        <v>415.93743689863902</v>
      </c>
      <c r="H2010" s="43">
        <v>584.81618568819204</v>
      </c>
      <c r="I2010" s="43">
        <v>442.89975514869701</v>
      </c>
      <c r="J2010" s="44" t="str">
        <f t="shared" si="62"/>
        <v>481.2 ± 90.7</v>
      </c>
      <c r="K2010" s="43">
        <v>955.71686856739097</v>
      </c>
      <c r="L2010" s="43">
        <v>677.62801444771105</v>
      </c>
      <c r="M2010" s="43">
        <v>1138.5318739828001</v>
      </c>
      <c r="N2010" s="44" t="str">
        <f t="shared" si="63"/>
        <v>924.0 ± 232.1</v>
      </c>
    </row>
    <row r="2011" spans="1:14" ht="17" x14ac:dyDescent="0.2">
      <c r="A2011" s="139"/>
      <c r="B2011" s="140"/>
      <c r="C2011" s="21" t="s">
        <v>2422</v>
      </c>
      <c r="D2011" s="39" t="s">
        <v>2423</v>
      </c>
      <c r="E2011" s="40">
        <v>0.67787195159091895</v>
      </c>
      <c r="F2011" s="69">
        <v>6.3082222084237305E-2</v>
      </c>
      <c r="G2011" s="42">
        <v>198.065446142209</v>
      </c>
      <c r="H2011" s="43">
        <v>237.61762179835799</v>
      </c>
      <c r="I2011" s="43">
        <v>86.220239219521005</v>
      </c>
      <c r="J2011" s="44" t="str">
        <f t="shared" si="62"/>
        <v>174.0 ± 78.5</v>
      </c>
      <c r="K2011" s="43">
        <v>785.12882439959697</v>
      </c>
      <c r="L2011" s="43">
        <v>548.46421084032397</v>
      </c>
      <c r="M2011" s="43">
        <v>192.82181705461699</v>
      </c>
      <c r="N2011" s="44" t="str">
        <f t="shared" si="63"/>
        <v>508.8 ± 298.1</v>
      </c>
    </row>
    <row r="2012" spans="1:14" ht="17" x14ac:dyDescent="0.2">
      <c r="A2012" s="139"/>
      <c r="B2012" s="140"/>
      <c r="C2012" s="21" t="s">
        <v>2424</v>
      </c>
      <c r="D2012" s="39" t="s">
        <v>2425</v>
      </c>
      <c r="E2012" s="40">
        <v>0.67482139274314901</v>
      </c>
      <c r="F2012" s="69">
        <v>5.2918332006870799E-4</v>
      </c>
      <c r="G2012" s="42">
        <v>1578.33402394573</v>
      </c>
      <c r="H2012" s="43">
        <v>1220.3856498187499</v>
      </c>
      <c r="I2012" s="43">
        <v>1362.2797796684299</v>
      </c>
      <c r="J2012" s="44" t="str">
        <f t="shared" si="62"/>
        <v>1387.0 ± 180.3</v>
      </c>
      <c r="K2012" s="43">
        <v>2451.8058025110199</v>
      </c>
      <c r="L2012" s="43">
        <v>2430.0145439867401</v>
      </c>
      <c r="M2012" s="43">
        <v>2259.4006807544902</v>
      </c>
      <c r="N2012" s="44" t="str">
        <f t="shared" si="63"/>
        <v>2380.4 ± 105.4</v>
      </c>
    </row>
    <row r="2013" spans="1:14" ht="17" x14ac:dyDescent="0.2">
      <c r="A2013" s="139"/>
      <c r="B2013" s="140"/>
      <c r="C2013" s="70" t="s">
        <v>801</v>
      </c>
      <c r="D2013" s="39" t="s">
        <v>802</v>
      </c>
      <c r="E2013" s="40">
        <v>0.672191569968974</v>
      </c>
      <c r="F2013" s="69">
        <v>4.5689395908133999E-2</v>
      </c>
      <c r="G2013" s="42">
        <v>506.30479670102198</v>
      </c>
      <c r="H2013" s="43">
        <v>351.81249829368602</v>
      </c>
      <c r="I2013" s="43">
        <v>389.35244868604701</v>
      </c>
      <c r="J2013" s="44" t="str">
        <f t="shared" si="62"/>
        <v>415.8 ± 80.6</v>
      </c>
      <c r="K2013" s="43">
        <v>632.55318241101099</v>
      </c>
      <c r="L2013" s="43">
        <v>1580.81073071728</v>
      </c>
      <c r="M2013" s="43">
        <v>664.57290381801397</v>
      </c>
      <c r="N2013" s="44" t="str">
        <f t="shared" si="63"/>
        <v>959.3 ± 538.5</v>
      </c>
    </row>
    <row r="2014" spans="1:14" ht="17" x14ac:dyDescent="0.2">
      <c r="A2014" s="139"/>
      <c r="B2014" s="140"/>
      <c r="C2014" s="70" t="s">
        <v>250</v>
      </c>
      <c r="D2014" s="39" t="s">
        <v>251</v>
      </c>
      <c r="E2014" s="40">
        <v>0.66748490221179102</v>
      </c>
      <c r="F2014" s="69">
        <v>6.6705090770029498E-3</v>
      </c>
      <c r="G2014" s="42">
        <v>883.86705340960805</v>
      </c>
      <c r="H2014" s="43">
        <v>1021.98647045313</v>
      </c>
      <c r="I2014" s="43">
        <v>1108.1569693372101</v>
      </c>
      <c r="J2014" s="44" t="str">
        <f t="shared" si="62"/>
        <v>1004.7 ± 113.1</v>
      </c>
      <c r="K2014" s="43">
        <v>1393.31228621521</v>
      </c>
      <c r="L2014" s="43">
        <v>1976.0134133966001</v>
      </c>
      <c r="M2014" s="43">
        <v>2049.6517576225601</v>
      </c>
      <c r="N2014" s="44" t="str">
        <f t="shared" si="63"/>
        <v>1806.3 ± 359.6</v>
      </c>
    </row>
    <row r="2015" spans="1:14" ht="17" x14ac:dyDescent="0.2">
      <c r="A2015" s="139"/>
      <c r="B2015" s="140"/>
      <c r="C2015" s="70" t="s">
        <v>216</v>
      </c>
      <c r="D2015" s="39" t="s">
        <v>217</v>
      </c>
      <c r="E2015" s="40">
        <v>0.66449480141387196</v>
      </c>
      <c r="F2015" s="69">
        <v>2.8662202128640301E-2</v>
      </c>
      <c r="G2015" s="42">
        <v>4166.8018232167296</v>
      </c>
      <c r="H2015" s="43">
        <v>3830.7190387977998</v>
      </c>
      <c r="I2015" s="43">
        <v>4566.9499342382096</v>
      </c>
      <c r="J2015" s="44" t="str">
        <f t="shared" si="62"/>
        <v>4188.2 ± 368.6</v>
      </c>
      <c r="K2015" s="43">
        <v>5398.42288841558</v>
      </c>
      <c r="L2015" s="43">
        <v>12157.7839917909</v>
      </c>
      <c r="M2015" s="43">
        <v>7877.7279761550599</v>
      </c>
      <c r="N2015" s="44" t="str">
        <f t="shared" si="63"/>
        <v>8478.0 ± 3419.4</v>
      </c>
    </row>
    <row r="2016" spans="1:14" ht="17" x14ac:dyDescent="0.2">
      <c r="A2016" s="139"/>
      <c r="B2016" s="140"/>
      <c r="C2016" s="21" t="s">
        <v>1504</v>
      </c>
      <c r="D2016" s="39" t="s">
        <v>1505</v>
      </c>
      <c r="E2016" s="40">
        <v>0.65225790258009397</v>
      </c>
      <c r="F2016" s="69">
        <v>2.7669858520137699E-2</v>
      </c>
      <c r="G2016" s="42">
        <v>1842.00864912255</v>
      </c>
      <c r="H2016" s="43">
        <v>2103.9540881563398</v>
      </c>
      <c r="I2016" s="43">
        <v>2183.64100591755</v>
      </c>
      <c r="J2016" s="44" t="str">
        <f t="shared" si="62"/>
        <v>2043.2 ± 178.7</v>
      </c>
      <c r="K2016" s="43">
        <v>2976.2845718467902</v>
      </c>
      <c r="L2016" s="43">
        <v>5884.6643359932796</v>
      </c>
      <c r="M2016" s="43">
        <v>3268.4033951891502</v>
      </c>
      <c r="N2016" s="44" t="str">
        <f t="shared" si="63"/>
        <v>4043.1 ± 1601.5</v>
      </c>
    </row>
    <row r="2017" spans="1:14" ht="17" x14ac:dyDescent="0.2">
      <c r="A2017" s="139"/>
      <c r="B2017" s="140"/>
      <c r="C2017" s="21" t="s">
        <v>2426</v>
      </c>
      <c r="D2017" s="39" t="s">
        <v>2427</v>
      </c>
      <c r="E2017" s="40">
        <v>0.63907935128011695</v>
      </c>
      <c r="F2017" s="69">
        <v>9.2203930803484095E-4</v>
      </c>
      <c r="G2017" s="42">
        <v>953.18995955938203</v>
      </c>
      <c r="H2017" s="43">
        <v>902.02417595299005</v>
      </c>
      <c r="I2017" s="43">
        <v>890.33741762473801</v>
      </c>
      <c r="J2017" s="44" t="str">
        <f t="shared" si="62"/>
        <v>915.2 ± 33.4</v>
      </c>
      <c r="K2017" s="43">
        <v>1491.8507216661701</v>
      </c>
      <c r="L2017" s="43">
        <v>1727.3248960032699</v>
      </c>
      <c r="M2017" s="43">
        <v>1376.2473201989901</v>
      </c>
      <c r="N2017" s="44" t="str">
        <f t="shared" si="63"/>
        <v>1531.8 ± 178.9</v>
      </c>
    </row>
    <row r="2018" spans="1:14" ht="17" x14ac:dyDescent="0.2">
      <c r="A2018" s="139"/>
      <c r="B2018" s="140"/>
      <c r="C2018" s="70" t="s">
        <v>607</v>
      </c>
      <c r="D2018" s="39" t="s">
        <v>608</v>
      </c>
      <c r="E2018" s="40">
        <v>0.636978321457356</v>
      </c>
      <c r="F2018" s="69">
        <v>6.0409448671208101E-2</v>
      </c>
      <c r="G2018" s="42">
        <v>18.568635575832101</v>
      </c>
      <c r="H2018" s="43">
        <v>13.841803211554801</v>
      </c>
      <c r="I2018" s="43">
        <v>34.488095687808404</v>
      </c>
      <c r="J2018" s="44" t="str">
        <f t="shared" si="62"/>
        <v>22.3 ± 10.8</v>
      </c>
      <c r="K2018" s="43">
        <v>49.798994260163397</v>
      </c>
      <c r="L2018" s="43">
        <v>51.087176053668102</v>
      </c>
      <c r="M2018" s="43">
        <v>65.500540907866196</v>
      </c>
      <c r="N2018" s="44" t="str">
        <f t="shared" si="63"/>
        <v>55.5 ± 8.7</v>
      </c>
    </row>
    <row r="2019" spans="1:14" ht="17" x14ac:dyDescent="0.2">
      <c r="A2019" s="139"/>
      <c r="B2019" s="140"/>
      <c r="C2019" s="21" t="s">
        <v>2428</v>
      </c>
      <c r="D2019" s="39" t="s">
        <v>2429</v>
      </c>
      <c r="E2019" s="40">
        <v>0.630452571419576</v>
      </c>
      <c r="F2019" s="69">
        <v>2.6117746125407298E-3</v>
      </c>
      <c r="G2019" s="42">
        <v>1200.77176723714</v>
      </c>
      <c r="H2019" s="43">
        <v>1385.33380475645</v>
      </c>
      <c r="I2019" s="43">
        <v>1395.86029389077</v>
      </c>
      <c r="J2019" s="44" t="str">
        <f t="shared" si="62"/>
        <v>1327.3 ± 109.7</v>
      </c>
      <c r="K2019" s="43">
        <v>1910.37418406542</v>
      </c>
      <c r="L2019" s="43">
        <v>2310.4898302008</v>
      </c>
      <c r="M2019" s="43">
        <v>2500.7959326396599</v>
      </c>
      <c r="N2019" s="44" t="str">
        <f t="shared" si="63"/>
        <v>2240.6 ± 301.4</v>
      </c>
    </row>
    <row r="2020" spans="1:14" ht="17" x14ac:dyDescent="0.2">
      <c r="A2020" s="139"/>
      <c r="B2020" s="140"/>
      <c r="C2020" s="21" t="s">
        <v>2430</v>
      </c>
      <c r="D2020" s="39" t="s">
        <v>2431</v>
      </c>
      <c r="E2020" s="40">
        <v>0.62218166096199901</v>
      </c>
      <c r="F2020" s="69">
        <v>4.6913129787872099E-2</v>
      </c>
      <c r="G2020" s="42">
        <v>897.48405283188504</v>
      </c>
      <c r="H2020" s="43">
        <v>615.96024291418996</v>
      </c>
      <c r="I2020" s="43">
        <v>384.81454135870399</v>
      </c>
      <c r="J2020" s="44" t="str">
        <f t="shared" si="62"/>
        <v>632.8 ± 256.7</v>
      </c>
      <c r="K2020" s="43">
        <v>1638.06904523857</v>
      </c>
      <c r="L2020" s="43">
        <v>966.80070909111498</v>
      </c>
      <c r="M2020" s="43">
        <v>1432.1803663675</v>
      </c>
      <c r="N2020" s="44" t="str">
        <f t="shared" si="63"/>
        <v>1345.7 ± 343.9</v>
      </c>
    </row>
    <row r="2021" spans="1:14" ht="17" x14ac:dyDescent="0.2">
      <c r="A2021" s="139"/>
      <c r="B2021" s="140"/>
      <c r="C2021" s="70" t="s">
        <v>1001</v>
      </c>
      <c r="D2021" s="39" t="s">
        <v>1002</v>
      </c>
      <c r="E2021" s="40">
        <v>0.621113857331554</v>
      </c>
      <c r="F2021" s="69">
        <v>2.6117746125407298E-3</v>
      </c>
      <c r="G2021" s="42">
        <v>397.36880132280697</v>
      </c>
      <c r="H2021" s="43">
        <v>364.50081790427703</v>
      </c>
      <c r="I2021" s="43">
        <v>343.06579394714697</v>
      </c>
      <c r="J2021" s="44" t="str">
        <f t="shared" si="62"/>
        <v>368.3 ± 27.4</v>
      </c>
      <c r="K2021" s="43">
        <v>645.26781924339298</v>
      </c>
      <c r="L2021" s="43">
        <v>657.38592582267199</v>
      </c>
      <c r="M2021" s="43">
        <v>546.08316127681701</v>
      </c>
      <c r="N2021" s="44" t="str">
        <f t="shared" si="63"/>
        <v>616.2 ± 61.1</v>
      </c>
    </row>
    <row r="2022" spans="1:14" ht="17" x14ac:dyDescent="0.2">
      <c r="A2022" s="139"/>
      <c r="B2022" s="140"/>
      <c r="C2022" s="21" t="s">
        <v>2432</v>
      </c>
      <c r="D2022" s="39" t="s">
        <v>2433</v>
      </c>
      <c r="E2022" s="40">
        <v>0.61764617937828903</v>
      </c>
      <c r="F2022" s="69">
        <v>1.4890481513851399E-2</v>
      </c>
      <c r="G2022" s="42">
        <v>391.179256130863</v>
      </c>
      <c r="H2022" s="43">
        <v>380.649588317758</v>
      </c>
      <c r="I2022" s="43">
        <v>466.496873250882</v>
      </c>
      <c r="J2022" s="44" t="str">
        <f t="shared" si="62"/>
        <v>412.8 ± 46.8</v>
      </c>
      <c r="K2022" s="43">
        <v>605.00480260751704</v>
      </c>
      <c r="L2022" s="43">
        <v>921.49698693031496</v>
      </c>
      <c r="M2022" s="43">
        <v>677.82020422634605</v>
      </c>
      <c r="N2022" s="44" t="str">
        <f t="shared" si="63"/>
        <v>734.8 ± 165.8</v>
      </c>
    </row>
    <row r="2023" spans="1:14" ht="17" x14ac:dyDescent="0.2">
      <c r="A2023" s="139"/>
      <c r="B2023" s="140"/>
      <c r="C2023" s="21" t="s">
        <v>1562</v>
      </c>
      <c r="D2023" s="39" t="s">
        <v>1563</v>
      </c>
      <c r="E2023" s="40">
        <v>0.61495587936606599</v>
      </c>
      <c r="F2023" s="69">
        <v>2.36130407351789E-3</v>
      </c>
      <c r="G2023" s="42">
        <v>883.86705340960805</v>
      </c>
      <c r="H2023" s="43">
        <v>846.65696310677095</v>
      </c>
      <c r="I2023" s="43">
        <v>1006.50784520472</v>
      </c>
      <c r="J2023" s="44" t="str">
        <f t="shared" si="62"/>
        <v>912.3 ± 83.6</v>
      </c>
      <c r="K2023" s="43">
        <v>1358.3470349261599</v>
      </c>
      <c r="L2023" s="43">
        <v>1682.9850828246099</v>
      </c>
      <c r="M2023" s="43">
        <v>1504.3045574795301</v>
      </c>
      <c r="N2023" s="44" t="str">
        <f t="shared" si="63"/>
        <v>1515.2 ± 162.6</v>
      </c>
    </row>
    <row r="2024" spans="1:14" ht="17" x14ac:dyDescent="0.2">
      <c r="A2024" s="139"/>
      <c r="B2024" s="140"/>
      <c r="C2024" s="70" t="s">
        <v>246</v>
      </c>
      <c r="D2024" s="39" t="s">
        <v>247</v>
      </c>
      <c r="E2024" s="40">
        <v>0.61174396605270798</v>
      </c>
      <c r="F2024" s="69">
        <v>4.0325597082449302E-2</v>
      </c>
      <c r="G2024" s="42">
        <v>760.07614957072803</v>
      </c>
      <c r="H2024" s="43">
        <v>678.24835736618695</v>
      </c>
      <c r="I2024" s="43">
        <v>893.06016202114404</v>
      </c>
      <c r="J2024" s="44" t="str">
        <f t="shared" si="62"/>
        <v>777.1 ± 108.4</v>
      </c>
      <c r="K2024" s="43">
        <v>941.94267866564303</v>
      </c>
      <c r="L2024" s="43">
        <v>2099.3937631111198</v>
      </c>
      <c r="M2024" s="43">
        <v>1624.26622228832</v>
      </c>
      <c r="N2024" s="44" t="str">
        <f t="shared" si="63"/>
        <v>1555.2 ± 581.8</v>
      </c>
    </row>
    <row r="2025" spans="1:14" ht="17" x14ac:dyDescent="0.2">
      <c r="A2025" s="139"/>
      <c r="B2025" s="140"/>
      <c r="C2025" s="21" t="s">
        <v>2434</v>
      </c>
      <c r="D2025" s="39" t="s">
        <v>2435</v>
      </c>
      <c r="E2025" s="40">
        <v>0.60533251688585299</v>
      </c>
      <c r="F2025" s="69">
        <v>2.4571060399938598E-2</v>
      </c>
      <c r="G2025" s="42">
        <v>51.992179612329899</v>
      </c>
      <c r="H2025" s="43">
        <v>49.599794841404801</v>
      </c>
      <c r="I2025" s="43">
        <v>54.454887928118502</v>
      </c>
      <c r="J2025" s="44" t="str">
        <f t="shared" si="62"/>
        <v>52.0 ± 2.4</v>
      </c>
      <c r="K2025" s="43">
        <v>94.300223173500896</v>
      </c>
      <c r="L2025" s="43">
        <v>95.426989232323393</v>
      </c>
      <c r="M2025" s="43">
        <v>96.410908527308706</v>
      </c>
      <c r="N2025" s="44" t="str">
        <f t="shared" si="63"/>
        <v>95.4 ± 1.1</v>
      </c>
    </row>
    <row r="2026" spans="1:14" ht="17" x14ac:dyDescent="0.2">
      <c r="A2026" s="139"/>
      <c r="B2026" s="140"/>
      <c r="C2026" s="21" t="s">
        <v>2436</v>
      </c>
      <c r="D2026" s="39" t="s">
        <v>2437</v>
      </c>
      <c r="E2026" s="40">
        <v>0.60517333122434003</v>
      </c>
      <c r="F2026" s="69">
        <v>8.53685030940491E-2</v>
      </c>
      <c r="G2026" s="42">
        <v>6.1895451919440401</v>
      </c>
      <c r="H2026" s="43">
        <v>5.7674180048145196</v>
      </c>
      <c r="I2026" s="43">
        <v>5.4454887928118501</v>
      </c>
      <c r="J2026" s="44" t="str">
        <f t="shared" si="62"/>
        <v>5.8 ± 0.4</v>
      </c>
      <c r="K2026" s="43">
        <v>25.429273664764299</v>
      </c>
      <c r="L2026" s="43">
        <v>12.5308167678809</v>
      </c>
      <c r="M2026" s="43">
        <v>22.078834013887501</v>
      </c>
      <c r="N2026" s="44" t="str">
        <f t="shared" si="63"/>
        <v>20.0 ± 6.7</v>
      </c>
    </row>
    <row r="2027" spans="1:14" ht="17" x14ac:dyDescent="0.2">
      <c r="A2027" s="139"/>
      <c r="B2027" s="140"/>
      <c r="C2027" s="70" t="s">
        <v>262</v>
      </c>
      <c r="D2027" s="39" t="s">
        <v>263</v>
      </c>
      <c r="E2027" s="40">
        <v>0.60131326158329801</v>
      </c>
      <c r="F2027" s="69">
        <v>5.7720019354864503E-2</v>
      </c>
      <c r="G2027" s="42">
        <v>3067.53859712746</v>
      </c>
      <c r="H2027" s="43">
        <v>3962.21616930757</v>
      </c>
      <c r="I2027" s="43">
        <v>4320.08777563074</v>
      </c>
      <c r="J2027" s="44" t="str">
        <f t="shared" si="62"/>
        <v>3783.3 ± 645.2</v>
      </c>
      <c r="K2027" s="43">
        <v>4491.4454610389903</v>
      </c>
      <c r="L2027" s="43">
        <v>12998.312624221</v>
      </c>
      <c r="M2027" s="43">
        <v>7493.5562643134199</v>
      </c>
      <c r="N2027" s="44" t="str">
        <f t="shared" si="63"/>
        <v>8327.8 ± 4314.4</v>
      </c>
    </row>
    <row r="2028" spans="1:14" ht="17" x14ac:dyDescent="0.2">
      <c r="A2028" s="139"/>
      <c r="B2028" s="140"/>
      <c r="C2028" s="21" t="s">
        <v>2438</v>
      </c>
      <c r="D2028" s="39" t="s">
        <v>2439</v>
      </c>
      <c r="E2028" s="40">
        <v>0.59875708547647499</v>
      </c>
      <c r="F2028" s="69">
        <v>6.5585839968073906E-2</v>
      </c>
      <c r="G2028" s="42">
        <v>1323.3247620376401</v>
      </c>
      <c r="H2028" s="43">
        <v>1261.91105945342</v>
      </c>
      <c r="I2028" s="43">
        <v>525.48966850634395</v>
      </c>
      <c r="J2028" s="44" t="str">
        <f t="shared" si="62"/>
        <v>1036.9 ± 444.0</v>
      </c>
      <c r="K2028" s="43">
        <v>3237.9941799799799</v>
      </c>
      <c r="L2028" s="43">
        <v>1407.3071139312301</v>
      </c>
      <c r="M2028" s="43">
        <v>2702.4492832998299</v>
      </c>
      <c r="N2028" s="44" t="str">
        <f t="shared" si="63"/>
        <v>2449.3 ± 941.2</v>
      </c>
    </row>
    <row r="2029" spans="1:14" ht="17" x14ac:dyDescent="0.2">
      <c r="A2029" s="139"/>
      <c r="B2029" s="140"/>
      <c r="C2029" s="70" t="s">
        <v>254</v>
      </c>
      <c r="D2029" s="39" t="s">
        <v>255</v>
      </c>
      <c r="E2029" s="40">
        <v>0.598679653166176</v>
      </c>
      <c r="F2029" s="69">
        <v>6.2053928629945403E-2</v>
      </c>
      <c r="G2029" s="42">
        <v>413.46161882186198</v>
      </c>
      <c r="H2029" s="43">
        <v>575.58831688048895</v>
      </c>
      <c r="I2029" s="43">
        <v>766.90633832100298</v>
      </c>
      <c r="J2029" s="44" t="str">
        <f t="shared" si="62"/>
        <v>585.3 ± 176.9</v>
      </c>
      <c r="K2029" s="43">
        <v>670.69709290815797</v>
      </c>
      <c r="L2029" s="43">
        <v>1876.7307882356899</v>
      </c>
      <c r="M2029" s="43">
        <v>1460.8828505855599</v>
      </c>
      <c r="N2029" s="44" t="str">
        <f t="shared" si="63"/>
        <v>1336.1 ± 612.6</v>
      </c>
    </row>
    <row r="2030" spans="1:14" ht="17" x14ac:dyDescent="0.2">
      <c r="A2030" s="139"/>
      <c r="B2030" s="140"/>
      <c r="C2030" s="21" t="s">
        <v>2440</v>
      </c>
      <c r="D2030" s="39" t="s">
        <v>2441</v>
      </c>
      <c r="E2030" s="40">
        <v>0.58845373180804705</v>
      </c>
      <c r="F2030" s="69">
        <v>3.3746432140537803E-2</v>
      </c>
      <c r="G2030" s="42">
        <v>92.843177879160507</v>
      </c>
      <c r="H2030" s="43">
        <v>102.660040485698</v>
      </c>
      <c r="I2030" s="43">
        <v>75.329261633897303</v>
      </c>
      <c r="J2030" s="44" t="str">
        <f t="shared" si="62"/>
        <v>90.3 ± 13.8</v>
      </c>
      <c r="K2030" s="43">
        <v>143.039664364299</v>
      </c>
      <c r="L2030" s="43">
        <v>210.13215810753999</v>
      </c>
      <c r="M2030" s="43">
        <v>150.87203242823099</v>
      </c>
      <c r="N2030" s="44" t="str">
        <f t="shared" si="63"/>
        <v>168.0 ± 36.7</v>
      </c>
    </row>
    <row r="2031" spans="1:14" ht="17" x14ac:dyDescent="0.2">
      <c r="A2031" s="139"/>
      <c r="B2031" s="140"/>
      <c r="C2031" s="70" t="s">
        <v>877</v>
      </c>
      <c r="D2031" s="39" t="s">
        <v>878</v>
      </c>
      <c r="E2031" s="40">
        <v>0.586710526117453</v>
      </c>
      <c r="F2031" s="69">
        <v>7.1792212140331699E-2</v>
      </c>
      <c r="G2031" s="42">
        <v>627.61988246312501</v>
      </c>
      <c r="H2031" s="43">
        <v>798.21065186632904</v>
      </c>
      <c r="I2031" s="43">
        <v>1076.39161804581</v>
      </c>
      <c r="J2031" s="44" t="str">
        <f t="shared" si="62"/>
        <v>834.1 ± 226.5</v>
      </c>
      <c r="K2031" s="43">
        <v>956.77642163675603</v>
      </c>
      <c r="L2031" s="43">
        <v>3329.3416243277302</v>
      </c>
      <c r="M2031" s="43">
        <v>1742.7559648295201</v>
      </c>
      <c r="N2031" s="44" t="str">
        <f t="shared" si="63"/>
        <v>2009.6 ± 1208.6</v>
      </c>
    </row>
    <row r="2032" spans="1:14" ht="17" x14ac:dyDescent="0.2">
      <c r="A2032" s="139"/>
      <c r="B2032" s="140"/>
      <c r="C2032" s="21" t="s">
        <v>2442</v>
      </c>
      <c r="D2032" s="39" t="s">
        <v>2443</v>
      </c>
      <c r="E2032" s="40">
        <v>0.586029375667111</v>
      </c>
      <c r="F2032" s="69">
        <v>5.9103821255553503E-2</v>
      </c>
      <c r="G2032" s="42">
        <v>133.69417614599101</v>
      </c>
      <c r="H2032" s="43">
        <v>121.11577810110499</v>
      </c>
      <c r="I2032" s="43">
        <v>68.976191375616807</v>
      </c>
      <c r="J2032" s="44" t="str">
        <f t="shared" si="62"/>
        <v>107.9 ± 34.3</v>
      </c>
      <c r="K2032" s="43">
        <v>289.25798793669401</v>
      </c>
      <c r="L2032" s="43">
        <v>259.29151619691902</v>
      </c>
      <c r="M2032" s="43">
        <v>147.92818789304599</v>
      </c>
      <c r="N2032" s="44" t="str">
        <f t="shared" si="63"/>
        <v>232.2 ± 74.5</v>
      </c>
    </row>
    <row r="2033" spans="1:14" ht="17" x14ac:dyDescent="0.2">
      <c r="A2033" s="139"/>
      <c r="B2033" s="140"/>
      <c r="C2033" s="70" t="s">
        <v>148</v>
      </c>
      <c r="D2033" s="39" t="s">
        <v>149</v>
      </c>
      <c r="E2033" s="40">
        <v>0.58522631081073795</v>
      </c>
      <c r="F2033" s="69">
        <v>1.44284182429934E-2</v>
      </c>
      <c r="G2033" s="42">
        <v>5103.8989652770497</v>
      </c>
      <c r="H2033" s="43">
        <v>5008.4257953809301</v>
      </c>
      <c r="I2033" s="43">
        <v>5807.6137975338397</v>
      </c>
      <c r="J2033" s="44" t="str">
        <f t="shared" si="62"/>
        <v>5306.6 ± 436.5</v>
      </c>
      <c r="K2033" s="43">
        <v>6907.2264591916</v>
      </c>
      <c r="L2033" s="43">
        <v>10206.832211929999</v>
      </c>
      <c r="M2033" s="43">
        <v>10098.858677952099</v>
      </c>
      <c r="N2033" s="44" t="str">
        <f t="shared" si="63"/>
        <v>9071.0 ± 1874.6</v>
      </c>
    </row>
    <row r="2034" spans="1:14" ht="17" x14ac:dyDescent="0.2">
      <c r="A2034" s="139"/>
      <c r="B2034" s="140"/>
      <c r="C2034" s="21" t="s">
        <v>1824</v>
      </c>
      <c r="D2034" s="39" t="s">
        <v>1825</v>
      </c>
      <c r="E2034" s="40">
        <v>-0.58798279825976796</v>
      </c>
      <c r="F2034" s="69">
        <v>4.17805810846512E-2</v>
      </c>
      <c r="G2034" s="42">
        <v>12073.326851406</v>
      </c>
      <c r="H2034" s="43">
        <v>14425.4659136421</v>
      </c>
      <c r="I2034" s="43">
        <v>12998.3817484419</v>
      </c>
      <c r="J2034" s="44" t="str">
        <f t="shared" si="62"/>
        <v>13165.7 ± 1185.0</v>
      </c>
      <c r="K2034" s="43">
        <v>7445.4794184291104</v>
      </c>
      <c r="L2034" s="43">
        <v>4050.3455429719502</v>
      </c>
      <c r="M2034" s="43">
        <v>8825.6459164846292</v>
      </c>
      <c r="N2034" s="44" t="str">
        <f t="shared" si="63"/>
        <v>6773.8 ± 2457.5</v>
      </c>
    </row>
    <row r="2035" spans="1:14" ht="17" x14ac:dyDescent="0.2">
      <c r="A2035" s="139"/>
      <c r="B2035" s="140"/>
      <c r="C2035" s="21" t="s">
        <v>2444</v>
      </c>
      <c r="D2035" s="39" t="s">
        <v>2445</v>
      </c>
      <c r="E2035" s="40">
        <v>-0.58816193394967498</v>
      </c>
      <c r="F2035" s="69">
        <v>6.3082222084237305E-2</v>
      </c>
      <c r="G2035" s="42">
        <v>77.988269418494895</v>
      </c>
      <c r="H2035" s="43">
        <v>106.120491288587</v>
      </c>
      <c r="I2035" s="43">
        <v>108.002194390768</v>
      </c>
      <c r="J2035" s="44" t="str">
        <f t="shared" si="62"/>
        <v>97.4 ± 16.8</v>
      </c>
      <c r="K2035" s="43">
        <v>47.679888121433002</v>
      </c>
      <c r="L2035" s="43">
        <v>23.133815571472301</v>
      </c>
      <c r="M2035" s="43">
        <v>58.876890703699999</v>
      </c>
      <c r="N2035" s="44" t="str">
        <f t="shared" si="63"/>
        <v>43.2 ± 18.3</v>
      </c>
    </row>
    <row r="2036" spans="1:14" ht="17" x14ac:dyDescent="0.2">
      <c r="A2036" s="139"/>
      <c r="B2036" s="140"/>
      <c r="C2036" s="21" t="s">
        <v>2446</v>
      </c>
      <c r="D2036" s="39" t="s">
        <v>2447</v>
      </c>
      <c r="E2036" s="40">
        <v>-0.58960498680554396</v>
      </c>
      <c r="F2036" s="69">
        <v>8.9125888042026494E-2</v>
      </c>
      <c r="G2036" s="42">
        <v>22.2823626909985</v>
      </c>
      <c r="H2036" s="43">
        <v>8.0743852067403203</v>
      </c>
      <c r="I2036" s="43">
        <v>21.7819551712474</v>
      </c>
      <c r="J2036" s="44" t="str">
        <f t="shared" si="62"/>
        <v>17.4 ± 8.1</v>
      </c>
      <c r="K2036" s="43">
        <v>3.1786592080955298</v>
      </c>
      <c r="L2036" s="43">
        <v>5.7834538928680903</v>
      </c>
      <c r="M2036" s="43">
        <v>3.6798056689812499</v>
      </c>
      <c r="N2036" s="44" t="str">
        <f t="shared" si="63"/>
        <v>4.2 ± 1.4</v>
      </c>
    </row>
    <row r="2037" spans="1:14" ht="17" x14ac:dyDescent="0.2">
      <c r="A2037" s="139"/>
      <c r="B2037" s="140"/>
      <c r="C2037" s="21" t="s">
        <v>1762</v>
      </c>
      <c r="D2037" s="39" t="s">
        <v>1763</v>
      </c>
      <c r="E2037" s="40">
        <v>-0.59044407444402702</v>
      </c>
      <c r="F2037" s="69">
        <v>2.6117746125407298E-3</v>
      </c>
      <c r="G2037" s="42">
        <v>65726.780393253706</v>
      </c>
      <c r="H2037" s="43">
        <v>54174.510802823701</v>
      </c>
      <c r="I2037" s="43">
        <v>50878.109372706604</v>
      </c>
      <c r="J2037" s="44" t="str">
        <f t="shared" si="62"/>
        <v>56926.5 ± 7797.5</v>
      </c>
      <c r="K2037" s="43">
        <v>33435.256656887599</v>
      </c>
      <c r="L2037" s="43">
        <v>35096.889948869997</v>
      </c>
      <c r="M2037" s="43">
        <v>36515.447614434699</v>
      </c>
      <c r="N2037" s="44" t="str">
        <f t="shared" si="63"/>
        <v>35015.9 ± 1541.7</v>
      </c>
    </row>
    <row r="2038" spans="1:14" ht="17" x14ac:dyDescent="0.2">
      <c r="A2038" s="139"/>
      <c r="B2038" s="140"/>
      <c r="C2038" s="21" t="s">
        <v>392</v>
      </c>
      <c r="D2038" s="39" t="s">
        <v>393</v>
      </c>
      <c r="E2038" s="40">
        <v>-0.59132056565010005</v>
      </c>
      <c r="F2038" s="69">
        <v>7.26194468702452E-3</v>
      </c>
      <c r="G2038" s="42">
        <v>4784.5184333727402</v>
      </c>
      <c r="H2038" s="43">
        <v>3774.1983423506199</v>
      </c>
      <c r="I2038" s="43">
        <v>4258.3722359788699</v>
      </c>
      <c r="J2038" s="44" t="str">
        <f t="shared" si="62"/>
        <v>4272.4 ± 505.3</v>
      </c>
      <c r="K2038" s="43">
        <v>2420.01921043007</v>
      </c>
      <c r="L2038" s="43">
        <v>2269.0417439685798</v>
      </c>
      <c r="M2038" s="43">
        <v>2987.2662420789802</v>
      </c>
      <c r="N2038" s="44" t="str">
        <f t="shared" si="63"/>
        <v>2558.8 ± 378.7</v>
      </c>
    </row>
    <row r="2039" spans="1:14" ht="17" x14ac:dyDescent="0.2">
      <c r="A2039" s="139"/>
      <c r="B2039" s="140"/>
      <c r="C2039" s="21" t="s">
        <v>2285</v>
      </c>
      <c r="D2039" s="39" t="s">
        <v>2286</v>
      </c>
      <c r="E2039" s="40">
        <v>-0.591373938456629</v>
      </c>
      <c r="F2039" s="69">
        <v>6.1825978023879298E-2</v>
      </c>
      <c r="G2039" s="42">
        <v>153.500720760212</v>
      </c>
      <c r="H2039" s="43">
        <v>147.64590092325199</v>
      </c>
      <c r="I2039" s="43">
        <v>96.203635339676097</v>
      </c>
      <c r="J2039" s="44" t="str">
        <f t="shared" si="62"/>
        <v>132.5 ± 31.5</v>
      </c>
      <c r="K2039" s="43">
        <v>41.322569705241897</v>
      </c>
      <c r="L2039" s="43">
        <v>90.607444321599999</v>
      </c>
      <c r="M2039" s="43">
        <v>45.6295902953675</v>
      </c>
      <c r="N2039" s="44" t="str">
        <f t="shared" si="63"/>
        <v>59.2 ± 27.3</v>
      </c>
    </row>
    <row r="2040" spans="1:14" ht="17" x14ac:dyDescent="0.2">
      <c r="A2040" s="139"/>
      <c r="B2040" s="140"/>
      <c r="C2040" s="21" t="s">
        <v>2448</v>
      </c>
      <c r="D2040" s="39" t="s">
        <v>2449</v>
      </c>
      <c r="E2040" s="40">
        <v>-0.59938619239098501</v>
      </c>
      <c r="F2040" s="69">
        <v>3.16823738987402E-2</v>
      </c>
      <c r="G2040" s="42">
        <v>185.68635575832101</v>
      </c>
      <c r="H2040" s="43">
        <v>177.636474548287</v>
      </c>
      <c r="I2040" s="43">
        <v>181.516293093728</v>
      </c>
      <c r="J2040" s="44" t="str">
        <f t="shared" si="62"/>
        <v>181.6 ± 4.0</v>
      </c>
      <c r="K2040" s="43">
        <v>105.955306936518</v>
      </c>
      <c r="L2040" s="43">
        <v>66.509719767983</v>
      </c>
      <c r="M2040" s="43">
        <v>117.017820273604</v>
      </c>
      <c r="N2040" s="44" t="str">
        <f t="shared" si="63"/>
        <v>96.5 ± 26.5</v>
      </c>
    </row>
    <row r="2041" spans="1:14" ht="17" x14ac:dyDescent="0.2">
      <c r="A2041" s="139"/>
      <c r="B2041" s="140"/>
      <c r="C2041" s="70" t="s">
        <v>356</v>
      </c>
      <c r="D2041" s="39" t="s">
        <v>357</v>
      </c>
      <c r="E2041" s="40">
        <v>-0.60076100935344401</v>
      </c>
      <c r="F2041" s="69">
        <v>4.7587222918852798E-3</v>
      </c>
      <c r="G2041" s="42">
        <v>4660.7275295338604</v>
      </c>
      <c r="H2041" s="43">
        <v>4162.9223158751201</v>
      </c>
      <c r="I2041" s="43">
        <v>5289.3847807512502</v>
      </c>
      <c r="J2041" s="44" t="str">
        <f t="shared" si="62"/>
        <v>4704.3 ± 564.5</v>
      </c>
      <c r="K2041" s="43">
        <v>2528.09362350532</v>
      </c>
      <c r="L2041" s="43">
        <v>3209.8169105417901</v>
      </c>
      <c r="M2041" s="43">
        <v>2751.75867926418</v>
      </c>
      <c r="N2041" s="44" t="str">
        <f t="shared" si="63"/>
        <v>2829.9 ± 347.5</v>
      </c>
    </row>
    <row r="2042" spans="1:14" ht="17" x14ac:dyDescent="0.2">
      <c r="A2042" s="139"/>
      <c r="B2042" s="140"/>
      <c r="C2042" s="21" t="s">
        <v>2450</v>
      </c>
      <c r="D2042" s="39" t="s">
        <v>2451</v>
      </c>
      <c r="E2042" s="40">
        <v>-0.60118851451106103</v>
      </c>
      <c r="F2042" s="69">
        <v>7.9424707762429506E-2</v>
      </c>
      <c r="G2042" s="42">
        <v>28.471907882942599</v>
      </c>
      <c r="H2042" s="43">
        <v>18.455737615406498</v>
      </c>
      <c r="I2042" s="43">
        <v>30.857769825933801</v>
      </c>
      <c r="J2042" s="44" t="str">
        <f t="shared" si="62"/>
        <v>25.9 ± 6.6</v>
      </c>
      <c r="K2042" s="43">
        <v>9.5359776242866001</v>
      </c>
      <c r="L2042" s="43">
        <v>6.7473628750127697</v>
      </c>
      <c r="M2042" s="43">
        <v>11.039417006943699</v>
      </c>
      <c r="N2042" s="44" t="str">
        <f t="shared" si="63"/>
        <v>9.1 ± 2.2</v>
      </c>
    </row>
    <row r="2043" spans="1:14" ht="17" x14ac:dyDescent="0.2">
      <c r="A2043" s="139"/>
      <c r="B2043" s="140"/>
      <c r="C2043" s="21" t="s">
        <v>2452</v>
      </c>
      <c r="D2043" s="39" t="s">
        <v>2453</v>
      </c>
      <c r="E2043" s="40">
        <v>-0.603059154092771</v>
      </c>
      <c r="F2043" s="69">
        <v>4.3975245933281899E-2</v>
      </c>
      <c r="G2043" s="42">
        <v>77.988269418494895</v>
      </c>
      <c r="H2043" s="43">
        <v>65.748565254885506</v>
      </c>
      <c r="I2043" s="43">
        <v>70.791354306554098</v>
      </c>
      <c r="J2043" s="44" t="str">
        <f t="shared" si="62"/>
        <v>71.5 ± 6.2</v>
      </c>
      <c r="K2043" s="43">
        <v>40.263016635876802</v>
      </c>
      <c r="L2043" s="43">
        <v>26.025542517906398</v>
      </c>
      <c r="M2043" s="43">
        <v>39.741901224997498</v>
      </c>
      <c r="N2043" s="44" t="str">
        <f t="shared" si="63"/>
        <v>35.3 ± 8.1</v>
      </c>
    </row>
    <row r="2044" spans="1:14" ht="17" x14ac:dyDescent="0.2">
      <c r="A2044" s="139"/>
      <c r="B2044" s="140"/>
      <c r="C2044" s="21" t="s">
        <v>2454</v>
      </c>
      <c r="D2044" s="39" t="s">
        <v>2455</v>
      </c>
      <c r="E2044" s="40">
        <v>-0.61064860152100897</v>
      </c>
      <c r="F2044" s="69">
        <v>4.3975245933281899E-2</v>
      </c>
      <c r="G2044" s="42">
        <v>12168.645847362</v>
      </c>
      <c r="H2044" s="43">
        <v>25839.186145169999</v>
      </c>
      <c r="I2044" s="43">
        <v>24906.7581568559</v>
      </c>
      <c r="J2044" s="44" t="str">
        <f t="shared" si="62"/>
        <v>20971.5 ± 7637.8</v>
      </c>
      <c r="K2044" s="43">
        <v>11545.949796872301</v>
      </c>
      <c r="L2044" s="43">
        <v>7836.5800248362602</v>
      </c>
      <c r="M2044" s="43">
        <v>11375.015283954801</v>
      </c>
      <c r="N2044" s="44" t="str">
        <f t="shared" si="63"/>
        <v>10252.5 ± 2094.0</v>
      </c>
    </row>
    <row r="2045" spans="1:14" ht="17" x14ac:dyDescent="0.2">
      <c r="A2045" s="139"/>
      <c r="B2045" s="140"/>
      <c r="C2045" s="21" t="s">
        <v>2456</v>
      </c>
      <c r="D2045" s="39" t="s">
        <v>2457</v>
      </c>
      <c r="E2045" s="40">
        <v>-0.61360319735182001</v>
      </c>
      <c r="F2045" s="69">
        <v>7.0080418581222798E-2</v>
      </c>
      <c r="G2045" s="42">
        <v>81.701996533661301</v>
      </c>
      <c r="H2045" s="43">
        <v>69.209016057774207</v>
      </c>
      <c r="I2045" s="43">
        <v>51.732143531712602</v>
      </c>
      <c r="J2045" s="44" t="str">
        <f t="shared" si="62"/>
        <v>67.5 ± 15.1</v>
      </c>
      <c r="K2045" s="43">
        <v>40.263016635876802</v>
      </c>
      <c r="L2045" s="43">
        <v>26.9894515000511</v>
      </c>
      <c r="M2045" s="43">
        <v>12.5113392745362</v>
      </c>
      <c r="N2045" s="44" t="str">
        <f t="shared" si="63"/>
        <v>26.6 ± 13.9</v>
      </c>
    </row>
    <row r="2046" spans="1:14" ht="17" x14ac:dyDescent="0.2">
      <c r="A2046" s="139"/>
      <c r="B2046" s="140"/>
      <c r="C2046" s="21" t="s">
        <v>2458</v>
      </c>
      <c r="D2046" s="39" t="s">
        <v>2459</v>
      </c>
      <c r="E2046" s="40">
        <v>-0.62294127331905202</v>
      </c>
      <c r="F2046" s="69">
        <v>1.01938052985601E-2</v>
      </c>
      <c r="G2046" s="42">
        <v>466.69170747257999</v>
      </c>
      <c r="H2046" s="43">
        <v>466.007374789013</v>
      </c>
      <c r="I2046" s="43">
        <v>348.51128273995897</v>
      </c>
      <c r="J2046" s="44" t="str">
        <f t="shared" si="62"/>
        <v>427.1 ± 68.0</v>
      </c>
      <c r="K2046" s="43">
        <v>276.54335110431202</v>
      </c>
      <c r="L2046" s="43">
        <v>234.22988266115701</v>
      </c>
      <c r="M2046" s="43">
        <v>221.52430127267101</v>
      </c>
      <c r="N2046" s="44" t="str">
        <f t="shared" si="63"/>
        <v>244.1 ± 28.8</v>
      </c>
    </row>
    <row r="2047" spans="1:14" ht="17" x14ac:dyDescent="0.2">
      <c r="A2047" s="139"/>
      <c r="B2047" s="140"/>
      <c r="C2047" s="70" t="s">
        <v>1265</v>
      </c>
      <c r="D2047" s="39" t="s">
        <v>1266</v>
      </c>
      <c r="E2047" s="40">
        <v>-0.62432530085282101</v>
      </c>
      <c r="F2047" s="69">
        <v>4.7237617336775499E-2</v>
      </c>
      <c r="G2047" s="42">
        <v>570.67606669724</v>
      </c>
      <c r="H2047" s="43">
        <v>904.33114315491605</v>
      </c>
      <c r="I2047" s="43">
        <v>447.437662476041</v>
      </c>
      <c r="J2047" s="44" t="str">
        <f t="shared" si="62"/>
        <v>640.8 ± 236.4</v>
      </c>
      <c r="K2047" s="43">
        <v>390.97508259575102</v>
      </c>
      <c r="L2047" s="43">
        <v>198.565250321804</v>
      </c>
      <c r="M2047" s="43">
        <v>307.631753926832</v>
      </c>
      <c r="N2047" s="44" t="str">
        <f t="shared" si="63"/>
        <v>299.1 ± 96.5</v>
      </c>
    </row>
    <row r="2048" spans="1:14" ht="17" x14ac:dyDescent="0.2">
      <c r="A2048" s="139"/>
      <c r="B2048" s="140"/>
      <c r="C2048" s="21" t="s">
        <v>1804</v>
      </c>
      <c r="D2048" s="39" t="s">
        <v>1805</v>
      </c>
      <c r="E2048" s="40">
        <v>-0.63024419087854699</v>
      </c>
      <c r="F2048" s="69">
        <v>2.33998637120542E-2</v>
      </c>
      <c r="G2048" s="42">
        <v>1578.33402394573</v>
      </c>
      <c r="H2048" s="43">
        <v>1861.7225319541301</v>
      </c>
      <c r="I2048" s="43">
        <v>1237.9411188992301</v>
      </c>
      <c r="J2048" s="44" t="str">
        <f t="shared" si="62"/>
        <v>1559.3 ± 312.3</v>
      </c>
      <c r="K2048" s="43">
        <v>1022.4687119374</v>
      </c>
      <c r="L2048" s="43">
        <v>609.19047671543797</v>
      </c>
      <c r="M2048" s="43">
        <v>858.13068200642704</v>
      </c>
      <c r="N2048" s="44" t="str">
        <f t="shared" si="63"/>
        <v>829.9 ± 208.1</v>
      </c>
    </row>
    <row r="2049" spans="1:14" ht="17" x14ac:dyDescent="0.2">
      <c r="A2049" s="139"/>
      <c r="B2049" s="140"/>
      <c r="C2049" s="21" t="s">
        <v>2460</v>
      </c>
      <c r="D2049" s="39" t="s">
        <v>2461</v>
      </c>
      <c r="E2049" s="40">
        <v>-0.63068938623098303</v>
      </c>
      <c r="F2049" s="69">
        <v>2.72370845900138E-2</v>
      </c>
      <c r="G2049" s="42">
        <v>107.69808633982601</v>
      </c>
      <c r="H2049" s="43">
        <v>85.357786471254798</v>
      </c>
      <c r="I2049" s="43">
        <v>115.262846114518</v>
      </c>
      <c r="J2049" s="44" t="str">
        <f t="shared" si="62"/>
        <v>102.8 ± 15.5</v>
      </c>
      <c r="K2049" s="43">
        <v>61.454078023180301</v>
      </c>
      <c r="L2049" s="43">
        <v>53.9789030001021</v>
      </c>
      <c r="M2049" s="43">
        <v>46.365551429163702</v>
      </c>
      <c r="N2049" s="44" t="str">
        <f t="shared" si="63"/>
        <v>53.9 ± 7.5</v>
      </c>
    </row>
    <row r="2050" spans="1:14" ht="17" x14ac:dyDescent="0.2">
      <c r="A2050" s="139"/>
      <c r="B2050" s="140"/>
      <c r="C2050" s="21" t="s">
        <v>2462</v>
      </c>
      <c r="D2050" s="39" t="s">
        <v>2463</v>
      </c>
      <c r="E2050" s="40">
        <v>-0.63765708569606006</v>
      </c>
      <c r="F2050" s="69">
        <v>5.0403619691405204E-4</v>
      </c>
      <c r="G2050" s="42">
        <v>914.81477936932902</v>
      </c>
      <c r="H2050" s="43">
        <v>998.91679843387396</v>
      </c>
      <c r="I2050" s="43">
        <v>987.44863442988299</v>
      </c>
      <c r="J2050" s="44" t="str">
        <f t="shared" ref="J2050:J2113" si="64">CONCATENATE(TEXT(AVERAGE(G2050:I2050), "0.0"), " ± ", TEXT(STDEV(G2050:I2050),"0.0"))</f>
        <v>967.1 ± 45.6</v>
      </c>
      <c r="K2050" s="43">
        <v>542.49117151497103</v>
      </c>
      <c r="L2050" s="43">
        <v>569.67020844750596</v>
      </c>
      <c r="M2050" s="43">
        <v>632.92657506477497</v>
      </c>
      <c r="N2050" s="44" t="str">
        <f t="shared" ref="N2050:N2113" si="65">CONCATENATE(TEXT(AVERAGE(K2050:M2050), "0.0"), " ± ", TEXT(STDEV(K2050:M2050),"0.0"))</f>
        <v>581.7 ± 46.4</v>
      </c>
    </row>
    <row r="2051" spans="1:14" ht="17" x14ac:dyDescent="0.2">
      <c r="A2051" s="139"/>
      <c r="B2051" s="140"/>
      <c r="C2051" s="21" t="s">
        <v>1937</v>
      </c>
      <c r="D2051" s="39" t="s">
        <v>1938</v>
      </c>
      <c r="E2051" s="40">
        <v>-0.64057290218248297</v>
      </c>
      <c r="F2051" s="69">
        <v>1.57930840649965E-2</v>
      </c>
      <c r="G2051" s="42">
        <v>20606.233853020101</v>
      </c>
      <c r="H2051" s="43">
        <v>22745.5431273875</v>
      </c>
      <c r="I2051" s="43">
        <v>19521.169740764999</v>
      </c>
      <c r="J2051" s="44" t="str">
        <f t="shared" si="64"/>
        <v>20957.6 ± 1640.7</v>
      </c>
      <c r="K2051" s="43">
        <v>11924.2102426357</v>
      </c>
      <c r="L2051" s="43">
        <v>8065.99036258669</v>
      </c>
      <c r="M2051" s="43">
        <v>14278.381956781001</v>
      </c>
      <c r="N2051" s="44" t="str">
        <f t="shared" si="65"/>
        <v>11422.9 ± 3136.4</v>
      </c>
    </row>
    <row r="2052" spans="1:14" ht="17" x14ac:dyDescent="0.2">
      <c r="A2052" s="139"/>
      <c r="B2052" s="140"/>
      <c r="C2052" s="21" t="s">
        <v>2464</v>
      </c>
      <c r="D2052" s="39" t="s">
        <v>2465</v>
      </c>
      <c r="E2052" s="40">
        <v>-0.65377027081311601</v>
      </c>
      <c r="F2052" s="69">
        <v>3.20886463335979E-3</v>
      </c>
      <c r="G2052" s="42">
        <v>1093.0736808973199</v>
      </c>
      <c r="H2052" s="43">
        <v>980.46106081846801</v>
      </c>
      <c r="I2052" s="43">
        <v>869.46304391895899</v>
      </c>
      <c r="J2052" s="44" t="str">
        <f t="shared" si="64"/>
        <v>981.0 ± 111.8</v>
      </c>
      <c r="K2052" s="43">
        <v>649.50603152085398</v>
      </c>
      <c r="L2052" s="43">
        <v>497.37703478665497</v>
      </c>
      <c r="M2052" s="43">
        <v>551.97085034718702</v>
      </c>
      <c r="N2052" s="44" t="str">
        <f t="shared" si="65"/>
        <v>566.3 ± 77.1</v>
      </c>
    </row>
    <row r="2053" spans="1:14" ht="17" x14ac:dyDescent="0.2">
      <c r="A2053" s="139"/>
      <c r="B2053" s="140"/>
      <c r="C2053" s="21" t="s">
        <v>2466</v>
      </c>
      <c r="D2053" s="39" t="s">
        <v>2467</v>
      </c>
      <c r="E2053" s="40">
        <v>-0.65641864249244497</v>
      </c>
      <c r="F2053" s="69">
        <v>7.0176734223764206E-2</v>
      </c>
      <c r="G2053" s="42">
        <v>18.568635575832101</v>
      </c>
      <c r="H2053" s="43">
        <v>28.837090024072602</v>
      </c>
      <c r="I2053" s="43">
        <v>25.412281033121999</v>
      </c>
      <c r="J2053" s="44" t="str">
        <f t="shared" si="64"/>
        <v>24.3 ± 5.2</v>
      </c>
      <c r="K2053" s="43">
        <v>11.655083763017</v>
      </c>
      <c r="L2053" s="43">
        <v>4.8195449107234003</v>
      </c>
      <c r="M2053" s="43">
        <v>7.3596113379624999</v>
      </c>
      <c r="N2053" s="44" t="str">
        <f t="shared" si="65"/>
        <v>7.9 ± 3.5</v>
      </c>
    </row>
    <row r="2054" spans="1:14" ht="17" x14ac:dyDescent="0.2">
      <c r="A2054" s="139"/>
      <c r="B2054" s="140"/>
      <c r="C2054" s="21" t="s">
        <v>2468</v>
      </c>
      <c r="D2054" s="39" t="s">
        <v>2469</v>
      </c>
      <c r="E2054" s="40">
        <v>-0.65762024418212395</v>
      </c>
      <c r="F2054" s="69">
        <v>7.35078192229556E-2</v>
      </c>
      <c r="G2054" s="42">
        <v>17.330726537443301</v>
      </c>
      <c r="H2054" s="43">
        <v>38.064958831775797</v>
      </c>
      <c r="I2054" s="43">
        <v>19.0592107748415</v>
      </c>
      <c r="J2054" s="44" t="str">
        <f t="shared" si="64"/>
        <v>24.8 ± 11.5</v>
      </c>
      <c r="K2054" s="43">
        <v>7.4168714855562499</v>
      </c>
      <c r="L2054" s="43">
        <v>0.96390898214468101</v>
      </c>
      <c r="M2054" s="43">
        <v>8.8315336055550002</v>
      </c>
      <c r="N2054" s="44" t="str">
        <f t="shared" si="65"/>
        <v>5.7 ± 4.2</v>
      </c>
    </row>
    <row r="2055" spans="1:14" ht="17" x14ac:dyDescent="0.2">
      <c r="A2055" s="139"/>
      <c r="B2055" s="140"/>
      <c r="C2055" s="21" t="s">
        <v>2470</v>
      </c>
      <c r="D2055" s="39" t="s">
        <v>2471</v>
      </c>
      <c r="E2055" s="40">
        <v>-0.65875380615868195</v>
      </c>
      <c r="F2055" s="69">
        <v>5.2503343594053599E-2</v>
      </c>
      <c r="G2055" s="42">
        <v>76.750360380106102</v>
      </c>
      <c r="H2055" s="43">
        <v>113.041392894365</v>
      </c>
      <c r="I2055" s="43">
        <v>115.262846114518</v>
      </c>
      <c r="J2055" s="44" t="str">
        <f t="shared" si="64"/>
        <v>101.7 ± 21.6</v>
      </c>
      <c r="K2055" s="43">
        <v>58.275418815084798</v>
      </c>
      <c r="L2055" s="43">
        <v>21.205997607183001</v>
      </c>
      <c r="M2055" s="43">
        <v>48.5734348305525</v>
      </c>
      <c r="N2055" s="44" t="str">
        <f t="shared" si="65"/>
        <v>42.7 ± 19.2</v>
      </c>
    </row>
    <row r="2056" spans="1:14" ht="17" x14ac:dyDescent="0.2">
      <c r="A2056" s="139"/>
      <c r="B2056" s="140"/>
      <c r="C2056" s="21" t="s">
        <v>2472</v>
      </c>
      <c r="D2056" s="39" t="s">
        <v>2473</v>
      </c>
      <c r="E2056" s="40">
        <v>-0.662596669355487</v>
      </c>
      <c r="F2056" s="69">
        <v>4.9474476321515602E-2</v>
      </c>
      <c r="G2056" s="42">
        <v>56.943815765885098</v>
      </c>
      <c r="H2056" s="43">
        <v>72.669466860662894</v>
      </c>
      <c r="I2056" s="43">
        <v>39.026003015151602</v>
      </c>
      <c r="J2056" s="44" t="str">
        <f t="shared" si="64"/>
        <v>56.2 ± 16.8</v>
      </c>
      <c r="K2056" s="43">
        <v>29.667485942224999</v>
      </c>
      <c r="L2056" s="43">
        <v>20.242088625038299</v>
      </c>
      <c r="M2056" s="43">
        <v>22.078834013887501</v>
      </c>
      <c r="N2056" s="44" t="str">
        <f t="shared" si="65"/>
        <v>24.0 ± 5.0</v>
      </c>
    </row>
    <row r="2057" spans="1:14" ht="17" x14ac:dyDescent="0.2">
      <c r="A2057" s="139"/>
      <c r="B2057" s="140"/>
      <c r="C2057" s="70" t="s">
        <v>1097</v>
      </c>
      <c r="D2057" s="39" t="s">
        <v>1098</v>
      </c>
      <c r="E2057" s="40">
        <v>-0.66481056455148302</v>
      </c>
      <c r="F2057" s="69">
        <v>6.5256757304922405E-2</v>
      </c>
      <c r="G2057" s="42">
        <v>43.3268163436083</v>
      </c>
      <c r="H2057" s="43">
        <v>25.3766392211839</v>
      </c>
      <c r="I2057" s="43">
        <v>29.042606894996499</v>
      </c>
      <c r="J2057" s="44" t="str">
        <f t="shared" si="64"/>
        <v>32.6 ± 9.5</v>
      </c>
      <c r="K2057" s="43">
        <v>8.4764245549214206</v>
      </c>
      <c r="L2057" s="43">
        <v>17.350361678604301</v>
      </c>
      <c r="M2057" s="43">
        <v>8.0955724717587501</v>
      </c>
      <c r="N2057" s="44" t="str">
        <f t="shared" si="65"/>
        <v>11.3 ± 5.2</v>
      </c>
    </row>
    <row r="2058" spans="1:14" ht="17" x14ac:dyDescent="0.2">
      <c r="A2058" s="139"/>
      <c r="B2058" s="140"/>
      <c r="C2058" s="21" t="s">
        <v>2213</v>
      </c>
      <c r="D2058" s="39" t="s">
        <v>2214</v>
      </c>
      <c r="E2058" s="40">
        <v>-0.66943942166898396</v>
      </c>
      <c r="F2058" s="69">
        <v>6.5585839968073906E-2</v>
      </c>
      <c r="G2058" s="42">
        <v>11.1411813454993</v>
      </c>
      <c r="H2058" s="43">
        <v>17.302254014443601</v>
      </c>
      <c r="I2058" s="43">
        <v>11.798559051092299</v>
      </c>
      <c r="J2058" s="44" t="str">
        <f t="shared" si="64"/>
        <v>13.4 ± 3.4</v>
      </c>
      <c r="K2058" s="43">
        <v>1.05955306936518</v>
      </c>
      <c r="L2058" s="43">
        <v>0.96390898214468101</v>
      </c>
      <c r="M2058" s="43">
        <v>4.4157668027775001</v>
      </c>
      <c r="N2058" s="44" t="str">
        <f t="shared" si="65"/>
        <v>2.1 ± 2.0</v>
      </c>
    </row>
    <row r="2059" spans="1:14" ht="17" x14ac:dyDescent="0.2">
      <c r="A2059" s="139"/>
      <c r="B2059" s="140"/>
      <c r="C2059" s="21" t="s">
        <v>2474</v>
      </c>
      <c r="D2059" s="39" t="s">
        <v>2475</v>
      </c>
      <c r="E2059" s="40">
        <v>-0.67099337150771698</v>
      </c>
      <c r="F2059" s="69">
        <v>1.6358734062593701E-2</v>
      </c>
      <c r="G2059" s="42">
        <v>107.69808633982601</v>
      </c>
      <c r="H2059" s="43">
        <v>93.4321716779952</v>
      </c>
      <c r="I2059" s="43">
        <v>88.035402150458296</v>
      </c>
      <c r="J2059" s="44" t="str">
        <f t="shared" si="64"/>
        <v>96.4 ± 10.2</v>
      </c>
      <c r="K2059" s="43">
        <v>52.9776534682589</v>
      </c>
      <c r="L2059" s="43">
        <v>50.123267071523401</v>
      </c>
      <c r="M2059" s="43">
        <v>48.5734348305525</v>
      </c>
      <c r="N2059" s="44" t="str">
        <f t="shared" si="65"/>
        <v>50.6 ± 2.2</v>
      </c>
    </row>
    <row r="2060" spans="1:14" ht="17" x14ac:dyDescent="0.2">
      <c r="A2060" s="139"/>
      <c r="B2060" s="140"/>
      <c r="C2060" s="21" t="s">
        <v>2159</v>
      </c>
      <c r="D2060" s="39" t="s">
        <v>2160</v>
      </c>
      <c r="E2060" s="40">
        <v>-0.67610512368601705</v>
      </c>
      <c r="F2060" s="69">
        <v>2.2906228550572599E-2</v>
      </c>
      <c r="G2060" s="42">
        <v>456.78843516546999</v>
      </c>
      <c r="H2060" s="43">
        <v>427.94241595723702</v>
      </c>
      <c r="I2060" s="43">
        <v>503.707713335096</v>
      </c>
      <c r="J2060" s="44" t="str">
        <f t="shared" si="64"/>
        <v>462.8 ± 38.2</v>
      </c>
      <c r="K2060" s="43">
        <v>273.36469189621602</v>
      </c>
      <c r="L2060" s="43">
        <v>145.55025630384699</v>
      </c>
      <c r="M2060" s="43">
        <v>280.40119197637102</v>
      </c>
      <c r="N2060" s="44" t="str">
        <f t="shared" si="65"/>
        <v>233.1 ± 75.9</v>
      </c>
    </row>
    <row r="2061" spans="1:14" ht="17" x14ac:dyDescent="0.2">
      <c r="A2061" s="139"/>
      <c r="B2061" s="140"/>
      <c r="C2061" s="21" t="s">
        <v>2476</v>
      </c>
      <c r="D2061" s="39" t="s">
        <v>2477</v>
      </c>
      <c r="E2061" s="40">
        <v>-0.67655409092158103</v>
      </c>
      <c r="F2061" s="69">
        <v>6.2053928629945403E-2</v>
      </c>
      <c r="G2061" s="42">
        <v>29.709816921331399</v>
      </c>
      <c r="H2061" s="43">
        <v>34.604508028887103</v>
      </c>
      <c r="I2061" s="43">
        <v>19.966792240310099</v>
      </c>
      <c r="J2061" s="44" t="str">
        <f t="shared" si="64"/>
        <v>28.1 ± 7.5</v>
      </c>
      <c r="K2061" s="43">
        <v>9.5359776242866001</v>
      </c>
      <c r="L2061" s="43">
        <v>7.7112718571574499</v>
      </c>
      <c r="M2061" s="43">
        <v>11.775378140740001</v>
      </c>
      <c r="N2061" s="44" t="str">
        <f t="shared" si="65"/>
        <v>9.7 ± 2.0</v>
      </c>
    </row>
    <row r="2062" spans="1:14" ht="17" x14ac:dyDescent="0.2">
      <c r="A2062" s="139"/>
      <c r="B2062" s="140"/>
      <c r="C2062" s="21" t="s">
        <v>2478</v>
      </c>
      <c r="D2062" s="39" t="s">
        <v>2479</v>
      </c>
      <c r="E2062" s="40">
        <v>-0.67907489609222105</v>
      </c>
      <c r="F2062" s="69">
        <v>4.0079313357549801E-2</v>
      </c>
      <c r="G2062" s="42">
        <v>59.419633842662797</v>
      </c>
      <c r="H2062" s="43">
        <v>64.595081653922605</v>
      </c>
      <c r="I2062" s="43">
        <v>61.715539651867701</v>
      </c>
      <c r="J2062" s="44" t="str">
        <f t="shared" si="64"/>
        <v>61.9 ± 2.6</v>
      </c>
      <c r="K2062" s="43">
        <v>31.786592080955302</v>
      </c>
      <c r="L2062" s="43">
        <v>17.350361678604301</v>
      </c>
      <c r="M2062" s="43">
        <v>33.854212154627497</v>
      </c>
      <c r="N2062" s="44" t="str">
        <f t="shared" si="65"/>
        <v>27.7 ± 9.0</v>
      </c>
    </row>
    <row r="2063" spans="1:14" ht="17" x14ac:dyDescent="0.2">
      <c r="A2063" s="139"/>
      <c r="B2063" s="140"/>
      <c r="C2063" s="21" t="s">
        <v>2021</v>
      </c>
      <c r="D2063" s="39" t="s">
        <v>2022</v>
      </c>
      <c r="E2063" s="40">
        <v>-0.69028116169414599</v>
      </c>
      <c r="F2063" s="69">
        <v>2.1578184172458799E-3</v>
      </c>
      <c r="G2063" s="42">
        <v>424.60280016736101</v>
      </c>
      <c r="H2063" s="43">
        <v>326.43585907250201</v>
      </c>
      <c r="I2063" s="43">
        <v>367.57049351479998</v>
      </c>
      <c r="J2063" s="44" t="str">
        <f t="shared" si="64"/>
        <v>372.9 ± 49.3</v>
      </c>
      <c r="K2063" s="43">
        <v>194.95776476319301</v>
      </c>
      <c r="L2063" s="43">
        <v>218.807338946843</v>
      </c>
      <c r="M2063" s="43">
        <v>215.636612202301</v>
      </c>
      <c r="N2063" s="44" t="str">
        <f t="shared" si="65"/>
        <v>209.8 ± 13.0</v>
      </c>
    </row>
    <row r="2064" spans="1:14" ht="17" x14ac:dyDescent="0.2">
      <c r="A2064" s="139"/>
      <c r="B2064" s="140"/>
      <c r="C2064" s="21" t="s">
        <v>2221</v>
      </c>
      <c r="D2064" s="39" t="s">
        <v>2222</v>
      </c>
      <c r="E2064" s="40">
        <v>-0.69307154457825804</v>
      </c>
      <c r="F2064" s="69">
        <v>4.7561023951499401E-2</v>
      </c>
      <c r="G2064" s="42">
        <v>402.32043747636197</v>
      </c>
      <c r="H2064" s="43">
        <v>275.682580630134</v>
      </c>
      <c r="I2064" s="43">
        <v>265.92136938231198</v>
      </c>
      <c r="J2064" s="44" t="str">
        <f t="shared" si="64"/>
        <v>314.6 ± 76.1</v>
      </c>
      <c r="K2064" s="43">
        <v>218.26793228922699</v>
      </c>
      <c r="L2064" s="43">
        <v>81.932263482297898</v>
      </c>
      <c r="M2064" s="43">
        <v>85.371491520364998</v>
      </c>
      <c r="N2064" s="44" t="str">
        <f t="shared" si="65"/>
        <v>128.5 ± 77.7</v>
      </c>
    </row>
    <row r="2065" spans="1:14" ht="17" x14ac:dyDescent="0.2">
      <c r="A2065" s="139"/>
      <c r="B2065" s="140"/>
      <c r="C2065" s="70" t="s">
        <v>446</v>
      </c>
      <c r="D2065" s="39" t="s">
        <v>447</v>
      </c>
      <c r="E2065" s="40">
        <v>-0.69730376030135399</v>
      </c>
      <c r="F2065" s="69">
        <v>2.1358744731500199E-3</v>
      </c>
      <c r="G2065" s="42">
        <v>2467.15271350889</v>
      </c>
      <c r="H2065" s="43">
        <v>2873.32764999859</v>
      </c>
      <c r="I2065" s="43">
        <v>3344.43770025195</v>
      </c>
      <c r="J2065" s="44" t="str">
        <f t="shared" si="64"/>
        <v>2895.0 ± 439.0</v>
      </c>
      <c r="K2065" s="43">
        <v>1470.65966027887</v>
      </c>
      <c r="L2065" s="43">
        <v>1531.6513726278999</v>
      </c>
      <c r="M2065" s="43">
        <v>1860.5097462369199</v>
      </c>
      <c r="N2065" s="44" t="str">
        <f t="shared" si="65"/>
        <v>1620.9 ± 209.7</v>
      </c>
    </row>
    <row r="2066" spans="1:14" ht="17" x14ac:dyDescent="0.2">
      <c r="A2066" s="139"/>
      <c r="B2066" s="140"/>
      <c r="C2066" s="21" t="s">
        <v>2239</v>
      </c>
      <c r="D2066" s="39" t="s">
        <v>2240</v>
      </c>
      <c r="E2066" s="40">
        <v>-0.70040068113259502</v>
      </c>
      <c r="F2066" s="69">
        <v>2.67541432101536E-2</v>
      </c>
      <c r="G2066" s="42">
        <v>92.843177879160507</v>
      </c>
      <c r="H2066" s="43">
        <v>134.95758131266001</v>
      </c>
      <c r="I2066" s="43">
        <v>97.111216805144693</v>
      </c>
      <c r="J2066" s="44" t="str">
        <f t="shared" si="64"/>
        <v>108.3 ± 23.2</v>
      </c>
      <c r="K2066" s="43">
        <v>43.441675843972298</v>
      </c>
      <c r="L2066" s="43">
        <v>67.473628750127702</v>
      </c>
      <c r="M2066" s="43">
        <v>44.157668027775003</v>
      </c>
      <c r="N2066" s="44" t="str">
        <f t="shared" si="65"/>
        <v>51.7 ± 13.7</v>
      </c>
    </row>
    <row r="2067" spans="1:14" ht="17" x14ac:dyDescent="0.2">
      <c r="A2067" s="139"/>
      <c r="B2067" s="140"/>
      <c r="C2067" s="21" t="s">
        <v>2480</v>
      </c>
      <c r="D2067" s="39" t="s">
        <v>2481</v>
      </c>
      <c r="E2067" s="40">
        <v>-0.70085796958850199</v>
      </c>
      <c r="F2067" s="69">
        <v>6.3301251318478399E-2</v>
      </c>
      <c r="G2067" s="42">
        <v>22.2823626909985</v>
      </c>
      <c r="H2067" s="43">
        <v>20.762704817332299</v>
      </c>
      <c r="I2067" s="43">
        <v>30.857769825933801</v>
      </c>
      <c r="J2067" s="44" t="str">
        <f t="shared" si="64"/>
        <v>24.6 ± 5.4</v>
      </c>
      <c r="K2067" s="43">
        <v>9.5359776242866001</v>
      </c>
      <c r="L2067" s="43">
        <v>2.8917269464340398</v>
      </c>
      <c r="M2067" s="43">
        <v>9.5674947393512504</v>
      </c>
      <c r="N2067" s="44" t="str">
        <f t="shared" si="65"/>
        <v>7.3 ± 3.8</v>
      </c>
    </row>
    <row r="2068" spans="1:14" ht="17" x14ac:dyDescent="0.2">
      <c r="A2068" s="139"/>
      <c r="B2068" s="140"/>
      <c r="C2068" s="21" t="s">
        <v>2209</v>
      </c>
      <c r="D2068" s="39" t="s">
        <v>2210</v>
      </c>
      <c r="E2068" s="40">
        <v>-0.70100466676392303</v>
      </c>
      <c r="F2068" s="69">
        <v>1.03064770003165E-3</v>
      </c>
      <c r="G2068" s="42">
        <v>3394.34658326211</v>
      </c>
      <c r="H2068" s="43">
        <v>2751.0583882965202</v>
      </c>
      <c r="I2068" s="43">
        <v>3824.5482954848599</v>
      </c>
      <c r="J2068" s="44" t="str">
        <f t="shared" si="64"/>
        <v>3323.3 ± 540.3</v>
      </c>
      <c r="K2068" s="43">
        <v>1966.5304967417701</v>
      </c>
      <c r="L2068" s="43">
        <v>1896.9728768607299</v>
      </c>
      <c r="M2068" s="43">
        <v>1772.1944101813699</v>
      </c>
      <c r="N2068" s="44" t="str">
        <f t="shared" si="65"/>
        <v>1878.6 ± 98.5</v>
      </c>
    </row>
    <row r="2069" spans="1:14" ht="17" x14ac:dyDescent="0.2">
      <c r="A2069" s="139"/>
      <c r="B2069" s="140"/>
      <c r="C2069" s="21" t="s">
        <v>2217</v>
      </c>
      <c r="D2069" s="39" t="s">
        <v>2218</v>
      </c>
      <c r="E2069" s="40">
        <v>-0.70550734078571997</v>
      </c>
      <c r="F2069" s="69">
        <v>3.9528435294272399E-2</v>
      </c>
      <c r="G2069" s="42">
        <v>773.69314899300502</v>
      </c>
      <c r="H2069" s="43">
        <v>773.98749624610798</v>
      </c>
      <c r="I2069" s="43">
        <v>321.28383877589903</v>
      </c>
      <c r="J2069" s="44" t="str">
        <f t="shared" si="64"/>
        <v>623.0 ± 261.3</v>
      </c>
      <c r="K2069" s="43">
        <v>289.25798793669401</v>
      </c>
      <c r="L2069" s="43">
        <v>325.80123596490199</v>
      </c>
      <c r="M2069" s="43">
        <v>191.34989478702499</v>
      </c>
      <c r="N2069" s="44" t="str">
        <f t="shared" si="65"/>
        <v>268.8 ± 69.5</v>
      </c>
    </row>
    <row r="2070" spans="1:14" ht="17" x14ac:dyDescent="0.2">
      <c r="A2070" s="139"/>
      <c r="B2070" s="140"/>
      <c r="C2070" s="21" t="s">
        <v>2482</v>
      </c>
      <c r="D2070" s="39" t="s">
        <v>2483</v>
      </c>
      <c r="E2070" s="40">
        <v>-0.70915946034166599</v>
      </c>
      <c r="F2070" s="69">
        <v>4.3975245933281899E-2</v>
      </c>
      <c r="G2070" s="42">
        <v>43.3268163436083</v>
      </c>
      <c r="H2070" s="43">
        <v>55.367212846219402</v>
      </c>
      <c r="I2070" s="43">
        <v>33.580514222339801</v>
      </c>
      <c r="J2070" s="44" t="str">
        <f t="shared" si="64"/>
        <v>44.1 ± 10.9</v>
      </c>
      <c r="K2070" s="43">
        <v>21.191061387303598</v>
      </c>
      <c r="L2070" s="43">
        <v>14.4586347321702</v>
      </c>
      <c r="M2070" s="43">
        <v>18.399028344906199</v>
      </c>
      <c r="N2070" s="44" t="str">
        <f t="shared" si="65"/>
        <v>18.0 ± 3.4</v>
      </c>
    </row>
    <row r="2071" spans="1:14" ht="17" x14ac:dyDescent="0.2">
      <c r="A2071" s="139"/>
      <c r="B2071" s="140"/>
      <c r="C2071" s="21" t="s">
        <v>2484</v>
      </c>
      <c r="D2071" s="39" t="s">
        <v>2485</v>
      </c>
      <c r="E2071" s="40">
        <v>-0.71050264429392795</v>
      </c>
      <c r="F2071" s="69">
        <v>9.2593745492315603E-3</v>
      </c>
      <c r="G2071" s="42">
        <v>164.64190210571101</v>
      </c>
      <c r="H2071" s="43">
        <v>230.69672019258101</v>
      </c>
      <c r="I2071" s="43">
        <v>233.248436625441</v>
      </c>
      <c r="J2071" s="44" t="str">
        <f t="shared" si="64"/>
        <v>209.5 ± 38.9</v>
      </c>
      <c r="K2071" s="43">
        <v>118.6699437689</v>
      </c>
      <c r="L2071" s="43">
        <v>93.499171268034104</v>
      </c>
      <c r="M2071" s="43">
        <v>117.7537814074</v>
      </c>
      <c r="N2071" s="44" t="str">
        <f t="shared" si="65"/>
        <v>110.0 ± 14.3</v>
      </c>
    </row>
    <row r="2072" spans="1:14" ht="17" x14ac:dyDescent="0.2">
      <c r="A2072" s="139"/>
      <c r="B2072" s="140"/>
      <c r="C2072" s="21" t="s">
        <v>2486</v>
      </c>
      <c r="D2072" s="39" t="s">
        <v>2487</v>
      </c>
      <c r="E2072" s="40">
        <v>-0.71757116471229598</v>
      </c>
      <c r="F2072" s="69">
        <v>3.7429946690714297E-2</v>
      </c>
      <c r="G2072" s="42">
        <v>61.895451919440397</v>
      </c>
      <c r="H2072" s="43">
        <v>73.822950461625794</v>
      </c>
      <c r="I2072" s="43">
        <v>54.454887928118502</v>
      </c>
      <c r="J2072" s="44" t="str">
        <f t="shared" si="64"/>
        <v>63.4 ± 9.8</v>
      </c>
      <c r="K2072" s="43">
        <v>28.607932872859799</v>
      </c>
      <c r="L2072" s="43">
        <v>17.350361678604301</v>
      </c>
      <c r="M2072" s="43">
        <v>35.326134422220001</v>
      </c>
      <c r="N2072" s="44" t="str">
        <f t="shared" si="65"/>
        <v>27.1 ± 9.1</v>
      </c>
    </row>
    <row r="2073" spans="1:14" ht="17" x14ac:dyDescent="0.2">
      <c r="A2073" s="139"/>
      <c r="B2073" s="140"/>
      <c r="C2073" s="21" t="s">
        <v>2169</v>
      </c>
      <c r="D2073" s="39" t="s">
        <v>2170</v>
      </c>
      <c r="E2073" s="40">
        <v>-0.71786556247914002</v>
      </c>
      <c r="F2073" s="69">
        <v>3.7680232488022901E-2</v>
      </c>
      <c r="G2073" s="42">
        <v>542.20415881429801</v>
      </c>
      <c r="H2073" s="43">
        <v>343.73811308694502</v>
      </c>
      <c r="I2073" s="43">
        <v>203.298248264976</v>
      </c>
      <c r="J2073" s="44" t="str">
        <f t="shared" si="64"/>
        <v>363.1 ± 170.3</v>
      </c>
      <c r="K2073" s="43">
        <v>167.409384959698</v>
      </c>
      <c r="L2073" s="43">
        <v>182.178797625345</v>
      </c>
      <c r="M2073" s="43">
        <v>119.225703674992</v>
      </c>
      <c r="N2073" s="44" t="str">
        <f t="shared" si="65"/>
        <v>156.3 ± 32.9</v>
      </c>
    </row>
    <row r="2074" spans="1:14" ht="17" x14ac:dyDescent="0.2">
      <c r="A2074" s="139"/>
      <c r="B2074" s="140"/>
      <c r="C2074" s="21" t="s">
        <v>2488</v>
      </c>
      <c r="D2074" s="39" t="s">
        <v>2489</v>
      </c>
      <c r="E2074" s="40">
        <v>-0.72204695832301602</v>
      </c>
      <c r="F2074" s="69">
        <v>4.1548238238078898E-2</v>
      </c>
      <c r="G2074" s="42">
        <v>11.1411813454993</v>
      </c>
      <c r="H2074" s="43">
        <v>4.6139344038516104</v>
      </c>
      <c r="I2074" s="43">
        <v>33.580514222339801</v>
      </c>
      <c r="J2074" s="44" t="str">
        <f t="shared" si="64"/>
        <v>16.4 ± 15.2</v>
      </c>
      <c r="K2074" s="43">
        <v>0</v>
      </c>
      <c r="L2074" s="43">
        <v>0</v>
      </c>
      <c r="M2074" s="43">
        <v>2.9438445351850002</v>
      </c>
      <c r="N2074" s="44" t="str">
        <f t="shared" si="65"/>
        <v>1.0 ± 1.7</v>
      </c>
    </row>
    <row r="2075" spans="1:14" ht="17" x14ac:dyDescent="0.2">
      <c r="A2075" s="139"/>
      <c r="B2075" s="140"/>
      <c r="C2075" s="21" t="s">
        <v>2490</v>
      </c>
      <c r="D2075" s="39" t="s">
        <v>2491</v>
      </c>
      <c r="E2075" s="40">
        <v>-0.72755499164597104</v>
      </c>
      <c r="F2075" s="69">
        <v>4.6411298203430103E-2</v>
      </c>
      <c r="G2075" s="42">
        <v>48.278452497163499</v>
      </c>
      <c r="H2075" s="43">
        <v>26.530122822146801</v>
      </c>
      <c r="I2075" s="43">
        <v>36.303258618745701</v>
      </c>
      <c r="J2075" s="44" t="str">
        <f t="shared" si="64"/>
        <v>37.0 ± 10.9</v>
      </c>
      <c r="K2075" s="43">
        <v>14.8337429711125</v>
      </c>
      <c r="L2075" s="43">
        <v>15.4225437143149</v>
      </c>
      <c r="M2075" s="43">
        <v>12.5113392745362</v>
      </c>
      <c r="N2075" s="44" t="str">
        <f t="shared" si="65"/>
        <v>14.3 ± 1.5</v>
      </c>
    </row>
    <row r="2076" spans="1:14" ht="17" x14ac:dyDescent="0.2">
      <c r="A2076" s="139"/>
      <c r="B2076" s="140"/>
      <c r="C2076" s="21" t="s">
        <v>2492</v>
      </c>
      <c r="D2076" s="39" t="s">
        <v>2493</v>
      </c>
      <c r="E2076" s="40">
        <v>-0.73210086101594496</v>
      </c>
      <c r="F2076" s="69">
        <v>2.4332346352814199E-2</v>
      </c>
      <c r="G2076" s="42">
        <v>80.464087495272494</v>
      </c>
      <c r="H2076" s="43">
        <v>103.813524086661</v>
      </c>
      <c r="I2076" s="43">
        <v>83.497494823115105</v>
      </c>
      <c r="J2076" s="44" t="str">
        <f t="shared" si="64"/>
        <v>89.3 ± 12.7</v>
      </c>
      <c r="K2076" s="43">
        <v>42.382122774607097</v>
      </c>
      <c r="L2076" s="43">
        <v>28.9172694643404</v>
      </c>
      <c r="M2076" s="43">
        <v>52.253240499533703</v>
      </c>
      <c r="N2076" s="44" t="str">
        <f t="shared" si="65"/>
        <v>41.2 ± 11.7</v>
      </c>
    </row>
    <row r="2077" spans="1:14" ht="17" x14ac:dyDescent="0.2">
      <c r="A2077" s="139"/>
      <c r="B2077" s="140"/>
      <c r="C2077" s="21" t="s">
        <v>2207</v>
      </c>
      <c r="D2077" s="39" t="s">
        <v>2208</v>
      </c>
      <c r="E2077" s="40">
        <v>-0.73648828213219797</v>
      </c>
      <c r="F2077" s="69">
        <v>1.1070155087726999E-2</v>
      </c>
      <c r="G2077" s="42">
        <v>5450.5134960259202</v>
      </c>
      <c r="H2077" s="43">
        <v>4820.4079684239696</v>
      </c>
      <c r="I2077" s="43">
        <v>3123.8954041430702</v>
      </c>
      <c r="J2077" s="44" t="str">
        <f t="shared" si="64"/>
        <v>4464.9 ± 1203.4</v>
      </c>
      <c r="K2077" s="43">
        <v>2610.7387629158002</v>
      </c>
      <c r="L2077" s="43">
        <v>2348.08228050444</v>
      </c>
      <c r="M2077" s="43">
        <v>1803.84073893461</v>
      </c>
      <c r="N2077" s="44" t="str">
        <f t="shared" si="65"/>
        <v>2254.2 ± 411.6</v>
      </c>
    </row>
    <row r="2078" spans="1:14" ht="17" x14ac:dyDescent="0.2">
      <c r="A2078" s="139"/>
      <c r="B2078" s="140"/>
      <c r="C2078" s="21" t="s">
        <v>2494</v>
      </c>
      <c r="D2078" s="39" t="s">
        <v>2495</v>
      </c>
      <c r="E2078" s="40">
        <v>-0.75561697762620295</v>
      </c>
      <c r="F2078" s="69">
        <v>3.9283414505933603E-2</v>
      </c>
      <c r="G2078" s="42">
        <v>33.423544036497802</v>
      </c>
      <c r="H2078" s="43">
        <v>39.218442432738698</v>
      </c>
      <c r="I2078" s="43">
        <v>52.639724997181197</v>
      </c>
      <c r="J2078" s="44" t="str">
        <f t="shared" si="64"/>
        <v>41.8 ± 9.9</v>
      </c>
      <c r="K2078" s="43">
        <v>18.012402179207999</v>
      </c>
      <c r="L2078" s="43">
        <v>12.5308167678809</v>
      </c>
      <c r="M2078" s="43">
        <v>19.134989478702501</v>
      </c>
      <c r="N2078" s="44" t="str">
        <f t="shared" si="65"/>
        <v>16.6 ± 3.5</v>
      </c>
    </row>
    <row r="2079" spans="1:14" ht="17" x14ac:dyDescent="0.2">
      <c r="A2079" s="139"/>
      <c r="B2079" s="140"/>
      <c r="C2079" s="70" t="s">
        <v>396</v>
      </c>
      <c r="D2079" s="39" t="s">
        <v>397</v>
      </c>
      <c r="E2079" s="40">
        <v>-0.75974422495381899</v>
      </c>
      <c r="F2079" s="69">
        <v>2.81825173348074E-3</v>
      </c>
      <c r="G2079" s="42">
        <v>1221.81622088975</v>
      </c>
      <c r="H2079" s="43">
        <v>1304.58995268904</v>
      </c>
      <c r="I2079" s="43">
        <v>854.03415900599202</v>
      </c>
      <c r="J2079" s="44" t="str">
        <f t="shared" si="64"/>
        <v>1126.8 ± 239.8</v>
      </c>
      <c r="K2079" s="43">
        <v>661.16111528387103</v>
      </c>
      <c r="L2079" s="43">
        <v>560.03111862605999</v>
      </c>
      <c r="M2079" s="43">
        <v>557.12257828376096</v>
      </c>
      <c r="N2079" s="44" t="str">
        <f t="shared" si="65"/>
        <v>592.8 ± 59.2</v>
      </c>
    </row>
    <row r="2080" spans="1:14" ht="17" x14ac:dyDescent="0.2">
      <c r="A2080" s="139"/>
      <c r="B2080" s="140"/>
      <c r="C2080" s="21" t="s">
        <v>2496</v>
      </c>
      <c r="D2080" s="39" t="s">
        <v>2497</v>
      </c>
      <c r="E2080" s="40">
        <v>-0.760344590620048</v>
      </c>
      <c r="F2080" s="69">
        <v>6.0501227090728896E-3</v>
      </c>
      <c r="G2080" s="42">
        <v>163.403993067323</v>
      </c>
      <c r="H2080" s="43">
        <v>146.49241732228899</v>
      </c>
      <c r="I2080" s="43">
        <v>144.305453009514</v>
      </c>
      <c r="J2080" s="44" t="str">
        <f t="shared" si="64"/>
        <v>151.4 ± 10.5</v>
      </c>
      <c r="K2080" s="43">
        <v>75.228267924927593</v>
      </c>
      <c r="L2080" s="43">
        <v>93.499171268034104</v>
      </c>
      <c r="M2080" s="43">
        <v>64.028618640273706</v>
      </c>
      <c r="N2080" s="44" t="str">
        <f t="shared" si="65"/>
        <v>77.6 ± 14.9</v>
      </c>
    </row>
    <row r="2081" spans="1:14" ht="17" x14ac:dyDescent="0.2">
      <c r="A2081" s="139"/>
      <c r="B2081" s="140"/>
      <c r="C2081" s="21" t="s">
        <v>2498</v>
      </c>
      <c r="D2081" s="39" t="s">
        <v>2499</v>
      </c>
      <c r="E2081" s="40">
        <v>-0.76441978715699199</v>
      </c>
      <c r="F2081" s="69">
        <v>6.5171073596148503E-3</v>
      </c>
      <c r="G2081" s="42">
        <v>108.935995378215</v>
      </c>
      <c r="H2081" s="43">
        <v>121.11577810110499</v>
      </c>
      <c r="I2081" s="43">
        <v>102.55670559795701</v>
      </c>
      <c r="J2081" s="44" t="str">
        <f t="shared" si="64"/>
        <v>110.9 ± 9.4</v>
      </c>
      <c r="K2081" s="43">
        <v>51.918100398893699</v>
      </c>
      <c r="L2081" s="43">
        <v>63.617992821548903</v>
      </c>
      <c r="M2081" s="43">
        <v>52.989201633329998</v>
      </c>
      <c r="N2081" s="44" t="str">
        <f t="shared" si="65"/>
        <v>56.2 ± 6.5</v>
      </c>
    </row>
    <row r="2082" spans="1:14" ht="17" x14ac:dyDescent="0.2">
      <c r="A2082" s="139"/>
      <c r="B2082" s="140"/>
      <c r="C2082" s="21" t="s">
        <v>2299</v>
      </c>
      <c r="D2082" s="39" t="s">
        <v>2300</v>
      </c>
      <c r="E2082" s="40">
        <v>-0.77355286792675104</v>
      </c>
      <c r="F2082" s="69">
        <v>3.8700966209886702E-2</v>
      </c>
      <c r="G2082" s="42">
        <v>231.48899017870701</v>
      </c>
      <c r="H2082" s="43">
        <v>167.25512213962099</v>
      </c>
      <c r="I2082" s="43">
        <v>74.421680168428693</v>
      </c>
      <c r="J2082" s="44" t="str">
        <f t="shared" si="64"/>
        <v>157.7 ± 79.0</v>
      </c>
      <c r="K2082" s="43">
        <v>70.990055647466903</v>
      </c>
      <c r="L2082" s="43">
        <v>47.231540125089403</v>
      </c>
      <c r="M2082" s="43">
        <v>64.028618640273706</v>
      </c>
      <c r="N2082" s="44" t="str">
        <f t="shared" si="65"/>
        <v>60.8 ± 12.2</v>
      </c>
    </row>
    <row r="2083" spans="1:14" ht="17" x14ac:dyDescent="0.2">
      <c r="A2083" s="139"/>
      <c r="B2083" s="140"/>
      <c r="C2083" s="21" t="s">
        <v>2500</v>
      </c>
      <c r="D2083" s="39" t="s">
        <v>2501</v>
      </c>
      <c r="E2083" s="40">
        <v>-0.78151549284813804</v>
      </c>
      <c r="F2083" s="69">
        <v>3.35027394912518E-2</v>
      </c>
      <c r="G2083" s="42">
        <v>82.939905572050094</v>
      </c>
      <c r="H2083" s="43">
        <v>50.753278442367701</v>
      </c>
      <c r="I2083" s="43">
        <v>58.992795255461701</v>
      </c>
      <c r="J2083" s="44" t="str">
        <f t="shared" si="64"/>
        <v>64.2 ± 16.7</v>
      </c>
      <c r="K2083" s="43">
        <v>36.024804358416098</v>
      </c>
      <c r="L2083" s="43">
        <v>16.3864526964596</v>
      </c>
      <c r="M2083" s="43">
        <v>25.022678549072499</v>
      </c>
      <c r="N2083" s="44" t="str">
        <f t="shared" si="65"/>
        <v>25.8 ± 9.8</v>
      </c>
    </row>
    <row r="2084" spans="1:14" ht="34" x14ac:dyDescent="0.2">
      <c r="A2084" s="139"/>
      <c r="B2084" s="140"/>
      <c r="C2084" s="21" t="s">
        <v>2502</v>
      </c>
      <c r="D2084" s="39" t="s">
        <v>2503</v>
      </c>
      <c r="E2084" s="40">
        <v>-0.78202476775610996</v>
      </c>
      <c r="F2084" s="69">
        <v>2.90485530852734E-4</v>
      </c>
      <c r="G2084" s="42">
        <v>537.25252266074199</v>
      </c>
      <c r="H2084" s="43">
        <v>461.393440385161</v>
      </c>
      <c r="I2084" s="43">
        <v>559.07018272868299</v>
      </c>
      <c r="J2084" s="44" t="str">
        <f t="shared" si="64"/>
        <v>519.2 ± 51.3</v>
      </c>
      <c r="K2084" s="43">
        <v>262.76916120256402</v>
      </c>
      <c r="L2084" s="43">
        <v>261.21933416120902</v>
      </c>
      <c r="M2084" s="43">
        <v>312.04752072961003</v>
      </c>
      <c r="N2084" s="44" t="str">
        <f t="shared" si="65"/>
        <v>278.7 ± 28.9</v>
      </c>
    </row>
    <row r="2085" spans="1:14" ht="17" x14ac:dyDescent="0.2">
      <c r="A2085" s="139"/>
      <c r="B2085" s="140"/>
      <c r="C2085" s="21" t="s">
        <v>2504</v>
      </c>
      <c r="D2085" s="39" t="s">
        <v>2505</v>
      </c>
      <c r="E2085" s="40">
        <v>-0.78488702099218499</v>
      </c>
      <c r="F2085" s="69">
        <v>4.0117915736391403E-2</v>
      </c>
      <c r="G2085" s="42">
        <v>438.219799589638</v>
      </c>
      <c r="H2085" s="43">
        <v>773.98749624610798</v>
      </c>
      <c r="I2085" s="43">
        <v>578.12939350352497</v>
      </c>
      <c r="J2085" s="44" t="str">
        <f t="shared" si="64"/>
        <v>596.8 ± 168.7</v>
      </c>
      <c r="K2085" s="43">
        <v>332.69966378066601</v>
      </c>
      <c r="L2085" s="43">
        <v>84.823990428731904</v>
      </c>
      <c r="M2085" s="43">
        <v>241.39525188517001</v>
      </c>
      <c r="N2085" s="44" t="str">
        <f t="shared" si="65"/>
        <v>219.6 ± 125.4</v>
      </c>
    </row>
    <row r="2086" spans="1:14" ht="17" x14ac:dyDescent="0.2">
      <c r="A2086" s="139"/>
      <c r="B2086" s="140"/>
      <c r="C2086" s="21" t="s">
        <v>2506</v>
      </c>
      <c r="D2086" s="39" t="s">
        <v>2507</v>
      </c>
      <c r="E2086" s="40">
        <v>-0.78587453391534601</v>
      </c>
      <c r="F2086" s="69">
        <v>4.6781953959917903E-2</v>
      </c>
      <c r="G2086" s="42">
        <v>28.471907882942599</v>
      </c>
      <c r="H2086" s="43">
        <v>10.3813524086661</v>
      </c>
      <c r="I2086" s="43">
        <v>147.935778871389</v>
      </c>
      <c r="J2086" s="44" t="str">
        <f t="shared" si="64"/>
        <v>62.3 ± 74.7</v>
      </c>
      <c r="K2086" s="43">
        <v>6.3573184161910703</v>
      </c>
      <c r="L2086" s="43">
        <v>1.92781796428936</v>
      </c>
      <c r="M2086" s="43">
        <v>16.1911449435175</v>
      </c>
      <c r="N2086" s="44" t="str">
        <f t="shared" si="65"/>
        <v>8.2 ± 7.3</v>
      </c>
    </row>
    <row r="2087" spans="1:14" ht="17" x14ac:dyDescent="0.2">
      <c r="A2087" s="139"/>
      <c r="B2087" s="140"/>
      <c r="C2087" s="21" t="s">
        <v>2508</v>
      </c>
      <c r="D2087" s="39" t="s">
        <v>2509</v>
      </c>
      <c r="E2087" s="40">
        <v>-0.79146670435570099</v>
      </c>
      <c r="F2087" s="69">
        <v>4.9431983317003399E-5</v>
      </c>
      <c r="G2087" s="42">
        <v>562.01070342851904</v>
      </c>
      <c r="H2087" s="43">
        <v>546.751226856416</v>
      </c>
      <c r="I2087" s="43">
        <v>647.10558487914204</v>
      </c>
      <c r="J2087" s="44" t="str">
        <f t="shared" si="64"/>
        <v>585.3 ± 54.1</v>
      </c>
      <c r="K2087" s="43">
        <v>304.09173090780598</v>
      </c>
      <c r="L2087" s="43">
        <v>332.54859883991497</v>
      </c>
      <c r="M2087" s="43">
        <v>314.25540413099901</v>
      </c>
      <c r="N2087" s="44" t="str">
        <f t="shared" si="65"/>
        <v>317.0 ± 14.4</v>
      </c>
    </row>
    <row r="2088" spans="1:14" ht="17" x14ac:dyDescent="0.2">
      <c r="A2088" s="139"/>
      <c r="B2088" s="140"/>
      <c r="C2088" s="21" t="s">
        <v>2510</v>
      </c>
      <c r="D2088" s="39" t="s">
        <v>2511</v>
      </c>
      <c r="E2088" s="40">
        <v>-0.81359571615708104</v>
      </c>
      <c r="F2088" s="69">
        <v>1.7782890411558099E-2</v>
      </c>
      <c r="G2088" s="42">
        <v>49.516361535552299</v>
      </c>
      <c r="H2088" s="43">
        <v>64.595081653922605</v>
      </c>
      <c r="I2088" s="43">
        <v>62.623121117336296</v>
      </c>
      <c r="J2088" s="44" t="str">
        <f t="shared" si="64"/>
        <v>58.9 ± 8.2</v>
      </c>
      <c r="K2088" s="43">
        <v>22.2506144566687</v>
      </c>
      <c r="L2088" s="43">
        <v>25.0616335357617</v>
      </c>
      <c r="M2088" s="43">
        <v>30.174406485646202</v>
      </c>
      <c r="N2088" s="44" t="str">
        <f t="shared" si="65"/>
        <v>25.8 ± 4.0</v>
      </c>
    </row>
    <row r="2089" spans="1:14" ht="17" x14ac:dyDescent="0.2">
      <c r="A2089" s="139"/>
      <c r="B2089" s="140"/>
      <c r="C2089" s="21" t="s">
        <v>2512</v>
      </c>
      <c r="D2089" s="39" t="s">
        <v>2513</v>
      </c>
      <c r="E2089" s="40">
        <v>-0.81560904805698597</v>
      </c>
      <c r="F2089" s="69">
        <v>4.3975245933281899E-2</v>
      </c>
      <c r="G2089" s="42">
        <v>28.471907882942599</v>
      </c>
      <c r="H2089" s="43">
        <v>20.762704817332299</v>
      </c>
      <c r="I2089" s="43">
        <v>32.672932756871099</v>
      </c>
      <c r="J2089" s="44" t="str">
        <f t="shared" si="64"/>
        <v>27.3 ± 6.0</v>
      </c>
      <c r="K2089" s="43">
        <v>9.5359776242866001</v>
      </c>
      <c r="L2089" s="43">
        <v>11.5669077857362</v>
      </c>
      <c r="M2089" s="43">
        <v>5.1517279365737503</v>
      </c>
      <c r="N2089" s="44" t="str">
        <f t="shared" si="65"/>
        <v>8.8 ± 3.3</v>
      </c>
    </row>
    <row r="2090" spans="1:14" ht="17" x14ac:dyDescent="0.2">
      <c r="A2090" s="139"/>
      <c r="B2090" s="140"/>
      <c r="C2090" s="21" t="s">
        <v>2514</v>
      </c>
      <c r="D2090" s="39" t="s">
        <v>2515</v>
      </c>
      <c r="E2090" s="40">
        <v>-0.81706502269022696</v>
      </c>
      <c r="F2090" s="69">
        <v>3.7982931225465401E-2</v>
      </c>
      <c r="G2090" s="42">
        <v>22.2823626909985</v>
      </c>
      <c r="H2090" s="43">
        <v>2.3069672019258101</v>
      </c>
      <c r="I2090" s="43">
        <v>35.395677153276999</v>
      </c>
      <c r="J2090" s="44" t="str">
        <f t="shared" si="64"/>
        <v>20.0 ± 16.7</v>
      </c>
      <c r="K2090" s="43">
        <v>0</v>
      </c>
      <c r="L2090" s="43">
        <v>1.92781796428936</v>
      </c>
      <c r="M2090" s="43">
        <v>2.9438445351850002</v>
      </c>
      <c r="N2090" s="44" t="str">
        <f t="shared" si="65"/>
        <v>1.6 ± 1.5</v>
      </c>
    </row>
    <row r="2091" spans="1:14" ht="17" x14ac:dyDescent="0.2">
      <c r="A2091" s="139"/>
      <c r="B2091" s="140"/>
      <c r="C2091" s="70" t="s">
        <v>1383</v>
      </c>
      <c r="D2091" s="39" t="s">
        <v>1384</v>
      </c>
      <c r="E2091" s="40">
        <v>-0.81865118564554196</v>
      </c>
      <c r="F2091" s="69">
        <v>2.6928079692844602E-2</v>
      </c>
      <c r="G2091" s="42">
        <v>71.798724226550803</v>
      </c>
      <c r="H2091" s="43">
        <v>57.674180048145203</v>
      </c>
      <c r="I2091" s="43">
        <v>100.741542667019</v>
      </c>
      <c r="J2091" s="44" t="str">
        <f t="shared" si="64"/>
        <v>76.7 ± 22.0</v>
      </c>
      <c r="K2091" s="43">
        <v>20.131508317938401</v>
      </c>
      <c r="L2091" s="43">
        <v>30.8450874286298</v>
      </c>
      <c r="M2091" s="43">
        <v>41.213823492590002</v>
      </c>
      <c r="N2091" s="44" t="str">
        <f t="shared" si="65"/>
        <v>30.7 ± 10.5</v>
      </c>
    </row>
    <row r="2092" spans="1:14" ht="17" x14ac:dyDescent="0.2">
      <c r="A2092" s="139"/>
      <c r="B2092" s="140"/>
      <c r="C2092" s="21" t="s">
        <v>2516</v>
      </c>
      <c r="D2092" s="39" t="s">
        <v>2517</v>
      </c>
      <c r="E2092" s="40">
        <v>-0.81925220709173896</v>
      </c>
      <c r="F2092" s="69">
        <v>4.2202828288682203E-3</v>
      </c>
      <c r="G2092" s="42">
        <v>107.69808633982601</v>
      </c>
      <c r="H2092" s="43">
        <v>103.813524086661</v>
      </c>
      <c r="I2092" s="43">
        <v>95.296053874207402</v>
      </c>
      <c r="J2092" s="44" t="str">
        <f t="shared" si="64"/>
        <v>102.3 ± 6.3</v>
      </c>
      <c r="K2092" s="43">
        <v>46.620335052067801</v>
      </c>
      <c r="L2092" s="43">
        <v>54.942811982246802</v>
      </c>
      <c r="M2092" s="43">
        <v>49.309395964348703</v>
      </c>
      <c r="N2092" s="44" t="str">
        <f t="shared" si="65"/>
        <v>50.3 ± 4.2</v>
      </c>
    </row>
    <row r="2093" spans="1:14" ht="17" x14ac:dyDescent="0.2">
      <c r="A2093" s="139"/>
      <c r="B2093" s="140"/>
      <c r="C2093" s="21" t="s">
        <v>2181</v>
      </c>
      <c r="D2093" s="39" t="s">
        <v>2182</v>
      </c>
      <c r="E2093" s="40">
        <v>-0.82351341165518699</v>
      </c>
      <c r="F2093" s="69">
        <v>1.39528812287568E-2</v>
      </c>
      <c r="G2093" s="42">
        <v>2394.1160802439499</v>
      </c>
      <c r="H2093" s="43">
        <v>2378.4831851855101</v>
      </c>
      <c r="I2093" s="43">
        <v>3463.33087222834</v>
      </c>
      <c r="J2093" s="44" t="str">
        <f t="shared" si="64"/>
        <v>2745.3 ± 621.9</v>
      </c>
      <c r="K2093" s="43">
        <v>1099.8160860010501</v>
      </c>
      <c r="L2093" s="43">
        <v>828.961724644426</v>
      </c>
      <c r="M2093" s="43">
        <v>1783.23382718831</v>
      </c>
      <c r="N2093" s="44" t="str">
        <f t="shared" si="65"/>
        <v>1237.3 ± 491.8</v>
      </c>
    </row>
    <row r="2094" spans="1:14" ht="17" x14ac:dyDescent="0.2">
      <c r="A2094" s="139"/>
      <c r="B2094" s="140"/>
      <c r="C2094" s="21" t="s">
        <v>2518</v>
      </c>
      <c r="D2094" s="39" t="s">
        <v>2519</v>
      </c>
      <c r="E2094" s="40">
        <v>-0.82852035441174399</v>
      </c>
      <c r="F2094" s="69">
        <v>6.16374956025738E-3</v>
      </c>
      <c r="G2094" s="42">
        <v>134.93208518438001</v>
      </c>
      <c r="H2094" s="43">
        <v>108.427458490513</v>
      </c>
      <c r="I2094" s="43">
        <v>136.137219820296</v>
      </c>
      <c r="J2094" s="44" t="str">
        <f t="shared" si="64"/>
        <v>126.5 ± 15.7</v>
      </c>
      <c r="K2094" s="43">
        <v>76.287820994292801</v>
      </c>
      <c r="L2094" s="43">
        <v>52.051085035812797</v>
      </c>
      <c r="M2094" s="43">
        <v>54.461123900922502</v>
      </c>
      <c r="N2094" s="44" t="str">
        <f t="shared" si="65"/>
        <v>60.9 ± 13.4</v>
      </c>
    </row>
    <row r="2095" spans="1:14" ht="17" x14ac:dyDescent="0.2">
      <c r="A2095" s="139"/>
      <c r="B2095" s="140"/>
      <c r="C2095" s="70" t="s">
        <v>1397</v>
      </c>
      <c r="D2095" s="39" t="s">
        <v>1398</v>
      </c>
      <c r="E2095" s="40">
        <v>-0.83424225549068498</v>
      </c>
      <c r="F2095" s="69">
        <v>6.0248571957178098E-3</v>
      </c>
      <c r="G2095" s="42">
        <v>264.91253421520503</v>
      </c>
      <c r="H2095" s="43">
        <v>182.250408952139</v>
      </c>
      <c r="I2095" s="43">
        <v>206.020992661382</v>
      </c>
      <c r="J2095" s="44" t="str">
        <f t="shared" si="64"/>
        <v>217.7 ± 42.6</v>
      </c>
      <c r="K2095" s="43">
        <v>89.002457826674998</v>
      </c>
      <c r="L2095" s="43">
        <v>133.019439535966</v>
      </c>
      <c r="M2095" s="43">
        <v>89.787258323142495</v>
      </c>
      <c r="N2095" s="44" t="str">
        <f t="shared" si="65"/>
        <v>103.9 ± 25.2</v>
      </c>
    </row>
    <row r="2096" spans="1:14" ht="17" x14ac:dyDescent="0.2">
      <c r="A2096" s="139"/>
      <c r="B2096" s="140"/>
      <c r="C2096" s="21" t="s">
        <v>2520</v>
      </c>
      <c r="D2096" s="39" t="s">
        <v>2521</v>
      </c>
      <c r="E2096" s="40">
        <v>-0.83570639606003605</v>
      </c>
      <c r="F2096" s="69">
        <v>2.7729113851456699E-4</v>
      </c>
      <c r="G2096" s="42">
        <v>690.75324342095496</v>
      </c>
      <c r="H2096" s="43">
        <v>755.53175863070203</v>
      </c>
      <c r="I2096" s="43">
        <v>577.22181203805599</v>
      </c>
      <c r="J2096" s="44" t="str">
        <f t="shared" si="64"/>
        <v>674.5 ± 90.3</v>
      </c>
      <c r="K2096" s="43">
        <v>372.96268041654298</v>
      </c>
      <c r="L2096" s="43">
        <v>299.775693446996</v>
      </c>
      <c r="M2096" s="43">
        <v>369.452489165717</v>
      </c>
      <c r="N2096" s="44" t="str">
        <f t="shared" si="65"/>
        <v>347.4 ± 41.3</v>
      </c>
    </row>
    <row r="2097" spans="1:14" ht="17" x14ac:dyDescent="0.2">
      <c r="A2097" s="139"/>
      <c r="B2097" s="140"/>
      <c r="C2097" s="21" t="s">
        <v>2273</v>
      </c>
      <c r="D2097" s="39" t="s">
        <v>2274</v>
      </c>
      <c r="E2097" s="40">
        <v>-0.84706393955984205</v>
      </c>
      <c r="F2097" s="69">
        <v>2.99541954755539E-5</v>
      </c>
      <c r="G2097" s="42">
        <v>2052.4531856486401</v>
      </c>
      <c r="H2097" s="43">
        <v>1628.71884455962</v>
      </c>
      <c r="I2097" s="43">
        <v>1726.21994732136</v>
      </c>
      <c r="J2097" s="44" t="str">
        <f t="shared" si="64"/>
        <v>1802.5 ± 221.9</v>
      </c>
      <c r="K2097" s="43">
        <v>866.71441074071595</v>
      </c>
      <c r="L2097" s="43">
        <v>1034.2743378412399</v>
      </c>
      <c r="M2097" s="43">
        <v>914.79968930873895</v>
      </c>
      <c r="N2097" s="44" t="str">
        <f t="shared" si="65"/>
        <v>938.6 ± 86.3</v>
      </c>
    </row>
    <row r="2098" spans="1:14" ht="17" x14ac:dyDescent="0.2">
      <c r="A2098" s="139"/>
      <c r="B2098" s="140"/>
      <c r="C2098" s="21" t="s">
        <v>2522</v>
      </c>
      <c r="D2098" s="39" t="s">
        <v>2523</v>
      </c>
      <c r="E2098" s="40">
        <v>-0.85099186352319001</v>
      </c>
      <c r="F2098" s="69">
        <v>5.0464585392168604E-4</v>
      </c>
      <c r="G2098" s="42">
        <v>1783.8269243182699</v>
      </c>
      <c r="H2098" s="43">
        <v>1598.72827093458</v>
      </c>
      <c r="I2098" s="43">
        <v>1198.00753441861</v>
      </c>
      <c r="J2098" s="44" t="str">
        <f t="shared" si="64"/>
        <v>1526.9 ± 299.5</v>
      </c>
      <c r="K2098" s="43">
        <v>830.68960638229998</v>
      </c>
      <c r="L2098" s="43">
        <v>685.33928630486798</v>
      </c>
      <c r="M2098" s="43">
        <v>797.04590790133898</v>
      </c>
      <c r="N2098" s="44" t="str">
        <f t="shared" si="65"/>
        <v>771.0 ± 76.1</v>
      </c>
    </row>
    <row r="2099" spans="1:14" ht="17" x14ac:dyDescent="0.2">
      <c r="A2099" s="139"/>
      <c r="B2099" s="140"/>
      <c r="C2099" s="21" t="s">
        <v>2171</v>
      </c>
      <c r="D2099" s="39" t="s">
        <v>2172</v>
      </c>
      <c r="E2099" s="40">
        <v>-0.86781298749027702</v>
      </c>
      <c r="F2099" s="69">
        <v>7.4409834154599598E-3</v>
      </c>
      <c r="G2099" s="42">
        <v>1320.84894396086</v>
      </c>
      <c r="H2099" s="43">
        <v>1896.3270399830101</v>
      </c>
      <c r="I2099" s="43">
        <v>2367.8800434076902</v>
      </c>
      <c r="J2099" s="44" t="str">
        <f t="shared" si="64"/>
        <v>1861.7 ± 524.4</v>
      </c>
      <c r="K2099" s="43">
        <v>720.49608716832097</v>
      </c>
      <c r="L2099" s="43">
        <v>1133.55696300214</v>
      </c>
      <c r="M2099" s="43">
        <v>691.06750463467904</v>
      </c>
      <c r="N2099" s="44" t="str">
        <f t="shared" si="65"/>
        <v>848.4 ± 247.4</v>
      </c>
    </row>
    <row r="2100" spans="1:14" ht="17" x14ac:dyDescent="0.2">
      <c r="A2100" s="139"/>
      <c r="B2100" s="140"/>
      <c r="C2100" s="21" t="s">
        <v>2031</v>
      </c>
      <c r="D2100" s="39" t="s">
        <v>2032</v>
      </c>
      <c r="E2100" s="40">
        <v>-0.88719203743616104</v>
      </c>
      <c r="F2100" s="69">
        <v>6.3602364234675493E-5</v>
      </c>
      <c r="G2100" s="42">
        <v>8858.4770787103098</v>
      </c>
      <c r="H2100" s="43">
        <v>7001.6454578448202</v>
      </c>
      <c r="I2100" s="43">
        <v>8356.1025525697896</v>
      </c>
      <c r="J2100" s="44" t="str">
        <f t="shared" si="64"/>
        <v>8072.1 ± 960.4</v>
      </c>
      <c r="K2100" s="43">
        <v>3390.5698219685701</v>
      </c>
      <c r="L2100" s="43">
        <v>4207.4627070615297</v>
      </c>
      <c r="M2100" s="43">
        <v>4571.0546020085103</v>
      </c>
      <c r="N2100" s="44" t="str">
        <f t="shared" si="65"/>
        <v>4056.4 ± 604.6</v>
      </c>
    </row>
    <row r="2101" spans="1:14" ht="17" x14ac:dyDescent="0.2">
      <c r="A2101" s="139"/>
      <c r="B2101" s="140"/>
      <c r="C2101" s="21" t="s">
        <v>2524</v>
      </c>
      <c r="D2101" s="39" t="s">
        <v>2525</v>
      </c>
      <c r="E2101" s="40">
        <v>-0.88772490404238902</v>
      </c>
      <c r="F2101" s="69">
        <v>3.2913845475161102E-2</v>
      </c>
      <c r="G2101" s="42">
        <v>63.133360957829197</v>
      </c>
      <c r="H2101" s="43">
        <v>31.144057225998399</v>
      </c>
      <c r="I2101" s="43">
        <v>107.0946129253</v>
      </c>
      <c r="J2101" s="44" t="str">
        <f t="shared" si="64"/>
        <v>67.1 ± 38.1</v>
      </c>
      <c r="K2101" s="43">
        <v>19.0719552485732</v>
      </c>
      <c r="L2101" s="43">
        <v>21.205997607183001</v>
      </c>
      <c r="M2101" s="43">
        <v>25.758639682868701</v>
      </c>
      <c r="N2101" s="44" t="str">
        <f t="shared" si="65"/>
        <v>22.0 ± 3.4</v>
      </c>
    </row>
    <row r="2102" spans="1:14" ht="17" x14ac:dyDescent="0.2">
      <c r="A2102" s="139"/>
      <c r="B2102" s="140"/>
      <c r="C2102" s="21" t="s">
        <v>2526</v>
      </c>
      <c r="D2102" s="39" t="s">
        <v>2527</v>
      </c>
      <c r="E2102" s="40">
        <v>-0.89371566333611197</v>
      </c>
      <c r="F2102" s="69">
        <v>1.5475016195565201E-2</v>
      </c>
      <c r="G2102" s="42">
        <v>189.400082873488</v>
      </c>
      <c r="H2102" s="43">
        <v>178.78995814925</v>
      </c>
      <c r="I2102" s="43">
        <v>406.59649652995199</v>
      </c>
      <c r="J2102" s="44" t="str">
        <f t="shared" si="64"/>
        <v>258.3 ± 128.6</v>
      </c>
      <c r="K2102" s="43">
        <v>120.78904990763</v>
      </c>
      <c r="L2102" s="43">
        <v>101.210443125192</v>
      </c>
      <c r="M2102" s="43">
        <v>96.410908527308706</v>
      </c>
      <c r="N2102" s="44" t="str">
        <f t="shared" si="65"/>
        <v>106.1 ± 12.9</v>
      </c>
    </row>
    <row r="2103" spans="1:14" ht="17" x14ac:dyDescent="0.2">
      <c r="A2103" s="139"/>
      <c r="B2103" s="140"/>
      <c r="C2103" s="21" t="s">
        <v>2528</v>
      </c>
      <c r="D2103" s="39" t="s">
        <v>2529</v>
      </c>
      <c r="E2103" s="40">
        <v>-0.90163403626953498</v>
      </c>
      <c r="F2103" s="69">
        <v>8.5025529902796196E-4</v>
      </c>
      <c r="G2103" s="42">
        <v>196.82753710381999</v>
      </c>
      <c r="H2103" s="43">
        <v>181.096925351176</v>
      </c>
      <c r="I2103" s="43">
        <v>197.852759472164</v>
      </c>
      <c r="J2103" s="44" t="str">
        <f t="shared" si="64"/>
        <v>191.9 ± 9.4</v>
      </c>
      <c r="K2103" s="43">
        <v>110.193519213979</v>
      </c>
      <c r="L2103" s="43">
        <v>93.499171268034104</v>
      </c>
      <c r="M2103" s="43">
        <v>75.068035647217499</v>
      </c>
      <c r="N2103" s="44" t="str">
        <f t="shared" si="65"/>
        <v>92.9 ± 17.6</v>
      </c>
    </row>
    <row r="2104" spans="1:14" ht="17" x14ac:dyDescent="0.2">
      <c r="A2104" s="139"/>
      <c r="B2104" s="140"/>
      <c r="C2104" s="21" t="s">
        <v>2027</v>
      </c>
      <c r="D2104" s="39" t="s">
        <v>2028</v>
      </c>
      <c r="E2104" s="40">
        <v>-0.92648021579809203</v>
      </c>
      <c r="F2104" s="69">
        <v>1.7518363329457401E-2</v>
      </c>
      <c r="G2104" s="42">
        <v>278.52953363748202</v>
      </c>
      <c r="H2104" s="43">
        <v>258.38032661569002</v>
      </c>
      <c r="I2104" s="43">
        <v>614.43265212227095</v>
      </c>
      <c r="J2104" s="44" t="str">
        <f t="shared" si="64"/>
        <v>383.8 ± 200.0</v>
      </c>
      <c r="K2104" s="43">
        <v>167.409384959698</v>
      </c>
      <c r="L2104" s="43">
        <v>101.210443125192</v>
      </c>
      <c r="M2104" s="43">
        <v>174.422788709711</v>
      </c>
      <c r="N2104" s="44" t="str">
        <f t="shared" si="65"/>
        <v>147.7 ± 40.4</v>
      </c>
    </row>
    <row r="2105" spans="1:14" ht="17" x14ac:dyDescent="0.2">
      <c r="A2105" s="139"/>
      <c r="B2105" s="140"/>
      <c r="C2105" s="70" t="s">
        <v>1229</v>
      </c>
      <c r="D2105" s="39" t="s">
        <v>1230</v>
      </c>
      <c r="E2105" s="40">
        <v>-0.92699391639536299</v>
      </c>
      <c r="F2105" s="69">
        <v>1.4952085527473799E-2</v>
      </c>
      <c r="G2105" s="42">
        <v>458.02634420385903</v>
      </c>
      <c r="H2105" s="43">
        <v>672.48093936137298</v>
      </c>
      <c r="I2105" s="43">
        <v>609.89474479492696</v>
      </c>
      <c r="J2105" s="44" t="str">
        <f t="shared" si="64"/>
        <v>580.1 ± 110.3</v>
      </c>
      <c r="K2105" s="43">
        <v>323.16368615637901</v>
      </c>
      <c r="L2105" s="43">
        <v>111.81344192878301</v>
      </c>
      <c r="M2105" s="43">
        <v>253.90659115970601</v>
      </c>
      <c r="N2105" s="44" t="str">
        <f t="shared" si="65"/>
        <v>229.6 ± 107.7</v>
      </c>
    </row>
    <row r="2106" spans="1:14" ht="17" x14ac:dyDescent="0.2">
      <c r="A2106" s="139"/>
      <c r="B2106" s="140"/>
      <c r="C2106" s="21" t="s">
        <v>2530</v>
      </c>
      <c r="D2106" s="39" t="s">
        <v>2531</v>
      </c>
      <c r="E2106" s="40">
        <v>-0.92807388773332999</v>
      </c>
      <c r="F2106" s="69">
        <v>1.83472537344401E-3</v>
      </c>
      <c r="G2106" s="42">
        <v>229.013172101929</v>
      </c>
      <c r="H2106" s="43">
        <v>241.07807260124699</v>
      </c>
      <c r="I2106" s="43">
        <v>309.48527972480701</v>
      </c>
      <c r="J2106" s="44" t="str">
        <f t="shared" si="64"/>
        <v>259.9 ± 43.4</v>
      </c>
      <c r="K2106" s="43">
        <v>92.181117034770494</v>
      </c>
      <c r="L2106" s="43">
        <v>120.48862276808499</v>
      </c>
      <c r="M2106" s="43">
        <v>147.19222675924999</v>
      </c>
      <c r="N2106" s="44" t="str">
        <f t="shared" si="65"/>
        <v>120.0 ± 27.5</v>
      </c>
    </row>
    <row r="2107" spans="1:14" ht="17" x14ac:dyDescent="0.2">
      <c r="A2107" s="139"/>
      <c r="B2107" s="140"/>
      <c r="C2107" s="70" t="s">
        <v>1403</v>
      </c>
      <c r="D2107" s="39" t="s">
        <v>1404</v>
      </c>
      <c r="E2107" s="40">
        <v>-0.93155750762696499</v>
      </c>
      <c r="F2107" s="69">
        <v>5.8326755356910799E-3</v>
      </c>
      <c r="G2107" s="42">
        <v>807.11669302950202</v>
      </c>
      <c r="H2107" s="43">
        <v>778.60143064995998</v>
      </c>
      <c r="I2107" s="43">
        <v>381.18421549683001</v>
      </c>
      <c r="J2107" s="44" t="str">
        <f t="shared" si="64"/>
        <v>655.6 ± 238.1</v>
      </c>
      <c r="K2107" s="43">
        <v>294.55575328351898</v>
      </c>
      <c r="L2107" s="43">
        <v>292.06442158983799</v>
      </c>
      <c r="M2107" s="43">
        <v>273.77754177220498</v>
      </c>
      <c r="N2107" s="44" t="str">
        <f t="shared" si="65"/>
        <v>286.8 ± 11.3</v>
      </c>
    </row>
    <row r="2108" spans="1:14" ht="17" x14ac:dyDescent="0.2">
      <c r="A2108" s="139"/>
      <c r="B2108" s="140"/>
      <c r="C2108" s="21" t="s">
        <v>2532</v>
      </c>
      <c r="D2108" s="39" t="s">
        <v>2533</v>
      </c>
      <c r="E2108" s="40">
        <v>-0.946388400829</v>
      </c>
      <c r="F2108" s="69">
        <v>1.0425216185105101E-2</v>
      </c>
      <c r="G2108" s="42">
        <v>243.868080562595</v>
      </c>
      <c r="H2108" s="43">
        <v>146.49241732228899</v>
      </c>
      <c r="I2108" s="43">
        <v>347.60370127448999</v>
      </c>
      <c r="J2108" s="44" t="str">
        <f t="shared" si="64"/>
        <v>246.0 ± 100.6</v>
      </c>
      <c r="K2108" s="43">
        <v>104.895753867153</v>
      </c>
      <c r="L2108" s="43">
        <v>80.004445518008495</v>
      </c>
      <c r="M2108" s="43">
        <v>116.281859139807</v>
      </c>
      <c r="N2108" s="44" t="str">
        <f t="shared" si="65"/>
        <v>100.4 ± 18.6</v>
      </c>
    </row>
    <row r="2109" spans="1:14" ht="17" x14ac:dyDescent="0.2">
      <c r="A2109" s="139"/>
      <c r="B2109" s="140"/>
      <c r="C2109" s="21" t="s">
        <v>2534</v>
      </c>
      <c r="D2109" s="39" t="s">
        <v>2535</v>
      </c>
      <c r="E2109" s="40">
        <v>-0.96394570441316696</v>
      </c>
      <c r="F2109" s="69">
        <v>3.3516736612752097E-2</v>
      </c>
      <c r="G2109" s="42">
        <v>55.705906727496298</v>
      </c>
      <c r="H2109" s="43">
        <v>23.0696720192581</v>
      </c>
      <c r="I2109" s="43">
        <v>16.336466378435599</v>
      </c>
      <c r="J2109" s="44" t="str">
        <f t="shared" si="64"/>
        <v>31.7 ± 21.1</v>
      </c>
      <c r="K2109" s="43">
        <v>6.3573184161910703</v>
      </c>
      <c r="L2109" s="43">
        <v>7.7112718571574499</v>
      </c>
      <c r="M2109" s="43">
        <v>8.8315336055550002</v>
      </c>
      <c r="N2109" s="44" t="str">
        <f t="shared" si="65"/>
        <v>7.6 ± 1.2</v>
      </c>
    </row>
    <row r="2110" spans="1:14" ht="17" x14ac:dyDescent="0.2">
      <c r="A2110" s="139"/>
      <c r="B2110" s="140"/>
      <c r="C2110" s="21" t="s">
        <v>2205</v>
      </c>
      <c r="D2110" s="39" t="s">
        <v>2206</v>
      </c>
      <c r="E2110" s="40">
        <v>-0.96596352591675205</v>
      </c>
      <c r="F2110" s="69">
        <v>5.7280402933423296E-4</v>
      </c>
      <c r="G2110" s="42">
        <v>704.37024284323104</v>
      </c>
      <c r="H2110" s="43">
        <v>709.39241459218601</v>
      </c>
      <c r="I2110" s="43">
        <v>455.605895665258</v>
      </c>
      <c r="J2110" s="44" t="str">
        <f t="shared" si="64"/>
        <v>623.1 ± 145.1</v>
      </c>
      <c r="K2110" s="43">
        <v>325.28279229511003</v>
      </c>
      <c r="L2110" s="43">
        <v>281.461422786247</v>
      </c>
      <c r="M2110" s="43">
        <v>255.378513427299</v>
      </c>
      <c r="N2110" s="44" t="str">
        <f t="shared" si="65"/>
        <v>287.4 ± 35.3</v>
      </c>
    </row>
    <row r="2111" spans="1:14" ht="17" x14ac:dyDescent="0.2">
      <c r="A2111" s="139"/>
      <c r="B2111" s="140"/>
      <c r="C2111" s="21" t="s">
        <v>2245</v>
      </c>
      <c r="D2111" s="39" t="s">
        <v>2246</v>
      </c>
      <c r="E2111" s="40">
        <v>-0.98146206303111105</v>
      </c>
      <c r="F2111" s="69">
        <v>2.71920589463974E-3</v>
      </c>
      <c r="G2111" s="42">
        <v>492.68779727874499</v>
      </c>
      <c r="H2111" s="43">
        <v>296.44528544746601</v>
      </c>
      <c r="I2111" s="43">
        <v>501.89255040415901</v>
      </c>
      <c r="J2111" s="44" t="str">
        <f t="shared" si="64"/>
        <v>430.3 ± 116.0</v>
      </c>
      <c r="K2111" s="43">
        <v>218.26793228922699</v>
      </c>
      <c r="L2111" s="43">
        <v>141.69462037526799</v>
      </c>
      <c r="M2111" s="43">
        <v>203.125272927765</v>
      </c>
      <c r="N2111" s="44" t="str">
        <f t="shared" si="65"/>
        <v>187.7 ± 40.6</v>
      </c>
    </row>
    <row r="2112" spans="1:14" ht="17" x14ac:dyDescent="0.2">
      <c r="A2112" s="139"/>
      <c r="B2112" s="140"/>
      <c r="C2112" s="21" t="s">
        <v>2536</v>
      </c>
      <c r="D2112" s="39" t="s">
        <v>2537</v>
      </c>
      <c r="E2112" s="40">
        <v>-0.98638939723133701</v>
      </c>
      <c r="F2112" s="69">
        <v>1.2650138690641201E-3</v>
      </c>
      <c r="G2112" s="42">
        <v>308.23935055881299</v>
      </c>
      <c r="H2112" s="43">
        <v>185.710859755027</v>
      </c>
      <c r="I2112" s="43">
        <v>236.87876248731601</v>
      </c>
      <c r="J2112" s="44" t="str">
        <f t="shared" si="64"/>
        <v>243.6 ± 61.5</v>
      </c>
      <c r="K2112" s="43">
        <v>100.657541589692</v>
      </c>
      <c r="L2112" s="43">
        <v>99.2826251609021</v>
      </c>
      <c r="M2112" s="43">
        <v>125.11339274536201</v>
      </c>
      <c r="N2112" s="44" t="str">
        <f t="shared" si="65"/>
        <v>108.4 ± 14.5</v>
      </c>
    </row>
    <row r="2113" spans="1:14" ht="17" x14ac:dyDescent="0.2">
      <c r="A2113" s="139"/>
      <c r="B2113" s="140"/>
      <c r="C2113" s="21" t="s">
        <v>2538</v>
      </c>
      <c r="D2113" s="39" t="s">
        <v>2539</v>
      </c>
      <c r="E2113" s="40">
        <v>-0.98683396106487598</v>
      </c>
      <c r="F2113" s="69">
        <v>4.97000218592718E-5</v>
      </c>
      <c r="G2113" s="42">
        <v>318.14262286592299</v>
      </c>
      <c r="H2113" s="43">
        <v>318.36147386576101</v>
      </c>
      <c r="I2113" s="43">
        <v>323.09900170683699</v>
      </c>
      <c r="J2113" s="44" t="str">
        <f t="shared" si="64"/>
        <v>319.9 ± 2.8</v>
      </c>
      <c r="K2113" s="43">
        <v>133.503686740012</v>
      </c>
      <c r="L2113" s="43">
        <v>182.178797625345</v>
      </c>
      <c r="M2113" s="43">
        <v>133.944926350917</v>
      </c>
      <c r="N2113" s="44" t="str">
        <f t="shared" si="65"/>
        <v>149.9 ± 28.0</v>
      </c>
    </row>
    <row r="2114" spans="1:14" ht="17" x14ac:dyDescent="0.2">
      <c r="A2114" s="139"/>
      <c r="B2114" s="140"/>
      <c r="C2114" s="21" t="s">
        <v>2540</v>
      </c>
      <c r="D2114" s="39" t="s">
        <v>2541</v>
      </c>
      <c r="E2114" s="40">
        <v>-0.99200856598892795</v>
      </c>
      <c r="F2114" s="69">
        <v>2.68710950359386E-2</v>
      </c>
      <c r="G2114" s="42">
        <v>34.661453074886602</v>
      </c>
      <c r="H2114" s="43">
        <v>24.223155620221</v>
      </c>
      <c r="I2114" s="43">
        <v>34.488095687808404</v>
      </c>
      <c r="J2114" s="44" t="str">
        <f t="shared" ref="J2114:J2177" si="66">CONCATENATE(TEXT(AVERAGE(G2114:I2114), "0.0"), " ± ", TEXT(STDEV(G2114:I2114),"0.0"))</f>
        <v>31.1 ± 6.0</v>
      </c>
      <c r="K2114" s="43">
        <v>13.774189901747301</v>
      </c>
      <c r="L2114" s="43">
        <v>3.8556359285787201</v>
      </c>
      <c r="M2114" s="43">
        <v>9.5674947393512504</v>
      </c>
      <c r="N2114" s="44" t="str">
        <f t="shared" ref="N2114:N2177" si="67">CONCATENATE(TEXT(AVERAGE(K2114:M2114), "0.0"), " ± ", TEXT(STDEV(K2114:M2114),"0.0"))</f>
        <v>9.1 ± 5.0</v>
      </c>
    </row>
    <row r="2115" spans="1:14" ht="17" x14ac:dyDescent="0.2">
      <c r="A2115" s="139"/>
      <c r="B2115" s="140"/>
      <c r="C2115" s="21" t="s">
        <v>2542</v>
      </c>
      <c r="D2115" s="39" t="s">
        <v>2543</v>
      </c>
      <c r="E2115" s="40">
        <v>-1.0058083028593701</v>
      </c>
      <c r="F2115" s="69">
        <v>4.9782336437797104E-4</v>
      </c>
      <c r="G2115" s="42">
        <v>342.90080363369998</v>
      </c>
      <c r="H2115" s="43">
        <v>557.13257926508197</v>
      </c>
      <c r="I2115" s="43">
        <v>360.30984179105099</v>
      </c>
      <c r="J2115" s="44" t="str">
        <f t="shared" si="66"/>
        <v>420.1 ± 119.0</v>
      </c>
      <c r="K2115" s="43">
        <v>191.779105555097</v>
      </c>
      <c r="L2115" s="43">
        <v>181.2148886432</v>
      </c>
      <c r="M2115" s="43">
        <v>192.08585592082099</v>
      </c>
      <c r="N2115" s="44" t="str">
        <f t="shared" si="67"/>
        <v>188.4 ± 6.2</v>
      </c>
    </row>
    <row r="2116" spans="1:14" ht="17" x14ac:dyDescent="0.2">
      <c r="A2116" s="139"/>
      <c r="B2116" s="140"/>
      <c r="C2116" s="70" t="s">
        <v>1101</v>
      </c>
      <c r="D2116" s="39" t="s">
        <v>1102</v>
      </c>
      <c r="E2116" s="40">
        <v>-1.0065989217298801</v>
      </c>
      <c r="F2116" s="69">
        <v>1.14852493762321E-2</v>
      </c>
      <c r="G2116" s="42">
        <v>51.992179612329899</v>
      </c>
      <c r="H2116" s="43">
        <v>41.525409634664499</v>
      </c>
      <c r="I2116" s="43">
        <v>62.623121117336296</v>
      </c>
      <c r="J2116" s="44" t="str">
        <f t="shared" si="66"/>
        <v>52.0 ± 10.5</v>
      </c>
      <c r="K2116" s="43">
        <v>16.952849109842798</v>
      </c>
      <c r="L2116" s="43">
        <v>16.3864526964596</v>
      </c>
      <c r="M2116" s="43">
        <v>25.022678549072499</v>
      </c>
      <c r="N2116" s="44" t="str">
        <f t="shared" si="67"/>
        <v>19.5 ± 4.8</v>
      </c>
    </row>
    <row r="2117" spans="1:14" ht="17" x14ac:dyDescent="0.2">
      <c r="A2117" s="139"/>
      <c r="B2117" s="140"/>
      <c r="C2117" s="70" t="s">
        <v>1387</v>
      </c>
      <c r="D2117" s="39" t="s">
        <v>1388</v>
      </c>
      <c r="E2117" s="40">
        <v>-1.0248136451557299</v>
      </c>
      <c r="F2117" s="69">
        <v>1.4856745543419999E-2</v>
      </c>
      <c r="G2117" s="42">
        <v>615.24079207923705</v>
      </c>
      <c r="H2117" s="43">
        <v>531.75594004389802</v>
      </c>
      <c r="I2117" s="43">
        <v>233.248436625441</v>
      </c>
      <c r="J2117" s="44" t="str">
        <f t="shared" si="66"/>
        <v>460.1 ± 200.8</v>
      </c>
      <c r="K2117" s="43">
        <v>244.75675902335601</v>
      </c>
      <c r="L2117" s="43">
        <v>109.885623964494</v>
      </c>
      <c r="M2117" s="43">
        <v>128.05723728054701</v>
      </c>
      <c r="N2117" s="44" t="str">
        <f t="shared" si="67"/>
        <v>160.9 ± 73.2</v>
      </c>
    </row>
    <row r="2118" spans="1:14" ht="17" x14ac:dyDescent="0.2">
      <c r="A2118" s="139"/>
      <c r="B2118" s="140"/>
      <c r="C2118" s="21" t="s">
        <v>2544</v>
      </c>
      <c r="D2118" s="39" t="s">
        <v>2545</v>
      </c>
      <c r="E2118" s="40">
        <v>-1.02692366600089</v>
      </c>
      <c r="F2118" s="69">
        <v>5.6452148074021598E-3</v>
      </c>
      <c r="G2118" s="42">
        <v>77.988269418494895</v>
      </c>
      <c r="H2118" s="43">
        <v>58.827663649108104</v>
      </c>
      <c r="I2118" s="43">
        <v>86.220239219521005</v>
      </c>
      <c r="J2118" s="44" t="str">
        <f t="shared" si="66"/>
        <v>74.3 ± 14.1</v>
      </c>
      <c r="K2118" s="43">
        <v>23.310167526033901</v>
      </c>
      <c r="L2118" s="43">
        <v>37.5924503036426</v>
      </c>
      <c r="M2118" s="43">
        <v>28.702484218053701</v>
      </c>
      <c r="N2118" s="44" t="str">
        <f t="shared" si="67"/>
        <v>29.9 ± 7.2</v>
      </c>
    </row>
    <row r="2119" spans="1:14" ht="17" x14ac:dyDescent="0.2">
      <c r="A2119" s="139"/>
      <c r="B2119" s="140"/>
      <c r="C2119" s="21" t="s">
        <v>2546</v>
      </c>
      <c r="D2119" s="39" t="s">
        <v>2547</v>
      </c>
      <c r="E2119" s="40">
        <v>-1.0343850919884601</v>
      </c>
      <c r="F2119" s="69">
        <v>2.8331528966161999E-2</v>
      </c>
      <c r="G2119" s="42">
        <v>53.230088650718699</v>
      </c>
      <c r="H2119" s="43">
        <v>12.6883196105919</v>
      </c>
      <c r="I2119" s="43">
        <v>28.1350254295279</v>
      </c>
      <c r="J2119" s="44" t="str">
        <f t="shared" si="66"/>
        <v>31.4 ± 20.5</v>
      </c>
      <c r="K2119" s="43">
        <v>5.2977653468258898</v>
      </c>
      <c r="L2119" s="43">
        <v>7.7112718571574499</v>
      </c>
      <c r="M2119" s="43">
        <v>8.0955724717587501</v>
      </c>
      <c r="N2119" s="44" t="str">
        <f t="shared" si="67"/>
        <v>7.0 ± 1.5</v>
      </c>
    </row>
    <row r="2120" spans="1:14" ht="17" x14ac:dyDescent="0.2">
      <c r="A2120" s="139"/>
      <c r="B2120" s="140"/>
      <c r="C2120" s="21" t="s">
        <v>2548</v>
      </c>
      <c r="D2120" s="39" t="s">
        <v>2549</v>
      </c>
      <c r="E2120" s="40">
        <v>-1.04221892202333</v>
      </c>
      <c r="F2120" s="69">
        <v>2.8614265768414401E-2</v>
      </c>
      <c r="G2120" s="42">
        <v>22.2823626909985</v>
      </c>
      <c r="H2120" s="43">
        <v>19.609221216369399</v>
      </c>
      <c r="I2120" s="43">
        <v>95.296053874207402</v>
      </c>
      <c r="J2120" s="44" t="str">
        <f t="shared" si="66"/>
        <v>45.7 ± 42.9</v>
      </c>
      <c r="K2120" s="43">
        <v>4.2382122774607103</v>
      </c>
      <c r="L2120" s="43">
        <v>7.7112718571574499</v>
      </c>
      <c r="M2120" s="43">
        <v>13.247300408332499</v>
      </c>
      <c r="N2120" s="44" t="str">
        <f t="shared" si="67"/>
        <v>8.4 ± 4.5</v>
      </c>
    </row>
    <row r="2121" spans="1:14" ht="17" x14ac:dyDescent="0.2">
      <c r="A2121" s="139"/>
      <c r="B2121" s="140"/>
      <c r="C2121" s="70" t="s">
        <v>1129</v>
      </c>
      <c r="D2121" s="39" t="s">
        <v>1130</v>
      </c>
      <c r="E2121" s="40">
        <v>-1.0487681687039301</v>
      </c>
      <c r="F2121" s="69">
        <v>3.4300766537173803E-5</v>
      </c>
      <c r="G2121" s="42">
        <v>981.66186744232402</v>
      </c>
      <c r="H2121" s="43">
        <v>704.77848018833402</v>
      </c>
      <c r="I2121" s="43">
        <v>947.51504994926199</v>
      </c>
      <c r="J2121" s="44" t="str">
        <f t="shared" si="66"/>
        <v>878.0 ± 151.0</v>
      </c>
      <c r="K2121" s="43">
        <v>377.20089269400302</v>
      </c>
      <c r="L2121" s="43">
        <v>345.07941560779602</v>
      </c>
      <c r="M2121" s="43">
        <v>459.23974748886002</v>
      </c>
      <c r="N2121" s="44" t="str">
        <f t="shared" si="67"/>
        <v>393.8 ± 58.9</v>
      </c>
    </row>
    <row r="2122" spans="1:14" ht="17" x14ac:dyDescent="0.2">
      <c r="A2122" s="139"/>
      <c r="B2122" s="140"/>
      <c r="C2122" s="21" t="s">
        <v>2289</v>
      </c>
      <c r="D2122" s="39" t="s">
        <v>2290</v>
      </c>
      <c r="E2122" s="40">
        <v>-1.0525842926067399</v>
      </c>
      <c r="F2122" s="69">
        <v>1.0119901566536E-3</v>
      </c>
      <c r="G2122" s="42">
        <v>2506.76580273733</v>
      </c>
      <c r="H2122" s="43">
        <v>2287.3579807094402</v>
      </c>
      <c r="I2122" s="43">
        <v>1333.2371727734401</v>
      </c>
      <c r="J2122" s="44" t="str">
        <f t="shared" si="66"/>
        <v>2042.5 ± 623.9</v>
      </c>
      <c r="K2122" s="43">
        <v>997.03943827263299</v>
      </c>
      <c r="L2122" s="43">
        <v>886.79626357310701</v>
      </c>
      <c r="M2122" s="43">
        <v>724.18575565550998</v>
      </c>
      <c r="N2122" s="44" t="str">
        <f t="shared" si="67"/>
        <v>869.3 ± 137.3</v>
      </c>
    </row>
    <row r="2123" spans="1:14" ht="17" x14ac:dyDescent="0.2">
      <c r="A2123" s="139"/>
      <c r="B2123" s="140"/>
      <c r="C2123" s="70" t="s">
        <v>1091</v>
      </c>
      <c r="D2123" s="39" t="s">
        <v>1092</v>
      </c>
      <c r="E2123" s="40">
        <v>-1.0642431329875</v>
      </c>
      <c r="F2123" s="69">
        <v>9.7136853014122705E-4</v>
      </c>
      <c r="G2123" s="42">
        <v>268.62626133037099</v>
      </c>
      <c r="H2123" s="43">
        <v>201.859630168508</v>
      </c>
      <c r="I2123" s="43">
        <v>149.750941802326</v>
      </c>
      <c r="J2123" s="44" t="str">
        <f t="shared" si="66"/>
        <v>206.7 ± 59.6</v>
      </c>
      <c r="K2123" s="43">
        <v>92.181117034770494</v>
      </c>
      <c r="L2123" s="43">
        <v>87.715717375165994</v>
      </c>
      <c r="M2123" s="43">
        <v>81.691685851383696</v>
      </c>
      <c r="N2123" s="44" t="str">
        <f t="shared" si="67"/>
        <v>87.2 ± 5.3</v>
      </c>
    </row>
    <row r="2124" spans="1:14" ht="17" x14ac:dyDescent="0.2">
      <c r="A2124" s="139"/>
      <c r="B2124" s="140"/>
      <c r="C2124" s="70" t="s">
        <v>1271</v>
      </c>
      <c r="D2124" s="39" t="s">
        <v>1272</v>
      </c>
      <c r="E2124" s="40">
        <v>-1.0749454070031099</v>
      </c>
      <c r="F2124" s="69">
        <v>1.66449069309159E-3</v>
      </c>
      <c r="G2124" s="42">
        <v>105.222268263049</v>
      </c>
      <c r="H2124" s="43">
        <v>80.743852067403196</v>
      </c>
      <c r="I2124" s="43">
        <v>73.514098702959998</v>
      </c>
      <c r="J2124" s="44" t="str">
        <f t="shared" si="66"/>
        <v>86.5 ± 16.6</v>
      </c>
      <c r="K2124" s="43">
        <v>36.024804358416098</v>
      </c>
      <c r="L2124" s="43">
        <v>37.5924503036426</v>
      </c>
      <c r="M2124" s="43">
        <v>33.118251020831202</v>
      </c>
      <c r="N2124" s="44" t="str">
        <f t="shared" si="67"/>
        <v>35.6 ± 2.3</v>
      </c>
    </row>
    <row r="2125" spans="1:14" ht="17" x14ac:dyDescent="0.2">
      <c r="A2125" s="139"/>
      <c r="B2125" s="140"/>
      <c r="C2125" s="21" t="s">
        <v>2249</v>
      </c>
      <c r="D2125" s="39" t="s">
        <v>2250</v>
      </c>
      <c r="E2125" s="40">
        <v>-1.08013401926195</v>
      </c>
      <c r="F2125" s="69">
        <v>6.1800434271038803E-7</v>
      </c>
      <c r="G2125" s="42">
        <v>1640.2294758651699</v>
      </c>
      <c r="H2125" s="43">
        <v>1703.69527862221</v>
      </c>
      <c r="I2125" s="43">
        <v>1703.5304106846399</v>
      </c>
      <c r="J2125" s="44" t="str">
        <f t="shared" si="66"/>
        <v>1682.5 ± 36.6</v>
      </c>
      <c r="K2125" s="43">
        <v>856.11888004706395</v>
      </c>
      <c r="L2125" s="43">
        <v>606.29874976900396</v>
      </c>
      <c r="M2125" s="43">
        <v>804.40551923930104</v>
      </c>
      <c r="N2125" s="44" t="str">
        <f t="shared" si="67"/>
        <v>755.6 ± 131.9</v>
      </c>
    </row>
    <row r="2126" spans="1:14" ht="17" x14ac:dyDescent="0.2">
      <c r="A2126" s="139"/>
      <c r="B2126" s="140"/>
      <c r="C2126" s="21" t="s">
        <v>2550</v>
      </c>
      <c r="D2126" s="39" t="s">
        <v>2551</v>
      </c>
      <c r="E2126" s="40">
        <v>-1.0853193985798699</v>
      </c>
      <c r="F2126" s="69">
        <v>3.5426073287800398E-3</v>
      </c>
      <c r="G2126" s="42">
        <v>65.609179034606797</v>
      </c>
      <c r="H2126" s="43">
        <v>73.822950461625794</v>
      </c>
      <c r="I2126" s="43">
        <v>108.002194390768</v>
      </c>
      <c r="J2126" s="44" t="str">
        <f t="shared" si="66"/>
        <v>82.5 ± 22.5</v>
      </c>
      <c r="K2126" s="43">
        <v>29.667485942224999</v>
      </c>
      <c r="L2126" s="43">
        <v>30.8450874286298</v>
      </c>
      <c r="M2126" s="43">
        <v>36.798056689812498</v>
      </c>
      <c r="N2126" s="44" t="str">
        <f t="shared" si="67"/>
        <v>32.4 ± 3.8</v>
      </c>
    </row>
    <row r="2127" spans="1:14" ht="17" x14ac:dyDescent="0.2">
      <c r="A2127" s="139"/>
      <c r="B2127" s="140"/>
      <c r="C2127" s="70" t="s">
        <v>1051</v>
      </c>
      <c r="D2127" s="39" t="s">
        <v>1052</v>
      </c>
      <c r="E2127" s="40">
        <v>-1.0925426379789001</v>
      </c>
      <c r="F2127" s="69">
        <v>1.7782890411558099E-2</v>
      </c>
      <c r="G2127" s="42">
        <v>51.992179612329899</v>
      </c>
      <c r="H2127" s="43">
        <v>58.827663649108104</v>
      </c>
      <c r="I2127" s="43">
        <v>37.210840084214297</v>
      </c>
      <c r="J2127" s="44" t="str">
        <f t="shared" si="66"/>
        <v>49.3 ± 11.0</v>
      </c>
      <c r="K2127" s="43">
        <v>25.429273664764299</v>
      </c>
      <c r="L2127" s="43">
        <v>11.5669077857362</v>
      </c>
      <c r="M2127" s="43">
        <v>7.3596113379624999</v>
      </c>
      <c r="N2127" s="44" t="str">
        <f t="shared" si="67"/>
        <v>14.8 ± 9.5</v>
      </c>
    </row>
    <row r="2128" spans="1:14" ht="17" x14ac:dyDescent="0.2">
      <c r="A2128" s="139"/>
      <c r="B2128" s="140"/>
      <c r="C2128" s="70" t="s">
        <v>1409</v>
      </c>
      <c r="D2128" s="39" t="s">
        <v>1410</v>
      </c>
      <c r="E2128" s="40">
        <v>-1.1061262171445301</v>
      </c>
      <c r="F2128" s="69">
        <v>4.8615402558258898E-4</v>
      </c>
      <c r="G2128" s="42">
        <v>115.125540570159</v>
      </c>
      <c r="H2128" s="43">
        <v>106.120491288587</v>
      </c>
      <c r="I2128" s="43">
        <v>132.50689395842201</v>
      </c>
      <c r="J2128" s="44" t="str">
        <f t="shared" si="66"/>
        <v>117.9 ± 13.4</v>
      </c>
      <c r="K2128" s="43">
        <v>57.215865745719597</v>
      </c>
      <c r="L2128" s="43">
        <v>38.556359285787202</v>
      </c>
      <c r="M2128" s="43">
        <v>51.517279365737501</v>
      </c>
      <c r="N2128" s="44" t="str">
        <f t="shared" si="67"/>
        <v>49.1 ± 9.6</v>
      </c>
    </row>
    <row r="2129" spans="1:14" ht="17" x14ac:dyDescent="0.2">
      <c r="A2129" s="139"/>
      <c r="B2129" s="140"/>
      <c r="C2129" s="70" t="s">
        <v>142</v>
      </c>
      <c r="D2129" s="39" t="s">
        <v>143</v>
      </c>
      <c r="E2129" s="40">
        <v>-1.11010096374989</v>
      </c>
      <c r="F2129" s="69">
        <v>6.0048442098455902E-3</v>
      </c>
      <c r="G2129" s="42">
        <v>40.850998266830601</v>
      </c>
      <c r="H2129" s="43">
        <v>63.441598052959698</v>
      </c>
      <c r="I2129" s="43">
        <v>56.2700508590558</v>
      </c>
      <c r="J2129" s="44" t="str">
        <f t="shared" si="66"/>
        <v>53.5 ± 11.5</v>
      </c>
      <c r="K2129" s="43">
        <v>21.191061387303598</v>
      </c>
      <c r="L2129" s="43">
        <v>22.169906589327699</v>
      </c>
      <c r="M2129" s="43">
        <v>16.1911449435175</v>
      </c>
      <c r="N2129" s="44" t="str">
        <f t="shared" si="67"/>
        <v>19.9 ± 3.2</v>
      </c>
    </row>
    <row r="2130" spans="1:14" ht="34" x14ac:dyDescent="0.2">
      <c r="A2130" s="139"/>
      <c r="B2130" s="140"/>
      <c r="C2130" s="21" t="s">
        <v>2552</v>
      </c>
      <c r="D2130" s="39" t="s">
        <v>2553</v>
      </c>
      <c r="E2130" s="40">
        <v>-1.1132176434507</v>
      </c>
      <c r="F2130" s="69">
        <v>6.60566130247259E-3</v>
      </c>
      <c r="G2130" s="42">
        <v>53.230088650718699</v>
      </c>
      <c r="H2130" s="43">
        <v>83.050819269328997</v>
      </c>
      <c r="I2130" s="43">
        <v>55.362469393587197</v>
      </c>
      <c r="J2130" s="44" t="str">
        <f t="shared" si="66"/>
        <v>63.9 ± 16.6</v>
      </c>
      <c r="K2130" s="43">
        <v>28.607932872859799</v>
      </c>
      <c r="L2130" s="43">
        <v>15.4225437143149</v>
      </c>
      <c r="M2130" s="43">
        <v>25.022678549072499</v>
      </c>
      <c r="N2130" s="44" t="str">
        <f t="shared" si="67"/>
        <v>23.0 ± 6.8</v>
      </c>
    </row>
    <row r="2131" spans="1:14" ht="17" x14ac:dyDescent="0.2">
      <c r="A2131" s="139"/>
      <c r="B2131" s="140"/>
      <c r="C2131" s="70" t="s">
        <v>1259</v>
      </c>
      <c r="D2131" s="39" t="s">
        <v>1260</v>
      </c>
      <c r="E2131" s="40">
        <v>-1.12143716578998</v>
      </c>
      <c r="F2131" s="69">
        <v>5.0802055223822303E-3</v>
      </c>
      <c r="G2131" s="42">
        <v>238.91644440904</v>
      </c>
      <c r="H2131" s="43">
        <v>490.23053040923401</v>
      </c>
      <c r="I2131" s="43">
        <v>216.00438878153699</v>
      </c>
      <c r="J2131" s="44" t="str">
        <f t="shared" si="66"/>
        <v>315.1 ± 152.1</v>
      </c>
      <c r="K2131" s="43">
        <v>138.801452086838</v>
      </c>
      <c r="L2131" s="43">
        <v>88.679626357310696</v>
      </c>
      <c r="M2131" s="43">
        <v>121.433587076381</v>
      </c>
      <c r="N2131" s="44" t="str">
        <f t="shared" si="67"/>
        <v>116.3 ± 25.5</v>
      </c>
    </row>
    <row r="2132" spans="1:14" ht="17" x14ac:dyDescent="0.2">
      <c r="A2132" s="139"/>
      <c r="B2132" s="140"/>
      <c r="C2132" s="21" t="s">
        <v>2075</v>
      </c>
      <c r="D2132" s="39" t="s">
        <v>2076</v>
      </c>
      <c r="E2132" s="40">
        <v>-1.1221646388547</v>
      </c>
      <c r="F2132" s="69">
        <v>1.4149695354277099E-4</v>
      </c>
      <c r="G2132" s="42">
        <v>846.72978225794395</v>
      </c>
      <c r="H2132" s="43">
        <v>714.00634899603699</v>
      </c>
      <c r="I2132" s="43">
        <v>1000.1547749464401</v>
      </c>
      <c r="J2132" s="44" t="str">
        <f t="shared" si="66"/>
        <v>853.6 ± 143.2</v>
      </c>
      <c r="K2132" s="43">
        <v>383.55821111019401</v>
      </c>
      <c r="L2132" s="43">
        <v>430.867315018672</v>
      </c>
      <c r="M2132" s="43">
        <v>259.79428023007603</v>
      </c>
      <c r="N2132" s="44" t="str">
        <f t="shared" si="67"/>
        <v>358.1 ± 88.3</v>
      </c>
    </row>
    <row r="2133" spans="1:14" ht="17" x14ac:dyDescent="0.2">
      <c r="A2133" s="139"/>
      <c r="B2133" s="140"/>
      <c r="C2133" s="70" t="s">
        <v>1447</v>
      </c>
      <c r="D2133" s="39" t="s">
        <v>1448</v>
      </c>
      <c r="E2133" s="40">
        <v>-1.12653891549784</v>
      </c>
      <c r="F2133" s="69">
        <v>1.82037612373652E-3</v>
      </c>
      <c r="G2133" s="42">
        <v>90.367359802382893</v>
      </c>
      <c r="H2133" s="43">
        <v>138.41803211554799</v>
      </c>
      <c r="I2133" s="43">
        <v>177.88596723185401</v>
      </c>
      <c r="J2133" s="44" t="str">
        <f t="shared" si="66"/>
        <v>135.6 ± 43.8</v>
      </c>
      <c r="K2133" s="43">
        <v>54.037206537624101</v>
      </c>
      <c r="L2133" s="43">
        <v>51.087176053668102</v>
      </c>
      <c r="M2133" s="43">
        <v>55.197085034718697</v>
      </c>
      <c r="N2133" s="44" t="str">
        <f t="shared" si="67"/>
        <v>53.4 ± 2.1</v>
      </c>
    </row>
    <row r="2134" spans="1:14" ht="17" x14ac:dyDescent="0.2">
      <c r="A2134" s="139"/>
      <c r="B2134" s="140"/>
      <c r="C2134" s="21" t="s">
        <v>2554</v>
      </c>
      <c r="D2134" s="39" t="s">
        <v>2555</v>
      </c>
      <c r="E2134" s="40">
        <v>-1.1330309871206501</v>
      </c>
      <c r="F2134" s="69">
        <v>2.3062688178011399E-2</v>
      </c>
      <c r="G2134" s="42">
        <v>29.709816921331399</v>
      </c>
      <c r="H2134" s="43">
        <v>16.148770413480602</v>
      </c>
      <c r="I2134" s="43">
        <v>68.976191375616807</v>
      </c>
      <c r="J2134" s="44" t="str">
        <f t="shared" si="66"/>
        <v>38.3 ± 27.4</v>
      </c>
      <c r="K2134" s="43">
        <v>0</v>
      </c>
      <c r="L2134" s="43">
        <v>7.7112718571574499</v>
      </c>
      <c r="M2134" s="43">
        <v>8.8315336055550002</v>
      </c>
      <c r="N2134" s="44" t="str">
        <f t="shared" si="67"/>
        <v>5.5 ± 4.8</v>
      </c>
    </row>
    <row r="2135" spans="1:14" ht="17" x14ac:dyDescent="0.2">
      <c r="A2135" s="139"/>
      <c r="B2135" s="140"/>
      <c r="C2135" s="70" t="s">
        <v>1273</v>
      </c>
      <c r="D2135" s="39" t="s">
        <v>1274</v>
      </c>
      <c r="E2135" s="40">
        <v>-1.13551883531234</v>
      </c>
      <c r="F2135" s="69">
        <v>6.9475250765565896E-3</v>
      </c>
      <c r="G2135" s="42">
        <v>123.79090383888099</v>
      </c>
      <c r="H2135" s="43">
        <v>88.818237274143598</v>
      </c>
      <c r="I2135" s="43">
        <v>63.530702582804899</v>
      </c>
      <c r="J2135" s="44" t="str">
        <f t="shared" si="66"/>
        <v>92.0 ± 30.3</v>
      </c>
      <c r="K2135" s="43">
        <v>21.191061387303598</v>
      </c>
      <c r="L2135" s="43">
        <v>29.881178446485102</v>
      </c>
      <c r="M2135" s="43">
        <v>44.157668027775003</v>
      </c>
      <c r="N2135" s="44" t="str">
        <f t="shared" si="67"/>
        <v>31.7 ± 11.6</v>
      </c>
    </row>
    <row r="2136" spans="1:14" ht="17" x14ac:dyDescent="0.2">
      <c r="A2136" s="139"/>
      <c r="B2136" s="140"/>
      <c r="C2136" s="21" t="s">
        <v>2259</v>
      </c>
      <c r="D2136" s="39" t="s">
        <v>2260</v>
      </c>
      <c r="E2136" s="40">
        <v>-1.1376515003473799</v>
      </c>
      <c r="F2136" s="69">
        <v>6.1761027394199504E-9</v>
      </c>
      <c r="G2136" s="42">
        <v>1391.4097591490199</v>
      </c>
      <c r="H2136" s="43">
        <v>1102.7303225205401</v>
      </c>
      <c r="I2136" s="43">
        <v>1243.3866076920399</v>
      </c>
      <c r="J2136" s="44" t="str">
        <f t="shared" si="66"/>
        <v>1245.8 ± 144.4</v>
      </c>
      <c r="K2136" s="43">
        <v>585.93284735894304</v>
      </c>
      <c r="L2136" s="43">
        <v>509.90785155453602</v>
      </c>
      <c r="M2136" s="43">
        <v>538.72354993885494</v>
      </c>
      <c r="N2136" s="44" t="str">
        <f t="shared" si="67"/>
        <v>544.9 ± 38.4</v>
      </c>
    </row>
    <row r="2137" spans="1:14" ht="17" x14ac:dyDescent="0.2">
      <c r="A2137" s="139"/>
      <c r="B2137" s="140"/>
      <c r="C2137" s="21" t="s">
        <v>2556</v>
      </c>
      <c r="D2137" s="39" t="s">
        <v>2557</v>
      </c>
      <c r="E2137" s="40">
        <v>-1.13839269988393</v>
      </c>
      <c r="F2137" s="69">
        <v>8.7493669137891205E-3</v>
      </c>
      <c r="G2137" s="42">
        <v>159.69026595215601</v>
      </c>
      <c r="H2137" s="43">
        <v>113.041392894365</v>
      </c>
      <c r="I2137" s="43">
        <v>68.068609910148197</v>
      </c>
      <c r="J2137" s="44" t="str">
        <f t="shared" si="66"/>
        <v>113.6 ± 45.8</v>
      </c>
      <c r="K2137" s="43">
        <v>41.322569705241897</v>
      </c>
      <c r="L2137" s="43">
        <v>50.123267071523401</v>
      </c>
      <c r="M2137" s="43">
        <v>23.550756281480002</v>
      </c>
      <c r="N2137" s="44" t="str">
        <f t="shared" si="67"/>
        <v>38.3 ± 13.5</v>
      </c>
    </row>
    <row r="2138" spans="1:14" ht="17" x14ac:dyDescent="0.2">
      <c r="A2138" s="139"/>
      <c r="B2138" s="140"/>
      <c r="C2138" s="70" t="s">
        <v>823</v>
      </c>
      <c r="D2138" s="39" t="s">
        <v>824</v>
      </c>
      <c r="E2138" s="40">
        <v>-1.1709333732041201</v>
      </c>
      <c r="F2138" s="69">
        <v>1.29761990013542E-2</v>
      </c>
      <c r="G2138" s="42">
        <v>73.036633264939596</v>
      </c>
      <c r="H2138" s="43">
        <v>80.743852067403196</v>
      </c>
      <c r="I2138" s="43">
        <v>248.67732153840799</v>
      </c>
      <c r="J2138" s="44" t="str">
        <f t="shared" si="66"/>
        <v>134.2 ± 99.3</v>
      </c>
      <c r="K2138" s="43">
        <v>45.5607819827027</v>
      </c>
      <c r="L2138" s="43">
        <v>35.664632339353197</v>
      </c>
      <c r="M2138" s="43">
        <v>36.798056689812498</v>
      </c>
      <c r="N2138" s="44" t="str">
        <f t="shared" si="67"/>
        <v>39.3 ± 5.4</v>
      </c>
    </row>
    <row r="2139" spans="1:14" ht="17" x14ac:dyDescent="0.2">
      <c r="A2139" s="139"/>
      <c r="B2139" s="140"/>
      <c r="C2139" s="21" t="s">
        <v>2558</v>
      </c>
      <c r="D2139" s="39" t="s">
        <v>2559</v>
      </c>
      <c r="E2139" s="40">
        <v>-1.2044776039473</v>
      </c>
      <c r="F2139" s="69">
        <v>1.0362239624181E-3</v>
      </c>
      <c r="G2139" s="42">
        <v>71.798724226550803</v>
      </c>
      <c r="H2139" s="43">
        <v>59.981147250070997</v>
      </c>
      <c r="I2139" s="43">
        <v>73.514098702959998</v>
      </c>
      <c r="J2139" s="44" t="str">
        <f t="shared" si="66"/>
        <v>68.4 ± 7.4</v>
      </c>
      <c r="K2139" s="43">
        <v>22.2506144566687</v>
      </c>
      <c r="L2139" s="43">
        <v>24.097724553616999</v>
      </c>
      <c r="M2139" s="43">
        <v>30.174406485646202</v>
      </c>
      <c r="N2139" s="44" t="str">
        <f t="shared" si="67"/>
        <v>25.5 ± 4.1</v>
      </c>
    </row>
    <row r="2140" spans="1:14" ht="17" x14ac:dyDescent="0.2">
      <c r="A2140" s="139"/>
      <c r="B2140" s="140"/>
      <c r="C2140" s="21" t="s">
        <v>374</v>
      </c>
      <c r="D2140" s="39" t="s">
        <v>375</v>
      </c>
      <c r="E2140" s="40">
        <v>-1.2064950212498</v>
      </c>
      <c r="F2140" s="69">
        <v>5.0403619691405204E-4</v>
      </c>
      <c r="G2140" s="42">
        <v>65.609179034606797</v>
      </c>
      <c r="H2140" s="43">
        <v>78.436884865477396</v>
      </c>
      <c r="I2140" s="43">
        <v>73.514098702959998</v>
      </c>
      <c r="J2140" s="44" t="str">
        <f t="shared" si="66"/>
        <v>72.5 ± 6.5</v>
      </c>
      <c r="K2140" s="43">
        <v>28.607932872859799</v>
      </c>
      <c r="L2140" s="43">
        <v>26.025542517906398</v>
      </c>
      <c r="M2140" s="43">
        <v>28.702484218053701</v>
      </c>
      <c r="N2140" s="44" t="str">
        <f t="shared" si="67"/>
        <v>27.8 ± 1.5</v>
      </c>
    </row>
    <row r="2141" spans="1:14" ht="17" x14ac:dyDescent="0.2">
      <c r="A2141" s="139"/>
      <c r="B2141" s="140"/>
      <c r="C2141" s="70" t="s">
        <v>597</v>
      </c>
      <c r="D2141" s="39" t="s">
        <v>598</v>
      </c>
      <c r="E2141" s="40">
        <v>-1.23647797241514</v>
      </c>
      <c r="F2141" s="69">
        <v>1.34270570838471E-5</v>
      </c>
      <c r="G2141" s="42">
        <v>711.797697073564</v>
      </c>
      <c r="H2141" s="43">
        <v>666.71352135655798</v>
      </c>
      <c r="I2141" s="43">
        <v>685.22400642882496</v>
      </c>
      <c r="J2141" s="44" t="str">
        <f t="shared" si="66"/>
        <v>687.9 ± 22.7</v>
      </c>
      <c r="K2141" s="43">
        <v>317.86592080955302</v>
      </c>
      <c r="L2141" s="43">
        <v>309.41478326844299</v>
      </c>
      <c r="M2141" s="43">
        <v>187.67008911804399</v>
      </c>
      <c r="N2141" s="44" t="str">
        <f t="shared" si="67"/>
        <v>271.7 ± 72.9</v>
      </c>
    </row>
    <row r="2142" spans="1:14" ht="17" x14ac:dyDescent="0.2">
      <c r="A2142" s="139"/>
      <c r="B2142" s="140"/>
      <c r="C2142" s="21" t="s">
        <v>2560</v>
      </c>
      <c r="D2142" s="39" t="s">
        <v>2561</v>
      </c>
      <c r="E2142" s="40">
        <v>-1.2387839181339499</v>
      </c>
      <c r="F2142" s="69">
        <v>7.8747526255182297E-3</v>
      </c>
      <c r="G2142" s="42">
        <v>91.6052688407717</v>
      </c>
      <c r="H2142" s="43">
        <v>104.967007687624</v>
      </c>
      <c r="I2142" s="43">
        <v>230.525692229035</v>
      </c>
      <c r="J2142" s="44" t="str">
        <f t="shared" si="66"/>
        <v>142.4 ± 76.6</v>
      </c>
      <c r="K2142" s="43">
        <v>24.369720595399102</v>
      </c>
      <c r="L2142" s="43">
        <v>44.339813178655298</v>
      </c>
      <c r="M2142" s="43">
        <v>59.612851837496201</v>
      </c>
      <c r="N2142" s="44" t="str">
        <f t="shared" si="67"/>
        <v>42.8 ± 17.7</v>
      </c>
    </row>
    <row r="2143" spans="1:14" ht="17" x14ac:dyDescent="0.2">
      <c r="A2143" s="139"/>
      <c r="B2143" s="140"/>
      <c r="C2143" s="21" t="s">
        <v>1876</v>
      </c>
      <c r="D2143" s="39" t="s">
        <v>1877</v>
      </c>
      <c r="E2143" s="40">
        <v>-1.2522628897983701</v>
      </c>
      <c r="F2143" s="69">
        <v>7.2712509175015603E-6</v>
      </c>
      <c r="G2143" s="42">
        <v>412.223709783473</v>
      </c>
      <c r="H2143" s="43">
        <v>407.17971113990501</v>
      </c>
      <c r="I2143" s="43">
        <v>269.55169524418699</v>
      </c>
      <c r="J2143" s="44" t="str">
        <f t="shared" si="66"/>
        <v>363.0 ± 81.0</v>
      </c>
      <c r="K2143" s="43">
        <v>141.98011129493401</v>
      </c>
      <c r="L2143" s="43">
        <v>132.055530553821</v>
      </c>
      <c r="M2143" s="43">
        <v>150.87203242823099</v>
      </c>
      <c r="N2143" s="44" t="str">
        <f t="shared" si="67"/>
        <v>141.6 ± 9.4</v>
      </c>
    </row>
    <row r="2144" spans="1:14" ht="17" x14ac:dyDescent="0.2">
      <c r="A2144" s="139"/>
      <c r="B2144" s="140"/>
      <c r="C2144" s="21" t="s">
        <v>2275</v>
      </c>
      <c r="D2144" s="39" t="s">
        <v>2276</v>
      </c>
      <c r="E2144" s="40">
        <v>-1.2566158336679001</v>
      </c>
      <c r="F2144" s="69">
        <v>1.87309536475313E-3</v>
      </c>
      <c r="G2144" s="42">
        <v>144.83535749148999</v>
      </c>
      <c r="H2144" s="43">
        <v>144.18545012036299</v>
      </c>
      <c r="I2144" s="43">
        <v>263.19862498590601</v>
      </c>
      <c r="J2144" s="44" t="str">
        <f t="shared" si="66"/>
        <v>184.1 ± 68.5</v>
      </c>
      <c r="K2144" s="43">
        <v>50.858547329528498</v>
      </c>
      <c r="L2144" s="43">
        <v>53.9789030001021</v>
      </c>
      <c r="M2144" s="43">
        <v>87.579374921753697</v>
      </c>
      <c r="N2144" s="44" t="str">
        <f t="shared" si="67"/>
        <v>64.1 ± 20.4</v>
      </c>
    </row>
    <row r="2145" spans="1:14" ht="17" x14ac:dyDescent="0.2">
      <c r="A2145" s="139"/>
      <c r="B2145" s="140"/>
      <c r="C2145" s="21" t="s">
        <v>2562</v>
      </c>
      <c r="D2145" s="39" t="s">
        <v>2563</v>
      </c>
      <c r="E2145" s="40">
        <v>-1.25688291838899</v>
      </c>
      <c r="F2145" s="69">
        <v>1.01050711570105E-3</v>
      </c>
      <c r="G2145" s="42">
        <v>94.081086917549399</v>
      </c>
      <c r="H2145" s="43">
        <v>119.96229450014199</v>
      </c>
      <c r="I2145" s="43">
        <v>137.95238275123401</v>
      </c>
      <c r="J2145" s="44" t="str">
        <f t="shared" si="66"/>
        <v>117.3 ± 22.1</v>
      </c>
      <c r="K2145" s="43">
        <v>55.096759606989302</v>
      </c>
      <c r="L2145" s="43">
        <v>26.9894515000511</v>
      </c>
      <c r="M2145" s="43">
        <v>44.893629161571198</v>
      </c>
      <c r="N2145" s="44" t="str">
        <f t="shared" si="67"/>
        <v>42.3 ± 14.2</v>
      </c>
    </row>
    <row r="2146" spans="1:14" ht="17" x14ac:dyDescent="0.2">
      <c r="A2146" s="139"/>
      <c r="B2146" s="140"/>
      <c r="C2146" s="21" t="s">
        <v>2564</v>
      </c>
      <c r="D2146" s="39" t="s">
        <v>2565</v>
      </c>
      <c r="E2146" s="40">
        <v>-1.2584448171392599</v>
      </c>
      <c r="F2146" s="69">
        <v>1.86674487701695E-3</v>
      </c>
      <c r="G2146" s="42">
        <v>134.93208518438001</v>
      </c>
      <c r="H2146" s="43">
        <v>68.055532456811306</v>
      </c>
      <c r="I2146" s="43">
        <v>107.0946129253</v>
      </c>
      <c r="J2146" s="44" t="str">
        <f t="shared" si="66"/>
        <v>103.4 ± 33.6</v>
      </c>
      <c r="K2146" s="43">
        <v>27.548379803494601</v>
      </c>
      <c r="L2146" s="43">
        <v>44.339813178655298</v>
      </c>
      <c r="M2146" s="43">
        <v>36.062095556016203</v>
      </c>
      <c r="N2146" s="44" t="str">
        <f t="shared" si="67"/>
        <v>36.0 ± 8.4</v>
      </c>
    </row>
    <row r="2147" spans="1:14" ht="17" x14ac:dyDescent="0.2">
      <c r="A2147" s="139"/>
      <c r="B2147" s="140"/>
      <c r="C2147" s="70" t="s">
        <v>450</v>
      </c>
      <c r="D2147" s="39" t="s">
        <v>451</v>
      </c>
      <c r="E2147" s="40">
        <v>-1.2624510444572801</v>
      </c>
      <c r="F2147" s="69">
        <v>3.0205835249025401E-4</v>
      </c>
      <c r="G2147" s="42">
        <v>462.97798035741403</v>
      </c>
      <c r="H2147" s="43">
        <v>364.50081790427703</v>
      </c>
      <c r="I2147" s="43">
        <v>317.65351291402499</v>
      </c>
      <c r="J2147" s="44" t="str">
        <f t="shared" si="66"/>
        <v>381.7 ± 74.2</v>
      </c>
      <c r="K2147" s="43">
        <v>109.133966144613</v>
      </c>
      <c r="L2147" s="43">
        <v>200.493068286094</v>
      </c>
      <c r="M2147" s="43">
        <v>114.809936872215</v>
      </c>
      <c r="N2147" s="44" t="str">
        <f t="shared" si="67"/>
        <v>141.5 ± 51.2</v>
      </c>
    </row>
    <row r="2148" spans="1:14" ht="17" x14ac:dyDescent="0.2">
      <c r="A2148" s="139"/>
      <c r="B2148" s="140"/>
      <c r="C2148" s="21" t="s">
        <v>2566</v>
      </c>
      <c r="D2148" s="39" t="s">
        <v>2567</v>
      </c>
      <c r="E2148" s="40">
        <v>-1.2690367516096199</v>
      </c>
      <c r="F2148" s="69">
        <v>3.5230743957307201E-3</v>
      </c>
      <c r="G2148" s="42">
        <v>45.8026344203859</v>
      </c>
      <c r="H2148" s="43">
        <v>49.599794841404801</v>
      </c>
      <c r="I2148" s="43">
        <v>81.6823318921778</v>
      </c>
      <c r="J2148" s="44" t="str">
        <f t="shared" si="66"/>
        <v>59.0 ± 19.7</v>
      </c>
      <c r="K2148" s="43">
        <v>15.893296040477701</v>
      </c>
      <c r="L2148" s="43">
        <v>21.205997607183001</v>
      </c>
      <c r="M2148" s="43">
        <v>21.3428728800912</v>
      </c>
      <c r="N2148" s="44" t="str">
        <f t="shared" si="67"/>
        <v>19.5 ± 3.1</v>
      </c>
    </row>
    <row r="2149" spans="1:14" ht="17" x14ac:dyDescent="0.2">
      <c r="A2149" s="139"/>
      <c r="B2149" s="140"/>
      <c r="C2149" s="70" t="s">
        <v>1385</v>
      </c>
      <c r="D2149" s="39" t="s">
        <v>1386</v>
      </c>
      <c r="E2149" s="40">
        <v>-1.27540278669131</v>
      </c>
      <c r="F2149" s="69">
        <v>3.4218067643956297E-5</v>
      </c>
      <c r="G2149" s="42">
        <v>144.83535749148999</v>
      </c>
      <c r="H2149" s="43">
        <v>186.86434335599</v>
      </c>
      <c r="I2149" s="43">
        <v>233.248436625441</v>
      </c>
      <c r="J2149" s="44" t="str">
        <f t="shared" si="66"/>
        <v>188.3 ± 44.2</v>
      </c>
      <c r="K2149" s="43">
        <v>66.751843370006199</v>
      </c>
      <c r="L2149" s="43">
        <v>78.076627553719206</v>
      </c>
      <c r="M2149" s="43">
        <v>69.916307710643693</v>
      </c>
      <c r="N2149" s="44" t="str">
        <f t="shared" si="67"/>
        <v>71.6 ± 5.8</v>
      </c>
    </row>
    <row r="2150" spans="1:14" ht="17" x14ac:dyDescent="0.2">
      <c r="A2150" s="139"/>
      <c r="B2150" s="140"/>
      <c r="C2150" s="70" t="s">
        <v>376</v>
      </c>
      <c r="D2150" s="39" t="s">
        <v>377</v>
      </c>
      <c r="E2150" s="40">
        <v>-1.35212882628881</v>
      </c>
      <c r="F2150" s="69">
        <v>1.39528812287568E-2</v>
      </c>
      <c r="G2150" s="42">
        <v>813.30623822144605</v>
      </c>
      <c r="H2150" s="43">
        <v>1026.60040485698</v>
      </c>
      <c r="I2150" s="43">
        <v>268.64411377871801</v>
      </c>
      <c r="J2150" s="44" t="str">
        <f t="shared" si="66"/>
        <v>702.9 ± 390.9</v>
      </c>
      <c r="K2150" s="43">
        <v>152.575641988586</v>
      </c>
      <c r="L2150" s="43">
        <v>25.0616335357617</v>
      </c>
      <c r="M2150" s="43">
        <v>39.005940091201197</v>
      </c>
      <c r="N2150" s="44" t="str">
        <f t="shared" si="67"/>
        <v>72.2 ± 69.9</v>
      </c>
    </row>
    <row r="2151" spans="1:14" ht="17" x14ac:dyDescent="0.2">
      <c r="A2151" s="139"/>
      <c r="B2151" s="140"/>
      <c r="C2151" s="21" t="s">
        <v>2568</v>
      </c>
      <c r="D2151" s="39" t="s">
        <v>2569</v>
      </c>
      <c r="E2151" s="40">
        <v>-1.36651351822429</v>
      </c>
      <c r="F2151" s="69">
        <v>6.3622541944485297E-3</v>
      </c>
      <c r="G2151" s="42">
        <v>27.233998844553799</v>
      </c>
      <c r="H2151" s="43">
        <v>32.297540826961303</v>
      </c>
      <c r="I2151" s="43">
        <v>25.412281033121999</v>
      </c>
      <c r="J2151" s="44" t="str">
        <f t="shared" si="66"/>
        <v>28.3 ± 3.6</v>
      </c>
      <c r="K2151" s="43">
        <v>6.3573184161910703</v>
      </c>
      <c r="L2151" s="43">
        <v>9.6390898214468095</v>
      </c>
      <c r="M2151" s="43">
        <v>6.6236502041662497</v>
      </c>
      <c r="N2151" s="44" t="str">
        <f t="shared" si="67"/>
        <v>7.5 ± 1.8</v>
      </c>
    </row>
    <row r="2152" spans="1:14" ht="17" x14ac:dyDescent="0.2">
      <c r="A2152" s="139"/>
      <c r="B2152" s="140"/>
      <c r="C2152" s="21" t="s">
        <v>2570</v>
      </c>
      <c r="D2152" s="39" t="s">
        <v>2571</v>
      </c>
      <c r="E2152" s="40">
        <v>-1.3672887491641399</v>
      </c>
      <c r="F2152" s="69">
        <v>7.7076535634197302E-3</v>
      </c>
      <c r="G2152" s="42">
        <v>24.7581807677761</v>
      </c>
      <c r="H2152" s="43">
        <v>42.678893235627399</v>
      </c>
      <c r="I2152" s="43">
        <v>22.689536636715999</v>
      </c>
      <c r="J2152" s="44" t="str">
        <f t="shared" si="66"/>
        <v>30.0 ± 11.0</v>
      </c>
      <c r="K2152" s="43">
        <v>8.4764245549214206</v>
      </c>
      <c r="L2152" s="43">
        <v>5.7834538928680903</v>
      </c>
      <c r="M2152" s="43">
        <v>8.0955724717587501</v>
      </c>
      <c r="N2152" s="44" t="str">
        <f t="shared" si="67"/>
        <v>7.5 ± 1.5</v>
      </c>
    </row>
    <row r="2153" spans="1:14" ht="17" x14ac:dyDescent="0.2">
      <c r="A2153" s="139"/>
      <c r="B2153" s="140"/>
      <c r="C2153" s="21" t="s">
        <v>2227</v>
      </c>
      <c r="D2153" s="39" t="s">
        <v>2228</v>
      </c>
      <c r="E2153" s="40">
        <v>-1.3762957812207199</v>
      </c>
      <c r="F2153" s="69">
        <v>6.4485429976609103E-3</v>
      </c>
      <c r="G2153" s="42">
        <v>100.27063210949299</v>
      </c>
      <c r="H2153" s="43">
        <v>100.353073283773</v>
      </c>
      <c r="I2153" s="43">
        <v>305.85495386293201</v>
      </c>
      <c r="J2153" s="44" t="str">
        <f t="shared" si="66"/>
        <v>168.8 ± 118.7</v>
      </c>
      <c r="K2153" s="43">
        <v>25.429273664764299</v>
      </c>
      <c r="L2153" s="43">
        <v>58.798447910825502</v>
      </c>
      <c r="M2153" s="43">
        <v>47.837473696756199</v>
      </c>
      <c r="N2153" s="44" t="str">
        <f t="shared" si="67"/>
        <v>44.0 ± 17.0</v>
      </c>
    </row>
    <row r="2154" spans="1:14" ht="17" x14ac:dyDescent="0.2">
      <c r="A2154" s="139"/>
      <c r="B2154" s="140"/>
      <c r="C2154" s="70" t="s">
        <v>1393</v>
      </c>
      <c r="D2154" s="39" t="s">
        <v>1394</v>
      </c>
      <c r="E2154" s="40">
        <v>-1.37809797801143</v>
      </c>
      <c r="F2154" s="69">
        <v>6.16374956025738E-3</v>
      </c>
      <c r="G2154" s="42">
        <v>84.177814610438901</v>
      </c>
      <c r="H2154" s="43">
        <v>84.204302870291897</v>
      </c>
      <c r="I2154" s="43">
        <v>30.857769825933801</v>
      </c>
      <c r="J2154" s="44" t="str">
        <f t="shared" si="66"/>
        <v>66.4 ± 30.8</v>
      </c>
      <c r="K2154" s="43">
        <v>20.131508317938401</v>
      </c>
      <c r="L2154" s="43">
        <v>10.6029988035915</v>
      </c>
      <c r="M2154" s="43">
        <v>21.3428728800912</v>
      </c>
      <c r="N2154" s="44" t="str">
        <f t="shared" si="67"/>
        <v>17.4 ± 5.9</v>
      </c>
    </row>
    <row r="2155" spans="1:14" ht="17" x14ac:dyDescent="0.2">
      <c r="A2155" s="139"/>
      <c r="B2155" s="140"/>
      <c r="C2155" s="70" t="s">
        <v>1209</v>
      </c>
      <c r="D2155" s="39" t="s">
        <v>1210</v>
      </c>
      <c r="E2155" s="40">
        <v>-1.40405008608003</v>
      </c>
      <c r="F2155" s="69">
        <v>3.6444953260398802E-4</v>
      </c>
      <c r="G2155" s="42">
        <v>65.609179034606797</v>
      </c>
      <c r="H2155" s="43">
        <v>56.520696447182303</v>
      </c>
      <c r="I2155" s="43">
        <v>64.438284048273601</v>
      </c>
      <c r="J2155" s="44" t="str">
        <f t="shared" si="66"/>
        <v>62.2 ± 4.9</v>
      </c>
      <c r="K2155" s="43">
        <v>19.0719552485732</v>
      </c>
      <c r="L2155" s="43">
        <v>16.3864526964596</v>
      </c>
      <c r="M2155" s="43">
        <v>25.022678549072499</v>
      </c>
      <c r="N2155" s="44" t="str">
        <f t="shared" si="67"/>
        <v>20.2 ± 4.4</v>
      </c>
    </row>
    <row r="2156" spans="1:14" ht="17" x14ac:dyDescent="0.2">
      <c r="A2156" s="139"/>
      <c r="B2156" s="140"/>
      <c r="C2156" s="70" t="s">
        <v>1417</v>
      </c>
      <c r="D2156" s="39" t="s">
        <v>1418</v>
      </c>
      <c r="E2156" s="40">
        <v>-1.44858107651836</v>
      </c>
      <c r="F2156" s="69">
        <v>5.7502207365867E-4</v>
      </c>
      <c r="G2156" s="42">
        <v>99.032723071104598</v>
      </c>
      <c r="H2156" s="43">
        <v>197.24569576465601</v>
      </c>
      <c r="I2156" s="43">
        <v>218.72713317794299</v>
      </c>
      <c r="J2156" s="44" t="str">
        <f t="shared" si="66"/>
        <v>171.7 ± 63.8</v>
      </c>
      <c r="K2156" s="43">
        <v>39.203463566511601</v>
      </c>
      <c r="L2156" s="43">
        <v>51.087176053668102</v>
      </c>
      <c r="M2156" s="43">
        <v>68.444385443051203</v>
      </c>
      <c r="N2156" s="44" t="str">
        <f t="shared" si="67"/>
        <v>52.9 ± 14.7</v>
      </c>
    </row>
    <row r="2157" spans="1:14" ht="17" x14ac:dyDescent="0.2">
      <c r="A2157" s="139"/>
      <c r="B2157" s="140"/>
      <c r="C2157" s="21" t="s">
        <v>2071</v>
      </c>
      <c r="D2157" s="39" t="s">
        <v>2072</v>
      </c>
      <c r="E2157" s="40">
        <v>-1.45807859298333</v>
      </c>
      <c r="F2157" s="69">
        <v>6.4485429976609103E-3</v>
      </c>
      <c r="G2157" s="42">
        <v>120.077176723714</v>
      </c>
      <c r="H2157" s="43">
        <v>188.017826956953</v>
      </c>
      <c r="I2157" s="43">
        <v>597.18860427836603</v>
      </c>
      <c r="J2157" s="44" t="str">
        <f t="shared" si="66"/>
        <v>301.8 ± 258.1</v>
      </c>
      <c r="K2157" s="43">
        <v>39.203463566511601</v>
      </c>
      <c r="L2157" s="43">
        <v>80.004445518008495</v>
      </c>
      <c r="M2157" s="43">
        <v>86.843413787957502</v>
      </c>
      <c r="N2157" s="44" t="str">
        <f t="shared" si="67"/>
        <v>68.7 ± 25.8</v>
      </c>
    </row>
    <row r="2158" spans="1:14" ht="17" x14ac:dyDescent="0.2">
      <c r="A2158" s="139"/>
      <c r="B2158" s="140"/>
      <c r="C2158" s="21" t="s">
        <v>2572</v>
      </c>
      <c r="D2158" s="39" t="s">
        <v>2573</v>
      </c>
      <c r="E2158" s="40">
        <v>-1.4677468943929199</v>
      </c>
      <c r="F2158" s="69">
        <v>6.1510881215975899E-4</v>
      </c>
      <c r="G2158" s="42">
        <v>92.843177879160507</v>
      </c>
      <c r="H2158" s="43">
        <v>51.906762043330701</v>
      </c>
      <c r="I2158" s="43">
        <v>55.362469393587197</v>
      </c>
      <c r="J2158" s="44" t="str">
        <f t="shared" si="66"/>
        <v>66.7 ± 22.7</v>
      </c>
      <c r="K2158" s="43">
        <v>20.131508317938401</v>
      </c>
      <c r="L2158" s="43">
        <v>21.205997607183001</v>
      </c>
      <c r="M2158" s="43">
        <v>19.134989478702501</v>
      </c>
      <c r="N2158" s="44" t="str">
        <f t="shared" si="67"/>
        <v>20.2 ± 1.0</v>
      </c>
    </row>
    <row r="2159" spans="1:14" ht="17" x14ac:dyDescent="0.2">
      <c r="A2159" s="139"/>
      <c r="B2159" s="140"/>
      <c r="C2159" s="21" t="s">
        <v>2574</v>
      </c>
      <c r="D2159" s="39" t="s">
        <v>2575</v>
      </c>
      <c r="E2159" s="40">
        <v>-1.4887869087464101</v>
      </c>
      <c r="F2159" s="69">
        <v>4.8615402558258898E-4</v>
      </c>
      <c r="G2159" s="42">
        <v>44.5647253819971</v>
      </c>
      <c r="H2159" s="43">
        <v>46.1393440385161</v>
      </c>
      <c r="I2159" s="43">
        <v>47.194236204369403</v>
      </c>
      <c r="J2159" s="44" t="str">
        <f t="shared" si="66"/>
        <v>46.0 ± 1.3</v>
      </c>
      <c r="K2159" s="43">
        <v>14.8337429711125</v>
      </c>
      <c r="L2159" s="43">
        <v>13.4947257500255</v>
      </c>
      <c r="M2159" s="43">
        <v>13.247300408332499</v>
      </c>
      <c r="N2159" s="44" t="str">
        <f t="shared" si="67"/>
        <v>13.9 ± 0.9</v>
      </c>
    </row>
    <row r="2160" spans="1:14" ht="17" x14ac:dyDescent="0.2">
      <c r="A2160" s="139"/>
      <c r="B2160" s="140"/>
      <c r="C2160" s="70" t="s">
        <v>198</v>
      </c>
      <c r="D2160" s="39" t="s">
        <v>199</v>
      </c>
      <c r="E2160" s="40">
        <v>-1.49325484909773</v>
      </c>
      <c r="F2160" s="69">
        <v>2.6117746125407298E-3</v>
      </c>
      <c r="G2160" s="42">
        <v>3638.2146638247</v>
      </c>
      <c r="H2160" s="43">
        <v>5901.2221025262097</v>
      </c>
      <c r="I2160" s="43">
        <v>3727.4370786797099</v>
      </c>
      <c r="J2160" s="44" t="str">
        <f t="shared" si="66"/>
        <v>4422.3 ± 1281.6</v>
      </c>
      <c r="K2160" s="43">
        <v>2157.2500492274999</v>
      </c>
      <c r="L2160" s="43">
        <v>844.384268358741</v>
      </c>
      <c r="M2160" s="43">
        <v>521.06048272774501</v>
      </c>
      <c r="N2160" s="44" t="str">
        <f t="shared" si="67"/>
        <v>1174.2 ± 866.5</v>
      </c>
    </row>
    <row r="2161" spans="1:14" ht="17" x14ac:dyDescent="0.2">
      <c r="A2161" s="139"/>
      <c r="B2161" s="140"/>
      <c r="C2161" s="21" t="s">
        <v>2576</v>
      </c>
      <c r="D2161" s="39" t="s">
        <v>2577</v>
      </c>
      <c r="E2161" s="40">
        <v>-1.5033149868399101</v>
      </c>
      <c r="F2161" s="69">
        <v>1.67848057843717E-6</v>
      </c>
      <c r="G2161" s="42">
        <v>152.262811721823</v>
      </c>
      <c r="H2161" s="43">
        <v>123.42274530303099</v>
      </c>
      <c r="I2161" s="43">
        <v>158.82675645701201</v>
      </c>
      <c r="J2161" s="44" t="str">
        <f t="shared" si="66"/>
        <v>144.8 ± 18.8</v>
      </c>
      <c r="K2161" s="43">
        <v>46.620335052067801</v>
      </c>
      <c r="L2161" s="43">
        <v>57.8345389286809</v>
      </c>
      <c r="M2161" s="43">
        <v>37.5340178236087</v>
      </c>
      <c r="N2161" s="44" t="str">
        <f t="shared" si="67"/>
        <v>47.3 ± 10.2</v>
      </c>
    </row>
    <row r="2162" spans="1:14" ht="17" x14ac:dyDescent="0.2">
      <c r="A2162" s="139"/>
      <c r="B2162" s="140"/>
      <c r="C2162" s="21" t="s">
        <v>2578</v>
      </c>
      <c r="D2162" s="39" t="s">
        <v>2579</v>
      </c>
      <c r="E2162" s="40">
        <v>-1.51942026627611</v>
      </c>
      <c r="F2162" s="69">
        <v>1.83444373687876E-4</v>
      </c>
      <c r="G2162" s="42">
        <v>69.322906149773203</v>
      </c>
      <c r="H2162" s="43">
        <v>59.981147250070997</v>
      </c>
      <c r="I2162" s="43">
        <v>57.177632324524403</v>
      </c>
      <c r="J2162" s="44" t="str">
        <f t="shared" si="66"/>
        <v>62.2 ± 6.4</v>
      </c>
      <c r="K2162" s="43">
        <v>12.7146368323821</v>
      </c>
      <c r="L2162" s="43">
        <v>22.169906589327699</v>
      </c>
      <c r="M2162" s="43">
        <v>20.606911746295001</v>
      </c>
      <c r="N2162" s="44" t="str">
        <f t="shared" si="67"/>
        <v>18.5 ± 5.1</v>
      </c>
    </row>
    <row r="2163" spans="1:14" ht="17" x14ac:dyDescent="0.2">
      <c r="A2163" s="139"/>
      <c r="B2163" s="140"/>
      <c r="C2163" s="70" t="s">
        <v>1299</v>
      </c>
      <c r="D2163" s="39" t="s">
        <v>1300</v>
      </c>
      <c r="E2163" s="40">
        <v>-1.5506753184216699</v>
      </c>
      <c r="F2163" s="69">
        <v>3.0432991430544298E-4</v>
      </c>
      <c r="G2163" s="42">
        <v>168.355629220878</v>
      </c>
      <c r="H2163" s="43">
        <v>83.050819269328997</v>
      </c>
      <c r="I2163" s="43">
        <v>180.60871162826001</v>
      </c>
      <c r="J2163" s="44" t="str">
        <f t="shared" si="66"/>
        <v>144.0 ± 53.1</v>
      </c>
      <c r="K2163" s="43">
        <v>28.607932872859799</v>
      </c>
      <c r="L2163" s="43">
        <v>49.159358089378699</v>
      </c>
      <c r="M2163" s="43">
        <v>46.365551429163702</v>
      </c>
      <c r="N2163" s="44" t="str">
        <f t="shared" si="67"/>
        <v>41.4 ± 11.1</v>
      </c>
    </row>
    <row r="2164" spans="1:14" ht="17" x14ac:dyDescent="0.2">
      <c r="A2164" s="139"/>
      <c r="B2164" s="140"/>
      <c r="C2164" s="21" t="s">
        <v>2580</v>
      </c>
      <c r="D2164" s="39" t="s">
        <v>2581</v>
      </c>
      <c r="E2164" s="40">
        <v>-1.5673649145842801</v>
      </c>
      <c r="F2164" s="69">
        <v>1.37235525739233E-4</v>
      </c>
      <c r="G2164" s="42">
        <v>180.73471960476601</v>
      </c>
      <c r="H2164" s="43">
        <v>104.967007687624</v>
      </c>
      <c r="I2164" s="43">
        <v>83.497494823115105</v>
      </c>
      <c r="J2164" s="44" t="str">
        <f t="shared" si="66"/>
        <v>123.1 ± 51.1</v>
      </c>
      <c r="K2164" s="43">
        <v>36.024804358416098</v>
      </c>
      <c r="L2164" s="43">
        <v>38.556359285787202</v>
      </c>
      <c r="M2164" s="43">
        <v>32.382289887035</v>
      </c>
      <c r="N2164" s="44" t="str">
        <f t="shared" si="67"/>
        <v>35.7 ± 3.1</v>
      </c>
    </row>
    <row r="2165" spans="1:14" ht="17" x14ac:dyDescent="0.2">
      <c r="A2165" s="139"/>
      <c r="B2165" s="140"/>
      <c r="C2165" s="21" t="s">
        <v>2045</v>
      </c>
      <c r="D2165" s="39" t="s">
        <v>2046</v>
      </c>
      <c r="E2165" s="40">
        <v>-1.5808716744497699</v>
      </c>
      <c r="F2165" s="69">
        <v>8.1056383718740998E-7</v>
      </c>
      <c r="G2165" s="42">
        <v>474.119161702913</v>
      </c>
      <c r="H2165" s="43">
        <v>404.87274393797901</v>
      </c>
      <c r="I2165" s="43">
        <v>678.87093617054404</v>
      </c>
      <c r="J2165" s="44" t="str">
        <f t="shared" si="66"/>
        <v>519.3 ± 142.5</v>
      </c>
      <c r="K2165" s="43">
        <v>119.72949683826501</v>
      </c>
      <c r="L2165" s="43">
        <v>194.70961439322599</v>
      </c>
      <c r="M2165" s="43">
        <v>162.647410568971</v>
      </c>
      <c r="N2165" s="44" t="str">
        <f t="shared" si="67"/>
        <v>159.0 ± 37.6</v>
      </c>
    </row>
    <row r="2166" spans="1:14" ht="17" x14ac:dyDescent="0.2">
      <c r="A2166" s="139"/>
      <c r="B2166" s="140"/>
      <c r="C2166" s="21" t="s">
        <v>2582</v>
      </c>
      <c r="D2166" s="39" t="s">
        <v>2583</v>
      </c>
      <c r="E2166" s="40">
        <v>-1.6045211399085499</v>
      </c>
      <c r="F2166" s="69">
        <v>6.0248571957178098E-3</v>
      </c>
      <c r="G2166" s="42">
        <v>32.185634998109002</v>
      </c>
      <c r="H2166" s="43">
        <v>34.604508028887103</v>
      </c>
      <c r="I2166" s="43">
        <v>13.613721982029601</v>
      </c>
      <c r="J2166" s="44" t="str">
        <f t="shared" si="66"/>
        <v>26.8 ± 11.5</v>
      </c>
      <c r="K2166" s="43">
        <v>7.4168714855562499</v>
      </c>
      <c r="L2166" s="43">
        <v>3.8556359285787201</v>
      </c>
      <c r="M2166" s="43">
        <v>2.9438445351850002</v>
      </c>
      <c r="N2166" s="44" t="str">
        <f t="shared" si="67"/>
        <v>4.7 ± 2.4</v>
      </c>
    </row>
    <row r="2167" spans="1:14" ht="17" x14ac:dyDescent="0.2">
      <c r="A2167" s="139"/>
      <c r="B2167" s="140"/>
      <c r="C2167" s="21" t="s">
        <v>2584</v>
      </c>
      <c r="D2167" s="39" t="s">
        <v>2585</v>
      </c>
      <c r="E2167" s="40">
        <v>-1.6416877285408</v>
      </c>
      <c r="F2167" s="69">
        <v>8.3215142796551407E-6</v>
      </c>
      <c r="G2167" s="42">
        <v>274.81580652231497</v>
      </c>
      <c r="H2167" s="43">
        <v>174.176023745398</v>
      </c>
      <c r="I2167" s="43">
        <v>158.82675645701201</v>
      </c>
      <c r="J2167" s="44" t="str">
        <f t="shared" si="66"/>
        <v>202.6 ± 63.0</v>
      </c>
      <c r="K2167" s="43">
        <v>74.168714855562499</v>
      </c>
      <c r="L2167" s="43">
        <v>42.411995214366002</v>
      </c>
      <c r="M2167" s="43">
        <v>56.669007302311201</v>
      </c>
      <c r="N2167" s="44" t="str">
        <f t="shared" si="67"/>
        <v>57.7 ± 15.9</v>
      </c>
    </row>
    <row r="2168" spans="1:14" ht="17" x14ac:dyDescent="0.2">
      <c r="A2168" s="139"/>
      <c r="B2168" s="140"/>
      <c r="C2168" s="21" t="s">
        <v>2293</v>
      </c>
      <c r="D2168" s="39" t="s">
        <v>2294</v>
      </c>
      <c r="E2168" s="40">
        <v>-1.6426148256725199</v>
      </c>
      <c r="F2168" s="69">
        <v>1.9610528948850598E-6</v>
      </c>
      <c r="G2168" s="42">
        <v>126.266721915658</v>
      </c>
      <c r="H2168" s="43">
        <v>101.50655688473501</v>
      </c>
      <c r="I2168" s="43">
        <v>145.213034474983</v>
      </c>
      <c r="J2168" s="44" t="str">
        <f t="shared" si="66"/>
        <v>124.3 ± 21.9</v>
      </c>
      <c r="K2168" s="43">
        <v>25.429273664764299</v>
      </c>
      <c r="L2168" s="43">
        <v>40.484177250076598</v>
      </c>
      <c r="M2168" s="43">
        <v>41.213823492590002</v>
      </c>
      <c r="N2168" s="44" t="str">
        <f t="shared" si="67"/>
        <v>35.7 ± 8.9</v>
      </c>
    </row>
    <row r="2169" spans="1:14" ht="17" x14ac:dyDescent="0.2">
      <c r="A2169" s="139"/>
      <c r="B2169" s="140"/>
      <c r="C2169" s="21" t="s">
        <v>2586</v>
      </c>
      <c r="D2169" s="39" t="s">
        <v>2587</v>
      </c>
      <c r="E2169" s="40">
        <v>-1.6872361474183</v>
      </c>
      <c r="F2169" s="69">
        <v>1.1290866541216599E-3</v>
      </c>
      <c r="G2169" s="42">
        <v>54.467997689107499</v>
      </c>
      <c r="H2169" s="43">
        <v>43.832376836590299</v>
      </c>
      <c r="I2169" s="43">
        <v>100.741542667019</v>
      </c>
      <c r="J2169" s="44" t="str">
        <f t="shared" si="66"/>
        <v>66.3 ± 30.3</v>
      </c>
      <c r="K2169" s="43">
        <v>15.893296040477701</v>
      </c>
      <c r="L2169" s="43">
        <v>8.6751808393021292</v>
      </c>
      <c r="M2169" s="43">
        <v>21.3428728800912</v>
      </c>
      <c r="N2169" s="44" t="str">
        <f t="shared" si="67"/>
        <v>15.3 ± 6.4</v>
      </c>
    </row>
    <row r="2170" spans="1:14" ht="17" x14ac:dyDescent="0.2">
      <c r="A2170" s="139"/>
      <c r="B2170" s="140"/>
      <c r="C2170" s="21" t="s">
        <v>2255</v>
      </c>
      <c r="D2170" s="39" t="s">
        <v>2256</v>
      </c>
      <c r="E2170" s="40">
        <v>-1.70988262147843</v>
      </c>
      <c r="F2170" s="69">
        <v>1.6310924103696601E-7</v>
      </c>
      <c r="G2170" s="42">
        <v>1208.1992214674799</v>
      </c>
      <c r="H2170" s="43">
        <v>622.88114451996796</v>
      </c>
      <c r="I2170" s="43">
        <v>746.03196461522396</v>
      </c>
      <c r="J2170" s="44" t="str">
        <f t="shared" si="66"/>
        <v>859.0 ± 308.6</v>
      </c>
      <c r="K2170" s="43">
        <v>247.93541823145199</v>
      </c>
      <c r="L2170" s="43">
        <v>194.70961439322599</v>
      </c>
      <c r="M2170" s="43">
        <v>273.04158063840902</v>
      </c>
      <c r="N2170" s="44" t="str">
        <f t="shared" si="67"/>
        <v>238.6 ± 40.0</v>
      </c>
    </row>
    <row r="2171" spans="1:14" ht="17" x14ac:dyDescent="0.2">
      <c r="A2171" s="139"/>
      <c r="B2171" s="140"/>
      <c r="C2171" s="21" t="s">
        <v>2588</v>
      </c>
      <c r="D2171" s="39" t="s">
        <v>2589</v>
      </c>
      <c r="E2171" s="40">
        <v>-1.7308233301213001</v>
      </c>
      <c r="F2171" s="69">
        <v>5.7482616093079298E-3</v>
      </c>
      <c r="G2171" s="42">
        <v>21.0444536526097</v>
      </c>
      <c r="H2171" s="43">
        <v>12.6883196105919</v>
      </c>
      <c r="I2171" s="43">
        <v>49.916980600775297</v>
      </c>
      <c r="J2171" s="44" t="str">
        <f t="shared" si="66"/>
        <v>27.9 ± 19.5</v>
      </c>
      <c r="K2171" s="43">
        <v>1.05955306936518</v>
      </c>
      <c r="L2171" s="43">
        <v>5.7834538928680903</v>
      </c>
      <c r="M2171" s="43">
        <v>3.6798056689812499</v>
      </c>
      <c r="N2171" s="44" t="str">
        <f t="shared" si="67"/>
        <v>3.5 ± 2.4</v>
      </c>
    </row>
    <row r="2172" spans="1:14" ht="17" x14ac:dyDescent="0.2">
      <c r="A2172" s="139"/>
      <c r="B2172" s="140"/>
      <c r="C2172" s="21" t="s">
        <v>2590</v>
      </c>
      <c r="D2172" s="39" t="s">
        <v>2591</v>
      </c>
      <c r="E2172" s="40">
        <v>-1.7426826814134999</v>
      </c>
      <c r="F2172" s="69">
        <v>2.2054854262576998E-3</v>
      </c>
      <c r="G2172" s="42">
        <v>22.2823626909985</v>
      </c>
      <c r="H2172" s="43">
        <v>25.3766392211839</v>
      </c>
      <c r="I2172" s="43">
        <v>42.656328877026198</v>
      </c>
      <c r="J2172" s="44" t="str">
        <f t="shared" si="66"/>
        <v>30.1 ± 11.0</v>
      </c>
      <c r="K2172" s="43">
        <v>7.4168714855562499</v>
      </c>
      <c r="L2172" s="43">
        <v>3.8556359285787201</v>
      </c>
      <c r="M2172" s="43">
        <v>6.6236502041662497</v>
      </c>
      <c r="N2172" s="44" t="str">
        <f t="shared" si="67"/>
        <v>6.0 ± 1.9</v>
      </c>
    </row>
    <row r="2173" spans="1:14" ht="17" x14ac:dyDescent="0.2">
      <c r="A2173" s="139"/>
      <c r="B2173" s="140"/>
      <c r="C2173" s="70" t="s">
        <v>1469</v>
      </c>
      <c r="D2173" s="39" t="s">
        <v>1470</v>
      </c>
      <c r="E2173" s="40">
        <v>-1.74400919155967</v>
      </c>
      <c r="F2173" s="69">
        <v>1.99345459872521E-3</v>
      </c>
      <c r="G2173" s="42">
        <v>35.899362113275401</v>
      </c>
      <c r="H2173" s="43">
        <v>54.213729245256502</v>
      </c>
      <c r="I2173" s="43">
        <v>20.874373705778801</v>
      </c>
      <c r="J2173" s="44" t="str">
        <f t="shared" si="66"/>
        <v>37.0 ± 16.7</v>
      </c>
      <c r="K2173" s="43">
        <v>5.2977653468258898</v>
      </c>
      <c r="L2173" s="43">
        <v>7.7112718571574499</v>
      </c>
      <c r="M2173" s="43">
        <v>8.8315336055550002</v>
      </c>
      <c r="N2173" s="44" t="str">
        <f t="shared" si="67"/>
        <v>7.3 ± 1.8</v>
      </c>
    </row>
    <row r="2174" spans="1:14" ht="17" x14ac:dyDescent="0.2">
      <c r="A2174" s="139"/>
      <c r="B2174" s="140"/>
      <c r="C2174" s="21" t="s">
        <v>2592</v>
      </c>
      <c r="D2174" s="39" t="s">
        <v>2593</v>
      </c>
      <c r="E2174" s="40">
        <v>-1.75009006306283</v>
      </c>
      <c r="F2174" s="69">
        <v>9.7900228637879198E-9</v>
      </c>
      <c r="G2174" s="42">
        <v>122.552994800492</v>
      </c>
      <c r="H2174" s="43">
        <v>114.19487649532699</v>
      </c>
      <c r="I2174" s="43">
        <v>127.96898663107901</v>
      </c>
      <c r="J2174" s="44" t="str">
        <f t="shared" si="66"/>
        <v>121.6 ± 6.9</v>
      </c>
      <c r="K2174" s="43">
        <v>31.786592080955302</v>
      </c>
      <c r="L2174" s="43">
        <v>40.484177250076598</v>
      </c>
      <c r="M2174" s="43">
        <v>27.966523084257499</v>
      </c>
      <c r="N2174" s="44" t="str">
        <f t="shared" si="67"/>
        <v>33.4 ± 6.4</v>
      </c>
    </row>
    <row r="2175" spans="1:14" ht="17" x14ac:dyDescent="0.2">
      <c r="A2175" s="139"/>
      <c r="B2175" s="140"/>
      <c r="C2175" s="21" t="s">
        <v>2594</v>
      </c>
      <c r="D2175" s="39" t="s">
        <v>2595</v>
      </c>
      <c r="E2175" s="40">
        <v>-1.7697271088589599</v>
      </c>
      <c r="F2175" s="69">
        <v>3.7027447555879499E-5</v>
      </c>
      <c r="G2175" s="42">
        <v>54.467997689107499</v>
      </c>
      <c r="H2175" s="43">
        <v>46.1393440385161</v>
      </c>
      <c r="I2175" s="43">
        <v>49.009399135306701</v>
      </c>
      <c r="J2175" s="44" t="str">
        <f t="shared" si="66"/>
        <v>49.9 ± 4.2</v>
      </c>
      <c r="K2175" s="43">
        <v>11.655083763017</v>
      </c>
      <c r="L2175" s="43">
        <v>14.4586347321702</v>
      </c>
      <c r="M2175" s="43">
        <v>11.039417006943699</v>
      </c>
      <c r="N2175" s="44" t="str">
        <f t="shared" si="67"/>
        <v>12.4 ± 1.8</v>
      </c>
    </row>
    <row r="2176" spans="1:14" ht="17" x14ac:dyDescent="0.2">
      <c r="A2176" s="139"/>
      <c r="B2176" s="140"/>
      <c r="C2176" s="70" t="s">
        <v>1333</v>
      </c>
      <c r="D2176" s="39" t="s">
        <v>1334</v>
      </c>
      <c r="E2176" s="40">
        <v>-1.7734448709613799</v>
      </c>
      <c r="F2176" s="69">
        <v>8.4561178132683498E-16</v>
      </c>
      <c r="G2176" s="42">
        <v>623.90615534795904</v>
      </c>
      <c r="H2176" s="43">
        <v>652.871718145003</v>
      </c>
      <c r="I2176" s="43">
        <v>530.935157299156</v>
      </c>
      <c r="J2176" s="44" t="str">
        <f t="shared" si="66"/>
        <v>602.6 ± 63.7</v>
      </c>
      <c r="K2176" s="43">
        <v>184.36223406954099</v>
      </c>
      <c r="L2176" s="43">
        <v>180.250979661055</v>
      </c>
      <c r="M2176" s="43">
        <v>141.30453768888</v>
      </c>
      <c r="N2176" s="44" t="str">
        <f t="shared" si="67"/>
        <v>168.6 ± 23.8</v>
      </c>
    </row>
    <row r="2177" spans="1:14" ht="17" x14ac:dyDescent="0.2">
      <c r="A2177" s="139"/>
      <c r="B2177" s="140"/>
      <c r="C2177" s="70" t="s">
        <v>1471</v>
      </c>
      <c r="D2177" s="39" t="s">
        <v>1472</v>
      </c>
      <c r="E2177" s="40">
        <v>-1.7777122271330601</v>
      </c>
      <c r="F2177" s="69">
        <v>2.5010654452132999E-5</v>
      </c>
      <c r="G2177" s="42">
        <v>649.90224515412399</v>
      </c>
      <c r="H2177" s="43">
        <v>447.55163717360603</v>
      </c>
      <c r="I2177" s="43">
        <v>269.55169524418699</v>
      </c>
      <c r="J2177" s="44" t="str">
        <f t="shared" si="66"/>
        <v>455.7 ± 190.3</v>
      </c>
      <c r="K2177" s="43">
        <v>147.27787664176</v>
      </c>
      <c r="L2177" s="43">
        <v>71.329264678706394</v>
      </c>
      <c r="M2177" s="43">
        <v>119.961664808789</v>
      </c>
      <c r="N2177" s="44" t="str">
        <f t="shared" si="67"/>
        <v>112.9 ± 38.5</v>
      </c>
    </row>
    <row r="2178" spans="1:14" ht="17" x14ac:dyDescent="0.2">
      <c r="A2178" s="139"/>
      <c r="B2178" s="140"/>
      <c r="C2178" s="70" t="s">
        <v>1467</v>
      </c>
      <c r="D2178" s="39" t="s">
        <v>1468</v>
      </c>
      <c r="E2178" s="40">
        <v>-1.79201413855848</v>
      </c>
      <c r="F2178" s="69">
        <v>3.81803517748286E-3</v>
      </c>
      <c r="G2178" s="42">
        <v>27.233998844553799</v>
      </c>
      <c r="H2178" s="43">
        <v>23.0696720192581</v>
      </c>
      <c r="I2178" s="43">
        <v>23.597118102184702</v>
      </c>
      <c r="J2178" s="44" t="str">
        <f t="shared" ref="J2178:J2241" si="68">CONCATENATE(TEXT(AVERAGE(G2178:I2178), "0.0"), " ± ", TEXT(STDEV(G2178:I2178),"0.0"))</f>
        <v>24.6 ± 2.3</v>
      </c>
      <c r="K2178" s="43">
        <v>1.05955306936518</v>
      </c>
      <c r="L2178" s="43">
        <v>1.92781796428936</v>
      </c>
      <c r="M2178" s="43">
        <v>7.3596113379624999</v>
      </c>
      <c r="N2178" s="44" t="str">
        <f t="shared" ref="N2178:N2241" si="69">CONCATENATE(TEXT(AVERAGE(K2178:M2178), "0.0"), " ± ", TEXT(STDEV(K2178:M2178),"0.0"))</f>
        <v>3.4 ± 3.4</v>
      </c>
    </row>
    <row r="2179" spans="1:14" ht="17" x14ac:dyDescent="0.2">
      <c r="A2179" s="139"/>
      <c r="B2179" s="140"/>
      <c r="C2179" s="70" t="s">
        <v>1473</v>
      </c>
      <c r="D2179" s="39" t="s">
        <v>1474</v>
      </c>
      <c r="E2179" s="40">
        <v>-1.8033647419257099</v>
      </c>
      <c r="F2179" s="69">
        <v>1.4149695354277099E-4</v>
      </c>
      <c r="G2179" s="42">
        <v>662.28133553801194</v>
      </c>
      <c r="H2179" s="43">
        <v>387.570489923536</v>
      </c>
      <c r="I2179" s="43">
        <v>504.61529480056498</v>
      </c>
      <c r="J2179" s="44" t="str">
        <f t="shared" si="68"/>
        <v>518.2 ± 137.9</v>
      </c>
      <c r="K2179" s="43">
        <v>152.575641988586</v>
      </c>
      <c r="L2179" s="43">
        <v>45.3037221608</v>
      </c>
      <c r="M2179" s="43">
        <v>160.43952716758201</v>
      </c>
      <c r="N2179" s="44" t="str">
        <f t="shared" si="69"/>
        <v>119.4 ± 64.3</v>
      </c>
    </row>
    <row r="2180" spans="1:14" ht="17" x14ac:dyDescent="0.2">
      <c r="A2180" s="139"/>
      <c r="B2180" s="140"/>
      <c r="C2180" s="21" t="s">
        <v>2596</v>
      </c>
      <c r="D2180" s="39" t="s">
        <v>716</v>
      </c>
      <c r="E2180" s="40">
        <v>-1.80461958609815</v>
      </c>
      <c r="F2180" s="69">
        <v>3.4679164213554901E-3</v>
      </c>
      <c r="G2180" s="42">
        <v>56.943815765885098</v>
      </c>
      <c r="H2180" s="43">
        <v>46.1393440385161</v>
      </c>
      <c r="I2180" s="43">
        <v>200.57550386857</v>
      </c>
      <c r="J2180" s="44" t="str">
        <f t="shared" si="68"/>
        <v>101.2 ± 86.2</v>
      </c>
      <c r="K2180" s="43">
        <v>4.2382122774607103</v>
      </c>
      <c r="L2180" s="43">
        <v>19.278179642893601</v>
      </c>
      <c r="M2180" s="43">
        <v>22.8147951476837</v>
      </c>
      <c r="N2180" s="44" t="str">
        <f t="shared" si="69"/>
        <v>15.4 ± 9.9</v>
      </c>
    </row>
    <row r="2181" spans="1:14" ht="17" x14ac:dyDescent="0.2">
      <c r="A2181" s="139"/>
      <c r="B2181" s="140"/>
      <c r="C2181" s="21" t="s">
        <v>2597</v>
      </c>
      <c r="D2181" s="39" t="s">
        <v>2598</v>
      </c>
      <c r="E2181" s="40">
        <v>-1.8255995452187701</v>
      </c>
      <c r="F2181" s="69">
        <v>1.33740054045423E-5</v>
      </c>
      <c r="G2181" s="42">
        <v>73.036633264939596</v>
      </c>
      <c r="H2181" s="43">
        <v>55.367212846219402</v>
      </c>
      <c r="I2181" s="43">
        <v>99.833961201550594</v>
      </c>
      <c r="J2181" s="44" t="str">
        <f t="shared" si="68"/>
        <v>76.1 ± 22.4</v>
      </c>
      <c r="K2181" s="43">
        <v>15.893296040477701</v>
      </c>
      <c r="L2181" s="43">
        <v>22.169906589327699</v>
      </c>
      <c r="M2181" s="43">
        <v>16.927106077313699</v>
      </c>
      <c r="N2181" s="44" t="str">
        <f t="shared" si="69"/>
        <v>18.3 ± 3.4</v>
      </c>
    </row>
    <row r="2182" spans="1:14" ht="17" x14ac:dyDescent="0.2">
      <c r="A2182" s="139"/>
      <c r="B2182" s="140"/>
      <c r="C2182" s="70" t="s">
        <v>1419</v>
      </c>
      <c r="D2182" s="39" t="s">
        <v>1420</v>
      </c>
      <c r="E2182" s="40">
        <v>-1.82746372430472</v>
      </c>
      <c r="F2182" s="69">
        <v>2.4014663694159598E-5</v>
      </c>
      <c r="G2182" s="42">
        <v>185.68635575832101</v>
      </c>
      <c r="H2182" s="43">
        <v>108.427458490513</v>
      </c>
      <c r="I2182" s="43">
        <v>91.665728012332806</v>
      </c>
      <c r="J2182" s="44" t="str">
        <f t="shared" si="68"/>
        <v>128.6 ± 50.1</v>
      </c>
      <c r="K2182" s="43">
        <v>37.0843574277812</v>
      </c>
      <c r="L2182" s="43">
        <v>19.278179642893601</v>
      </c>
      <c r="M2182" s="43">
        <v>34.590173288423699</v>
      </c>
      <c r="N2182" s="44" t="str">
        <f t="shared" si="69"/>
        <v>30.3 ± 9.6</v>
      </c>
    </row>
    <row r="2183" spans="1:14" ht="17" x14ac:dyDescent="0.2">
      <c r="A2183" s="139"/>
      <c r="B2183" s="140"/>
      <c r="C2183" s="21" t="s">
        <v>2599</v>
      </c>
      <c r="D2183" s="39" t="s">
        <v>2600</v>
      </c>
      <c r="E2183" s="40">
        <v>-1.8374818297083599</v>
      </c>
      <c r="F2183" s="69">
        <v>2.5687361391341498E-3</v>
      </c>
      <c r="G2183" s="42">
        <v>28.471907882942599</v>
      </c>
      <c r="H2183" s="43">
        <v>29.990573625035498</v>
      </c>
      <c r="I2183" s="43">
        <v>105.279449994362</v>
      </c>
      <c r="J2183" s="44" t="str">
        <f t="shared" si="68"/>
        <v>54.6 ± 43.9</v>
      </c>
      <c r="K2183" s="43">
        <v>5.2977653468258898</v>
      </c>
      <c r="L2183" s="43">
        <v>12.5308167678809</v>
      </c>
      <c r="M2183" s="43">
        <v>8.8315336055550002</v>
      </c>
      <c r="N2183" s="44" t="str">
        <f t="shared" si="69"/>
        <v>8.9 ± 3.6</v>
      </c>
    </row>
    <row r="2184" spans="1:14" ht="17" x14ac:dyDescent="0.2">
      <c r="A2184" s="139"/>
      <c r="B2184" s="140"/>
      <c r="C2184" s="21" t="s">
        <v>2057</v>
      </c>
      <c r="D2184" s="39" t="s">
        <v>2058</v>
      </c>
      <c r="E2184" s="40">
        <v>-1.84377447116663</v>
      </c>
      <c r="F2184" s="69">
        <v>3.75189956883037E-4</v>
      </c>
      <c r="G2184" s="42">
        <v>44.5647253819971</v>
      </c>
      <c r="H2184" s="43">
        <v>73.822950461625794</v>
      </c>
      <c r="I2184" s="43">
        <v>141.582708613108</v>
      </c>
      <c r="J2184" s="44" t="str">
        <f t="shared" si="68"/>
        <v>86.7 ± 49.8</v>
      </c>
      <c r="K2184" s="43">
        <v>13.774189901747301</v>
      </c>
      <c r="L2184" s="43">
        <v>22.169906589327699</v>
      </c>
      <c r="M2184" s="43">
        <v>19.134989478702501</v>
      </c>
      <c r="N2184" s="44" t="str">
        <f t="shared" si="69"/>
        <v>18.4 ± 4.3</v>
      </c>
    </row>
    <row r="2185" spans="1:14" ht="17" x14ac:dyDescent="0.2">
      <c r="A2185" s="139"/>
      <c r="B2185" s="140"/>
      <c r="C2185" s="21" t="s">
        <v>2601</v>
      </c>
      <c r="D2185" s="39" t="s">
        <v>2602</v>
      </c>
      <c r="E2185" s="40">
        <v>-1.89329022799899</v>
      </c>
      <c r="F2185" s="69">
        <v>4.1104591806287801E-6</v>
      </c>
      <c r="G2185" s="42">
        <v>112.64972249338101</v>
      </c>
      <c r="H2185" s="43">
        <v>63.441598052959698</v>
      </c>
      <c r="I2185" s="43">
        <v>92.573309477801502</v>
      </c>
      <c r="J2185" s="44" t="str">
        <f t="shared" si="68"/>
        <v>89.6 ± 24.7</v>
      </c>
      <c r="K2185" s="43">
        <v>25.429273664764299</v>
      </c>
      <c r="L2185" s="43">
        <v>22.169906589327699</v>
      </c>
      <c r="M2185" s="43">
        <v>14.719222675925</v>
      </c>
      <c r="N2185" s="44" t="str">
        <f t="shared" si="69"/>
        <v>20.8 ± 5.5</v>
      </c>
    </row>
    <row r="2186" spans="1:14" ht="17" x14ac:dyDescent="0.2">
      <c r="A2186" s="139"/>
      <c r="B2186" s="140"/>
      <c r="C2186" s="70" t="s">
        <v>1173</v>
      </c>
      <c r="D2186" s="39" t="s">
        <v>1174</v>
      </c>
      <c r="E2186" s="40">
        <v>-1.90630537607497</v>
      </c>
      <c r="F2186" s="69">
        <v>1.16343304740608E-7</v>
      </c>
      <c r="G2186" s="42">
        <v>293.38444209814702</v>
      </c>
      <c r="H2186" s="43">
        <v>163.79467133673199</v>
      </c>
      <c r="I2186" s="43">
        <v>152.473686198732</v>
      </c>
      <c r="J2186" s="44" t="str">
        <f t="shared" si="68"/>
        <v>203.2 ± 78.3</v>
      </c>
      <c r="K2186" s="43">
        <v>42.382122774607097</v>
      </c>
      <c r="L2186" s="43">
        <v>48.195449107233998</v>
      </c>
      <c r="M2186" s="43">
        <v>52.253240499533703</v>
      </c>
      <c r="N2186" s="44" t="str">
        <f t="shared" si="69"/>
        <v>47.6 ± 5.0</v>
      </c>
    </row>
    <row r="2187" spans="1:14" ht="17" x14ac:dyDescent="0.2">
      <c r="A2187" s="139"/>
      <c r="B2187" s="140"/>
      <c r="C2187" s="21" t="s">
        <v>2603</v>
      </c>
      <c r="D2187" s="39" t="s">
        <v>2604</v>
      </c>
      <c r="E2187" s="40">
        <v>-1.9306919261042299</v>
      </c>
      <c r="F2187" s="69">
        <v>2.6102817198251998E-7</v>
      </c>
      <c r="G2187" s="42">
        <v>147.311175568268</v>
      </c>
      <c r="H2187" s="43">
        <v>194.938728562731</v>
      </c>
      <c r="I2187" s="43">
        <v>95.296053874207402</v>
      </c>
      <c r="J2187" s="44" t="str">
        <f t="shared" si="68"/>
        <v>145.8 ± 49.8</v>
      </c>
      <c r="K2187" s="43">
        <v>37.0843574277812</v>
      </c>
      <c r="L2187" s="43">
        <v>33.736814375063801</v>
      </c>
      <c r="M2187" s="43">
        <v>29.43844535185</v>
      </c>
      <c r="N2187" s="44" t="str">
        <f t="shared" si="69"/>
        <v>33.4 ± 3.8</v>
      </c>
    </row>
    <row r="2188" spans="1:14" ht="17" x14ac:dyDescent="0.2">
      <c r="A2188" s="139"/>
      <c r="B2188" s="140"/>
      <c r="C2188" s="21" t="s">
        <v>2225</v>
      </c>
      <c r="D2188" s="39" t="s">
        <v>2226</v>
      </c>
      <c r="E2188" s="40">
        <v>-1.9410806057773899</v>
      </c>
      <c r="F2188" s="69">
        <v>2.3417669657533599E-4</v>
      </c>
      <c r="G2188" s="42">
        <v>261.19880710003798</v>
      </c>
      <c r="H2188" s="43">
        <v>148.79938452421499</v>
      </c>
      <c r="I2188" s="43">
        <v>89.850565081395601</v>
      </c>
      <c r="J2188" s="44" t="str">
        <f t="shared" si="68"/>
        <v>166.6 ± 87.1</v>
      </c>
      <c r="K2188" s="43">
        <v>38.1439104971464</v>
      </c>
      <c r="L2188" s="43">
        <v>45.3037221608</v>
      </c>
      <c r="M2188" s="43">
        <v>14.719222675925</v>
      </c>
      <c r="N2188" s="44" t="str">
        <f t="shared" si="69"/>
        <v>32.7 ± 16.0</v>
      </c>
    </row>
    <row r="2189" spans="1:14" ht="17" x14ac:dyDescent="0.2">
      <c r="A2189" s="139"/>
      <c r="B2189" s="140"/>
      <c r="C2189" s="21" t="s">
        <v>2605</v>
      </c>
      <c r="D2189" s="39" t="s">
        <v>2606</v>
      </c>
      <c r="E2189" s="40">
        <v>-1.9442061325667399</v>
      </c>
      <c r="F2189" s="69">
        <v>3.28169380044353E-5</v>
      </c>
      <c r="G2189" s="42">
        <v>58.181724804273898</v>
      </c>
      <c r="H2189" s="43">
        <v>47.292827639479</v>
      </c>
      <c r="I2189" s="43">
        <v>37.210840084214297</v>
      </c>
      <c r="J2189" s="44" t="str">
        <f t="shared" si="68"/>
        <v>47.6 ± 10.5</v>
      </c>
      <c r="K2189" s="43">
        <v>11.655083763017</v>
      </c>
      <c r="L2189" s="43">
        <v>8.6751808393021292</v>
      </c>
      <c r="M2189" s="43">
        <v>9.5674947393512504</v>
      </c>
      <c r="N2189" s="44" t="str">
        <f t="shared" si="69"/>
        <v>10.0 ± 1.5</v>
      </c>
    </row>
    <row r="2190" spans="1:14" ht="17" x14ac:dyDescent="0.2">
      <c r="A2190" s="139"/>
      <c r="B2190" s="140"/>
      <c r="C2190" s="70" t="s">
        <v>182</v>
      </c>
      <c r="D2190" s="39" t="s">
        <v>183</v>
      </c>
      <c r="E2190" s="40">
        <v>-1.95356922268343</v>
      </c>
      <c r="F2190" s="69">
        <v>2.5475275608173202E-5</v>
      </c>
      <c r="G2190" s="42">
        <v>4488.6581731978204</v>
      </c>
      <c r="H2190" s="43">
        <v>2809.8860519456298</v>
      </c>
      <c r="I2190" s="43">
        <v>1317.80828786047</v>
      </c>
      <c r="J2190" s="44" t="str">
        <f t="shared" si="68"/>
        <v>2872.1 ± 1586.3</v>
      </c>
      <c r="K2190" s="43">
        <v>754.40178538800706</v>
      </c>
      <c r="L2190" s="43">
        <v>672.80846953698699</v>
      </c>
      <c r="M2190" s="43">
        <v>374.60421710229099</v>
      </c>
      <c r="N2190" s="44" t="str">
        <f t="shared" si="69"/>
        <v>600.6 ± 199.9</v>
      </c>
    </row>
    <row r="2191" spans="1:14" ht="17" x14ac:dyDescent="0.2">
      <c r="A2191" s="139"/>
      <c r="B2191" s="140"/>
      <c r="C2191" s="21" t="s">
        <v>2607</v>
      </c>
      <c r="D2191" s="39" t="s">
        <v>2608</v>
      </c>
      <c r="E2191" s="40">
        <v>-1.9594109330035201</v>
      </c>
      <c r="F2191" s="69">
        <v>1.3885622608344699E-4</v>
      </c>
      <c r="G2191" s="42">
        <v>35.899362113275401</v>
      </c>
      <c r="H2191" s="43">
        <v>44.9858604375532</v>
      </c>
      <c r="I2191" s="43">
        <v>29.950188360465201</v>
      </c>
      <c r="J2191" s="44" t="str">
        <f t="shared" si="68"/>
        <v>36.9 ± 7.6</v>
      </c>
      <c r="K2191" s="43">
        <v>8.4764245549214206</v>
      </c>
      <c r="L2191" s="43">
        <v>6.7473628750127697</v>
      </c>
      <c r="M2191" s="43">
        <v>6.6236502041662497</v>
      </c>
      <c r="N2191" s="44" t="str">
        <f t="shared" si="69"/>
        <v>7.3 ± 1.0</v>
      </c>
    </row>
    <row r="2192" spans="1:14" ht="17" x14ac:dyDescent="0.2">
      <c r="A2192" s="139"/>
      <c r="B2192" s="140"/>
      <c r="C2192" s="70" t="s">
        <v>1453</v>
      </c>
      <c r="D2192" s="39" t="s">
        <v>1454</v>
      </c>
      <c r="E2192" s="40">
        <v>-1.99579021823109</v>
      </c>
      <c r="F2192" s="69">
        <v>1.57688038040558E-6</v>
      </c>
      <c r="G2192" s="42">
        <v>512.49434189296596</v>
      </c>
      <c r="H2192" s="43">
        <v>341.43114588501902</v>
      </c>
      <c r="I2192" s="43">
        <v>389.35244868604701</v>
      </c>
      <c r="J2192" s="44" t="str">
        <f t="shared" si="68"/>
        <v>414.4 ± 88.2</v>
      </c>
      <c r="K2192" s="43">
        <v>78.406927133023203</v>
      </c>
      <c r="L2192" s="43">
        <v>45.3037221608</v>
      </c>
      <c r="M2192" s="43">
        <v>137.624732019899</v>
      </c>
      <c r="N2192" s="44" t="str">
        <f t="shared" si="69"/>
        <v>87.1 ± 46.8</v>
      </c>
    </row>
    <row r="2193" spans="1:14" ht="17" x14ac:dyDescent="0.2">
      <c r="A2193" s="139"/>
      <c r="B2193" s="140"/>
      <c r="C2193" s="21" t="s">
        <v>2059</v>
      </c>
      <c r="D2193" s="39" t="s">
        <v>2060</v>
      </c>
      <c r="E2193" s="40">
        <v>-2.0188983802288298</v>
      </c>
      <c r="F2193" s="69">
        <v>2.2054854262576998E-3</v>
      </c>
      <c r="G2193" s="42">
        <v>82.939905572050094</v>
      </c>
      <c r="H2193" s="43">
        <v>18.455737615406498</v>
      </c>
      <c r="I2193" s="43">
        <v>85.312657754052395</v>
      </c>
      <c r="J2193" s="44" t="str">
        <f t="shared" si="68"/>
        <v>62.2 ± 37.9</v>
      </c>
      <c r="K2193" s="43">
        <v>1.05955306936518</v>
      </c>
      <c r="L2193" s="43">
        <v>11.5669077857362</v>
      </c>
      <c r="M2193" s="43">
        <v>10.303455873147501</v>
      </c>
      <c r="N2193" s="44" t="str">
        <f t="shared" si="69"/>
        <v>7.6 ± 5.7</v>
      </c>
    </row>
    <row r="2194" spans="1:14" ht="17" x14ac:dyDescent="0.2">
      <c r="A2194" s="139"/>
      <c r="B2194" s="140"/>
      <c r="C2194" s="21" t="s">
        <v>2609</v>
      </c>
      <c r="D2194" s="39" t="s">
        <v>2610</v>
      </c>
      <c r="E2194" s="40">
        <v>-2.0204985236696298</v>
      </c>
      <c r="F2194" s="69">
        <v>1.9866271406932501E-5</v>
      </c>
      <c r="G2194" s="42">
        <v>39.613089228441801</v>
      </c>
      <c r="H2194" s="43">
        <v>59.981147250070997</v>
      </c>
      <c r="I2194" s="43">
        <v>43.5639103424948</v>
      </c>
      <c r="J2194" s="44" t="str">
        <f t="shared" si="68"/>
        <v>47.7 ± 10.8</v>
      </c>
      <c r="K2194" s="43">
        <v>10.595530693651799</v>
      </c>
      <c r="L2194" s="43">
        <v>10.6029988035915</v>
      </c>
      <c r="M2194" s="43">
        <v>7.3596113379624999</v>
      </c>
      <c r="N2194" s="44" t="str">
        <f t="shared" si="69"/>
        <v>9.5 ± 1.9</v>
      </c>
    </row>
    <row r="2195" spans="1:14" ht="17" x14ac:dyDescent="0.2">
      <c r="A2195" s="139"/>
      <c r="B2195" s="140"/>
      <c r="C2195" s="21" t="s">
        <v>2051</v>
      </c>
      <c r="D2195" s="39" t="s">
        <v>2052</v>
      </c>
      <c r="E2195" s="40">
        <v>-2.04178514232383</v>
      </c>
      <c r="F2195" s="69">
        <v>1.2814018499190901E-9</v>
      </c>
      <c r="G2195" s="42">
        <v>516.20806900813295</v>
      </c>
      <c r="H2195" s="43">
        <v>960.85183960209804</v>
      </c>
      <c r="I2195" s="43">
        <v>742.40163875334895</v>
      </c>
      <c r="J2195" s="44" t="str">
        <f t="shared" si="68"/>
        <v>739.8 ± 222.3</v>
      </c>
      <c r="K2195" s="43">
        <v>211.910613873036</v>
      </c>
      <c r="L2195" s="43">
        <v>117.596895821651</v>
      </c>
      <c r="M2195" s="43">
        <v>151.60799356202699</v>
      </c>
      <c r="N2195" s="44" t="str">
        <f t="shared" si="69"/>
        <v>160.4 ± 47.8</v>
      </c>
    </row>
    <row r="2196" spans="1:14" ht="17" x14ac:dyDescent="0.2">
      <c r="A2196" s="139"/>
      <c r="B2196" s="140"/>
      <c r="C2196" s="21" t="s">
        <v>2037</v>
      </c>
      <c r="D2196" s="39" t="s">
        <v>2038</v>
      </c>
      <c r="E2196" s="40">
        <v>-2.1368492183523098</v>
      </c>
      <c r="F2196" s="69">
        <v>9.6940421982227702E-5</v>
      </c>
      <c r="G2196" s="42">
        <v>309.47725959720202</v>
      </c>
      <c r="H2196" s="43">
        <v>271.068646226282</v>
      </c>
      <c r="I2196" s="43">
        <v>1021.93673011769</v>
      </c>
      <c r="J2196" s="44" t="str">
        <f t="shared" si="68"/>
        <v>534.2 ± 422.9</v>
      </c>
      <c r="K2196" s="43">
        <v>51.918100398893699</v>
      </c>
      <c r="L2196" s="43">
        <v>80.004445518008495</v>
      </c>
      <c r="M2196" s="43">
        <v>131.73704294952901</v>
      </c>
      <c r="N2196" s="44" t="str">
        <f t="shared" si="69"/>
        <v>87.9 ± 40.5</v>
      </c>
    </row>
    <row r="2197" spans="1:14" ht="17" x14ac:dyDescent="0.2">
      <c r="A2197" s="139"/>
      <c r="B2197" s="140"/>
      <c r="C2197" s="21" t="s">
        <v>2611</v>
      </c>
      <c r="D2197" s="39" t="s">
        <v>2612</v>
      </c>
      <c r="E2197" s="40">
        <v>-2.1706666466005702</v>
      </c>
      <c r="F2197" s="69">
        <v>4.0222741522679003E-6</v>
      </c>
      <c r="G2197" s="42">
        <v>71.798724226550803</v>
      </c>
      <c r="H2197" s="43">
        <v>61.134630851033897</v>
      </c>
      <c r="I2197" s="43">
        <v>41.748747411557503</v>
      </c>
      <c r="J2197" s="44" t="str">
        <f t="shared" si="68"/>
        <v>58.2 ± 15.2</v>
      </c>
      <c r="K2197" s="43">
        <v>13.774189901747301</v>
      </c>
      <c r="L2197" s="43">
        <v>6.7473628750127697</v>
      </c>
      <c r="M2197" s="43">
        <v>10.303455873147501</v>
      </c>
      <c r="N2197" s="44" t="str">
        <f t="shared" si="69"/>
        <v>10.3 ± 3.5</v>
      </c>
    </row>
    <row r="2198" spans="1:14" ht="17" x14ac:dyDescent="0.2">
      <c r="A2198" s="139"/>
      <c r="B2198" s="140"/>
      <c r="C2198" s="70" t="s">
        <v>1457</v>
      </c>
      <c r="D2198" s="39" t="s">
        <v>1458</v>
      </c>
      <c r="E2198" s="40">
        <v>-2.1722323125892902</v>
      </c>
      <c r="F2198" s="69">
        <v>6.3205694117000496E-9</v>
      </c>
      <c r="G2198" s="42">
        <v>99.032723071104598</v>
      </c>
      <c r="H2198" s="43">
        <v>98.046106081846801</v>
      </c>
      <c r="I2198" s="43">
        <v>83.497494823115105</v>
      </c>
      <c r="J2198" s="44" t="str">
        <f t="shared" si="68"/>
        <v>93.5 ± 8.7</v>
      </c>
      <c r="K2198" s="43">
        <v>22.2506144566687</v>
      </c>
      <c r="L2198" s="43">
        <v>10.6029988035915</v>
      </c>
      <c r="M2198" s="43">
        <v>20.606911746295001</v>
      </c>
      <c r="N2198" s="44" t="str">
        <f t="shared" si="69"/>
        <v>17.8 ± 6.3</v>
      </c>
    </row>
    <row r="2199" spans="1:14" ht="17" x14ac:dyDescent="0.2">
      <c r="A2199" s="139"/>
      <c r="B2199" s="140"/>
      <c r="C2199" s="21" t="s">
        <v>2077</v>
      </c>
      <c r="D2199" s="39" t="s">
        <v>2078</v>
      </c>
      <c r="E2199" s="40">
        <v>-2.2119298419260001</v>
      </c>
      <c r="F2199" s="69">
        <v>6.1091707382611595E-5</v>
      </c>
      <c r="G2199" s="42">
        <v>797.21342072239202</v>
      </c>
      <c r="H2199" s="43">
        <v>573.28134967856295</v>
      </c>
      <c r="I2199" s="43">
        <v>2538.5053589157901</v>
      </c>
      <c r="J2199" s="44" t="str">
        <f t="shared" si="68"/>
        <v>1303.0 ± 1075.8</v>
      </c>
      <c r="K2199" s="43">
        <v>117.610390699535</v>
      </c>
      <c r="L2199" s="43">
        <v>190.85397846464701</v>
      </c>
      <c r="M2199" s="43">
        <v>298.80022032127698</v>
      </c>
      <c r="N2199" s="44" t="str">
        <f t="shared" si="69"/>
        <v>202.4 ± 91.1</v>
      </c>
    </row>
    <row r="2200" spans="1:14" ht="17" x14ac:dyDescent="0.2">
      <c r="A2200" s="139"/>
      <c r="B2200" s="140"/>
      <c r="C2200" s="21" t="s">
        <v>2613</v>
      </c>
      <c r="D2200" s="39" t="s">
        <v>2614</v>
      </c>
      <c r="E2200" s="40">
        <v>-2.2376186422539899</v>
      </c>
      <c r="F2200" s="69">
        <v>2.5687361391341498E-3</v>
      </c>
      <c r="G2200" s="42">
        <v>23.5202717293873</v>
      </c>
      <c r="H2200" s="43">
        <v>12.6883196105919</v>
      </c>
      <c r="I2200" s="43">
        <v>78.052006030303204</v>
      </c>
      <c r="J2200" s="44" t="str">
        <f t="shared" si="68"/>
        <v>38.1 ± 35.0</v>
      </c>
      <c r="K2200" s="43">
        <v>0</v>
      </c>
      <c r="L2200" s="43">
        <v>1.92781796428936</v>
      </c>
      <c r="M2200" s="43">
        <v>5.8876890703700004</v>
      </c>
      <c r="N2200" s="44" t="str">
        <f t="shared" si="69"/>
        <v>2.6 ± 3.0</v>
      </c>
    </row>
    <row r="2201" spans="1:14" ht="17" x14ac:dyDescent="0.2">
      <c r="A2201" s="139"/>
      <c r="B2201" s="140"/>
      <c r="C2201" s="21" t="s">
        <v>2053</v>
      </c>
      <c r="D2201" s="39" t="s">
        <v>2054</v>
      </c>
      <c r="E2201" s="40">
        <v>-2.25049268910157</v>
      </c>
      <c r="F2201" s="69">
        <v>5.6708319836279102E-6</v>
      </c>
      <c r="G2201" s="42">
        <v>60.657542881051597</v>
      </c>
      <c r="H2201" s="43">
        <v>156.87376973095499</v>
      </c>
      <c r="I2201" s="43">
        <v>130.691731027484</v>
      </c>
      <c r="J2201" s="44" t="str">
        <f t="shared" si="68"/>
        <v>116.1 ± 49.7</v>
      </c>
      <c r="K2201" s="43">
        <v>28.607932872859799</v>
      </c>
      <c r="L2201" s="43">
        <v>10.6029988035915</v>
      </c>
      <c r="M2201" s="43">
        <v>17.66306721111</v>
      </c>
      <c r="N2201" s="44" t="str">
        <f t="shared" si="69"/>
        <v>19.0 ± 9.1</v>
      </c>
    </row>
    <row r="2202" spans="1:14" ht="17" x14ac:dyDescent="0.2">
      <c r="A2202" s="139"/>
      <c r="B2202" s="140"/>
      <c r="C2202" s="70" t="s">
        <v>406</v>
      </c>
      <c r="D2202" s="39" t="s">
        <v>407</v>
      </c>
      <c r="E2202" s="40">
        <v>-2.25515345421424</v>
      </c>
      <c r="F2202" s="69">
        <v>7.3069925988072103E-16</v>
      </c>
      <c r="G2202" s="42">
        <v>438.219799589638</v>
      </c>
      <c r="H2202" s="43">
        <v>587.12315289011804</v>
      </c>
      <c r="I2202" s="43">
        <v>355.77193446370802</v>
      </c>
      <c r="J2202" s="44" t="str">
        <f t="shared" si="68"/>
        <v>460.4 ± 117.3</v>
      </c>
      <c r="K2202" s="43">
        <v>74.168714855562499</v>
      </c>
      <c r="L2202" s="43">
        <v>98.318716178757498</v>
      </c>
      <c r="M2202" s="43">
        <v>91.995141724531194</v>
      </c>
      <c r="N2202" s="44" t="str">
        <f t="shared" si="69"/>
        <v>88.2 ± 12.5</v>
      </c>
    </row>
    <row r="2203" spans="1:14" ht="17" x14ac:dyDescent="0.2">
      <c r="A2203" s="139"/>
      <c r="B2203" s="140"/>
      <c r="C2203" s="21" t="s">
        <v>2615</v>
      </c>
      <c r="D2203" s="39" t="s">
        <v>2616</v>
      </c>
      <c r="E2203" s="40">
        <v>-2.2652381230038201</v>
      </c>
      <c r="F2203" s="69">
        <v>4.1869400647376699E-7</v>
      </c>
      <c r="G2203" s="42">
        <v>269.86417036876003</v>
      </c>
      <c r="H2203" s="43">
        <v>215.70143338006301</v>
      </c>
      <c r="I2203" s="43">
        <v>386.62970428964098</v>
      </c>
      <c r="J2203" s="44" t="str">
        <f t="shared" si="68"/>
        <v>290.7 ± 87.4</v>
      </c>
      <c r="K2203" s="43">
        <v>54.037206537624101</v>
      </c>
      <c r="L2203" s="43">
        <v>72.293173660851096</v>
      </c>
      <c r="M2203" s="43">
        <v>21.3428728800912</v>
      </c>
      <c r="N2203" s="44" t="str">
        <f t="shared" si="69"/>
        <v>49.2 ± 25.8</v>
      </c>
    </row>
    <row r="2204" spans="1:14" ht="17" x14ac:dyDescent="0.2">
      <c r="A2204" s="139"/>
      <c r="B2204" s="140"/>
      <c r="C2204" s="70" t="s">
        <v>180</v>
      </c>
      <c r="D2204" s="39" t="s">
        <v>181</v>
      </c>
      <c r="E2204" s="40">
        <v>-2.2777570276449302</v>
      </c>
      <c r="F2204" s="69">
        <v>5.2699438778538203E-17</v>
      </c>
      <c r="G2204" s="42">
        <v>1850.67401239127</v>
      </c>
      <c r="H2204" s="43">
        <v>1607.9561397422899</v>
      </c>
      <c r="I2204" s="43">
        <v>2161.85905074631</v>
      </c>
      <c r="J2204" s="44" t="str">
        <f t="shared" si="68"/>
        <v>1873.5 ± 277.7</v>
      </c>
      <c r="K2204" s="43">
        <v>251.114077439547</v>
      </c>
      <c r="L2204" s="43">
        <v>363.39368626854503</v>
      </c>
      <c r="M2204" s="43">
        <v>450.408213883305</v>
      </c>
      <c r="N2204" s="44" t="str">
        <f t="shared" si="69"/>
        <v>355.0 ± 99.9</v>
      </c>
    </row>
    <row r="2205" spans="1:14" ht="17" x14ac:dyDescent="0.2">
      <c r="A2205" s="139"/>
      <c r="B2205" s="140"/>
      <c r="C2205" s="21" t="s">
        <v>2617</v>
      </c>
      <c r="D2205" s="39" t="s">
        <v>2618</v>
      </c>
      <c r="E2205" s="40">
        <v>-2.3564262675012002</v>
      </c>
      <c r="F2205" s="69">
        <v>1.8222383587968799E-3</v>
      </c>
      <c r="G2205" s="42">
        <v>19.806544614220901</v>
      </c>
      <c r="H2205" s="43">
        <v>20.762704817332299</v>
      </c>
      <c r="I2205" s="43">
        <v>171.532896973573</v>
      </c>
      <c r="J2205" s="44" t="str">
        <f t="shared" si="68"/>
        <v>70.7 ± 87.3</v>
      </c>
      <c r="K2205" s="43">
        <v>4.2382122774607103</v>
      </c>
      <c r="L2205" s="43">
        <v>1.92781796428936</v>
      </c>
      <c r="M2205" s="43">
        <v>9.5674947393512504</v>
      </c>
      <c r="N2205" s="44" t="str">
        <f t="shared" si="69"/>
        <v>5.2 ± 3.9</v>
      </c>
    </row>
    <row r="2206" spans="1:14" ht="17" x14ac:dyDescent="0.2">
      <c r="A2206" s="139"/>
      <c r="B2206" s="140"/>
      <c r="C2206" s="21" t="s">
        <v>2033</v>
      </c>
      <c r="D2206" s="39" t="s">
        <v>2034</v>
      </c>
      <c r="E2206" s="40">
        <v>-2.5352367795973798</v>
      </c>
      <c r="F2206" s="69">
        <v>4.0185615658484203E-21</v>
      </c>
      <c r="G2206" s="42">
        <v>1263.9051281949701</v>
      </c>
      <c r="H2206" s="43">
        <v>1151.1766337609799</v>
      </c>
      <c r="I2206" s="43">
        <v>839.51285555849404</v>
      </c>
      <c r="J2206" s="44" t="str">
        <f t="shared" si="68"/>
        <v>1084.9 ± 219.8</v>
      </c>
      <c r="K2206" s="43">
        <v>132.44413367064701</v>
      </c>
      <c r="L2206" s="43">
        <v>212.05997607182999</v>
      </c>
      <c r="M2206" s="43">
        <v>171.47894417452599</v>
      </c>
      <c r="N2206" s="44" t="str">
        <f t="shared" si="69"/>
        <v>172.0 ± 39.8</v>
      </c>
    </row>
    <row r="2207" spans="1:14" ht="17" x14ac:dyDescent="0.2">
      <c r="A2207" s="139"/>
      <c r="B2207" s="140"/>
      <c r="C2207" s="21" t="s">
        <v>2055</v>
      </c>
      <c r="D2207" s="39" t="s">
        <v>2056</v>
      </c>
      <c r="E2207" s="40">
        <v>-2.5638948373097401</v>
      </c>
      <c r="F2207" s="69">
        <v>1.2402629485887901E-25</v>
      </c>
      <c r="G2207" s="42">
        <v>768.741512839449</v>
      </c>
      <c r="H2207" s="43">
        <v>795.90368466440304</v>
      </c>
      <c r="I2207" s="43">
        <v>523.67450557540599</v>
      </c>
      <c r="J2207" s="44" t="str">
        <f t="shared" si="68"/>
        <v>696.1 ± 149.9</v>
      </c>
      <c r="K2207" s="43">
        <v>111.253072283344</v>
      </c>
      <c r="L2207" s="43">
        <v>105.06607905377</v>
      </c>
      <c r="M2207" s="43">
        <v>112.60205347082599</v>
      </c>
      <c r="N2207" s="44" t="str">
        <f t="shared" si="69"/>
        <v>109.6 ± 4.0</v>
      </c>
    </row>
    <row r="2208" spans="1:14" ht="17" x14ac:dyDescent="0.2">
      <c r="A2208" s="139"/>
      <c r="B2208" s="140"/>
      <c r="C2208" s="21" t="s">
        <v>2619</v>
      </c>
      <c r="D2208" s="39" t="s">
        <v>2620</v>
      </c>
      <c r="E2208" s="40">
        <v>-2.5982671123126302</v>
      </c>
      <c r="F2208" s="69">
        <v>7.0148114257851898E-4</v>
      </c>
      <c r="G2208" s="42">
        <v>34.661453074886602</v>
      </c>
      <c r="H2208" s="43">
        <v>19.609221216369399</v>
      </c>
      <c r="I2208" s="43">
        <v>19.0592107748415</v>
      </c>
      <c r="J2208" s="44" t="str">
        <f t="shared" si="68"/>
        <v>24.4 ± 8.9</v>
      </c>
      <c r="K2208" s="43">
        <v>4.2382122774607103</v>
      </c>
      <c r="L2208" s="43">
        <v>1.92781796428936</v>
      </c>
      <c r="M2208" s="43">
        <v>0</v>
      </c>
      <c r="N2208" s="44" t="str">
        <f t="shared" si="69"/>
        <v>2.1 ± 2.1</v>
      </c>
    </row>
    <row r="2209" spans="1:14" ht="17" x14ac:dyDescent="0.2">
      <c r="A2209" s="139"/>
      <c r="B2209" s="140"/>
      <c r="C2209" s="21" t="s">
        <v>2621</v>
      </c>
      <c r="D2209" s="39" t="s">
        <v>2622</v>
      </c>
      <c r="E2209" s="40">
        <v>-2.6986225037355802</v>
      </c>
      <c r="F2209" s="69">
        <v>3.91561164862832E-7</v>
      </c>
      <c r="G2209" s="42">
        <v>39.613089228441801</v>
      </c>
      <c r="H2209" s="43">
        <v>73.822950461625794</v>
      </c>
      <c r="I2209" s="43">
        <v>92.573309477801502</v>
      </c>
      <c r="J2209" s="44" t="str">
        <f t="shared" si="68"/>
        <v>68.7 ± 26.9</v>
      </c>
      <c r="K2209" s="43">
        <v>12.7146368323821</v>
      </c>
      <c r="L2209" s="43">
        <v>4.8195449107234003</v>
      </c>
      <c r="M2209" s="43">
        <v>6.6236502041662497</v>
      </c>
      <c r="N2209" s="44" t="str">
        <f t="shared" si="69"/>
        <v>8.1 ± 4.1</v>
      </c>
    </row>
    <row r="2210" spans="1:14" ht="17" x14ac:dyDescent="0.2">
      <c r="A2210" s="139"/>
      <c r="B2210" s="140"/>
      <c r="C2210" s="21" t="s">
        <v>2623</v>
      </c>
      <c r="D2210" s="39" t="s">
        <v>2624</v>
      </c>
      <c r="E2210" s="40">
        <v>-2.82623341230124</v>
      </c>
      <c r="F2210" s="69">
        <v>2.58929448676054E-5</v>
      </c>
      <c r="G2210" s="42">
        <v>81.701996533661301</v>
      </c>
      <c r="H2210" s="43">
        <v>20.762704817332299</v>
      </c>
      <c r="I2210" s="43">
        <v>91.665728012332806</v>
      </c>
      <c r="J2210" s="44" t="str">
        <f t="shared" si="68"/>
        <v>64.7 ± 38.4</v>
      </c>
      <c r="K2210" s="43">
        <v>2.11910613873036</v>
      </c>
      <c r="L2210" s="43">
        <v>7.7112718571574499</v>
      </c>
      <c r="M2210" s="43">
        <v>7.3596113379624999</v>
      </c>
      <c r="N2210" s="44" t="str">
        <f t="shared" si="69"/>
        <v>5.7 ± 3.1</v>
      </c>
    </row>
    <row r="2211" spans="1:14" ht="17" x14ac:dyDescent="0.2">
      <c r="A2211" s="139"/>
      <c r="B2211" s="140"/>
      <c r="C2211" s="70" t="s">
        <v>1455</v>
      </c>
      <c r="D2211" s="39" t="s">
        <v>1456</v>
      </c>
      <c r="E2211" s="40">
        <v>-2.8962523904135402</v>
      </c>
      <c r="F2211" s="69">
        <v>6.02671830160827E-12</v>
      </c>
      <c r="G2211" s="42">
        <v>146.07326652987899</v>
      </c>
      <c r="H2211" s="43">
        <v>185.710859755027</v>
      </c>
      <c r="I2211" s="43">
        <v>355.77193446370802</v>
      </c>
      <c r="J2211" s="44" t="str">
        <f t="shared" si="68"/>
        <v>229.2 ± 111.4</v>
      </c>
      <c r="K2211" s="43">
        <v>24.369720595399102</v>
      </c>
      <c r="L2211" s="43">
        <v>20.242088625038299</v>
      </c>
      <c r="M2211" s="43">
        <v>32.382289887035</v>
      </c>
      <c r="N2211" s="44" t="str">
        <f t="shared" si="69"/>
        <v>25.7 ± 6.2</v>
      </c>
    </row>
    <row r="2212" spans="1:14" ht="17" x14ac:dyDescent="0.2">
      <c r="A2212" s="139"/>
      <c r="B2212" s="140"/>
      <c r="C2212" s="21" t="s">
        <v>2305</v>
      </c>
      <c r="D2212" s="39" t="s">
        <v>2306</v>
      </c>
      <c r="E2212" s="40">
        <v>-3.2664226707866799</v>
      </c>
      <c r="F2212" s="69">
        <v>6.4113347098604701E-5</v>
      </c>
      <c r="G2212" s="42">
        <v>38.375180190053001</v>
      </c>
      <c r="H2212" s="43">
        <v>25.3766392211839</v>
      </c>
      <c r="I2212" s="43">
        <v>213.28164438513099</v>
      </c>
      <c r="J2212" s="44" t="str">
        <f t="shared" si="68"/>
        <v>92.3 ± 104.9</v>
      </c>
      <c r="K2212" s="43">
        <v>2.11910613873036</v>
      </c>
      <c r="L2212" s="43">
        <v>4.8195449107234003</v>
      </c>
      <c r="M2212" s="43">
        <v>8.8315336055550002</v>
      </c>
      <c r="N2212" s="44" t="str">
        <f t="shared" si="69"/>
        <v>5.3 ± 3.4</v>
      </c>
    </row>
    <row r="2213" spans="1:14" ht="17" x14ac:dyDescent="0.2">
      <c r="A2213" s="139"/>
      <c r="B2213" s="140"/>
      <c r="C2213" s="70" t="s">
        <v>192</v>
      </c>
      <c r="D2213" s="39" t="s">
        <v>193</v>
      </c>
      <c r="E2213" s="40">
        <v>-3.8881440922402701</v>
      </c>
      <c r="F2213" s="69">
        <v>1.0727002633343E-30</v>
      </c>
      <c r="G2213" s="42">
        <v>9577.7022300141998</v>
      </c>
      <c r="H2213" s="43">
        <v>8569.2296715534103</v>
      </c>
      <c r="I2213" s="43">
        <v>15712.957911658599</v>
      </c>
      <c r="J2213" s="44" t="str">
        <f t="shared" si="68"/>
        <v>11286.6 ± 3866.3</v>
      </c>
      <c r="K2213" s="43">
        <v>464.084244381948</v>
      </c>
      <c r="L2213" s="43">
        <v>783.65800248362598</v>
      </c>
      <c r="M2213" s="43">
        <v>900.08046663281402</v>
      </c>
      <c r="N2213" s="44" t="str">
        <f t="shared" si="69"/>
        <v>715.9 ± 225.7</v>
      </c>
    </row>
    <row r="2214" spans="1:14" ht="17" x14ac:dyDescent="0.2">
      <c r="A2214" s="139"/>
      <c r="B2214" s="140"/>
      <c r="C2214" s="21" t="s">
        <v>2061</v>
      </c>
      <c r="D2214" s="39" t="s">
        <v>2062</v>
      </c>
      <c r="E2214" s="40">
        <v>-3.9486598430696098</v>
      </c>
      <c r="F2214" s="69">
        <v>6.0183350122139201E-52</v>
      </c>
      <c r="G2214" s="42">
        <v>4498.5614455049299</v>
      </c>
      <c r="H2214" s="43">
        <v>4786.9569439960496</v>
      </c>
      <c r="I2214" s="43">
        <v>3197.4095028460301</v>
      </c>
      <c r="J2214" s="44" t="str">
        <f t="shared" si="68"/>
        <v>4161.0 ± 846.8</v>
      </c>
      <c r="K2214" s="43">
        <v>299.85351863034498</v>
      </c>
      <c r="L2214" s="43">
        <v>285.31705871482598</v>
      </c>
      <c r="M2214" s="43">
        <v>196.50162272359901</v>
      </c>
      <c r="N2214" s="44" t="str">
        <f t="shared" si="69"/>
        <v>260.6 ± 55.9</v>
      </c>
    </row>
    <row r="2215" spans="1:14" ht="17" x14ac:dyDescent="0.2">
      <c r="A2215" s="139"/>
      <c r="B2215" s="140"/>
      <c r="C2215" s="21" t="s">
        <v>2307</v>
      </c>
      <c r="D2215" s="39" t="s">
        <v>2308</v>
      </c>
      <c r="E2215" s="40">
        <v>-4.0144004472780903</v>
      </c>
      <c r="F2215" s="69">
        <v>4.2190858688203097E-5</v>
      </c>
      <c r="G2215" s="42">
        <v>63.133360957829197</v>
      </c>
      <c r="H2215" s="43">
        <v>32.297540826961303</v>
      </c>
      <c r="I2215" s="43">
        <v>15.4288849129669</v>
      </c>
      <c r="J2215" s="44" t="str">
        <f t="shared" si="68"/>
        <v>37.0 ± 24.2</v>
      </c>
      <c r="K2215" s="43">
        <v>0</v>
      </c>
      <c r="L2215" s="43">
        <v>2.8917269464340398</v>
      </c>
      <c r="M2215" s="43">
        <v>0.73596113379625006</v>
      </c>
      <c r="N2215" s="44" t="str">
        <f t="shared" si="69"/>
        <v>1.2 ± 1.5</v>
      </c>
    </row>
    <row r="2216" spans="1:14" ht="17" x14ac:dyDescent="0.2">
      <c r="A2216" s="139"/>
      <c r="B2216" s="140"/>
      <c r="C2216" s="70" t="s">
        <v>194</v>
      </c>
      <c r="D2216" s="39" t="s">
        <v>195</v>
      </c>
      <c r="E2216" s="40">
        <v>-5.2665700841721002</v>
      </c>
      <c r="F2216" s="69">
        <v>1.77190100602397E-56</v>
      </c>
      <c r="G2216" s="42">
        <v>4056.6279188001199</v>
      </c>
      <c r="H2216" s="43">
        <v>3197.45654186917</v>
      </c>
      <c r="I2216" s="43">
        <v>4983.5298268883098</v>
      </c>
      <c r="J2216" s="44" t="str">
        <f t="shared" si="68"/>
        <v>4079.2 ± 893.3</v>
      </c>
      <c r="K2216" s="43">
        <v>117.610390699535</v>
      </c>
      <c r="L2216" s="43">
        <v>129.163803607387</v>
      </c>
      <c r="M2216" s="43">
        <v>57.404968436107502</v>
      </c>
      <c r="N2216" s="44" t="str">
        <f t="shared" si="69"/>
        <v>101.4 ± 38.5</v>
      </c>
    </row>
    <row r="2217" spans="1:14" ht="17" x14ac:dyDescent="0.2">
      <c r="A2217" s="139"/>
      <c r="B2217" s="140"/>
      <c r="C2217" s="21" t="s">
        <v>2065</v>
      </c>
      <c r="D2217" s="39" t="s">
        <v>2066</v>
      </c>
      <c r="E2217" s="40">
        <v>-5.7616183778937504</v>
      </c>
      <c r="F2217" s="69">
        <v>2.12840706108272E-72</v>
      </c>
      <c r="G2217" s="42">
        <v>18176.218410662899</v>
      </c>
      <c r="H2217" s="43">
        <v>11142.651585301601</v>
      </c>
      <c r="I2217" s="43">
        <v>23001.744660837299</v>
      </c>
      <c r="J2217" s="44" t="str">
        <f t="shared" si="68"/>
        <v>17440.2 ± 5963.7</v>
      </c>
      <c r="K2217" s="43">
        <v>389.91552952638602</v>
      </c>
      <c r="L2217" s="43">
        <v>294.956148536272</v>
      </c>
      <c r="M2217" s="43">
        <v>234.771601681004</v>
      </c>
      <c r="N2217" s="44" t="str">
        <f t="shared" si="69"/>
        <v>306.5 ± 78.2</v>
      </c>
    </row>
    <row r="2218" spans="1:14" ht="17" x14ac:dyDescent="0.2">
      <c r="A2218" s="139"/>
      <c r="B2218" s="140"/>
      <c r="C2218" s="21" t="s">
        <v>2625</v>
      </c>
      <c r="D2218" s="39" t="s">
        <v>2626</v>
      </c>
      <c r="E2218" s="40">
        <v>-5.7691246081503396</v>
      </c>
      <c r="F2218" s="69">
        <v>2.5010654452132999E-5</v>
      </c>
      <c r="G2218" s="42">
        <v>22.2823626909985</v>
      </c>
      <c r="H2218" s="43">
        <v>8.0743852067403203</v>
      </c>
      <c r="I2218" s="43">
        <v>58.085213789993098</v>
      </c>
      <c r="J2218" s="44" t="str">
        <f t="shared" si="68"/>
        <v>29.5 ± 25.8</v>
      </c>
      <c r="K2218" s="43">
        <v>0</v>
      </c>
      <c r="L2218" s="43">
        <v>0</v>
      </c>
      <c r="M2218" s="43">
        <v>0</v>
      </c>
      <c r="N2218" s="44" t="str">
        <f t="shared" si="69"/>
        <v>0.0 ± 0.0</v>
      </c>
    </row>
    <row r="2219" spans="1:14" ht="18" thickBot="1" x14ac:dyDescent="0.25">
      <c r="A2219" s="137"/>
      <c r="B2219" s="138"/>
      <c r="C2219" s="29" t="s">
        <v>2063</v>
      </c>
      <c r="D2219" s="48" t="s">
        <v>2064</v>
      </c>
      <c r="E2219" s="49">
        <v>-6.3268973564359898</v>
      </c>
      <c r="F2219" s="71">
        <v>8.6828631904630498E-70</v>
      </c>
      <c r="G2219" s="51">
        <v>6064.5163790667702</v>
      </c>
      <c r="H2219" s="52">
        <v>5034.9559182030698</v>
      </c>
      <c r="I2219" s="52">
        <v>6731.5317293809203</v>
      </c>
      <c r="J2219" s="53" t="str">
        <f t="shared" si="68"/>
        <v>5943.7 ± 854.7</v>
      </c>
      <c r="K2219" s="52">
        <v>113.372178422074</v>
      </c>
      <c r="L2219" s="52">
        <v>39.520268267931897</v>
      </c>
      <c r="M2219" s="52">
        <v>55.933046168514998</v>
      </c>
      <c r="N2219" s="53" t="str">
        <f t="shared" si="69"/>
        <v>69.6 ± 38.8</v>
      </c>
    </row>
    <row r="2220" spans="1:14" ht="17" x14ac:dyDescent="0.2">
      <c r="A2220" s="135" t="s">
        <v>1477</v>
      </c>
      <c r="B2220" s="136"/>
      <c r="C2220" s="67" t="s">
        <v>749</v>
      </c>
      <c r="D2220" s="39" t="s">
        <v>750</v>
      </c>
      <c r="E2220" s="40">
        <v>4.3186028460891004</v>
      </c>
      <c r="F2220" s="69">
        <v>1.49070751424409E-16</v>
      </c>
      <c r="G2220" s="42">
        <v>5.5791547417223004</v>
      </c>
      <c r="H2220" s="43">
        <v>6.1808183055752597</v>
      </c>
      <c r="I2220" s="43">
        <v>5.0628423219696996</v>
      </c>
      <c r="J2220" s="44" t="str">
        <f t="shared" si="68"/>
        <v>5.6 ± 0.6</v>
      </c>
      <c r="K2220" s="43">
        <v>98.722954660832301</v>
      </c>
      <c r="L2220" s="43">
        <v>193.91033589233999</v>
      </c>
      <c r="M2220" s="43">
        <v>100.979877608732</v>
      </c>
      <c r="N2220" s="44" t="str">
        <f t="shared" si="69"/>
        <v>131.2 ± 54.3</v>
      </c>
    </row>
    <row r="2221" spans="1:14" ht="17" x14ac:dyDescent="0.2">
      <c r="A2221" s="139"/>
      <c r="B2221" s="140"/>
      <c r="C2221" s="70" t="s">
        <v>483</v>
      </c>
      <c r="D2221" s="39" t="s">
        <v>484</v>
      </c>
      <c r="E2221" s="40">
        <v>3.6027510954909401</v>
      </c>
      <c r="F2221" s="69">
        <v>7.2912408224336498E-9</v>
      </c>
      <c r="G2221" s="42">
        <v>1.39478868543057</v>
      </c>
      <c r="H2221" s="43">
        <v>5.1506819213127102</v>
      </c>
      <c r="I2221" s="43">
        <v>5.0628423219696996</v>
      </c>
      <c r="J2221" s="44" t="str">
        <f t="shared" si="68"/>
        <v>3.9 ± 2.1</v>
      </c>
      <c r="K2221" s="43">
        <v>44.5845601694081</v>
      </c>
      <c r="L2221" s="43">
        <v>109.002851537114</v>
      </c>
      <c r="M2221" s="43">
        <v>51.1372457121143</v>
      </c>
      <c r="N2221" s="44" t="str">
        <f t="shared" si="69"/>
        <v>68.2 ± 35.5</v>
      </c>
    </row>
    <row r="2222" spans="1:14" ht="17" x14ac:dyDescent="0.2">
      <c r="A2222" s="139"/>
      <c r="B2222" s="140"/>
      <c r="C2222" s="70" t="s">
        <v>473</v>
      </c>
      <c r="D2222" s="39" t="s">
        <v>474</v>
      </c>
      <c r="E2222" s="40">
        <v>3.4413839552020198</v>
      </c>
      <c r="F2222" s="69">
        <v>5.6505855424721398E-13</v>
      </c>
      <c r="G2222" s="42">
        <v>4.1843660562917204</v>
      </c>
      <c r="H2222" s="43">
        <v>14.421909379675601</v>
      </c>
      <c r="I2222" s="43">
        <v>4.2190352683080796</v>
      </c>
      <c r="J2222" s="44" t="str">
        <f t="shared" si="68"/>
        <v>7.6 ± 5.9</v>
      </c>
      <c r="K2222" s="43">
        <v>104.030640395286</v>
      </c>
      <c r="L2222" s="43">
        <v>120.476835909442</v>
      </c>
      <c r="M2222" s="43">
        <v>82.207977284031898</v>
      </c>
      <c r="N2222" s="44" t="str">
        <f t="shared" si="69"/>
        <v>102.2 ± 19.2</v>
      </c>
    </row>
    <row r="2223" spans="1:14" ht="17" x14ac:dyDescent="0.2">
      <c r="A2223" s="139"/>
      <c r="B2223" s="140"/>
      <c r="C2223" s="70" t="s">
        <v>529</v>
      </c>
      <c r="D2223" s="39" t="s">
        <v>530</v>
      </c>
      <c r="E2223" s="40">
        <v>2.71080952444354</v>
      </c>
      <c r="F2223" s="69">
        <v>1.1369191884587199E-14</v>
      </c>
      <c r="G2223" s="42">
        <v>26.500985023180899</v>
      </c>
      <c r="H2223" s="43">
        <v>17.512318532463201</v>
      </c>
      <c r="I2223" s="43">
        <v>33.752282146464701</v>
      </c>
      <c r="J2223" s="44" t="str">
        <f t="shared" si="68"/>
        <v>25.9 ± 8.1</v>
      </c>
      <c r="K2223" s="43">
        <v>221.86126370015</v>
      </c>
      <c r="L2223" s="43">
        <v>214.56350776253001</v>
      </c>
      <c r="M2223" s="43">
        <v>144.34944042786699</v>
      </c>
      <c r="N2223" s="44" t="str">
        <f t="shared" si="69"/>
        <v>193.6 ± 42.8</v>
      </c>
    </row>
    <row r="2224" spans="1:14" ht="17" x14ac:dyDescent="0.2">
      <c r="A2224" s="139"/>
      <c r="B2224" s="140"/>
      <c r="C2224" s="70" t="s">
        <v>1524</v>
      </c>
      <c r="D2224" s="39" t="s">
        <v>1525</v>
      </c>
      <c r="E2224" s="40">
        <v>2.7024250084671202</v>
      </c>
      <c r="F2224" s="69">
        <v>2.06176155892128E-6</v>
      </c>
      <c r="G2224" s="42">
        <v>2.7895773708611502</v>
      </c>
      <c r="H2224" s="43">
        <v>11.331500226888</v>
      </c>
      <c r="I2224" s="43">
        <v>7.5942634829545499</v>
      </c>
      <c r="J2224" s="44" t="str">
        <f t="shared" si="68"/>
        <v>7.2 ± 4.3</v>
      </c>
      <c r="K2224" s="43">
        <v>65.815303107221496</v>
      </c>
      <c r="L2224" s="43">
        <v>99.823664039251895</v>
      </c>
      <c r="M2224" s="43">
        <v>34.307266110659</v>
      </c>
      <c r="N2224" s="44" t="str">
        <f t="shared" si="69"/>
        <v>66.6 ± 32.8</v>
      </c>
    </row>
    <row r="2225" spans="1:14" ht="34" x14ac:dyDescent="0.2">
      <c r="A2225" s="139"/>
      <c r="B2225" s="140"/>
      <c r="C2225" s="70" t="s">
        <v>593</v>
      </c>
      <c r="D2225" s="39" t="s">
        <v>594</v>
      </c>
      <c r="E2225" s="40">
        <v>2.3185443667732302</v>
      </c>
      <c r="F2225" s="69">
        <v>1.4852949216256301E-5</v>
      </c>
      <c r="G2225" s="42">
        <v>11.158309483444601</v>
      </c>
      <c r="H2225" s="43">
        <v>11.331500226888</v>
      </c>
      <c r="I2225" s="43">
        <v>10.125684643939399</v>
      </c>
      <c r="J2225" s="44" t="str">
        <f t="shared" si="68"/>
        <v>10.9 ± 0.7</v>
      </c>
      <c r="K2225" s="43">
        <v>37.153800141173399</v>
      </c>
      <c r="L2225" s="43">
        <v>119.32943747220899</v>
      </c>
      <c r="M2225" s="43">
        <v>56.315700974100601</v>
      </c>
      <c r="N2225" s="44" t="str">
        <f t="shared" si="69"/>
        <v>70.9 ± 43.0</v>
      </c>
    </row>
    <row r="2226" spans="1:14" ht="17" x14ac:dyDescent="0.2">
      <c r="A2226" s="139"/>
      <c r="B2226" s="140"/>
      <c r="C2226" s="70" t="s">
        <v>601</v>
      </c>
      <c r="D2226" s="39" t="s">
        <v>602</v>
      </c>
      <c r="E2226" s="40">
        <v>2.2369187680073899</v>
      </c>
      <c r="F2226" s="69">
        <v>6.9330392549725998E-16</v>
      </c>
      <c r="G2226" s="42">
        <v>62.765490844375798</v>
      </c>
      <c r="H2226" s="43">
        <v>61.8081830557526</v>
      </c>
      <c r="I2226" s="43">
        <v>65.816950185606103</v>
      </c>
      <c r="J2226" s="44" t="str">
        <f t="shared" si="68"/>
        <v>63.5 ± 2.1</v>
      </c>
      <c r="K2226" s="43">
        <v>262.19967528199498</v>
      </c>
      <c r="L2226" s="43">
        <v>391.26286709637799</v>
      </c>
      <c r="M2226" s="43">
        <v>314.59115716566498</v>
      </c>
      <c r="N2226" s="44" t="str">
        <f t="shared" si="69"/>
        <v>322.7 ± 64.9</v>
      </c>
    </row>
    <row r="2227" spans="1:14" ht="17" x14ac:dyDescent="0.2">
      <c r="A2227" s="139"/>
      <c r="B2227" s="140"/>
      <c r="C2227" s="21" t="s">
        <v>2313</v>
      </c>
      <c r="D2227" s="39" t="s">
        <v>2314</v>
      </c>
      <c r="E2227" s="40">
        <v>2.16075467714214</v>
      </c>
      <c r="F2227" s="69">
        <v>2.7959611795436502E-6</v>
      </c>
      <c r="G2227" s="42">
        <v>13.9478868543057</v>
      </c>
      <c r="H2227" s="43">
        <v>19.5725913009883</v>
      </c>
      <c r="I2227" s="43">
        <v>13.500912858585901</v>
      </c>
      <c r="J2227" s="44" t="str">
        <f t="shared" si="68"/>
        <v>15.7 ± 3.4</v>
      </c>
      <c r="K2227" s="43">
        <v>66.876840254112196</v>
      </c>
      <c r="L2227" s="43">
        <v>128.508624970071</v>
      </c>
      <c r="M2227" s="43">
        <v>61.494156236086901</v>
      </c>
      <c r="N2227" s="44" t="str">
        <f t="shared" si="69"/>
        <v>85.6 ± 37.2</v>
      </c>
    </row>
    <row r="2228" spans="1:14" ht="17" x14ac:dyDescent="0.2">
      <c r="A2228" s="139"/>
      <c r="B2228" s="140"/>
      <c r="C2228" s="21" t="s">
        <v>1973</v>
      </c>
      <c r="D2228" s="39" t="s">
        <v>1974</v>
      </c>
      <c r="E2228" s="40">
        <v>2.0751995865611099</v>
      </c>
      <c r="F2228" s="69">
        <v>5.0191719518374402E-7</v>
      </c>
      <c r="G2228" s="42">
        <v>19.527041596027999</v>
      </c>
      <c r="H2228" s="43">
        <v>40.175318986239198</v>
      </c>
      <c r="I2228" s="43">
        <v>18.563755180555599</v>
      </c>
      <c r="J2228" s="44" t="str">
        <f t="shared" si="68"/>
        <v>26.1 ± 12.2</v>
      </c>
      <c r="K2228" s="43">
        <v>89.169120338816199</v>
      </c>
      <c r="L2228" s="43">
        <v>142.27740621686499</v>
      </c>
      <c r="M2228" s="43">
        <v>153.41173713634299</v>
      </c>
      <c r="N2228" s="44" t="str">
        <f t="shared" si="69"/>
        <v>128.3 ± 34.3</v>
      </c>
    </row>
    <row r="2229" spans="1:14" ht="17" x14ac:dyDescent="0.2">
      <c r="A2229" s="139"/>
      <c r="B2229" s="140"/>
      <c r="C2229" s="70" t="s">
        <v>561</v>
      </c>
      <c r="D2229" s="39" t="s">
        <v>562</v>
      </c>
      <c r="E2229" s="40">
        <v>2.0054939682061401</v>
      </c>
      <c r="F2229" s="69">
        <v>8.26510268265814E-7</v>
      </c>
      <c r="G2229" s="42">
        <v>13.9478868543057</v>
      </c>
      <c r="H2229" s="43">
        <v>21.632864069513399</v>
      </c>
      <c r="I2229" s="43">
        <v>43.034159736742403</v>
      </c>
      <c r="J2229" s="44" t="str">
        <f t="shared" si="68"/>
        <v>26.2 ± 15.1</v>
      </c>
      <c r="K2229" s="43">
        <v>117.83062330486401</v>
      </c>
      <c r="L2229" s="43">
        <v>138.83521090516601</v>
      </c>
      <c r="M2229" s="43">
        <v>121.693698656677</v>
      </c>
      <c r="N2229" s="44" t="str">
        <f t="shared" si="69"/>
        <v>126.1 ± 11.2</v>
      </c>
    </row>
    <row r="2230" spans="1:14" ht="17" x14ac:dyDescent="0.2">
      <c r="A2230" s="139"/>
      <c r="B2230" s="140"/>
      <c r="C2230" s="21" t="s">
        <v>653</v>
      </c>
      <c r="D2230" s="39" t="s">
        <v>654</v>
      </c>
      <c r="E2230" s="40">
        <v>2.0024872538975198</v>
      </c>
      <c r="F2230" s="69">
        <v>4.9055326820290797E-3</v>
      </c>
      <c r="G2230" s="42">
        <v>0</v>
      </c>
      <c r="H2230" s="43">
        <v>2.0602727685250901</v>
      </c>
      <c r="I2230" s="43">
        <v>3.3752282146464698</v>
      </c>
      <c r="J2230" s="44" t="str">
        <f t="shared" si="68"/>
        <v>1.8 ± 1.7</v>
      </c>
      <c r="K2230" s="43">
        <v>20.1692057909227</v>
      </c>
      <c r="L2230" s="43">
        <v>29.832359368052298</v>
      </c>
      <c r="M2230" s="43">
        <v>13.593445062713901</v>
      </c>
      <c r="N2230" s="44" t="str">
        <f t="shared" si="69"/>
        <v>21.2 ± 8.2</v>
      </c>
    </row>
    <row r="2231" spans="1:14" ht="17" x14ac:dyDescent="0.2">
      <c r="A2231" s="139"/>
      <c r="B2231" s="140"/>
      <c r="C2231" s="70" t="s">
        <v>208</v>
      </c>
      <c r="D2231" s="39" t="s">
        <v>209</v>
      </c>
      <c r="E2231" s="40">
        <v>1.9941100809156</v>
      </c>
      <c r="F2231" s="69">
        <v>2.5211271772370199E-8</v>
      </c>
      <c r="G2231" s="42">
        <v>51.6071813609312</v>
      </c>
      <c r="H2231" s="43">
        <v>77.260228819690695</v>
      </c>
      <c r="I2231" s="43">
        <v>48.0970020587121</v>
      </c>
      <c r="J2231" s="44" t="str">
        <f t="shared" si="68"/>
        <v>59.0 ± 15.9</v>
      </c>
      <c r="K2231" s="43">
        <v>243.09200663796301</v>
      </c>
      <c r="L2231" s="43">
        <v>369.46229678895497</v>
      </c>
      <c r="M2231" s="43">
        <v>182.54054798501599</v>
      </c>
      <c r="N2231" s="44" t="str">
        <f t="shared" si="69"/>
        <v>265.0 ± 95.4</v>
      </c>
    </row>
    <row r="2232" spans="1:14" ht="17" x14ac:dyDescent="0.2">
      <c r="A2232" s="139"/>
      <c r="B2232" s="140"/>
      <c r="C2232" s="70" t="s">
        <v>204</v>
      </c>
      <c r="D2232" s="39" t="s">
        <v>205</v>
      </c>
      <c r="E2232" s="40">
        <v>1.98888055551306</v>
      </c>
      <c r="F2232" s="69">
        <v>1.7567665903225601E-6</v>
      </c>
      <c r="G2232" s="42">
        <v>22.316618966889202</v>
      </c>
      <c r="H2232" s="43">
        <v>63.868455824277703</v>
      </c>
      <c r="I2232" s="43">
        <v>66.660757239267696</v>
      </c>
      <c r="J2232" s="44" t="str">
        <f t="shared" si="68"/>
        <v>50.9 ± 24.8</v>
      </c>
      <c r="K2232" s="43">
        <v>152.861349152256</v>
      </c>
      <c r="L2232" s="43">
        <v>289.14440618266099</v>
      </c>
      <c r="M2232" s="43">
        <v>277.04735651626498</v>
      </c>
      <c r="N2232" s="44" t="str">
        <f t="shared" si="69"/>
        <v>239.7 ± 75.4</v>
      </c>
    </row>
    <row r="2233" spans="1:14" ht="17" x14ac:dyDescent="0.2">
      <c r="A2233" s="139"/>
      <c r="B2233" s="140"/>
      <c r="C2233" s="70" t="s">
        <v>126</v>
      </c>
      <c r="D2233" s="39" t="s">
        <v>127</v>
      </c>
      <c r="E2233" s="40">
        <v>1.9865577761145601</v>
      </c>
      <c r="F2233" s="69">
        <v>8.2700404743729896E-5</v>
      </c>
      <c r="G2233" s="42">
        <v>4.1843660562917204</v>
      </c>
      <c r="H2233" s="43">
        <v>25.753409606563601</v>
      </c>
      <c r="I2233" s="43">
        <v>20.251369287878799</v>
      </c>
      <c r="J2233" s="44" t="str">
        <f t="shared" si="68"/>
        <v>16.7 ± 11.2</v>
      </c>
      <c r="K2233" s="43">
        <v>61.569154519658802</v>
      </c>
      <c r="L2233" s="43">
        <v>119.32943747220899</v>
      </c>
      <c r="M2233" s="43">
        <v>78.971442745290503</v>
      </c>
      <c r="N2233" s="44" t="str">
        <f t="shared" si="69"/>
        <v>86.6 ± 29.6</v>
      </c>
    </row>
    <row r="2234" spans="1:14" ht="34" x14ac:dyDescent="0.2">
      <c r="A2234" s="139"/>
      <c r="B2234" s="140"/>
      <c r="C2234" s="70" t="s">
        <v>583</v>
      </c>
      <c r="D2234" s="39" t="s">
        <v>584</v>
      </c>
      <c r="E2234" s="40">
        <v>1.9475557780514601</v>
      </c>
      <c r="F2234" s="69">
        <v>3.5327083468672699E-6</v>
      </c>
      <c r="G2234" s="42">
        <v>15.3426755397363</v>
      </c>
      <c r="H2234" s="43">
        <v>39.1451826019766</v>
      </c>
      <c r="I2234" s="43">
        <v>24.470404556186899</v>
      </c>
      <c r="J2234" s="44" t="str">
        <f t="shared" si="68"/>
        <v>26.3 ± 12.0</v>
      </c>
      <c r="K2234" s="43">
        <v>98.722954660832301</v>
      </c>
      <c r="L2234" s="43">
        <v>165.22537496152</v>
      </c>
      <c r="M2234" s="43">
        <v>99.037956885487304</v>
      </c>
      <c r="N2234" s="44" t="str">
        <f t="shared" si="69"/>
        <v>121.0 ± 38.3</v>
      </c>
    </row>
    <row r="2235" spans="1:14" ht="17" x14ac:dyDescent="0.2">
      <c r="A2235" s="139"/>
      <c r="B2235" s="140"/>
      <c r="C2235" s="21" t="s">
        <v>2011</v>
      </c>
      <c r="D2235" s="39" t="s">
        <v>2012</v>
      </c>
      <c r="E2235" s="40">
        <v>1.93135427631752</v>
      </c>
      <c r="F2235" s="69">
        <v>4.46033986242379E-5</v>
      </c>
      <c r="G2235" s="42">
        <v>8.3687321125834409</v>
      </c>
      <c r="H2235" s="43">
        <v>16.4821821482007</v>
      </c>
      <c r="I2235" s="43">
        <v>15.1885269659091</v>
      </c>
      <c r="J2235" s="44" t="str">
        <f t="shared" si="68"/>
        <v>13.3 ± 4.4</v>
      </c>
      <c r="K2235" s="43">
        <v>85.984508898144199</v>
      </c>
      <c r="L2235" s="43">
        <v>48.190734363776798</v>
      </c>
      <c r="M2235" s="43">
        <v>57.610314789597197</v>
      </c>
      <c r="N2235" s="44" t="str">
        <f t="shared" si="69"/>
        <v>63.9 ± 19.7</v>
      </c>
    </row>
    <row r="2236" spans="1:14" ht="17" x14ac:dyDescent="0.2">
      <c r="A2236" s="139"/>
      <c r="B2236" s="140"/>
      <c r="C2236" s="70" t="s">
        <v>493</v>
      </c>
      <c r="D2236" s="39" t="s">
        <v>494</v>
      </c>
      <c r="E2236" s="40">
        <v>1.8845464955862701</v>
      </c>
      <c r="F2236" s="69">
        <v>2.5372145230678002E-4</v>
      </c>
      <c r="G2236" s="42">
        <v>9.7635207980140208</v>
      </c>
      <c r="H2236" s="43">
        <v>40.175318986239198</v>
      </c>
      <c r="I2236" s="43">
        <v>64.973143131944497</v>
      </c>
      <c r="J2236" s="44" t="str">
        <f t="shared" si="68"/>
        <v>38.3 ± 27.7</v>
      </c>
      <c r="K2236" s="43">
        <v>181.522852118304</v>
      </c>
      <c r="L2236" s="43">
        <v>261.60684368907403</v>
      </c>
      <c r="M2236" s="43">
        <v>113.926015763698</v>
      </c>
      <c r="N2236" s="44" t="str">
        <f t="shared" si="69"/>
        <v>185.7 ± 73.9</v>
      </c>
    </row>
    <row r="2237" spans="1:14" ht="17" x14ac:dyDescent="0.2">
      <c r="A2237" s="139"/>
      <c r="B2237" s="140"/>
      <c r="C2237" s="21" t="s">
        <v>1979</v>
      </c>
      <c r="D2237" s="39" t="s">
        <v>1980</v>
      </c>
      <c r="E2237" s="40">
        <v>1.7683916694950901</v>
      </c>
      <c r="F2237" s="69">
        <v>3.1359468704668201E-13</v>
      </c>
      <c r="G2237" s="42">
        <v>574.65293839739695</v>
      </c>
      <c r="H2237" s="43">
        <v>678.85987722901598</v>
      </c>
      <c r="I2237" s="43">
        <v>476.75098531881298</v>
      </c>
      <c r="J2237" s="44" t="str">
        <f t="shared" si="68"/>
        <v>576.8 ± 101.1</v>
      </c>
      <c r="K2237" s="43">
        <v>2453.21234646434</v>
      </c>
      <c r="L2237" s="43">
        <v>1878.29124175006</v>
      </c>
      <c r="M2237" s="43">
        <v>1905.0242295032001</v>
      </c>
      <c r="N2237" s="44" t="str">
        <f t="shared" si="69"/>
        <v>2078.8 ± 324.5</v>
      </c>
    </row>
    <row r="2238" spans="1:14" ht="17" x14ac:dyDescent="0.2">
      <c r="A2238" s="139"/>
      <c r="B2238" s="140"/>
      <c r="C2238" s="70" t="s">
        <v>220</v>
      </c>
      <c r="D2238" s="39" t="s">
        <v>221</v>
      </c>
      <c r="E2238" s="40">
        <v>1.7553562928400701</v>
      </c>
      <c r="F2238" s="69">
        <v>6.8169740072302406E-8</v>
      </c>
      <c r="G2238" s="42">
        <v>43.238449248347798</v>
      </c>
      <c r="H2238" s="43">
        <v>32.964364296401399</v>
      </c>
      <c r="I2238" s="43">
        <v>50.628423219696998</v>
      </c>
      <c r="J2238" s="44" t="str">
        <f t="shared" si="68"/>
        <v>42.3 ± 8.9</v>
      </c>
      <c r="K2238" s="43">
        <v>139.06136624267799</v>
      </c>
      <c r="L2238" s="43">
        <v>153.75139058919299</v>
      </c>
      <c r="M2238" s="43">
        <v>179.95132035402301</v>
      </c>
      <c r="N2238" s="44" t="str">
        <f t="shared" si="69"/>
        <v>157.6 ± 20.7</v>
      </c>
    </row>
    <row r="2239" spans="1:14" ht="17" x14ac:dyDescent="0.2">
      <c r="A2239" s="139"/>
      <c r="B2239" s="140"/>
      <c r="C2239" s="70" t="s">
        <v>595</v>
      </c>
      <c r="D2239" s="39" t="s">
        <v>596</v>
      </c>
      <c r="E2239" s="40">
        <v>1.7322481235370999</v>
      </c>
      <c r="F2239" s="69">
        <v>9.15441377796726E-4</v>
      </c>
      <c r="G2239" s="42">
        <v>30.6853510794726</v>
      </c>
      <c r="H2239" s="43">
        <v>38.115046217714102</v>
      </c>
      <c r="I2239" s="43">
        <v>37.127510361111099</v>
      </c>
      <c r="J2239" s="44" t="str">
        <f t="shared" si="68"/>
        <v>35.3 ± 4.0</v>
      </c>
      <c r="K2239" s="43">
        <v>76.430674576128197</v>
      </c>
      <c r="L2239" s="43">
        <v>299.470992117756</v>
      </c>
      <c r="M2239" s="43">
        <v>86.739125638269897</v>
      </c>
      <c r="N2239" s="44" t="str">
        <f t="shared" si="69"/>
        <v>154.2 ± 125.9</v>
      </c>
    </row>
    <row r="2240" spans="1:14" ht="17" x14ac:dyDescent="0.2">
      <c r="A2240" s="139"/>
      <c r="B2240" s="140"/>
      <c r="C2240" s="21" t="s">
        <v>2105</v>
      </c>
      <c r="D2240" s="39" t="s">
        <v>2106</v>
      </c>
      <c r="E2240" s="40">
        <v>1.73046778107556</v>
      </c>
      <c r="F2240" s="69">
        <v>5.0433444574669402E-11</v>
      </c>
      <c r="G2240" s="42">
        <v>106.00394009272399</v>
      </c>
      <c r="H2240" s="43">
        <v>115.375275037405</v>
      </c>
      <c r="I2240" s="43">
        <v>91.131161795454602</v>
      </c>
      <c r="J2240" s="44" t="str">
        <f t="shared" si="68"/>
        <v>104.2 ± 12.2</v>
      </c>
      <c r="K2240" s="43">
        <v>376.84568714618803</v>
      </c>
      <c r="L2240" s="43">
        <v>310.94497649008298</v>
      </c>
      <c r="M2240" s="43">
        <v>416.21834168214599</v>
      </c>
      <c r="N2240" s="44" t="str">
        <f t="shared" si="69"/>
        <v>368.0 ± 53.2</v>
      </c>
    </row>
    <row r="2241" spans="1:14" ht="17" x14ac:dyDescent="0.2">
      <c r="A2241" s="139"/>
      <c r="B2241" s="140"/>
      <c r="C2241" s="21" t="s">
        <v>2081</v>
      </c>
      <c r="D2241" s="39" t="s">
        <v>2082</v>
      </c>
      <c r="E2241" s="40">
        <v>1.67881804819489</v>
      </c>
      <c r="F2241" s="69">
        <v>2.3613163154130399E-3</v>
      </c>
      <c r="G2241" s="42">
        <v>18.132252910597501</v>
      </c>
      <c r="H2241" s="43">
        <v>10.301363842625401</v>
      </c>
      <c r="I2241" s="43">
        <v>8.4380705366161592</v>
      </c>
      <c r="J2241" s="44" t="str">
        <f t="shared" si="68"/>
        <v>12.3 ± 5.1</v>
      </c>
      <c r="K2241" s="43">
        <v>79.615286016800198</v>
      </c>
      <c r="L2241" s="43">
        <v>26.3901640563539</v>
      </c>
      <c r="M2241" s="43">
        <v>53.079166435359198</v>
      </c>
      <c r="N2241" s="44" t="str">
        <f t="shared" si="69"/>
        <v>53.0 ± 26.6</v>
      </c>
    </row>
    <row r="2242" spans="1:14" ht="34" x14ac:dyDescent="0.2">
      <c r="A2242" s="139"/>
      <c r="B2242" s="140"/>
      <c r="C2242" s="70" t="s">
        <v>485</v>
      </c>
      <c r="D2242" s="39" t="s">
        <v>486</v>
      </c>
      <c r="E2242" s="40">
        <v>1.65916861379883</v>
      </c>
      <c r="F2242" s="69">
        <v>5.1228696849505903E-4</v>
      </c>
      <c r="G2242" s="42">
        <v>23.711407652319799</v>
      </c>
      <c r="H2242" s="43">
        <v>31.934227912138802</v>
      </c>
      <c r="I2242" s="43">
        <v>43.877966790404102</v>
      </c>
      <c r="J2242" s="44" t="str">
        <f t="shared" ref="J2242:J2305" si="70">CONCATENATE(TEXT(AVERAGE(G2242:I2242), "0.0"), " ± ", TEXT(STDEV(G2242:I2242),"0.0"))</f>
        <v>33.2 ± 10.1</v>
      </c>
      <c r="K2242" s="43">
        <v>117.83062330486401</v>
      </c>
      <c r="L2242" s="43">
        <v>213.41610932529699</v>
      </c>
      <c r="M2242" s="43">
        <v>66.672611498073096</v>
      </c>
      <c r="N2242" s="44" t="str">
        <f t="shared" ref="N2242:N2305" si="71">CONCATENATE(TEXT(AVERAGE(K2242:M2242), "0.0"), " ± ", TEXT(STDEV(K2242:M2242),"0.0"))</f>
        <v>132.6 ± 74.5</v>
      </c>
    </row>
    <row r="2243" spans="1:14" ht="17" x14ac:dyDescent="0.2">
      <c r="A2243" s="139"/>
      <c r="B2243" s="140"/>
      <c r="C2243" s="70" t="s">
        <v>122</v>
      </c>
      <c r="D2243" s="39" t="s">
        <v>123</v>
      </c>
      <c r="E2243" s="40">
        <v>1.6424481680468499</v>
      </c>
      <c r="F2243" s="69">
        <v>2.2248071691390801E-5</v>
      </c>
      <c r="G2243" s="42">
        <v>36.264505821194902</v>
      </c>
      <c r="H2243" s="43">
        <v>38.115046217714102</v>
      </c>
      <c r="I2243" s="43">
        <v>26.158018663510099</v>
      </c>
      <c r="J2243" s="44" t="str">
        <f t="shared" si="70"/>
        <v>33.5 ± 6.4</v>
      </c>
      <c r="K2243" s="43">
        <v>89.169120338816199</v>
      </c>
      <c r="L2243" s="43">
        <v>162.93057808705501</v>
      </c>
      <c r="M2243" s="43">
        <v>107.452946686215</v>
      </c>
      <c r="N2243" s="44" t="str">
        <f t="shared" si="71"/>
        <v>119.9 ± 38.4</v>
      </c>
    </row>
    <row r="2244" spans="1:14" ht="17" x14ac:dyDescent="0.2">
      <c r="A2244" s="139"/>
      <c r="B2244" s="140"/>
      <c r="C2244" s="70" t="s">
        <v>517</v>
      </c>
      <c r="D2244" s="39" t="s">
        <v>518</v>
      </c>
      <c r="E2244" s="40">
        <v>1.6192257912333501</v>
      </c>
      <c r="F2244" s="69">
        <v>3.4605325679175499E-3</v>
      </c>
      <c r="G2244" s="42">
        <v>20.9218302814586</v>
      </c>
      <c r="H2244" s="43">
        <v>12.3616366111505</v>
      </c>
      <c r="I2244" s="43">
        <v>7.5942634829545499</v>
      </c>
      <c r="J2244" s="44" t="str">
        <f t="shared" si="70"/>
        <v>13.6 ± 6.8</v>
      </c>
      <c r="K2244" s="43">
        <v>63.692228813440202</v>
      </c>
      <c r="L2244" s="43">
        <v>82.612687480760201</v>
      </c>
      <c r="M2244" s="43">
        <v>27.834197033176199</v>
      </c>
      <c r="N2244" s="44" t="str">
        <f t="shared" si="71"/>
        <v>58.0 ± 27.8</v>
      </c>
    </row>
    <row r="2245" spans="1:14" ht="17" x14ac:dyDescent="0.2">
      <c r="A2245" s="139"/>
      <c r="B2245" s="140"/>
      <c r="C2245" s="70" t="s">
        <v>555</v>
      </c>
      <c r="D2245" s="39" t="s">
        <v>556</v>
      </c>
      <c r="E2245" s="40">
        <v>1.6054819128939499</v>
      </c>
      <c r="F2245" s="69">
        <v>3.4664478831065298E-5</v>
      </c>
      <c r="G2245" s="42">
        <v>27.8957737086115</v>
      </c>
      <c r="H2245" s="43">
        <v>22.663000453775901</v>
      </c>
      <c r="I2245" s="43">
        <v>18.563755180555599</v>
      </c>
      <c r="J2245" s="44" t="str">
        <f t="shared" si="70"/>
        <v>23.0 ± 4.7</v>
      </c>
      <c r="K2245" s="43">
        <v>79.615286016800198</v>
      </c>
      <c r="L2245" s="43">
        <v>75.728296857363503</v>
      </c>
      <c r="M2245" s="43">
        <v>82.8552841917802</v>
      </c>
      <c r="N2245" s="44" t="str">
        <f t="shared" si="71"/>
        <v>79.4 ± 3.6</v>
      </c>
    </row>
    <row r="2246" spans="1:14" ht="17" x14ac:dyDescent="0.2">
      <c r="A2246" s="139"/>
      <c r="B2246" s="140"/>
      <c r="C2246" s="70" t="s">
        <v>509</v>
      </c>
      <c r="D2246" s="39" t="s">
        <v>510</v>
      </c>
      <c r="E2246" s="40">
        <v>1.6038360403241301</v>
      </c>
      <c r="F2246" s="69">
        <v>2.15666320148365E-4</v>
      </c>
      <c r="G2246" s="42">
        <v>50.212392675500702</v>
      </c>
      <c r="H2246" s="43">
        <v>51.506819213127102</v>
      </c>
      <c r="I2246" s="43">
        <v>78.474055990530303</v>
      </c>
      <c r="J2246" s="44" t="str">
        <f t="shared" si="70"/>
        <v>60.1 ± 16.0</v>
      </c>
      <c r="K2246" s="43">
        <v>145.43058912402199</v>
      </c>
      <c r="L2246" s="43">
        <v>364.87270304002402</v>
      </c>
      <c r="M2246" s="43">
        <v>150.17520259760201</v>
      </c>
      <c r="N2246" s="44" t="str">
        <f t="shared" si="71"/>
        <v>220.2 ± 125.3</v>
      </c>
    </row>
    <row r="2247" spans="1:14" ht="17" x14ac:dyDescent="0.2">
      <c r="A2247" s="139"/>
      <c r="B2247" s="140"/>
      <c r="C2247" s="21" t="s">
        <v>2319</v>
      </c>
      <c r="D2247" s="39" t="s">
        <v>2320</v>
      </c>
      <c r="E2247" s="40">
        <v>1.59036124216192</v>
      </c>
      <c r="F2247" s="69">
        <v>1.3985177756252001E-4</v>
      </c>
      <c r="G2247" s="42">
        <v>263.61506154637902</v>
      </c>
      <c r="H2247" s="43">
        <v>243.11218668596001</v>
      </c>
      <c r="I2247" s="43">
        <v>502.06519692866198</v>
      </c>
      <c r="J2247" s="44" t="str">
        <f t="shared" si="70"/>
        <v>336.3 ± 144.0</v>
      </c>
      <c r="K2247" s="43">
        <v>731.39909420767106</v>
      </c>
      <c r="L2247" s="43">
        <v>1915.0079917415101</v>
      </c>
      <c r="M2247" s="43">
        <v>948.95192675898204</v>
      </c>
      <c r="N2247" s="44" t="str">
        <f t="shared" si="71"/>
        <v>1198.5 ± 630.0</v>
      </c>
    </row>
    <row r="2248" spans="1:14" ht="17" x14ac:dyDescent="0.2">
      <c r="A2248" s="139"/>
      <c r="B2248" s="140"/>
      <c r="C2248" s="70" t="s">
        <v>230</v>
      </c>
      <c r="D2248" s="39" t="s">
        <v>231</v>
      </c>
      <c r="E2248" s="40">
        <v>1.4936575505760601</v>
      </c>
      <c r="F2248" s="69">
        <v>6.2539443002243203E-6</v>
      </c>
      <c r="G2248" s="42">
        <v>97.635207980140194</v>
      </c>
      <c r="H2248" s="43">
        <v>126.706775264293</v>
      </c>
      <c r="I2248" s="43">
        <v>194.91942939583299</v>
      </c>
      <c r="J2248" s="44" t="str">
        <f t="shared" si="70"/>
        <v>139.8 ± 49.9</v>
      </c>
      <c r="K2248" s="43">
        <v>428.86100734383098</v>
      </c>
      <c r="L2248" s="43">
        <v>536.98246862494102</v>
      </c>
      <c r="M2248" s="43">
        <v>359.25533380029702</v>
      </c>
      <c r="N2248" s="44" t="str">
        <f t="shared" si="71"/>
        <v>441.7 ± 89.6</v>
      </c>
    </row>
    <row r="2249" spans="1:14" ht="17" x14ac:dyDescent="0.2">
      <c r="A2249" s="139"/>
      <c r="B2249" s="140"/>
      <c r="C2249" s="70" t="s">
        <v>104</v>
      </c>
      <c r="D2249" s="39" t="s">
        <v>105</v>
      </c>
      <c r="E2249" s="40">
        <v>1.46700112886667</v>
      </c>
      <c r="F2249" s="69">
        <v>4.5567682383545602E-3</v>
      </c>
      <c r="G2249" s="42">
        <v>97.635207980140194</v>
      </c>
      <c r="H2249" s="43">
        <v>74.169819666903095</v>
      </c>
      <c r="I2249" s="43">
        <v>20.251369287878799</v>
      </c>
      <c r="J2249" s="44" t="str">
        <f t="shared" si="70"/>
        <v>64.0 ± 39.7</v>
      </c>
      <c r="K2249" s="43">
        <v>209.122817937462</v>
      </c>
      <c r="L2249" s="43">
        <v>370.60969522618802</v>
      </c>
      <c r="M2249" s="43">
        <v>138.52367825813201</v>
      </c>
      <c r="N2249" s="44" t="str">
        <f t="shared" si="71"/>
        <v>239.4 ± 119.0</v>
      </c>
    </row>
    <row r="2250" spans="1:14" ht="17" x14ac:dyDescent="0.2">
      <c r="A2250" s="139"/>
      <c r="B2250" s="140"/>
      <c r="C2250" s="70" t="s">
        <v>571</v>
      </c>
      <c r="D2250" s="39" t="s">
        <v>572</v>
      </c>
      <c r="E2250" s="40">
        <v>1.45880909933476</v>
      </c>
      <c r="F2250" s="69">
        <v>8.2700404743729896E-5</v>
      </c>
      <c r="G2250" s="42">
        <v>170.16421962253</v>
      </c>
      <c r="H2250" s="43">
        <v>160.70127594495699</v>
      </c>
      <c r="I2250" s="43">
        <v>211.79557046906601</v>
      </c>
      <c r="J2250" s="44" t="str">
        <f t="shared" si="70"/>
        <v>180.9 ± 27.2</v>
      </c>
      <c r="K2250" s="43">
        <v>527.58396200466302</v>
      </c>
      <c r="L2250" s="43">
        <v>852.51703886395603</v>
      </c>
      <c r="M2250" s="43">
        <v>331.42113676712103</v>
      </c>
      <c r="N2250" s="44" t="str">
        <f t="shared" si="71"/>
        <v>570.5 ± 263.2</v>
      </c>
    </row>
    <row r="2251" spans="1:14" ht="17" x14ac:dyDescent="0.2">
      <c r="A2251" s="139"/>
      <c r="B2251" s="140"/>
      <c r="C2251" s="21" t="s">
        <v>1991</v>
      </c>
      <c r="D2251" s="39" t="s">
        <v>1992</v>
      </c>
      <c r="E2251" s="40">
        <v>1.45113711518516</v>
      </c>
      <c r="F2251" s="69">
        <v>1.07031878778627E-4</v>
      </c>
      <c r="G2251" s="42">
        <v>62.765490844375798</v>
      </c>
      <c r="H2251" s="43">
        <v>130.82732080134301</v>
      </c>
      <c r="I2251" s="43">
        <v>178.043288322601</v>
      </c>
      <c r="J2251" s="44" t="str">
        <f t="shared" si="70"/>
        <v>123.9 ± 58.0</v>
      </c>
      <c r="K2251" s="43">
        <v>367.291852824172</v>
      </c>
      <c r="L2251" s="43">
        <v>352.25132023046399</v>
      </c>
      <c r="M2251" s="43">
        <v>455.70406305479099</v>
      </c>
      <c r="N2251" s="44" t="str">
        <f t="shared" si="71"/>
        <v>391.7 ± 55.9</v>
      </c>
    </row>
    <row r="2252" spans="1:14" ht="17" x14ac:dyDescent="0.2">
      <c r="A2252" s="139"/>
      <c r="B2252" s="140"/>
      <c r="C2252" s="21" t="s">
        <v>2007</v>
      </c>
      <c r="D2252" s="39" t="s">
        <v>2008</v>
      </c>
      <c r="E2252" s="40">
        <v>1.42547153628769</v>
      </c>
      <c r="F2252" s="69">
        <v>1.4924359296167301E-2</v>
      </c>
      <c r="G2252" s="42">
        <v>2.7895773708611502</v>
      </c>
      <c r="H2252" s="43">
        <v>7.2109546898378003</v>
      </c>
      <c r="I2252" s="43">
        <v>2.5314211609848498</v>
      </c>
      <c r="J2252" s="44" t="str">
        <f t="shared" si="70"/>
        <v>4.2 ± 2.6</v>
      </c>
      <c r="K2252" s="43">
        <v>26.538428672266701</v>
      </c>
      <c r="L2252" s="43">
        <v>22.947968744655601</v>
      </c>
      <c r="M2252" s="43">
        <v>19.4192072324485</v>
      </c>
      <c r="N2252" s="44" t="str">
        <f t="shared" si="71"/>
        <v>23.0 ± 3.6</v>
      </c>
    </row>
    <row r="2253" spans="1:14" ht="17" x14ac:dyDescent="0.2">
      <c r="A2253" s="139"/>
      <c r="B2253" s="140"/>
      <c r="C2253" s="21" t="s">
        <v>2438</v>
      </c>
      <c r="D2253" s="39" t="s">
        <v>2439</v>
      </c>
      <c r="E2253" s="40">
        <v>1.4109787389255599</v>
      </c>
      <c r="F2253" s="69">
        <v>9.15441377796726E-4</v>
      </c>
      <c r="G2253" s="42">
        <v>178.53295173511299</v>
      </c>
      <c r="H2253" s="43">
        <v>261.65464160268601</v>
      </c>
      <c r="I2253" s="43">
        <v>74.255020722222199</v>
      </c>
      <c r="J2253" s="44" t="str">
        <f t="shared" si="70"/>
        <v>171.5 ± 93.9</v>
      </c>
      <c r="K2253" s="43">
        <v>667.70686539423104</v>
      </c>
      <c r="L2253" s="43">
        <v>445.19059364631897</v>
      </c>
      <c r="M2253" s="43">
        <v>523.02398146061205</v>
      </c>
      <c r="N2253" s="44" t="str">
        <f t="shared" si="71"/>
        <v>545.3 ± 112.9</v>
      </c>
    </row>
    <row r="2254" spans="1:14" ht="17" x14ac:dyDescent="0.2">
      <c r="A2254" s="139"/>
      <c r="B2254" s="140"/>
      <c r="C2254" s="70" t="s">
        <v>128</v>
      </c>
      <c r="D2254" s="39" t="s">
        <v>129</v>
      </c>
      <c r="E2254" s="40">
        <v>1.3716081804482601</v>
      </c>
      <c r="F2254" s="69">
        <v>3.0326590775811102E-4</v>
      </c>
      <c r="G2254" s="42">
        <v>132.504925115905</v>
      </c>
      <c r="H2254" s="43">
        <v>131.857457185605</v>
      </c>
      <c r="I2254" s="43">
        <v>68.348371346590895</v>
      </c>
      <c r="J2254" s="44" t="str">
        <f t="shared" si="70"/>
        <v>110.9 ± 36.9</v>
      </c>
      <c r="K2254" s="43">
        <v>344.99957273946802</v>
      </c>
      <c r="L2254" s="43">
        <v>429.12701552506002</v>
      </c>
      <c r="M2254" s="43">
        <v>218.78973481892001</v>
      </c>
      <c r="N2254" s="44" t="str">
        <f t="shared" si="71"/>
        <v>331.0 ± 105.9</v>
      </c>
    </row>
    <row r="2255" spans="1:14" ht="17" x14ac:dyDescent="0.2">
      <c r="A2255" s="139"/>
      <c r="B2255" s="140"/>
      <c r="C2255" s="70" t="s">
        <v>643</v>
      </c>
      <c r="D2255" s="39" t="s">
        <v>644</v>
      </c>
      <c r="E2255" s="40">
        <v>1.33169640408208</v>
      </c>
      <c r="F2255" s="69">
        <v>1.9772018960144701E-3</v>
      </c>
      <c r="G2255" s="42">
        <v>12.5530981688752</v>
      </c>
      <c r="H2255" s="43">
        <v>35.024637064926502</v>
      </c>
      <c r="I2255" s="43">
        <v>27.845632770833301</v>
      </c>
      <c r="J2255" s="44" t="str">
        <f t="shared" si="70"/>
        <v>25.1 ± 11.5</v>
      </c>
      <c r="K2255" s="43">
        <v>83.861434604362898</v>
      </c>
      <c r="L2255" s="43">
        <v>72.286101545665204</v>
      </c>
      <c r="M2255" s="43">
        <v>79.618749653038805</v>
      </c>
      <c r="N2255" s="44" t="str">
        <f t="shared" si="71"/>
        <v>78.6 ± 5.9</v>
      </c>
    </row>
    <row r="2256" spans="1:14" ht="17" x14ac:dyDescent="0.2">
      <c r="A2256" s="139"/>
      <c r="B2256" s="140"/>
      <c r="C2256" s="21" t="s">
        <v>2360</v>
      </c>
      <c r="D2256" s="39" t="s">
        <v>2361</v>
      </c>
      <c r="E2256" s="40">
        <v>1.3180243675675001</v>
      </c>
      <c r="F2256" s="69">
        <v>2.8300272286634499E-7</v>
      </c>
      <c r="G2256" s="42">
        <v>108.793517463585</v>
      </c>
      <c r="H2256" s="43">
        <v>115.375275037405</v>
      </c>
      <c r="I2256" s="43">
        <v>102.100653493056</v>
      </c>
      <c r="J2256" s="44" t="str">
        <f t="shared" si="70"/>
        <v>108.8 ± 6.6</v>
      </c>
      <c r="K2256" s="43">
        <v>313.15345833274802</v>
      </c>
      <c r="L2256" s="43">
        <v>276.52302337309999</v>
      </c>
      <c r="M2256" s="43">
        <v>283.52042559374797</v>
      </c>
      <c r="N2256" s="44" t="str">
        <f t="shared" si="71"/>
        <v>291.1 ± 19.4</v>
      </c>
    </row>
    <row r="2257" spans="1:14" ht="17" x14ac:dyDescent="0.2">
      <c r="A2257" s="139"/>
      <c r="B2257" s="140"/>
      <c r="C2257" s="70" t="s">
        <v>633</v>
      </c>
      <c r="D2257" s="39" t="s">
        <v>634</v>
      </c>
      <c r="E2257" s="40">
        <v>1.31572659831687</v>
      </c>
      <c r="F2257" s="69">
        <v>1.3367118864513099E-3</v>
      </c>
      <c r="G2257" s="42">
        <v>333.35449581790698</v>
      </c>
      <c r="H2257" s="43">
        <v>439.86823608010599</v>
      </c>
      <c r="I2257" s="43">
        <v>585.60209524116203</v>
      </c>
      <c r="J2257" s="44" t="str">
        <f t="shared" si="70"/>
        <v>452.9 ± 126.6</v>
      </c>
      <c r="K2257" s="43">
        <v>807.82976878379998</v>
      </c>
      <c r="L2257" s="43">
        <v>2204.1523979241701</v>
      </c>
      <c r="M2257" s="43">
        <v>1027.27606259652</v>
      </c>
      <c r="N2257" s="44" t="str">
        <f t="shared" si="71"/>
        <v>1346.4 ± 750.9</v>
      </c>
    </row>
    <row r="2258" spans="1:14" ht="17" x14ac:dyDescent="0.2">
      <c r="A2258" s="139"/>
      <c r="B2258" s="140"/>
      <c r="C2258" s="21" t="s">
        <v>981</v>
      </c>
      <c r="D2258" s="39" t="s">
        <v>982</v>
      </c>
      <c r="E2258" s="40">
        <v>1.31497902706156</v>
      </c>
      <c r="F2258" s="69">
        <v>3.3586749296349099E-4</v>
      </c>
      <c r="G2258" s="42">
        <v>121.34661563246</v>
      </c>
      <c r="H2258" s="43">
        <v>101.983502041992</v>
      </c>
      <c r="I2258" s="43">
        <v>82.693091258838393</v>
      </c>
      <c r="J2258" s="44" t="str">
        <f t="shared" si="70"/>
        <v>102.0 ± 19.3</v>
      </c>
      <c r="K2258" s="43">
        <v>252.64584095997901</v>
      </c>
      <c r="L2258" s="43">
        <v>196.20513276680501</v>
      </c>
      <c r="M2258" s="43">
        <v>418.80756931313903</v>
      </c>
      <c r="N2258" s="44" t="str">
        <f t="shared" si="71"/>
        <v>289.2 ± 115.7</v>
      </c>
    </row>
    <row r="2259" spans="1:14" ht="17" x14ac:dyDescent="0.2">
      <c r="A2259" s="139"/>
      <c r="B2259" s="140"/>
      <c r="C2259" s="70" t="s">
        <v>623</v>
      </c>
      <c r="D2259" s="39" t="s">
        <v>624</v>
      </c>
      <c r="E2259" s="40">
        <v>1.3106399053845501</v>
      </c>
      <c r="F2259" s="69">
        <v>4.2037087503139103E-6</v>
      </c>
      <c r="G2259" s="42">
        <v>145.05802328478001</v>
      </c>
      <c r="H2259" s="43">
        <v>149.36977571806901</v>
      </c>
      <c r="I2259" s="43">
        <v>179.73090242992399</v>
      </c>
      <c r="J2259" s="44" t="str">
        <f t="shared" si="70"/>
        <v>158.1 ± 18.9</v>
      </c>
      <c r="K2259" s="43">
        <v>355.61494420837403</v>
      </c>
      <c r="L2259" s="43">
        <v>540.42466393663994</v>
      </c>
      <c r="M2259" s="43">
        <v>390.97337227996297</v>
      </c>
      <c r="N2259" s="44" t="str">
        <f t="shared" si="71"/>
        <v>429.0 ± 98.1</v>
      </c>
    </row>
    <row r="2260" spans="1:14" ht="17" x14ac:dyDescent="0.2">
      <c r="A2260" s="139"/>
      <c r="B2260" s="140"/>
      <c r="C2260" s="21" t="s">
        <v>400</v>
      </c>
      <c r="D2260" s="39" t="s">
        <v>401</v>
      </c>
      <c r="E2260" s="40">
        <v>1.30588298146624</v>
      </c>
      <c r="F2260" s="69">
        <v>9.7769085341525898E-6</v>
      </c>
      <c r="G2260" s="42">
        <v>221.77140098346101</v>
      </c>
      <c r="H2260" s="43">
        <v>222.509459000709</v>
      </c>
      <c r="I2260" s="43">
        <v>178.88709537626301</v>
      </c>
      <c r="J2260" s="44" t="str">
        <f t="shared" si="70"/>
        <v>207.7 ± 25.0</v>
      </c>
      <c r="K2260" s="43">
        <v>642.22997386885504</v>
      </c>
      <c r="L2260" s="43">
        <v>395.852460845309</v>
      </c>
      <c r="M2260" s="43">
        <v>647.95421465603101</v>
      </c>
      <c r="N2260" s="44" t="str">
        <f t="shared" si="71"/>
        <v>562.0 ± 143.9</v>
      </c>
    </row>
    <row r="2261" spans="1:14" ht="17" x14ac:dyDescent="0.2">
      <c r="A2261" s="139"/>
      <c r="B2261" s="140"/>
      <c r="C2261" s="21" t="s">
        <v>681</v>
      </c>
      <c r="D2261" s="39" t="s">
        <v>682</v>
      </c>
      <c r="E2261" s="40">
        <v>1.30188741424404</v>
      </c>
      <c r="F2261" s="69">
        <v>4.1299948203196296E-3</v>
      </c>
      <c r="G2261" s="42">
        <v>27.8957737086115</v>
      </c>
      <c r="H2261" s="43">
        <v>43.265728139026798</v>
      </c>
      <c r="I2261" s="43">
        <v>95.350197063762593</v>
      </c>
      <c r="J2261" s="44" t="str">
        <f t="shared" si="70"/>
        <v>55.5 ± 35.4</v>
      </c>
      <c r="K2261" s="43">
        <v>144.36905197713099</v>
      </c>
      <c r="L2261" s="43">
        <v>152.60399215196</v>
      </c>
      <c r="M2261" s="43">
        <v>227.85203152739601</v>
      </c>
      <c r="N2261" s="44" t="str">
        <f t="shared" si="71"/>
        <v>174.9 ± 46.0</v>
      </c>
    </row>
    <row r="2262" spans="1:14" ht="17" x14ac:dyDescent="0.2">
      <c r="A2262" s="139"/>
      <c r="B2262" s="140"/>
      <c r="C2262" s="21" t="s">
        <v>2382</v>
      </c>
      <c r="D2262" s="39" t="s">
        <v>2383</v>
      </c>
      <c r="E2262" s="40">
        <v>1.2966299239163701</v>
      </c>
      <c r="F2262" s="69">
        <v>1.13366209083116E-2</v>
      </c>
      <c r="G2262" s="42">
        <v>6.9739434271528697</v>
      </c>
      <c r="H2262" s="43">
        <v>9.2712274583628904</v>
      </c>
      <c r="I2262" s="43">
        <v>12.6571058049242</v>
      </c>
      <c r="J2262" s="44" t="str">
        <f t="shared" si="70"/>
        <v>9.6 ± 2.9</v>
      </c>
      <c r="K2262" s="43">
        <v>41.399948728736099</v>
      </c>
      <c r="L2262" s="43">
        <v>28.6849609308195</v>
      </c>
      <c r="M2262" s="43">
        <v>36.896493741652101</v>
      </c>
      <c r="N2262" s="44" t="str">
        <f t="shared" si="71"/>
        <v>35.7 ± 6.4</v>
      </c>
    </row>
    <row r="2263" spans="1:14" ht="34" x14ac:dyDescent="0.2">
      <c r="A2263" s="139"/>
      <c r="B2263" s="140"/>
      <c r="C2263" s="21" t="s">
        <v>1971</v>
      </c>
      <c r="D2263" s="39" t="s">
        <v>1972</v>
      </c>
      <c r="E2263" s="40">
        <v>1.26776645619602</v>
      </c>
      <c r="F2263" s="69">
        <v>5.8804669189953903E-6</v>
      </c>
      <c r="G2263" s="42">
        <v>152.03196671193299</v>
      </c>
      <c r="H2263" s="43">
        <v>162.761548713482</v>
      </c>
      <c r="I2263" s="43">
        <v>166.229989571338</v>
      </c>
      <c r="J2263" s="44" t="str">
        <f t="shared" si="70"/>
        <v>160.3 ± 7.4</v>
      </c>
      <c r="K2263" s="43">
        <v>343.93803559257702</v>
      </c>
      <c r="L2263" s="43">
        <v>530.09807800154499</v>
      </c>
      <c r="M2263" s="43">
        <v>389.678758464466</v>
      </c>
      <c r="N2263" s="44" t="str">
        <f t="shared" si="71"/>
        <v>421.2 ± 97.0</v>
      </c>
    </row>
    <row r="2264" spans="1:14" ht="17" x14ac:dyDescent="0.2">
      <c r="A2264" s="139"/>
      <c r="B2264" s="140"/>
      <c r="C2264" s="70" t="s">
        <v>1702</v>
      </c>
      <c r="D2264" s="39" t="s">
        <v>1703</v>
      </c>
      <c r="E2264" s="40">
        <v>1.2622742092602901</v>
      </c>
      <c r="F2264" s="69">
        <v>2.3166401616815901E-4</v>
      </c>
      <c r="G2264" s="42">
        <v>51.6071813609312</v>
      </c>
      <c r="H2264" s="43">
        <v>80.350637972478296</v>
      </c>
      <c r="I2264" s="43">
        <v>67.504564292929302</v>
      </c>
      <c r="J2264" s="44" t="str">
        <f t="shared" si="70"/>
        <v>66.5 ± 14.4</v>
      </c>
      <c r="K2264" s="43">
        <v>133.75368050822399</v>
      </c>
      <c r="L2264" s="43">
        <v>212.26871088806399</v>
      </c>
      <c r="M2264" s="43">
        <v>198.07591377097501</v>
      </c>
      <c r="N2264" s="44" t="str">
        <f t="shared" si="71"/>
        <v>181.4 ± 41.8</v>
      </c>
    </row>
    <row r="2265" spans="1:14" ht="17" x14ac:dyDescent="0.2">
      <c r="A2265" s="139"/>
      <c r="B2265" s="140"/>
      <c r="C2265" s="21" t="s">
        <v>2325</v>
      </c>
      <c r="D2265" s="39" t="s">
        <v>2326</v>
      </c>
      <c r="E2265" s="40">
        <v>1.2374586194366901</v>
      </c>
      <c r="F2265" s="69">
        <v>5.3502793729753298E-3</v>
      </c>
      <c r="G2265" s="42">
        <v>19.527041596027999</v>
      </c>
      <c r="H2265" s="43">
        <v>22.663000453775901</v>
      </c>
      <c r="I2265" s="43">
        <v>14.3447199122475</v>
      </c>
      <c r="J2265" s="44" t="str">
        <f t="shared" si="70"/>
        <v>18.8 ± 4.2</v>
      </c>
      <c r="K2265" s="43">
        <v>63.692228813440202</v>
      </c>
      <c r="L2265" s="43">
        <v>48.190734363776798</v>
      </c>
      <c r="M2265" s="43">
        <v>55.021087158603997</v>
      </c>
      <c r="N2265" s="44" t="str">
        <f t="shared" si="71"/>
        <v>55.6 ± 7.8</v>
      </c>
    </row>
    <row r="2266" spans="1:14" ht="17" x14ac:dyDescent="0.2">
      <c r="A2266" s="139"/>
      <c r="B2266" s="140"/>
      <c r="C2266" s="21" t="s">
        <v>2398</v>
      </c>
      <c r="D2266" s="39" t="s">
        <v>2399</v>
      </c>
      <c r="E2266" s="40">
        <v>1.2308633535638001</v>
      </c>
      <c r="F2266" s="69">
        <v>9.6644171779655295E-4</v>
      </c>
      <c r="G2266" s="42">
        <v>379.38252243711599</v>
      </c>
      <c r="H2266" s="43">
        <v>139.06841187544299</v>
      </c>
      <c r="I2266" s="43">
        <v>296.17627583522699</v>
      </c>
      <c r="J2266" s="44" t="str">
        <f t="shared" si="70"/>
        <v>271.5 ± 122.0</v>
      </c>
      <c r="K2266" s="43">
        <v>659.21456821910601</v>
      </c>
      <c r="L2266" s="43">
        <v>748.10378107577299</v>
      </c>
      <c r="M2266" s="43">
        <v>801.36595179237395</v>
      </c>
      <c r="N2266" s="44" t="str">
        <f t="shared" si="71"/>
        <v>736.2 ± 71.8</v>
      </c>
    </row>
    <row r="2267" spans="1:14" ht="17" x14ac:dyDescent="0.2">
      <c r="A2267" s="139"/>
      <c r="B2267" s="140"/>
      <c r="C2267" s="21" t="s">
        <v>739</v>
      </c>
      <c r="D2267" s="39" t="s">
        <v>740</v>
      </c>
      <c r="E2267" s="40">
        <v>1.2140697295748299</v>
      </c>
      <c r="F2267" s="69">
        <v>5.3159671616621997E-3</v>
      </c>
      <c r="G2267" s="42">
        <v>51.6071813609312</v>
      </c>
      <c r="H2267" s="43">
        <v>42.2355917547643</v>
      </c>
      <c r="I2267" s="43">
        <v>60.754107863636399</v>
      </c>
      <c r="J2267" s="44" t="str">
        <f t="shared" si="70"/>
        <v>51.5 ± 9.3</v>
      </c>
      <c r="K2267" s="43">
        <v>77.492211723018897</v>
      </c>
      <c r="L2267" s="43">
        <v>223.742695260392</v>
      </c>
      <c r="M2267" s="43">
        <v>148.88058878210501</v>
      </c>
      <c r="N2267" s="44" t="str">
        <f t="shared" si="71"/>
        <v>150.0 ± 73.1</v>
      </c>
    </row>
    <row r="2268" spans="1:14" ht="17" x14ac:dyDescent="0.2">
      <c r="A2268" s="139"/>
      <c r="B2268" s="140"/>
      <c r="C2268" s="21" t="s">
        <v>2109</v>
      </c>
      <c r="D2268" s="39" t="s">
        <v>2110</v>
      </c>
      <c r="E2268" s="40">
        <v>1.19633473596234</v>
      </c>
      <c r="F2268" s="69">
        <v>2.05017592554675E-5</v>
      </c>
      <c r="G2268" s="42">
        <v>366.82942426824098</v>
      </c>
      <c r="H2268" s="43">
        <v>335.82446126958899</v>
      </c>
      <c r="I2268" s="43">
        <v>318.95906628409102</v>
      </c>
      <c r="J2268" s="44" t="str">
        <f t="shared" si="70"/>
        <v>340.5 ± 24.3</v>
      </c>
      <c r="K2268" s="43">
        <v>746.26061426414105</v>
      </c>
      <c r="L2268" s="43">
        <v>1116.4186794274999</v>
      </c>
      <c r="M2268" s="43">
        <v>693.26569819841097</v>
      </c>
      <c r="N2268" s="44" t="str">
        <f t="shared" si="71"/>
        <v>852.0 ± 230.5</v>
      </c>
    </row>
    <row r="2269" spans="1:14" ht="17" x14ac:dyDescent="0.2">
      <c r="A2269" s="139"/>
      <c r="B2269" s="140"/>
      <c r="C2269" s="21" t="s">
        <v>252</v>
      </c>
      <c r="D2269" s="39" t="s">
        <v>253</v>
      </c>
      <c r="E2269" s="40">
        <v>1.1947663794435901</v>
      </c>
      <c r="F2269" s="69">
        <v>6.2539443002243203E-6</v>
      </c>
      <c r="G2269" s="42">
        <v>131.110136430474</v>
      </c>
      <c r="H2269" s="43">
        <v>128.767048032818</v>
      </c>
      <c r="I2269" s="43">
        <v>118.132987512626</v>
      </c>
      <c r="J2269" s="44" t="str">
        <f t="shared" si="70"/>
        <v>126.0 ± 6.9</v>
      </c>
      <c r="K2269" s="43">
        <v>280.24580677913701</v>
      </c>
      <c r="L2269" s="43">
        <v>356.840913979395</v>
      </c>
      <c r="M2269" s="43">
        <v>298.40848447195799</v>
      </c>
      <c r="N2269" s="44" t="str">
        <f t="shared" si="71"/>
        <v>311.8 ± 40.0</v>
      </c>
    </row>
    <row r="2270" spans="1:14" ht="17" x14ac:dyDescent="0.2">
      <c r="A2270" s="139"/>
      <c r="B2270" s="140"/>
      <c r="C2270" s="70" t="s">
        <v>302</v>
      </c>
      <c r="D2270" s="39" t="s">
        <v>303</v>
      </c>
      <c r="E2270" s="40">
        <v>1.1769579058587101</v>
      </c>
      <c r="F2270" s="69">
        <v>4.5651762709324403E-3</v>
      </c>
      <c r="G2270" s="42">
        <v>99.029996665570806</v>
      </c>
      <c r="H2270" s="43">
        <v>172.032776171845</v>
      </c>
      <c r="I2270" s="43">
        <v>163.698568410354</v>
      </c>
      <c r="J2270" s="44" t="str">
        <f t="shared" si="70"/>
        <v>144.9 ± 40.0</v>
      </c>
      <c r="K2270" s="43">
        <v>252.64584095997901</v>
      </c>
      <c r="L2270" s="43">
        <v>637.95353110142605</v>
      </c>
      <c r="M2270" s="43">
        <v>313.94385025791701</v>
      </c>
      <c r="N2270" s="44" t="str">
        <f t="shared" si="71"/>
        <v>401.5 ± 207.0</v>
      </c>
    </row>
    <row r="2271" spans="1:14" ht="17" x14ac:dyDescent="0.2">
      <c r="A2271" s="139"/>
      <c r="B2271" s="140"/>
      <c r="C2271" s="21" t="s">
        <v>713</v>
      </c>
      <c r="D2271" s="39" t="s">
        <v>714</v>
      </c>
      <c r="E2271" s="40">
        <v>1.1630922326808399</v>
      </c>
      <c r="F2271" s="69">
        <v>2.05017592554675E-5</v>
      </c>
      <c r="G2271" s="42">
        <v>139.47886854305699</v>
      </c>
      <c r="H2271" s="43">
        <v>163.79168509774399</v>
      </c>
      <c r="I2271" s="43">
        <v>164.54237546401501</v>
      </c>
      <c r="J2271" s="44" t="str">
        <f t="shared" si="70"/>
        <v>155.9 ± 14.3</v>
      </c>
      <c r="K2271" s="43">
        <v>423.55332160937701</v>
      </c>
      <c r="L2271" s="43">
        <v>306.35538274115203</v>
      </c>
      <c r="M2271" s="43">
        <v>411.03988642015997</v>
      </c>
      <c r="N2271" s="44" t="str">
        <f t="shared" si="71"/>
        <v>380.3 ± 64.4</v>
      </c>
    </row>
    <row r="2272" spans="1:14" ht="17" x14ac:dyDescent="0.2">
      <c r="A2272" s="139"/>
      <c r="B2272" s="140"/>
      <c r="C2272" s="21" t="s">
        <v>489</v>
      </c>
      <c r="D2272" s="39" t="s">
        <v>490</v>
      </c>
      <c r="E2272" s="40">
        <v>1.1594756905297601</v>
      </c>
      <c r="F2272" s="69">
        <v>2.53366733303786E-2</v>
      </c>
      <c r="G2272" s="42">
        <v>1.39478868543057</v>
      </c>
      <c r="H2272" s="43">
        <v>2.0602727685250901</v>
      </c>
      <c r="I2272" s="43">
        <v>0.84380705366161601</v>
      </c>
      <c r="J2272" s="44" t="str">
        <f t="shared" si="70"/>
        <v>1.4 ± 0.6</v>
      </c>
      <c r="K2272" s="43">
        <v>10.6153714689067</v>
      </c>
      <c r="L2272" s="43">
        <v>19.505773432957302</v>
      </c>
      <c r="M2272" s="43">
        <v>14.888058878210501</v>
      </c>
      <c r="N2272" s="44" t="str">
        <f t="shared" si="71"/>
        <v>15.0 ± 4.4</v>
      </c>
    </row>
    <row r="2273" spans="1:14" ht="17" x14ac:dyDescent="0.2">
      <c r="A2273" s="139"/>
      <c r="B2273" s="140"/>
      <c r="C2273" s="70" t="s">
        <v>258</v>
      </c>
      <c r="D2273" s="39" t="s">
        <v>259</v>
      </c>
      <c r="E2273" s="40">
        <v>1.1424841807343</v>
      </c>
      <c r="F2273" s="69">
        <v>1.69644245359322E-2</v>
      </c>
      <c r="G2273" s="42">
        <v>99.029996665570806</v>
      </c>
      <c r="H2273" s="43">
        <v>91.682138199366307</v>
      </c>
      <c r="I2273" s="43">
        <v>111.38253108333301</v>
      </c>
      <c r="J2273" s="44" t="str">
        <f t="shared" si="70"/>
        <v>100.7 ± 10.0</v>
      </c>
      <c r="K2273" s="43">
        <v>149.676737711584</v>
      </c>
      <c r="L2273" s="43">
        <v>641.39572641312395</v>
      </c>
      <c r="M2273" s="43">
        <v>176.714785815281</v>
      </c>
      <c r="N2273" s="44" t="str">
        <f t="shared" si="71"/>
        <v>322.6 ± 276.4</v>
      </c>
    </row>
    <row r="2274" spans="1:14" ht="17" x14ac:dyDescent="0.2">
      <c r="A2274" s="139"/>
      <c r="B2274" s="140"/>
      <c r="C2274" s="70" t="s">
        <v>1492</v>
      </c>
      <c r="D2274" s="39" t="s">
        <v>1493</v>
      </c>
      <c r="E2274" s="40">
        <v>1.1222081537530599</v>
      </c>
      <c r="F2274" s="69">
        <v>1.79127614128568E-2</v>
      </c>
      <c r="G2274" s="42">
        <v>92.056053238417903</v>
      </c>
      <c r="H2274" s="43">
        <v>41.205455370501703</v>
      </c>
      <c r="I2274" s="43">
        <v>36.2837033074495</v>
      </c>
      <c r="J2274" s="44" t="str">
        <f t="shared" si="70"/>
        <v>56.5 ± 30.9</v>
      </c>
      <c r="K2274" s="43">
        <v>109.338326129739</v>
      </c>
      <c r="L2274" s="43">
        <v>305.20798430392</v>
      </c>
      <c r="M2274" s="43">
        <v>114.57332267144599</v>
      </c>
      <c r="N2274" s="44" t="str">
        <f t="shared" si="71"/>
        <v>176.4 ± 111.6</v>
      </c>
    </row>
    <row r="2275" spans="1:14" ht="17" x14ac:dyDescent="0.2">
      <c r="A2275" s="139"/>
      <c r="B2275" s="140"/>
      <c r="C2275" s="21" t="s">
        <v>232</v>
      </c>
      <c r="D2275" s="39" t="s">
        <v>233</v>
      </c>
      <c r="E2275" s="40">
        <v>1.1199333806881799</v>
      </c>
      <c r="F2275" s="69">
        <v>3.2208035319809E-4</v>
      </c>
      <c r="G2275" s="42">
        <v>76.713377698681597</v>
      </c>
      <c r="H2275" s="43">
        <v>70.049274129852904</v>
      </c>
      <c r="I2275" s="43">
        <v>90.287354741792996</v>
      </c>
      <c r="J2275" s="44" t="str">
        <f t="shared" si="70"/>
        <v>79.0 ± 10.3</v>
      </c>
      <c r="K2275" s="43">
        <v>158.16903488670999</v>
      </c>
      <c r="L2275" s="43">
        <v>221.447898385927</v>
      </c>
      <c r="M2275" s="43">
        <v>195.486686139981</v>
      </c>
      <c r="N2275" s="44" t="str">
        <f t="shared" si="71"/>
        <v>191.7 ± 31.8</v>
      </c>
    </row>
    <row r="2276" spans="1:14" ht="17" x14ac:dyDescent="0.2">
      <c r="A2276" s="139"/>
      <c r="B2276" s="140"/>
      <c r="C2276" s="21" t="s">
        <v>2380</v>
      </c>
      <c r="D2276" s="39" t="s">
        <v>2381</v>
      </c>
      <c r="E2276" s="40">
        <v>1.0899468959786001</v>
      </c>
      <c r="F2276" s="69">
        <v>2.2201102627840301E-2</v>
      </c>
      <c r="G2276" s="42">
        <v>15.3426755397363</v>
      </c>
      <c r="H2276" s="43">
        <v>28.843818759351201</v>
      </c>
      <c r="I2276" s="43">
        <v>22.782790448863601</v>
      </c>
      <c r="J2276" s="44" t="str">
        <f t="shared" si="70"/>
        <v>22.3 ± 6.8</v>
      </c>
      <c r="K2276" s="43">
        <v>32.907651553610798</v>
      </c>
      <c r="L2276" s="43">
        <v>71.138703108432395</v>
      </c>
      <c r="M2276" s="43">
        <v>111.336788132705</v>
      </c>
      <c r="N2276" s="44" t="str">
        <f t="shared" si="71"/>
        <v>71.8 ± 39.2</v>
      </c>
    </row>
    <row r="2277" spans="1:14" ht="17" x14ac:dyDescent="0.2">
      <c r="A2277" s="139"/>
      <c r="B2277" s="140"/>
      <c r="C2277" s="21" t="s">
        <v>2430</v>
      </c>
      <c r="D2277" s="39" t="s">
        <v>2431</v>
      </c>
      <c r="E2277" s="40">
        <v>1.08756730105224</v>
      </c>
      <c r="F2277" s="69">
        <v>1.9772018960144701E-3</v>
      </c>
      <c r="G2277" s="42">
        <v>64.160279529806402</v>
      </c>
      <c r="H2277" s="43">
        <v>61.8081830557526</v>
      </c>
      <c r="I2277" s="43">
        <v>40.502738575757597</v>
      </c>
      <c r="J2277" s="44" t="str">
        <f t="shared" si="70"/>
        <v>55.5 ± 13.0</v>
      </c>
      <c r="K2277" s="43">
        <v>150.73827485847499</v>
      </c>
      <c r="L2277" s="43">
        <v>119.32943747220899</v>
      </c>
      <c r="M2277" s="43">
        <v>131.40330227290099</v>
      </c>
      <c r="N2277" s="44" t="str">
        <f t="shared" si="71"/>
        <v>133.8 ± 15.8</v>
      </c>
    </row>
    <row r="2278" spans="1:14" ht="17" x14ac:dyDescent="0.2">
      <c r="A2278" s="139"/>
      <c r="B2278" s="140"/>
      <c r="C2278" s="70" t="s">
        <v>747</v>
      </c>
      <c r="D2278" s="39" t="s">
        <v>748</v>
      </c>
      <c r="E2278" s="40">
        <v>1.0700730080210401</v>
      </c>
      <c r="F2278" s="69">
        <v>2.8576303467776698E-3</v>
      </c>
      <c r="G2278" s="42">
        <v>513.28223623845099</v>
      </c>
      <c r="H2278" s="43">
        <v>621.17223971031297</v>
      </c>
      <c r="I2278" s="43">
        <v>544.25554961174305</v>
      </c>
      <c r="J2278" s="44" t="str">
        <f t="shared" si="70"/>
        <v>559.6 ± 55.6</v>
      </c>
      <c r="K2278" s="43">
        <v>1543.47501157903</v>
      </c>
      <c r="L2278" s="43">
        <v>1773.8779839618801</v>
      </c>
      <c r="M2278" s="43">
        <v>756.70177515774299</v>
      </c>
      <c r="N2278" s="44" t="str">
        <f t="shared" si="71"/>
        <v>1358.0 ± 533.3</v>
      </c>
    </row>
    <row r="2279" spans="1:14" ht="34" x14ac:dyDescent="0.2">
      <c r="A2279" s="139"/>
      <c r="B2279" s="140"/>
      <c r="C2279" s="21" t="s">
        <v>1969</v>
      </c>
      <c r="D2279" s="39" t="s">
        <v>1970</v>
      </c>
      <c r="E2279" s="40">
        <v>1.06993869893764</v>
      </c>
      <c r="F2279" s="69">
        <v>6.6384339524586103E-3</v>
      </c>
      <c r="G2279" s="42">
        <v>33.474928450333799</v>
      </c>
      <c r="H2279" s="43">
        <v>27.8136823750887</v>
      </c>
      <c r="I2279" s="43">
        <v>32.064668039141402</v>
      </c>
      <c r="J2279" s="44" t="str">
        <f t="shared" si="70"/>
        <v>31.1 ± 2.9</v>
      </c>
      <c r="K2279" s="43">
        <v>62.630691666549502</v>
      </c>
      <c r="L2279" s="43">
        <v>81.465289043527406</v>
      </c>
      <c r="M2279" s="43">
        <v>91.270273992507896</v>
      </c>
      <c r="N2279" s="44" t="str">
        <f t="shared" si="71"/>
        <v>78.5 ± 14.6</v>
      </c>
    </row>
    <row r="2280" spans="1:14" ht="17" x14ac:dyDescent="0.2">
      <c r="A2280" s="139"/>
      <c r="B2280" s="140"/>
      <c r="C2280" s="70" t="s">
        <v>1516</v>
      </c>
      <c r="D2280" s="39" t="s">
        <v>1517</v>
      </c>
      <c r="E2280" s="40">
        <v>1.05415723075087</v>
      </c>
      <c r="F2280" s="69">
        <v>5.0869182532284098E-3</v>
      </c>
      <c r="G2280" s="42">
        <v>1412.9209383411701</v>
      </c>
      <c r="H2280" s="43">
        <v>1977.86185778408</v>
      </c>
      <c r="I2280" s="43">
        <v>1966.07043503157</v>
      </c>
      <c r="J2280" s="44" t="str">
        <f t="shared" si="70"/>
        <v>1785.6 ± 322.8</v>
      </c>
      <c r="K2280" s="43">
        <v>4005.1796552185001</v>
      </c>
      <c r="L2280" s="43">
        <v>6561.9716625342699</v>
      </c>
      <c r="M2280" s="43">
        <v>2567.86650303744</v>
      </c>
      <c r="N2280" s="44" t="str">
        <f t="shared" si="71"/>
        <v>4378.3 ± 2023.0</v>
      </c>
    </row>
    <row r="2281" spans="1:14" ht="17" x14ac:dyDescent="0.2">
      <c r="A2281" s="139"/>
      <c r="B2281" s="140"/>
      <c r="C2281" s="21" t="s">
        <v>2354</v>
      </c>
      <c r="D2281" s="39" t="s">
        <v>2355</v>
      </c>
      <c r="E2281" s="40">
        <v>1.03245683128838</v>
      </c>
      <c r="F2281" s="69">
        <v>2.8180190450151299E-2</v>
      </c>
      <c r="G2281" s="42">
        <v>6.9739434271528697</v>
      </c>
      <c r="H2281" s="43">
        <v>11.331500226888</v>
      </c>
      <c r="I2281" s="43">
        <v>17.7199481268939</v>
      </c>
      <c r="J2281" s="44" t="str">
        <f t="shared" si="70"/>
        <v>12.0 ± 5.4</v>
      </c>
      <c r="K2281" s="43">
        <v>44.5845601694081</v>
      </c>
      <c r="L2281" s="43">
        <v>30.9797578052851</v>
      </c>
      <c r="M2281" s="43">
        <v>42.722255911386704</v>
      </c>
      <c r="N2281" s="44" t="str">
        <f t="shared" si="71"/>
        <v>39.4 ± 7.4</v>
      </c>
    </row>
    <row r="2282" spans="1:14" ht="17" x14ac:dyDescent="0.2">
      <c r="A2282" s="139"/>
      <c r="B2282" s="140"/>
      <c r="C2282" s="21" t="s">
        <v>290</v>
      </c>
      <c r="D2282" s="39" t="s">
        <v>291</v>
      </c>
      <c r="E2282" s="40">
        <v>1.02921661225908</v>
      </c>
      <c r="F2282" s="69">
        <v>3.0326590775811102E-4</v>
      </c>
      <c r="G2282" s="42">
        <v>147.847600655641</v>
      </c>
      <c r="H2282" s="43">
        <v>148.33963933380599</v>
      </c>
      <c r="I2282" s="43">
        <v>176.35567421527799</v>
      </c>
      <c r="J2282" s="44" t="str">
        <f t="shared" si="70"/>
        <v>157.5 ± 16.3</v>
      </c>
      <c r="K2282" s="43">
        <v>292.98425254182501</v>
      </c>
      <c r="L2282" s="43">
        <v>421.09522646443003</v>
      </c>
      <c r="M2282" s="43">
        <v>345.66188873758301</v>
      </c>
      <c r="N2282" s="44" t="str">
        <f t="shared" si="71"/>
        <v>353.2 ± 64.4</v>
      </c>
    </row>
    <row r="2283" spans="1:14" ht="17" x14ac:dyDescent="0.2">
      <c r="A2283" s="139"/>
      <c r="B2283" s="140"/>
      <c r="C2283" s="70" t="s">
        <v>1504</v>
      </c>
      <c r="D2283" s="39" t="s">
        <v>1505</v>
      </c>
      <c r="E2283" s="40">
        <v>1.01902994202606</v>
      </c>
      <c r="F2283" s="69">
        <v>1.08177795082193E-2</v>
      </c>
      <c r="G2283" s="42">
        <v>859.189830225234</v>
      </c>
      <c r="H2283" s="43">
        <v>914.76110922513794</v>
      </c>
      <c r="I2283" s="43">
        <v>753.51969891982299</v>
      </c>
      <c r="J2283" s="44" t="str">
        <f t="shared" si="70"/>
        <v>842.5 ± 81.9</v>
      </c>
      <c r="K2283" s="43">
        <v>1255.7984447716599</v>
      </c>
      <c r="L2283" s="43">
        <v>3515.6288116812402</v>
      </c>
      <c r="M2283" s="43">
        <v>1543.82697497965</v>
      </c>
      <c r="N2283" s="44" t="str">
        <f t="shared" si="71"/>
        <v>2105.1 ± 1230.0</v>
      </c>
    </row>
    <row r="2284" spans="1:14" ht="17" x14ac:dyDescent="0.2">
      <c r="A2284" s="139"/>
      <c r="B2284" s="140"/>
      <c r="C2284" s="21" t="s">
        <v>2087</v>
      </c>
      <c r="D2284" s="39" t="s">
        <v>2088</v>
      </c>
      <c r="E2284" s="40">
        <v>1.0132495499742</v>
      </c>
      <c r="F2284" s="69">
        <v>7.7579714771164703E-3</v>
      </c>
      <c r="G2284" s="42">
        <v>179.92774042054401</v>
      </c>
      <c r="H2284" s="43">
        <v>174.09304894037001</v>
      </c>
      <c r="I2284" s="43">
        <v>86.912126527146498</v>
      </c>
      <c r="J2284" s="44" t="str">
        <f t="shared" si="70"/>
        <v>147.0 ± 52.1</v>
      </c>
      <c r="K2284" s="43">
        <v>297.23040112938702</v>
      </c>
      <c r="L2284" s="43">
        <v>468.13856239097402</v>
      </c>
      <c r="M2284" s="43">
        <v>295.81925684096501</v>
      </c>
      <c r="N2284" s="44" t="str">
        <f t="shared" si="71"/>
        <v>353.7 ± 99.1</v>
      </c>
    </row>
    <row r="2285" spans="1:14" ht="17" x14ac:dyDescent="0.2">
      <c r="A2285" s="139"/>
      <c r="B2285" s="140"/>
      <c r="C2285" s="21" t="s">
        <v>2009</v>
      </c>
      <c r="D2285" s="39" t="s">
        <v>2010</v>
      </c>
      <c r="E2285" s="40">
        <v>0.95687630130702495</v>
      </c>
      <c r="F2285" s="69">
        <v>9.6644171779655295E-4</v>
      </c>
      <c r="G2285" s="42">
        <v>2022.44359387433</v>
      </c>
      <c r="H2285" s="43">
        <v>1968.59063032572</v>
      </c>
      <c r="I2285" s="43">
        <v>2158.4584432664101</v>
      </c>
      <c r="J2285" s="44" t="str">
        <f t="shared" si="70"/>
        <v>2049.8 ± 97.9</v>
      </c>
      <c r="K2285" s="43">
        <v>3231.3190751351999</v>
      </c>
      <c r="L2285" s="43">
        <v>5669.2956783671698</v>
      </c>
      <c r="M2285" s="43">
        <v>4206.20028654834</v>
      </c>
      <c r="N2285" s="44" t="str">
        <f t="shared" si="71"/>
        <v>4368.9 ± 1227.1</v>
      </c>
    </row>
    <row r="2286" spans="1:14" ht="17" x14ac:dyDescent="0.2">
      <c r="A2286" s="139"/>
      <c r="B2286" s="140"/>
      <c r="C2286" s="21" t="s">
        <v>2402</v>
      </c>
      <c r="D2286" s="39" t="s">
        <v>2403</v>
      </c>
      <c r="E2286" s="40">
        <v>0.95610023033146696</v>
      </c>
      <c r="F2286" s="69">
        <v>1.32317833156716E-3</v>
      </c>
      <c r="G2286" s="42">
        <v>287.32646919869802</v>
      </c>
      <c r="H2286" s="43">
        <v>300.79982420466303</v>
      </c>
      <c r="I2286" s="43">
        <v>215.17079868371201</v>
      </c>
      <c r="J2286" s="44" t="str">
        <f t="shared" si="70"/>
        <v>267.8 ± 46.0</v>
      </c>
      <c r="K2286" s="43">
        <v>656.02995677843398</v>
      </c>
      <c r="L2286" s="43">
        <v>609.26857017060604</v>
      </c>
      <c r="M2286" s="43">
        <v>453.11483542379801</v>
      </c>
      <c r="N2286" s="44" t="str">
        <f t="shared" si="71"/>
        <v>572.8 ± 106.3</v>
      </c>
    </row>
    <row r="2287" spans="1:14" ht="17" x14ac:dyDescent="0.2">
      <c r="A2287" s="139"/>
      <c r="B2287" s="140"/>
      <c r="C2287" s="70" t="s">
        <v>801</v>
      </c>
      <c r="D2287" s="39" t="s">
        <v>802</v>
      </c>
      <c r="E2287" s="40">
        <v>0.95485677830086801</v>
      </c>
      <c r="F2287" s="69">
        <v>1.13366209083116E-2</v>
      </c>
      <c r="G2287" s="42">
        <v>85.082109811264999</v>
      </c>
      <c r="H2287" s="43">
        <v>58.7177739029649</v>
      </c>
      <c r="I2287" s="43">
        <v>62.441721970959598</v>
      </c>
      <c r="J2287" s="44" t="str">
        <f t="shared" si="70"/>
        <v>68.7 ± 14.3</v>
      </c>
      <c r="K2287" s="43">
        <v>130.56906906755199</v>
      </c>
      <c r="L2287" s="43">
        <v>221.447898385927</v>
      </c>
      <c r="M2287" s="43">
        <v>128.16676773416</v>
      </c>
      <c r="N2287" s="44" t="str">
        <f t="shared" si="71"/>
        <v>160.1 ± 53.2</v>
      </c>
    </row>
    <row r="2288" spans="1:14" ht="17" x14ac:dyDescent="0.2">
      <c r="A2288" s="139"/>
      <c r="B2288" s="140"/>
      <c r="C2288" s="70" t="s">
        <v>1618</v>
      </c>
      <c r="D2288" s="39" t="s">
        <v>1619</v>
      </c>
      <c r="E2288" s="40">
        <v>0.90544138050808198</v>
      </c>
      <c r="F2288" s="69">
        <v>4.3764353034134597E-2</v>
      </c>
      <c r="G2288" s="42">
        <v>11.158309483444601</v>
      </c>
      <c r="H2288" s="43">
        <v>11.331500226888</v>
      </c>
      <c r="I2288" s="43">
        <v>9.2818775902777801</v>
      </c>
      <c r="J2288" s="44" t="str">
        <f t="shared" si="70"/>
        <v>10.6 ± 1.1</v>
      </c>
      <c r="K2288" s="43">
        <v>28.661502966048101</v>
      </c>
      <c r="L2288" s="43">
        <v>43.601140614845697</v>
      </c>
      <c r="M2288" s="43">
        <v>27.834197033176199</v>
      </c>
      <c r="N2288" s="44" t="str">
        <f t="shared" si="71"/>
        <v>33.4 ± 8.9</v>
      </c>
    </row>
    <row r="2289" spans="1:14" ht="17" x14ac:dyDescent="0.2">
      <c r="A2289" s="139"/>
      <c r="B2289" s="140"/>
      <c r="C2289" s="70" t="s">
        <v>511</v>
      </c>
      <c r="D2289" s="39" t="s">
        <v>512</v>
      </c>
      <c r="E2289" s="40">
        <v>0.90400945626703899</v>
      </c>
      <c r="F2289" s="69">
        <v>3.4643425840773498E-2</v>
      </c>
      <c r="G2289" s="42">
        <v>19.527041596027999</v>
      </c>
      <c r="H2289" s="43">
        <v>18.542454916725799</v>
      </c>
      <c r="I2289" s="43">
        <v>37.971317414772699</v>
      </c>
      <c r="J2289" s="44" t="str">
        <f t="shared" si="70"/>
        <v>25.3 ± 10.9</v>
      </c>
      <c r="K2289" s="43">
        <v>47.7691716100801</v>
      </c>
      <c r="L2289" s="43">
        <v>96.381468727553596</v>
      </c>
      <c r="M2289" s="43">
        <v>67.319918405821397</v>
      </c>
      <c r="N2289" s="44" t="str">
        <f t="shared" si="71"/>
        <v>70.5 ± 24.5</v>
      </c>
    </row>
    <row r="2290" spans="1:14" ht="17" x14ac:dyDescent="0.2">
      <c r="A2290" s="139"/>
      <c r="B2290" s="140"/>
      <c r="C2290" s="21" t="s">
        <v>242</v>
      </c>
      <c r="D2290" s="39" t="s">
        <v>243</v>
      </c>
      <c r="E2290" s="40">
        <v>0.901221660815403</v>
      </c>
      <c r="F2290" s="69">
        <v>3.8324629697182699E-2</v>
      </c>
      <c r="G2290" s="42">
        <v>15.3426755397363</v>
      </c>
      <c r="H2290" s="43">
        <v>22.663000453775901</v>
      </c>
      <c r="I2290" s="43">
        <v>17.7199481268939</v>
      </c>
      <c r="J2290" s="44" t="str">
        <f t="shared" si="70"/>
        <v>18.6 ± 3.7</v>
      </c>
      <c r="K2290" s="43">
        <v>77.492211723018897</v>
      </c>
      <c r="L2290" s="43">
        <v>33.274554679750601</v>
      </c>
      <c r="M2290" s="43">
        <v>48.548018081121199</v>
      </c>
      <c r="N2290" s="44" t="str">
        <f t="shared" si="71"/>
        <v>53.1 ± 22.5</v>
      </c>
    </row>
    <row r="2291" spans="1:14" ht="17" x14ac:dyDescent="0.2">
      <c r="A2291" s="139"/>
      <c r="B2291" s="140"/>
      <c r="C2291" s="21" t="s">
        <v>2129</v>
      </c>
      <c r="D2291" s="39" t="s">
        <v>2130</v>
      </c>
      <c r="E2291" s="40">
        <v>0.89447735256426697</v>
      </c>
      <c r="F2291" s="69">
        <v>3.4605325679175499E-3</v>
      </c>
      <c r="G2291" s="42">
        <v>126.92577037418199</v>
      </c>
      <c r="H2291" s="43">
        <v>103.013638426254</v>
      </c>
      <c r="I2291" s="43">
        <v>94.506390010101001</v>
      </c>
      <c r="J2291" s="44" t="str">
        <f t="shared" si="70"/>
        <v>108.1 ± 16.8</v>
      </c>
      <c r="K2291" s="43">
        <v>198.507446468555</v>
      </c>
      <c r="L2291" s="43">
        <v>244.39586713058199</v>
      </c>
      <c r="M2291" s="43">
        <v>223.32088317315799</v>
      </c>
      <c r="N2291" s="44" t="str">
        <f t="shared" si="71"/>
        <v>222.1 ± 23.0</v>
      </c>
    </row>
    <row r="2292" spans="1:14" ht="17" x14ac:dyDescent="0.2">
      <c r="A2292" s="139"/>
      <c r="B2292" s="140"/>
      <c r="C2292" s="70" t="s">
        <v>957</v>
      </c>
      <c r="D2292" s="39" t="s">
        <v>958</v>
      </c>
      <c r="E2292" s="40">
        <v>0.87151315715105204</v>
      </c>
      <c r="F2292" s="69">
        <v>5.6401081286143098E-3</v>
      </c>
      <c r="G2292" s="42">
        <v>228.745344410614</v>
      </c>
      <c r="H2292" s="43">
        <v>166.88209425053199</v>
      </c>
      <c r="I2292" s="43">
        <v>136.69674269318199</v>
      </c>
      <c r="J2292" s="44" t="str">
        <f t="shared" si="70"/>
        <v>177.4 ± 46.9</v>
      </c>
      <c r="K2292" s="43">
        <v>395.95335579021997</v>
      </c>
      <c r="L2292" s="43">
        <v>331.59814836027402</v>
      </c>
      <c r="M2292" s="43">
        <v>358.60802689254899</v>
      </c>
      <c r="N2292" s="44" t="str">
        <f t="shared" si="71"/>
        <v>362.1 ± 32.3</v>
      </c>
    </row>
    <row r="2293" spans="1:14" ht="17" x14ac:dyDescent="0.2">
      <c r="A2293" s="139"/>
      <c r="B2293" s="140"/>
      <c r="C2293" s="70" t="s">
        <v>248</v>
      </c>
      <c r="D2293" s="39" t="s">
        <v>249</v>
      </c>
      <c r="E2293" s="40">
        <v>0.86481604978811499</v>
      </c>
      <c r="F2293" s="69">
        <v>3.02645378173244E-2</v>
      </c>
      <c r="G2293" s="42">
        <v>492.36040595699302</v>
      </c>
      <c r="H2293" s="43">
        <v>686.07083191885397</v>
      </c>
      <c r="I2293" s="43">
        <v>702.89127570012602</v>
      </c>
      <c r="J2293" s="44" t="str">
        <f t="shared" si="70"/>
        <v>627.1 ± 117.0</v>
      </c>
      <c r="K2293" s="43">
        <v>802.52208304934595</v>
      </c>
      <c r="L2293" s="43">
        <v>2571.3198978386599</v>
      </c>
      <c r="M2293" s="43">
        <v>1213.70045202803</v>
      </c>
      <c r="N2293" s="44" t="str">
        <f t="shared" si="71"/>
        <v>1529.2 ± 925.6</v>
      </c>
    </row>
    <row r="2294" spans="1:14" ht="17" x14ac:dyDescent="0.2">
      <c r="A2294" s="139"/>
      <c r="B2294" s="140"/>
      <c r="C2294" s="21" t="s">
        <v>254</v>
      </c>
      <c r="D2294" s="39" t="s">
        <v>255</v>
      </c>
      <c r="E2294" s="40">
        <v>0.85347872717027695</v>
      </c>
      <c r="F2294" s="69">
        <v>2.7127179960441599E-2</v>
      </c>
      <c r="G2294" s="42">
        <v>71.134222956959306</v>
      </c>
      <c r="H2294" s="43">
        <v>92.712274583628897</v>
      </c>
      <c r="I2294" s="43">
        <v>93.662582956439394</v>
      </c>
      <c r="J2294" s="44" t="str">
        <f t="shared" si="70"/>
        <v>85.8 ± 12.7</v>
      </c>
      <c r="K2294" s="43">
        <v>114.646011864192</v>
      </c>
      <c r="L2294" s="43">
        <v>283.40741399649698</v>
      </c>
      <c r="M2294" s="43">
        <v>201.31244830971599</v>
      </c>
      <c r="N2294" s="44" t="str">
        <f t="shared" si="71"/>
        <v>199.8 ± 84.4</v>
      </c>
    </row>
    <row r="2295" spans="1:14" ht="17" x14ac:dyDescent="0.2">
      <c r="A2295" s="139"/>
      <c r="B2295" s="140"/>
      <c r="C2295" s="70" t="s">
        <v>314</v>
      </c>
      <c r="D2295" s="39" t="s">
        <v>315</v>
      </c>
      <c r="E2295" s="40">
        <v>0.84711922757312597</v>
      </c>
      <c r="F2295" s="69">
        <v>1.07929923801213E-2</v>
      </c>
      <c r="G2295" s="42">
        <v>258.03590680465601</v>
      </c>
      <c r="H2295" s="43">
        <v>260.624505218423</v>
      </c>
      <c r="I2295" s="43">
        <v>288.58201235227301</v>
      </c>
      <c r="J2295" s="44" t="str">
        <f t="shared" si="70"/>
        <v>269.1 ± 16.9</v>
      </c>
      <c r="K2295" s="43">
        <v>445.84560169408098</v>
      </c>
      <c r="L2295" s="43">
        <v>771.05174982042797</v>
      </c>
      <c r="M2295" s="43">
        <v>451.17291470055301</v>
      </c>
      <c r="N2295" s="44" t="str">
        <f t="shared" si="71"/>
        <v>556.0 ± 186.2</v>
      </c>
    </row>
    <row r="2296" spans="1:14" ht="17" x14ac:dyDescent="0.2">
      <c r="A2296" s="139"/>
      <c r="B2296" s="140"/>
      <c r="C2296" s="70" t="s">
        <v>1656</v>
      </c>
      <c r="D2296" s="39" t="s">
        <v>1657</v>
      </c>
      <c r="E2296" s="40">
        <v>0.84213692201565205</v>
      </c>
      <c r="F2296" s="69">
        <v>3.3209209109480199E-3</v>
      </c>
      <c r="G2296" s="42">
        <v>944.27194003649902</v>
      </c>
      <c r="H2296" s="43">
        <v>1026.0158387254901</v>
      </c>
      <c r="I2296" s="43">
        <v>729.893101417298</v>
      </c>
      <c r="J2296" s="44" t="str">
        <f t="shared" si="70"/>
        <v>900.1 ± 152.9</v>
      </c>
      <c r="K2296" s="43">
        <v>1493.5827656751701</v>
      </c>
      <c r="L2296" s="43">
        <v>2092.8547495125899</v>
      </c>
      <c r="M2296" s="43">
        <v>1709.53754336321</v>
      </c>
      <c r="N2296" s="44" t="str">
        <f t="shared" si="71"/>
        <v>1765.3 ± 303.5</v>
      </c>
    </row>
    <row r="2297" spans="1:14" ht="17" x14ac:dyDescent="0.2">
      <c r="A2297" s="139"/>
      <c r="B2297" s="140"/>
      <c r="C2297" s="70" t="s">
        <v>679</v>
      </c>
      <c r="D2297" s="39" t="s">
        <v>680</v>
      </c>
      <c r="E2297" s="40">
        <v>0.83393488345801903</v>
      </c>
      <c r="F2297" s="69">
        <v>2.9949457058137199E-2</v>
      </c>
      <c r="G2297" s="42">
        <v>22.316618966889202</v>
      </c>
      <c r="H2297" s="43">
        <v>43.265728139026798</v>
      </c>
      <c r="I2297" s="43">
        <v>42.190352683080803</v>
      </c>
      <c r="J2297" s="44" t="str">
        <f t="shared" si="70"/>
        <v>35.9 ± 11.8</v>
      </c>
      <c r="K2297" s="43">
        <v>75.369137429237497</v>
      </c>
      <c r="L2297" s="43">
        <v>84.907484355225705</v>
      </c>
      <c r="M2297" s="43">
        <v>91.917580900256098</v>
      </c>
      <c r="N2297" s="44" t="str">
        <f t="shared" si="71"/>
        <v>84.1 ± 8.3</v>
      </c>
    </row>
    <row r="2298" spans="1:14" ht="17" x14ac:dyDescent="0.2">
      <c r="A2298" s="139"/>
      <c r="B2298" s="140"/>
      <c r="C2298" s="21" t="s">
        <v>2627</v>
      </c>
      <c r="D2298" s="39" t="s">
        <v>2628</v>
      </c>
      <c r="E2298" s="40">
        <v>0.82874682633750896</v>
      </c>
      <c r="F2298" s="69">
        <v>9.0441001783319198E-3</v>
      </c>
      <c r="G2298" s="42">
        <v>690.42039928813404</v>
      </c>
      <c r="H2298" s="43">
        <v>712.85437790968001</v>
      </c>
      <c r="I2298" s="43">
        <v>544.25554961174305</v>
      </c>
      <c r="J2298" s="44" t="str">
        <f t="shared" si="70"/>
        <v>649.2 ± 91.6</v>
      </c>
      <c r="K2298" s="43">
        <v>1241.9984618620799</v>
      </c>
      <c r="L2298" s="43">
        <v>1688.97049960665</v>
      </c>
      <c r="M2298" s="43">
        <v>974.196896161165</v>
      </c>
      <c r="N2298" s="44" t="str">
        <f t="shared" si="71"/>
        <v>1301.7 ± 361.1</v>
      </c>
    </row>
    <row r="2299" spans="1:14" ht="17" x14ac:dyDescent="0.2">
      <c r="A2299" s="139"/>
      <c r="B2299" s="140"/>
      <c r="C2299" s="21" t="s">
        <v>2309</v>
      </c>
      <c r="D2299" s="39" t="s">
        <v>2310</v>
      </c>
      <c r="E2299" s="40">
        <v>0.82253007656574095</v>
      </c>
      <c r="F2299" s="69">
        <v>6.0735429207546501E-2</v>
      </c>
      <c r="G2299" s="42">
        <v>2.7895773708611502</v>
      </c>
      <c r="H2299" s="43">
        <v>7.2109546898378003</v>
      </c>
      <c r="I2299" s="43">
        <v>10.125684643939399</v>
      </c>
      <c r="J2299" s="44" t="str">
        <f t="shared" si="70"/>
        <v>6.7 ± 3.7</v>
      </c>
      <c r="K2299" s="43">
        <v>12.738445762688</v>
      </c>
      <c r="L2299" s="43">
        <v>26.3901640563539</v>
      </c>
      <c r="M2299" s="43">
        <v>49.195324988869501</v>
      </c>
      <c r="N2299" s="44" t="str">
        <f t="shared" si="71"/>
        <v>29.4 ± 18.4</v>
      </c>
    </row>
    <row r="2300" spans="1:14" ht="17" x14ac:dyDescent="0.2">
      <c r="A2300" s="139"/>
      <c r="B2300" s="140"/>
      <c r="C2300" s="70" t="s">
        <v>1520</v>
      </c>
      <c r="D2300" s="39" t="s">
        <v>1521</v>
      </c>
      <c r="E2300" s="40">
        <v>0.80642070352677397</v>
      </c>
      <c r="F2300" s="69">
        <v>5.1649788611840804E-3</v>
      </c>
      <c r="G2300" s="42">
        <v>212.00788018544699</v>
      </c>
      <c r="H2300" s="43">
        <v>151.43004848659399</v>
      </c>
      <c r="I2300" s="43">
        <v>199.138464664141</v>
      </c>
      <c r="J2300" s="44" t="str">
        <f t="shared" si="70"/>
        <v>187.5 ± 31.9</v>
      </c>
      <c r="K2300" s="43">
        <v>353.491869914593</v>
      </c>
      <c r="L2300" s="43">
        <v>355.693515542162</v>
      </c>
      <c r="M2300" s="43">
        <v>368.31763050877299</v>
      </c>
      <c r="N2300" s="44" t="str">
        <f t="shared" si="71"/>
        <v>359.2 ± 8.0</v>
      </c>
    </row>
    <row r="2301" spans="1:14" ht="17" x14ac:dyDescent="0.2">
      <c r="A2301" s="139"/>
      <c r="B2301" s="140"/>
      <c r="C2301" s="70" t="s">
        <v>238</v>
      </c>
      <c r="D2301" s="39" t="s">
        <v>239</v>
      </c>
      <c r="E2301" s="40">
        <v>0.80467626935386105</v>
      </c>
      <c r="F2301" s="69">
        <v>4.84331516521498E-2</v>
      </c>
      <c r="G2301" s="42">
        <v>121.34661563246</v>
      </c>
      <c r="H2301" s="43">
        <v>85.501319893791106</v>
      </c>
      <c r="I2301" s="43">
        <v>59.0664937563132</v>
      </c>
      <c r="J2301" s="44" t="str">
        <f t="shared" si="70"/>
        <v>88.6 ± 31.3</v>
      </c>
      <c r="K2301" s="43">
        <v>160.292109180491</v>
      </c>
      <c r="L2301" s="43">
        <v>413.063437403801</v>
      </c>
      <c r="M2301" s="43">
        <v>131.40330227290099</v>
      </c>
      <c r="N2301" s="44" t="str">
        <f t="shared" si="71"/>
        <v>234.9 ± 155.0</v>
      </c>
    </row>
    <row r="2302" spans="1:14" ht="17" x14ac:dyDescent="0.2">
      <c r="A2302" s="139"/>
      <c r="B2302" s="140"/>
      <c r="C2302" s="70" t="s">
        <v>296</v>
      </c>
      <c r="D2302" s="39" t="s">
        <v>297</v>
      </c>
      <c r="E2302" s="40">
        <v>0.79120795299644997</v>
      </c>
      <c r="F2302" s="69">
        <v>4.9220729102102199E-2</v>
      </c>
      <c r="G2302" s="42">
        <v>15.3426755397363</v>
      </c>
      <c r="H2302" s="43">
        <v>22.663000453775901</v>
      </c>
      <c r="I2302" s="43">
        <v>23.6265975025253</v>
      </c>
      <c r="J2302" s="44" t="str">
        <f t="shared" si="70"/>
        <v>20.5 ± 4.5</v>
      </c>
      <c r="K2302" s="43">
        <v>39.276874434954799</v>
      </c>
      <c r="L2302" s="43">
        <v>74.580898420130694</v>
      </c>
      <c r="M2302" s="43">
        <v>49.195324988869501</v>
      </c>
      <c r="N2302" s="44" t="str">
        <f t="shared" si="71"/>
        <v>54.4 ± 18.2</v>
      </c>
    </row>
    <row r="2303" spans="1:14" ht="17" x14ac:dyDescent="0.2">
      <c r="A2303" s="139"/>
      <c r="B2303" s="140"/>
      <c r="C2303" s="21" t="s">
        <v>234</v>
      </c>
      <c r="D2303" s="39" t="s">
        <v>235</v>
      </c>
      <c r="E2303" s="40">
        <v>0.78213827966249805</v>
      </c>
      <c r="F2303" s="69">
        <v>3.5081836195995697E-2</v>
      </c>
      <c r="G2303" s="42">
        <v>263.61506154637902</v>
      </c>
      <c r="H2303" s="43">
        <v>405.87373539944201</v>
      </c>
      <c r="I2303" s="43">
        <v>490.25189817739903</v>
      </c>
      <c r="J2303" s="44" t="str">
        <f t="shared" si="70"/>
        <v>386.6 ± 114.5</v>
      </c>
      <c r="K2303" s="43">
        <v>528.64549915155305</v>
      </c>
      <c r="L2303" s="43">
        <v>1224.2741325273801</v>
      </c>
      <c r="M2303" s="43">
        <v>819.490545209326</v>
      </c>
      <c r="N2303" s="44" t="str">
        <f t="shared" si="71"/>
        <v>857.5 ± 349.4</v>
      </c>
    </row>
    <row r="2304" spans="1:14" ht="17" x14ac:dyDescent="0.2">
      <c r="A2304" s="139"/>
      <c r="B2304" s="140"/>
      <c r="C2304" s="21" t="s">
        <v>1343</v>
      </c>
      <c r="D2304" s="39" t="s">
        <v>1344</v>
      </c>
      <c r="E2304" s="40">
        <v>0.74589337290054503</v>
      </c>
      <c r="F2304" s="69">
        <v>7.1312116017459307E-2</v>
      </c>
      <c r="G2304" s="42">
        <v>33.474928450333799</v>
      </c>
      <c r="H2304" s="43">
        <v>12.3616366111505</v>
      </c>
      <c r="I2304" s="43">
        <v>10.969491697601001</v>
      </c>
      <c r="J2304" s="44" t="str">
        <f t="shared" si="70"/>
        <v>18.9 ± 12.6</v>
      </c>
      <c r="K2304" s="43">
        <v>106.153714689067</v>
      </c>
      <c r="L2304" s="43">
        <v>33.274554679750601</v>
      </c>
      <c r="M2304" s="43">
        <v>42.722255911386704</v>
      </c>
      <c r="N2304" s="44" t="str">
        <f t="shared" si="71"/>
        <v>60.7 ± 39.6</v>
      </c>
    </row>
    <row r="2305" spans="1:14" ht="17" x14ac:dyDescent="0.2">
      <c r="A2305" s="139"/>
      <c r="B2305" s="140"/>
      <c r="C2305" s="21" t="s">
        <v>785</v>
      </c>
      <c r="D2305" s="39" t="s">
        <v>786</v>
      </c>
      <c r="E2305" s="40">
        <v>0.73785330874869604</v>
      </c>
      <c r="F2305" s="69">
        <v>4.6973704629600301E-2</v>
      </c>
      <c r="G2305" s="42">
        <v>47.422815304639499</v>
      </c>
      <c r="H2305" s="43">
        <v>47.386273676077003</v>
      </c>
      <c r="I2305" s="43">
        <v>42.190352683080803</v>
      </c>
      <c r="J2305" s="44" t="str">
        <f t="shared" si="70"/>
        <v>45.7 ± 3.0</v>
      </c>
      <c r="K2305" s="43">
        <v>116.769086157974</v>
      </c>
      <c r="L2305" s="43">
        <v>61.959515610570101</v>
      </c>
      <c r="M2305" s="43">
        <v>126.872153918663</v>
      </c>
      <c r="N2305" s="44" t="str">
        <f t="shared" si="71"/>
        <v>101.9 ± 34.9</v>
      </c>
    </row>
    <row r="2306" spans="1:14" ht="17" x14ac:dyDescent="0.2">
      <c r="A2306" s="139"/>
      <c r="B2306" s="140"/>
      <c r="C2306" s="21" t="s">
        <v>2428</v>
      </c>
      <c r="D2306" s="39" t="s">
        <v>2429</v>
      </c>
      <c r="E2306" s="40">
        <v>0.72841273950130203</v>
      </c>
      <c r="F2306" s="69">
        <v>1.4995197248114199E-2</v>
      </c>
      <c r="G2306" s="42">
        <v>288.72125788412899</v>
      </c>
      <c r="H2306" s="43">
        <v>315.22173358433798</v>
      </c>
      <c r="I2306" s="43">
        <v>247.235466722854</v>
      </c>
      <c r="J2306" s="44" t="str">
        <f t="shared" ref="J2306:J2369" si="72">CONCATENATE(TEXT(AVERAGE(G2306:I2306), "0.0"), " ± ", TEXT(STDEV(G2306:I2306),"0.0"))</f>
        <v>283.7 ± 34.3</v>
      </c>
      <c r="K2306" s="43">
        <v>518.03012768264705</v>
      </c>
      <c r="L2306" s="43">
        <v>626.47954672909805</v>
      </c>
      <c r="M2306" s="43">
        <v>434.99024200684602</v>
      </c>
      <c r="N2306" s="44" t="str">
        <f t="shared" ref="N2306:N2369" si="73">CONCATENATE(TEXT(AVERAGE(K2306:M2306), "0.0"), " ± ", TEXT(STDEV(K2306:M2306),"0.0"))</f>
        <v>526.5 ± 96.0</v>
      </c>
    </row>
    <row r="2307" spans="1:14" ht="34" x14ac:dyDescent="0.2">
      <c r="A2307" s="139"/>
      <c r="B2307" s="140"/>
      <c r="C2307" s="70" t="s">
        <v>673</v>
      </c>
      <c r="D2307" s="39" t="s">
        <v>674</v>
      </c>
      <c r="E2307" s="40">
        <v>0.72800807690346603</v>
      </c>
      <c r="F2307" s="69">
        <v>4.1426181333234301E-2</v>
      </c>
      <c r="G2307" s="42">
        <v>165.97985356623801</v>
      </c>
      <c r="H2307" s="43">
        <v>125.67663888003</v>
      </c>
      <c r="I2307" s="43">
        <v>181.418516537248</v>
      </c>
      <c r="J2307" s="44" t="str">
        <f t="shared" si="72"/>
        <v>157.7 ± 28.8</v>
      </c>
      <c r="K2307" s="43">
        <v>353.491869914593</v>
      </c>
      <c r="L2307" s="43">
        <v>442.89579677185299</v>
      </c>
      <c r="M2307" s="43">
        <v>203.901675940709</v>
      </c>
      <c r="N2307" s="44" t="str">
        <f t="shared" si="73"/>
        <v>333.4 ± 120.8</v>
      </c>
    </row>
    <row r="2308" spans="1:14" ht="17" x14ac:dyDescent="0.2">
      <c r="A2308" s="139"/>
      <c r="B2308" s="140"/>
      <c r="C2308" s="70" t="s">
        <v>1690</v>
      </c>
      <c r="D2308" s="39" t="s">
        <v>1691</v>
      </c>
      <c r="E2308" s="40">
        <v>0.72141823438736596</v>
      </c>
      <c r="F2308" s="69">
        <v>1.13366209083116E-2</v>
      </c>
      <c r="G2308" s="42">
        <v>319.40660896360203</v>
      </c>
      <c r="H2308" s="43">
        <v>392.48196240402899</v>
      </c>
      <c r="I2308" s="43">
        <v>471.68814299684402</v>
      </c>
      <c r="J2308" s="44" t="str">
        <f t="shared" si="72"/>
        <v>394.5 ± 76.2</v>
      </c>
      <c r="K2308" s="43">
        <v>743.07600282346903</v>
      </c>
      <c r="L2308" s="43">
        <v>709.09223420985802</v>
      </c>
      <c r="M2308" s="43">
        <v>701.03338109138997</v>
      </c>
      <c r="N2308" s="44" t="str">
        <f t="shared" si="73"/>
        <v>717.7 ± 22.3</v>
      </c>
    </row>
    <row r="2309" spans="1:14" ht="17" x14ac:dyDescent="0.2">
      <c r="A2309" s="139"/>
      <c r="B2309" s="140"/>
      <c r="C2309" s="70" t="s">
        <v>352</v>
      </c>
      <c r="D2309" s="39" t="s">
        <v>353</v>
      </c>
      <c r="E2309" s="40">
        <v>0.71325912237408196</v>
      </c>
      <c r="F2309" s="69">
        <v>2.1627186516108399E-2</v>
      </c>
      <c r="G2309" s="42">
        <v>3135.4849648479299</v>
      </c>
      <c r="H2309" s="43">
        <v>3340.7322941634302</v>
      </c>
      <c r="I2309" s="43">
        <v>3306.8798432998701</v>
      </c>
      <c r="J2309" s="44" t="str">
        <f t="shared" si="72"/>
        <v>3261.0 ± 110.0</v>
      </c>
      <c r="K2309" s="43">
        <v>5041.2399105837903</v>
      </c>
      <c r="L2309" s="43">
        <v>8302.5750918163994</v>
      </c>
      <c r="M2309" s="43">
        <v>4983.6158827540303</v>
      </c>
      <c r="N2309" s="44" t="str">
        <f t="shared" si="73"/>
        <v>6109.1 ± 1899.8</v>
      </c>
    </row>
    <row r="2310" spans="1:14" ht="17" x14ac:dyDescent="0.2">
      <c r="A2310" s="139"/>
      <c r="B2310" s="140"/>
      <c r="C2310" s="21" t="s">
        <v>2629</v>
      </c>
      <c r="D2310" s="39" t="s">
        <v>2630</v>
      </c>
      <c r="E2310" s="40">
        <v>0.71067034031910004</v>
      </c>
      <c r="F2310" s="69">
        <v>5.5331575340824897E-2</v>
      </c>
      <c r="G2310" s="42">
        <v>29.290562394042102</v>
      </c>
      <c r="H2310" s="43">
        <v>33.994500680663897</v>
      </c>
      <c r="I2310" s="43">
        <v>22.782790448863601</v>
      </c>
      <c r="J2310" s="44" t="str">
        <f t="shared" si="72"/>
        <v>28.7 ± 5.6</v>
      </c>
      <c r="K2310" s="43">
        <v>77.492211723018897</v>
      </c>
      <c r="L2310" s="43">
        <v>53.927726549940701</v>
      </c>
      <c r="M2310" s="43">
        <v>63.4360769593317</v>
      </c>
      <c r="N2310" s="44" t="str">
        <f t="shared" si="73"/>
        <v>65.0 ± 11.9</v>
      </c>
    </row>
    <row r="2311" spans="1:14" ht="17" x14ac:dyDescent="0.2">
      <c r="A2311" s="139"/>
      <c r="B2311" s="140"/>
      <c r="C2311" s="21" t="s">
        <v>2017</v>
      </c>
      <c r="D2311" s="39" t="s">
        <v>2018</v>
      </c>
      <c r="E2311" s="40">
        <v>0.70400716077872805</v>
      </c>
      <c r="F2311" s="69">
        <v>1.7799159849560101E-2</v>
      </c>
      <c r="G2311" s="42">
        <v>258.03590680465601</v>
      </c>
      <c r="H2311" s="43">
        <v>252.38341414432301</v>
      </c>
      <c r="I2311" s="43">
        <v>212.63937752272699</v>
      </c>
      <c r="J2311" s="44" t="str">
        <f t="shared" si="72"/>
        <v>241.0 ± 24.7</v>
      </c>
      <c r="K2311" s="43">
        <v>394.89181864332897</v>
      </c>
      <c r="L2311" s="43">
        <v>527.803281127079</v>
      </c>
      <c r="M2311" s="43">
        <v>396.79913444969702</v>
      </c>
      <c r="N2311" s="44" t="str">
        <f t="shared" si="73"/>
        <v>439.8 ± 76.2</v>
      </c>
    </row>
    <row r="2312" spans="1:14" ht="17" x14ac:dyDescent="0.2">
      <c r="A2312" s="139"/>
      <c r="B2312" s="140"/>
      <c r="C2312" s="21" t="s">
        <v>2099</v>
      </c>
      <c r="D2312" s="39" t="s">
        <v>2100</v>
      </c>
      <c r="E2312" s="40">
        <v>0.70169012193588698</v>
      </c>
      <c r="F2312" s="69">
        <v>4.65071943988698E-2</v>
      </c>
      <c r="G2312" s="42">
        <v>278.957737086115</v>
      </c>
      <c r="H2312" s="43">
        <v>268.865596292524</v>
      </c>
      <c r="I2312" s="43">
        <v>280.98774886931801</v>
      </c>
      <c r="J2312" s="44" t="str">
        <f t="shared" si="72"/>
        <v>276.3 ± 6.5</v>
      </c>
      <c r="K2312" s="43">
        <v>376.84568714618803</v>
      </c>
      <c r="L2312" s="43">
        <v>881.20199979477502</v>
      </c>
      <c r="M2312" s="43">
        <v>468.65020120975697</v>
      </c>
      <c r="N2312" s="44" t="str">
        <f t="shared" si="73"/>
        <v>575.6 ± 268.6</v>
      </c>
    </row>
    <row r="2313" spans="1:14" ht="17" x14ac:dyDescent="0.2">
      <c r="A2313" s="139"/>
      <c r="B2313" s="140"/>
      <c r="C2313" s="21" t="s">
        <v>2352</v>
      </c>
      <c r="D2313" s="39" t="s">
        <v>2353</v>
      </c>
      <c r="E2313" s="40">
        <v>0.69288514159491699</v>
      </c>
      <c r="F2313" s="69">
        <v>5.6328448158318202E-2</v>
      </c>
      <c r="G2313" s="42">
        <v>50.212392675500702</v>
      </c>
      <c r="H2313" s="43">
        <v>51.506819213127102</v>
      </c>
      <c r="I2313" s="43">
        <v>65.816950185606103</v>
      </c>
      <c r="J2313" s="44" t="str">
        <f t="shared" si="72"/>
        <v>55.8 ± 8.7</v>
      </c>
      <c r="K2313" s="43">
        <v>74.307600282346897</v>
      </c>
      <c r="L2313" s="43">
        <v>168.66757027321901</v>
      </c>
      <c r="M2313" s="43">
        <v>130.75599536515301</v>
      </c>
      <c r="N2313" s="44" t="str">
        <f t="shared" si="73"/>
        <v>124.6 ± 47.5</v>
      </c>
    </row>
    <row r="2314" spans="1:14" ht="17" x14ac:dyDescent="0.2">
      <c r="A2314" s="139"/>
      <c r="B2314" s="140"/>
      <c r="C2314" s="70" t="s">
        <v>1634</v>
      </c>
      <c r="D2314" s="39" t="s">
        <v>1635</v>
      </c>
      <c r="E2314" s="40">
        <v>0.67168629728971496</v>
      </c>
      <c r="F2314" s="69">
        <v>3.5096953741585599E-2</v>
      </c>
      <c r="G2314" s="42">
        <v>488.17603990070103</v>
      </c>
      <c r="H2314" s="43">
        <v>411.02441732075499</v>
      </c>
      <c r="I2314" s="43">
        <v>448.06154549431801</v>
      </c>
      <c r="J2314" s="44" t="str">
        <f t="shared" si="72"/>
        <v>449.1 ± 38.6</v>
      </c>
      <c r="K2314" s="43">
        <v>637.98382528129196</v>
      </c>
      <c r="L2314" s="43">
        <v>1148.5458356700101</v>
      </c>
      <c r="M2314" s="43">
        <v>754.11254752674904</v>
      </c>
      <c r="N2314" s="44" t="str">
        <f t="shared" si="73"/>
        <v>846.9 ± 267.6</v>
      </c>
    </row>
    <row r="2315" spans="1:14" ht="17" x14ac:dyDescent="0.2">
      <c r="A2315" s="139"/>
      <c r="B2315" s="140"/>
      <c r="C2315" s="21" t="s">
        <v>2631</v>
      </c>
      <c r="D2315" s="39" t="s">
        <v>2632</v>
      </c>
      <c r="E2315" s="40">
        <v>0.66047073073804896</v>
      </c>
      <c r="F2315" s="69">
        <v>4.6773609898228999E-2</v>
      </c>
      <c r="G2315" s="42">
        <v>262.220272860948</v>
      </c>
      <c r="H2315" s="43">
        <v>223.53959538497199</v>
      </c>
      <c r="I2315" s="43">
        <v>214.326991630051</v>
      </c>
      <c r="J2315" s="44" t="str">
        <f t="shared" si="72"/>
        <v>233.4 ± 25.4</v>
      </c>
      <c r="K2315" s="43">
        <v>422.49178446248601</v>
      </c>
      <c r="L2315" s="43">
        <v>634.51133578972804</v>
      </c>
      <c r="M2315" s="43">
        <v>315.88577098116201</v>
      </c>
      <c r="N2315" s="44" t="str">
        <f t="shared" si="73"/>
        <v>457.6 ± 162.2</v>
      </c>
    </row>
    <row r="2316" spans="1:14" ht="17" x14ac:dyDescent="0.2">
      <c r="A2316" s="139"/>
      <c r="B2316" s="140"/>
      <c r="C2316" s="21" t="s">
        <v>2013</v>
      </c>
      <c r="D2316" s="39" t="s">
        <v>2014</v>
      </c>
      <c r="E2316" s="40">
        <v>0.65303925463159895</v>
      </c>
      <c r="F2316" s="69">
        <v>2.2201102627840301E-2</v>
      </c>
      <c r="G2316" s="42">
        <v>200.84957070200301</v>
      </c>
      <c r="H2316" s="43">
        <v>221.47932261644701</v>
      </c>
      <c r="I2316" s="43">
        <v>217.702219844697</v>
      </c>
      <c r="J2316" s="44" t="str">
        <f t="shared" si="72"/>
        <v>213.3 ± 11.0</v>
      </c>
      <c r="K2316" s="43">
        <v>387.46105861509398</v>
      </c>
      <c r="L2316" s="43">
        <v>323.56635929964398</v>
      </c>
      <c r="M2316" s="43">
        <v>411.03988642015997</v>
      </c>
      <c r="N2316" s="44" t="str">
        <f t="shared" si="73"/>
        <v>374.0 ± 45.3</v>
      </c>
    </row>
    <row r="2317" spans="1:14" ht="17" x14ac:dyDescent="0.2">
      <c r="A2317" s="139"/>
      <c r="B2317" s="140"/>
      <c r="C2317" s="70" t="s">
        <v>1478</v>
      </c>
      <c r="D2317" s="39" t="s">
        <v>1479</v>
      </c>
      <c r="E2317" s="40">
        <v>0.64877678106471703</v>
      </c>
      <c r="F2317" s="69">
        <v>9.2581256810541898E-2</v>
      </c>
      <c r="G2317" s="42">
        <v>4.1843660562917204</v>
      </c>
      <c r="H2317" s="43">
        <v>3.0904091527876298</v>
      </c>
      <c r="I2317" s="43">
        <v>6.7504564292929299</v>
      </c>
      <c r="J2317" s="44" t="str">
        <f t="shared" si="72"/>
        <v>4.7 ± 1.9</v>
      </c>
      <c r="K2317" s="43">
        <v>11.6769086157974</v>
      </c>
      <c r="L2317" s="43">
        <v>35.569351554216198</v>
      </c>
      <c r="M2317" s="43">
        <v>16.8299796014553</v>
      </c>
      <c r="N2317" s="44" t="str">
        <f t="shared" si="73"/>
        <v>21.4 ± 12.6</v>
      </c>
    </row>
    <row r="2318" spans="1:14" ht="17" x14ac:dyDescent="0.2">
      <c r="A2318" s="139"/>
      <c r="B2318" s="140"/>
      <c r="C2318" s="21" t="s">
        <v>2633</v>
      </c>
      <c r="D2318" s="39" t="s">
        <v>2634</v>
      </c>
      <c r="E2318" s="40">
        <v>0.64701706351400601</v>
      </c>
      <c r="F2318" s="69">
        <v>2.4155105940982E-2</v>
      </c>
      <c r="G2318" s="42">
        <v>192.48083858941899</v>
      </c>
      <c r="H2318" s="43">
        <v>175.123185324632</v>
      </c>
      <c r="I2318" s="43">
        <v>182.26232359090901</v>
      </c>
      <c r="J2318" s="44" t="str">
        <f t="shared" si="72"/>
        <v>183.3 ± 8.7</v>
      </c>
      <c r="K2318" s="43">
        <v>291.92271539493402</v>
      </c>
      <c r="L2318" s="43">
        <v>359.13571085386002</v>
      </c>
      <c r="M2318" s="43">
        <v>312.001929534672</v>
      </c>
      <c r="N2318" s="44" t="str">
        <f t="shared" si="73"/>
        <v>321.0 ± 34.5</v>
      </c>
    </row>
    <row r="2319" spans="1:14" ht="17" x14ac:dyDescent="0.2">
      <c r="A2319" s="139"/>
      <c r="B2319" s="140"/>
      <c r="C2319" s="21" t="s">
        <v>501</v>
      </c>
      <c r="D2319" s="39" t="s">
        <v>502</v>
      </c>
      <c r="E2319" s="40">
        <v>0.64696635674835701</v>
      </c>
      <c r="F2319" s="69">
        <v>9.3566023821007496E-2</v>
      </c>
      <c r="G2319" s="42">
        <v>5.5791547417223004</v>
      </c>
      <c r="H2319" s="43">
        <v>5.1506819213127102</v>
      </c>
      <c r="I2319" s="43">
        <v>4.2190352683080796</v>
      </c>
      <c r="J2319" s="44" t="str">
        <f t="shared" si="72"/>
        <v>5.0 ± 0.7</v>
      </c>
      <c r="K2319" s="43">
        <v>15.923057203360001</v>
      </c>
      <c r="L2319" s="43">
        <v>27.537562493586702</v>
      </c>
      <c r="M2319" s="43">
        <v>16.182672693707101</v>
      </c>
      <c r="N2319" s="44" t="str">
        <f t="shared" si="73"/>
        <v>19.9 ± 6.6</v>
      </c>
    </row>
    <row r="2320" spans="1:14" ht="17" x14ac:dyDescent="0.2">
      <c r="A2320" s="139"/>
      <c r="B2320" s="140"/>
      <c r="C2320" s="70" t="s">
        <v>120</v>
      </c>
      <c r="D2320" s="39" t="s">
        <v>121</v>
      </c>
      <c r="E2320" s="40">
        <v>0.63483137066313899</v>
      </c>
      <c r="F2320" s="69">
        <v>4.7124758334492402E-2</v>
      </c>
      <c r="G2320" s="42">
        <v>421.22618300003302</v>
      </c>
      <c r="H2320" s="43">
        <v>491.375055293233</v>
      </c>
      <c r="I2320" s="43">
        <v>507.97184630429302</v>
      </c>
      <c r="J2320" s="44" t="str">
        <f t="shared" si="72"/>
        <v>473.5 ± 46.0</v>
      </c>
      <c r="K2320" s="43">
        <v>660.27610536599695</v>
      </c>
      <c r="L2320" s="43">
        <v>1251.8116950209601</v>
      </c>
      <c r="M2320" s="43">
        <v>781.94674455992504</v>
      </c>
      <c r="N2320" s="44" t="str">
        <f t="shared" si="73"/>
        <v>898.0 ± 312.4</v>
      </c>
    </row>
    <row r="2321" spans="1:14" ht="17" x14ac:dyDescent="0.2">
      <c r="A2321" s="139"/>
      <c r="B2321" s="140"/>
      <c r="C2321" s="70" t="s">
        <v>1640</v>
      </c>
      <c r="D2321" s="39" t="s">
        <v>1641</v>
      </c>
      <c r="E2321" s="40">
        <v>0.63463135603002696</v>
      </c>
      <c r="F2321" s="69">
        <v>3.9576693340107799E-2</v>
      </c>
      <c r="G2321" s="42">
        <v>514.67702492388196</v>
      </c>
      <c r="H2321" s="43">
        <v>583.05719349259903</v>
      </c>
      <c r="I2321" s="43">
        <v>661.54473007070703</v>
      </c>
      <c r="J2321" s="44" t="str">
        <f t="shared" si="72"/>
        <v>586.4 ± 73.5</v>
      </c>
      <c r="K2321" s="43">
        <v>797.21439731489295</v>
      </c>
      <c r="L2321" s="43">
        <v>1061.3435544403201</v>
      </c>
      <c r="M2321" s="43">
        <v>1347.69298193192</v>
      </c>
      <c r="N2321" s="44" t="str">
        <f t="shared" si="73"/>
        <v>1068.8 ± 275.3</v>
      </c>
    </row>
    <row r="2322" spans="1:14" ht="17" x14ac:dyDescent="0.2">
      <c r="A2322" s="139"/>
      <c r="B2322" s="140"/>
      <c r="C2322" s="70" t="s">
        <v>226</v>
      </c>
      <c r="D2322" s="39" t="s">
        <v>227</v>
      </c>
      <c r="E2322" s="40">
        <v>0.62241629824928302</v>
      </c>
      <c r="F2322" s="69">
        <v>5.2747237363145398E-2</v>
      </c>
      <c r="G2322" s="42">
        <v>232.92971046690599</v>
      </c>
      <c r="H2322" s="43">
        <v>166.88209425053199</v>
      </c>
      <c r="I2322" s="43">
        <v>175.51186716161601</v>
      </c>
      <c r="J2322" s="44" t="str">
        <f t="shared" si="72"/>
        <v>191.8 ± 35.9</v>
      </c>
      <c r="K2322" s="43">
        <v>392.768744349548</v>
      </c>
      <c r="L2322" s="43">
        <v>444.04319520908598</v>
      </c>
      <c r="M2322" s="43">
        <v>257.62814928381698</v>
      </c>
      <c r="N2322" s="44" t="str">
        <f t="shared" si="73"/>
        <v>364.8 ± 96.3</v>
      </c>
    </row>
    <row r="2323" spans="1:14" ht="17" x14ac:dyDescent="0.2">
      <c r="A2323" s="139"/>
      <c r="B2323" s="140"/>
      <c r="C2323" s="70" t="s">
        <v>330</v>
      </c>
      <c r="D2323" s="39" t="s">
        <v>331</v>
      </c>
      <c r="E2323" s="40">
        <v>0.61763871439162199</v>
      </c>
      <c r="F2323" s="69">
        <v>4.6973704629600301E-2</v>
      </c>
      <c r="G2323" s="42">
        <v>80.897743754973305</v>
      </c>
      <c r="H2323" s="43">
        <v>83.441047125265996</v>
      </c>
      <c r="I2323" s="43">
        <v>103.788267600379</v>
      </c>
      <c r="J2323" s="44" t="str">
        <f t="shared" si="72"/>
        <v>89.4 ± 12.5</v>
      </c>
      <c r="K2323" s="43">
        <v>154.98442344603799</v>
      </c>
      <c r="L2323" s="43">
        <v>184.731148394478</v>
      </c>
      <c r="M2323" s="43">
        <v>157.295578582833</v>
      </c>
      <c r="N2323" s="44" t="str">
        <f t="shared" si="73"/>
        <v>165.7 ± 16.5</v>
      </c>
    </row>
    <row r="2324" spans="1:14" ht="17" x14ac:dyDescent="0.2">
      <c r="A2324" s="139"/>
      <c r="B2324" s="140"/>
      <c r="C2324" s="21" t="s">
        <v>2635</v>
      </c>
      <c r="D2324" s="39" t="s">
        <v>2636</v>
      </c>
      <c r="E2324" s="40">
        <v>0.61723268872720205</v>
      </c>
      <c r="F2324" s="69">
        <v>6.1370744792743299E-2</v>
      </c>
      <c r="G2324" s="42">
        <v>65.555068215237</v>
      </c>
      <c r="H2324" s="43">
        <v>83.441047125265996</v>
      </c>
      <c r="I2324" s="43">
        <v>50.628423219696998</v>
      </c>
      <c r="J2324" s="44" t="str">
        <f t="shared" si="72"/>
        <v>66.5 ± 16.4</v>
      </c>
      <c r="K2324" s="43">
        <v>110.39986327663</v>
      </c>
      <c r="L2324" s="43">
        <v>139.982609342399</v>
      </c>
      <c r="M2324" s="43">
        <v>141.11290588912601</v>
      </c>
      <c r="N2324" s="44" t="str">
        <f t="shared" si="73"/>
        <v>130.5 ± 17.4</v>
      </c>
    </row>
    <row r="2325" spans="1:14" ht="17" x14ac:dyDescent="0.2">
      <c r="A2325" s="139"/>
      <c r="B2325" s="140"/>
      <c r="C2325" s="21" t="s">
        <v>148</v>
      </c>
      <c r="D2325" s="39" t="s">
        <v>149</v>
      </c>
      <c r="E2325" s="40">
        <v>0.61467947202308404</v>
      </c>
      <c r="F2325" s="69">
        <v>3.3963996364629503E-2</v>
      </c>
      <c r="G2325" s="42">
        <v>403.09393008943601</v>
      </c>
      <c r="H2325" s="43">
        <v>392.48196240402899</v>
      </c>
      <c r="I2325" s="43">
        <v>513.03468862626301</v>
      </c>
      <c r="J2325" s="44" t="str">
        <f t="shared" si="72"/>
        <v>436.2 ± 66.7</v>
      </c>
      <c r="K2325" s="43">
        <v>637.98382528129196</v>
      </c>
      <c r="L2325" s="43">
        <v>793.99971856508398</v>
      </c>
      <c r="M2325" s="43">
        <v>849.26666296574695</v>
      </c>
      <c r="N2325" s="44" t="str">
        <f t="shared" si="73"/>
        <v>760.4 ± 109.6</v>
      </c>
    </row>
    <row r="2326" spans="1:14" ht="17" x14ac:dyDescent="0.2">
      <c r="A2326" s="139"/>
      <c r="B2326" s="140"/>
      <c r="C2326" s="21" t="s">
        <v>2207</v>
      </c>
      <c r="D2326" s="39" t="s">
        <v>2208</v>
      </c>
      <c r="E2326" s="40">
        <v>-0.58739208765975504</v>
      </c>
      <c r="F2326" s="69">
        <v>5.5426937203695702E-2</v>
      </c>
      <c r="G2326" s="42">
        <v>631.83927450005001</v>
      </c>
      <c r="H2326" s="43">
        <v>530.52023789521002</v>
      </c>
      <c r="I2326" s="43">
        <v>378.025560040404</v>
      </c>
      <c r="J2326" s="44" t="str">
        <f t="shared" si="72"/>
        <v>513.5 ± 127.8</v>
      </c>
      <c r="K2326" s="43">
        <v>295.10732683560599</v>
      </c>
      <c r="L2326" s="43">
        <v>314.38717180178202</v>
      </c>
      <c r="M2326" s="43">
        <v>236.26702132812301</v>
      </c>
      <c r="N2326" s="44" t="str">
        <f t="shared" si="73"/>
        <v>281.9 ± 40.7</v>
      </c>
    </row>
    <row r="2327" spans="1:14" ht="17" x14ac:dyDescent="0.2">
      <c r="A2327" s="139"/>
      <c r="B2327" s="140"/>
      <c r="C2327" s="21" t="s">
        <v>2637</v>
      </c>
      <c r="D2327" s="39" t="s">
        <v>2638</v>
      </c>
      <c r="E2327" s="40">
        <v>-0.58956829396007404</v>
      </c>
      <c r="F2327" s="69">
        <v>5.84448607177388E-2</v>
      </c>
      <c r="G2327" s="42">
        <v>536.99364389077095</v>
      </c>
      <c r="H2327" s="43">
        <v>727.27628728935497</v>
      </c>
      <c r="I2327" s="43">
        <v>499.53377576767701</v>
      </c>
      <c r="J2327" s="44" t="str">
        <f t="shared" si="72"/>
        <v>587.9 ± 122.1</v>
      </c>
      <c r="K2327" s="43">
        <v>392.768744349548</v>
      </c>
      <c r="L2327" s="43">
        <v>230.62708588378899</v>
      </c>
      <c r="M2327" s="43">
        <v>328.83190913612799</v>
      </c>
      <c r="N2327" s="44" t="str">
        <f t="shared" si="73"/>
        <v>317.4 ± 81.7</v>
      </c>
    </row>
    <row r="2328" spans="1:14" ht="17" x14ac:dyDescent="0.2">
      <c r="A2328" s="139"/>
      <c r="B2328" s="140"/>
      <c r="C2328" s="21" t="s">
        <v>2592</v>
      </c>
      <c r="D2328" s="39" t="s">
        <v>2593</v>
      </c>
      <c r="E2328" s="40">
        <v>-0.60121134774753804</v>
      </c>
      <c r="F2328" s="69">
        <v>8.8831116097467105E-2</v>
      </c>
      <c r="G2328" s="42">
        <v>18.132252910597501</v>
      </c>
      <c r="H2328" s="43">
        <v>6.1808183055752597</v>
      </c>
      <c r="I2328" s="43">
        <v>15.1885269659091</v>
      </c>
      <c r="J2328" s="44" t="str">
        <f t="shared" si="72"/>
        <v>13.2 ± 6.2</v>
      </c>
      <c r="K2328" s="43">
        <v>1.06153714689067</v>
      </c>
      <c r="L2328" s="43">
        <v>3.4421953116983399</v>
      </c>
      <c r="M2328" s="43">
        <v>1.2946138154965701</v>
      </c>
      <c r="N2328" s="44" t="str">
        <f t="shared" si="73"/>
        <v>1.9 ± 1.3</v>
      </c>
    </row>
    <row r="2329" spans="1:14" ht="17" x14ac:dyDescent="0.2">
      <c r="A2329" s="139"/>
      <c r="B2329" s="140"/>
      <c r="C2329" s="21" t="s">
        <v>2249</v>
      </c>
      <c r="D2329" s="39" t="s">
        <v>2250</v>
      </c>
      <c r="E2329" s="40">
        <v>-0.603405404927017</v>
      </c>
      <c r="F2329" s="69">
        <v>6.5232381874521295E-2</v>
      </c>
      <c r="G2329" s="42">
        <v>329.17012976161499</v>
      </c>
      <c r="H2329" s="43">
        <v>299.76968782040001</v>
      </c>
      <c r="I2329" s="43">
        <v>243.860238508207</v>
      </c>
      <c r="J2329" s="44" t="str">
        <f t="shared" si="72"/>
        <v>290.9 ± 43.3</v>
      </c>
      <c r="K2329" s="43">
        <v>213.368966525025</v>
      </c>
      <c r="L2329" s="43">
        <v>112.445046848812</v>
      </c>
      <c r="M2329" s="43">
        <v>119.751777933432</v>
      </c>
      <c r="N2329" s="44" t="str">
        <f t="shared" si="73"/>
        <v>148.5 ± 56.3</v>
      </c>
    </row>
    <row r="2330" spans="1:14" ht="17" x14ac:dyDescent="0.2">
      <c r="A2330" s="139"/>
      <c r="B2330" s="140"/>
      <c r="C2330" s="70" t="s">
        <v>1804</v>
      </c>
      <c r="D2330" s="39" t="s">
        <v>1805</v>
      </c>
      <c r="E2330" s="40">
        <v>-0.60347994018992901</v>
      </c>
      <c r="F2330" s="69">
        <v>8.2462235838511103E-2</v>
      </c>
      <c r="G2330" s="42">
        <v>157.61112145365499</v>
      </c>
      <c r="H2330" s="43">
        <v>185.42454916725799</v>
      </c>
      <c r="I2330" s="43">
        <v>103.788267600379</v>
      </c>
      <c r="J2330" s="44" t="str">
        <f t="shared" si="72"/>
        <v>148.9 ± 41.5</v>
      </c>
      <c r="K2330" s="43">
        <v>95.5383432201603</v>
      </c>
      <c r="L2330" s="43">
        <v>40.158945303147298</v>
      </c>
      <c r="M2330" s="43">
        <v>68.614532221318001</v>
      </c>
      <c r="N2330" s="44" t="str">
        <f t="shared" si="73"/>
        <v>68.1 ± 27.7</v>
      </c>
    </row>
    <row r="2331" spans="1:14" ht="17" x14ac:dyDescent="0.2">
      <c r="A2331" s="139"/>
      <c r="B2331" s="140"/>
      <c r="C2331" s="21" t="s">
        <v>2305</v>
      </c>
      <c r="D2331" s="39" t="s">
        <v>2306</v>
      </c>
      <c r="E2331" s="40">
        <v>-0.60966865983090701</v>
      </c>
      <c r="F2331" s="69">
        <v>4.7205168125825002E-2</v>
      </c>
      <c r="G2331" s="42">
        <v>4.1843660562917204</v>
      </c>
      <c r="H2331" s="43">
        <v>8.2410910741003391</v>
      </c>
      <c r="I2331" s="43">
        <v>26.158018663510099</v>
      </c>
      <c r="J2331" s="44" t="str">
        <f t="shared" si="72"/>
        <v>12.9 ± 11.7</v>
      </c>
      <c r="K2331" s="43">
        <v>0</v>
      </c>
      <c r="L2331" s="43">
        <v>0</v>
      </c>
      <c r="M2331" s="43">
        <v>1.2946138154965701</v>
      </c>
      <c r="N2331" s="44" t="str">
        <f t="shared" si="73"/>
        <v>0.4 ± 0.7</v>
      </c>
    </row>
    <row r="2332" spans="1:14" ht="17" x14ac:dyDescent="0.2">
      <c r="A2332" s="139"/>
      <c r="B2332" s="140"/>
      <c r="C2332" s="21" t="s">
        <v>2639</v>
      </c>
      <c r="D2332" s="39" t="s">
        <v>2640</v>
      </c>
      <c r="E2332" s="40">
        <v>-0.61317740329450199</v>
      </c>
      <c r="F2332" s="69">
        <v>8.1189153210312295E-2</v>
      </c>
      <c r="G2332" s="42">
        <v>188.296472533128</v>
      </c>
      <c r="H2332" s="43">
        <v>181.304003630208</v>
      </c>
      <c r="I2332" s="43">
        <v>89.443547688131304</v>
      </c>
      <c r="J2332" s="44" t="str">
        <f t="shared" si="72"/>
        <v>153.0 ± 55.2</v>
      </c>
      <c r="K2332" s="43">
        <v>87.046046045034899</v>
      </c>
      <c r="L2332" s="43">
        <v>44.748539052078399</v>
      </c>
      <c r="M2332" s="43">
        <v>74.440294391052504</v>
      </c>
      <c r="N2332" s="44" t="str">
        <f t="shared" si="73"/>
        <v>68.7 ± 21.7</v>
      </c>
    </row>
    <row r="2333" spans="1:14" ht="17" x14ac:dyDescent="0.2">
      <c r="A2333" s="139"/>
      <c r="B2333" s="140"/>
      <c r="C2333" s="70" t="s">
        <v>1744</v>
      </c>
      <c r="D2333" s="39" t="s">
        <v>1745</v>
      </c>
      <c r="E2333" s="40">
        <v>-0.61692077522910604</v>
      </c>
      <c r="F2333" s="69">
        <v>9.97377668760102E-2</v>
      </c>
      <c r="G2333" s="42">
        <v>19.527041596027999</v>
      </c>
      <c r="H2333" s="43">
        <v>41.205455370501703</v>
      </c>
      <c r="I2333" s="43">
        <v>21.095176341540402</v>
      </c>
      <c r="J2333" s="44" t="str">
        <f t="shared" si="72"/>
        <v>27.3 ± 12.1</v>
      </c>
      <c r="K2333" s="43">
        <v>6.3692228813440197</v>
      </c>
      <c r="L2333" s="43">
        <v>9.1791874978622392</v>
      </c>
      <c r="M2333" s="43">
        <v>9.7096036162242392</v>
      </c>
      <c r="N2333" s="44" t="str">
        <f t="shared" si="73"/>
        <v>8.4 ± 1.8</v>
      </c>
    </row>
    <row r="2334" spans="1:14" ht="17" x14ac:dyDescent="0.2">
      <c r="A2334" s="139"/>
      <c r="B2334" s="140"/>
      <c r="C2334" s="21" t="s">
        <v>2534</v>
      </c>
      <c r="D2334" s="39" t="s">
        <v>2535</v>
      </c>
      <c r="E2334" s="40">
        <v>-0.62719906122234104</v>
      </c>
      <c r="F2334" s="69">
        <v>9.8363739524016794E-2</v>
      </c>
      <c r="G2334" s="42">
        <v>43.238449248347798</v>
      </c>
      <c r="H2334" s="43">
        <v>36.054773449189</v>
      </c>
      <c r="I2334" s="43">
        <v>11.8132987512626</v>
      </c>
      <c r="J2334" s="44" t="str">
        <f t="shared" si="72"/>
        <v>30.4 ± 16.5</v>
      </c>
      <c r="K2334" s="43">
        <v>4.2461485875626801</v>
      </c>
      <c r="L2334" s="43">
        <v>11.4739843723278</v>
      </c>
      <c r="M2334" s="43">
        <v>9.0622967084759605</v>
      </c>
      <c r="N2334" s="44" t="str">
        <f t="shared" si="73"/>
        <v>8.3 ± 3.7</v>
      </c>
    </row>
    <row r="2335" spans="1:14" ht="17" x14ac:dyDescent="0.2">
      <c r="A2335" s="139"/>
      <c r="B2335" s="140"/>
      <c r="C2335" s="70" t="s">
        <v>1870</v>
      </c>
      <c r="D2335" s="39" t="s">
        <v>1871</v>
      </c>
      <c r="E2335" s="40">
        <v>-0.62940466479932999</v>
      </c>
      <c r="F2335" s="69">
        <v>9.7560814545867902E-2</v>
      </c>
      <c r="G2335" s="42">
        <v>51.6071813609312</v>
      </c>
      <c r="H2335" s="43">
        <v>145.24923018101899</v>
      </c>
      <c r="I2335" s="43">
        <v>50.628423219696998</v>
      </c>
      <c r="J2335" s="44" t="str">
        <f t="shared" si="72"/>
        <v>82.5 ± 54.3</v>
      </c>
      <c r="K2335" s="43">
        <v>23.3538172315947</v>
      </c>
      <c r="L2335" s="43">
        <v>5.7369921861639002</v>
      </c>
      <c r="M2335" s="43">
        <v>43.369562819134899</v>
      </c>
      <c r="N2335" s="44" t="str">
        <f t="shared" si="73"/>
        <v>24.2 ± 18.8</v>
      </c>
    </row>
    <row r="2336" spans="1:14" ht="17" x14ac:dyDescent="0.2">
      <c r="A2336" s="139"/>
      <c r="B2336" s="140"/>
      <c r="C2336" s="70" t="s">
        <v>597</v>
      </c>
      <c r="D2336" s="39" t="s">
        <v>598</v>
      </c>
      <c r="E2336" s="40">
        <v>-0.63178632745575902</v>
      </c>
      <c r="F2336" s="69">
        <v>7.5578921754289596E-2</v>
      </c>
      <c r="G2336" s="42">
        <v>99.029996665570806</v>
      </c>
      <c r="H2336" s="43">
        <v>56.657501134439897</v>
      </c>
      <c r="I2336" s="43">
        <v>68.348371346590895</v>
      </c>
      <c r="J2336" s="44" t="str">
        <f t="shared" si="72"/>
        <v>74.7 ± 21.9</v>
      </c>
      <c r="K2336" s="43">
        <v>42.461485875626799</v>
      </c>
      <c r="L2336" s="43">
        <v>26.3901640563539</v>
      </c>
      <c r="M2336" s="43">
        <v>31.070731571917602</v>
      </c>
      <c r="N2336" s="44" t="str">
        <f t="shared" si="73"/>
        <v>33.3 ± 8.3</v>
      </c>
    </row>
    <row r="2337" spans="1:14" ht="17" x14ac:dyDescent="0.2">
      <c r="A2337" s="139"/>
      <c r="B2337" s="140"/>
      <c r="C2337" s="21" t="s">
        <v>2641</v>
      </c>
      <c r="D2337" s="39" t="s">
        <v>2642</v>
      </c>
      <c r="E2337" s="40">
        <v>-0.64239689455300397</v>
      </c>
      <c r="F2337" s="69">
        <v>8.9573752870586595E-2</v>
      </c>
      <c r="G2337" s="42">
        <v>12.5530981688752</v>
      </c>
      <c r="H2337" s="43">
        <v>9.2712274583628904</v>
      </c>
      <c r="I2337" s="43">
        <v>28.689439824495</v>
      </c>
      <c r="J2337" s="44" t="str">
        <f t="shared" si="72"/>
        <v>16.8 ± 10.4</v>
      </c>
      <c r="K2337" s="43">
        <v>3.1846114406720099</v>
      </c>
      <c r="L2337" s="43">
        <v>1.1473984372327799</v>
      </c>
      <c r="M2337" s="43">
        <v>4.5311483542379802</v>
      </c>
      <c r="N2337" s="44" t="str">
        <f t="shared" si="73"/>
        <v>3.0 ± 1.7</v>
      </c>
    </row>
    <row r="2338" spans="1:14" ht="17" x14ac:dyDescent="0.2">
      <c r="A2338" s="139"/>
      <c r="B2338" s="140"/>
      <c r="C2338" s="21" t="s">
        <v>2643</v>
      </c>
      <c r="D2338" s="39" t="s">
        <v>2644</v>
      </c>
      <c r="E2338" s="40">
        <v>-0.65525395166888001</v>
      </c>
      <c r="F2338" s="69">
        <v>6.0302065588883201E-2</v>
      </c>
      <c r="G2338" s="42">
        <v>174.34858567882199</v>
      </c>
      <c r="H2338" s="43">
        <v>143.18895741249301</v>
      </c>
      <c r="I2338" s="43">
        <v>157.79191903472201</v>
      </c>
      <c r="J2338" s="44" t="str">
        <f t="shared" si="72"/>
        <v>158.4 ± 15.6</v>
      </c>
      <c r="K2338" s="43">
        <v>53.076857344533501</v>
      </c>
      <c r="L2338" s="43">
        <v>114.739843723278</v>
      </c>
      <c r="M2338" s="43">
        <v>59.552235512842003</v>
      </c>
      <c r="N2338" s="44" t="str">
        <f t="shared" si="73"/>
        <v>75.8 ± 33.9</v>
      </c>
    </row>
    <row r="2339" spans="1:14" ht="17" x14ac:dyDescent="0.2">
      <c r="A2339" s="139"/>
      <c r="B2339" s="140"/>
      <c r="C2339" s="21" t="s">
        <v>2645</v>
      </c>
      <c r="D2339" s="39" t="s">
        <v>2646</v>
      </c>
      <c r="E2339" s="40">
        <v>-0.67952381277158902</v>
      </c>
      <c r="F2339" s="69">
        <v>4.6353642071341503E-2</v>
      </c>
      <c r="G2339" s="42">
        <v>831.29405651662205</v>
      </c>
      <c r="H2339" s="43">
        <v>968.32820120679003</v>
      </c>
      <c r="I2339" s="43">
        <v>616.82295622664196</v>
      </c>
      <c r="J2339" s="44" t="str">
        <f t="shared" si="72"/>
        <v>805.5 ± 177.2</v>
      </c>
      <c r="K2339" s="43">
        <v>456.46097316298801</v>
      </c>
      <c r="L2339" s="43">
        <v>497.97092175902702</v>
      </c>
      <c r="M2339" s="43">
        <v>255.03892165282301</v>
      </c>
      <c r="N2339" s="44" t="str">
        <f t="shared" si="73"/>
        <v>403.2 ± 129.9</v>
      </c>
    </row>
    <row r="2340" spans="1:14" ht="17" x14ac:dyDescent="0.2">
      <c r="A2340" s="139"/>
      <c r="B2340" s="140"/>
      <c r="C2340" s="21" t="s">
        <v>2586</v>
      </c>
      <c r="D2340" s="39" t="s">
        <v>2587</v>
      </c>
      <c r="E2340" s="40">
        <v>-0.68925968715550301</v>
      </c>
      <c r="F2340" s="69">
        <v>7.5188669718188994E-2</v>
      </c>
      <c r="G2340" s="42">
        <v>6.9739434271528697</v>
      </c>
      <c r="H2340" s="43">
        <v>18.542454916725799</v>
      </c>
      <c r="I2340" s="43">
        <v>16.032334019570701</v>
      </c>
      <c r="J2340" s="44" t="str">
        <f t="shared" si="72"/>
        <v>13.8 ± 6.1</v>
      </c>
      <c r="K2340" s="43">
        <v>3.1846114406720099</v>
      </c>
      <c r="L2340" s="43">
        <v>2.2947968744655598</v>
      </c>
      <c r="M2340" s="43">
        <v>1.2946138154965701</v>
      </c>
      <c r="N2340" s="44" t="str">
        <f t="shared" si="73"/>
        <v>2.3 ± 0.9</v>
      </c>
    </row>
    <row r="2341" spans="1:14" ht="17" x14ac:dyDescent="0.2">
      <c r="A2341" s="139"/>
      <c r="B2341" s="140"/>
      <c r="C2341" s="21" t="s">
        <v>2647</v>
      </c>
      <c r="D2341" s="39" t="s">
        <v>2648</v>
      </c>
      <c r="E2341" s="40">
        <v>-0.69941354203795203</v>
      </c>
      <c r="F2341" s="69">
        <v>2.5022250517592801E-2</v>
      </c>
      <c r="G2341" s="42">
        <v>320.80139764903203</v>
      </c>
      <c r="H2341" s="43">
        <v>213.238231542346</v>
      </c>
      <c r="I2341" s="43">
        <v>252.29830904482299</v>
      </c>
      <c r="J2341" s="44" t="str">
        <f t="shared" si="72"/>
        <v>262.1 ± 54.4</v>
      </c>
      <c r="K2341" s="43">
        <v>142.24597768334999</v>
      </c>
      <c r="L2341" s="43">
        <v>134.245617156235</v>
      </c>
      <c r="M2341" s="43">
        <v>143.05482661236999</v>
      </c>
      <c r="N2341" s="44" t="str">
        <f t="shared" si="73"/>
        <v>139.8 ± 4.9</v>
      </c>
    </row>
    <row r="2342" spans="1:14" ht="17" x14ac:dyDescent="0.2">
      <c r="A2342" s="139"/>
      <c r="B2342" s="140"/>
      <c r="C2342" s="21" t="s">
        <v>2649</v>
      </c>
      <c r="D2342" s="39" t="s">
        <v>2650</v>
      </c>
      <c r="E2342" s="40">
        <v>-0.707511741356179</v>
      </c>
      <c r="F2342" s="69">
        <v>5.2747237363145398E-2</v>
      </c>
      <c r="G2342" s="42">
        <v>57.186336102653499</v>
      </c>
      <c r="H2342" s="43">
        <v>71.079410514115494</v>
      </c>
      <c r="I2342" s="43">
        <v>63.285529024621198</v>
      </c>
      <c r="J2342" s="44" t="str">
        <f t="shared" si="72"/>
        <v>63.9 ± 7.0</v>
      </c>
      <c r="K2342" s="43">
        <v>27.599965819157401</v>
      </c>
      <c r="L2342" s="43">
        <v>24.095367181888399</v>
      </c>
      <c r="M2342" s="43">
        <v>33.659959202910699</v>
      </c>
      <c r="N2342" s="44" t="str">
        <f t="shared" si="73"/>
        <v>28.5 ± 4.8</v>
      </c>
    </row>
    <row r="2343" spans="1:14" ht="17" x14ac:dyDescent="0.2">
      <c r="A2343" s="139"/>
      <c r="B2343" s="140"/>
      <c r="C2343" s="21" t="s">
        <v>2520</v>
      </c>
      <c r="D2343" s="39" t="s">
        <v>2521</v>
      </c>
      <c r="E2343" s="40">
        <v>-0.72126304437125499</v>
      </c>
      <c r="F2343" s="69">
        <v>2.9949457058137199E-2</v>
      </c>
      <c r="G2343" s="42">
        <v>209.218302814586</v>
      </c>
      <c r="H2343" s="43">
        <v>199.84645854693301</v>
      </c>
      <c r="I2343" s="43">
        <v>209.26414930808099</v>
      </c>
      <c r="J2343" s="44" t="str">
        <f t="shared" si="72"/>
        <v>206.1 ± 5.4</v>
      </c>
      <c r="K2343" s="43">
        <v>130.56906906755199</v>
      </c>
      <c r="L2343" s="43">
        <v>72.286101545665204</v>
      </c>
      <c r="M2343" s="43">
        <v>110.689481224956</v>
      </c>
      <c r="N2343" s="44" t="str">
        <f t="shared" si="73"/>
        <v>104.5 ± 29.6</v>
      </c>
    </row>
    <row r="2344" spans="1:14" ht="17" x14ac:dyDescent="0.2">
      <c r="A2344" s="139"/>
      <c r="B2344" s="140"/>
      <c r="C2344" s="70" t="s">
        <v>360</v>
      </c>
      <c r="D2344" s="39" t="s">
        <v>361</v>
      </c>
      <c r="E2344" s="40">
        <v>-0.76584934411733396</v>
      </c>
      <c r="F2344" s="69">
        <v>4.3764353034134597E-2</v>
      </c>
      <c r="G2344" s="42">
        <v>774.10772041396899</v>
      </c>
      <c r="H2344" s="43">
        <v>1094.00484008682</v>
      </c>
      <c r="I2344" s="43">
        <v>1291.0247921022701</v>
      </c>
      <c r="J2344" s="44" t="str">
        <f t="shared" si="72"/>
        <v>1053.0 ± 260.9</v>
      </c>
      <c r="K2344" s="43">
        <v>567.922373586508</v>
      </c>
      <c r="L2344" s="43">
        <v>218.00570307422799</v>
      </c>
      <c r="M2344" s="43">
        <v>594.87504822067206</v>
      </c>
      <c r="N2344" s="44" t="str">
        <f t="shared" si="73"/>
        <v>460.3 ± 210.2</v>
      </c>
    </row>
    <row r="2345" spans="1:14" ht="17" x14ac:dyDescent="0.2">
      <c r="A2345" s="139"/>
      <c r="B2345" s="140"/>
      <c r="C2345" s="21" t="s">
        <v>2227</v>
      </c>
      <c r="D2345" s="39" t="s">
        <v>2228</v>
      </c>
      <c r="E2345" s="40">
        <v>-0.79523508382434804</v>
      </c>
      <c r="F2345" s="69">
        <v>6.5096670548723604E-2</v>
      </c>
      <c r="G2345" s="42">
        <v>26.500985023180899</v>
      </c>
      <c r="H2345" s="43">
        <v>11.331500226888</v>
      </c>
      <c r="I2345" s="43">
        <v>46.409387951388901</v>
      </c>
      <c r="J2345" s="44" t="str">
        <f t="shared" si="72"/>
        <v>28.1 ± 17.6</v>
      </c>
      <c r="K2345" s="43">
        <v>5.3076857344533499</v>
      </c>
      <c r="L2345" s="43">
        <v>8.0317890606294604</v>
      </c>
      <c r="M2345" s="43">
        <v>7.7676828929793897</v>
      </c>
      <c r="N2345" s="44" t="str">
        <f t="shared" si="73"/>
        <v>7.0 ± 1.5</v>
      </c>
    </row>
    <row r="2346" spans="1:14" ht="17" x14ac:dyDescent="0.2">
      <c r="A2346" s="139"/>
      <c r="B2346" s="140"/>
      <c r="C2346" s="70" t="s">
        <v>1127</v>
      </c>
      <c r="D2346" s="39" t="s">
        <v>1128</v>
      </c>
      <c r="E2346" s="40">
        <v>-0.79856061136489997</v>
      </c>
      <c r="F2346" s="69">
        <v>1.6749411797949601E-2</v>
      </c>
      <c r="G2346" s="42">
        <v>223.166189668892</v>
      </c>
      <c r="H2346" s="43">
        <v>155.55059402364401</v>
      </c>
      <c r="I2346" s="43">
        <v>152.729076712753</v>
      </c>
      <c r="J2346" s="44" t="str">
        <f t="shared" si="72"/>
        <v>177.1 ± 39.9</v>
      </c>
      <c r="K2346" s="43">
        <v>85.984508898144199</v>
      </c>
      <c r="L2346" s="43">
        <v>80.317890606294597</v>
      </c>
      <c r="M2346" s="43">
        <v>94.506808531249305</v>
      </c>
      <c r="N2346" s="44" t="str">
        <f t="shared" si="73"/>
        <v>86.9 ± 7.1</v>
      </c>
    </row>
    <row r="2347" spans="1:14" ht="17" x14ac:dyDescent="0.2">
      <c r="A2347" s="139"/>
      <c r="B2347" s="140"/>
      <c r="C2347" s="21" t="s">
        <v>2651</v>
      </c>
      <c r="D2347" s="39" t="s">
        <v>2652</v>
      </c>
      <c r="E2347" s="40">
        <v>-0.81060721379786504</v>
      </c>
      <c r="F2347" s="69">
        <v>1.5278204944563899E-2</v>
      </c>
      <c r="G2347" s="42">
        <v>451.911534079506</v>
      </c>
      <c r="H2347" s="43">
        <v>331.70391573253897</v>
      </c>
      <c r="I2347" s="43">
        <v>253.985923152147</v>
      </c>
      <c r="J2347" s="44" t="str">
        <f t="shared" si="72"/>
        <v>345.9 ± 99.7</v>
      </c>
      <c r="K2347" s="43">
        <v>187.892074999649</v>
      </c>
      <c r="L2347" s="43">
        <v>174.40456245938299</v>
      </c>
      <c r="M2347" s="43">
        <v>146.93866805886</v>
      </c>
      <c r="N2347" s="44" t="str">
        <f t="shared" si="73"/>
        <v>169.7 ± 20.9</v>
      </c>
    </row>
    <row r="2348" spans="1:14" ht="17" x14ac:dyDescent="0.2">
      <c r="A2348" s="139"/>
      <c r="B2348" s="140"/>
      <c r="C2348" s="21" t="s">
        <v>1265</v>
      </c>
      <c r="D2348" s="39" t="s">
        <v>1266</v>
      </c>
      <c r="E2348" s="40">
        <v>-0.81640137091826803</v>
      </c>
      <c r="F2348" s="69">
        <v>4.65071943988698E-2</v>
      </c>
      <c r="G2348" s="42">
        <v>39.054083192056098</v>
      </c>
      <c r="H2348" s="43">
        <v>79.320501588215805</v>
      </c>
      <c r="I2348" s="43">
        <v>57.378879648989901</v>
      </c>
      <c r="J2348" s="44" t="str">
        <f t="shared" si="72"/>
        <v>58.6 ± 20.2</v>
      </c>
      <c r="K2348" s="43">
        <v>30.784577259829401</v>
      </c>
      <c r="L2348" s="43">
        <v>19.505773432957302</v>
      </c>
      <c r="M2348" s="43">
        <v>18.1245934169519</v>
      </c>
      <c r="N2348" s="44" t="str">
        <f t="shared" si="73"/>
        <v>22.8 ± 6.9</v>
      </c>
    </row>
    <row r="2349" spans="1:14" ht="17" x14ac:dyDescent="0.2">
      <c r="A2349" s="139"/>
      <c r="B2349" s="140"/>
      <c r="C2349" s="21" t="s">
        <v>2289</v>
      </c>
      <c r="D2349" s="39" t="s">
        <v>2290</v>
      </c>
      <c r="E2349" s="40">
        <v>-0.83258244515231605</v>
      </c>
      <c r="F2349" s="69">
        <v>3.4018555932830201E-2</v>
      </c>
      <c r="G2349" s="42">
        <v>168.769430937099</v>
      </c>
      <c r="H2349" s="43">
        <v>161.73141232921901</v>
      </c>
      <c r="I2349" s="43">
        <v>91.131161795454602</v>
      </c>
      <c r="J2349" s="44" t="str">
        <f t="shared" si="72"/>
        <v>140.5 ± 42.9</v>
      </c>
      <c r="K2349" s="43">
        <v>83.861434604362898</v>
      </c>
      <c r="L2349" s="43">
        <v>53.927726549940701</v>
      </c>
      <c r="M2349" s="43">
        <v>40.133028280393503</v>
      </c>
      <c r="N2349" s="44" t="str">
        <f t="shared" si="73"/>
        <v>59.3 ± 22.4</v>
      </c>
    </row>
    <row r="2350" spans="1:14" ht="34" x14ac:dyDescent="0.2">
      <c r="A2350" s="139"/>
      <c r="B2350" s="140"/>
      <c r="C2350" s="21" t="s">
        <v>2223</v>
      </c>
      <c r="D2350" s="39" t="s">
        <v>2224</v>
      </c>
      <c r="E2350" s="40">
        <v>-0.85201023925532504</v>
      </c>
      <c r="F2350" s="69">
        <v>2.8547826193126999E-2</v>
      </c>
      <c r="G2350" s="42">
        <v>75.318589013251</v>
      </c>
      <c r="H2350" s="43">
        <v>69.019137745590399</v>
      </c>
      <c r="I2350" s="43">
        <v>111.38253108333301</v>
      </c>
      <c r="J2350" s="44" t="str">
        <f t="shared" si="72"/>
        <v>85.2 ± 22.9</v>
      </c>
      <c r="K2350" s="43">
        <v>31.846114406720101</v>
      </c>
      <c r="L2350" s="43">
        <v>32.127156242517799</v>
      </c>
      <c r="M2350" s="43">
        <v>44.664176634631502</v>
      </c>
      <c r="N2350" s="44" t="str">
        <f t="shared" si="73"/>
        <v>36.2 ± 7.3</v>
      </c>
    </row>
    <row r="2351" spans="1:14" ht="17" x14ac:dyDescent="0.2">
      <c r="A2351" s="139"/>
      <c r="B2351" s="140"/>
      <c r="C2351" s="21" t="s">
        <v>2538</v>
      </c>
      <c r="D2351" s="39" t="s">
        <v>2539</v>
      </c>
      <c r="E2351" s="40">
        <v>-0.85355531588186895</v>
      </c>
      <c r="F2351" s="69">
        <v>2.1627186516108399E-2</v>
      </c>
      <c r="G2351" s="42">
        <v>100.42478535100101</v>
      </c>
      <c r="H2351" s="43">
        <v>71.079410514115494</v>
      </c>
      <c r="I2351" s="43">
        <v>84.380705366161607</v>
      </c>
      <c r="J2351" s="44" t="str">
        <f t="shared" si="72"/>
        <v>85.3 ± 14.7</v>
      </c>
      <c r="K2351" s="43">
        <v>42.461485875626799</v>
      </c>
      <c r="L2351" s="43">
        <v>36.716749991448999</v>
      </c>
      <c r="M2351" s="43">
        <v>35.601879926155497</v>
      </c>
      <c r="N2351" s="44" t="str">
        <f t="shared" si="73"/>
        <v>38.3 ± 3.7</v>
      </c>
    </row>
    <row r="2352" spans="1:14" ht="17" x14ac:dyDescent="0.2">
      <c r="A2352" s="139"/>
      <c r="B2352" s="140"/>
      <c r="C2352" s="21" t="s">
        <v>2653</v>
      </c>
      <c r="D2352" s="39" t="s">
        <v>2654</v>
      </c>
      <c r="E2352" s="40">
        <v>-0.85360797464478899</v>
      </c>
      <c r="F2352" s="69">
        <v>4.65071943988698E-2</v>
      </c>
      <c r="G2352" s="42">
        <v>30.6853510794726</v>
      </c>
      <c r="H2352" s="43">
        <v>55.6273647501773</v>
      </c>
      <c r="I2352" s="43">
        <v>39.658931522095997</v>
      </c>
      <c r="J2352" s="44" t="str">
        <f t="shared" si="72"/>
        <v>42.0 ± 12.6</v>
      </c>
      <c r="K2352" s="43">
        <v>14.8615200564694</v>
      </c>
      <c r="L2352" s="43">
        <v>9.1791874978622392</v>
      </c>
      <c r="M2352" s="43">
        <v>18.771900324700201</v>
      </c>
      <c r="N2352" s="44" t="str">
        <f t="shared" si="73"/>
        <v>14.3 ± 4.8</v>
      </c>
    </row>
    <row r="2353" spans="1:14" ht="17" x14ac:dyDescent="0.2">
      <c r="A2353" s="139"/>
      <c r="B2353" s="140"/>
      <c r="C2353" s="21" t="s">
        <v>2255</v>
      </c>
      <c r="D2353" s="39" t="s">
        <v>2256</v>
      </c>
      <c r="E2353" s="40">
        <v>-0.85568984945987303</v>
      </c>
      <c r="F2353" s="69">
        <v>4.1497013309755901E-2</v>
      </c>
      <c r="G2353" s="42">
        <v>73.923800327820402</v>
      </c>
      <c r="H2353" s="43">
        <v>37.084909833451498</v>
      </c>
      <c r="I2353" s="43">
        <v>46.409387951388901</v>
      </c>
      <c r="J2353" s="44" t="str">
        <f t="shared" si="72"/>
        <v>52.5 ± 19.2</v>
      </c>
      <c r="K2353" s="43">
        <v>23.3538172315947</v>
      </c>
      <c r="L2353" s="43">
        <v>16.0635781212589</v>
      </c>
      <c r="M2353" s="43">
        <v>18.771900324700201</v>
      </c>
      <c r="N2353" s="44" t="str">
        <f t="shared" si="73"/>
        <v>19.4 ± 3.7</v>
      </c>
    </row>
    <row r="2354" spans="1:14" ht="17" x14ac:dyDescent="0.2">
      <c r="A2354" s="139"/>
      <c r="B2354" s="140"/>
      <c r="C2354" s="21" t="s">
        <v>2211</v>
      </c>
      <c r="D2354" s="39" t="s">
        <v>2212</v>
      </c>
      <c r="E2354" s="40">
        <v>-0.857891862585211</v>
      </c>
      <c r="F2354" s="69">
        <v>2.0647787448169998E-2</v>
      </c>
      <c r="G2354" s="42">
        <v>164.58506488080801</v>
      </c>
      <c r="H2354" s="43">
        <v>114.345138653142</v>
      </c>
      <c r="I2354" s="43">
        <v>125.727250995581</v>
      </c>
      <c r="J2354" s="44" t="str">
        <f t="shared" si="72"/>
        <v>134.9 ± 26.3</v>
      </c>
      <c r="K2354" s="43">
        <v>62.630691666549502</v>
      </c>
      <c r="L2354" s="43">
        <v>78.023093731829107</v>
      </c>
      <c r="M2354" s="43">
        <v>42.722255911386704</v>
      </c>
      <c r="N2354" s="44" t="str">
        <f t="shared" si="73"/>
        <v>61.1 ± 17.7</v>
      </c>
    </row>
    <row r="2355" spans="1:14" ht="17" x14ac:dyDescent="0.2">
      <c r="A2355" s="139"/>
      <c r="B2355" s="140"/>
      <c r="C2355" s="21" t="s">
        <v>2241</v>
      </c>
      <c r="D2355" s="39" t="s">
        <v>2242</v>
      </c>
      <c r="E2355" s="40">
        <v>-0.86785757818069398</v>
      </c>
      <c r="F2355" s="69">
        <v>1.8097510384094801E-3</v>
      </c>
      <c r="G2355" s="42">
        <v>652.76110478150895</v>
      </c>
      <c r="H2355" s="43">
        <v>539.79146535357199</v>
      </c>
      <c r="I2355" s="43">
        <v>625.26102676325797</v>
      </c>
      <c r="J2355" s="44" t="str">
        <f t="shared" si="72"/>
        <v>605.9 ± 58.9</v>
      </c>
      <c r="K2355" s="43">
        <v>249.46122951930701</v>
      </c>
      <c r="L2355" s="43">
        <v>355.693515542162</v>
      </c>
      <c r="M2355" s="43">
        <v>310.060008811427</v>
      </c>
      <c r="N2355" s="44" t="str">
        <f t="shared" si="73"/>
        <v>305.1 ± 53.3</v>
      </c>
    </row>
    <row r="2356" spans="1:14" ht="17" x14ac:dyDescent="0.2">
      <c r="A2356" s="139"/>
      <c r="B2356" s="140"/>
      <c r="C2356" s="70" t="s">
        <v>1299</v>
      </c>
      <c r="D2356" s="39" t="s">
        <v>1300</v>
      </c>
      <c r="E2356" s="40">
        <v>-0.91356804875582098</v>
      </c>
      <c r="F2356" s="69">
        <v>3.02645378173244E-2</v>
      </c>
      <c r="G2356" s="42">
        <v>72.529011642389904</v>
      </c>
      <c r="H2356" s="43">
        <v>40.175318986239198</v>
      </c>
      <c r="I2356" s="43">
        <v>51.472230273358598</v>
      </c>
      <c r="J2356" s="44" t="str">
        <f t="shared" si="72"/>
        <v>54.7 ± 16.4</v>
      </c>
      <c r="K2356" s="43">
        <v>22.2922800847041</v>
      </c>
      <c r="L2356" s="43">
        <v>16.0635781212589</v>
      </c>
      <c r="M2356" s="43">
        <v>22.655741771189899</v>
      </c>
      <c r="N2356" s="44" t="str">
        <f t="shared" si="73"/>
        <v>20.3 ± 3.7</v>
      </c>
    </row>
    <row r="2357" spans="1:14" ht="17" x14ac:dyDescent="0.2">
      <c r="A2357" s="139"/>
      <c r="B2357" s="140"/>
      <c r="C2357" s="70" t="s">
        <v>1846</v>
      </c>
      <c r="D2357" s="39" t="s">
        <v>1847</v>
      </c>
      <c r="E2357" s="40">
        <v>-0.92235519637452401</v>
      </c>
      <c r="F2357" s="69">
        <v>6.3336585594144304E-3</v>
      </c>
      <c r="G2357" s="42">
        <v>371.01379032453298</v>
      </c>
      <c r="H2357" s="43">
        <v>360.54773449189003</v>
      </c>
      <c r="I2357" s="43">
        <v>231.20313270328299</v>
      </c>
      <c r="J2357" s="44" t="str">
        <f t="shared" si="72"/>
        <v>320.9 ± 77.9</v>
      </c>
      <c r="K2357" s="43">
        <v>117.83062330486401</v>
      </c>
      <c r="L2357" s="43">
        <v>145.719601528563</v>
      </c>
      <c r="M2357" s="43">
        <v>177.36209272302901</v>
      </c>
      <c r="N2357" s="44" t="str">
        <f t="shared" si="73"/>
        <v>147.0 ± 29.8</v>
      </c>
    </row>
    <row r="2358" spans="1:14" ht="17" x14ac:dyDescent="0.2">
      <c r="A2358" s="139"/>
      <c r="B2358" s="140"/>
      <c r="C2358" s="21" t="s">
        <v>2031</v>
      </c>
      <c r="D2358" s="39" t="s">
        <v>2032</v>
      </c>
      <c r="E2358" s="40">
        <v>-0.93076209265348298</v>
      </c>
      <c r="F2358" s="69">
        <v>1.3367118864513099E-3</v>
      </c>
      <c r="G2358" s="42">
        <v>755.97546750337096</v>
      </c>
      <c r="H2358" s="43">
        <v>540.82160173783495</v>
      </c>
      <c r="I2358" s="43">
        <v>602.47823631439405</v>
      </c>
      <c r="J2358" s="44" t="str">
        <f t="shared" si="72"/>
        <v>633.1 ± 110.8</v>
      </c>
      <c r="K2358" s="43">
        <v>244.15354378485401</v>
      </c>
      <c r="L2358" s="43">
        <v>313.23977336454902</v>
      </c>
      <c r="M2358" s="43">
        <v>347.60380946082802</v>
      </c>
      <c r="N2358" s="44" t="str">
        <f t="shared" si="73"/>
        <v>301.7 ± 52.7</v>
      </c>
    </row>
    <row r="2359" spans="1:14" ht="17" x14ac:dyDescent="0.2">
      <c r="A2359" s="139"/>
      <c r="B2359" s="140"/>
      <c r="C2359" s="70" t="s">
        <v>1229</v>
      </c>
      <c r="D2359" s="39" t="s">
        <v>1230</v>
      </c>
      <c r="E2359" s="40">
        <v>-0.94467482581219697</v>
      </c>
      <c r="F2359" s="69">
        <v>2.9097852870658501E-2</v>
      </c>
      <c r="G2359" s="42">
        <v>46.028026619209001</v>
      </c>
      <c r="H2359" s="43">
        <v>81.380774356740901</v>
      </c>
      <c r="I2359" s="43">
        <v>101.256846439394</v>
      </c>
      <c r="J2359" s="44" t="str">
        <f t="shared" si="72"/>
        <v>76.2 ± 28.0</v>
      </c>
      <c r="K2359" s="43">
        <v>29.723040112938701</v>
      </c>
      <c r="L2359" s="43">
        <v>16.0635781212589</v>
      </c>
      <c r="M2359" s="43">
        <v>36.896493741652101</v>
      </c>
      <c r="N2359" s="44" t="str">
        <f t="shared" si="73"/>
        <v>27.6 ± 10.6</v>
      </c>
    </row>
    <row r="2360" spans="1:14" ht="17" x14ac:dyDescent="0.2">
      <c r="A2360" s="139"/>
      <c r="B2360" s="140"/>
      <c r="C2360" s="21" t="s">
        <v>2259</v>
      </c>
      <c r="D2360" s="39" t="s">
        <v>2260</v>
      </c>
      <c r="E2360" s="40">
        <v>-0.96367166114247604</v>
      </c>
      <c r="F2360" s="69">
        <v>1.1191359257874201E-3</v>
      </c>
      <c r="G2360" s="42">
        <v>248.27238600664199</v>
      </c>
      <c r="H2360" s="43">
        <v>240.02177753317201</v>
      </c>
      <c r="I2360" s="43">
        <v>224.45267627398999</v>
      </c>
      <c r="J2360" s="44" t="str">
        <f t="shared" si="72"/>
        <v>237.6 ± 12.1</v>
      </c>
      <c r="K2360" s="43">
        <v>126.32292047999</v>
      </c>
      <c r="L2360" s="43">
        <v>88.349679666924104</v>
      </c>
      <c r="M2360" s="43">
        <v>115.86793648694299</v>
      </c>
      <c r="N2360" s="44" t="str">
        <f t="shared" si="73"/>
        <v>110.2 ± 19.6</v>
      </c>
    </row>
    <row r="2361" spans="1:14" ht="17" x14ac:dyDescent="0.2">
      <c r="A2361" s="139"/>
      <c r="B2361" s="140"/>
      <c r="C2361" s="21" t="s">
        <v>2508</v>
      </c>
      <c r="D2361" s="39" t="s">
        <v>2509</v>
      </c>
      <c r="E2361" s="40">
        <v>-0.99446827460162601</v>
      </c>
      <c r="F2361" s="69">
        <v>2.3002391740007998E-3</v>
      </c>
      <c r="G2361" s="42">
        <v>124.136193003321</v>
      </c>
      <c r="H2361" s="43">
        <v>139.06841187544299</v>
      </c>
      <c r="I2361" s="43">
        <v>133.32151447853499</v>
      </c>
      <c r="J2361" s="44" t="str">
        <f t="shared" si="72"/>
        <v>132.2 ± 7.5</v>
      </c>
      <c r="K2361" s="43">
        <v>50.953783050752101</v>
      </c>
      <c r="L2361" s="43">
        <v>66.549109359501301</v>
      </c>
      <c r="M2361" s="43">
        <v>59.552235512842003</v>
      </c>
      <c r="N2361" s="44" t="str">
        <f t="shared" si="73"/>
        <v>59.0 ± 7.8</v>
      </c>
    </row>
    <row r="2362" spans="1:14" ht="17" x14ac:dyDescent="0.2">
      <c r="A2362" s="139"/>
      <c r="B2362" s="140"/>
      <c r="C2362" s="21" t="s">
        <v>1173</v>
      </c>
      <c r="D2362" s="39" t="s">
        <v>1174</v>
      </c>
      <c r="E2362" s="40">
        <v>-1.0753616333195699</v>
      </c>
      <c r="F2362" s="69">
        <v>2.0607439219255699E-2</v>
      </c>
      <c r="G2362" s="42">
        <v>79.502955069542693</v>
      </c>
      <c r="H2362" s="43">
        <v>41.205455370501703</v>
      </c>
      <c r="I2362" s="43">
        <v>44.721773844065702</v>
      </c>
      <c r="J2362" s="44" t="str">
        <f t="shared" si="72"/>
        <v>55.1 ± 21.2</v>
      </c>
      <c r="K2362" s="43">
        <v>26.538428672266701</v>
      </c>
      <c r="L2362" s="43">
        <v>13.768781246793401</v>
      </c>
      <c r="M2362" s="43">
        <v>14.240751970462201</v>
      </c>
      <c r="N2362" s="44" t="str">
        <f t="shared" si="73"/>
        <v>18.2 ± 7.2</v>
      </c>
    </row>
    <row r="2363" spans="1:14" ht="17" x14ac:dyDescent="0.2">
      <c r="A2363" s="139"/>
      <c r="B2363" s="140"/>
      <c r="C2363" s="21" t="s">
        <v>2171</v>
      </c>
      <c r="D2363" s="39" t="s">
        <v>2172</v>
      </c>
      <c r="E2363" s="40">
        <v>-1.0855040674034899</v>
      </c>
      <c r="F2363" s="69">
        <v>9.2401731777372103E-4</v>
      </c>
      <c r="G2363" s="42">
        <v>188.296472533128</v>
      </c>
      <c r="H2363" s="43">
        <v>171.00263978758201</v>
      </c>
      <c r="I2363" s="43">
        <v>262.42399368876301</v>
      </c>
      <c r="J2363" s="44" t="str">
        <f t="shared" si="72"/>
        <v>207.2 ± 48.6</v>
      </c>
      <c r="K2363" s="43">
        <v>73.246063135456197</v>
      </c>
      <c r="L2363" s="43">
        <v>98.6762656020191</v>
      </c>
      <c r="M2363" s="43">
        <v>89.328353269263005</v>
      </c>
      <c r="N2363" s="44" t="str">
        <f t="shared" si="73"/>
        <v>87.1 ± 12.9</v>
      </c>
    </row>
    <row r="2364" spans="1:14" ht="17" x14ac:dyDescent="0.2">
      <c r="A2364" s="139"/>
      <c r="B2364" s="140"/>
      <c r="C2364" s="21" t="s">
        <v>2480</v>
      </c>
      <c r="D2364" s="39" t="s">
        <v>2481</v>
      </c>
      <c r="E2364" s="40">
        <v>-1.1135781921686401</v>
      </c>
      <c r="F2364" s="69">
        <v>1.13366209083116E-2</v>
      </c>
      <c r="G2364" s="42">
        <v>48.817603990070097</v>
      </c>
      <c r="H2364" s="43">
        <v>58.7177739029649</v>
      </c>
      <c r="I2364" s="43">
        <v>64.129336078282805</v>
      </c>
      <c r="J2364" s="44" t="str">
        <f t="shared" si="72"/>
        <v>57.2 ± 7.8</v>
      </c>
      <c r="K2364" s="43">
        <v>21.2307429378134</v>
      </c>
      <c r="L2364" s="43">
        <v>12.6213828095606</v>
      </c>
      <c r="M2364" s="43">
        <v>25.892276309931301</v>
      </c>
      <c r="N2364" s="44" t="str">
        <f t="shared" si="73"/>
        <v>19.9 ± 6.7</v>
      </c>
    </row>
    <row r="2365" spans="1:14" ht="17" x14ac:dyDescent="0.2">
      <c r="A2365" s="139"/>
      <c r="B2365" s="140"/>
      <c r="C2365" s="21" t="s">
        <v>2655</v>
      </c>
      <c r="D2365" s="39" t="s">
        <v>2656</v>
      </c>
      <c r="E2365" s="40">
        <v>-1.12536255387232</v>
      </c>
      <c r="F2365" s="69">
        <v>4.2867373105937396E-3</v>
      </c>
      <c r="G2365" s="42">
        <v>72.529011642389904</v>
      </c>
      <c r="H2365" s="43">
        <v>101.983502041992</v>
      </c>
      <c r="I2365" s="43">
        <v>124.039636888258</v>
      </c>
      <c r="J2365" s="44" t="str">
        <f t="shared" si="72"/>
        <v>99.5 ± 25.8</v>
      </c>
      <c r="K2365" s="43">
        <v>40.338411581845399</v>
      </c>
      <c r="L2365" s="43">
        <v>45.895937489311201</v>
      </c>
      <c r="M2365" s="43">
        <v>30.4234246641693</v>
      </c>
      <c r="N2365" s="44" t="str">
        <f t="shared" si="73"/>
        <v>38.9 ± 7.8</v>
      </c>
    </row>
    <row r="2366" spans="1:14" ht="17" x14ac:dyDescent="0.2">
      <c r="A2366" s="139"/>
      <c r="B2366" s="140"/>
      <c r="C2366" s="70" t="s">
        <v>1876</v>
      </c>
      <c r="D2366" s="39" t="s">
        <v>1877</v>
      </c>
      <c r="E2366" s="40">
        <v>-1.143092447681</v>
      </c>
      <c r="F2366" s="69">
        <v>1.33303057259123E-2</v>
      </c>
      <c r="G2366" s="42">
        <v>62.765490844375798</v>
      </c>
      <c r="H2366" s="43">
        <v>101.983502041992</v>
      </c>
      <c r="I2366" s="43">
        <v>48.0970020587121</v>
      </c>
      <c r="J2366" s="44" t="str">
        <f t="shared" si="72"/>
        <v>70.9 ± 27.9</v>
      </c>
      <c r="K2366" s="43">
        <v>24.4153543784854</v>
      </c>
      <c r="L2366" s="43">
        <v>13.768781246793401</v>
      </c>
      <c r="M2366" s="43">
        <v>31.070731571917602</v>
      </c>
      <c r="N2366" s="44" t="str">
        <f t="shared" si="73"/>
        <v>23.1 ± 8.7</v>
      </c>
    </row>
    <row r="2367" spans="1:14" ht="17" x14ac:dyDescent="0.2">
      <c r="A2367" s="139"/>
      <c r="B2367" s="140"/>
      <c r="C2367" s="21" t="s">
        <v>2027</v>
      </c>
      <c r="D2367" s="39" t="s">
        <v>2028</v>
      </c>
      <c r="E2367" s="40">
        <v>-1.14367806527644</v>
      </c>
      <c r="F2367" s="69">
        <v>8.7816769474722608E-3</v>
      </c>
      <c r="G2367" s="42">
        <v>61.370702158945299</v>
      </c>
      <c r="H2367" s="43">
        <v>53.567091981652197</v>
      </c>
      <c r="I2367" s="43">
        <v>107.163495815025</v>
      </c>
      <c r="J2367" s="44" t="str">
        <f t="shared" si="72"/>
        <v>74.0 ± 29.0</v>
      </c>
      <c r="K2367" s="43">
        <v>29.723040112938701</v>
      </c>
      <c r="L2367" s="43">
        <v>25.242765619121201</v>
      </c>
      <c r="M2367" s="43">
        <v>24.597662494434701</v>
      </c>
      <c r="N2367" s="44" t="str">
        <f t="shared" si="73"/>
        <v>26.5 ± 2.8</v>
      </c>
    </row>
    <row r="2368" spans="1:14" ht="17" x14ac:dyDescent="0.2">
      <c r="A2368" s="139"/>
      <c r="B2368" s="140"/>
      <c r="C2368" s="21" t="s">
        <v>1259</v>
      </c>
      <c r="D2368" s="39" t="s">
        <v>1260</v>
      </c>
      <c r="E2368" s="40">
        <v>-1.15693948057414</v>
      </c>
      <c r="F2368" s="69">
        <v>2.9097852870658501E-2</v>
      </c>
      <c r="G2368" s="42">
        <v>15.3426755397363</v>
      </c>
      <c r="H2368" s="43">
        <v>37.084909833451498</v>
      </c>
      <c r="I2368" s="43">
        <v>15.1885269659091</v>
      </c>
      <c r="J2368" s="44" t="str">
        <f t="shared" si="72"/>
        <v>22.5 ± 12.6</v>
      </c>
      <c r="K2368" s="43">
        <v>4.2461485875626801</v>
      </c>
      <c r="L2368" s="43">
        <v>2.2947968744655598</v>
      </c>
      <c r="M2368" s="43">
        <v>5.8257621697345403</v>
      </c>
      <c r="N2368" s="44" t="str">
        <f t="shared" si="73"/>
        <v>4.1 ± 1.8</v>
      </c>
    </row>
    <row r="2369" spans="1:14" ht="17" x14ac:dyDescent="0.2">
      <c r="A2369" s="139"/>
      <c r="B2369" s="140"/>
      <c r="C2369" s="21" t="s">
        <v>2657</v>
      </c>
      <c r="D2369" s="39" t="s">
        <v>2658</v>
      </c>
      <c r="E2369" s="40">
        <v>-1.23075479592197</v>
      </c>
      <c r="F2369" s="69">
        <v>1.34421990281773E-4</v>
      </c>
      <c r="G2369" s="42">
        <v>143.66323459934901</v>
      </c>
      <c r="H2369" s="43">
        <v>166.88209425053199</v>
      </c>
      <c r="I2369" s="43">
        <v>145.97862028346</v>
      </c>
      <c r="J2369" s="44" t="str">
        <f t="shared" si="72"/>
        <v>152.2 ± 12.8</v>
      </c>
      <c r="K2369" s="43">
        <v>66.876840254112196</v>
      </c>
      <c r="L2369" s="43">
        <v>43.601140614845697</v>
      </c>
      <c r="M2369" s="43">
        <v>62.788770051583398</v>
      </c>
      <c r="N2369" s="44" t="str">
        <f t="shared" si="73"/>
        <v>57.8 ± 12.4</v>
      </c>
    </row>
    <row r="2370" spans="1:14" ht="17" x14ac:dyDescent="0.2">
      <c r="A2370" s="139"/>
      <c r="B2370" s="140"/>
      <c r="C2370" s="21" t="s">
        <v>2293</v>
      </c>
      <c r="D2370" s="39" t="s">
        <v>2294</v>
      </c>
      <c r="E2370" s="40">
        <v>-1.3348304774331701</v>
      </c>
      <c r="F2370" s="69">
        <v>6.0460555416444401E-3</v>
      </c>
      <c r="G2370" s="42">
        <v>64.160279529806402</v>
      </c>
      <c r="H2370" s="43">
        <v>57.687637518702402</v>
      </c>
      <c r="I2370" s="43">
        <v>57.378879648989901</v>
      </c>
      <c r="J2370" s="44" t="str">
        <f t="shared" ref="J2370:J2433" si="74">CONCATENATE(TEXT(AVERAGE(G2370:I2370), "0.0"), " ± ", TEXT(STDEV(G2370:I2370),"0.0"))</f>
        <v>59.7 ± 3.8</v>
      </c>
      <c r="K2370" s="43">
        <v>26.538428672266701</v>
      </c>
      <c r="L2370" s="43">
        <v>20.65317187019</v>
      </c>
      <c r="M2370" s="43">
        <v>7.7676828929793897</v>
      </c>
      <c r="N2370" s="44" t="str">
        <f t="shared" ref="N2370:N2433" si="75">CONCATENATE(TEXT(AVERAGE(K2370:M2370), "0.0"), " ± ", TEXT(STDEV(K2370:M2370),"0.0"))</f>
        <v>18.3 ± 9.6</v>
      </c>
    </row>
    <row r="2371" spans="1:14" ht="17" x14ac:dyDescent="0.2">
      <c r="A2371" s="139"/>
      <c r="B2371" s="140"/>
      <c r="C2371" s="21" t="s">
        <v>2055</v>
      </c>
      <c r="D2371" s="39" t="s">
        <v>2056</v>
      </c>
      <c r="E2371" s="40">
        <v>-1.42240835408238</v>
      </c>
      <c r="F2371" s="69">
        <v>1.3544291564556501E-4</v>
      </c>
      <c r="G2371" s="42">
        <v>195.27041596027999</v>
      </c>
      <c r="H2371" s="43">
        <v>148.33963933380599</v>
      </c>
      <c r="I2371" s="43">
        <v>118.132987512626</v>
      </c>
      <c r="J2371" s="44" t="str">
        <f t="shared" si="74"/>
        <v>153.9 ± 38.9</v>
      </c>
      <c r="K2371" s="43">
        <v>54.138394491424101</v>
      </c>
      <c r="L2371" s="43">
        <v>32.127156242517799</v>
      </c>
      <c r="M2371" s="43">
        <v>61.494156236086901</v>
      </c>
      <c r="N2371" s="44" t="str">
        <f t="shared" si="75"/>
        <v>49.3 ± 15.3</v>
      </c>
    </row>
    <row r="2372" spans="1:14" ht="17" x14ac:dyDescent="0.2">
      <c r="A2372" s="139"/>
      <c r="B2372" s="140"/>
      <c r="C2372" s="70" t="s">
        <v>1471</v>
      </c>
      <c r="D2372" s="39" t="s">
        <v>1472</v>
      </c>
      <c r="E2372" s="40">
        <v>-1.4263080145184901</v>
      </c>
      <c r="F2372" s="69">
        <v>1.13366209083116E-2</v>
      </c>
      <c r="G2372" s="42">
        <v>59.975913473514701</v>
      </c>
      <c r="H2372" s="43">
        <v>31.934227912138802</v>
      </c>
      <c r="I2372" s="43">
        <v>32.064668039141402</v>
      </c>
      <c r="J2372" s="44" t="str">
        <f t="shared" si="74"/>
        <v>41.3 ± 16.2</v>
      </c>
      <c r="K2372" s="43">
        <v>11.6769086157974</v>
      </c>
      <c r="L2372" s="43">
        <v>1.1473984372327799</v>
      </c>
      <c r="M2372" s="43">
        <v>13.593445062713901</v>
      </c>
      <c r="N2372" s="44" t="str">
        <f t="shared" si="75"/>
        <v>8.8 ± 6.7</v>
      </c>
    </row>
    <row r="2373" spans="1:14" ht="17" x14ac:dyDescent="0.2">
      <c r="A2373" s="139"/>
      <c r="B2373" s="140"/>
      <c r="C2373" s="70" t="s">
        <v>1333</v>
      </c>
      <c r="D2373" s="39" t="s">
        <v>1334</v>
      </c>
      <c r="E2373" s="40">
        <v>-1.4415424122876901</v>
      </c>
      <c r="F2373" s="69">
        <v>6.8538723830970896E-5</v>
      </c>
      <c r="G2373" s="42">
        <v>87.871687182126195</v>
      </c>
      <c r="H2373" s="43">
        <v>106.104047579042</v>
      </c>
      <c r="I2373" s="43">
        <v>81.849284205176801</v>
      </c>
      <c r="J2373" s="44" t="str">
        <f t="shared" si="74"/>
        <v>91.9 ± 12.6</v>
      </c>
      <c r="K2373" s="43">
        <v>29.723040112938701</v>
      </c>
      <c r="L2373" s="43">
        <v>32.127156242517799</v>
      </c>
      <c r="M2373" s="43">
        <v>27.834197033176199</v>
      </c>
      <c r="N2373" s="44" t="str">
        <f t="shared" si="75"/>
        <v>29.9 ± 2.2</v>
      </c>
    </row>
    <row r="2374" spans="1:14" ht="17" x14ac:dyDescent="0.2">
      <c r="A2374" s="139"/>
      <c r="B2374" s="140"/>
      <c r="C2374" s="21" t="s">
        <v>2596</v>
      </c>
      <c r="D2374" s="39" t="s">
        <v>716</v>
      </c>
      <c r="E2374" s="40">
        <v>-1.4486187023438899</v>
      </c>
      <c r="F2374" s="69">
        <v>1.49867630467751E-2</v>
      </c>
      <c r="G2374" s="42">
        <v>11.158309483444601</v>
      </c>
      <c r="H2374" s="43">
        <v>8.2410910741003391</v>
      </c>
      <c r="I2374" s="43">
        <v>37.971317414772699</v>
      </c>
      <c r="J2374" s="44" t="str">
        <f t="shared" si="74"/>
        <v>19.1 ± 16.4</v>
      </c>
      <c r="K2374" s="43">
        <v>1.06153714689067</v>
      </c>
      <c r="L2374" s="43">
        <v>0</v>
      </c>
      <c r="M2374" s="43">
        <v>3.2365345387414099</v>
      </c>
      <c r="N2374" s="44" t="str">
        <f t="shared" si="75"/>
        <v>1.4 ± 1.6</v>
      </c>
    </row>
    <row r="2375" spans="1:14" ht="17" x14ac:dyDescent="0.2">
      <c r="A2375" s="139"/>
      <c r="B2375" s="140"/>
      <c r="C2375" s="21" t="s">
        <v>2045</v>
      </c>
      <c r="D2375" s="39" t="s">
        <v>2046</v>
      </c>
      <c r="E2375" s="40">
        <v>-1.52825468664778</v>
      </c>
      <c r="F2375" s="69">
        <v>2.0158630983234701E-3</v>
      </c>
      <c r="G2375" s="42">
        <v>43.238449248347798</v>
      </c>
      <c r="H2375" s="43">
        <v>37.084909833451498</v>
      </c>
      <c r="I2375" s="43">
        <v>53.159844380681797</v>
      </c>
      <c r="J2375" s="44" t="str">
        <f t="shared" si="74"/>
        <v>44.5 ± 8.1</v>
      </c>
      <c r="K2375" s="43">
        <v>8.4922971751253602</v>
      </c>
      <c r="L2375" s="43">
        <v>16.0635781212589</v>
      </c>
      <c r="M2375" s="43">
        <v>11.6515243394691</v>
      </c>
      <c r="N2375" s="44" t="str">
        <f t="shared" si="75"/>
        <v>12.1 ± 3.8</v>
      </c>
    </row>
    <row r="2376" spans="1:14" ht="17" x14ac:dyDescent="0.2">
      <c r="A2376" s="139"/>
      <c r="B2376" s="140"/>
      <c r="C2376" s="21" t="s">
        <v>2071</v>
      </c>
      <c r="D2376" s="39" t="s">
        <v>2072</v>
      </c>
      <c r="E2376" s="40">
        <v>-1.56992287552095</v>
      </c>
      <c r="F2376" s="69">
        <v>7.0521583176522303E-3</v>
      </c>
      <c r="G2376" s="42">
        <v>22.316618966889202</v>
      </c>
      <c r="H2376" s="43">
        <v>33.994500680663897</v>
      </c>
      <c r="I2376" s="43">
        <v>117.28918045896501</v>
      </c>
      <c r="J2376" s="44" t="str">
        <f t="shared" si="74"/>
        <v>57.9 ± 51.8</v>
      </c>
      <c r="K2376" s="43">
        <v>12.738445762688</v>
      </c>
      <c r="L2376" s="43">
        <v>11.4739843723278</v>
      </c>
      <c r="M2376" s="43">
        <v>12.2988312472174</v>
      </c>
      <c r="N2376" s="44" t="str">
        <f t="shared" si="75"/>
        <v>12.2 ± 0.6</v>
      </c>
    </row>
    <row r="2377" spans="1:14" ht="17" x14ac:dyDescent="0.2">
      <c r="A2377" s="139"/>
      <c r="B2377" s="140"/>
      <c r="C2377" s="21" t="s">
        <v>2057</v>
      </c>
      <c r="D2377" s="39" t="s">
        <v>2058</v>
      </c>
      <c r="E2377" s="40">
        <v>-1.5946160112996699</v>
      </c>
      <c r="F2377" s="69">
        <v>1.1500195894282099E-2</v>
      </c>
      <c r="G2377" s="42">
        <v>9.7635207980140208</v>
      </c>
      <c r="H2377" s="43">
        <v>12.3616366111505</v>
      </c>
      <c r="I2377" s="43">
        <v>32.064668039141402</v>
      </c>
      <c r="J2377" s="44" t="str">
        <f t="shared" si="74"/>
        <v>18.1 ± 12.2</v>
      </c>
      <c r="K2377" s="43">
        <v>3.1846114406720099</v>
      </c>
      <c r="L2377" s="43">
        <v>1.1473984372327799</v>
      </c>
      <c r="M2377" s="43">
        <v>1.2946138154965701</v>
      </c>
      <c r="N2377" s="44" t="str">
        <f t="shared" si="75"/>
        <v>1.9 ± 1.1</v>
      </c>
    </row>
    <row r="2378" spans="1:14" ht="17" x14ac:dyDescent="0.2">
      <c r="A2378" s="139"/>
      <c r="B2378" s="140"/>
      <c r="C2378" s="21" t="s">
        <v>2051</v>
      </c>
      <c r="D2378" s="39" t="s">
        <v>2052</v>
      </c>
      <c r="E2378" s="40">
        <v>-1.5955932418274099</v>
      </c>
      <c r="F2378" s="69">
        <v>1.32317833156716E-3</v>
      </c>
      <c r="G2378" s="42">
        <v>37.6592945066255</v>
      </c>
      <c r="H2378" s="43">
        <v>76.230092435428205</v>
      </c>
      <c r="I2378" s="43">
        <v>54.003651434343503</v>
      </c>
      <c r="J2378" s="44" t="str">
        <f t="shared" si="74"/>
        <v>56.0 ± 19.4</v>
      </c>
      <c r="K2378" s="43">
        <v>18.046131497141399</v>
      </c>
      <c r="L2378" s="43">
        <v>8.0317890606294604</v>
      </c>
      <c r="M2378" s="43">
        <v>16.8299796014553</v>
      </c>
      <c r="N2378" s="44" t="str">
        <f t="shared" si="75"/>
        <v>14.3 ± 5.5</v>
      </c>
    </row>
    <row r="2379" spans="1:14" ht="17" x14ac:dyDescent="0.2">
      <c r="A2379" s="139"/>
      <c r="B2379" s="140"/>
      <c r="C2379" s="21" t="s">
        <v>2279</v>
      </c>
      <c r="D2379" s="39" t="s">
        <v>2280</v>
      </c>
      <c r="E2379" s="40">
        <v>-1.74518205896861</v>
      </c>
      <c r="F2379" s="69">
        <v>2.98264357709701E-3</v>
      </c>
      <c r="G2379" s="42">
        <v>48.817603990070097</v>
      </c>
      <c r="H2379" s="43">
        <v>35.024637064926502</v>
      </c>
      <c r="I2379" s="43">
        <v>20.251369287878799</v>
      </c>
      <c r="J2379" s="44" t="str">
        <f t="shared" si="74"/>
        <v>34.7 ± 14.3</v>
      </c>
      <c r="K2379" s="43">
        <v>9.55383432201603</v>
      </c>
      <c r="L2379" s="43">
        <v>4.5895937489311196</v>
      </c>
      <c r="M2379" s="43">
        <v>6.4730690774828297</v>
      </c>
      <c r="N2379" s="44" t="str">
        <f t="shared" si="75"/>
        <v>6.9 ± 2.5</v>
      </c>
    </row>
    <row r="2380" spans="1:14" ht="17" x14ac:dyDescent="0.2">
      <c r="A2380" s="139"/>
      <c r="B2380" s="140"/>
      <c r="C2380" s="70" t="s">
        <v>198</v>
      </c>
      <c r="D2380" s="39" t="s">
        <v>199</v>
      </c>
      <c r="E2380" s="40">
        <v>-1.7946537441697701</v>
      </c>
      <c r="F2380" s="69">
        <v>2.3376574389827999E-5</v>
      </c>
      <c r="G2380" s="42">
        <v>428.20012642718598</v>
      </c>
      <c r="H2380" s="43">
        <v>703.58315045131701</v>
      </c>
      <c r="I2380" s="43">
        <v>507.97184630429302</v>
      </c>
      <c r="J2380" s="44" t="str">
        <f t="shared" si="74"/>
        <v>546.6 ± 141.7</v>
      </c>
      <c r="K2380" s="43">
        <v>231.41509802216601</v>
      </c>
      <c r="L2380" s="43">
        <v>103.26585935095</v>
      </c>
      <c r="M2380" s="43">
        <v>67.967225313569699</v>
      </c>
      <c r="N2380" s="44" t="str">
        <f t="shared" si="75"/>
        <v>134.2 ± 86.0</v>
      </c>
    </row>
    <row r="2381" spans="1:14" ht="17" x14ac:dyDescent="0.2">
      <c r="A2381" s="139"/>
      <c r="B2381" s="140"/>
      <c r="C2381" s="70" t="s">
        <v>1453</v>
      </c>
      <c r="D2381" s="39" t="s">
        <v>1454</v>
      </c>
      <c r="E2381" s="40">
        <v>-1.82243738809887</v>
      </c>
      <c r="F2381" s="69">
        <v>1.3564836301995501E-4</v>
      </c>
      <c r="G2381" s="42">
        <v>71.134222956959306</v>
      </c>
      <c r="H2381" s="43">
        <v>72.109546898377999</v>
      </c>
      <c r="I2381" s="43">
        <v>78.474055990530303</v>
      </c>
      <c r="J2381" s="44" t="str">
        <f t="shared" si="74"/>
        <v>73.9 ± 4.0</v>
      </c>
      <c r="K2381" s="43">
        <v>24.4153543784854</v>
      </c>
      <c r="L2381" s="43">
        <v>4.5895937489311196</v>
      </c>
      <c r="M2381" s="43">
        <v>20.713821047945</v>
      </c>
      <c r="N2381" s="44" t="str">
        <f t="shared" si="75"/>
        <v>16.6 ± 10.5</v>
      </c>
    </row>
    <row r="2382" spans="1:14" ht="17" x14ac:dyDescent="0.2">
      <c r="A2382" s="139"/>
      <c r="B2382" s="140"/>
      <c r="C2382" s="70" t="s">
        <v>180</v>
      </c>
      <c r="D2382" s="39" t="s">
        <v>181</v>
      </c>
      <c r="E2382" s="40">
        <v>-1.89048710943888</v>
      </c>
      <c r="F2382" s="69">
        <v>1.4023396038765499E-9</v>
      </c>
      <c r="G2382" s="42">
        <v>188.296472533128</v>
      </c>
      <c r="H2382" s="43">
        <v>142.15882102823099</v>
      </c>
      <c r="I2382" s="43">
        <v>208.42034225441901</v>
      </c>
      <c r="J2382" s="44" t="str">
        <f t="shared" si="74"/>
        <v>179.6 ± 34.0</v>
      </c>
      <c r="K2382" s="43">
        <v>38.215337288064099</v>
      </c>
      <c r="L2382" s="43">
        <v>49.3381328010096</v>
      </c>
      <c r="M2382" s="43">
        <v>45.311483542379797</v>
      </c>
      <c r="N2382" s="44" t="str">
        <f t="shared" si="75"/>
        <v>44.3 ± 5.6</v>
      </c>
    </row>
    <row r="2383" spans="1:14" ht="17" x14ac:dyDescent="0.2">
      <c r="A2383" s="139"/>
      <c r="B2383" s="140"/>
      <c r="C2383" s="70" t="s">
        <v>406</v>
      </c>
      <c r="D2383" s="39" t="s">
        <v>407</v>
      </c>
      <c r="E2383" s="40">
        <v>-2.0555691638454099</v>
      </c>
      <c r="F2383" s="69">
        <v>8.26510268265814E-7</v>
      </c>
      <c r="G2383" s="42">
        <v>62.765490844375798</v>
      </c>
      <c r="H2383" s="43">
        <v>90.652001815103802</v>
      </c>
      <c r="I2383" s="43">
        <v>82.693091258838393</v>
      </c>
      <c r="J2383" s="44" t="str">
        <f t="shared" si="74"/>
        <v>78.7 ± 14.4</v>
      </c>
      <c r="K2383" s="43">
        <v>21.2307429378134</v>
      </c>
      <c r="L2383" s="43">
        <v>10.326585935095</v>
      </c>
      <c r="M2383" s="43">
        <v>16.8299796014553</v>
      </c>
      <c r="N2383" s="44" t="str">
        <f t="shared" si="75"/>
        <v>16.1 ± 5.5</v>
      </c>
    </row>
    <row r="2384" spans="1:14" ht="17" x14ac:dyDescent="0.2">
      <c r="A2384" s="139"/>
      <c r="B2384" s="140"/>
      <c r="C2384" s="21" t="s">
        <v>1455</v>
      </c>
      <c r="D2384" s="39" t="s">
        <v>1456</v>
      </c>
      <c r="E2384" s="40">
        <v>-2.17229905941335</v>
      </c>
      <c r="F2384" s="69">
        <v>1.13337980885458E-4</v>
      </c>
      <c r="G2384" s="42">
        <v>41.843660562917201</v>
      </c>
      <c r="H2384" s="43">
        <v>55.6273647501773</v>
      </c>
      <c r="I2384" s="43">
        <v>129.10247921022699</v>
      </c>
      <c r="J2384" s="44" t="str">
        <f t="shared" si="74"/>
        <v>75.5 ± 46.9</v>
      </c>
      <c r="K2384" s="43">
        <v>8.4922971751253602</v>
      </c>
      <c r="L2384" s="43">
        <v>6.8843906233966798</v>
      </c>
      <c r="M2384" s="43">
        <v>20.713821047945</v>
      </c>
      <c r="N2384" s="44" t="str">
        <f t="shared" si="75"/>
        <v>12.0 ± 7.6</v>
      </c>
    </row>
    <row r="2385" spans="1:14" ht="17" x14ac:dyDescent="0.2">
      <c r="A2385" s="139"/>
      <c r="B2385" s="140"/>
      <c r="C2385" s="21" t="s">
        <v>2560</v>
      </c>
      <c r="D2385" s="39" t="s">
        <v>2561</v>
      </c>
      <c r="E2385" s="40">
        <v>-2.22935381611022</v>
      </c>
      <c r="F2385" s="69">
        <v>8.8419351246827205E-4</v>
      </c>
      <c r="G2385" s="42">
        <v>22.316618966889202</v>
      </c>
      <c r="H2385" s="43">
        <v>20.602727685250901</v>
      </c>
      <c r="I2385" s="43">
        <v>59.9103008099748</v>
      </c>
      <c r="J2385" s="44" t="str">
        <f t="shared" si="74"/>
        <v>34.3 ± 22.2</v>
      </c>
      <c r="K2385" s="43">
        <v>2.12307429378134</v>
      </c>
      <c r="L2385" s="43">
        <v>4.5895937489311196</v>
      </c>
      <c r="M2385" s="43">
        <v>6.4730690774828297</v>
      </c>
      <c r="N2385" s="44" t="str">
        <f t="shared" si="75"/>
        <v>4.4 ± 2.2</v>
      </c>
    </row>
    <row r="2386" spans="1:14" ht="17" x14ac:dyDescent="0.2">
      <c r="A2386" s="139"/>
      <c r="B2386" s="140"/>
      <c r="C2386" s="21" t="s">
        <v>2033</v>
      </c>
      <c r="D2386" s="39" t="s">
        <v>2034</v>
      </c>
      <c r="E2386" s="40">
        <v>-2.29948418361771</v>
      </c>
      <c r="F2386" s="69">
        <v>2.5450831494909802E-10</v>
      </c>
      <c r="G2386" s="42">
        <v>206.428725443725</v>
      </c>
      <c r="H2386" s="43">
        <v>131.857457185605</v>
      </c>
      <c r="I2386" s="43">
        <v>113.913952244318</v>
      </c>
      <c r="J2386" s="44" t="str">
        <f t="shared" si="74"/>
        <v>150.7 ± 49.1</v>
      </c>
      <c r="K2386" s="43">
        <v>28.661502966048101</v>
      </c>
      <c r="L2386" s="43">
        <v>30.9797578052851</v>
      </c>
      <c r="M2386" s="43">
        <v>22.0084348634416</v>
      </c>
      <c r="N2386" s="44" t="str">
        <f t="shared" si="75"/>
        <v>27.2 ± 4.7</v>
      </c>
    </row>
    <row r="2387" spans="1:14" ht="17" x14ac:dyDescent="0.2">
      <c r="A2387" s="139"/>
      <c r="B2387" s="140"/>
      <c r="C2387" s="70" t="s">
        <v>1473</v>
      </c>
      <c r="D2387" s="39" t="s">
        <v>1474</v>
      </c>
      <c r="E2387" s="40">
        <v>-2.3088590940986098</v>
      </c>
      <c r="F2387" s="69">
        <v>9.7769085341525898E-6</v>
      </c>
      <c r="G2387" s="42">
        <v>93.4508419238485</v>
      </c>
      <c r="H2387" s="43">
        <v>48.416410060339501</v>
      </c>
      <c r="I2387" s="43">
        <v>63.285529024621198</v>
      </c>
      <c r="J2387" s="44" t="str">
        <f t="shared" si="74"/>
        <v>68.4 ± 22.9</v>
      </c>
      <c r="K2387" s="43">
        <v>12.738445762688</v>
      </c>
      <c r="L2387" s="43">
        <v>2.2947968744655598</v>
      </c>
      <c r="M2387" s="43">
        <v>15.535365785958801</v>
      </c>
      <c r="N2387" s="44" t="str">
        <f t="shared" si="75"/>
        <v>10.2 ± 7.0</v>
      </c>
    </row>
    <row r="2388" spans="1:14" ht="17" x14ac:dyDescent="0.2">
      <c r="A2388" s="139"/>
      <c r="B2388" s="140"/>
      <c r="C2388" s="70" t="s">
        <v>376</v>
      </c>
      <c r="D2388" s="39" t="s">
        <v>377</v>
      </c>
      <c r="E2388" s="40">
        <v>-2.4666379264294198</v>
      </c>
      <c r="F2388" s="69">
        <v>9.6857074159601594E-5</v>
      </c>
      <c r="G2388" s="42">
        <v>47.422815304639499</v>
      </c>
      <c r="H2388" s="43">
        <v>81.380774356740901</v>
      </c>
      <c r="I2388" s="43">
        <v>26.158018663510099</v>
      </c>
      <c r="J2388" s="44" t="str">
        <f t="shared" si="74"/>
        <v>51.7 ± 27.9</v>
      </c>
      <c r="K2388" s="43">
        <v>12.738445762688</v>
      </c>
      <c r="L2388" s="43">
        <v>1.1473984372327799</v>
      </c>
      <c r="M2388" s="43">
        <v>5.1784552619862598</v>
      </c>
      <c r="N2388" s="44" t="str">
        <f t="shared" si="75"/>
        <v>6.4 ± 5.9</v>
      </c>
    </row>
    <row r="2389" spans="1:14" ht="17" x14ac:dyDescent="0.2">
      <c r="A2389" s="139"/>
      <c r="B2389" s="140"/>
      <c r="C2389" s="21" t="s">
        <v>2037</v>
      </c>
      <c r="D2389" s="39" t="s">
        <v>2038</v>
      </c>
      <c r="E2389" s="40">
        <v>-2.50357136293372</v>
      </c>
      <c r="F2389" s="69">
        <v>6.7789685420342898E-6</v>
      </c>
      <c r="G2389" s="42">
        <v>64.160279529806402</v>
      </c>
      <c r="H2389" s="43">
        <v>42.2355917547643</v>
      </c>
      <c r="I2389" s="43">
        <v>183.94993769823199</v>
      </c>
      <c r="J2389" s="44" t="str">
        <f t="shared" si="74"/>
        <v>96.8 ± 76.3</v>
      </c>
      <c r="K2389" s="43">
        <v>10.6153714689067</v>
      </c>
      <c r="L2389" s="43">
        <v>10.326585935095</v>
      </c>
      <c r="M2389" s="43">
        <v>16.8299796014553</v>
      </c>
      <c r="N2389" s="44" t="str">
        <f t="shared" si="75"/>
        <v>12.6 ± 3.7</v>
      </c>
    </row>
    <row r="2390" spans="1:14" ht="17" x14ac:dyDescent="0.2">
      <c r="A2390" s="139"/>
      <c r="B2390" s="140"/>
      <c r="C2390" s="21" t="s">
        <v>2061</v>
      </c>
      <c r="D2390" s="39" t="s">
        <v>2062</v>
      </c>
      <c r="E2390" s="40">
        <v>-2.5742410819968802</v>
      </c>
      <c r="F2390" s="69">
        <v>3.0530333612313998E-13</v>
      </c>
      <c r="G2390" s="42">
        <v>676.472512433828</v>
      </c>
      <c r="H2390" s="43">
        <v>669.58864977065298</v>
      </c>
      <c r="I2390" s="43">
        <v>419.37210566982299</v>
      </c>
      <c r="J2390" s="44" t="str">
        <f t="shared" si="74"/>
        <v>588.5 ± 146.5</v>
      </c>
      <c r="K2390" s="43">
        <v>135.87675480200599</v>
      </c>
      <c r="L2390" s="43">
        <v>74.580898420130694</v>
      </c>
      <c r="M2390" s="43">
        <v>53.7264733431075</v>
      </c>
      <c r="N2390" s="44" t="str">
        <f t="shared" si="75"/>
        <v>88.1 ± 42.7</v>
      </c>
    </row>
    <row r="2391" spans="1:14" ht="17" x14ac:dyDescent="0.2">
      <c r="A2391" s="139"/>
      <c r="B2391" s="140"/>
      <c r="C2391" s="21" t="s">
        <v>2615</v>
      </c>
      <c r="D2391" s="39" t="s">
        <v>2616</v>
      </c>
      <c r="E2391" s="40">
        <v>-2.6163717679590199</v>
      </c>
      <c r="F2391" s="69">
        <v>3.63865578866107E-9</v>
      </c>
      <c r="G2391" s="42">
        <v>103.214362721862</v>
      </c>
      <c r="H2391" s="43">
        <v>58.7177739029649</v>
      </c>
      <c r="I2391" s="43">
        <v>77.630248936868696</v>
      </c>
      <c r="J2391" s="44" t="str">
        <f t="shared" si="74"/>
        <v>79.9 ± 22.3</v>
      </c>
      <c r="K2391" s="43">
        <v>11.6769086157974</v>
      </c>
      <c r="L2391" s="43">
        <v>13.768781246793401</v>
      </c>
      <c r="M2391" s="43">
        <v>7.7676828929793897</v>
      </c>
      <c r="N2391" s="44" t="str">
        <f t="shared" si="75"/>
        <v>11.1 ± 3.0</v>
      </c>
    </row>
    <row r="2392" spans="1:14" ht="17" x14ac:dyDescent="0.2">
      <c r="A2392" s="139"/>
      <c r="B2392" s="140"/>
      <c r="C2392" s="70" t="s">
        <v>192</v>
      </c>
      <c r="D2392" s="39" t="s">
        <v>193</v>
      </c>
      <c r="E2392" s="40">
        <v>-2.66130995283521</v>
      </c>
      <c r="F2392" s="69">
        <v>1.3564836301995501E-4</v>
      </c>
      <c r="G2392" s="42">
        <v>2417.1687918511898</v>
      </c>
      <c r="H2392" s="43">
        <v>2121.0508151965801</v>
      </c>
      <c r="I2392" s="43">
        <v>4375.9833802891399</v>
      </c>
      <c r="J2392" s="44" t="str">
        <f t="shared" si="74"/>
        <v>2971.4 ± 1225.4</v>
      </c>
      <c r="K2392" s="43">
        <v>101.907566101504</v>
      </c>
      <c r="L2392" s="43">
        <v>263.90164056354001</v>
      </c>
      <c r="M2392" s="43">
        <v>497.77901205842898</v>
      </c>
      <c r="N2392" s="44" t="str">
        <f t="shared" si="75"/>
        <v>287.9 ± 199.0</v>
      </c>
    </row>
    <row r="2393" spans="1:14" ht="17" x14ac:dyDescent="0.2">
      <c r="A2393" s="139"/>
      <c r="B2393" s="140"/>
      <c r="C2393" s="21" t="s">
        <v>2077</v>
      </c>
      <c r="D2393" s="39" t="s">
        <v>2078</v>
      </c>
      <c r="E2393" s="40">
        <v>-2.6796665457727999</v>
      </c>
      <c r="F2393" s="69">
        <v>8.6144146988872698E-8</v>
      </c>
      <c r="G2393" s="42">
        <v>146.45281197021001</v>
      </c>
      <c r="H2393" s="43">
        <v>87.561592662316102</v>
      </c>
      <c r="I2393" s="43">
        <v>415.15307040151498</v>
      </c>
      <c r="J2393" s="44" t="str">
        <f t="shared" si="74"/>
        <v>216.4 ± 174.6</v>
      </c>
      <c r="K2393" s="43">
        <v>28.661502966048101</v>
      </c>
      <c r="L2393" s="43">
        <v>20.65317187019</v>
      </c>
      <c r="M2393" s="43">
        <v>30.4234246641693</v>
      </c>
      <c r="N2393" s="44" t="str">
        <f t="shared" si="75"/>
        <v>26.6 ± 5.2</v>
      </c>
    </row>
    <row r="2394" spans="1:14" ht="17" x14ac:dyDescent="0.2">
      <c r="A2394" s="139"/>
      <c r="B2394" s="140"/>
      <c r="C2394" s="21" t="s">
        <v>194</v>
      </c>
      <c r="D2394" s="39" t="s">
        <v>195</v>
      </c>
      <c r="E2394" s="40">
        <v>-4.08817944464574</v>
      </c>
      <c r="F2394" s="69">
        <v>2.4655964123146899E-23</v>
      </c>
      <c r="G2394" s="42">
        <v>629.04969712918898</v>
      </c>
      <c r="H2394" s="43">
        <v>323.46282465843802</v>
      </c>
      <c r="I2394" s="43">
        <v>759.426348295455</v>
      </c>
      <c r="J2394" s="44" t="str">
        <f t="shared" si="74"/>
        <v>570.6 ± 223.8</v>
      </c>
      <c r="K2394" s="43">
        <v>52.015320197642801</v>
      </c>
      <c r="L2394" s="43">
        <v>17.210976558491701</v>
      </c>
      <c r="M2394" s="43">
        <v>21.361127955693298</v>
      </c>
      <c r="N2394" s="44" t="str">
        <f t="shared" si="75"/>
        <v>30.2 ± 19.0</v>
      </c>
    </row>
    <row r="2395" spans="1:14" ht="17" x14ac:dyDescent="0.2">
      <c r="A2395" s="139"/>
      <c r="B2395" s="140"/>
      <c r="C2395" s="21" t="s">
        <v>2065</v>
      </c>
      <c r="D2395" s="39" t="s">
        <v>2066</v>
      </c>
      <c r="E2395" s="40">
        <v>-5.8159744266783502</v>
      </c>
      <c r="F2395" s="69">
        <v>8.3936941955729605E-66</v>
      </c>
      <c r="G2395" s="42">
        <v>2881.6334240995702</v>
      </c>
      <c r="H2395" s="43">
        <v>1503.99912102331</v>
      </c>
      <c r="I2395" s="43">
        <v>3189.5906628409102</v>
      </c>
      <c r="J2395" s="44" t="str">
        <f t="shared" si="74"/>
        <v>2525.1 ± 897.6</v>
      </c>
      <c r="K2395" s="43">
        <v>43.5230230225174</v>
      </c>
      <c r="L2395" s="43">
        <v>58.517320298871802</v>
      </c>
      <c r="M2395" s="43">
        <v>28.481503940924402</v>
      </c>
      <c r="N2395" s="44" t="str">
        <f t="shared" si="75"/>
        <v>43.5 ± 15.0</v>
      </c>
    </row>
    <row r="2396" spans="1:14" ht="18" thickBot="1" x14ac:dyDescent="0.25">
      <c r="A2396" s="137"/>
      <c r="B2396" s="138"/>
      <c r="C2396" s="29" t="s">
        <v>2063</v>
      </c>
      <c r="D2396" s="39" t="s">
        <v>2064</v>
      </c>
      <c r="E2396" s="40">
        <v>-6.6447676040843398</v>
      </c>
      <c r="F2396" s="69">
        <v>5.1449482918992097E-66</v>
      </c>
      <c r="G2396" s="42">
        <v>977.74686848683302</v>
      </c>
      <c r="H2396" s="43">
        <v>668.55851338639002</v>
      </c>
      <c r="I2396" s="43">
        <v>972.90953287184402</v>
      </c>
      <c r="J2396" s="44" t="str">
        <f t="shared" si="74"/>
        <v>873.1 ± 177.1</v>
      </c>
      <c r="K2396" s="43">
        <v>11.6769086157974</v>
      </c>
      <c r="L2396" s="43">
        <v>2.2947968744655598</v>
      </c>
      <c r="M2396" s="43">
        <v>9.7096036162242392</v>
      </c>
      <c r="N2396" s="44" t="str">
        <f t="shared" si="75"/>
        <v>7.9 ± 4.9</v>
      </c>
    </row>
    <row r="2397" spans="1:14" ht="17" x14ac:dyDescent="0.2">
      <c r="A2397" s="135" t="s">
        <v>1888</v>
      </c>
      <c r="B2397" s="136"/>
      <c r="C2397" s="14" t="s">
        <v>749</v>
      </c>
      <c r="D2397" s="62" t="s">
        <v>750</v>
      </c>
      <c r="E2397" s="55">
        <v>2.3688279195505202</v>
      </c>
      <c r="F2397" s="68">
        <v>7.2654525743615604E-4</v>
      </c>
      <c r="G2397" s="57">
        <v>2.4231164136959999</v>
      </c>
      <c r="H2397" s="58">
        <v>4.1244580428582598</v>
      </c>
      <c r="I2397" s="58">
        <v>6.7313932906534601</v>
      </c>
      <c r="J2397" s="59" t="str">
        <f t="shared" si="74"/>
        <v>4.4 ± 2.2</v>
      </c>
      <c r="K2397" s="58">
        <v>27.500184913927502</v>
      </c>
      <c r="L2397" s="58">
        <v>41.280447952815202</v>
      </c>
      <c r="M2397" s="58">
        <v>29.183980840413899</v>
      </c>
      <c r="N2397" s="59" t="str">
        <f t="shared" si="75"/>
        <v>32.7 ± 7.5</v>
      </c>
    </row>
    <row r="2398" spans="1:14" ht="17" x14ac:dyDescent="0.2">
      <c r="A2398" s="139"/>
      <c r="B2398" s="140"/>
      <c r="C2398" s="21" t="s">
        <v>2659</v>
      </c>
      <c r="D2398" s="39" t="s">
        <v>2660</v>
      </c>
      <c r="E2398" s="40">
        <v>2.2856372699303198</v>
      </c>
      <c r="F2398" s="69">
        <v>1.24467317681324E-5</v>
      </c>
      <c r="G2398" s="42">
        <v>12.11558206848</v>
      </c>
      <c r="H2398" s="43">
        <v>26.808977278578698</v>
      </c>
      <c r="I2398" s="43">
        <v>9.6162761295049393</v>
      </c>
      <c r="J2398" s="44" t="str">
        <f t="shared" si="74"/>
        <v>16.2 ± 9.3</v>
      </c>
      <c r="K2398" s="43">
        <v>74.352351804322396</v>
      </c>
      <c r="L2398" s="43">
        <v>157.045182429188</v>
      </c>
      <c r="M2398" s="43">
        <v>52.3594950372132</v>
      </c>
      <c r="N2398" s="44" t="str">
        <f t="shared" si="75"/>
        <v>94.6 ± 55.2</v>
      </c>
    </row>
    <row r="2399" spans="1:14" ht="17" x14ac:dyDescent="0.2">
      <c r="A2399" s="139"/>
      <c r="B2399" s="140"/>
      <c r="C2399" s="21" t="s">
        <v>729</v>
      </c>
      <c r="D2399" s="39" t="s">
        <v>730</v>
      </c>
      <c r="E2399" s="40">
        <v>2.14855576038233</v>
      </c>
      <c r="F2399" s="69">
        <v>2.0535933347542701E-3</v>
      </c>
      <c r="G2399" s="42">
        <v>1.211558206848</v>
      </c>
      <c r="H2399" s="43">
        <v>9.2800305964310894</v>
      </c>
      <c r="I2399" s="43">
        <v>4.8081380647524696</v>
      </c>
      <c r="J2399" s="44" t="str">
        <f t="shared" si="74"/>
        <v>5.1 ± 4.0</v>
      </c>
      <c r="K2399" s="43">
        <v>23.426083445197499</v>
      </c>
      <c r="L2399" s="43">
        <v>37.690843783005199</v>
      </c>
      <c r="M2399" s="43">
        <v>38.625856994665398</v>
      </c>
      <c r="N2399" s="44" t="str">
        <f t="shared" si="75"/>
        <v>33.2 ± 8.5</v>
      </c>
    </row>
    <row r="2400" spans="1:14" ht="17" x14ac:dyDescent="0.2">
      <c r="A2400" s="139"/>
      <c r="B2400" s="140"/>
      <c r="C2400" s="21" t="s">
        <v>2081</v>
      </c>
      <c r="D2400" s="39" t="s">
        <v>2082</v>
      </c>
      <c r="E2400" s="40">
        <v>1.8835117962724299</v>
      </c>
      <c r="F2400" s="69">
        <v>8.1886708015229299E-3</v>
      </c>
      <c r="G2400" s="42">
        <v>6.0577910342399903</v>
      </c>
      <c r="H2400" s="43">
        <v>5.1555725535728296</v>
      </c>
      <c r="I2400" s="43">
        <v>2.88488283885148</v>
      </c>
      <c r="J2400" s="44" t="str">
        <f t="shared" si="74"/>
        <v>4.7 ± 1.6</v>
      </c>
      <c r="K2400" s="43">
        <v>65.185623499679906</v>
      </c>
      <c r="L2400" s="43">
        <v>13.4610156367876</v>
      </c>
      <c r="M2400" s="43">
        <v>20.600457063821601</v>
      </c>
      <c r="N2400" s="44" t="str">
        <f t="shared" si="75"/>
        <v>33.1 ± 28.0</v>
      </c>
    </row>
    <row r="2401" spans="1:14" ht="17" x14ac:dyDescent="0.2">
      <c r="A2401" s="139"/>
      <c r="B2401" s="140"/>
      <c r="C2401" s="21" t="s">
        <v>2661</v>
      </c>
      <c r="D2401" s="39" t="s">
        <v>2662</v>
      </c>
      <c r="E2401" s="40">
        <v>1.87661991655271</v>
      </c>
      <c r="F2401" s="69">
        <v>1.1354122227750101E-5</v>
      </c>
      <c r="G2401" s="42">
        <v>15.750256689024001</v>
      </c>
      <c r="H2401" s="43">
        <v>15.4667176607185</v>
      </c>
      <c r="I2401" s="43">
        <v>25.002317936712799</v>
      </c>
      <c r="J2401" s="44" t="str">
        <f t="shared" si="74"/>
        <v>18.7 ± 5.4</v>
      </c>
      <c r="K2401" s="43">
        <v>70.278250335592404</v>
      </c>
      <c r="L2401" s="43">
        <v>73.586885481105298</v>
      </c>
      <c r="M2401" s="43">
        <v>86.693590143582398</v>
      </c>
      <c r="N2401" s="44" t="str">
        <f t="shared" si="75"/>
        <v>76.9 ± 8.7</v>
      </c>
    </row>
    <row r="2402" spans="1:14" ht="17" x14ac:dyDescent="0.2">
      <c r="A2402" s="139"/>
      <c r="B2402" s="140"/>
      <c r="C2402" s="21" t="s">
        <v>529</v>
      </c>
      <c r="D2402" s="39" t="s">
        <v>530</v>
      </c>
      <c r="E2402" s="40">
        <v>1.8267133649509499</v>
      </c>
      <c r="F2402" s="69">
        <v>1.3951110067832601E-11</v>
      </c>
      <c r="G2402" s="42">
        <v>119.94426247795199</v>
      </c>
      <c r="H2402" s="43">
        <v>65.991328685732199</v>
      </c>
      <c r="I2402" s="43">
        <v>113.472058328158</v>
      </c>
      <c r="J2402" s="44" t="str">
        <f t="shared" si="74"/>
        <v>99.8 ± 29.5</v>
      </c>
      <c r="K2402" s="43">
        <v>387.03963952934998</v>
      </c>
      <c r="L2402" s="43">
        <v>422.67589099512901</v>
      </c>
      <c r="M2402" s="43">
        <v>302.99838931370903</v>
      </c>
      <c r="N2402" s="44" t="str">
        <f t="shared" si="75"/>
        <v>370.9 ± 61.4</v>
      </c>
    </row>
    <row r="2403" spans="1:14" ht="17" x14ac:dyDescent="0.2">
      <c r="A2403" s="139"/>
      <c r="B2403" s="140"/>
      <c r="C2403" s="21" t="s">
        <v>493</v>
      </c>
      <c r="D2403" s="39" t="s">
        <v>494</v>
      </c>
      <c r="E2403" s="40">
        <v>1.7535008043342899</v>
      </c>
      <c r="F2403" s="69">
        <v>4.8438404829933999E-3</v>
      </c>
      <c r="G2403" s="42">
        <v>3.6346746205440001</v>
      </c>
      <c r="H2403" s="43">
        <v>9.2800305964310894</v>
      </c>
      <c r="I2403" s="43">
        <v>13.462786581306901</v>
      </c>
      <c r="J2403" s="44" t="str">
        <f t="shared" si="74"/>
        <v>8.8 ± 4.9</v>
      </c>
      <c r="K2403" s="43">
        <v>37.6854385857525</v>
      </c>
      <c r="L2403" s="43">
        <v>57.433666716960197</v>
      </c>
      <c r="M2403" s="43">
        <v>28.3256284627547</v>
      </c>
      <c r="N2403" s="44" t="str">
        <f t="shared" si="75"/>
        <v>41.1 ± 14.9</v>
      </c>
    </row>
    <row r="2404" spans="1:14" ht="17" x14ac:dyDescent="0.2">
      <c r="A2404" s="139"/>
      <c r="B2404" s="140"/>
      <c r="C2404" s="21" t="s">
        <v>1991</v>
      </c>
      <c r="D2404" s="39" t="s">
        <v>1992</v>
      </c>
      <c r="E2404" s="40">
        <v>1.6901353214613399</v>
      </c>
      <c r="F2404" s="69">
        <v>5.1105652942287897E-5</v>
      </c>
      <c r="G2404" s="42">
        <v>18.173373102719999</v>
      </c>
      <c r="H2404" s="43">
        <v>36.089007875009798</v>
      </c>
      <c r="I2404" s="43">
        <v>55.774401551128598</v>
      </c>
      <c r="J2404" s="44" t="str">
        <f t="shared" si="74"/>
        <v>36.7 ± 18.8</v>
      </c>
      <c r="K2404" s="43">
        <v>108.982214288527</v>
      </c>
      <c r="L2404" s="43">
        <v>115.76473447637299</v>
      </c>
      <c r="M2404" s="43">
        <v>167.37871364354999</v>
      </c>
      <c r="N2404" s="44" t="str">
        <f t="shared" si="75"/>
        <v>130.7 ± 31.9</v>
      </c>
    </row>
    <row r="2405" spans="1:14" ht="17" x14ac:dyDescent="0.2">
      <c r="A2405" s="139"/>
      <c r="B2405" s="140"/>
      <c r="C2405" s="21" t="s">
        <v>232</v>
      </c>
      <c r="D2405" s="39" t="s">
        <v>233</v>
      </c>
      <c r="E2405" s="40">
        <v>1.6636196698349499</v>
      </c>
      <c r="F2405" s="69">
        <v>2.8583938041606299E-4</v>
      </c>
      <c r="G2405" s="42">
        <v>16.961814895871999</v>
      </c>
      <c r="H2405" s="43">
        <v>14.435603150003899</v>
      </c>
      <c r="I2405" s="43">
        <v>28.8488283885148</v>
      </c>
      <c r="J2405" s="44" t="str">
        <f t="shared" si="74"/>
        <v>20.1 ± 7.7</v>
      </c>
      <c r="K2405" s="43">
        <v>63.148572765314903</v>
      </c>
      <c r="L2405" s="43">
        <v>76.2790886084628</v>
      </c>
      <c r="M2405" s="43">
        <v>73.818304478694003</v>
      </c>
      <c r="N2405" s="44" t="str">
        <f t="shared" si="75"/>
        <v>71.1 ± 7.0</v>
      </c>
    </row>
    <row r="2406" spans="1:14" ht="17" x14ac:dyDescent="0.2">
      <c r="A2406" s="139"/>
      <c r="B2406" s="140"/>
      <c r="C2406" s="21" t="s">
        <v>601</v>
      </c>
      <c r="D2406" s="39" t="s">
        <v>602</v>
      </c>
      <c r="E2406" s="40">
        <v>1.6424109411278101</v>
      </c>
      <c r="F2406" s="69">
        <v>1.14309056542141E-3</v>
      </c>
      <c r="G2406" s="42">
        <v>19.384931309568</v>
      </c>
      <c r="H2406" s="43">
        <v>19.591175703576699</v>
      </c>
      <c r="I2406" s="43">
        <v>20.194179871960401</v>
      </c>
      <c r="J2406" s="44" t="str">
        <f t="shared" si="74"/>
        <v>19.7 ± 0.4</v>
      </c>
      <c r="K2406" s="43">
        <v>43.796590788847503</v>
      </c>
      <c r="L2406" s="43">
        <v>64.612875056580293</v>
      </c>
      <c r="M2406" s="43">
        <v>101.285580563789</v>
      </c>
      <c r="N2406" s="44" t="str">
        <f t="shared" si="75"/>
        <v>69.9 ± 29.1</v>
      </c>
    </row>
    <row r="2407" spans="1:14" ht="17" x14ac:dyDescent="0.2">
      <c r="A2407" s="139"/>
      <c r="B2407" s="140"/>
      <c r="C2407" s="21" t="s">
        <v>981</v>
      </c>
      <c r="D2407" s="39" t="s">
        <v>982</v>
      </c>
      <c r="E2407" s="40">
        <v>1.59376610776894</v>
      </c>
      <c r="F2407" s="69">
        <v>1.2197879182882201E-5</v>
      </c>
      <c r="G2407" s="42">
        <v>65.424143169791904</v>
      </c>
      <c r="H2407" s="43">
        <v>72.178015750019597</v>
      </c>
      <c r="I2407" s="43">
        <v>36.541849292118798</v>
      </c>
      <c r="J2407" s="44" t="str">
        <f t="shared" si="74"/>
        <v>58.0 ± 18.9</v>
      </c>
      <c r="K2407" s="43">
        <v>179.26046462412</v>
      </c>
      <c r="L2407" s="43">
        <v>135.50755741032799</v>
      </c>
      <c r="M2407" s="43">
        <v>243.77207525522201</v>
      </c>
      <c r="N2407" s="44" t="str">
        <f t="shared" si="75"/>
        <v>186.2 ± 54.5</v>
      </c>
    </row>
    <row r="2408" spans="1:14" ht="17" x14ac:dyDescent="0.2">
      <c r="A2408" s="139"/>
      <c r="B2408" s="140"/>
      <c r="C2408" s="21" t="s">
        <v>400</v>
      </c>
      <c r="D2408" s="39" t="s">
        <v>401</v>
      </c>
      <c r="E2408" s="40">
        <v>1.3406237262741301</v>
      </c>
      <c r="F2408" s="69">
        <v>2.2678211937336601E-4</v>
      </c>
      <c r="G2408" s="42">
        <v>88.443749099903897</v>
      </c>
      <c r="H2408" s="43">
        <v>107.23590911431501</v>
      </c>
      <c r="I2408" s="43">
        <v>60.582539615881103</v>
      </c>
      <c r="J2408" s="44" t="str">
        <f t="shared" si="74"/>
        <v>85.4 ± 23.5</v>
      </c>
      <c r="K2408" s="43">
        <v>275.00184913927501</v>
      </c>
      <c r="L2408" s="43">
        <v>149.865974089568</v>
      </c>
      <c r="M2408" s="43">
        <v>258.364065675429</v>
      </c>
      <c r="N2408" s="44" t="str">
        <f t="shared" si="75"/>
        <v>227.7 ± 68.0</v>
      </c>
    </row>
    <row r="2409" spans="1:14" ht="17" x14ac:dyDescent="0.2">
      <c r="A2409" s="139"/>
      <c r="B2409" s="140"/>
      <c r="C2409" s="70" t="s">
        <v>1903</v>
      </c>
      <c r="D2409" s="39" t="s">
        <v>1904</v>
      </c>
      <c r="E2409" s="40">
        <v>1.3376924771037999</v>
      </c>
      <c r="F2409" s="69">
        <v>2.64573696949929E-6</v>
      </c>
      <c r="G2409" s="42">
        <v>75.116608824575906</v>
      </c>
      <c r="H2409" s="43">
        <v>76.302473792877805</v>
      </c>
      <c r="I2409" s="43">
        <v>98.086016520950395</v>
      </c>
      <c r="J2409" s="44" t="str">
        <f t="shared" si="74"/>
        <v>83.2 ± 12.9</v>
      </c>
      <c r="K2409" s="43">
        <v>231.20525835042699</v>
      </c>
      <c r="L2409" s="43">
        <v>238.70867729236599</v>
      </c>
      <c r="M2409" s="43">
        <v>185.40411357439399</v>
      </c>
      <c r="N2409" s="44" t="str">
        <f t="shared" si="75"/>
        <v>218.4 ± 28.9</v>
      </c>
    </row>
    <row r="2410" spans="1:14" ht="17" x14ac:dyDescent="0.2">
      <c r="A2410" s="139"/>
      <c r="B2410" s="140"/>
      <c r="C2410" s="21" t="s">
        <v>128</v>
      </c>
      <c r="D2410" s="39" t="s">
        <v>129</v>
      </c>
      <c r="E2410" s="40">
        <v>1.29083872102283</v>
      </c>
      <c r="F2410" s="69">
        <v>1.76474126084914E-3</v>
      </c>
      <c r="G2410" s="42">
        <v>31.500513378048002</v>
      </c>
      <c r="H2410" s="43">
        <v>39.182351407153497</v>
      </c>
      <c r="I2410" s="43">
        <v>28.8488283885148</v>
      </c>
      <c r="J2410" s="44" t="str">
        <f t="shared" si="74"/>
        <v>33.2 ± 5.4</v>
      </c>
      <c r="K2410" s="43">
        <v>80.463504007417399</v>
      </c>
      <c r="L2410" s="43">
        <v>99.611515712227899</v>
      </c>
      <c r="M2410" s="43">
        <v>82.401828255286304</v>
      </c>
      <c r="N2410" s="44" t="str">
        <f t="shared" si="75"/>
        <v>87.5 ± 10.5</v>
      </c>
    </row>
    <row r="2411" spans="1:14" ht="17" x14ac:dyDescent="0.2">
      <c r="A2411" s="139"/>
      <c r="B2411" s="140"/>
      <c r="C2411" s="21" t="s">
        <v>473</v>
      </c>
      <c r="D2411" s="39" t="s">
        <v>474</v>
      </c>
      <c r="E2411" s="40">
        <v>1.2353175856326299</v>
      </c>
      <c r="F2411" s="69">
        <v>2.86085121169397E-2</v>
      </c>
      <c r="G2411" s="42">
        <v>0</v>
      </c>
      <c r="H2411" s="43">
        <v>3.0933435321437002</v>
      </c>
      <c r="I2411" s="43">
        <v>1.9232552259009901</v>
      </c>
      <c r="J2411" s="44" t="str">
        <f t="shared" si="74"/>
        <v>1.7 ± 1.6</v>
      </c>
      <c r="K2411" s="43">
        <v>10.185253671825</v>
      </c>
      <c r="L2411" s="43">
        <v>21.537625018860101</v>
      </c>
      <c r="M2411" s="43">
        <v>22.317161819140001</v>
      </c>
      <c r="N2411" s="44" t="str">
        <f t="shared" si="75"/>
        <v>18.0 ± 6.8</v>
      </c>
    </row>
    <row r="2412" spans="1:14" ht="17" x14ac:dyDescent="0.2">
      <c r="A2412" s="139"/>
      <c r="B2412" s="140"/>
      <c r="C2412" s="21" t="s">
        <v>2011</v>
      </c>
      <c r="D2412" s="39" t="s">
        <v>2012</v>
      </c>
      <c r="E2412" s="40">
        <v>1.18980243366719</v>
      </c>
      <c r="F2412" s="69">
        <v>2.3965896730374799E-2</v>
      </c>
      <c r="G2412" s="42">
        <v>8.4809074479359907</v>
      </c>
      <c r="H2412" s="43">
        <v>14.435603150003899</v>
      </c>
      <c r="I2412" s="43">
        <v>12.5011589683564</v>
      </c>
      <c r="J2412" s="44" t="str">
        <f t="shared" si="74"/>
        <v>11.8 ± 3.0</v>
      </c>
      <c r="K2412" s="43">
        <v>61.111522030949899</v>
      </c>
      <c r="L2412" s="43">
        <v>22.435026061312598</v>
      </c>
      <c r="M2412" s="43">
        <v>46.351028393598497</v>
      </c>
      <c r="N2412" s="44" t="str">
        <f t="shared" si="75"/>
        <v>43.3 ± 19.5</v>
      </c>
    </row>
    <row r="2413" spans="1:14" ht="17" x14ac:dyDescent="0.2">
      <c r="A2413" s="139"/>
      <c r="B2413" s="140"/>
      <c r="C2413" s="21" t="s">
        <v>234</v>
      </c>
      <c r="D2413" s="39" t="s">
        <v>235</v>
      </c>
      <c r="E2413" s="40">
        <v>1.0024953161686601</v>
      </c>
      <c r="F2413" s="69">
        <v>1.5642426869151502E-2</v>
      </c>
      <c r="G2413" s="42">
        <v>43.6160954465279</v>
      </c>
      <c r="H2413" s="43">
        <v>79.395817325021497</v>
      </c>
      <c r="I2413" s="43">
        <v>108.663920263406</v>
      </c>
      <c r="J2413" s="44" t="str">
        <f t="shared" si="74"/>
        <v>77.2 ± 32.6</v>
      </c>
      <c r="K2413" s="43">
        <v>113.056315757257</v>
      </c>
      <c r="L2413" s="43">
        <v>222.55545852822101</v>
      </c>
      <c r="M2413" s="43">
        <v>231.75514196799301</v>
      </c>
      <c r="N2413" s="44" t="str">
        <f t="shared" si="75"/>
        <v>189.1 ± 66.0</v>
      </c>
    </row>
    <row r="2414" spans="1:14" ht="17" x14ac:dyDescent="0.2">
      <c r="A2414" s="139"/>
      <c r="B2414" s="140"/>
      <c r="C2414" s="21" t="s">
        <v>713</v>
      </c>
      <c r="D2414" s="39" t="s">
        <v>714</v>
      </c>
      <c r="E2414" s="40">
        <v>0.98918009297460197</v>
      </c>
      <c r="F2414" s="69">
        <v>5.5596838486621902E-3</v>
      </c>
      <c r="G2414" s="42">
        <v>55.731677515007902</v>
      </c>
      <c r="H2414" s="43">
        <v>70.115786728590507</v>
      </c>
      <c r="I2414" s="43">
        <v>63.467422454732599</v>
      </c>
      <c r="J2414" s="44" t="str">
        <f t="shared" si="74"/>
        <v>63.1 ± 7.2</v>
      </c>
      <c r="K2414" s="43">
        <v>139.537975304002</v>
      </c>
      <c r="L2414" s="43">
        <v>111.27772926410999</v>
      </c>
      <c r="M2414" s="43">
        <v>157.078485111639</v>
      </c>
      <c r="N2414" s="44" t="str">
        <f t="shared" si="75"/>
        <v>136.0 ± 23.1</v>
      </c>
    </row>
    <row r="2415" spans="1:14" ht="17" x14ac:dyDescent="0.2">
      <c r="A2415" s="139"/>
      <c r="B2415" s="140"/>
      <c r="C2415" s="21" t="s">
        <v>116</v>
      </c>
      <c r="D2415" s="39" t="s">
        <v>117</v>
      </c>
      <c r="E2415" s="40">
        <v>0.95857727108039004</v>
      </c>
      <c r="F2415" s="69">
        <v>4.8438404829933999E-3</v>
      </c>
      <c r="G2415" s="42">
        <v>76.328167031423902</v>
      </c>
      <c r="H2415" s="43">
        <v>98.986993028598306</v>
      </c>
      <c r="I2415" s="43">
        <v>96.162761295049407</v>
      </c>
      <c r="J2415" s="44" t="str">
        <f t="shared" si="74"/>
        <v>90.5 ± 12.3</v>
      </c>
      <c r="K2415" s="43">
        <v>143.612076772732</v>
      </c>
      <c r="L2415" s="43">
        <v>218.06845331595801</v>
      </c>
      <c r="M2415" s="43">
        <v>203.42951350523799</v>
      </c>
      <c r="N2415" s="44" t="str">
        <f t="shared" si="75"/>
        <v>188.4 ± 39.4</v>
      </c>
    </row>
    <row r="2416" spans="1:14" ht="17" x14ac:dyDescent="0.2">
      <c r="A2416" s="139"/>
      <c r="B2416" s="140"/>
      <c r="C2416" s="21" t="s">
        <v>1985</v>
      </c>
      <c r="D2416" s="39" t="s">
        <v>1986</v>
      </c>
      <c r="E2416" s="40">
        <v>0.81988911951497301</v>
      </c>
      <c r="F2416" s="69">
        <v>4.1970449480996E-2</v>
      </c>
      <c r="G2416" s="42">
        <v>24.23116413696</v>
      </c>
      <c r="H2416" s="43">
        <v>16.497832171433</v>
      </c>
      <c r="I2416" s="43">
        <v>22.117435097861399</v>
      </c>
      <c r="J2416" s="44" t="str">
        <f t="shared" si="74"/>
        <v>20.9 ± 4.0</v>
      </c>
      <c r="K2416" s="43">
        <v>60.092996663767401</v>
      </c>
      <c r="L2416" s="43">
        <v>42.177848995267702</v>
      </c>
      <c r="M2416" s="43">
        <v>61.801371191464703</v>
      </c>
      <c r="N2416" s="44" t="str">
        <f t="shared" si="75"/>
        <v>54.7 ± 10.9</v>
      </c>
    </row>
    <row r="2417" spans="1:14" ht="17" x14ac:dyDescent="0.2">
      <c r="A2417" s="139"/>
      <c r="B2417" s="140"/>
      <c r="C2417" s="21" t="s">
        <v>1690</v>
      </c>
      <c r="D2417" s="39" t="s">
        <v>1691</v>
      </c>
      <c r="E2417" s="40">
        <v>0.74538591618874805</v>
      </c>
      <c r="F2417" s="69">
        <v>8.0575537205645597E-3</v>
      </c>
      <c r="G2417" s="42">
        <v>142.963868408064</v>
      </c>
      <c r="H2417" s="43">
        <v>173.22723780004699</v>
      </c>
      <c r="I2417" s="43">
        <v>131.74298297421799</v>
      </c>
      <c r="J2417" s="44" t="str">
        <f t="shared" si="74"/>
        <v>149.3 ± 21.5</v>
      </c>
      <c r="K2417" s="43">
        <v>262.779544733085</v>
      </c>
      <c r="L2417" s="43">
        <v>270.11771377820401</v>
      </c>
      <c r="M2417" s="43">
        <v>272.09770371797703</v>
      </c>
      <c r="N2417" s="44" t="str">
        <f t="shared" si="75"/>
        <v>268.3 ± 4.9</v>
      </c>
    </row>
    <row r="2418" spans="1:14" ht="17" x14ac:dyDescent="0.2">
      <c r="A2418" s="139"/>
      <c r="B2418" s="140"/>
      <c r="C2418" s="21" t="s">
        <v>2438</v>
      </c>
      <c r="D2418" s="39" t="s">
        <v>2439</v>
      </c>
      <c r="E2418" s="40">
        <v>0.70460443883005497</v>
      </c>
      <c r="F2418" s="69">
        <v>5.8520753542074901E-2</v>
      </c>
      <c r="G2418" s="42">
        <v>24.23116413696</v>
      </c>
      <c r="H2418" s="43">
        <v>36.089007875009798</v>
      </c>
      <c r="I2418" s="43">
        <v>15.386041807207899</v>
      </c>
      <c r="J2418" s="44" t="str">
        <f t="shared" si="74"/>
        <v>25.2 ± 10.4</v>
      </c>
      <c r="K2418" s="43">
        <v>81.482029374599904</v>
      </c>
      <c r="L2418" s="43">
        <v>43.075250037720203</v>
      </c>
      <c r="M2418" s="43">
        <v>73.818304478694003</v>
      </c>
      <c r="N2418" s="44" t="str">
        <f t="shared" si="75"/>
        <v>66.1 ± 20.3</v>
      </c>
    </row>
    <row r="2419" spans="1:14" ht="17" x14ac:dyDescent="0.2">
      <c r="A2419" s="139"/>
      <c r="B2419" s="140"/>
      <c r="C2419" s="21" t="s">
        <v>138</v>
      </c>
      <c r="D2419" s="39" t="s">
        <v>139</v>
      </c>
      <c r="E2419" s="40">
        <v>0.60802787220240295</v>
      </c>
      <c r="F2419" s="69">
        <v>9.0914929062573605E-3</v>
      </c>
      <c r="G2419" s="42">
        <v>375.58304412287998</v>
      </c>
      <c r="H2419" s="43">
        <v>370.17010934652899</v>
      </c>
      <c r="I2419" s="43">
        <v>313.49060182186099</v>
      </c>
      <c r="J2419" s="44" t="str">
        <f t="shared" si="74"/>
        <v>353.1 ± 34.4</v>
      </c>
      <c r="K2419" s="43">
        <v>563.24452805192198</v>
      </c>
      <c r="L2419" s="43">
        <v>598.56649531582002</v>
      </c>
      <c r="M2419" s="43">
        <v>563.93751212211498</v>
      </c>
      <c r="N2419" s="44" t="str">
        <f t="shared" si="75"/>
        <v>575.2 ± 20.2</v>
      </c>
    </row>
    <row r="2420" spans="1:14" ht="17" x14ac:dyDescent="0.2">
      <c r="A2420" s="139"/>
      <c r="B2420" s="140"/>
      <c r="C2420" s="21" t="s">
        <v>122</v>
      </c>
      <c r="D2420" s="39" t="s">
        <v>123</v>
      </c>
      <c r="E2420" s="40">
        <v>0.60068779545263096</v>
      </c>
      <c r="F2420" s="69">
        <v>9.9877867612092205E-2</v>
      </c>
      <c r="G2420" s="42">
        <v>8.4809074479359907</v>
      </c>
      <c r="H2420" s="43">
        <v>10.3111451071457</v>
      </c>
      <c r="I2420" s="43">
        <v>2.88488283885148</v>
      </c>
      <c r="J2420" s="44" t="str">
        <f t="shared" si="74"/>
        <v>7.2 ± 3.9</v>
      </c>
      <c r="K2420" s="43">
        <v>21.389032710832499</v>
      </c>
      <c r="L2420" s="43">
        <v>48.459656292435199</v>
      </c>
      <c r="M2420" s="43">
        <v>18.0253999308439</v>
      </c>
      <c r="N2420" s="44" t="str">
        <f t="shared" si="75"/>
        <v>29.3 ± 16.7</v>
      </c>
    </row>
    <row r="2421" spans="1:14" ht="17" x14ac:dyDescent="0.2">
      <c r="A2421" s="139"/>
      <c r="B2421" s="140"/>
      <c r="C2421" s="21" t="s">
        <v>1979</v>
      </c>
      <c r="D2421" s="39" t="s">
        <v>1980</v>
      </c>
      <c r="E2421" s="40">
        <v>0.59696768368114395</v>
      </c>
      <c r="F2421" s="69">
        <v>1.0288303792556699E-2</v>
      </c>
      <c r="G2421" s="42">
        <v>1023.7666847865599</v>
      </c>
      <c r="H2421" s="43">
        <v>1181.6572292788901</v>
      </c>
      <c r="I2421" s="43">
        <v>1071.25316082685</v>
      </c>
      <c r="J2421" s="44" t="str">
        <f t="shared" si="74"/>
        <v>1092.2 ± 81.0</v>
      </c>
      <c r="K2421" s="43">
        <v>1528.80657614093</v>
      </c>
      <c r="L2421" s="43">
        <v>2118.7638612303599</v>
      </c>
      <c r="M2421" s="43">
        <v>1696.1042982546401</v>
      </c>
      <c r="N2421" s="44" t="str">
        <f t="shared" si="75"/>
        <v>1781.2 ± 304.1</v>
      </c>
    </row>
    <row r="2422" spans="1:14" ht="17" x14ac:dyDescent="0.2">
      <c r="A2422" s="139"/>
      <c r="B2422" s="140"/>
      <c r="C2422" s="21" t="s">
        <v>2663</v>
      </c>
      <c r="D2422" s="39" t="s">
        <v>2664</v>
      </c>
      <c r="E2422" s="40">
        <v>-0.59514232940281397</v>
      </c>
      <c r="F2422" s="69">
        <v>9.9097479672743294E-2</v>
      </c>
      <c r="G2422" s="42">
        <v>33.923629791743998</v>
      </c>
      <c r="H2422" s="43">
        <v>17.528946682147598</v>
      </c>
      <c r="I2422" s="43">
        <v>40.388359743920702</v>
      </c>
      <c r="J2422" s="44" t="str">
        <f t="shared" si="74"/>
        <v>30.6 ± 11.8</v>
      </c>
      <c r="K2422" s="43">
        <v>8.14820293745999</v>
      </c>
      <c r="L2422" s="43">
        <v>11.6662135518825</v>
      </c>
      <c r="M2422" s="43">
        <v>6.8668190212738596</v>
      </c>
      <c r="N2422" s="44" t="str">
        <f t="shared" si="75"/>
        <v>8.9 ± 2.5</v>
      </c>
    </row>
    <row r="2423" spans="1:14" ht="17" x14ac:dyDescent="0.2">
      <c r="A2423" s="139"/>
      <c r="B2423" s="140"/>
      <c r="C2423" s="21" t="s">
        <v>2027</v>
      </c>
      <c r="D2423" s="39" t="s">
        <v>2028</v>
      </c>
      <c r="E2423" s="40">
        <v>-0.60462554835097804</v>
      </c>
      <c r="F2423" s="69">
        <v>1.8932433904593898E-2</v>
      </c>
      <c r="G2423" s="42">
        <v>746.31985541836696</v>
      </c>
      <c r="H2423" s="43">
        <v>724.87350103233996</v>
      </c>
      <c r="I2423" s="43">
        <v>751.99279332728599</v>
      </c>
      <c r="J2423" s="44" t="str">
        <f t="shared" si="74"/>
        <v>741.1 ± 14.3</v>
      </c>
      <c r="K2423" s="43">
        <v>462.41051670085398</v>
      </c>
      <c r="L2423" s="43">
        <v>515.10819836773703</v>
      </c>
      <c r="M2423" s="43">
        <v>304.71509406902697</v>
      </c>
      <c r="N2423" s="44" t="str">
        <f t="shared" si="75"/>
        <v>427.4 ± 109.5</v>
      </c>
    </row>
    <row r="2424" spans="1:14" ht="17" x14ac:dyDescent="0.2">
      <c r="A2424" s="139"/>
      <c r="B2424" s="140"/>
      <c r="C2424" s="21" t="s">
        <v>2665</v>
      </c>
      <c r="D2424" s="39" t="s">
        <v>2666</v>
      </c>
      <c r="E2424" s="40">
        <v>-0.60674736480700897</v>
      </c>
      <c r="F2424" s="69">
        <v>8.0875193991673793E-3</v>
      </c>
      <c r="G2424" s="42">
        <v>842.03295375935897</v>
      </c>
      <c r="H2424" s="43">
        <v>818.70492150736504</v>
      </c>
      <c r="I2424" s="43">
        <v>695.25676416320698</v>
      </c>
      <c r="J2424" s="44" t="str">
        <f t="shared" si="74"/>
        <v>785.3 ± 78.9</v>
      </c>
      <c r="K2424" s="43">
        <v>512.31825969279703</v>
      </c>
      <c r="L2424" s="43">
        <v>477.41735458473198</v>
      </c>
      <c r="M2424" s="43">
        <v>468.66039820194101</v>
      </c>
      <c r="N2424" s="44" t="str">
        <f t="shared" si="75"/>
        <v>486.1 ± 23.1</v>
      </c>
    </row>
    <row r="2425" spans="1:14" ht="17" x14ac:dyDescent="0.2">
      <c r="A2425" s="139"/>
      <c r="B2425" s="140"/>
      <c r="C2425" s="21" t="s">
        <v>2165</v>
      </c>
      <c r="D2425" s="39" t="s">
        <v>2166</v>
      </c>
      <c r="E2425" s="40">
        <v>-0.66861515797073101</v>
      </c>
      <c r="F2425" s="69">
        <v>9.0695977320224101E-3</v>
      </c>
      <c r="G2425" s="42">
        <v>925.63047003187103</v>
      </c>
      <c r="H2425" s="43">
        <v>973.37209811455</v>
      </c>
      <c r="I2425" s="43">
        <v>1268.3868214817001</v>
      </c>
      <c r="J2425" s="44" t="str">
        <f t="shared" si="74"/>
        <v>1055.8 ± 185.6</v>
      </c>
      <c r="K2425" s="43">
        <v>533.70729240362903</v>
      </c>
      <c r="L2425" s="43">
        <v>612.02751095260703</v>
      </c>
      <c r="M2425" s="43">
        <v>708.99906394652601</v>
      </c>
      <c r="N2425" s="44" t="str">
        <f t="shared" si="75"/>
        <v>618.2 ± 87.8</v>
      </c>
    </row>
    <row r="2426" spans="1:14" ht="17" x14ac:dyDescent="0.2">
      <c r="A2426" s="139"/>
      <c r="B2426" s="140"/>
      <c r="C2426" s="21" t="s">
        <v>2667</v>
      </c>
      <c r="D2426" s="39" t="s">
        <v>2668</v>
      </c>
      <c r="E2426" s="40">
        <v>-0.67554939391536994</v>
      </c>
      <c r="F2426" s="69">
        <v>5.1076934347983098E-2</v>
      </c>
      <c r="G2426" s="42">
        <v>52.097002894463898</v>
      </c>
      <c r="H2426" s="43">
        <v>87.644733410738098</v>
      </c>
      <c r="I2426" s="43">
        <v>88.469740391445399</v>
      </c>
      <c r="J2426" s="44" t="str">
        <f t="shared" si="74"/>
        <v>76.1 ± 20.8</v>
      </c>
      <c r="K2426" s="43">
        <v>39.722489320117504</v>
      </c>
      <c r="L2426" s="43">
        <v>26.922031273575101</v>
      </c>
      <c r="M2426" s="43">
        <v>32.617390351050801</v>
      </c>
      <c r="N2426" s="44" t="str">
        <f t="shared" si="75"/>
        <v>33.1 ± 6.4</v>
      </c>
    </row>
    <row r="2427" spans="1:14" ht="17" x14ac:dyDescent="0.2">
      <c r="A2427" s="139"/>
      <c r="B2427" s="140"/>
      <c r="C2427" s="21" t="s">
        <v>1457</v>
      </c>
      <c r="D2427" s="39" t="s">
        <v>1458</v>
      </c>
      <c r="E2427" s="40">
        <v>-0.71239381353153897</v>
      </c>
      <c r="F2427" s="69">
        <v>5.9061266692405801E-2</v>
      </c>
      <c r="G2427" s="42">
        <v>8.4809074479359907</v>
      </c>
      <c r="H2427" s="43">
        <v>13.404488639289401</v>
      </c>
      <c r="I2427" s="43">
        <v>18.270924646059399</v>
      </c>
      <c r="J2427" s="44" t="str">
        <f t="shared" si="74"/>
        <v>13.4 ± 4.9</v>
      </c>
      <c r="K2427" s="43">
        <v>1.0185253671825001</v>
      </c>
      <c r="L2427" s="43">
        <v>1.7948020849050099</v>
      </c>
      <c r="M2427" s="43">
        <v>0</v>
      </c>
      <c r="N2427" s="44" t="str">
        <f t="shared" si="75"/>
        <v>0.9 ± 0.9</v>
      </c>
    </row>
    <row r="2428" spans="1:14" ht="17" x14ac:dyDescent="0.2">
      <c r="A2428" s="139"/>
      <c r="B2428" s="140"/>
      <c r="C2428" s="21" t="s">
        <v>2217</v>
      </c>
      <c r="D2428" s="39" t="s">
        <v>2218</v>
      </c>
      <c r="E2428" s="40">
        <v>-0.73135871304323297</v>
      </c>
      <c r="F2428" s="69">
        <v>5.5592572087038203E-2</v>
      </c>
      <c r="G2428" s="42">
        <v>52.097002894463898</v>
      </c>
      <c r="H2428" s="43">
        <v>46.400152982155397</v>
      </c>
      <c r="I2428" s="43">
        <v>40.388359743920702</v>
      </c>
      <c r="J2428" s="44" t="str">
        <f t="shared" si="74"/>
        <v>46.3 ± 5.9</v>
      </c>
      <c r="K2428" s="43">
        <v>16.296405874920001</v>
      </c>
      <c r="L2428" s="43">
        <v>15.255817721692599</v>
      </c>
      <c r="M2428" s="43">
        <v>20.600457063821601</v>
      </c>
      <c r="N2428" s="44" t="str">
        <f t="shared" si="75"/>
        <v>17.4 ± 2.8</v>
      </c>
    </row>
    <row r="2429" spans="1:14" ht="17" x14ac:dyDescent="0.2">
      <c r="A2429" s="139"/>
      <c r="B2429" s="140"/>
      <c r="C2429" s="70" t="s">
        <v>1937</v>
      </c>
      <c r="D2429" s="39" t="s">
        <v>1938</v>
      </c>
      <c r="E2429" s="40">
        <v>-0.76286329843341605</v>
      </c>
      <c r="F2429" s="69">
        <v>1.3953793338082599E-2</v>
      </c>
      <c r="G2429" s="42">
        <v>437.37251267212702</v>
      </c>
      <c r="H2429" s="43">
        <v>559.89517931800901</v>
      </c>
      <c r="I2429" s="43">
        <v>446.19521240902901</v>
      </c>
      <c r="J2429" s="44" t="str">
        <f t="shared" si="74"/>
        <v>481.2 ± 68.3</v>
      </c>
      <c r="K2429" s="43">
        <v>245.464613490982</v>
      </c>
      <c r="L2429" s="43">
        <v>173.19840119333301</v>
      </c>
      <c r="M2429" s="43">
        <v>335.61577966476</v>
      </c>
      <c r="N2429" s="44" t="str">
        <f t="shared" si="75"/>
        <v>251.4 ± 81.4</v>
      </c>
    </row>
    <row r="2430" spans="1:14" ht="17" x14ac:dyDescent="0.2">
      <c r="A2430" s="139"/>
      <c r="B2430" s="140"/>
      <c r="C2430" s="21" t="s">
        <v>2067</v>
      </c>
      <c r="D2430" s="39" t="s">
        <v>2068</v>
      </c>
      <c r="E2430" s="40">
        <v>-0.78877569334850794</v>
      </c>
      <c r="F2430" s="69">
        <v>1.7193738492705599E-2</v>
      </c>
      <c r="G2430" s="42">
        <v>178.09905640665599</v>
      </c>
      <c r="H2430" s="43">
        <v>263.96531474292902</v>
      </c>
      <c r="I2430" s="43">
        <v>162.515066588633</v>
      </c>
      <c r="J2430" s="44" t="str">
        <f t="shared" si="74"/>
        <v>201.5 ± 54.6</v>
      </c>
      <c r="K2430" s="43">
        <v>117.130417225987</v>
      </c>
      <c r="L2430" s="43">
        <v>78.971291735820301</v>
      </c>
      <c r="M2430" s="43">
        <v>104.718990074426</v>
      </c>
      <c r="N2430" s="44" t="str">
        <f t="shared" si="75"/>
        <v>100.3 ± 19.5</v>
      </c>
    </row>
    <row r="2431" spans="1:14" ht="17" x14ac:dyDescent="0.2">
      <c r="A2431" s="139"/>
      <c r="B2431" s="140"/>
      <c r="C2431" s="21" t="s">
        <v>2207</v>
      </c>
      <c r="D2431" s="39" t="s">
        <v>2208</v>
      </c>
      <c r="E2431" s="40">
        <v>-0.84582382284318103</v>
      </c>
      <c r="F2431" s="69">
        <v>1.0288303792556699E-2</v>
      </c>
      <c r="G2431" s="42">
        <v>159.92568330393601</v>
      </c>
      <c r="H2431" s="43">
        <v>130.95154286075001</v>
      </c>
      <c r="I2431" s="43">
        <v>127.896472522416</v>
      </c>
      <c r="J2431" s="44" t="str">
        <f t="shared" si="74"/>
        <v>139.6 ± 17.7</v>
      </c>
      <c r="K2431" s="43">
        <v>71.296775702774895</v>
      </c>
      <c r="L2431" s="43">
        <v>73.586885481105298</v>
      </c>
      <c r="M2431" s="43">
        <v>64.376428324442401</v>
      </c>
      <c r="N2431" s="44" t="str">
        <f t="shared" si="75"/>
        <v>69.8 ± 4.8</v>
      </c>
    </row>
    <row r="2432" spans="1:14" ht="17" x14ac:dyDescent="0.2">
      <c r="A2432" s="139"/>
      <c r="B2432" s="140"/>
      <c r="C2432" s="21" t="s">
        <v>2031</v>
      </c>
      <c r="D2432" s="39" t="s">
        <v>2032</v>
      </c>
      <c r="E2432" s="40">
        <v>-0.93527074864703197</v>
      </c>
      <c r="F2432" s="69">
        <v>1.232708319212E-3</v>
      </c>
      <c r="G2432" s="42">
        <v>311.37045915993599</v>
      </c>
      <c r="H2432" s="43">
        <v>257.77862767864099</v>
      </c>
      <c r="I2432" s="43">
        <v>281.75689059449502</v>
      </c>
      <c r="J2432" s="44" t="str">
        <f t="shared" si="74"/>
        <v>283.6 ± 26.8</v>
      </c>
      <c r="K2432" s="43">
        <v>117.130417225987</v>
      </c>
      <c r="L2432" s="43">
        <v>149.865974089568</v>
      </c>
      <c r="M2432" s="43">
        <v>163.94530413291301</v>
      </c>
      <c r="N2432" s="44" t="str">
        <f t="shared" si="75"/>
        <v>143.6 ± 24.0</v>
      </c>
    </row>
    <row r="2433" spans="1:14" ht="17" x14ac:dyDescent="0.2">
      <c r="A2433" s="139"/>
      <c r="B2433" s="140"/>
      <c r="C2433" s="21" t="s">
        <v>376</v>
      </c>
      <c r="D2433" s="39" t="s">
        <v>377</v>
      </c>
      <c r="E2433" s="40">
        <v>-0.976818971906801</v>
      </c>
      <c r="F2433" s="69">
        <v>4.1309844069584101E-2</v>
      </c>
      <c r="G2433" s="42">
        <v>24.23116413696</v>
      </c>
      <c r="H2433" s="43">
        <v>16.497832171433</v>
      </c>
      <c r="I2433" s="43">
        <v>6.7313932906534601</v>
      </c>
      <c r="J2433" s="44" t="str">
        <f t="shared" si="74"/>
        <v>15.8 ± 8.8</v>
      </c>
      <c r="K2433" s="43">
        <v>1.0185253671825001</v>
      </c>
      <c r="L2433" s="43">
        <v>0</v>
      </c>
      <c r="M2433" s="43">
        <v>2.5750571329777001</v>
      </c>
      <c r="N2433" s="44" t="str">
        <f t="shared" si="75"/>
        <v>1.2 ± 1.3</v>
      </c>
    </row>
    <row r="2434" spans="1:14" ht="17" x14ac:dyDescent="0.2">
      <c r="A2434" s="139"/>
      <c r="B2434" s="140"/>
      <c r="C2434" s="21" t="s">
        <v>2669</v>
      </c>
      <c r="D2434" s="39" t="s">
        <v>2670</v>
      </c>
      <c r="E2434" s="40">
        <v>-1.02153284870387</v>
      </c>
      <c r="F2434" s="69">
        <v>3.3652731728596501E-2</v>
      </c>
      <c r="G2434" s="42">
        <v>42.404537239679897</v>
      </c>
      <c r="H2434" s="43">
        <v>40.213465917868099</v>
      </c>
      <c r="I2434" s="43">
        <v>32.695338840316801</v>
      </c>
      <c r="J2434" s="44" t="str">
        <f t="shared" ref="J2434:J2466" si="76">CONCATENATE(TEXT(AVERAGE(G2434:I2434), "0.0"), " ± ", TEXT(STDEV(G2434:I2434),"0.0"))</f>
        <v>38.4 ± 5.1</v>
      </c>
      <c r="K2434" s="43">
        <v>12.22230440619</v>
      </c>
      <c r="L2434" s="43">
        <v>16.153218764145102</v>
      </c>
      <c r="M2434" s="43">
        <v>6.8668190212738596</v>
      </c>
      <c r="N2434" s="44" t="str">
        <f t="shared" ref="N2434:N2466" si="77">CONCATENATE(TEXT(AVERAGE(K2434:M2434), "0.0"), " ± ", TEXT(STDEV(K2434:M2434),"0.0"))</f>
        <v>11.7 ± 4.7</v>
      </c>
    </row>
    <row r="2435" spans="1:14" ht="17" x14ac:dyDescent="0.2">
      <c r="A2435" s="139"/>
      <c r="B2435" s="140"/>
      <c r="C2435" s="21" t="s">
        <v>2671</v>
      </c>
      <c r="D2435" s="39" t="s">
        <v>2672</v>
      </c>
      <c r="E2435" s="40">
        <v>-1.1507035200086999</v>
      </c>
      <c r="F2435" s="69">
        <v>2.0278962867378601E-2</v>
      </c>
      <c r="G2435" s="42">
        <v>126.00205351219201</v>
      </c>
      <c r="H2435" s="43">
        <v>68.053557707161303</v>
      </c>
      <c r="I2435" s="43">
        <v>41.349987356871203</v>
      </c>
      <c r="J2435" s="44" t="str">
        <f t="shared" si="76"/>
        <v>78.5 ± 43.3</v>
      </c>
      <c r="K2435" s="43">
        <v>21.389032710832499</v>
      </c>
      <c r="L2435" s="43">
        <v>37.690843783005199</v>
      </c>
      <c r="M2435" s="43">
        <v>15.450342797866201</v>
      </c>
      <c r="N2435" s="44" t="str">
        <f t="shared" si="77"/>
        <v>24.8 ± 11.5</v>
      </c>
    </row>
    <row r="2436" spans="1:14" ht="17" x14ac:dyDescent="0.2">
      <c r="A2436" s="139"/>
      <c r="B2436" s="140"/>
      <c r="C2436" s="21" t="s">
        <v>2283</v>
      </c>
      <c r="D2436" s="39" t="s">
        <v>2284</v>
      </c>
      <c r="E2436" s="40">
        <v>-1.1648728210600501</v>
      </c>
      <c r="F2436" s="69">
        <v>9.3151317400007197E-4</v>
      </c>
      <c r="G2436" s="42">
        <v>167.19503254502399</v>
      </c>
      <c r="H2436" s="43">
        <v>168.071665246474</v>
      </c>
      <c r="I2436" s="43">
        <v>158.668556136831</v>
      </c>
      <c r="J2436" s="44" t="str">
        <f t="shared" si="76"/>
        <v>164.6 ± 5.2</v>
      </c>
      <c r="K2436" s="43">
        <v>46.852166890394898</v>
      </c>
      <c r="L2436" s="43">
        <v>88.842703202797907</v>
      </c>
      <c r="M2436" s="43">
        <v>73.818304478694003</v>
      </c>
      <c r="N2436" s="44" t="str">
        <f t="shared" si="77"/>
        <v>69.8 ± 21.3</v>
      </c>
    </row>
    <row r="2437" spans="1:14" ht="17" x14ac:dyDescent="0.2">
      <c r="A2437" s="139"/>
      <c r="B2437" s="140"/>
      <c r="C2437" s="21" t="s">
        <v>1273</v>
      </c>
      <c r="D2437" s="39" t="s">
        <v>1274</v>
      </c>
      <c r="E2437" s="40">
        <v>-1.18922196334872</v>
      </c>
      <c r="F2437" s="69">
        <v>1.32328439540915E-5</v>
      </c>
      <c r="G2437" s="42">
        <v>634.85650038835104</v>
      </c>
      <c r="H2437" s="43">
        <v>502.15276671799302</v>
      </c>
      <c r="I2437" s="43">
        <v>384.65104518019803</v>
      </c>
      <c r="J2437" s="44" t="str">
        <f t="shared" si="76"/>
        <v>507.2 ± 125.2</v>
      </c>
      <c r="K2437" s="43">
        <v>189.445718295945</v>
      </c>
      <c r="L2437" s="43">
        <v>252.169692929154</v>
      </c>
      <c r="M2437" s="43">
        <v>206.00457063821599</v>
      </c>
      <c r="N2437" s="44" t="str">
        <f t="shared" si="77"/>
        <v>215.9 ± 32.5</v>
      </c>
    </row>
    <row r="2438" spans="1:14" ht="17" x14ac:dyDescent="0.2">
      <c r="A2438" s="139"/>
      <c r="B2438" s="140"/>
      <c r="C2438" s="21" t="s">
        <v>2045</v>
      </c>
      <c r="D2438" s="39" t="s">
        <v>2046</v>
      </c>
      <c r="E2438" s="40">
        <v>-1.22021500509005</v>
      </c>
      <c r="F2438" s="69">
        <v>1.44409079930298E-2</v>
      </c>
      <c r="G2438" s="42">
        <v>86.020632686207904</v>
      </c>
      <c r="H2438" s="43">
        <v>44.3379239607263</v>
      </c>
      <c r="I2438" s="43">
        <v>137.51274865192099</v>
      </c>
      <c r="J2438" s="44" t="str">
        <f t="shared" si="76"/>
        <v>89.3 ± 46.7</v>
      </c>
      <c r="K2438" s="43">
        <v>21.389032710832499</v>
      </c>
      <c r="L2438" s="43">
        <v>43.075250037720203</v>
      </c>
      <c r="M2438" s="43">
        <v>23.175514196799298</v>
      </c>
      <c r="N2438" s="44" t="str">
        <f t="shared" si="77"/>
        <v>29.2 ± 12.0</v>
      </c>
    </row>
    <row r="2439" spans="1:14" ht="17" x14ac:dyDescent="0.2">
      <c r="A2439" s="139"/>
      <c r="B2439" s="140"/>
      <c r="C2439" s="21" t="s">
        <v>2267</v>
      </c>
      <c r="D2439" s="39" t="s">
        <v>2268</v>
      </c>
      <c r="E2439" s="40">
        <v>-1.2258678436880599</v>
      </c>
      <c r="F2439" s="69">
        <v>1.6310946409960499E-3</v>
      </c>
      <c r="G2439" s="42">
        <v>164.771916131328</v>
      </c>
      <c r="H2439" s="43">
        <v>293.86763555365098</v>
      </c>
      <c r="I2439" s="43">
        <v>213.48133007500999</v>
      </c>
      <c r="J2439" s="44" t="str">
        <f t="shared" si="76"/>
        <v>224.0 ± 65.2</v>
      </c>
      <c r="K2439" s="43">
        <v>102.871062085432</v>
      </c>
      <c r="L2439" s="43">
        <v>54.741463589602702</v>
      </c>
      <c r="M2439" s="43">
        <v>112.444161473359</v>
      </c>
      <c r="N2439" s="44" t="str">
        <f t="shared" si="77"/>
        <v>90.0 ± 30.9</v>
      </c>
    </row>
    <row r="2440" spans="1:14" ht="17" x14ac:dyDescent="0.2">
      <c r="A2440" s="139"/>
      <c r="B2440" s="140"/>
      <c r="C2440" s="21" t="s">
        <v>2237</v>
      </c>
      <c r="D2440" s="39" t="s">
        <v>2238</v>
      </c>
      <c r="E2440" s="40">
        <v>-1.2971653097856</v>
      </c>
      <c r="F2440" s="69">
        <v>6.4736233396773396E-4</v>
      </c>
      <c r="G2440" s="42">
        <v>198.69554592307199</v>
      </c>
      <c r="H2440" s="43">
        <v>106.20479460360001</v>
      </c>
      <c r="I2440" s="43">
        <v>138.47437626487101</v>
      </c>
      <c r="J2440" s="44" t="str">
        <f t="shared" si="76"/>
        <v>147.8 ± 46.9</v>
      </c>
      <c r="K2440" s="43">
        <v>47.870692257577403</v>
      </c>
      <c r="L2440" s="43">
        <v>54.741463589602702</v>
      </c>
      <c r="M2440" s="43">
        <v>66.951485457420105</v>
      </c>
      <c r="N2440" s="44" t="str">
        <f t="shared" si="77"/>
        <v>56.5 ± 9.7</v>
      </c>
    </row>
    <row r="2441" spans="1:14" ht="17" x14ac:dyDescent="0.2">
      <c r="A2441" s="139"/>
      <c r="B2441" s="140"/>
      <c r="C2441" s="21" t="s">
        <v>2673</v>
      </c>
      <c r="D2441" s="39" t="s">
        <v>2674</v>
      </c>
      <c r="E2441" s="40">
        <v>-1.3851848508236699</v>
      </c>
      <c r="F2441" s="69">
        <v>9.7543476592810895E-5</v>
      </c>
      <c r="G2441" s="42">
        <v>110.25179682316799</v>
      </c>
      <c r="H2441" s="43">
        <v>117.54705422146</v>
      </c>
      <c r="I2441" s="43">
        <v>141.35925910372299</v>
      </c>
      <c r="J2441" s="44" t="str">
        <f t="shared" si="76"/>
        <v>123.1 ± 16.3</v>
      </c>
      <c r="K2441" s="43">
        <v>56.018895195037402</v>
      </c>
      <c r="L2441" s="43">
        <v>34.998640655647598</v>
      </c>
      <c r="M2441" s="43">
        <v>43.7759712606208</v>
      </c>
      <c r="N2441" s="44" t="str">
        <f t="shared" si="77"/>
        <v>44.9 ± 10.6</v>
      </c>
    </row>
    <row r="2442" spans="1:14" ht="17" x14ac:dyDescent="0.2">
      <c r="A2442" s="139"/>
      <c r="B2442" s="140"/>
      <c r="C2442" s="21" t="s">
        <v>2051</v>
      </c>
      <c r="D2442" s="39" t="s">
        <v>2052</v>
      </c>
      <c r="E2442" s="40">
        <v>-1.54679858242324</v>
      </c>
      <c r="F2442" s="69">
        <v>4.0242639929667099E-3</v>
      </c>
      <c r="G2442" s="42">
        <v>37.558304412288003</v>
      </c>
      <c r="H2442" s="43">
        <v>54.649069067871999</v>
      </c>
      <c r="I2442" s="43">
        <v>82.699974713742506</v>
      </c>
      <c r="J2442" s="44" t="str">
        <f t="shared" si="76"/>
        <v>58.3 ± 22.8</v>
      </c>
      <c r="K2442" s="43">
        <v>23.426083445197499</v>
      </c>
      <c r="L2442" s="43">
        <v>13.4610156367876</v>
      </c>
      <c r="M2442" s="43">
        <v>13.7336380425477</v>
      </c>
      <c r="N2442" s="44" t="str">
        <f t="shared" si="77"/>
        <v>16.9 ± 5.7</v>
      </c>
    </row>
    <row r="2443" spans="1:14" ht="17" x14ac:dyDescent="0.2">
      <c r="A2443" s="139"/>
      <c r="B2443" s="140"/>
      <c r="C2443" s="21" t="s">
        <v>2675</v>
      </c>
      <c r="D2443" s="39" t="s">
        <v>2676</v>
      </c>
      <c r="E2443" s="40">
        <v>-1.6058800939612701</v>
      </c>
      <c r="F2443" s="69">
        <v>3.18273324420364E-3</v>
      </c>
      <c r="G2443" s="42">
        <v>67.847259583487897</v>
      </c>
      <c r="H2443" s="43">
        <v>49.493496514299103</v>
      </c>
      <c r="I2443" s="43">
        <v>43.273242582772198</v>
      </c>
      <c r="J2443" s="44" t="str">
        <f t="shared" si="76"/>
        <v>53.5 ± 12.8</v>
      </c>
      <c r="K2443" s="43">
        <v>23.426083445197499</v>
      </c>
      <c r="L2443" s="43">
        <v>10.768812509429999</v>
      </c>
      <c r="M2443" s="43">
        <v>10.3002285319108</v>
      </c>
      <c r="N2443" s="44" t="str">
        <f t="shared" si="77"/>
        <v>14.8 ± 7.4</v>
      </c>
    </row>
    <row r="2444" spans="1:14" ht="17" x14ac:dyDescent="0.2">
      <c r="A2444" s="139"/>
      <c r="B2444" s="140"/>
      <c r="C2444" s="21" t="s">
        <v>2041</v>
      </c>
      <c r="D2444" s="39" t="s">
        <v>2042</v>
      </c>
      <c r="E2444" s="40">
        <v>-1.66068442424374</v>
      </c>
      <c r="F2444" s="69">
        <v>1.78198251819048E-3</v>
      </c>
      <c r="G2444" s="42">
        <v>56.943235721855899</v>
      </c>
      <c r="H2444" s="43">
        <v>45.369038471440902</v>
      </c>
      <c r="I2444" s="43">
        <v>46.158125421623701</v>
      </c>
      <c r="J2444" s="44" t="str">
        <f t="shared" si="76"/>
        <v>49.5 ± 6.5</v>
      </c>
      <c r="K2444" s="43">
        <v>9.1667283046424899</v>
      </c>
      <c r="L2444" s="43">
        <v>12.5636145943351</v>
      </c>
      <c r="M2444" s="43">
        <v>18.0253999308439</v>
      </c>
      <c r="N2444" s="44" t="str">
        <f t="shared" si="77"/>
        <v>13.3 ± 4.5</v>
      </c>
    </row>
    <row r="2445" spans="1:14" ht="17" x14ac:dyDescent="0.2">
      <c r="A2445" s="139"/>
      <c r="B2445" s="140"/>
      <c r="C2445" s="21" t="s">
        <v>2075</v>
      </c>
      <c r="D2445" s="39" t="s">
        <v>2076</v>
      </c>
      <c r="E2445" s="40">
        <v>-1.6839012919318801</v>
      </c>
      <c r="F2445" s="69">
        <v>2.3658979029858501E-6</v>
      </c>
      <c r="G2445" s="42">
        <v>205.96489516416</v>
      </c>
      <c r="H2445" s="43">
        <v>142.29380247860999</v>
      </c>
      <c r="I2445" s="43">
        <v>202.90342633255401</v>
      </c>
      <c r="J2445" s="44" t="str">
        <f t="shared" si="76"/>
        <v>183.7 ± 35.9</v>
      </c>
      <c r="K2445" s="43">
        <v>81.482029374599904</v>
      </c>
      <c r="L2445" s="43">
        <v>40.383046910362701</v>
      </c>
      <c r="M2445" s="43">
        <v>39.484209372324699</v>
      </c>
      <c r="N2445" s="44" t="str">
        <f t="shared" si="77"/>
        <v>53.8 ± 24.0</v>
      </c>
    </row>
    <row r="2446" spans="1:14" ht="17" x14ac:dyDescent="0.2">
      <c r="A2446" s="139"/>
      <c r="B2446" s="140"/>
      <c r="C2446" s="70" t="s">
        <v>198</v>
      </c>
      <c r="D2446" s="39" t="s">
        <v>199</v>
      </c>
      <c r="E2446" s="40">
        <v>-1.7442388197691501</v>
      </c>
      <c r="F2446" s="69">
        <v>3.0177156260983402E-6</v>
      </c>
      <c r="G2446" s="42">
        <v>278.65838757504002</v>
      </c>
      <c r="H2446" s="43">
        <v>383.574597985818</v>
      </c>
      <c r="I2446" s="43">
        <v>273.10224207793999</v>
      </c>
      <c r="J2446" s="44" t="str">
        <f t="shared" si="76"/>
        <v>311.8 ± 62.2</v>
      </c>
      <c r="K2446" s="43">
        <v>143.612076772732</v>
      </c>
      <c r="L2446" s="43">
        <v>70.894682353747797</v>
      </c>
      <c r="M2446" s="43">
        <v>45.492676015939303</v>
      </c>
      <c r="N2446" s="44" t="str">
        <f t="shared" si="77"/>
        <v>86.7 ± 50.9</v>
      </c>
    </row>
    <row r="2447" spans="1:14" ht="17" x14ac:dyDescent="0.2">
      <c r="A2447" s="139"/>
      <c r="B2447" s="140"/>
      <c r="C2447" s="21" t="s">
        <v>2655</v>
      </c>
      <c r="D2447" s="39" t="s">
        <v>2656</v>
      </c>
      <c r="E2447" s="40">
        <v>-1.76507081512401</v>
      </c>
      <c r="F2447" s="69">
        <v>8.8864579017452401E-5</v>
      </c>
      <c r="G2447" s="42">
        <v>147.81010123545599</v>
      </c>
      <c r="H2447" s="43">
        <v>118.578168732175</v>
      </c>
      <c r="I2447" s="43">
        <v>212.519702462059</v>
      </c>
      <c r="J2447" s="44" t="str">
        <f t="shared" si="76"/>
        <v>159.6 ± 48.1</v>
      </c>
      <c r="K2447" s="43">
        <v>25.463134179562498</v>
      </c>
      <c r="L2447" s="43">
        <v>75.381687566010299</v>
      </c>
      <c r="M2447" s="43">
        <v>25.750571329776999</v>
      </c>
      <c r="N2447" s="44" t="str">
        <f t="shared" si="77"/>
        <v>42.2 ± 28.7</v>
      </c>
    </row>
    <row r="2448" spans="1:14" ht="17" x14ac:dyDescent="0.2">
      <c r="A2448" s="139"/>
      <c r="B2448" s="140"/>
      <c r="C2448" s="21" t="s">
        <v>2077</v>
      </c>
      <c r="D2448" s="39" t="s">
        <v>2078</v>
      </c>
      <c r="E2448" s="40">
        <v>-1.8543854909830699</v>
      </c>
      <c r="F2448" s="69">
        <v>2.3658979029858501E-6</v>
      </c>
      <c r="G2448" s="42">
        <v>116.309587857408</v>
      </c>
      <c r="H2448" s="43">
        <v>127.85819932860601</v>
      </c>
      <c r="I2448" s="43">
        <v>277.91038014269299</v>
      </c>
      <c r="J2448" s="44" t="str">
        <f t="shared" si="76"/>
        <v>174.0 ± 90.2</v>
      </c>
      <c r="K2448" s="43">
        <v>46.852166890394898</v>
      </c>
      <c r="L2448" s="43">
        <v>36.793442740552599</v>
      </c>
      <c r="M2448" s="43">
        <v>48.926085526576202</v>
      </c>
      <c r="N2448" s="44" t="str">
        <f t="shared" si="77"/>
        <v>44.2 ± 6.5</v>
      </c>
    </row>
    <row r="2449" spans="1:14" ht="17" x14ac:dyDescent="0.2">
      <c r="A2449" s="139"/>
      <c r="B2449" s="140"/>
      <c r="C2449" s="70" t="s">
        <v>180</v>
      </c>
      <c r="D2449" s="39" t="s">
        <v>181</v>
      </c>
      <c r="E2449" s="40">
        <v>-1.8596951641386901</v>
      </c>
      <c r="F2449" s="69">
        <v>1.3726433678971201E-7</v>
      </c>
      <c r="G2449" s="42">
        <v>113.886471443712</v>
      </c>
      <c r="H2449" s="43">
        <v>107.23590911431501</v>
      </c>
      <c r="I2449" s="43">
        <v>103.855782198653</v>
      </c>
      <c r="J2449" s="44" t="str">
        <f t="shared" si="76"/>
        <v>108.3 ± 5.1</v>
      </c>
      <c r="K2449" s="43">
        <v>20.370507343650001</v>
      </c>
      <c r="L2449" s="43">
        <v>27.819432316027601</v>
      </c>
      <c r="M2449" s="43">
        <v>34.334095106369297</v>
      </c>
      <c r="N2449" s="44" t="str">
        <f t="shared" si="77"/>
        <v>27.5 ± 7.0</v>
      </c>
    </row>
    <row r="2450" spans="1:14" ht="17" x14ac:dyDescent="0.2">
      <c r="A2450" s="139"/>
      <c r="B2450" s="140"/>
      <c r="C2450" s="21" t="s">
        <v>2035</v>
      </c>
      <c r="D2450" s="39" t="s">
        <v>2036</v>
      </c>
      <c r="E2450" s="40">
        <v>-1.96501996785309</v>
      </c>
      <c r="F2450" s="69">
        <v>1.78198251819048E-3</v>
      </c>
      <c r="G2450" s="42">
        <v>39.981420825983903</v>
      </c>
      <c r="H2450" s="43">
        <v>26.808977278578698</v>
      </c>
      <c r="I2450" s="43">
        <v>57.6976567770296</v>
      </c>
      <c r="J2450" s="44" t="str">
        <f t="shared" si="76"/>
        <v>41.5 ± 15.5</v>
      </c>
      <c r="K2450" s="43">
        <v>4.0741014687300003</v>
      </c>
      <c r="L2450" s="43">
        <v>13.4610156367876</v>
      </c>
      <c r="M2450" s="43">
        <v>6.8668190212738596</v>
      </c>
      <c r="N2450" s="44" t="str">
        <f t="shared" si="77"/>
        <v>8.1 ± 4.8</v>
      </c>
    </row>
    <row r="2451" spans="1:14" ht="17" x14ac:dyDescent="0.2">
      <c r="A2451" s="139"/>
      <c r="B2451" s="140"/>
      <c r="C2451" s="21" t="s">
        <v>2623</v>
      </c>
      <c r="D2451" s="39" t="s">
        <v>2624</v>
      </c>
      <c r="E2451" s="40">
        <v>-2.1306197659789601</v>
      </c>
      <c r="F2451" s="69">
        <v>2.3504521681130201E-4</v>
      </c>
      <c r="G2451" s="42">
        <v>116.309587857408</v>
      </c>
      <c r="H2451" s="43">
        <v>34.026778853580701</v>
      </c>
      <c r="I2451" s="43">
        <v>85.584857552594002</v>
      </c>
      <c r="J2451" s="44" t="str">
        <f t="shared" si="76"/>
        <v>78.6 ± 41.6</v>
      </c>
      <c r="K2451" s="43">
        <v>22.407558078015001</v>
      </c>
      <c r="L2451" s="43">
        <v>4.4870052122625204</v>
      </c>
      <c r="M2451" s="43">
        <v>17.167047553184599</v>
      </c>
      <c r="N2451" s="44" t="str">
        <f t="shared" si="77"/>
        <v>14.7 ± 9.2</v>
      </c>
    </row>
    <row r="2452" spans="1:14" ht="17" x14ac:dyDescent="0.2">
      <c r="A2452" s="139"/>
      <c r="B2452" s="140"/>
      <c r="C2452" s="21" t="s">
        <v>1449</v>
      </c>
      <c r="D2452" s="39" t="s">
        <v>1450</v>
      </c>
      <c r="E2452" s="40">
        <v>-2.1457667439640198</v>
      </c>
      <c r="F2452" s="69">
        <v>4.8438404829933999E-3</v>
      </c>
      <c r="G2452" s="42">
        <v>23.019605930112</v>
      </c>
      <c r="H2452" s="43">
        <v>24.746748257149601</v>
      </c>
      <c r="I2452" s="43">
        <v>21.155807484910898</v>
      </c>
      <c r="J2452" s="44" t="str">
        <f t="shared" si="76"/>
        <v>23.0 ± 1.8</v>
      </c>
      <c r="K2452" s="43">
        <v>2.0370507343650002</v>
      </c>
      <c r="L2452" s="43">
        <v>5.38440625471502</v>
      </c>
      <c r="M2452" s="43">
        <v>0.858352377659232</v>
      </c>
      <c r="N2452" s="44" t="str">
        <f t="shared" si="77"/>
        <v>2.8 ± 2.3</v>
      </c>
    </row>
    <row r="2453" spans="1:14" ht="17" x14ac:dyDescent="0.2">
      <c r="A2453" s="139"/>
      <c r="B2453" s="140"/>
      <c r="C2453" s="21" t="s">
        <v>2251</v>
      </c>
      <c r="D2453" s="39" t="s">
        <v>2252</v>
      </c>
      <c r="E2453" s="40">
        <v>-2.1602830891915099</v>
      </c>
      <c r="F2453" s="69">
        <v>1.8550285022431299E-5</v>
      </c>
      <c r="G2453" s="42">
        <v>67.847259583487897</v>
      </c>
      <c r="H2453" s="43">
        <v>36.089007875009798</v>
      </c>
      <c r="I2453" s="43">
        <v>83.661602326693</v>
      </c>
      <c r="J2453" s="44" t="str">
        <f t="shared" si="76"/>
        <v>62.5 ± 24.2</v>
      </c>
      <c r="K2453" s="43">
        <v>10.185253671825</v>
      </c>
      <c r="L2453" s="43">
        <v>11.6662135518825</v>
      </c>
      <c r="M2453" s="43">
        <v>13.7336380425477</v>
      </c>
      <c r="N2453" s="44" t="str">
        <f t="shared" si="77"/>
        <v>11.9 ± 1.8</v>
      </c>
    </row>
    <row r="2454" spans="1:14" ht="17" x14ac:dyDescent="0.2">
      <c r="A2454" s="139"/>
      <c r="B2454" s="140"/>
      <c r="C2454" s="70" t="s">
        <v>196</v>
      </c>
      <c r="D2454" s="39" t="s">
        <v>197</v>
      </c>
      <c r="E2454" s="40">
        <v>-2.21702474041619</v>
      </c>
      <c r="F2454" s="69">
        <v>1.5853386522390601E-4</v>
      </c>
      <c r="G2454" s="42">
        <v>92.078423720447901</v>
      </c>
      <c r="H2454" s="43">
        <v>114.45371068931701</v>
      </c>
      <c r="I2454" s="43">
        <v>34.618594066217803</v>
      </c>
      <c r="J2454" s="44" t="str">
        <f t="shared" si="76"/>
        <v>80.4 ± 41.2</v>
      </c>
      <c r="K2454" s="43">
        <v>27.500184913927502</v>
      </c>
      <c r="L2454" s="43">
        <v>7.1792083396200299</v>
      </c>
      <c r="M2454" s="43">
        <v>7.7251713989330897</v>
      </c>
      <c r="N2454" s="44" t="str">
        <f t="shared" si="77"/>
        <v>14.1 ± 11.6</v>
      </c>
    </row>
    <row r="2455" spans="1:14" ht="17" x14ac:dyDescent="0.2">
      <c r="A2455" s="139"/>
      <c r="B2455" s="140"/>
      <c r="C2455" s="21" t="s">
        <v>2057</v>
      </c>
      <c r="D2455" s="39" t="s">
        <v>2058</v>
      </c>
      <c r="E2455" s="40">
        <v>-2.2374475447972402</v>
      </c>
      <c r="F2455" s="69">
        <v>4.8438404829933999E-3</v>
      </c>
      <c r="G2455" s="42">
        <v>16.961814895871999</v>
      </c>
      <c r="H2455" s="43">
        <v>15.4667176607185</v>
      </c>
      <c r="I2455" s="43">
        <v>39.426732130970301</v>
      </c>
      <c r="J2455" s="44" t="str">
        <f t="shared" si="76"/>
        <v>24.0 ± 13.4</v>
      </c>
      <c r="K2455" s="43">
        <v>0</v>
      </c>
      <c r="L2455" s="43">
        <v>4.4870052122625204</v>
      </c>
      <c r="M2455" s="43">
        <v>2.5750571329777001</v>
      </c>
      <c r="N2455" s="44" t="str">
        <f t="shared" si="77"/>
        <v>2.4 ± 2.3</v>
      </c>
    </row>
    <row r="2456" spans="1:14" ht="17" x14ac:dyDescent="0.2">
      <c r="A2456" s="139"/>
      <c r="B2456" s="140"/>
      <c r="C2456" s="21" t="s">
        <v>2033</v>
      </c>
      <c r="D2456" s="39" t="s">
        <v>2034</v>
      </c>
      <c r="E2456" s="40">
        <v>-2.3479196792316199</v>
      </c>
      <c r="F2456" s="69">
        <v>3.2282986824352201E-7</v>
      </c>
      <c r="G2456" s="42">
        <v>132.059844546432</v>
      </c>
      <c r="H2456" s="43">
        <v>60.835756132159403</v>
      </c>
      <c r="I2456" s="43">
        <v>71.160443358336593</v>
      </c>
      <c r="J2456" s="44" t="str">
        <f t="shared" si="76"/>
        <v>88.0 ± 38.5</v>
      </c>
      <c r="K2456" s="43">
        <v>10.185253671825</v>
      </c>
      <c r="L2456" s="43">
        <v>13.4610156367876</v>
      </c>
      <c r="M2456" s="43">
        <v>20.600457063821601</v>
      </c>
      <c r="N2456" s="44" t="str">
        <f t="shared" si="77"/>
        <v>14.7 ± 5.3</v>
      </c>
    </row>
    <row r="2457" spans="1:14" ht="17" x14ac:dyDescent="0.2">
      <c r="A2457" s="139"/>
      <c r="B2457" s="140"/>
      <c r="C2457" s="21" t="s">
        <v>2055</v>
      </c>
      <c r="D2457" s="39" t="s">
        <v>2056</v>
      </c>
      <c r="E2457" s="40">
        <v>-2.5418377909035801</v>
      </c>
      <c r="F2457" s="69">
        <v>1.0086260376100001E-3</v>
      </c>
      <c r="G2457" s="42">
        <v>32.712071584896002</v>
      </c>
      <c r="H2457" s="43">
        <v>24.746748257149601</v>
      </c>
      <c r="I2457" s="43">
        <v>25.002317936712799</v>
      </c>
      <c r="J2457" s="44" t="str">
        <f t="shared" si="76"/>
        <v>27.5 ± 4.5</v>
      </c>
      <c r="K2457" s="43">
        <v>2.0370507343650002</v>
      </c>
      <c r="L2457" s="43">
        <v>0.89740104245250396</v>
      </c>
      <c r="M2457" s="43">
        <v>6.0084666436146303</v>
      </c>
      <c r="N2457" s="44" t="str">
        <f t="shared" si="77"/>
        <v>3.0 ± 2.7</v>
      </c>
    </row>
    <row r="2458" spans="1:14" ht="17" x14ac:dyDescent="0.2">
      <c r="A2458" s="139"/>
      <c r="B2458" s="140"/>
      <c r="C2458" s="21" t="s">
        <v>2677</v>
      </c>
      <c r="D2458" s="39" t="s">
        <v>2678</v>
      </c>
      <c r="E2458" s="40">
        <v>-2.8228553375341101</v>
      </c>
      <c r="F2458" s="69">
        <v>2.3504521681130201E-4</v>
      </c>
      <c r="G2458" s="42">
        <v>27.865838757504001</v>
      </c>
      <c r="H2458" s="43">
        <v>38.151236896438903</v>
      </c>
      <c r="I2458" s="43">
        <v>21.155807484910898</v>
      </c>
      <c r="J2458" s="44" t="str">
        <f t="shared" si="76"/>
        <v>29.1 ± 8.6</v>
      </c>
      <c r="K2458" s="43">
        <v>2.0370507343650002</v>
      </c>
      <c r="L2458" s="43">
        <v>3.5896041698100101</v>
      </c>
      <c r="M2458" s="43">
        <v>2.5750571329777001</v>
      </c>
      <c r="N2458" s="44" t="str">
        <f t="shared" si="77"/>
        <v>2.7 ± 0.8</v>
      </c>
    </row>
    <row r="2459" spans="1:14" ht="17" x14ac:dyDescent="0.2">
      <c r="A2459" s="139"/>
      <c r="B2459" s="140"/>
      <c r="C2459" s="21" t="s">
        <v>2679</v>
      </c>
      <c r="D2459" s="39" t="s">
        <v>2680</v>
      </c>
      <c r="E2459" s="40">
        <v>-3.3814848606863999</v>
      </c>
      <c r="F2459" s="69">
        <v>2.6153202008307799E-3</v>
      </c>
      <c r="G2459" s="42">
        <v>41.1929790328319</v>
      </c>
      <c r="H2459" s="43">
        <v>27.8400917892933</v>
      </c>
      <c r="I2459" s="43">
        <v>6.7313932906534601</v>
      </c>
      <c r="J2459" s="44" t="str">
        <f t="shared" si="76"/>
        <v>25.3 ± 17.4</v>
      </c>
      <c r="K2459" s="43">
        <v>0</v>
      </c>
      <c r="L2459" s="43">
        <v>0.89740104245250396</v>
      </c>
      <c r="M2459" s="43">
        <v>0.858352377659232</v>
      </c>
      <c r="N2459" s="44" t="str">
        <f t="shared" si="77"/>
        <v>0.6 ± 0.5</v>
      </c>
    </row>
    <row r="2460" spans="1:14" ht="17" x14ac:dyDescent="0.2">
      <c r="A2460" s="139"/>
      <c r="B2460" s="140"/>
      <c r="C2460" s="70" t="s">
        <v>192</v>
      </c>
      <c r="D2460" s="39" t="s">
        <v>193</v>
      </c>
      <c r="E2460" s="40">
        <v>-3.5863619139716798</v>
      </c>
      <c r="F2460" s="69">
        <v>2.8633167385742299E-5</v>
      </c>
      <c r="G2460" s="42">
        <v>231.40761750796801</v>
      </c>
      <c r="H2460" s="43">
        <v>170.133894267903</v>
      </c>
      <c r="I2460" s="43">
        <v>567.36029164079105</v>
      </c>
      <c r="J2460" s="44" t="str">
        <f t="shared" si="76"/>
        <v>323.0 ± 213.9</v>
      </c>
      <c r="K2460" s="43">
        <v>12.22230440619</v>
      </c>
      <c r="L2460" s="43">
        <v>8.9740104245250407</v>
      </c>
      <c r="M2460" s="43">
        <v>32.617390351050801</v>
      </c>
      <c r="N2460" s="44" t="str">
        <f t="shared" si="77"/>
        <v>17.9 ± 12.8</v>
      </c>
    </row>
    <row r="2461" spans="1:14" ht="17" x14ac:dyDescent="0.2">
      <c r="A2461" s="139"/>
      <c r="B2461" s="140"/>
      <c r="C2461" s="21" t="s">
        <v>2061</v>
      </c>
      <c r="D2461" s="39" t="s">
        <v>2062</v>
      </c>
      <c r="E2461" s="40">
        <v>-4.3119163416617301</v>
      </c>
      <c r="F2461" s="69">
        <v>6.1419310989318701E-26</v>
      </c>
      <c r="G2461" s="42">
        <v>178.09905640665599</v>
      </c>
      <c r="H2461" s="43">
        <v>172.19612328933201</v>
      </c>
      <c r="I2461" s="43">
        <v>121.16507923176199</v>
      </c>
      <c r="J2461" s="44" t="str">
        <f t="shared" si="76"/>
        <v>157.2 ± 31.3</v>
      </c>
      <c r="K2461" s="43">
        <v>7.1296775702774902</v>
      </c>
      <c r="L2461" s="43">
        <v>7.1792083396200299</v>
      </c>
      <c r="M2461" s="43">
        <v>7.7251713989330897</v>
      </c>
      <c r="N2461" s="44" t="str">
        <f t="shared" si="77"/>
        <v>7.3 ± 0.3</v>
      </c>
    </row>
    <row r="2462" spans="1:14" ht="17" x14ac:dyDescent="0.2">
      <c r="A2462" s="139"/>
      <c r="B2462" s="140"/>
      <c r="C2462" s="70" t="s">
        <v>194</v>
      </c>
      <c r="D2462" s="39" t="s">
        <v>195</v>
      </c>
      <c r="E2462" s="40">
        <v>-4.4377900856465402</v>
      </c>
      <c r="F2462" s="69">
        <v>1.40285130298146E-15</v>
      </c>
      <c r="G2462" s="42">
        <v>66.635701376639901</v>
      </c>
      <c r="H2462" s="43">
        <v>89.706962432167202</v>
      </c>
      <c r="I2462" s="43">
        <v>134.62786581306901</v>
      </c>
      <c r="J2462" s="44" t="str">
        <f t="shared" si="76"/>
        <v>97.0 ± 34.6</v>
      </c>
      <c r="K2462" s="43">
        <v>4.0741014687300003</v>
      </c>
      <c r="L2462" s="43">
        <v>2.69220312735751</v>
      </c>
      <c r="M2462" s="43">
        <v>5.1501142659553896</v>
      </c>
      <c r="N2462" s="44" t="str">
        <f t="shared" si="77"/>
        <v>4.0 ± 1.2</v>
      </c>
    </row>
    <row r="2463" spans="1:14" ht="17" x14ac:dyDescent="0.2">
      <c r="A2463" s="139"/>
      <c r="B2463" s="140"/>
      <c r="C2463" s="21" t="s">
        <v>2065</v>
      </c>
      <c r="D2463" s="39" t="s">
        <v>2066</v>
      </c>
      <c r="E2463" s="40">
        <v>-5.8235960203704202</v>
      </c>
      <c r="F2463" s="69">
        <v>4.43752116687645E-78</v>
      </c>
      <c r="G2463" s="42">
        <v>1862.1649639253701</v>
      </c>
      <c r="H2463" s="43">
        <v>882.634021171668</v>
      </c>
      <c r="I2463" s="43">
        <v>1957.87381996721</v>
      </c>
      <c r="J2463" s="44" t="str">
        <f t="shared" si="76"/>
        <v>1567.6 ± 595.1</v>
      </c>
      <c r="K2463" s="43">
        <v>35.648387851387497</v>
      </c>
      <c r="L2463" s="43">
        <v>16.153218764145102</v>
      </c>
      <c r="M2463" s="43">
        <v>29.183980840413899</v>
      </c>
      <c r="N2463" s="44" t="str">
        <f t="shared" si="77"/>
        <v>27.0 ± 9.9</v>
      </c>
    </row>
    <row r="2464" spans="1:14" ht="18" thickBot="1" x14ac:dyDescent="0.25">
      <c r="A2464" s="137"/>
      <c r="B2464" s="138"/>
      <c r="C2464" s="29" t="s">
        <v>2063</v>
      </c>
      <c r="D2464" s="48" t="s">
        <v>2064</v>
      </c>
      <c r="E2464" s="49">
        <v>-7.0611783328906004</v>
      </c>
      <c r="F2464" s="71">
        <v>5.3406344726161801E-52</v>
      </c>
      <c r="G2464" s="51">
        <v>814.167115001855</v>
      </c>
      <c r="H2464" s="52">
        <v>432.03697998940299</v>
      </c>
      <c r="I2464" s="52">
        <v>604.86376854586103</v>
      </c>
      <c r="J2464" s="53" t="str">
        <f t="shared" si="76"/>
        <v>617.0 ± 191.4</v>
      </c>
      <c r="K2464" s="52">
        <v>1.0185253671825001</v>
      </c>
      <c r="L2464" s="52">
        <v>3.5896041698100101</v>
      </c>
      <c r="M2464" s="52">
        <v>7.7251713989330897</v>
      </c>
      <c r="N2464" s="53" t="str">
        <f t="shared" si="77"/>
        <v>4.1 ± 3.4</v>
      </c>
    </row>
    <row r="2465" spans="1:14" ht="17" x14ac:dyDescent="0.2">
      <c r="A2465" s="135" t="s">
        <v>1949</v>
      </c>
      <c r="B2465" s="136"/>
      <c r="C2465" s="21" t="s">
        <v>2065</v>
      </c>
      <c r="D2465" s="39" t="s">
        <v>2066</v>
      </c>
      <c r="E2465" s="40">
        <v>-6.6537384216632596</v>
      </c>
      <c r="F2465" s="69">
        <v>2.8823727304986498E-10</v>
      </c>
      <c r="G2465" s="42">
        <v>135.042524231839</v>
      </c>
      <c r="H2465" s="43">
        <v>65.905220609691099</v>
      </c>
      <c r="I2465" s="43">
        <v>141.923774698496</v>
      </c>
      <c r="J2465" s="44" t="str">
        <f t="shared" si="76"/>
        <v>114.3 ± 42.0</v>
      </c>
      <c r="K2465" s="43">
        <v>1.8171205928321399</v>
      </c>
      <c r="L2465" s="43">
        <v>0.89747736086518104</v>
      </c>
      <c r="M2465" s="43">
        <v>0.72412084985027603</v>
      </c>
      <c r="N2465" s="44" t="str">
        <f t="shared" si="77"/>
        <v>1.1 ± 0.6</v>
      </c>
    </row>
    <row r="2466" spans="1:14" ht="18" thickBot="1" x14ac:dyDescent="0.25">
      <c r="A2466" s="137"/>
      <c r="B2466" s="138"/>
      <c r="C2466" s="21" t="s">
        <v>2063</v>
      </c>
      <c r="D2466" s="39" t="s">
        <v>2064</v>
      </c>
      <c r="E2466" s="40">
        <v>-7.17333665548004</v>
      </c>
      <c r="F2466" s="69">
        <v>1.15043862402036E-5</v>
      </c>
      <c r="G2466" s="42">
        <v>44.421882970999597</v>
      </c>
      <c r="H2466" s="43">
        <v>25.861542264562299</v>
      </c>
      <c r="I2466" s="43">
        <v>41.799467890652799</v>
      </c>
      <c r="J2466" s="44" t="str">
        <f t="shared" si="76"/>
        <v>37.4 ± 10.0</v>
      </c>
      <c r="K2466" s="43">
        <v>0</v>
      </c>
      <c r="L2466" s="43">
        <v>0</v>
      </c>
      <c r="M2466" s="43">
        <v>0</v>
      </c>
      <c r="N2466" s="44" t="str">
        <f t="shared" si="77"/>
        <v>0.0 ± 0.0</v>
      </c>
    </row>
    <row r="2467" spans="1:14" ht="17" x14ac:dyDescent="0.2">
      <c r="A2467" s="135" t="s">
        <v>2681</v>
      </c>
      <c r="B2467" s="136"/>
      <c r="C2467" s="14" t="s">
        <v>2063</v>
      </c>
      <c r="D2467" s="62" t="s">
        <v>2064</v>
      </c>
      <c r="E2467" s="55">
        <v>-5.9540694032793304</v>
      </c>
      <c r="F2467" s="68">
        <v>8.4831549785081205E-5</v>
      </c>
      <c r="G2467" s="57">
        <v>62.988734210541203</v>
      </c>
      <c r="H2467" s="58">
        <v>33.4405173814894</v>
      </c>
      <c r="I2467" s="58">
        <v>50.8754683416321</v>
      </c>
      <c r="J2467" s="59" t="str">
        <f>CONCATENATE(TEXT(AVERAGE(G2467:I2467), "0.0"), " ± ", TEXT(STDEV(G2467:I2467),"0.0"))</f>
        <v>49.1 ± 14.9</v>
      </c>
      <c r="K2467" s="58">
        <v>0</v>
      </c>
      <c r="L2467" s="58">
        <v>1.08068116048942</v>
      </c>
      <c r="M2467" s="58">
        <v>0.78300335977441804</v>
      </c>
      <c r="N2467" s="59" t="str">
        <f>CONCATENATE(TEXT(AVERAGE(K2467:M2467), "0.0"), " ± ", TEXT(STDEV(K2467:M2467),"0.0"))</f>
        <v>0.6 ± 0.6</v>
      </c>
    </row>
    <row r="2468" spans="1:14" ht="18" thickBot="1" x14ac:dyDescent="0.25">
      <c r="A2468" s="137"/>
      <c r="B2468" s="138"/>
      <c r="C2468" s="29" t="s">
        <v>2065</v>
      </c>
      <c r="D2468" s="48" t="s">
        <v>2066</v>
      </c>
      <c r="E2468" s="49">
        <v>-6.8115711608711402</v>
      </c>
      <c r="F2468" s="71">
        <v>2.26795129555214E-5</v>
      </c>
      <c r="G2468" s="51">
        <v>159.64386084395801</v>
      </c>
      <c r="H2468" s="52">
        <v>68.553060632053302</v>
      </c>
      <c r="I2468" s="52">
        <v>214.922896871793</v>
      </c>
      <c r="J2468" s="53" t="str">
        <f>CONCATENATE(TEXT(AVERAGE(G2468:I2468), "0.0"), " ± ", TEXT(STDEV(G2468:I2468),"0.0"))</f>
        <v>147.7 ± 73.9</v>
      </c>
      <c r="K2468" s="52">
        <v>3.2344979174436301</v>
      </c>
      <c r="L2468" s="52">
        <v>0</v>
      </c>
      <c r="M2468" s="52">
        <v>0</v>
      </c>
      <c r="N2468" s="53" t="str">
        <f>CONCATENATE(TEXT(AVERAGE(K2468:M2468), "0.0"), " ± ", TEXT(STDEV(K2468:M2468),"0.0"))</f>
        <v>1.1 ± 1.9</v>
      </c>
    </row>
    <row r="2469" spans="1:14" ht="17" x14ac:dyDescent="0.2">
      <c r="A2469" s="135" t="s">
        <v>2682</v>
      </c>
      <c r="B2469" s="136"/>
      <c r="C2469" s="14" t="s">
        <v>2063</v>
      </c>
      <c r="D2469" s="62" t="s">
        <v>2064</v>
      </c>
      <c r="E2469" s="55">
        <v>-1.08326186328471</v>
      </c>
      <c r="F2469" s="68">
        <v>9.8899114575717095E-2</v>
      </c>
      <c r="G2469" s="57">
        <v>38.558458261753799</v>
      </c>
      <c r="H2469" s="58">
        <v>11.5137787803229</v>
      </c>
      <c r="I2469" s="58">
        <v>18.595313194158699</v>
      </c>
      <c r="J2469" s="59" t="s">
        <v>2683</v>
      </c>
      <c r="K2469" s="58">
        <v>0</v>
      </c>
      <c r="L2469" s="58">
        <v>0</v>
      </c>
      <c r="M2469" s="58">
        <v>0.83617019128935299</v>
      </c>
      <c r="N2469" s="59" t="s">
        <v>2684</v>
      </c>
    </row>
    <row r="2470" spans="1:14" ht="18" thickBot="1" x14ac:dyDescent="0.25">
      <c r="A2470" s="137"/>
      <c r="B2470" s="138"/>
      <c r="C2470" s="29" t="s">
        <v>2065</v>
      </c>
      <c r="D2470" s="48" t="s">
        <v>2066</v>
      </c>
      <c r="E2470" s="49">
        <v>-6.5837695201091</v>
      </c>
      <c r="F2470" s="71">
        <v>1.9571316617029701E-4</v>
      </c>
      <c r="G2470" s="51">
        <v>63.0101635009147</v>
      </c>
      <c r="H2470" s="52">
        <v>25.998855310406501</v>
      </c>
      <c r="I2470" s="52">
        <v>57.758169769735403</v>
      </c>
      <c r="J2470" s="53" t="s">
        <v>2685</v>
      </c>
      <c r="K2470" s="52">
        <v>0</v>
      </c>
      <c r="L2470" s="52">
        <v>0</v>
      </c>
      <c r="M2470" s="52">
        <v>0</v>
      </c>
      <c r="N2470" s="53" t="s">
        <v>2686</v>
      </c>
    </row>
    <row r="2471" spans="1:14" ht="17" x14ac:dyDescent="0.2">
      <c r="A2471" s="135" t="s">
        <v>2687</v>
      </c>
      <c r="B2471" s="136"/>
      <c r="C2471" s="14" t="s">
        <v>2688</v>
      </c>
      <c r="D2471" s="62" t="s">
        <v>2689</v>
      </c>
      <c r="E2471" s="55">
        <v>0.83223778820749295</v>
      </c>
      <c r="F2471" s="68">
        <v>1.5783265677634301E-2</v>
      </c>
      <c r="G2471" s="57">
        <v>82.068867456419099</v>
      </c>
      <c r="H2471" s="58">
        <v>42.0203697375917</v>
      </c>
      <c r="I2471" s="58">
        <v>48.511854979868403</v>
      </c>
      <c r="J2471" s="59" t="str">
        <f t="shared" ref="J2471:J2491" si="78">CONCATENATE(TEXT(AVERAGE(G2471:I2471), "0.0"), " ± ", TEXT(STDEV(G2471:I2471),"0.0"))</f>
        <v>57.5 ± 21.5</v>
      </c>
      <c r="K2471" s="58">
        <v>175.41275675435801</v>
      </c>
      <c r="L2471" s="58">
        <v>128.56632187244301</v>
      </c>
      <c r="M2471" s="58">
        <v>156.996917098952</v>
      </c>
      <c r="N2471" s="59" t="str">
        <f t="shared" ref="N2471:N2491" si="79">CONCATENATE(TEXT(AVERAGE(K2471:M2471), "0.0"), " ± ", TEXT(STDEV(K2471:M2471),"0.0"))</f>
        <v>153.7 ± 23.6</v>
      </c>
    </row>
    <row r="2472" spans="1:14" ht="17" x14ac:dyDescent="0.2">
      <c r="A2472" s="139"/>
      <c r="B2472" s="140"/>
      <c r="C2472" s="21" t="s">
        <v>192</v>
      </c>
      <c r="D2472" s="39" t="s">
        <v>193</v>
      </c>
      <c r="E2472" s="40">
        <v>-1.6868690081995501</v>
      </c>
      <c r="F2472" s="69">
        <v>3.53957156084313E-2</v>
      </c>
      <c r="G2472" s="42">
        <v>7.6206805495246304</v>
      </c>
      <c r="H2472" s="43">
        <v>34.666805033513199</v>
      </c>
      <c r="I2472" s="43">
        <v>63.731260463748697</v>
      </c>
      <c r="J2472" s="44" t="str">
        <f t="shared" si="78"/>
        <v>35.3 ± 28.1</v>
      </c>
      <c r="K2472" s="43">
        <v>0</v>
      </c>
      <c r="L2472" s="43">
        <v>5.1018381695413701</v>
      </c>
      <c r="M2472" s="43">
        <v>3.6510910953244702</v>
      </c>
      <c r="N2472" s="44" t="str">
        <f t="shared" si="79"/>
        <v>2.9 ± 2.6</v>
      </c>
    </row>
    <row r="2473" spans="1:14" ht="17" x14ac:dyDescent="0.2">
      <c r="A2473" s="139"/>
      <c r="B2473" s="140"/>
      <c r="C2473" s="21" t="s">
        <v>2690</v>
      </c>
      <c r="D2473" s="39" t="s">
        <v>2691</v>
      </c>
      <c r="E2473" s="40">
        <v>-2.4122252964022599</v>
      </c>
      <c r="F2473" s="69">
        <v>1.8598361036025599E-4</v>
      </c>
      <c r="G2473" s="42">
        <v>117.827445419573</v>
      </c>
      <c r="H2473" s="43">
        <v>73.535647040785605</v>
      </c>
      <c r="I2473" s="43">
        <v>59.926409092778599</v>
      </c>
      <c r="J2473" s="44" t="str">
        <f t="shared" si="78"/>
        <v>83.8 ± 30.3</v>
      </c>
      <c r="K2473" s="43">
        <v>4.7408853176853603</v>
      </c>
      <c r="L2473" s="43">
        <v>15.3055145086241</v>
      </c>
      <c r="M2473" s="43">
        <v>23.732092119609</v>
      </c>
      <c r="N2473" s="44" t="str">
        <f t="shared" si="79"/>
        <v>14.6 ± 9.5</v>
      </c>
    </row>
    <row r="2474" spans="1:14" ht="17" x14ac:dyDescent="0.2">
      <c r="A2474" s="139"/>
      <c r="B2474" s="140"/>
      <c r="C2474" s="21" t="s">
        <v>2063</v>
      </c>
      <c r="D2474" s="39" t="s">
        <v>2064</v>
      </c>
      <c r="E2474" s="40">
        <v>-5.8659230600597096</v>
      </c>
      <c r="F2474" s="69">
        <v>5.0937560876513298E-4</v>
      </c>
      <c r="G2474" s="42">
        <v>45.7240832971478</v>
      </c>
      <c r="H2474" s="43">
        <v>36.767823520392803</v>
      </c>
      <c r="I2474" s="43">
        <v>39.950939395185699</v>
      </c>
      <c r="J2474" s="44" t="str">
        <f t="shared" si="78"/>
        <v>40.8 ± 4.5</v>
      </c>
      <c r="K2474" s="43">
        <v>0</v>
      </c>
      <c r="L2474" s="43">
        <v>0</v>
      </c>
      <c r="M2474" s="43">
        <v>0.91277277383111699</v>
      </c>
      <c r="N2474" s="44" t="str">
        <f t="shared" si="79"/>
        <v>0.3 ± 0.5</v>
      </c>
    </row>
    <row r="2475" spans="1:14" ht="18" thickBot="1" x14ac:dyDescent="0.25">
      <c r="A2475" s="137"/>
      <c r="B2475" s="138"/>
      <c r="C2475" s="29" t="s">
        <v>2065</v>
      </c>
      <c r="D2475" s="48" t="s">
        <v>2066</v>
      </c>
      <c r="E2475" s="49">
        <v>-6.9423688935335299</v>
      </c>
      <c r="F2475" s="71">
        <v>1.8530948041142901E-8</v>
      </c>
      <c r="G2475" s="51">
        <v>121.930888792394</v>
      </c>
      <c r="H2475" s="52">
        <v>97.697359639900796</v>
      </c>
      <c r="I2475" s="52">
        <v>189.29135570576099</v>
      </c>
      <c r="J2475" s="53" t="str">
        <f t="shared" si="78"/>
        <v>136.3 ± 47.5</v>
      </c>
      <c r="K2475" s="52">
        <v>3.16059021179024</v>
      </c>
      <c r="L2475" s="52">
        <v>0</v>
      </c>
      <c r="M2475" s="52">
        <v>0</v>
      </c>
      <c r="N2475" s="53" t="str">
        <f t="shared" si="79"/>
        <v>1.1 ± 1.8</v>
      </c>
    </row>
    <row r="2476" spans="1:14" ht="17" x14ac:dyDescent="0.2">
      <c r="A2476" s="135" t="s">
        <v>1964</v>
      </c>
      <c r="B2476" s="136"/>
      <c r="C2476" s="14" t="s">
        <v>104</v>
      </c>
      <c r="D2476" s="62" t="s">
        <v>105</v>
      </c>
      <c r="E2476" s="55">
        <v>2.2309193583165898</v>
      </c>
      <c r="F2476" s="68">
        <v>1.5744234817782799E-2</v>
      </c>
      <c r="G2476" s="57">
        <v>1.31714237462044</v>
      </c>
      <c r="H2476" s="58">
        <v>2.3751939582352199</v>
      </c>
      <c r="I2476" s="58">
        <v>1.1075238297910499</v>
      </c>
      <c r="J2476" s="59" t="str">
        <f t="shared" si="78"/>
        <v>1.6 ± 0.7</v>
      </c>
      <c r="K2476" s="58">
        <v>15.533110726894</v>
      </c>
      <c r="L2476" s="58">
        <v>23.9163297670483</v>
      </c>
      <c r="M2476" s="58">
        <v>22.965871425262002</v>
      </c>
      <c r="N2476" s="59" t="str">
        <f t="shared" si="79"/>
        <v>20.8 ± 4.6</v>
      </c>
    </row>
    <row r="2477" spans="1:14" ht="17" x14ac:dyDescent="0.2">
      <c r="A2477" s="139"/>
      <c r="B2477" s="140"/>
      <c r="C2477" s="21" t="s">
        <v>1512</v>
      </c>
      <c r="D2477" s="39" t="s">
        <v>1513</v>
      </c>
      <c r="E2477" s="40">
        <v>1.0907789067495799</v>
      </c>
      <c r="F2477" s="69">
        <v>2.3949236601004401E-2</v>
      </c>
      <c r="G2477" s="42">
        <v>28.977132241649599</v>
      </c>
      <c r="H2477" s="43">
        <v>11.8759697911761</v>
      </c>
      <c r="I2477" s="43">
        <v>9.9677144681194392</v>
      </c>
      <c r="J2477" s="44" t="str">
        <f t="shared" si="78"/>
        <v>16.9 ± 10.5</v>
      </c>
      <c r="K2477" s="43">
        <v>52.146871726001201</v>
      </c>
      <c r="L2477" s="43">
        <v>48.6573605605466</v>
      </c>
      <c r="M2477" s="43">
        <v>67.196438614655406</v>
      </c>
      <c r="N2477" s="44" t="str">
        <f t="shared" si="79"/>
        <v>56.0 ± 9.9</v>
      </c>
    </row>
    <row r="2478" spans="1:14" ht="17" x14ac:dyDescent="0.2">
      <c r="A2478" s="139"/>
      <c r="B2478" s="140"/>
      <c r="C2478" s="21" t="s">
        <v>1656</v>
      </c>
      <c r="D2478" s="39" t="s">
        <v>1657</v>
      </c>
      <c r="E2478" s="40">
        <v>1.0085705273194201</v>
      </c>
      <c r="F2478" s="69">
        <v>1.2779460240952899E-2</v>
      </c>
      <c r="G2478" s="42">
        <v>28.977132241649599</v>
      </c>
      <c r="H2478" s="43">
        <v>52.254267081174902</v>
      </c>
      <c r="I2478" s="43">
        <v>37.655810212895702</v>
      </c>
      <c r="J2478" s="44" t="str">
        <f t="shared" si="78"/>
        <v>39.6 ± 11.8</v>
      </c>
      <c r="K2478" s="43">
        <v>94.308172270427704</v>
      </c>
      <c r="L2478" s="43">
        <v>92.366514962393495</v>
      </c>
      <c r="M2478" s="43">
        <v>120.78347194026701</v>
      </c>
      <c r="N2478" s="44" t="str">
        <f t="shared" si="79"/>
        <v>102.5 ± 15.9</v>
      </c>
    </row>
    <row r="2479" spans="1:14" ht="17" x14ac:dyDescent="0.2">
      <c r="A2479" s="139"/>
      <c r="B2479" s="140"/>
      <c r="C2479" s="21" t="s">
        <v>1979</v>
      </c>
      <c r="D2479" s="39" t="s">
        <v>1980</v>
      </c>
      <c r="E2479" s="40">
        <v>0.68174226970291496</v>
      </c>
      <c r="F2479" s="69">
        <v>2.4597775249964898E-2</v>
      </c>
      <c r="G2479" s="42">
        <v>38.197128863992603</v>
      </c>
      <c r="H2479" s="43">
        <v>103.71680284293799</v>
      </c>
      <c r="I2479" s="43">
        <v>77.526668085373402</v>
      </c>
      <c r="J2479" s="44" t="str">
        <f t="shared" si="78"/>
        <v>73.1 ± 33.0</v>
      </c>
      <c r="K2479" s="43">
        <v>175.302249632089</v>
      </c>
      <c r="L2479" s="43">
        <v>159.99199913128899</v>
      </c>
      <c r="M2479" s="43">
        <v>191.382261877183</v>
      </c>
      <c r="N2479" s="44" t="str">
        <f t="shared" si="79"/>
        <v>175.6 ± 15.7</v>
      </c>
    </row>
    <row r="2480" spans="1:14" ht="34" x14ac:dyDescent="0.2">
      <c r="A2480" s="139"/>
      <c r="B2480" s="140"/>
      <c r="C2480" s="21" t="s">
        <v>1971</v>
      </c>
      <c r="D2480" s="39" t="s">
        <v>1972</v>
      </c>
      <c r="E2480" s="40">
        <v>0.67253976390495096</v>
      </c>
      <c r="F2480" s="69">
        <v>7.1128402488526393E-2</v>
      </c>
      <c r="G2480" s="42">
        <v>2.6342847492408699</v>
      </c>
      <c r="H2480" s="43">
        <v>10.2925071523526</v>
      </c>
      <c r="I2480" s="43">
        <v>4.4300953191641996</v>
      </c>
      <c r="J2480" s="44" t="str">
        <f t="shared" si="78"/>
        <v>5.8 ± 4.0</v>
      </c>
      <c r="K2480" s="43">
        <v>28.847205635660199</v>
      </c>
      <c r="L2480" s="43">
        <v>23.091628740598399</v>
      </c>
      <c r="M2480" s="43">
        <v>34.023513222610298</v>
      </c>
      <c r="N2480" s="44" t="str">
        <f t="shared" si="79"/>
        <v>28.7 ± 5.5</v>
      </c>
    </row>
    <row r="2481" spans="1:14" ht="17" x14ac:dyDescent="0.2">
      <c r="A2481" s="139"/>
      <c r="B2481" s="140"/>
      <c r="C2481" s="21" t="s">
        <v>2037</v>
      </c>
      <c r="D2481" s="39" t="s">
        <v>2038</v>
      </c>
      <c r="E2481" s="40">
        <v>-0.89428612295954502</v>
      </c>
      <c r="F2481" s="69">
        <v>6.9895910579665002E-2</v>
      </c>
      <c r="G2481" s="42">
        <v>15.805708495445201</v>
      </c>
      <c r="H2481" s="43">
        <v>6.3338505552939299</v>
      </c>
      <c r="I2481" s="43">
        <v>40.978381702268798</v>
      </c>
      <c r="J2481" s="44" t="str">
        <f t="shared" si="78"/>
        <v>21.0 ± 17.9</v>
      </c>
      <c r="K2481" s="43">
        <v>2.2190158181277102</v>
      </c>
      <c r="L2481" s="43">
        <v>0.82470102644994203</v>
      </c>
      <c r="M2481" s="43">
        <v>3.4023513222610302</v>
      </c>
      <c r="N2481" s="44" t="str">
        <f t="shared" si="79"/>
        <v>2.1 ± 1.3</v>
      </c>
    </row>
    <row r="2482" spans="1:14" ht="17" x14ac:dyDescent="0.2">
      <c r="A2482" s="139"/>
      <c r="B2482" s="140"/>
      <c r="C2482" s="21" t="s">
        <v>2035</v>
      </c>
      <c r="D2482" s="39" t="s">
        <v>2036</v>
      </c>
      <c r="E2482" s="40">
        <v>-0.91060895609213899</v>
      </c>
      <c r="F2482" s="69">
        <v>6.7301846453760902E-2</v>
      </c>
      <c r="G2482" s="42">
        <v>13.1714237462044</v>
      </c>
      <c r="H2482" s="43">
        <v>22.960208262940501</v>
      </c>
      <c r="I2482" s="43">
        <v>19.9354289362389</v>
      </c>
      <c r="J2482" s="44" t="str">
        <f t="shared" si="78"/>
        <v>18.7 ± 5.0</v>
      </c>
      <c r="K2482" s="43">
        <v>4.4380316362554204</v>
      </c>
      <c r="L2482" s="43">
        <v>1.6494020528998801</v>
      </c>
      <c r="M2482" s="43">
        <v>1.70117566113052</v>
      </c>
      <c r="N2482" s="44" t="str">
        <f t="shared" si="79"/>
        <v>2.6 ± 1.6</v>
      </c>
    </row>
    <row r="2483" spans="1:14" ht="17" x14ac:dyDescent="0.2">
      <c r="A2483" s="139"/>
      <c r="B2483" s="140"/>
      <c r="C2483" s="21" t="s">
        <v>2077</v>
      </c>
      <c r="D2483" s="39" t="s">
        <v>2078</v>
      </c>
      <c r="E2483" s="40">
        <v>-1.2377731025002301</v>
      </c>
      <c r="F2483" s="69">
        <v>2.7900267161514301E-2</v>
      </c>
      <c r="G2483" s="42">
        <v>32.9285593655109</v>
      </c>
      <c r="H2483" s="43">
        <v>21.376745624117</v>
      </c>
      <c r="I2483" s="43">
        <v>93.032001702448099</v>
      </c>
      <c r="J2483" s="44" t="str">
        <f t="shared" si="78"/>
        <v>49.1 ± 38.5</v>
      </c>
      <c r="K2483" s="43">
        <v>3.3285237271915702</v>
      </c>
      <c r="L2483" s="43">
        <v>9.8964123173993102</v>
      </c>
      <c r="M2483" s="43">
        <v>15.3105809501746</v>
      </c>
      <c r="N2483" s="44" t="str">
        <f t="shared" si="79"/>
        <v>9.5 ± 6.0</v>
      </c>
    </row>
    <row r="2484" spans="1:14" ht="17" x14ac:dyDescent="0.2">
      <c r="A2484" s="139"/>
      <c r="B2484" s="140"/>
      <c r="C2484" s="70" t="s">
        <v>198</v>
      </c>
      <c r="D2484" s="39" t="s">
        <v>199</v>
      </c>
      <c r="E2484" s="40">
        <v>-1.5353741177902001</v>
      </c>
      <c r="F2484" s="69">
        <v>8.3319621856002904E-3</v>
      </c>
      <c r="G2484" s="42">
        <v>80.345684851846599</v>
      </c>
      <c r="H2484" s="43">
        <v>102.925071523526</v>
      </c>
      <c r="I2484" s="43">
        <v>89.709430213074995</v>
      </c>
      <c r="J2484" s="44" t="str">
        <f t="shared" si="78"/>
        <v>91.0 ± 11.3</v>
      </c>
      <c r="K2484" s="43">
        <v>47.708840089745799</v>
      </c>
      <c r="L2484" s="43">
        <v>21.442226687698501</v>
      </c>
      <c r="M2484" s="43">
        <v>10.2070539667831</v>
      </c>
      <c r="N2484" s="44" t="str">
        <f t="shared" si="79"/>
        <v>26.5 ± 19.2</v>
      </c>
    </row>
    <row r="2485" spans="1:14" ht="17" x14ac:dyDescent="0.2">
      <c r="A2485" s="139"/>
      <c r="B2485" s="140"/>
      <c r="C2485" s="21" t="s">
        <v>194</v>
      </c>
      <c r="D2485" s="39" t="s">
        <v>195</v>
      </c>
      <c r="E2485" s="40">
        <v>-1.9141463958491101</v>
      </c>
      <c r="F2485" s="69">
        <v>1.2779460240952899E-2</v>
      </c>
      <c r="G2485" s="42">
        <v>43.465698362474399</v>
      </c>
      <c r="H2485" s="43">
        <v>16.626357707646601</v>
      </c>
      <c r="I2485" s="43">
        <v>42.085905532059897</v>
      </c>
      <c r="J2485" s="44" t="str">
        <f t="shared" si="78"/>
        <v>34.1 ± 15.1</v>
      </c>
      <c r="K2485" s="43">
        <v>7.7665553634469902</v>
      </c>
      <c r="L2485" s="43">
        <v>6.5976082115995398</v>
      </c>
      <c r="M2485" s="43">
        <v>3.4023513222610302</v>
      </c>
      <c r="N2485" s="44" t="str">
        <f t="shared" si="79"/>
        <v>5.9 ± 2.3</v>
      </c>
    </row>
    <row r="2486" spans="1:14" ht="17" x14ac:dyDescent="0.2">
      <c r="A2486" s="139"/>
      <c r="B2486" s="140"/>
      <c r="C2486" s="21" t="s">
        <v>2289</v>
      </c>
      <c r="D2486" s="39" t="s">
        <v>2290</v>
      </c>
      <c r="E2486" s="40">
        <v>-2.1575512258015999</v>
      </c>
      <c r="F2486" s="69">
        <v>4.7506166481854897E-3</v>
      </c>
      <c r="G2486" s="42">
        <v>35.562844114751798</v>
      </c>
      <c r="H2486" s="43">
        <v>38.7948346511753</v>
      </c>
      <c r="I2486" s="43">
        <v>31.010667234149398</v>
      </c>
      <c r="J2486" s="44" t="str">
        <f t="shared" si="78"/>
        <v>35.1 ± 3.9</v>
      </c>
      <c r="K2486" s="43">
        <v>4.4380316362554204</v>
      </c>
      <c r="L2486" s="43">
        <v>9.0717112909493594</v>
      </c>
      <c r="M2486" s="43">
        <v>5.9541148139568101</v>
      </c>
      <c r="N2486" s="44" t="str">
        <f t="shared" si="79"/>
        <v>6.5 ± 2.4</v>
      </c>
    </row>
    <row r="2487" spans="1:14" ht="17" x14ac:dyDescent="0.2">
      <c r="A2487" s="139"/>
      <c r="B2487" s="140"/>
      <c r="C2487" s="21" t="s">
        <v>1261</v>
      </c>
      <c r="D2487" s="39" t="s">
        <v>1262</v>
      </c>
      <c r="E2487" s="40">
        <v>-2.16606618102159</v>
      </c>
      <c r="F2487" s="69">
        <v>8.3319621856002904E-3</v>
      </c>
      <c r="G2487" s="42">
        <v>32.9285593655109</v>
      </c>
      <c r="H2487" s="43">
        <v>59.379848955880597</v>
      </c>
      <c r="I2487" s="43">
        <v>25.473048085194101</v>
      </c>
      <c r="J2487" s="44" t="str">
        <f t="shared" si="78"/>
        <v>39.3 ± 17.8</v>
      </c>
      <c r="K2487" s="43">
        <v>13.3140949087663</v>
      </c>
      <c r="L2487" s="43">
        <v>1.6494020528998801</v>
      </c>
      <c r="M2487" s="43">
        <v>5.10352698339155</v>
      </c>
      <c r="N2487" s="44" t="str">
        <f t="shared" si="79"/>
        <v>6.7 ± 6.0</v>
      </c>
    </row>
    <row r="2488" spans="1:14" ht="17" x14ac:dyDescent="0.2">
      <c r="A2488" s="139"/>
      <c r="B2488" s="140"/>
      <c r="C2488" s="21" t="s">
        <v>2061</v>
      </c>
      <c r="D2488" s="39" t="s">
        <v>2062</v>
      </c>
      <c r="E2488" s="40">
        <v>-2.6928436301146901</v>
      </c>
      <c r="F2488" s="69">
        <v>1.7853389405952599E-5</v>
      </c>
      <c r="G2488" s="42">
        <v>55.3199797340583</v>
      </c>
      <c r="H2488" s="43">
        <v>46.712147845292698</v>
      </c>
      <c r="I2488" s="43">
        <v>44.300953191642002</v>
      </c>
      <c r="J2488" s="44" t="str">
        <f t="shared" si="78"/>
        <v>48.8 ± 5.8</v>
      </c>
      <c r="K2488" s="43">
        <v>12.2045869997024</v>
      </c>
      <c r="L2488" s="43">
        <v>3.2988041057997699</v>
      </c>
      <c r="M2488" s="43">
        <v>5.9541148139568101</v>
      </c>
      <c r="N2488" s="44" t="str">
        <f t="shared" si="79"/>
        <v>7.2 ± 4.6</v>
      </c>
    </row>
    <row r="2489" spans="1:14" ht="17" x14ac:dyDescent="0.2">
      <c r="A2489" s="139"/>
      <c r="B2489" s="140"/>
      <c r="C2489" s="70" t="s">
        <v>192</v>
      </c>
      <c r="D2489" s="39" t="s">
        <v>193</v>
      </c>
      <c r="E2489" s="40">
        <v>-3.1337017807484502</v>
      </c>
      <c r="F2489" s="69">
        <v>1.13353526765187E-11</v>
      </c>
      <c r="G2489" s="42">
        <v>90.882823848810105</v>
      </c>
      <c r="H2489" s="43">
        <v>67.297162149998002</v>
      </c>
      <c r="I2489" s="43">
        <v>86.386858723701806</v>
      </c>
      <c r="J2489" s="44" t="str">
        <f t="shared" si="78"/>
        <v>81.5 ± 12.5</v>
      </c>
      <c r="K2489" s="43">
        <v>11.095079090638601</v>
      </c>
      <c r="L2489" s="43">
        <v>5.7729071851495997</v>
      </c>
      <c r="M2489" s="43">
        <v>9.3564661362178398</v>
      </c>
      <c r="N2489" s="44" t="str">
        <f t="shared" si="79"/>
        <v>8.7 ± 2.7</v>
      </c>
    </row>
    <row r="2490" spans="1:14" ht="17" x14ac:dyDescent="0.2">
      <c r="A2490" s="139"/>
      <c r="B2490" s="140"/>
      <c r="C2490" s="21" t="s">
        <v>2065</v>
      </c>
      <c r="D2490" s="39" t="s">
        <v>2066</v>
      </c>
      <c r="E2490" s="40">
        <v>-4.9407319215741898</v>
      </c>
      <c r="F2490" s="69">
        <v>7.2388912267920196E-16</v>
      </c>
      <c r="G2490" s="42">
        <v>482.074109111079</v>
      </c>
      <c r="H2490" s="43">
        <v>252.562290892345</v>
      </c>
      <c r="I2490" s="43">
        <v>526.07381915074802</v>
      </c>
      <c r="J2490" s="44" t="str">
        <f t="shared" si="78"/>
        <v>420.2 ± 146.9</v>
      </c>
      <c r="K2490" s="43">
        <v>16.642618635957799</v>
      </c>
      <c r="L2490" s="43">
        <v>13.195216423199099</v>
      </c>
      <c r="M2490" s="43">
        <v>4.2529391528262899</v>
      </c>
      <c r="N2490" s="44" t="str">
        <f t="shared" si="79"/>
        <v>11.4 ± 6.4</v>
      </c>
    </row>
    <row r="2491" spans="1:14" ht="18" thickBot="1" x14ac:dyDescent="0.25">
      <c r="A2491" s="137"/>
      <c r="B2491" s="138"/>
      <c r="C2491" s="29" t="s">
        <v>2063</v>
      </c>
      <c r="D2491" s="48" t="s">
        <v>2064</v>
      </c>
      <c r="E2491" s="49">
        <v>-5.4602083830963002</v>
      </c>
      <c r="F2491" s="71">
        <v>2.8267143047487001E-21</v>
      </c>
      <c r="G2491" s="51">
        <v>165.95993920217501</v>
      </c>
      <c r="H2491" s="52">
        <v>129.05220506411399</v>
      </c>
      <c r="I2491" s="52">
        <v>143.978097872836</v>
      </c>
      <c r="J2491" s="53" t="str">
        <f t="shared" si="78"/>
        <v>146.3 ± 18.6</v>
      </c>
      <c r="K2491" s="52">
        <v>3.3285237271915702</v>
      </c>
      <c r="L2491" s="52">
        <v>0</v>
      </c>
      <c r="M2491" s="52">
        <v>5.10352698339155</v>
      </c>
      <c r="N2491" s="53" t="str">
        <f t="shared" si="79"/>
        <v>2.8 ± 2.6</v>
      </c>
    </row>
  </sheetData>
  <mergeCells count="27">
    <mergeCell ref="A62:B64"/>
    <mergeCell ref="G10:N10"/>
    <mergeCell ref="G11:J11"/>
    <mergeCell ref="K11:N11"/>
    <mergeCell ref="A12:B12"/>
    <mergeCell ref="A13:B61"/>
    <mergeCell ref="A1504:B1504"/>
    <mergeCell ref="A65:B235"/>
    <mergeCell ref="A236:B875"/>
    <mergeCell ref="A876:B1317"/>
    <mergeCell ref="A1318:B1383"/>
    <mergeCell ref="A1384:B1394"/>
    <mergeCell ref="A1395:B1402"/>
    <mergeCell ref="G1407:N1407"/>
    <mergeCell ref="G1408:J1408"/>
    <mergeCell ref="K1408:N1408"/>
    <mergeCell ref="A1409:B1409"/>
    <mergeCell ref="A1410:B1503"/>
    <mergeCell ref="A2469:B2470"/>
    <mergeCell ref="A2471:B2475"/>
    <mergeCell ref="A2476:B2491"/>
    <mergeCell ref="A1535:B1820"/>
    <mergeCell ref="A1821:B2219"/>
    <mergeCell ref="A2220:B2396"/>
    <mergeCell ref="A2397:B2464"/>
    <mergeCell ref="A2465:B2466"/>
    <mergeCell ref="A2467:B2468"/>
  </mergeCells>
  <conditionalFormatting sqref="C65:C235">
    <cfRule type="duplicateValues" dxfId="6" priority="5"/>
  </conditionalFormatting>
  <conditionalFormatting sqref="C236:C875">
    <cfRule type="duplicateValues" dxfId="5" priority="6"/>
  </conditionalFormatting>
  <conditionalFormatting sqref="C876:C1317">
    <cfRule type="duplicateValues" dxfId="4" priority="4"/>
  </conditionalFormatting>
  <conditionalFormatting sqref="C1318:C1383">
    <cfRule type="duplicateValues" dxfId="3" priority="2"/>
  </conditionalFormatting>
  <conditionalFormatting sqref="C1821:C2219">
    <cfRule type="duplicateValues" dxfId="2" priority="7"/>
  </conditionalFormatting>
  <conditionalFormatting sqref="C2220:C2396">
    <cfRule type="duplicateValues" dxfId="1" priority="3"/>
  </conditionalFormatting>
  <conditionalFormatting sqref="C2397:C2464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A16EE-298A-5940-A306-33CF2B196007}">
  <dimension ref="A1:H12"/>
  <sheetViews>
    <sheetView workbookViewId="0">
      <selection activeCell="A4" sqref="A4"/>
    </sheetView>
  </sheetViews>
  <sheetFormatPr baseColWidth="10" defaultColWidth="10.83203125" defaultRowHeight="16" x14ac:dyDescent="0.2"/>
  <cols>
    <col min="1" max="1" width="31" style="79" customWidth="1"/>
    <col min="2" max="2" width="19.5" style="79" customWidth="1"/>
    <col min="3" max="4" width="15.33203125" style="79" customWidth="1"/>
    <col min="5" max="16384" width="10.83203125" style="79"/>
  </cols>
  <sheetData>
    <row r="1" spans="1:8" s="3" customFormat="1" x14ac:dyDescent="0.2">
      <c r="A1" s="1" t="s">
        <v>2788</v>
      </c>
      <c r="B1" s="76"/>
      <c r="C1" s="76"/>
      <c r="D1" s="76"/>
      <c r="E1" s="76"/>
      <c r="F1" s="76"/>
      <c r="G1" s="76"/>
      <c r="H1" s="76"/>
    </row>
    <row r="2" spans="1:8" s="3" customFormat="1" x14ac:dyDescent="0.2">
      <c r="A2" s="2"/>
    </row>
    <row r="3" spans="1:8" s="5" customFormat="1" x14ac:dyDescent="0.2">
      <c r="A3" s="5" t="s">
        <v>2790</v>
      </c>
    </row>
    <row r="4" spans="1:8" s="2" customFormat="1" ht="17" thickBot="1" x14ac:dyDescent="0.25"/>
    <row r="5" spans="1:8" ht="18" customHeight="1" thickBot="1" x14ac:dyDescent="0.25">
      <c r="A5" s="77" t="s">
        <v>91</v>
      </c>
      <c r="B5" s="77" t="s">
        <v>2692</v>
      </c>
      <c r="C5" s="78" t="s">
        <v>2693</v>
      </c>
      <c r="D5" s="77" t="s">
        <v>2694</v>
      </c>
    </row>
    <row r="6" spans="1:8" ht="18" customHeight="1" thickBot="1" x14ac:dyDescent="0.25">
      <c r="A6" s="80" t="s">
        <v>2695</v>
      </c>
      <c r="B6" s="81">
        <v>5.1999999999999998E-2</v>
      </c>
      <c r="C6" s="82">
        <v>0.45600000000000002</v>
      </c>
      <c r="D6" s="82">
        <v>0.60799999999999998</v>
      </c>
    </row>
    <row r="7" spans="1:8" ht="18" customHeight="1" thickBot="1" x14ac:dyDescent="0.25">
      <c r="A7" s="83" t="s">
        <v>200</v>
      </c>
      <c r="B7" s="84">
        <v>6.3E-2</v>
      </c>
      <c r="C7" s="85">
        <v>0.34599999999999997</v>
      </c>
      <c r="D7" s="85">
        <v>0.64500000000000002</v>
      </c>
    </row>
    <row r="8" spans="1:8" ht="18" customHeight="1" thickBot="1" x14ac:dyDescent="0.25">
      <c r="A8" s="83" t="s">
        <v>2696</v>
      </c>
      <c r="B8" s="84">
        <v>0.49</v>
      </c>
      <c r="C8" s="85">
        <v>0.72099999999999997</v>
      </c>
      <c r="D8" s="85">
        <v>0.70699999999999996</v>
      </c>
    </row>
    <row r="9" spans="1:8" ht="18" customHeight="1" thickBot="1" x14ac:dyDescent="0.25">
      <c r="A9" s="83" t="s">
        <v>2697</v>
      </c>
      <c r="B9" s="84">
        <v>0.35799999999999998</v>
      </c>
      <c r="C9" s="85">
        <v>0.624</v>
      </c>
      <c r="D9" s="85">
        <v>0.80300000000000005</v>
      </c>
    </row>
    <row r="10" spans="1:8" ht="18" customHeight="1" thickBot="1" x14ac:dyDescent="0.25">
      <c r="A10" s="83" t="s">
        <v>2698</v>
      </c>
      <c r="B10" s="84">
        <v>7.5999999999999998E-2</v>
      </c>
      <c r="C10" s="85">
        <v>0.67600000000000005</v>
      </c>
      <c r="D10" s="85">
        <v>0.26800000000000002</v>
      </c>
    </row>
    <row r="11" spans="1:8" ht="18" customHeight="1" thickBot="1" x14ac:dyDescent="0.25">
      <c r="A11" s="83" t="s">
        <v>1888</v>
      </c>
      <c r="B11" s="84">
        <v>0.72399999999999998</v>
      </c>
      <c r="C11" s="85">
        <v>0.53300000000000003</v>
      </c>
      <c r="D11" s="85">
        <v>0.49199999999999999</v>
      </c>
    </row>
    <row r="12" spans="1:8" ht="18" customHeight="1" thickBot="1" x14ac:dyDescent="0.25">
      <c r="A12" s="86" t="s">
        <v>2687</v>
      </c>
      <c r="B12" s="87">
        <v>0.754</v>
      </c>
      <c r="C12" s="88">
        <v>0.57399999999999995</v>
      </c>
      <c r="D12" s="88">
        <v>0.91600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863FE-1DA7-1045-875A-0BD6C9CA0F21}">
  <dimension ref="A1:H45"/>
  <sheetViews>
    <sheetView zoomScaleNormal="100" workbookViewId="0">
      <selection activeCell="A4" sqref="A4"/>
    </sheetView>
  </sheetViews>
  <sheetFormatPr baseColWidth="10" defaultColWidth="10.83203125" defaultRowHeight="16" x14ac:dyDescent="0.2"/>
  <cols>
    <col min="1" max="1" width="26.1640625" style="3" customWidth="1"/>
    <col min="2" max="2" width="19.83203125" style="3" bestFit="1" customWidth="1"/>
    <col min="3" max="3" width="30" style="3" customWidth="1"/>
    <col min="4" max="4" width="31" style="3" customWidth="1"/>
    <col min="5" max="8" width="26.33203125" style="3" customWidth="1"/>
    <col min="9" max="16384" width="10.83203125" style="3"/>
  </cols>
  <sheetData>
    <row r="1" spans="1:4" x14ac:dyDescent="0.2">
      <c r="A1" s="1" t="s">
        <v>2788</v>
      </c>
      <c r="B1" s="2"/>
    </row>
    <row r="2" spans="1:4" x14ac:dyDescent="0.2">
      <c r="A2" s="1"/>
      <c r="B2" s="2"/>
    </row>
    <row r="3" spans="1:4" s="6" customFormat="1" ht="15" customHeight="1" x14ac:dyDescent="0.2">
      <c r="A3" s="5" t="s">
        <v>2791</v>
      </c>
    </row>
    <row r="4" spans="1:4" ht="15" customHeight="1" x14ac:dyDescent="0.2">
      <c r="A4" s="2"/>
    </row>
    <row r="5" spans="1:4" s="32" customFormat="1" x14ac:dyDescent="0.2">
      <c r="A5" s="31" t="s">
        <v>2699</v>
      </c>
    </row>
    <row r="6" spans="1:4" ht="17" thickBot="1" x14ac:dyDescent="0.25"/>
    <row r="7" spans="1:4" ht="55" customHeight="1" thickBot="1" x14ac:dyDescent="0.25">
      <c r="A7" s="89" t="s">
        <v>91</v>
      </c>
      <c r="B7" s="90" t="s">
        <v>2700</v>
      </c>
      <c r="C7" s="91" t="s">
        <v>2701</v>
      </c>
      <c r="D7" s="92" t="s">
        <v>2702</v>
      </c>
    </row>
    <row r="8" spans="1:4" x14ac:dyDescent="0.2">
      <c r="A8" s="157" t="s">
        <v>101</v>
      </c>
      <c r="B8" s="93" t="s">
        <v>2703</v>
      </c>
      <c r="C8" s="13" t="s">
        <v>2704</v>
      </c>
      <c r="D8" s="94" t="s">
        <v>2705</v>
      </c>
    </row>
    <row r="9" spans="1:4" x14ac:dyDescent="0.2">
      <c r="A9" s="158"/>
      <c r="B9" s="95" t="s">
        <v>2706</v>
      </c>
      <c r="C9" s="20" t="s">
        <v>2707</v>
      </c>
      <c r="D9" s="20" t="s">
        <v>2708</v>
      </c>
    </row>
    <row r="10" spans="1:4" ht="17" thickBot="1" x14ac:dyDescent="0.25">
      <c r="A10" s="159"/>
      <c r="B10" s="96" t="s">
        <v>2709</v>
      </c>
      <c r="C10" s="20" t="s">
        <v>2708</v>
      </c>
      <c r="D10" s="20" t="s">
        <v>2708</v>
      </c>
    </row>
    <row r="11" spans="1:4" x14ac:dyDescent="0.2">
      <c r="A11" s="157" t="s">
        <v>2710</v>
      </c>
      <c r="B11" s="93" t="s">
        <v>2703</v>
      </c>
      <c r="C11" s="13" t="s">
        <v>2711</v>
      </c>
      <c r="D11" s="94" t="s">
        <v>2712</v>
      </c>
    </row>
    <row r="12" spans="1:4" x14ac:dyDescent="0.2">
      <c r="A12" s="158"/>
      <c r="B12" s="95" t="s">
        <v>2706</v>
      </c>
      <c r="C12" s="20" t="s">
        <v>2707</v>
      </c>
      <c r="D12" s="20" t="s">
        <v>2708</v>
      </c>
    </row>
    <row r="13" spans="1:4" ht="17" thickBot="1" x14ac:dyDescent="0.25">
      <c r="A13" s="159"/>
      <c r="B13" s="96" t="s">
        <v>2709</v>
      </c>
      <c r="C13" s="20" t="s">
        <v>2713</v>
      </c>
      <c r="D13" s="20" t="s">
        <v>2708</v>
      </c>
    </row>
    <row r="14" spans="1:4" x14ac:dyDescent="0.2">
      <c r="A14" s="157" t="s">
        <v>2696</v>
      </c>
      <c r="B14" s="93" t="s">
        <v>2703</v>
      </c>
      <c r="C14" s="13" t="s">
        <v>2714</v>
      </c>
      <c r="D14" s="94" t="s">
        <v>2715</v>
      </c>
    </row>
    <row r="15" spans="1:4" x14ac:dyDescent="0.2">
      <c r="A15" s="158"/>
      <c r="B15" s="95" t="s">
        <v>2706</v>
      </c>
      <c r="C15" s="20" t="s">
        <v>2716</v>
      </c>
      <c r="D15" s="20" t="s">
        <v>2708</v>
      </c>
    </row>
    <row r="16" spans="1:4" ht="17" thickBot="1" x14ac:dyDescent="0.25">
      <c r="A16" s="159"/>
      <c r="B16" s="96" t="s">
        <v>2709</v>
      </c>
      <c r="C16" s="20" t="s">
        <v>2717</v>
      </c>
      <c r="D16" s="20" t="s">
        <v>2718</v>
      </c>
    </row>
    <row r="17" spans="1:8" x14ac:dyDescent="0.2">
      <c r="A17" s="157" t="s">
        <v>2719</v>
      </c>
      <c r="B17" s="93" t="s">
        <v>2703</v>
      </c>
      <c r="C17" s="13" t="s">
        <v>2720</v>
      </c>
      <c r="D17" s="94" t="s">
        <v>2721</v>
      </c>
    </row>
    <row r="18" spans="1:8" x14ac:dyDescent="0.2">
      <c r="A18" s="158"/>
      <c r="B18" s="95" t="s">
        <v>2706</v>
      </c>
      <c r="C18" s="20" t="s">
        <v>2716</v>
      </c>
      <c r="D18" s="20" t="s">
        <v>2708</v>
      </c>
    </row>
    <row r="19" spans="1:8" ht="17" thickBot="1" x14ac:dyDescent="0.25">
      <c r="A19" s="159"/>
      <c r="B19" s="96" t="s">
        <v>2709</v>
      </c>
      <c r="C19" s="20" t="s">
        <v>2718</v>
      </c>
      <c r="D19" s="20" t="s">
        <v>2708</v>
      </c>
    </row>
    <row r="20" spans="1:8" x14ac:dyDescent="0.2">
      <c r="A20" s="157" t="s">
        <v>2698</v>
      </c>
      <c r="B20" s="95" t="s">
        <v>2703</v>
      </c>
      <c r="C20" s="13" t="s">
        <v>2722</v>
      </c>
      <c r="D20" s="94" t="s">
        <v>2723</v>
      </c>
    </row>
    <row r="21" spans="1:8" x14ac:dyDescent="0.2">
      <c r="A21" s="158"/>
      <c r="B21" s="95" t="s">
        <v>2706</v>
      </c>
      <c r="C21" s="20" t="s">
        <v>2716</v>
      </c>
      <c r="D21" s="20" t="s">
        <v>2708</v>
      </c>
    </row>
    <row r="22" spans="1:8" ht="17" thickBot="1" x14ac:dyDescent="0.25">
      <c r="A22" s="159"/>
      <c r="B22" s="96" t="s">
        <v>2709</v>
      </c>
      <c r="C22" s="25" t="s">
        <v>2716</v>
      </c>
      <c r="D22" s="25" t="s">
        <v>2708</v>
      </c>
    </row>
    <row r="25" spans="1:8" s="32" customFormat="1" ht="15" customHeight="1" x14ac:dyDescent="0.2">
      <c r="A25" s="31" t="s">
        <v>2724</v>
      </c>
    </row>
    <row r="26" spans="1:8" ht="15" customHeight="1" thickBot="1" x14ac:dyDescent="0.25"/>
    <row r="27" spans="1:8" ht="17" thickBot="1" x14ac:dyDescent="0.25">
      <c r="A27" s="97"/>
      <c r="B27" s="97"/>
      <c r="C27" s="154" t="s">
        <v>2701</v>
      </c>
      <c r="D27" s="155"/>
      <c r="E27" s="156"/>
      <c r="F27" s="154" t="s">
        <v>2702</v>
      </c>
      <c r="G27" s="155"/>
      <c r="H27" s="156"/>
    </row>
    <row r="28" spans="1:8" ht="17" thickBot="1" x14ac:dyDescent="0.25">
      <c r="A28" s="98" t="s">
        <v>91</v>
      </c>
      <c r="B28" s="99" t="s">
        <v>2700</v>
      </c>
      <c r="C28" s="100" t="s">
        <v>2725</v>
      </c>
      <c r="D28" s="100" t="s">
        <v>17</v>
      </c>
      <c r="E28" s="100" t="s">
        <v>9</v>
      </c>
      <c r="F28" s="100" t="s">
        <v>2725</v>
      </c>
      <c r="G28" s="100" t="s">
        <v>2726</v>
      </c>
      <c r="H28" s="100" t="s">
        <v>2727</v>
      </c>
    </row>
    <row r="29" spans="1:8" x14ac:dyDescent="0.2">
      <c r="A29" s="157" t="s">
        <v>101</v>
      </c>
      <c r="B29" s="93" t="s">
        <v>2703</v>
      </c>
      <c r="C29" s="101">
        <v>340</v>
      </c>
      <c r="D29" s="93">
        <v>334</v>
      </c>
      <c r="E29" s="93">
        <v>6</v>
      </c>
      <c r="F29" s="101">
        <v>101</v>
      </c>
      <c r="G29" s="93">
        <v>101</v>
      </c>
      <c r="H29" s="93">
        <v>0</v>
      </c>
    </row>
    <row r="30" spans="1:8" x14ac:dyDescent="0.2">
      <c r="A30" s="158"/>
      <c r="B30" s="95" t="s">
        <v>2706</v>
      </c>
      <c r="C30" s="102">
        <v>1</v>
      </c>
      <c r="D30" s="95">
        <v>0</v>
      </c>
      <c r="E30" s="95">
        <v>1</v>
      </c>
      <c r="F30" s="95">
        <v>0</v>
      </c>
      <c r="G30" s="95">
        <v>0</v>
      </c>
      <c r="H30" s="95">
        <v>0</v>
      </c>
    </row>
    <row r="31" spans="1:8" ht="17" thickBot="1" x14ac:dyDescent="0.25">
      <c r="A31" s="159"/>
      <c r="B31" s="96" t="s">
        <v>2709</v>
      </c>
      <c r="C31" s="103">
        <v>6</v>
      </c>
      <c r="D31" s="96">
        <v>5</v>
      </c>
      <c r="E31" s="96">
        <v>1</v>
      </c>
      <c r="F31" s="96">
        <v>0</v>
      </c>
      <c r="G31" s="96">
        <v>0</v>
      </c>
      <c r="H31" s="96">
        <v>0</v>
      </c>
    </row>
    <row r="32" spans="1:8" x14ac:dyDescent="0.2">
      <c r="A32" s="157" t="s">
        <v>2710</v>
      </c>
      <c r="B32" s="93" t="s">
        <v>2703</v>
      </c>
      <c r="C32" s="101">
        <v>327</v>
      </c>
      <c r="D32" s="93">
        <v>327</v>
      </c>
      <c r="E32" s="93">
        <v>0</v>
      </c>
      <c r="F32" s="101">
        <v>171</v>
      </c>
      <c r="G32" s="93">
        <v>171</v>
      </c>
      <c r="H32" s="93">
        <v>0</v>
      </c>
    </row>
    <row r="33" spans="1:8" x14ac:dyDescent="0.2">
      <c r="A33" s="158"/>
      <c r="B33" s="95" t="s">
        <v>2706</v>
      </c>
      <c r="C33" s="102">
        <v>3</v>
      </c>
      <c r="D33" s="95">
        <v>2</v>
      </c>
      <c r="E33" s="95">
        <v>1</v>
      </c>
      <c r="F33" s="95">
        <v>0</v>
      </c>
      <c r="G33" s="95">
        <v>0</v>
      </c>
      <c r="H33" s="95">
        <v>0</v>
      </c>
    </row>
    <row r="34" spans="1:8" ht="17" thickBot="1" x14ac:dyDescent="0.25">
      <c r="A34" s="159"/>
      <c r="B34" s="96" t="s">
        <v>2709</v>
      </c>
      <c r="C34" s="103">
        <v>2</v>
      </c>
      <c r="D34" s="96">
        <v>0</v>
      </c>
      <c r="E34" s="96">
        <v>2</v>
      </c>
      <c r="F34" s="96">
        <v>0</v>
      </c>
      <c r="G34" s="96">
        <v>0</v>
      </c>
      <c r="H34" s="96">
        <v>0</v>
      </c>
    </row>
    <row r="35" spans="1:8" x14ac:dyDescent="0.2">
      <c r="A35" s="157" t="s">
        <v>2696</v>
      </c>
      <c r="B35" s="93" t="s">
        <v>2703</v>
      </c>
      <c r="C35" s="101">
        <v>357</v>
      </c>
      <c r="D35" s="93">
        <v>357</v>
      </c>
      <c r="E35" s="93">
        <v>0</v>
      </c>
      <c r="F35" s="101">
        <v>275</v>
      </c>
      <c r="G35" s="93">
        <v>275</v>
      </c>
      <c r="H35" s="93">
        <v>0</v>
      </c>
    </row>
    <row r="36" spans="1:8" x14ac:dyDescent="0.2">
      <c r="A36" s="158"/>
      <c r="B36" s="95" t="s">
        <v>2706</v>
      </c>
      <c r="C36" s="102">
        <v>7</v>
      </c>
      <c r="D36" s="95">
        <v>7</v>
      </c>
      <c r="E36" s="95">
        <v>0</v>
      </c>
      <c r="F36" s="102">
        <v>2</v>
      </c>
      <c r="G36" s="95">
        <v>2</v>
      </c>
      <c r="H36" s="95">
        <v>0</v>
      </c>
    </row>
    <row r="37" spans="1:8" ht="17" thickBot="1" x14ac:dyDescent="0.25">
      <c r="A37" s="159"/>
      <c r="B37" s="96" t="s">
        <v>2709</v>
      </c>
      <c r="C37" s="103">
        <v>11</v>
      </c>
      <c r="D37" s="96">
        <v>11</v>
      </c>
      <c r="E37" s="96">
        <v>0</v>
      </c>
      <c r="F37" s="103">
        <v>9</v>
      </c>
      <c r="G37" s="96">
        <v>9</v>
      </c>
      <c r="H37" s="96">
        <v>0</v>
      </c>
    </row>
    <row r="38" spans="1:8" x14ac:dyDescent="0.2">
      <c r="A38" s="157" t="s">
        <v>2719</v>
      </c>
      <c r="B38" s="93" t="s">
        <v>2703</v>
      </c>
      <c r="C38" s="101">
        <v>374</v>
      </c>
      <c r="D38" s="93">
        <v>372</v>
      </c>
      <c r="E38" s="93">
        <v>2</v>
      </c>
      <c r="F38" s="101">
        <v>47</v>
      </c>
      <c r="G38" s="93">
        <v>47</v>
      </c>
      <c r="H38" s="93">
        <v>0</v>
      </c>
    </row>
    <row r="39" spans="1:8" x14ac:dyDescent="0.2">
      <c r="A39" s="158"/>
      <c r="B39" s="95" t="s">
        <v>2706</v>
      </c>
      <c r="C39" s="102">
        <v>5</v>
      </c>
      <c r="D39" s="95">
        <v>4</v>
      </c>
      <c r="E39" s="95">
        <v>1</v>
      </c>
      <c r="F39" s="102">
        <v>2</v>
      </c>
      <c r="G39" s="95">
        <v>2</v>
      </c>
      <c r="H39" s="95">
        <v>0</v>
      </c>
    </row>
    <row r="40" spans="1:8" ht="17" thickBot="1" x14ac:dyDescent="0.25">
      <c r="A40" s="159"/>
      <c r="B40" s="96" t="s">
        <v>2709</v>
      </c>
      <c r="C40" s="103">
        <v>10</v>
      </c>
      <c r="D40" s="96">
        <v>9</v>
      </c>
      <c r="E40" s="96">
        <v>1</v>
      </c>
      <c r="F40" s="103">
        <v>8</v>
      </c>
      <c r="G40" s="96">
        <v>7</v>
      </c>
      <c r="H40" s="96">
        <v>1</v>
      </c>
    </row>
    <row r="41" spans="1:8" x14ac:dyDescent="0.2">
      <c r="A41" s="157" t="s">
        <v>2698</v>
      </c>
      <c r="B41" s="95" t="s">
        <v>2703</v>
      </c>
      <c r="C41" s="102">
        <v>361</v>
      </c>
      <c r="D41" s="95">
        <v>357</v>
      </c>
      <c r="E41" s="95">
        <v>4</v>
      </c>
      <c r="F41" s="95">
        <v>0</v>
      </c>
      <c r="G41" s="95">
        <v>0</v>
      </c>
      <c r="H41" s="95">
        <v>0</v>
      </c>
    </row>
    <row r="42" spans="1:8" x14ac:dyDescent="0.2">
      <c r="A42" s="158"/>
      <c r="B42" s="95" t="s">
        <v>2706</v>
      </c>
      <c r="C42" s="102">
        <v>6</v>
      </c>
      <c r="D42" s="95">
        <v>4</v>
      </c>
      <c r="E42" s="95">
        <v>2</v>
      </c>
      <c r="F42" s="95">
        <v>0</v>
      </c>
      <c r="G42" s="95">
        <v>0</v>
      </c>
      <c r="H42" s="95">
        <v>0</v>
      </c>
    </row>
    <row r="43" spans="1:8" ht="17" thickBot="1" x14ac:dyDescent="0.25">
      <c r="A43" s="159"/>
      <c r="B43" s="96" t="s">
        <v>2709</v>
      </c>
      <c r="C43" s="103">
        <v>9</v>
      </c>
      <c r="D43" s="96">
        <v>7</v>
      </c>
      <c r="E43" s="96">
        <v>2</v>
      </c>
      <c r="F43" s="96">
        <v>0</v>
      </c>
      <c r="G43" s="96">
        <v>0</v>
      </c>
      <c r="H43" s="96">
        <v>0</v>
      </c>
    </row>
    <row r="45" spans="1:8" x14ac:dyDescent="0.2">
      <c r="A45" s="104" t="s">
        <v>2728</v>
      </c>
    </row>
  </sheetData>
  <mergeCells count="12">
    <mergeCell ref="A41:A43"/>
    <mergeCell ref="A8:A10"/>
    <mergeCell ref="A11:A13"/>
    <mergeCell ref="A14:A16"/>
    <mergeCell ref="A17:A19"/>
    <mergeCell ref="A20:A22"/>
    <mergeCell ref="F27:H27"/>
    <mergeCell ref="A29:A31"/>
    <mergeCell ref="A32:A34"/>
    <mergeCell ref="A35:A37"/>
    <mergeCell ref="A38:A40"/>
    <mergeCell ref="C27:E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7F838-D3A6-1442-B938-37ABB4EDC748}">
  <dimension ref="A1:M281"/>
  <sheetViews>
    <sheetView tabSelected="1" workbookViewId="0">
      <selection activeCell="A4" sqref="A4"/>
    </sheetView>
  </sheetViews>
  <sheetFormatPr baseColWidth="10" defaultColWidth="10.83203125" defaultRowHeight="16" x14ac:dyDescent="0.2"/>
  <cols>
    <col min="1" max="1" width="13.83203125" style="3" bestFit="1" customWidth="1"/>
    <col min="2" max="2" width="27.33203125" style="105" customWidth="1"/>
    <col min="3" max="3" width="25.83203125" style="105" customWidth="1"/>
    <col min="4" max="4" width="13.5" style="37" customWidth="1"/>
    <col min="5" max="5" width="11" style="37" bestFit="1" customWidth="1"/>
    <col min="6" max="6" width="15.6640625" style="37" customWidth="1"/>
    <col min="7" max="7" width="16.1640625" style="37" customWidth="1"/>
    <col min="8" max="8" width="13.6640625" style="37" customWidth="1"/>
    <col min="9" max="11" width="10.83203125" style="37"/>
    <col min="12" max="12" width="12.5" style="37" customWidth="1"/>
    <col min="13" max="13" width="13" style="37" customWidth="1"/>
    <col min="14" max="16384" width="10.83203125" style="3"/>
  </cols>
  <sheetData>
    <row r="1" spans="1:13" x14ac:dyDescent="0.2">
      <c r="A1" s="1" t="s">
        <v>2788</v>
      </c>
    </row>
    <row r="2" spans="1:13" x14ac:dyDescent="0.2">
      <c r="A2" s="2"/>
    </row>
    <row r="3" spans="1:13" s="6" customFormat="1" x14ac:dyDescent="0.2">
      <c r="A3" s="5" t="s">
        <v>2792</v>
      </c>
      <c r="B3" s="106"/>
      <c r="C3" s="106"/>
      <c r="D3" s="107"/>
      <c r="E3" s="107"/>
      <c r="F3" s="107"/>
      <c r="G3" s="107"/>
      <c r="H3" s="107"/>
      <c r="I3" s="107"/>
      <c r="J3" s="107"/>
      <c r="K3" s="107"/>
      <c r="L3" s="107"/>
      <c r="M3" s="107"/>
    </row>
    <row r="5" spans="1:13" s="31" customFormat="1" x14ac:dyDescent="0.2">
      <c r="A5" s="31" t="s">
        <v>2729</v>
      </c>
      <c r="B5" s="108"/>
      <c r="C5" s="108"/>
      <c r="D5" s="109"/>
      <c r="E5" s="109"/>
      <c r="F5" s="109"/>
      <c r="G5" s="109"/>
      <c r="H5" s="109"/>
      <c r="I5" s="109"/>
      <c r="J5" s="109"/>
      <c r="K5" s="109"/>
      <c r="L5" s="109"/>
      <c r="M5" s="109"/>
    </row>
    <row r="6" spans="1:13" s="2" customFormat="1" ht="17" thickBot="1" x14ac:dyDescent="0.25">
      <c r="B6" s="110"/>
      <c r="C6" s="110"/>
      <c r="D6" s="111"/>
      <c r="E6" s="111"/>
      <c r="F6" s="111"/>
      <c r="G6" s="111"/>
      <c r="H6" s="111"/>
      <c r="I6" s="111"/>
      <c r="J6" s="111"/>
      <c r="K6" s="111"/>
      <c r="L6" s="111"/>
      <c r="M6" s="111"/>
    </row>
    <row r="7" spans="1:13" ht="69" thickBot="1" x14ac:dyDescent="0.25">
      <c r="A7" s="112" t="s">
        <v>2730</v>
      </c>
      <c r="B7" s="112" t="s">
        <v>2731</v>
      </c>
      <c r="C7" s="112" t="s">
        <v>2732</v>
      </c>
      <c r="D7" s="112" t="s">
        <v>2733</v>
      </c>
      <c r="E7" s="112" t="s">
        <v>2734</v>
      </c>
      <c r="F7" s="112" t="s">
        <v>2735</v>
      </c>
      <c r="G7" s="112" t="s">
        <v>2736</v>
      </c>
      <c r="H7" s="112" t="s">
        <v>2737</v>
      </c>
      <c r="I7" s="112" t="s">
        <v>2738</v>
      </c>
      <c r="J7" s="112" t="s">
        <v>2739</v>
      </c>
      <c r="K7" s="112" t="s">
        <v>2740</v>
      </c>
      <c r="L7" s="112" t="s">
        <v>2741</v>
      </c>
      <c r="M7" s="112" t="s">
        <v>2742</v>
      </c>
    </row>
    <row r="8" spans="1:13" ht="17" thickBot="1" x14ac:dyDescent="0.25">
      <c r="A8" s="164" t="s">
        <v>2743</v>
      </c>
      <c r="B8" s="164" t="s">
        <v>2719</v>
      </c>
      <c r="C8" s="164" t="s">
        <v>2744</v>
      </c>
      <c r="D8" s="114" t="s">
        <v>2745</v>
      </c>
      <c r="E8" s="114" t="s">
        <v>2746</v>
      </c>
      <c r="F8" s="114" t="s">
        <v>2747</v>
      </c>
      <c r="G8" s="115">
        <v>0.51700000000000002</v>
      </c>
      <c r="H8" s="115">
        <v>0.85288023207625396</v>
      </c>
      <c r="I8" s="115">
        <v>0.495</v>
      </c>
      <c r="J8" s="115">
        <v>0.86581377452866504</v>
      </c>
      <c r="K8" s="116">
        <v>7.1164649759772799E-5</v>
      </c>
      <c r="L8" s="115">
        <v>0.40451981106708501</v>
      </c>
      <c r="M8" s="115">
        <v>0.81456829889618598</v>
      </c>
    </row>
    <row r="9" spans="1:13" ht="17" thickBot="1" x14ac:dyDescent="0.25">
      <c r="A9" s="164"/>
      <c r="B9" s="164"/>
      <c r="C9" s="164"/>
      <c r="D9" s="114" t="s">
        <v>2745</v>
      </c>
      <c r="E9" s="114" t="s">
        <v>2748</v>
      </c>
      <c r="F9" s="114" t="s">
        <v>2747</v>
      </c>
      <c r="G9" s="115">
        <v>0.51700000000000002</v>
      </c>
      <c r="H9" s="115">
        <v>0.85288023207625396</v>
      </c>
      <c r="I9" s="115">
        <v>0.33100000000000002</v>
      </c>
      <c r="J9" s="115">
        <v>0.77722200846479395</v>
      </c>
      <c r="K9" s="116">
        <v>7.1164649759772799E-5</v>
      </c>
      <c r="L9" s="115">
        <v>0.40451981106708501</v>
      </c>
      <c r="M9" s="115">
        <v>0.752529367029524</v>
      </c>
    </row>
    <row r="10" spans="1:13" ht="18" thickBot="1" x14ac:dyDescent="0.25">
      <c r="A10" s="164"/>
      <c r="B10" s="113" t="s">
        <v>2749</v>
      </c>
      <c r="C10" s="164"/>
      <c r="D10" s="114" t="s">
        <v>2745</v>
      </c>
      <c r="E10" s="114" t="s">
        <v>2746</v>
      </c>
      <c r="F10" s="114" t="s">
        <v>2747</v>
      </c>
      <c r="G10" s="115">
        <v>0.35399999999999998</v>
      </c>
      <c r="H10" s="115">
        <v>0.77414007459593903</v>
      </c>
      <c r="I10" s="115">
        <v>0.495</v>
      </c>
      <c r="J10" s="115">
        <v>0.86581377452866504</v>
      </c>
      <c r="K10" s="116">
        <v>7.1164649759772799E-5</v>
      </c>
      <c r="L10" s="115">
        <v>0.40451981106708501</v>
      </c>
      <c r="M10" s="115">
        <v>0.75082641154235796</v>
      </c>
    </row>
    <row r="11" spans="1:13" ht="17" thickBot="1" x14ac:dyDescent="0.25">
      <c r="A11" s="164"/>
      <c r="B11" s="164" t="s">
        <v>2719</v>
      </c>
      <c r="C11" s="164" t="s">
        <v>2750</v>
      </c>
      <c r="D11" s="114" t="s">
        <v>2745</v>
      </c>
      <c r="E11" s="114" t="s">
        <v>2748</v>
      </c>
      <c r="F11" s="114" t="s">
        <v>2747</v>
      </c>
      <c r="G11" s="115">
        <v>0.51700000000000002</v>
      </c>
      <c r="H11" s="115">
        <v>0.85288023207625396</v>
      </c>
      <c r="I11" s="115">
        <v>-1.01E-2</v>
      </c>
      <c r="J11" s="115">
        <v>0.49086186994998099</v>
      </c>
      <c r="K11" s="116">
        <v>8.8044044160448998E-4</v>
      </c>
      <c r="L11" s="115">
        <v>0.36061639136676099</v>
      </c>
      <c r="M11" s="115">
        <v>0.761004639321742</v>
      </c>
    </row>
    <row r="12" spans="1:13" ht="17" thickBot="1" x14ac:dyDescent="0.25">
      <c r="A12" s="164"/>
      <c r="B12" s="164"/>
      <c r="C12" s="164"/>
      <c r="D12" s="114" t="s">
        <v>2745</v>
      </c>
      <c r="E12" s="114" t="s">
        <v>2745</v>
      </c>
      <c r="F12" s="114" t="s">
        <v>2747</v>
      </c>
      <c r="G12" s="115">
        <v>0.51700000000000002</v>
      </c>
      <c r="H12" s="115">
        <v>0.85288023207625396</v>
      </c>
      <c r="I12" s="115">
        <v>1.08</v>
      </c>
      <c r="J12" s="115">
        <v>0.98018468641785295</v>
      </c>
      <c r="K12" s="116">
        <v>8.8044044160448998E-4</v>
      </c>
      <c r="L12" s="115">
        <v>0.36061639136676099</v>
      </c>
      <c r="M12" s="115">
        <v>0.76069875240448104</v>
      </c>
    </row>
    <row r="13" spans="1:13" ht="18" thickBot="1" x14ac:dyDescent="0.25">
      <c r="A13" s="164"/>
      <c r="B13" s="113" t="s">
        <v>2751</v>
      </c>
      <c r="C13" s="164" t="s">
        <v>2719</v>
      </c>
      <c r="D13" s="114" t="s">
        <v>2752</v>
      </c>
      <c r="E13" s="114" t="s">
        <v>2753</v>
      </c>
      <c r="F13" s="114" t="s">
        <v>2747</v>
      </c>
      <c r="G13" s="115">
        <v>0.59</v>
      </c>
      <c r="H13" s="115">
        <v>0.87608785743887296</v>
      </c>
      <c r="I13" s="115">
        <v>0.308</v>
      </c>
      <c r="J13" s="115">
        <v>0.75971527510581005</v>
      </c>
      <c r="K13" s="116">
        <v>4.7650105652859397E-3</v>
      </c>
      <c r="L13" s="115">
        <v>0.57763460347235196</v>
      </c>
      <c r="M13" s="115">
        <v>0.82071521491302002</v>
      </c>
    </row>
    <row r="14" spans="1:13" ht="18" thickBot="1" x14ac:dyDescent="0.25">
      <c r="A14" s="164"/>
      <c r="B14" s="113" t="s">
        <v>2750</v>
      </c>
      <c r="C14" s="164"/>
      <c r="D14" s="114" t="s">
        <v>2745</v>
      </c>
      <c r="E14" s="114" t="s">
        <v>2745</v>
      </c>
      <c r="F14" s="114" t="s">
        <v>2747</v>
      </c>
      <c r="G14" s="115">
        <v>1.08</v>
      </c>
      <c r="H14" s="115">
        <v>0.96974720265229997</v>
      </c>
      <c r="I14" s="115">
        <v>0.51700000000000002</v>
      </c>
      <c r="J14" s="115">
        <v>0.87581762216237002</v>
      </c>
      <c r="K14" s="116">
        <v>3.3491458762562902E-3</v>
      </c>
      <c r="L14" s="115">
        <v>0.49022046203891501</v>
      </c>
      <c r="M14" s="115">
        <v>0.78526348756116704</v>
      </c>
    </row>
    <row r="15" spans="1:13" ht="17" thickBot="1" x14ac:dyDescent="0.25">
      <c r="A15" s="164"/>
      <c r="B15" s="164" t="s">
        <v>2719</v>
      </c>
      <c r="C15" s="164"/>
      <c r="D15" s="114" t="s">
        <v>2745</v>
      </c>
      <c r="E15" s="114" t="s">
        <v>2745</v>
      </c>
      <c r="F15" s="114" t="s">
        <v>2747</v>
      </c>
      <c r="G15" s="115">
        <v>0.51700000000000002</v>
      </c>
      <c r="H15" s="115">
        <v>0.85288023207625396</v>
      </c>
      <c r="I15" s="115">
        <v>0.51700000000000002</v>
      </c>
      <c r="J15" s="115">
        <v>0.87581762216237002</v>
      </c>
      <c r="K15" s="116">
        <v>3.3491458762562902E-3</v>
      </c>
      <c r="L15" s="115">
        <v>0.49022046203891501</v>
      </c>
      <c r="M15" s="115">
        <v>0.86346423715680398</v>
      </c>
    </row>
    <row r="16" spans="1:13" ht="17" thickBot="1" x14ac:dyDescent="0.25">
      <c r="A16" s="164"/>
      <c r="B16" s="164"/>
      <c r="C16" s="164"/>
      <c r="D16" s="114" t="s">
        <v>2754</v>
      </c>
      <c r="E16" s="114" t="s">
        <v>2745</v>
      </c>
      <c r="F16" s="114" t="s">
        <v>2747</v>
      </c>
      <c r="G16" s="115">
        <v>0.63300000000000001</v>
      </c>
      <c r="H16" s="115">
        <v>0.890489017820141</v>
      </c>
      <c r="I16" s="115">
        <v>0.51700000000000002</v>
      </c>
      <c r="J16" s="115">
        <v>0.87581762216237002</v>
      </c>
      <c r="K16" s="116">
        <v>4.6097282213359396E-3</v>
      </c>
      <c r="L16" s="115">
        <v>0.53829211427377599</v>
      </c>
      <c r="M16" s="115">
        <v>0.78680920199205095</v>
      </c>
    </row>
    <row r="17" spans="1:13" ht="17" thickBot="1" x14ac:dyDescent="0.25">
      <c r="A17" s="164"/>
      <c r="B17" s="164"/>
      <c r="C17" s="164"/>
      <c r="D17" s="114" t="s">
        <v>2745</v>
      </c>
      <c r="E17" s="114" t="s">
        <v>2754</v>
      </c>
      <c r="F17" s="114" t="s">
        <v>2747</v>
      </c>
      <c r="G17" s="115">
        <v>0.51700000000000002</v>
      </c>
      <c r="H17" s="115">
        <v>0.85288023207625396</v>
      </c>
      <c r="I17" s="115">
        <v>0.63300000000000001</v>
      </c>
      <c r="J17" s="115">
        <v>0.914005386687187</v>
      </c>
      <c r="K17" s="116">
        <v>3.3491458762562902E-3</v>
      </c>
      <c r="L17" s="115">
        <v>0.49022046203891501</v>
      </c>
      <c r="M17" s="115">
        <v>0.77829489190129597</v>
      </c>
    </row>
    <row r="18" spans="1:13" ht="17" thickBot="1" x14ac:dyDescent="0.25">
      <c r="A18" s="164"/>
      <c r="B18" s="164"/>
      <c r="C18" s="164"/>
      <c r="D18" s="114" t="s">
        <v>2754</v>
      </c>
      <c r="E18" s="114" t="s">
        <v>2755</v>
      </c>
      <c r="F18" s="114" t="s">
        <v>2747</v>
      </c>
      <c r="G18" s="115">
        <v>0.63300000000000001</v>
      </c>
      <c r="H18" s="115">
        <v>0.890489017820141</v>
      </c>
      <c r="I18" s="115">
        <v>0.35299999999999998</v>
      </c>
      <c r="J18" s="115">
        <v>0.79011158137745297</v>
      </c>
      <c r="K18" s="116">
        <v>4.6097282213359396E-3</v>
      </c>
      <c r="L18" s="115">
        <v>0.53829211427377599</v>
      </c>
      <c r="M18" s="115">
        <v>0.76791864238639196</v>
      </c>
    </row>
    <row r="19" spans="1:13" ht="17" thickBot="1" x14ac:dyDescent="0.25">
      <c r="A19" s="164"/>
      <c r="B19" s="164"/>
      <c r="C19" s="164"/>
      <c r="D19" s="114" t="s">
        <v>2754</v>
      </c>
      <c r="E19" s="114" t="s">
        <v>2754</v>
      </c>
      <c r="F19" s="114" t="s">
        <v>2747</v>
      </c>
      <c r="G19" s="115">
        <v>0.63300000000000001</v>
      </c>
      <c r="H19" s="115">
        <v>0.890489017820141</v>
      </c>
      <c r="I19" s="115">
        <v>0.63300000000000001</v>
      </c>
      <c r="J19" s="115">
        <v>0.914005386687187</v>
      </c>
      <c r="K19" s="116">
        <v>4.6097282213359396E-3</v>
      </c>
      <c r="L19" s="115">
        <v>0.53829211427377599</v>
      </c>
      <c r="M19" s="115">
        <v>0.76224591734260305</v>
      </c>
    </row>
    <row r="20" spans="1:13" ht="17" thickBot="1" x14ac:dyDescent="0.25">
      <c r="A20" s="164"/>
      <c r="B20" s="164"/>
      <c r="C20" s="164"/>
      <c r="D20" s="114" t="s">
        <v>2745</v>
      </c>
      <c r="E20" s="114" t="s">
        <v>2748</v>
      </c>
      <c r="F20" s="114" t="s">
        <v>2747</v>
      </c>
      <c r="G20" s="115">
        <v>0.51700000000000002</v>
      </c>
      <c r="H20" s="115">
        <v>0.85288023207625396</v>
      </c>
      <c r="I20" s="115">
        <v>-8.8300000000000003E-2</v>
      </c>
      <c r="J20" s="115">
        <v>0.41179299730665597</v>
      </c>
      <c r="K20" s="116">
        <v>3.3491458762562902E-3</v>
      </c>
      <c r="L20" s="115">
        <v>0.49022046203891501</v>
      </c>
      <c r="M20" s="115">
        <v>0.75595919998251804</v>
      </c>
    </row>
    <row r="21" spans="1:13" ht="18" thickBot="1" x14ac:dyDescent="0.25">
      <c r="A21" s="164"/>
      <c r="B21" s="113" t="s">
        <v>2749</v>
      </c>
      <c r="C21" s="164"/>
      <c r="D21" s="114" t="s">
        <v>2745</v>
      </c>
      <c r="E21" s="114" t="s">
        <v>2745</v>
      </c>
      <c r="F21" s="114" t="s">
        <v>2747</v>
      </c>
      <c r="G21" s="115">
        <v>0.35399999999999998</v>
      </c>
      <c r="H21" s="115">
        <v>0.77414007459593903</v>
      </c>
      <c r="I21" s="115">
        <v>0.51700000000000002</v>
      </c>
      <c r="J21" s="115">
        <v>0.87581762216237002</v>
      </c>
      <c r="K21" s="116">
        <v>3.3491458762562902E-3</v>
      </c>
      <c r="L21" s="115">
        <v>0.49022046203891501</v>
      </c>
      <c r="M21" s="115">
        <v>0.79972234980297596</v>
      </c>
    </row>
    <row r="22" spans="1:13" ht="17" thickBot="1" x14ac:dyDescent="0.25">
      <c r="A22" s="164"/>
      <c r="B22" s="164" t="s">
        <v>2751</v>
      </c>
      <c r="C22" s="164" t="s">
        <v>2749</v>
      </c>
      <c r="D22" s="114" t="s">
        <v>2752</v>
      </c>
      <c r="E22" s="114" t="s">
        <v>2753</v>
      </c>
      <c r="F22" s="114" t="s">
        <v>2747</v>
      </c>
      <c r="G22" s="115">
        <v>0.59</v>
      </c>
      <c r="H22" s="115">
        <v>0.87608785743887296</v>
      </c>
      <c r="I22" s="115">
        <v>0.217</v>
      </c>
      <c r="J22" s="115">
        <v>0.68997691419776797</v>
      </c>
      <c r="K22" s="116">
        <v>3.48781720250123E-3</v>
      </c>
      <c r="L22" s="115">
        <v>0.54358674417500097</v>
      </c>
      <c r="M22" s="115">
        <v>0.84561728862708796</v>
      </c>
    </row>
    <row r="23" spans="1:13" ht="17" thickBot="1" x14ac:dyDescent="0.25">
      <c r="A23" s="164"/>
      <c r="B23" s="164"/>
      <c r="C23" s="164"/>
      <c r="D23" s="114" t="s">
        <v>2752</v>
      </c>
      <c r="E23" s="114" t="s">
        <v>2756</v>
      </c>
      <c r="F23" s="114" t="s">
        <v>2747</v>
      </c>
      <c r="G23" s="115">
        <v>0.59</v>
      </c>
      <c r="H23" s="115">
        <v>0.87608785743887296</v>
      </c>
      <c r="I23" s="115">
        <v>2.7099999999999999E-2</v>
      </c>
      <c r="J23" s="115">
        <v>0.52568295498268602</v>
      </c>
      <c r="K23" s="116">
        <v>3.48781720250123E-3</v>
      </c>
      <c r="L23" s="115">
        <v>0.54358674417500097</v>
      </c>
      <c r="M23" s="115">
        <v>0.80802415840217601</v>
      </c>
    </row>
    <row r="24" spans="1:13" ht="17" thickBot="1" x14ac:dyDescent="0.25">
      <c r="A24" s="164"/>
      <c r="B24" s="164" t="s">
        <v>2719</v>
      </c>
      <c r="C24" s="164"/>
      <c r="D24" s="114" t="s">
        <v>2745</v>
      </c>
      <c r="E24" s="114" t="s">
        <v>2745</v>
      </c>
      <c r="F24" s="114" t="s">
        <v>2747</v>
      </c>
      <c r="G24" s="115">
        <v>0.51700000000000002</v>
      </c>
      <c r="H24" s="115">
        <v>0.85288023207625396</v>
      </c>
      <c r="I24" s="115">
        <v>0.35399999999999998</v>
      </c>
      <c r="J24" s="115">
        <v>0.790977298961139</v>
      </c>
      <c r="K24" s="116">
        <v>5.29104261935114E-3</v>
      </c>
      <c r="L24" s="115">
        <v>0.57129847639643205</v>
      </c>
      <c r="M24" s="115">
        <v>0.81388418673655605</v>
      </c>
    </row>
    <row r="25" spans="1:13" ht="17" thickBot="1" x14ac:dyDescent="0.25">
      <c r="A25" s="164"/>
      <c r="B25" s="164"/>
      <c r="C25" s="164"/>
      <c r="D25" s="114" t="s">
        <v>2745</v>
      </c>
      <c r="E25" s="114" t="s">
        <v>2748</v>
      </c>
      <c r="F25" s="114" t="s">
        <v>2747</v>
      </c>
      <c r="G25" s="115">
        <v>0.51700000000000002</v>
      </c>
      <c r="H25" s="115">
        <v>0.85288023207625396</v>
      </c>
      <c r="I25" s="115">
        <v>-9.4900000000000002E-3</v>
      </c>
      <c r="J25" s="115">
        <v>0.49172758753366702</v>
      </c>
      <c r="K25" s="116">
        <v>5.29104261935114E-3</v>
      </c>
      <c r="L25" s="115">
        <v>0.57129847639643205</v>
      </c>
      <c r="M25" s="115">
        <v>0.80346693277460601</v>
      </c>
    </row>
    <row r="26" spans="1:13" ht="17" thickBot="1" x14ac:dyDescent="0.25">
      <c r="A26" s="164"/>
      <c r="B26" s="164"/>
      <c r="C26" s="164"/>
      <c r="D26" s="114" t="s">
        <v>2754</v>
      </c>
      <c r="E26" s="114" t="s">
        <v>2755</v>
      </c>
      <c r="F26" s="114" t="s">
        <v>2747</v>
      </c>
      <c r="G26" s="115">
        <v>0.63300000000000001</v>
      </c>
      <c r="H26" s="115">
        <v>0.890489017820141</v>
      </c>
      <c r="I26" s="115">
        <v>0.34799999999999998</v>
      </c>
      <c r="J26" s="115">
        <v>0.78597537514428595</v>
      </c>
      <c r="K26" s="116">
        <v>5.1386043118548498E-3</v>
      </c>
      <c r="L26" s="115">
        <v>0.55096870922568097</v>
      </c>
      <c r="M26" s="115">
        <v>0.78419051408965701</v>
      </c>
    </row>
    <row r="27" spans="1:13" ht="17" thickBot="1" x14ac:dyDescent="0.25">
      <c r="A27" s="164"/>
      <c r="B27" s="164"/>
      <c r="C27" s="164"/>
      <c r="D27" s="114" t="s">
        <v>2745</v>
      </c>
      <c r="E27" s="114" t="s">
        <v>2757</v>
      </c>
      <c r="F27" s="114" t="s">
        <v>2747</v>
      </c>
      <c r="G27" s="115">
        <v>0.51700000000000002</v>
      </c>
      <c r="H27" s="115">
        <v>0.85288023207625396</v>
      </c>
      <c r="I27" s="115">
        <v>-0.14399999999999999</v>
      </c>
      <c r="J27" s="115">
        <v>0.36735282801077301</v>
      </c>
      <c r="K27" s="116">
        <v>5.29104261935114E-3</v>
      </c>
      <c r="L27" s="115">
        <v>0.57129847639643205</v>
      </c>
      <c r="M27" s="115">
        <v>0.76089678101496605</v>
      </c>
    </row>
    <row r="28" spans="1:13" ht="17" thickBot="1" x14ac:dyDescent="0.25">
      <c r="A28" s="164"/>
      <c r="B28" s="164"/>
      <c r="C28" s="164"/>
      <c r="D28" s="114" t="s">
        <v>2754</v>
      </c>
      <c r="E28" s="114" t="s">
        <v>2745</v>
      </c>
      <c r="F28" s="114" t="s">
        <v>2747</v>
      </c>
      <c r="G28" s="115">
        <v>0.63300000000000001</v>
      </c>
      <c r="H28" s="115">
        <v>0.890489017820141</v>
      </c>
      <c r="I28" s="115">
        <v>0.35399999999999998</v>
      </c>
      <c r="J28" s="115">
        <v>0.790977298961139</v>
      </c>
      <c r="K28" s="116">
        <v>5.1386043118548498E-3</v>
      </c>
      <c r="L28" s="115">
        <v>0.55096870922568097</v>
      </c>
      <c r="M28" s="115">
        <v>0.75509556016472201</v>
      </c>
    </row>
    <row r="29" spans="1:13" ht="18" thickBot="1" x14ac:dyDescent="0.25">
      <c r="A29" s="164"/>
      <c r="B29" s="113" t="s">
        <v>2749</v>
      </c>
      <c r="C29" s="164"/>
      <c r="D29" s="114" t="s">
        <v>2745</v>
      </c>
      <c r="E29" s="114" t="s">
        <v>2745</v>
      </c>
      <c r="F29" s="114" t="s">
        <v>2747</v>
      </c>
      <c r="G29" s="115">
        <v>0.35399999999999998</v>
      </c>
      <c r="H29" s="115">
        <v>0.77414007459593903</v>
      </c>
      <c r="I29" s="115">
        <v>0.35399999999999998</v>
      </c>
      <c r="J29" s="115">
        <v>0.790977298961139</v>
      </c>
      <c r="K29" s="116">
        <v>5.29104261935114E-3</v>
      </c>
      <c r="L29" s="115">
        <v>0.57129847639643205</v>
      </c>
      <c r="M29" s="115">
        <v>0.78044532968575897</v>
      </c>
    </row>
    <row r="30" spans="1:13" ht="18" thickBot="1" x14ac:dyDescent="0.25">
      <c r="A30" s="164"/>
      <c r="B30" s="113" t="s">
        <v>2758</v>
      </c>
      <c r="C30" s="164"/>
      <c r="D30" s="114" t="s">
        <v>2759</v>
      </c>
      <c r="E30" s="114" t="s">
        <v>2755</v>
      </c>
      <c r="F30" s="114" t="s">
        <v>2747</v>
      </c>
      <c r="G30" s="115">
        <v>-5.5300000000000002E-2</v>
      </c>
      <c r="H30" s="115">
        <v>0.44923331951927098</v>
      </c>
      <c r="I30" s="115">
        <v>0.34799999999999998</v>
      </c>
      <c r="J30" s="115">
        <v>0.78597537514428595</v>
      </c>
      <c r="K30" s="116">
        <v>5.31548871418788E-3</v>
      </c>
      <c r="L30" s="115">
        <v>0.57455870293940403</v>
      </c>
      <c r="M30" s="115">
        <v>0.76599748057140504</v>
      </c>
    </row>
    <row r="31" spans="1:13" ht="18" thickBot="1" x14ac:dyDescent="0.25">
      <c r="A31" s="164"/>
      <c r="B31" s="113" t="s">
        <v>2751</v>
      </c>
      <c r="C31" s="164" t="s">
        <v>2758</v>
      </c>
      <c r="D31" s="114" t="s">
        <v>2752</v>
      </c>
      <c r="E31" s="114" t="s">
        <v>2753</v>
      </c>
      <c r="F31" s="114" t="s">
        <v>2747</v>
      </c>
      <c r="G31" s="115">
        <v>0.59</v>
      </c>
      <c r="H31" s="115">
        <v>0.87608785743887296</v>
      </c>
      <c r="I31" s="115">
        <v>0.65900000000000003</v>
      </c>
      <c r="J31" s="115">
        <v>0.92035398230088505</v>
      </c>
      <c r="K31" s="116">
        <v>2.51349920739115E-3</v>
      </c>
      <c r="L31" s="115">
        <v>0.412044231859858</v>
      </c>
      <c r="M31" s="115">
        <v>0.82599307601194005</v>
      </c>
    </row>
    <row r="32" spans="1:13" ht="18" thickBot="1" x14ac:dyDescent="0.25">
      <c r="A32" s="164"/>
      <c r="B32" s="113" t="s">
        <v>2750</v>
      </c>
      <c r="C32" s="164"/>
      <c r="D32" s="114" t="s">
        <v>2760</v>
      </c>
      <c r="E32" s="114" t="s">
        <v>2761</v>
      </c>
      <c r="F32" s="114" t="s">
        <v>2747</v>
      </c>
      <c r="G32" s="115">
        <v>0.38500000000000001</v>
      </c>
      <c r="H32" s="115">
        <v>0.79144218814753398</v>
      </c>
      <c r="I32" s="115">
        <v>1.7</v>
      </c>
      <c r="J32" s="115">
        <v>0.99653712966525598</v>
      </c>
      <c r="K32" s="116">
        <v>5.5116059760703497E-3</v>
      </c>
      <c r="L32" s="115">
        <v>0.50342166231230501</v>
      </c>
      <c r="M32" s="115">
        <v>0.77665605585784103</v>
      </c>
    </row>
    <row r="33" spans="1:13" ht="17" thickBot="1" x14ac:dyDescent="0.25">
      <c r="A33" s="164"/>
      <c r="B33" s="164" t="s">
        <v>2719</v>
      </c>
      <c r="C33" s="164"/>
      <c r="D33" s="114" t="s">
        <v>2754</v>
      </c>
      <c r="E33" s="114" t="s">
        <v>2755</v>
      </c>
      <c r="F33" s="114" t="s">
        <v>2747</v>
      </c>
      <c r="G33" s="115">
        <v>0.63300000000000001</v>
      </c>
      <c r="H33" s="115">
        <v>0.890489017820141</v>
      </c>
      <c r="I33" s="115">
        <v>0.67700000000000005</v>
      </c>
      <c r="J33" s="115">
        <v>0.92564447864563304</v>
      </c>
      <c r="K33" s="116">
        <v>4.4074281865285597E-3</v>
      </c>
      <c r="L33" s="115">
        <v>0.45048859100452798</v>
      </c>
      <c r="M33" s="115">
        <v>0.76008865139817805</v>
      </c>
    </row>
    <row r="34" spans="1:13" ht="17" thickBot="1" x14ac:dyDescent="0.25">
      <c r="A34" s="164"/>
      <c r="B34" s="164"/>
      <c r="C34" s="164"/>
      <c r="D34" s="114" t="s">
        <v>2745</v>
      </c>
      <c r="E34" s="114" t="s">
        <v>2748</v>
      </c>
      <c r="F34" s="114" t="s">
        <v>2747</v>
      </c>
      <c r="G34" s="115">
        <v>0.51700000000000002</v>
      </c>
      <c r="H34" s="115">
        <v>0.85288023207625396</v>
      </c>
      <c r="I34" s="115">
        <v>-2.7599999999999999E-3</v>
      </c>
      <c r="J34" s="115">
        <v>0.49788380146210098</v>
      </c>
      <c r="K34" s="116">
        <v>2.58493774501212E-3</v>
      </c>
      <c r="L34" s="115">
        <v>0.41241815144448501</v>
      </c>
      <c r="M34" s="115">
        <v>0.75237791441069601</v>
      </c>
    </row>
    <row r="35" spans="1:13" ht="17" thickBot="1" x14ac:dyDescent="0.25">
      <c r="A35" s="164"/>
      <c r="B35" s="164" t="s">
        <v>2749</v>
      </c>
      <c r="C35" s="164"/>
      <c r="D35" s="114" t="s">
        <v>2756</v>
      </c>
      <c r="E35" s="114" t="s">
        <v>2753</v>
      </c>
      <c r="F35" s="114" t="s">
        <v>2747</v>
      </c>
      <c r="G35" s="115">
        <v>2.7099999999999999E-2</v>
      </c>
      <c r="H35" s="115">
        <v>0.52527973476999601</v>
      </c>
      <c r="I35" s="115">
        <v>0.65900000000000003</v>
      </c>
      <c r="J35" s="115">
        <v>0.92035398230088505</v>
      </c>
      <c r="K35" s="116">
        <v>5.1091842864085003E-3</v>
      </c>
      <c r="L35" s="115">
        <v>0.48413000819969498</v>
      </c>
      <c r="M35" s="115">
        <v>0.780374116460121</v>
      </c>
    </row>
    <row r="36" spans="1:13" ht="17" thickBot="1" x14ac:dyDescent="0.25">
      <c r="A36" s="164"/>
      <c r="B36" s="164"/>
      <c r="C36" s="164"/>
      <c r="D36" s="114" t="s">
        <v>2762</v>
      </c>
      <c r="E36" s="114" t="s">
        <v>2763</v>
      </c>
      <c r="F36" s="114" t="s">
        <v>2747</v>
      </c>
      <c r="G36" s="115">
        <v>-2.64E-2</v>
      </c>
      <c r="H36" s="115">
        <v>0.47606713634479902</v>
      </c>
      <c r="I36" s="115">
        <v>0.39900000000000002</v>
      </c>
      <c r="J36" s="115">
        <v>0.81848787995382799</v>
      </c>
      <c r="K36" s="116">
        <v>2.9610944433736798E-3</v>
      </c>
      <c r="L36" s="115">
        <v>0.458361562566028</v>
      </c>
      <c r="M36" s="115">
        <v>0.77763532428441695</v>
      </c>
    </row>
    <row r="37" spans="1:13" ht="17" thickBot="1" x14ac:dyDescent="0.25">
      <c r="A37" s="164"/>
      <c r="B37" s="164" t="s">
        <v>2758</v>
      </c>
      <c r="C37" s="164"/>
      <c r="D37" s="114" t="s">
        <v>2762</v>
      </c>
      <c r="E37" s="114" t="s">
        <v>2763</v>
      </c>
      <c r="F37" s="114" t="s">
        <v>2747</v>
      </c>
      <c r="G37" s="115">
        <v>-2.12E-2</v>
      </c>
      <c r="H37" s="115">
        <v>0.47990053874844602</v>
      </c>
      <c r="I37" s="115">
        <v>0.39900000000000002</v>
      </c>
      <c r="J37" s="115">
        <v>0.81848787995382799</v>
      </c>
      <c r="K37" s="116">
        <v>2.9610944433736798E-3</v>
      </c>
      <c r="L37" s="115">
        <v>0.458361562566028</v>
      </c>
      <c r="M37" s="115">
        <v>0.77327720607633199</v>
      </c>
    </row>
    <row r="38" spans="1:13" ht="17" thickBot="1" x14ac:dyDescent="0.25">
      <c r="A38" s="164"/>
      <c r="B38" s="164"/>
      <c r="C38" s="164"/>
      <c r="D38" s="114" t="s">
        <v>2759</v>
      </c>
      <c r="E38" s="114" t="s">
        <v>2759</v>
      </c>
      <c r="F38" s="114" t="s">
        <v>2747</v>
      </c>
      <c r="G38" s="115">
        <v>0.79400000000000004</v>
      </c>
      <c r="H38" s="115">
        <v>0.93151678408619998</v>
      </c>
      <c r="I38" s="115">
        <v>-5.5300000000000002E-2</v>
      </c>
      <c r="J38" s="115">
        <v>0.44594074644093901</v>
      </c>
      <c r="K38" s="116">
        <v>3.1524290706395099E-3</v>
      </c>
      <c r="L38" s="115">
        <v>0.40157605018454401</v>
      </c>
      <c r="M38" s="115">
        <v>0.75070017118507204</v>
      </c>
    </row>
    <row r="39" spans="1:13" ht="18" thickBot="1" x14ac:dyDescent="0.25">
      <c r="A39" s="164" t="s">
        <v>2764</v>
      </c>
      <c r="B39" s="113" t="s">
        <v>2758</v>
      </c>
      <c r="C39" s="113" t="s">
        <v>2695</v>
      </c>
      <c r="D39" s="114" t="s">
        <v>1141</v>
      </c>
      <c r="E39" s="114" t="s">
        <v>2760</v>
      </c>
      <c r="F39" s="114" t="s">
        <v>2747</v>
      </c>
      <c r="G39" s="115">
        <v>0.439</v>
      </c>
      <c r="H39" s="115">
        <v>0.81889763779527602</v>
      </c>
      <c r="I39" s="115">
        <v>0.54100000000000004</v>
      </c>
      <c r="J39" s="115">
        <v>0.88495575221238898</v>
      </c>
      <c r="K39" s="116">
        <v>1.66169756716749E-3</v>
      </c>
      <c r="L39" s="115">
        <v>0.36746471602493302</v>
      </c>
      <c r="M39" s="115">
        <v>0.81239242223981001</v>
      </c>
    </row>
    <row r="40" spans="1:13" ht="18" thickBot="1" x14ac:dyDescent="0.25">
      <c r="A40" s="164"/>
      <c r="B40" s="113" t="s">
        <v>2765</v>
      </c>
      <c r="C40" s="113" t="s">
        <v>2750</v>
      </c>
      <c r="D40" s="114" t="s">
        <v>2766</v>
      </c>
      <c r="E40" s="114" t="s">
        <v>2767</v>
      </c>
      <c r="F40" s="114" t="s">
        <v>2747</v>
      </c>
      <c r="G40" s="115">
        <v>0.42699999999999999</v>
      </c>
      <c r="H40" s="115">
        <v>0.81382096974720297</v>
      </c>
      <c r="I40" s="115">
        <v>0.371</v>
      </c>
      <c r="J40" s="115">
        <v>0.79992304732589503</v>
      </c>
      <c r="K40" s="116">
        <v>3.2557334251130599E-5</v>
      </c>
      <c r="L40" s="115">
        <v>0.34265631623704201</v>
      </c>
      <c r="M40" s="115">
        <v>0.77823952233824401</v>
      </c>
    </row>
    <row r="41" spans="1:13" ht="18" thickBot="1" x14ac:dyDescent="0.25">
      <c r="A41" s="164"/>
      <c r="B41" s="113" t="s">
        <v>2695</v>
      </c>
      <c r="C41" s="113" t="s">
        <v>2719</v>
      </c>
      <c r="D41" s="114" t="s">
        <v>2762</v>
      </c>
      <c r="E41" s="114" t="s">
        <v>2768</v>
      </c>
      <c r="F41" s="114" t="s">
        <v>2747</v>
      </c>
      <c r="G41" s="115">
        <v>0.35</v>
      </c>
      <c r="H41" s="115">
        <v>0.77103191048487396</v>
      </c>
      <c r="I41" s="115">
        <v>0.23899999999999999</v>
      </c>
      <c r="J41" s="115">
        <v>0.70825317429780699</v>
      </c>
      <c r="K41" s="116">
        <v>2.5336112510465402E-3</v>
      </c>
      <c r="L41" s="115">
        <v>0.531733023416187</v>
      </c>
      <c r="M41" s="115">
        <v>0.784648441247351</v>
      </c>
    </row>
    <row r="42" spans="1:13" ht="18" thickBot="1" x14ac:dyDescent="0.25">
      <c r="A42" s="164"/>
      <c r="B42" s="113" t="s">
        <v>2719</v>
      </c>
      <c r="C42" s="164" t="s">
        <v>2749</v>
      </c>
      <c r="D42" s="114" t="s">
        <v>2767</v>
      </c>
      <c r="E42" s="114" t="s">
        <v>2769</v>
      </c>
      <c r="F42" s="114" t="s">
        <v>2747</v>
      </c>
      <c r="G42" s="115">
        <v>0.47299999999999998</v>
      </c>
      <c r="H42" s="115">
        <v>0.83474927476170702</v>
      </c>
      <c r="I42" s="115">
        <v>0.16400000000000001</v>
      </c>
      <c r="J42" s="115">
        <v>0.65159676798768795</v>
      </c>
      <c r="K42" s="116">
        <v>4.3079766592359703E-3</v>
      </c>
      <c r="L42" s="115">
        <v>0.44443258618803899</v>
      </c>
      <c r="M42" s="115">
        <v>0.77603958657351502</v>
      </c>
    </row>
    <row r="43" spans="1:13" ht="18" thickBot="1" x14ac:dyDescent="0.25">
      <c r="A43" s="164"/>
      <c r="B43" s="113" t="s">
        <v>2749</v>
      </c>
      <c r="C43" s="164"/>
      <c r="D43" s="114" t="s">
        <v>2767</v>
      </c>
      <c r="E43" s="114" t="s">
        <v>2769</v>
      </c>
      <c r="F43" s="114" t="s">
        <v>2747</v>
      </c>
      <c r="G43" s="115">
        <v>0.44900000000000001</v>
      </c>
      <c r="H43" s="115">
        <v>0.82242022378781598</v>
      </c>
      <c r="I43" s="115">
        <v>0.16400000000000001</v>
      </c>
      <c r="J43" s="115">
        <v>0.65159676798768795</v>
      </c>
      <c r="K43" s="116">
        <v>4.3079766592359703E-3</v>
      </c>
      <c r="L43" s="115">
        <v>0.44443258618803899</v>
      </c>
      <c r="M43" s="115">
        <v>0.79263256174354901</v>
      </c>
    </row>
    <row r="44" spans="1:13" ht="17" thickBot="1" x14ac:dyDescent="0.25">
      <c r="A44" s="164"/>
      <c r="B44" s="164" t="s">
        <v>2758</v>
      </c>
      <c r="C44" s="164"/>
      <c r="D44" s="114" t="s">
        <v>2759</v>
      </c>
      <c r="E44" s="114" t="s">
        <v>2759</v>
      </c>
      <c r="F44" s="114" t="s">
        <v>2747</v>
      </c>
      <c r="G44" s="115">
        <v>5.5300000000000002E-2</v>
      </c>
      <c r="H44" s="115">
        <v>0.55097389142146702</v>
      </c>
      <c r="I44" s="115">
        <v>0.28199999999999997</v>
      </c>
      <c r="J44" s="115">
        <v>0.73941900731050403</v>
      </c>
      <c r="K44" s="116">
        <v>3.6422372069807199E-3</v>
      </c>
      <c r="L44" s="115">
        <v>0.57455870293940403</v>
      </c>
      <c r="M44" s="115">
        <v>0.79217373904645005</v>
      </c>
    </row>
    <row r="45" spans="1:13" ht="17" thickBot="1" x14ac:dyDescent="0.25">
      <c r="A45" s="164"/>
      <c r="B45" s="164"/>
      <c r="C45" s="164"/>
      <c r="D45" s="114" t="s">
        <v>2762</v>
      </c>
      <c r="E45" s="114" t="s">
        <v>2768</v>
      </c>
      <c r="F45" s="114" t="s">
        <v>2747</v>
      </c>
      <c r="G45" s="115">
        <v>2.12E-2</v>
      </c>
      <c r="H45" s="115">
        <v>0.52030667219229199</v>
      </c>
      <c r="I45" s="115">
        <v>0.30099999999999999</v>
      </c>
      <c r="J45" s="115">
        <v>0.75509811465948395</v>
      </c>
      <c r="K45" s="116">
        <v>4.1352069885703399E-3</v>
      </c>
      <c r="L45" s="115">
        <v>0.459937281981813</v>
      </c>
      <c r="M45" s="115">
        <v>0.777257444033986</v>
      </c>
    </row>
    <row r="46" spans="1:13" ht="18" thickBot="1" x14ac:dyDescent="0.25">
      <c r="A46" s="164"/>
      <c r="B46" s="113" t="s">
        <v>2749</v>
      </c>
      <c r="C46" s="164" t="s">
        <v>2758</v>
      </c>
      <c r="D46" s="114" t="s">
        <v>2759</v>
      </c>
      <c r="E46" s="114" t="s">
        <v>2759</v>
      </c>
      <c r="F46" s="114" t="s">
        <v>2747</v>
      </c>
      <c r="G46" s="115">
        <v>0.28199999999999997</v>
      </c>
      <c r="H46" s="115">
        <v>0.72461665975963496</v>
      </c>
      <c r="I46" s="115">
        <v>5.5300000000000002E-2</v>
      </c>
      <c r="J46" s="115">
        <v>0.55425163524432497</v>
      </c>
      <c r="K46" s="116">
        <v>-1.1854983755387E-4</v>
      </c>
      <c r="L46" s="115">
        <v>0.50587062169891595</v>
      </c>
      <c r="M46" s="115">
        <v>0.77782729572606002</v>
      </c>
    </row>
    <row r="47" spans="1:13" ht="18" thickBot="1" x14ac:dyDescent="0.25">
      <c r="A47" s="164"/>
      <c r="B47" s="113" t="s">
        <v>2719</v>
      </c>
      <c r="C47" s="164"/>
      <c r="D47" s="114" t="s">
        <v>2767</v>
      </c>
      <c r="E47" s="114" t="s">
        <v>2769</v>
      </c>
      <c r="F47" s="114" t="s">
        <v>2747</v>
      </c>
      <c r="G47" s="115">
        <v>0.47299999999999998</v>
      </c>
      <c r="H47" s="115">
        <v>0.83474927476170702</v>
      </c>
      <c r="I47" s="115">
        <v>5.33E-2</v>
      </c>
      <c r="J47" s="115">
        <v>0.55261639091958403</v>
      </c>
      <c r="K47" s="116">
        <v>-9.4163053837066505E-5</v>
      </c>
      <c r="L47" s="115">
        <v>0.41350605124211298</v>
      </c>
      <c r="M47" s="115">
        <v>0.77273456971117405</v>
      </c>
    </row>
    <row r="50" spans="1:13" s="31" customFormat="1" x14ac:dyDescent="0.2">
      <c r="A50" s="31" t="s">
        <v>2770</v>
      </c>
      <c r="B50" s="108"/>
      <c r="C50" s="108"/>
      <c r="D50" s="109"/>
      <c r="E50" s="109"/>
      <c r="F50" s="109"/>
      <c r="G50" s="109"/>
      <c r="H50" s="109"/>
      <c r="I50" s="109"/>
      <c r="J50" s="109"/>
      <c r="K50" s="109"/>
      <c r="L50" s="109"/>
      <c r="M50" s="109"/>
    </row>
    <row r="51" spans="1:13" ht="17" thickBot="1" x14ac:dyDescent="0.25"/>
    <row r="52" spans="1:13" ht="69" thickBot="1" x14ac:dyDescent="0.25">
      <c r="A52" s="112" t="s">
        <v>2730</v>
      </c>
      <c r="B52" s="112" t="s">
        <v>2731</v>
      </c>
      <c r="C52" s="112" t="s">
        <v>2732</v>
      </c>
      <c r="D52" s="112" t="s">
        <v>2733</v>
      </c>
      <c r="E52" s="112" t="s">
        <v>2771</v>
      </c>
      <c r="F52" s="112" t="s">
        <v>2735</v>
      </c>
      <c r="G52" s="112" t="s">
        <v>2736</v>
      </c>
      <c r="H52" s="112" t="s">
        <v>2737</v>
      </c>
      <c r="I52" s="112" t="s">
        <v>2738</v>
      </c>
      <c r="J52" s="112" t="s">
        <v>2739</v>
      </c>
      <c r="K52" s="112" t="s">
        <v>2740</v>
      </c>
      <c r="L52" s="112" t="s">
        <v>2741</v>
      </c>
      <c r="M52" s="112" t="s">
        <v>2742</v>
      </c>
    </row>
    <row r="53" spans="1:13" ht="35" thickBot="1" x14ac:dyDescent="0.25">
      <c r="A53" s="160" t="s">
        <v>2743</v>
      </c>
      <c r="B53" s="117" t="s">
        <v>2772</v>
      </c>
      <c r="C53" s="117" t="s">
        <v>2750</v>
      </c>
      <c r="D53" s="118" t="s">
        <v>2760</v>
      </c>
      <c r="E53" s="118" t="s">
        <v>2761</v>
      </c>
      <c r="F53" s="118" t="s">
        <v>2747</v>
      </c>
      <c r="G53" s="119">
        <v>0.56699999999999995</v>
      </c>
      <c r="H53" s="119">
        <v>0.88929508811398605</v>
      </c>
      <c r="I53" s="119">
        <v>7.8E-2</v>
      </c>
      <c r="J53" s="119">
        <v>0.58731845554374795</v>
      </c>
      <c r="K53" s="120">
        <v>6.6766500449378704E-3</v>
      </c>
      <c r="L53" s="119">
        <v>0.67700013836363604</v>
      </c>
      <c r="M53" s="119">
        <v>0.73514556528428199</v>
      </c>
    </row>
    <row r="54" spans="1:13" ht="17" thickBot="1" x14ac:dyDescent="0.25">
      <c r="A54" s="160"/>
      <c r="B54" s="160" t="s">
        <v>2749</v>
      </c>
      <c r="C54" s="160" t="s">
        <v>2749</v>
      </c>
      <c r="D54" s="118" t="s">
        <v>2759</v>
      </c>
      <c r="E54" s="118" t="s">
        <v>2755</v>
      </c>
      <c r="F54" s="118" t="s">
        <v>2747</v>
      </c>
      <c r="G54" s="119">
        <v>2.4199999999999999E-2</v>
      </c>
      <c r="H54" s="119">
        <v>0.52465316835395603</v>
      </c>
      <c r="I54" s="119">
        <v>8.9399999999999993E-2</v>
      </c>
      <c r="J54" s="119">
        <v>0.59980517180304604</v>
      </c>
      <c r="K54" s="120">
        <v>1.52498502930797E-2</v>
      </c>
      <c r="L54" s="119">
        <v>0.58541231596569498</v>
      </c>
      <c r="M54" s="119">
        <v>0.77496228872219597</v>
      </c>
    </row>
    <row r="55" spans="1:13" ht="17" thickBot="1" x14ac:dyDescent="0.25">
      <c r="A55" s="160"/>
      <c r="B55" s="160"/>
      <c r="C55" s="160"/>
      <c r="D55" s="118" t="s">
        <v>2759</v>
      </c>
      <c r="E55" s="118" t="s">
        <v>2759</v>
      </c>
      <c r="F55" s="118" t="s">
        <v>2747</v>
      </c>
      <c r="G55" s="119">
        <v>2.4199999999999999E-2</v>
      </c>
      <c r="H55" s="119">
        <v>0.52465316835395603</v>
      </c>
      <c r="I55" s="119">
        <v>2.4199999999999999E-2</v>
      </c>
      <c r="J55" s="119">
        <v>0.52727594757350305</v>
      </c>
      <c r="K55" s="120">
        <v>1.52498502930797E-2</v>
      </c>
      <c r="L55" s="119">
        <v>0.58541231596569498</v>
      </c>
      <c r="M55" s="119">
        <v>0.75746800475607301</v>
      </c>
    </row>
    <row r="56" spans="1:13" ht="18" thickBot="1" x14ac:dyDescent="0.25">
      <c r="A56" s="160"/>
      <c r="B56" s="117" t="s">
        <v>2758</v>
      </c>
      <c r="C56" s="160"/>
      <c r="D56" s="118" t="s">
        <v>2759</v>
      </c>
      <c r="E56" s="118" t="s">
        <v>2759</v>
      </c>
      <c r="F56" s="118" t="s">
        <v>2747</v>
      </c>
      <c r="G56" s="119">
        <v>0.48099999999999998</v>
      </c>
      <c r="H56" s="119">
        <v>0.86023622047244097</v>
      </c>
      <c r="I56" s="119">
        <v>2.4199999999999999E-2</v>
      </c>
      <c r="J56" s="119">
        <v>0.52727594757350305</v>
      </c>
      <c r="K56" s="120">
        <v>1.0506858093820799E-2</v>
      </c>
      <c r="L56" s="119">
        <v>0.414830595516546</v>
      </c>
      <c r="M56" s="119">
        <v>0.78999065884900199</v>
      </c>
    </row>
    <row r="57" spans="1:13" ht="18" thickBot="1" x14ac:dyDescent="0.25">
      <c r="A57" s="160"/>
      <c r="B57" s="117" t="s">
        <v>2765</v>
      </c>
      <c r="C57" s="160"/>
      <c r="D57" s="118" t="s">
        <v>2773</v>
      </c>
      <c r="E57" s="118" t="s">
        <v>2774</v>
      </c>
      <c r="F57" s="118" t="s">
        <v>2747</v>
      </c>
      <c r="G57" s="119">
        <v>0.151</v>
      </c>
      <c r="H57" s="119">
        <v>0.64529433820772397</v>
      </c>
      <c r="I57" s="119">
        <v>0.35099999999999998</v>
      </c>
      <c r="J57" s="119">
        <v>0.82695713779667002</v>
      </c>
      <c r="K57" s="120">
        <v>1.2372304570589099E-2</v>
      </c>
      <c r="L57" s="119">
        <v>0.47447789741131002</v>
      </c>
      <c r="M57" s="119">
        <v>0.82247953059132495</v>
      </c>
    </row>
    <row r="58" spans="1:13" ht="18" thickBot="1" x14ac:dyDescent="0.25">
      <c r="A58" s="160"/>
      <c r="B58" s="117" t="s">
        <v>2749</v>
      </c>
      <c r="C58" s="117" t="s">
        <v>2758</v>
      </c>
      <c r="D58" s="118" t="s">
        <v>2759</v>
      </c>
      <c r="E58" s="118" t="s">
        <v>2755</v>
      </c>
      <c r="F58" s="118" t="s">
        <v>2747</v>
      </c>
      <c r="G58" s="119">
        <v>2.4199999999999999E-2</v>
      </c>
      <c r="H58" s="119">
        <v>0.52465316835395603</v>
      </c>
      <c r="I58" s="119">
        <v>0.28699999999999998</v>
      </c>
      <c r="J58" s="119">
        <v>0.78081827842720497</v>
      </c>
      <c r="K58" s="120">
        <v>4.6847005025322797E-3</v>
      </c>
      <c r="L58" s="119">
        <v>0.49952981824238002</v>
      </c>
      <c r="M58" s="119">
        <v>0.74223390618114504</v>
      </c>
    </row>
    <row r="59" spans="1:13" ht="18" thickBot="1" x14ac:dyDescent="0.25">
      <c r="A59" s="160" t="s">
        <v>2764</v>
      </c>
      <c r="B59" s="117" t="s">
        <v>2695</v>
      </c>
      <c r="C59" s="160" t="s">
        <v>2695</v>
      </c>
      <c r="D59" s="118" t="s">
        <v>2759</v>
      </c>
      <c r="E59" s="118" t="s">
        <v>2759</v>
      </c>
      <c r="F59" s="118" t="s">
        <v>2747</v>
      </c>
      <c r="G59" s="119">
        <v>0.45900000000000002</v>
      </c>
      <c r="H59" s="119">
        <v>0.84973753280839903</v>
      </c>
      <c r="I59" s="119">
        <v>0.45900000000000002</v>
      </c>
      <c r="J59" s="119">
        <v>0.87699256110520696</v>
      </c>
      <c r="K59" s="120">
        <v>1.4545621931018301E-3</v>
      </c>
      <c r="L59" s="119">
        <v>0.42170385406224897</v>
      </c>
      <c r="M59" s="119">
        <v>0.78893251092757599</v>
      </c>
    </row>
    <row r="60" spans="1:13" ht="18" thickBot="1" x14ac:dyDescent="0.25">
      <c r="A60" s="160"/>
      <c r="B60" s="117" t="s">
        <v>2775</v>
      </c>
      <c r="C60" s="160"/>
      <c r="D60" s="118" t="s">
        <v>2762</v>
      </c>
      <c r="E60" s="118" t="s">
        <v>2763</v>
      </c>
      <c r="F60" s="118" t="s">
        <v>2747</v>
      </c>
      <c r="G60" s="119">
        <v>0.93400000000000005</v>
      </c>
      <c r="H60" s="119">
        <v>0.96016122984626895</v>
      </c>
      <c r="I60" s="119">
        <v>0.251</v>
      </c>
      <c r="J60" s="119">
        <v>0.75584484590860801</v>
      </c>
      <c r="K60" s="120">
        <v>1.6517208355908901E-3</v>
      </c>
      <c r="L60" s="119">
        <v>0.44582207729004703</v>
      </c>
      <c r="M60" s="119">
        <v>0.78647768518988803</v>
      </c>
    </row>
    <row r="61" spans="1:13" ht="18" thickBot="1" x14ac:dyDescent="0.25">
      <c r="A61" s="160"/>
      <c r="B61" s="117" t="s">
        <v>2719</v>
      </c>
      <c r="C61" s="160"/>
      <c r="D61" s="118" t="s">
        <v>2762</v>
      </c>
      <c r="E61" s="118" t="s">
        <v>2763</v>
      </c>
      <c r="F61" s="118" t="s">
        <v>2747</v>
      </c>
      <c r="G61" s="119">
        <v>0.317</v>
      </c>
      <c r="H61" s="119">
        <v>0.77437195350581201</v>
      </c>
      <c r="I61" s="119">
        <v>0.251</v>
      </c>
      <c r="J61" s="119">
        <v>0.75584484590860801</v>
      </c>
      <c r="K61" s="120">
        <v>1.6517208355908901E-3</v>
      </c>
      <c r="L61" s="119">
        <v>0.44582207729004703</v>
      </c>
      <c r="M61" s="119">
        <v>0.78036366963216197</v>
      </c>
    </row>
    <row r="62" spans="1:13" ht="18" thickBot="1" x14ac:dyDescent="0.25">
      <c r="A62" s="160"/>
      <c r="B62" s="117" t="s">
        <v>2758</v>
      </c>
      <c r="C62" s="160"/>
      <c r="D62" s="118" t="s">
        <v>2762</v>
      </c>
      <c r="E62" s="118" t="s">
        <v>2763</v>
      </c>
      <c r="F62" s="118" t="s">
        <v>2747</v>
      </c>
      <c r="G62" s="119">
        <v>0.40899999999999997</v>
      </c>
      <c r="H62" s="119">
        <v>0.82442819647543997</v>
      </c>
      <c r="I62" s="119">
        <v>0.251</v>
      </c>
      <c r="J62" s="119">
        <v>0.75584484590860801</v>
      </c>
      <c r="K62" s="120">
        <v>1.6517208355908901E-3</v>
      </c>
      <c r="L62" s="119">
        <v>0.44582207729004703</v>
      </c>
      <c r="M62" s="119">
        <v>0.78964015582776603</v>
      </c>
    </row>
    <row r="63" spans="1:13" ht="18" thickBot="1" x14ac:dyDescent="0.25">
      <c r="A63" s="160"/>
      <c r="B63" s="117" t="s">
        <v>2749</v>
      </c>
      <c r="C63" s="117" t="s">
        <v>2744</v>
      </c>
      <c r="D63" s="118" t="s">
        <v>2745</v>
      </c>
      <c r="E63" s="118" t="s">
        <v>2759</v>
      </c>
      <c r="F63" s="118" t="s">
        <v>2747</v>
      </c>
      <c r="G63" s="119">
        <v>1.03</v>
      </c>
      <c r="H63" s="119">
        <v>0.96784776902887104</v>
      </c>
      <c r="I63" s="119">
        <v>0.47299999999999998</v>
      </c>
      <c r="J63" s="119">
        <v>0.88425433935529596</v>
      </c>
      <c r="K63" s="120">
        <v>2.3378014425852701E-3</v>
      </c>
      <c r="L63" s="119">
        <v>0.49403014497846798</v>
      </c>
      <c r="M63" s="119">
        <v>0.78495751334191499</v>
      </c>
    </row>
    <row r="64" spans="1:13" ht="18" thickBot="1" x14ac:dyDescent="0.25">
      <c r="A64" s="160"/>
      <c r="B64" s="117" t="s">
        <v>2719</v>
      </c>
      <c r="C64" s="117" t="s">
        <v>2750</v>
      </c>
      <c r="D64" s="118" t="s">
        <v>2762</v>
      </c>
      <c r="E64" s="118" t="s">
        <v>2763</v>
      </c>
      <c r="F64" s="118" t="s">
        <v>2747</v>
      </c>
      <c r="G64" s="119">
        <v>0.317</v>
      </c>
      <c r="H64" s="119">
        <v>0.77437195350581201</v>
      </c>
      <c r="I64" s="119">
        <v>7.9000000000000001E-2</v>
      </c>
      <c r="J64" s="119">
        <v>0.58908962097059903</v>
      </c>
      <c r="K64" s="120">
        <v>1.19155707712895E-2</v>
      </c>
      <c r="L64" s="119">
        <v>0.61158852782768802</v>
      </c>
      <c r="M64" s="119">
        <v>0.79489067225349197</v>
      </c>
    </row>
    <row r="65" spans="1:13" ht="18" thickBot="1" x14ac:dyDescent="0.25">
      <c r="A65" s="160"/>
      <c r="B65" s="117" t="s">
        <v>2750</v>
      </c>
      <c r="C65" s="160" t="s">
        <v>2719</v>
      </c>
      <c r="D65" s="118" t="s">
        <v>2759</v>
      </c>
      <c r="E65" s="118" t="s">
        <v>2759</v>
      </c>
      <c r="F65" s="118" t="s">
        <v>2747</v>
      </c>
      <c r="G65" s="119">
        <v>0.53300000000000003</v>
      </c>
      <c r="H65" s="119">
        <v>0.87945256842894604</v>
      </c>
      <c r="I65" s="119">
        <v>0.38</v>
      </c>
      <c r="J65" s="119">
        <v>0.84342897626638302</v>
      </c>
      <c r="K65" s="120">
        <v>1.45700983969131E-2</v>
      </c>
      <c r="L65" s="119">
        <v>0.54872616397844598</v>
      </c>
      <c r="M65" s="119">
        <v>0.788373534811461</v>
      </c>
    </row>
    <row r="66" spans="1:13" ht="18" thickBot="1" x14ac:dyDescent="0.25">
      <c r="A66" s="160"/>
      <c r="B66" s="117" t="s">
        <v>2749</v>
      </c>
      <c r="C66" s="160"/>
      <c r="D66" s="118" t="s">
        <v>2745</v>
      </c>
      <c r="E66" s="118" t="s">
        <v>2748</v>
      </c>
      <c r="F66" s="118" t="s">
        <v>2747</v>
      </c>
      <c r="G66" s="119">
        <v>1.03</v>
      </c>
      <c r="H66" s="119">
        <v>0.96784776902887104</v>
      </c>
      <c r="I66" s="119">
        <v>-3.6200000000000003E-2</v>
      </c>
      <c r="J66" s="119">
        <v>0.45873184555437502</v>
      </c>
      <c r="K66" s="120">
        <v>1.41759795612645E-2</v>
      </c>
      <c r="L66" s="119">
        <v>0.51756297235738602</v>
      </c>
      <c r="M66" s="119">
        <v>0.79185484618449398</v>
      </c>
    </row>
    <row r="67" spans="1:13" ht="17" thickBot="1" x14ac:dyDescent="0.25">
      <c r="A67" s="160"/>
      <c r="B67" s="160" t="s">
        <v>2775</v>
      </c>
      <c r="C67" s="160" t="s">
        <v>2749</v>
      </c>
      <c r="D67" s="118" t="s">
        <v>2752</v>
      </c>
      <c r="E67" s="118" t="s">
        <v>2756</v>
      </c>
      <c r="F67" s="118" t="s">
        <v>2747</v>
      </c>
      <c r="G67" s="119">
        <v>1.5800000000000002E-2</v>
      </c>
      <c r="H67" s="119">
        <v>0.51556055493063402</v>
      </c>
      <c r="I67" s="119">
        <v>0.161</v>
      </c>
      <c r="J67" s="119">
        <v>0.67100602196245096</v>
      </c>
      <c r="K67" s="120">
        <v>9.2679091897957793E-3</v>
      </c>
      <c r="L67" s="119">
        <v>0.62864976964314101</v>
      </c>
      <c r="M67" s="119">
        <v>0.79415001048032896</v>
      </c>
    </row>
    <row r="68" spans="1:13" ht="17" thickBot="1" x14ac:dyDescent="0.25">
      <c r="A68" s="160"/>
      <c r="B68" s="160"/>
      <c r="C68" s="160"/>
      <c r="D68" s="118" t="s">
        <v>2762</v>
      </c>
      <c r="E68" s="118" t="s">
        <v>2763</v>
      </c>
      <c r="F68" s="118" t="s">
        <v>2747</v>
      </c>
      <c r="G68" s="119">
        <v>0.93400000000000005</v>
      </c>
      <c r="H68" s="119">
        <v>0.96016122984626895</v>
      </c>
      <c r="I68" s="119">
        <v>9.9699999999999997E-2</v>
      </c>
      <c r="J68" s="119">
        <v>0.61158342189160497</v>
      </c>
      <c r="K68" s="120">
        <v>7.3402557382705796E-3</v>
      </c>
      <c r="L68" s="119">
        <v>0.44250900333057402</v>
      </c>
      <c r="M68" s="119">
        <v>0.781766074440013</v>
      </c>
    </row>
    <row r="69" spans="1:13" ht="18" thickBot="1" x14ac:dyDescent="0.25">
      <c r="A69" s="160"/>
      <c r="B69" s="117" t="s">
        <v>2749</v>
      </c>
      <c r="C69" s="160"/>
      <c r="D69" s="118" t="s">
        <v>2745</v>
      </c>
      <c r="E69" s="118" t="s">
        <v>2748</v>
      </c>
      <c r="F69" s="118" t="s">
        <v>2747</v>
      </c>
      <c r="G69" s="119">
        <v>1.03</v>
      </c>
      <c r="H69" s="119">
        <v>0.96784776902887104</v>
      </c>
      <c r="I69" s="119">
        <v>-0.129</v>
      </c>
      <c r="J69" s="119">
        <v>0.36158342189160497</v>
      </c>
      <c r="K69" s="120">
        <v>9.3354721654799796E-3</v>
      </c>
      <c r="L69" s="119">
        <v>0.63517388011448295</v>
      </c>
      <c r="M69" s="119">
        <v>0.79126787759420403</v>
      </c>
    </row>
    <row r="70" spans="1:13" ht="17" thickBot="1" x14ac:dyDescent="0.25">
      <c r="A70" s="160"/>
      <c r="B70" s="160" t="s">
        <v>2758</v>
      </c>
      <c r="C70" s="160"/>
      <c r="D70" s="118" t="s">
        <v>2745</v>
      </c>
      <c r="E70" s="118" t="s">
        <v>2745</v>
      </c>
      <c r="F70" s="118" t="s">
        <v>2747</v>
      </c>
      <c r="G70" s="119">
        <v>0.73899999999999999</v>
      </c>
      <c r="H70" s="119">
        <v>0.92941507311586002</v>
      </c>
      <c r="I70" s="119">
        <v>1.03</v>
      </c>
      <c r="J70" s="119">
        <v>0.981137088204038</v>
      </c>
      <c r="K70" s="120">
        <v>9.3354721654799796E-3</v>
      </c>
      <c r="L70" s="119">
        <v>0.63517388011448295</v>
      </c>
      <c r="M70" s="119">
        <v>0.79051631038252801</v>
      </c>
    </row>
    <row r="71" spans="1:13" ht="17" thickBot="1" x14ac:dyDescent="0.25">
      <c r="A71" s="160"/>
      <c r="B71" s="160"/>
      <c r="C71" s="160"/>
      <c r="D71" s="118" t="s">
        <v>2762</v>
      </c>
      <c r="E71" s="118" t="s">
        <v>2763</v>
      </c>
      <c r="F71" s="118" t="s">
        <v>2747</v>
      </c>
      <c r="G71" s="119">
        <v>0.40899999999999997</v>
      </c>
      <c r="H71" s="119">
        <v>0.82442819647543997</v>
      </c>
      <c r="I71" s="119">
        <v>9.9699999999999997E-2</v>
      </c>
      <c r="J71" s="119">
        <v>0.61158342189160497</v>
      </c>
      <c r="K71" s="120">
        <v>7.3402557382705796E-3</v>
      </c>
      <c r="L71" s="119">
        <v>0.44250900333057402</v>
      </c>
      <c r="M71" s="119">
        <v>0.784928545077891</v>
      </c>
    </row>
    <row r="72" spans="1:13" ht="18" thickBot="1" x14ac:dyDescent="0.25">
      <c r="A72" s="160"/>
      <c r="B72" s="117" t="s">
        <v>2750</v>
      </c>
      <c r="C72" s="160" t="s">
        <v>2758</v>
      </c>
      <c r="D72" s="118" t="s">
        <v>2762</v>
      </c>
      <c r="E72" s="118" t="s">
        <v>2763</v>
      </c>
      <c r="F72" s="118" t="s">
        <v>2747</v>
      </c>
      <c r="G72" s="119">
        <v>0.36099999999999999</v>
      </c>
      <c r="H72" s="119">
        <v>0.79799400074990601</v>
      </c>
      <c r="I72" s="119">
        <v>0.378</v>
      </c>
      <c r="J72" s="119">
        <v>0.84183492738221799</v>
      </c>
      <c r="K72" s="120">
        <v>4.4792960770666999E-4</v>
      </c>
      <c r="L72" s="119">
        <v>0.492414046869047</v>
      </c>
      <c r="M72" s="119">
        <v>0.78053095135236505</v>
      </c>
    </row>
    <row r="73" spans="1:13" ht="18" thickBot="1" x14ac:dyDescent="0.25">
      <c r="A73" s="160"/>
      <c r="B73" s="117" t="s">
        <v>2749</v>
      </c>
      <c r="C73" s="160"/>
      <c r="D73" s="118" t="s">
        <v>1870</v>
      </c>
      <c r="E73" s="118" t="s">
        <v>2767</v>
      </c>
      <c r="F73" s="118" t="s">
        <v>2747</v>
      </c>
      <c r="G73" s="119">
        <v>1.29</v>
      </c>
      <c r="H73" s="119">
        <v>0.98509561304836901</v>
      </c>
      <c r="I73" s="119">
        <v>0.49099999999999999</v>
      </c>
      <c r="J73" s="119">
        <v>0.89257881686149498</v>
      </c>
      <c r="K73" s="120">
        <v>7.4974548417076704E-6</v>
      </c>
      <c r="L73" s="119">
        <v>0.40557486394701497</v>
      </c>
      <c r="M73" s="119">
        <v>0.79124402569139696</v>
      </c>
    </row>
    <row r="76" spans="1:13" s="31" customFormat="1" x14ac:dyDescent="0.2">
      <c r="A76" s="31" t="s">
        <v>2776</v>
      </c>
      <c r="B76" s="108"/>
      <c r="C76" s="108"/>
      <c r="D76" s="109"/>
      <c r="E76" s="109"/>
      <c r="F76" s="109"/>
      <c r="G76" s="109"/>
      <c r="H76" s="109"/>
      <c r="I76" s="109"/>
      <c r="J76" s="109"/>
      <c r="K76" s="109"/>
      <c r="L76" s="109"/>
      <c r="M76" s="109"/>
    </row>
    <row r="77" spans="1:13" ht="17" thickBot="1" x14ac:dyDescent="0.25"/>
    <row r="78" spans="1:13" ht="69" thickBot="1" x14ac:dyDescent="0.25">
      <c r="A78" s="112" t="s">
        <v>2730</v>
      </c>
      <c r="B78" s="112" t="s">
        <v>2731</v>
      </c>
      <c r="C78" s="112" t="s">
        <v>2732</v>
      </c>
      <c r="D78" s="112" t="s">
        <v>2733</v>
      </c>
      <c r="E78" s="112" t="s">
        <v>2771</v>
      </c>
      <c r="F78" s="112" t="s">
        <v>2735</v>
      </c>
      <c r="G78" s="112" t="s">
        <v>2736</v>
      </c>
      <c r="H78" s="112" t="s">
        <v>2737</v>
      </c>
      <c r="I78" s="112" t="s">
        <v>2738</v>
      </c>
      <c r="J78" s="112" t="s">
        <v>2739</v>
      </c>
      <c r="K78" s="112" t="s">
        <v>2740</v>
      </c>
      <c r="L78" s="112" t="s">
        <v>2741</v>
      </c>
      <c r="M78" s="112" t="s">
        <v>2742</v>
      </c>
    </row>
    <row r="79" spans="1:13" ht="18" thickBot="1" x14ac:dyDescent="0.25">
      <c r="A79" s="160" t="s">
        <v>2743</v>
      </c>
      <c r="B79" s="117" t="s">
        <v>2719</v>
      </c>
      <c r="C79" s="117" t="s">
        <v>2744</v>
      </c>
      <c r="D79" s="118" t="s">
        <v>2745</v>
      </c>
      <c r="E79" s="118" t="s">
        <v>2746</v>
      </c>
      <c r="F79" s="118" t="s">
        <v>2747</v>
      </c>
      <c r="G79" s="119">
        <v>0.22500000000000001</v>
      </c>
      <c r="H79" s="119">
        <v>0.69558880684026403</v>
      </c>
      <c r="I79" s="119">
        <v>0.24399999999999999</v>
      </c>
      <c r="J79" s="119">
        <v>0.72386109036594504</v>
      </c>
      <c r="K79" s="120">
        <v>-3.4154563783536998E-4</v>
      </c>
      <c r="L79" s="119">
        <v>0.44551323056471798</v>
      </c>
      <c r="M79" s="119">
        <v>0.74930485931497404</v>
      </c>
    </row>
    <row r="80" spans="1:13" ht="18" thickBot="1" x14ac:dyDescent="0.25">
      <c r="A80" s="160"/>
      <c r="B80" s="117" t="s">
        <v>2750</v>
      </c>
      <c r="C80" s="160" t="s">
        <v>2750</v>
      </c>
      <c r="D80" s="118" t="s">
        <v>2760</v>
      </c>
      <c r="E80" s="118" t="s">
        <v>2761</v>
      </c>
      <c r="F80" s="118" t="s">
        <v>2747</v>
      </c>
      <c r="G80" s="119">
        <v>0.15</v>
      </c>
      <c r="H80" s="119">
        <v>0.63777691410804505</v>
      </c>
      <c r="I80" s="119">
        <v>0.27900000000000003</v>
      </c>
      <c r="J80" s="119">
        <v>0.74691934279312899</v>
      </c>
      <c r="K80" s="120">
        <v>6.8961269111103198E-3</v>
      </c>
      <c r="L80" s="119">
        <v>0.58868063913763402</v>
      </c>
      <c r="M80" s="119">
        <v>0.78638939185429702</v>
      </c>
    </row>
    <row r="81" spans="1:13" ht="17" thickBot="1" x14ac:dyDescent="0.25">
      <c r="A81" s="160"/>
      <c r="B81" s="160" t="s">
        <v>2777</v>
      </c>
      <c r="C81" s="160"/>
      <c r="D81" s="118" t="s">
        <v>2760</v>
      </c>
      <c r="E81" s="118" t="s">
        <v>2761</v>
      </c>
      <c r="F81" s="118" t="s">
        <v>2747</v>
      </c>
      <c r="G81" s="119">
        <v>-0.32700000000000001</v>
      </c>
      <c r="H81" s="119">
        <v>0.241255343956471</v>
      </c>
      <c r="I81" s="119">
        <v>0.27900000000000003</v>
      </c>
      <c r="J81" s="119">
        <v>0.74691934279312899</v>
      </c>
      <c r="K81" s="120">
        <v>6.8961269111103198E-3</v>
      </c>
      <c r="L81" s="119">
        <v>0.58868063913763402</v>
      </c>
      <c r="M81" s="119">
        <v>0.71745476933211905</v>
      </c>
    </row>
    <row r="82" spans="1:13" ht="17" thickBot="1" x14ac:dyDescent="0.25">
      <c r="A82" s="160"/>
      <c r="B82" s="160"/>
      <c r="C82" s="160"/>
      <c r="D82" s="118" t="s">
        <v>1870</v>
      </c>
      <c r="E82" s="118" t="s">
        <v>2767</v>
      </c>
      <c r="F82" s="118" t="s">
        <v>2747</v>
      </c>
      <c r="G82" s="119">
        <v>1.65</v>
      </c>
      <c r="H82" s="119">
        <v>0.99008938981733396</v>
      </c>
      <c r="I82" s="119">
        <v>-4.5100000000000001E-2</v>
      </c>
      <c r="J82" s="119">
        <v>0.45210978342046299</v>
      </c>
      <c r="K82" s="120">
        <v>1.3820490071148101E-2</v>
      </c>
      <c r="L82" s="119">
        <v>1.0009999999999999</v>
      </c>
      <c r="M82" s="119">
        <v>0.70376779219381003</v>
      </c>
    </row>
    <row r="83" spans="1:13" ht="17" thickBot="1" x14ac:dyDescent="0.25">
      <c r="A83" s="160"/>
      <c r="B83" s="160" t="s">
        <v>2772</v>
      </c>
      <c r="C83" s="160"/>
      <c r="D83" s="118" t="s">
        <v>2760</v>
      </c>
      <c r="E83" s="118" t="s">
        <v>2761</v>
      </c>
      <c r="F83" s="118" t="s">
        <v>2747</v>
      </c>
      <c r="G83" s="119">
        <v>0.159</v>
      </c>
      <c r="H83" s="119">
        <v>0.64399533618344296</v>
      </c>
      <c r="I83" s="119">
        <v>0.27900000000000003</v>
      </c>
      <c r="J83" s="119">
        <v>0.74691934279312899</v>
      </c>
      <c r="K83" s="120">
        <v>6.8961269111103198E-3</v>
      </c>
      <c r="L83" s="119">
        <v>0.58868063913763402</v>
      </c>
      <c r="M83" s="119">
        <v>0.80244193121178498</v>
      </c>
    </row>
    <row r="84" spans="1:13" ht="17" thickBot="1" x14ac:dyDescent="0.25">
      <c r="A84" s="160"/>
      <c r="B84" s="160"/>
      <c r="C84" s="160"/>
      <c r="D84" s="118" t="s">
        <v>1870</v>
      </c>
      <c r="E84" s="118" t="s">
        <v>2767</v>
      </c>
      <c r="F84" s="118" t="s">
        <v>2747</v>
      </c>
      <c r="G84" s="119">
        <v>0.63500000000000001</v>
      </c>
      <c r="H84" s="119">
        <v>0.88476486591527403</v>
      </c>
      <c r="I84" s="119">
        <v>-4.5100000000000001E-2</v>
      </c>
      <c r="J84" s="119">
        <v>0.45210978342046299</v>
      </c>
      <c r="K84" s="120">
        <v>1.3820490071148101E-2</v>
      </c>
      <c r="L84" s="119">
        <v>1.0009999999999999</v>
      </c>
      <c r="M84" s="119">
        <v>0.69929522746232697</v>
      </c>
    </row>
    <row r="85" spans="1:13" ht="18" thickBot="1" x14ac:dyDescent="0.25">
      <c r="A85" s="160"/>
      <c r="B85" s="117" t="s">
        <v>2765</v>
      </c>
      <c r="C85" s="160"/>
      <c r="D85" s="118" t="s">
        <v>2778</v>
      </c>
      <c r="E85" s="118" t="s">
        <v>2769</v>
      </c>
      <c r="F85" s="118" t="s">
        <v>2747</v>
      </c>
      <c r="G85" s="119">
        <v>0.48099999999999998</v>
      </c>
      <c r="H85" s="119">
        <v>0.82918771861640095</v>
      </c>
      <c r="I85" s="119">
        <v>0.193</v>
      </c>
      <c r="J85" s="119">
        <v>0.68764002987303996</v>
      </c>
      <c r="K85" s="120">
        <v>4.2882758950591798E-3</v>
      </c>
      <c r="L85" s="119">
        <v>0.53767409050417103</v>
      </c>
      <c r="M85" s="119">
        <v>0.75733534994676599</v>
      </c>
    </row>
    <row r="86" spans="1:13" ht="18" thickBot="1" x14ac:dyDescent="0.25">
      <c r="A86" s="160"/>
      <c r="B86" s="117" t="s">
        <v>2750</v>
      </c>
      <c r="C86" s="160" t="s">
        <v>2719</v>
      </c>
      <c r="D86" s="118" t="s">
        <v>2760</v>
      </c>
      <c r="E86" s="118" t="s">
        <v>2761</v>
      </c>
      <c r="F86" s="118" t="s">
        <v>2747</v>
      </c>
      <c r="G86" s="119">
        <v>0.15</v>
      </c>
      <c r="H86" s="119">
        <v>0.63777691410804505</v>
      </c>
      <c r="I86" s="119">
        <v>0.13</v>
      </c>
      <c r="J86" s="119">
        <v>0.632001493651979</v>
      </c>
      <c r="K86" s="120">
        <v>3.9084635358969701E-3</v>
      </c>
      <c r="L86" s="119">
        <v>0.64578276321972505</v>
      </c>
      <c r="M86" s="119">
        <v>0.70874645701402195</v>
      </c>
    </row>
    <row r="87" spans="1:13" ht="18" thickBot="1" x14ac:dyDescent="0.25">
      <c r="A87" s="160"/>
      <c r="B87" s="117" t="s">
        <v>2719</v>
      </c>
      <c r="C87" s="160"/>
      <c r="D87" s="118" t="s">
        <v>2745</v>
      </c>
      <c r="E87" s="118" t="s">
        <v>2745</v>
      </c>
      <c r="F87" s="118" t="s">
        <v>2747</v>
      </c>
      <c r="G87" s="119">
        <v>0.22500000000000001</v>
      </c>
      <c r="H87" s="119">
        <v>0.69558880684026403</v>
      </c>
      <c r="I87" s="119">
        <v>0.22500000000000001</v>
      </c>
      <c r="J87" s="119">
        <v>0.710791635548917</v>
      </c>
      <c r="K87" s="120">
        <v>3.70685126416567E-3</v>
      </c>
      <c r="L87" s="119">
        <v>0.62354355410589901</v>
      </c>
      <c r="M87" s="119">
        <v>0.75348878884100701</v>
      </c>
    </row>
    <row r="88" spans="1:13" ht="17" thickBot="1" x14ac:dyDescent="0.25">
      <c r="A88" s="160"/>
      <c r="B88" s="160" t="s">
        <v>2749</v>
      </c>
      <c r="C88" s="160"/>
      <c r="D88" s="118" t="s">
        <v>1870</v>
      </c>
      <c r="E88" s="118" t="s">
        <v>2767</v>
      </c>
      <c r="F88" s="118" t="s">
        <v>2747</v>
      </c>
      <c r="G88" s="119">
        <v>2.73</v>
      </c>
      <c r="H88" s="119">
        <v>0.998834045860863</v>
      </c>
      <c r="I88" s="119">
        <v>-0.19900000000000001</v>
      </c>
      <c r="J88" s="119">
        <v>0.30694548170276298</v>
      </c>
      <c r="K88" s="120">
        <v>4.19514178530251E-3</v>
      </c>
      <c r="L88" s="119">
        <v>0.67740533005143</v>
      </c>
      <c r="M88" s="119">
        <v>0.74420916792764502</v>
      </c>
    </row>
    <row r="89" spans="1:13" ht="17" thickBot="1" x14ac:dyDescent="0.25">
      <c r="A89" s="160"/>
      <c r="B89" s="160"/>
      <c r="C89" s="160"/>
      <c r="D89" s="118" t="s">
        <v>2759</v>
      </c>
      <c r="E89" s="118" t="s">
        <v>2755</v>
      </c>
      <c r="F89" s="118" t="s">
        <v>2747</v>
      </c>
      <c r="G89" s="119">
        <v>-0.22600000000000001</v>
      </c>
      <c r="H89" s="119">
        <v>0.30402254178002303</v>
      </c>
      <c r="I89" s="119">
        <v>0.51900000000000002</v>
      </c>
      <c r="J89" s="119">
        <v>0.86211725168035802</v>
      </c>
      <c r="K89" s="120">
        <v>1.88037795179848E-3</v>
      </c>
      <c r="L89" s="119">
        <v>0.51678963759310703</v>
      </c>
      <c r="M89" s="119">
        <v>0.72237030172365302</v>
      </c>
    </row>
    <row r="90" spans="1:13" ht="18" thickBot="1" x14ac:dyDescent="0.25">
      <c r="A90" s="160"/>
      <c r="B90" s="117" t="s">
        <v>2719</v>
      </c>
      <c r="C90" s="160" t="s">
        <v>2749</v>
      </c>
      <c r="D90" s="118" t="s">
        <v>2745</v>
      </c>
      <c r="E90" s="118" t="s">
        <v>2757</v>
      </c>
      <c r="F90" s="118" t="s">
        <v>2747</v>
      </c>
      <c r="G90" s="119">
        <v>0.22500000000000001</v>
      </c>
      <c r="H90" s="119">
        <v>0.69558880684026403</v>
      </c>
      <c r="I90" s="119">
        <v>0.41899999999999998</v>
      </c>
      <c r="J90" s="119">
        <v>0.82272218073188996</v>
      </c>
      <c r="K90" s="120">
        <v>-6.3474173193092303E-3</v>
      </c>
      <c r="L90" s="119">
        <v>0.61831096182453804</v>
      </c>
      <c r="M90" s="119">
        <v>0.811295583242025</v>
      </c>
    </row>
    <row r="91" spans="1:13" ht="17" thickBot="1" x14ac:dyDescent="0.25">
      <c r="A91" s="160"/>
      <c r="B91" s="160" t="s">
        <v>2749</v>
      </c>
      <c r="C91" s="160"/>
      <c r="D91" s="118" t="s">
        <v>2759</v>
      </c>
      <c r="E91" s="118" t="s">
        <v>2755</v>
      </c>
      <c r="F91" s="118" t="s">
        <v>2747</v>
      </c>
      <c r="G91" s="119">
        <v>-0.22600000000000001</v>
      </c>
      <c r="H91" s="119">
        <v>0.30402254178002303</v>
      </c>
      <c r="I91" s="119">
        <v>0.93600000000000005</v>
      </c>
      <c r="J91" s="119">
        <v>0.95201643017176996</v>
      </c>
      <c r="K91" s="120">
        <v>-8.8972475146560405E-3</v>
      </c>
      <c r="L91" s="119">
        <v>0.60980042790279998</v>
      </c>
      <c r="M91" s="119">
        <v>0.76751516801684005</v>
      </c>
    </row>
    <row r="92" spans="1:13" ht="17" thickBot="1" x14ac:dyDescent="0.25">
      <c r="A92" s="160"/>
      <c r="B92" s="160"/>
      <c r="C92" s="160"/>
      <c r="D92" s="118" t="s">
        <v>1870</v>
      </c>
      <c r="E92" s="118" t="s">
        <v>2767</v>
      </c>
      <c r="F92" s="118" t="s">
        <v>2747</v>
      </c>
      <c r="G92" s="119">
        <v>2.73</v>
      </c>
      <c r="H92" s="119">
        <v>0.998834045860863</v>
      </c>
      <c r="I92" s="119">
        <v>-0.61599999999999999</v>
      </c>
      <c r="J92" s="119">
        <v>0.108009708737864</v>
      </c>
      <c r="K92" s="120">
        <v>-7.1468925940773899E-3</v>
      </c>
      <c r="L92" s="119">
        <v>0.53291006821882103</v>
      </c>
      <c r="M92" s="119">
        <v>0.70591137164765705</v>
      </c>
    </row>
    <row r="93" spans="1:13" ht="17" thickBot="1" x14ac:dyDescent="0.25">
      <c r="A93" s="160"/>
      <c r="B93" s="160" t="s">
        <v>2758</v>
      </c>
      <c r="C93" s="160"/>
      <c r="D93" s="118" t="s">
        <v>2759</v>
      </c>
      <c r="E93" s="118" t="s">
        <v>2759</v>
      </c>
      <c r="F93" s="118" t="s">
        <v>2747</v>
      </c>
      <c r="G93" s="119">
        <v>1.27</v>
      </c>
      <c r="H93" s="119">
        <v>0.97745821997668103</v>
      </c>
      <c r="I93" s="119">
        <v>-0.22600000000000001</v>
      </c>
      <c r="J93" s="119">
        <v>0.288834951456311</v>
      </c>
      <c r="K93" s="120">
        <v>-7.7034399056723404E-3</v>
      </c>
      <c r="L93" s="119">
        <v>0.473459026711813</v>
      </c>
      <c r="M93" s="119">
        <v>0.74038737673437105</v>
      </c>
    </row>
    <row r="94" spans="1:13" ht="17" thickBot="1" x14ac:dyDescent="0.25">
      <c r="A94" s="160"/>
      <c r="B94" s="160"/>
      <c r="C94" s="160"/>
      <c r="D94" s="118" t="s">
        <v>2759</v>
      </c>
      <c r="E94" s="118" t="s">
        <v>2755</v>
      </c>
      <c r="F94" s="118" t="s">
        <v>2747</v>
      </c>
      <c r="G94" s="119">
        <v>-2.2800000000000001E-2</v>
      </c>
      <c r="H94" s="119">
        <v>0.47784687135639298</v>
      </c>
      <c r="I94" s="119">
        <v>0.93600000000000005</v>
      </c>
      <c r="J94" s="119">
        <v>0.95201643017176996</v>
      </c>
      <c r="K94" s="120">
        <v>-8.8972475146560405E-3</v>
      </c>
      <c r="L94" s="119">
        <v>0.60980042790279998</v>
      </c>
      <c r="M94" s="119">
        <v>0.73021705844249296</v>
      </c>
    </row>
    <row r="95" spans="1:13" ht="17" thickBot="1" x14ac:dyDescent="0.25">
      <c r="A95" s="160"/>
      <c r="B95" s="160"/>
      <c r="C95" s="160"/>
      <c r="D95" s="118" t="s">
        <v>2745</v>
      </c>
      <c r="E95" s="118" t="s">
        <v>2757</v>
      </c>
      <c r="F95" s="118" t="s">
        <v>2747</v>
      </c>
      <c r="G95" s="119">
        <v>0.20200000000000001</v>
      </c>
      <c r="H95" s="119">
        <v>0.67877963466770297</v>
      </c>
      <c r="I95" s="119">
        <v>0.41899999999999998</v>
      </c>
      <c r="J95" s="119">
        <v>0.82272218073188996</v>
      </c>
      <c r="K95" s="120">
        <v>-6.3474173193092303E-3</v>
      </c>
      <c r="L95" s="119">
        <v>0.61831096182453804</v>
      </c>
      <c r="M95" s="119">
        <v>0.69405358350932</v>
      </c>
    </row>
    <row r="96" spans="1:13" ht="18" thickBot="1" x14ac:dyDescent="0.25">
      <c r="A96" s="160"/>
      <c r="B96" s="117" t="s">
        <v>2765</v>
      </c>
      <c r="C96" s="160"/>
      <c r="D96" s="118" t="s">
        <v>2759</v>
      </c>
      <c r="E96" s="118" t="s">
        <v>2755</v>
      </c>
      <c r="F96" s="118" t="s">
        <v>2747</v>
      </c>
      <c r="G96" s="119">
        <v>-0.13600000000000001</v>
      </c>
      <c r="H96" s="119">
        <v>0.375048581422464</v>
      </c>
      <c r="I96" s="119">
        <v>0.93600000000000005</v>
      </c>
      <c r="J96" s="119">
        <v>0.95201643017176996</v>
      </c>
      <c r="K96" s="120">
        <v>-8.8972475146560405E-3</v>
      </c>
      <c r="L96" s="119">
        <v>0.60980042790279998</v>
      </c>
      <c r="M96" s="119">
        <v>0.69920402730804998</v>
      </c>
    </row>
    <row r="97" spans="1:13" ht="18" thickBot="1" x14ac:dyDescent="0.25">
      <c r="A97" s="160"/>
      <c r="B97" s="117" t="s">
        <v>2750</v>
      </c>
      <c r="C97" s="160" t="s">
        <v>2758</v>
      </c>
      <c r="D97" s="118" t="s">
        <v>2760</v>
      </c>
      <c r="E97" s="118" t="s">
        <v>2761</v>
      </c>
      <c r="F97" s="118" t="s">
        <v>2747</v>
      </c>
      <c r="G97" s="119">
        <v>0.15</v>
      </c>
      <c r="H97" s="119">
        <v>0.63777691410804505</v>
      </c>
      <c r="I97" s="119">
        <v>0.23200000000000001</v>
      </c>
      <c r="J97" s="119">
        <v>0.71611277072442103</v>
      </c>
      <c r="K97" s="120">
        <v>1.06074698720724E-3</v>
      </c>
      <c r="L97" s="119">
        <v>0.510214062813511</v>
      </c>
      <c r="M97" s="119">
        <v>0.74728166842752097</v>
      </c>
    </row>
    <row r="98" spans="1:13" ht="35" thickBot="1" x14ac:dyDescent="0.25">
      <c r="A98" s="160"/>
      <c r="B98" s="117" t="s">
        <v>2772</v>
      </c>
      <c r="C98" s="160"/>
      <c r="D98" s="118" t="s">
        <v>2760</v>
      </c>
      <c r="E98" s="118" t="s">
        <v>2761</v>
      </c>
      <c r="F98" s="118" t="s">
        <v>2747</v>
      </c>
      <c r="G98" s="119">
        <v>0.159</v>
      </c>
      <c r="H98" s="119">
        <v>0.64399533618344296</v>
      </c>
      <c r="I98" s="119">
        <v>0.23200000000000001</v>
      </c>
      <c r="J98" s="119">
        <v>0.71611277072442103</v>
      </c>
      <c r="K98" s="120">
        <v>1.06074698720724E-3</v>
      </c>
      <c r="L98" s="119">
        <v>0.510214062813511</v>
      </c>
      <c r="M98" s="119">
        <v>0.76333420778500805</v>
      </c>
    </row>
    <row r="99" spans="1:13" ht="18" thickBot="1" x14ac:dyDescent="0.25">
      <c r="A99" s="160"/>
      <c r="B99" s="117" t="s">
        <v>2765</v>
      </c>
      <c r="C99" s="160"/>
      <c r="D99" s="118" t="s">
        <v>2778</v>
      </c>
      <c r="E99" s="118" t="s">
        <v>2769</v>
      </c>
      <c r="F99" s="118" t="s">
        <v>2747</v>
      </c>
      <c r="G99" s="119">
        <v>0.48099999999999998</v>
      </c>
      <c r="H99" s="119">
        <v>0.82918771861640095</v>
      </c>
      <c r="I99" s="119">
        <v>0.129</v>
      </c>
      <c r="J99" s="119">
        <v>0.63060119492158295</v>
      </c>
      <c r="K99" s="120">
        <v>-6.7238201081181999E-4</v>
      </c>
      <c r="L99" s="119">
        <v>0.45924140672006503</v>
      </c>
      <c r="M99" s="119">
        <v>0.75236361200879898</v>
      </c>
    </row>
    <row r="100" spans="1:13" ht="18" thickBot="1" x14ac:dyDescent="0.25">
      <c r="A100" s="160"/>
      <c r="B100" s="117" t="s">
        <v>2750</v>
      </c>
      <c r="C100" s="160" t="s">
        <v>2777</v>
      </c>
      <c r="D100" s="118" t="s">
        <v>2760</v>
      </c>
      <c r="E100" s="118" t="s">
        <v>2761</v>
      </c>
      <c r="F100" s="118" t="s">
        <v>2747</v>
      </c>
      <c r="G100" s="119">
        <v>0.15</v>
      </c>
      <c r="H100" s="119">
        <v>0.63777691410804505</v>
      </c>
      <c r="I100" s="119">
        <v>4.7300000000000002E-2</v>
      </c>
      <c r="J100" s="119">
        <v>0.55013069454816999</v>
      </c>
      <c r="K100" s="120">
        <v>1.1837326367384E-4</v>
      </c>
      <c r="L100" s="119">
        <v>0.50033959061590705</v>
      </c>
      <c r="M100" s="119">
        <v>0.70203789704667696</v>
      </c>
    </row>
    <row r="101" spans="1:13" ht="35" thickBot="1" x14ac:dyDescent="0.25">
      <c r="A101" s="160"/>
      <c r="B101" s="117" t="s">
        <v>2772</v>
      </c>
      <c r="C101" s="160"/>
      <c r="D101" s="118" t="s">
        <v>2760</v>
      </c>
      <c r="E101" s="118" t="s">
        <v>2761</v>
      </c>
      <c r="F101" s="118" t="s">
        <v>2747</v>
      </c>
      <c r="G101" s="119">
        <v>0.159</v>
      </c>
      <c r="H101" s="119">
        <v>0.64399533618344296</v>
      </c>
      <c r="I101" s="119">
        <v>4.7300000000000002E-2</v>
      </c>
      <c r="J101" s="119">
        <v>0.55013069454816999</v>
      </c>
      <c r="K101" s="120">
        <v>1.1837326367384E-4</v>
      </c>
      <c r="L101" s="119">
        <v>0.50033959061590705</v>
      </c>
      <c r="M101" s="119">
        <v>0.71809043640416503</v>
      </c>
    </row>
    <row r="102" spans="1:13" ht="18" thickBot="1" x14ac:dyDescent="0.25">
      <c r="A102" s="160"/>
      <c r="B102" s="117" t="s">
        <v>2744</v>
      </c>
      <c r="C102" s="160" t="s">
        <v>2772</v>
      </c>
      <c r="D102" s="118" t="s">
        <v>2767</v>
      </c>
      <c r="E102" s="118" t="s">
        <v>2769</v>
      </c>
      <c r="F102" s="118" t="s">
        <v>2747</v>
      </c>
      <c r="G102" s="119">
        <v>-6.6600000000000006E-2</v>
      </c>
      <c r="H102" s="119">
        <v>0.43606684803731099</v>
      </c>
      <c r="I102" s="119">
        <v>0.158</v>
      </c>
      <c r="J102" s="119">
        <v>0.65954070201643</v>
      </c>
      <c r="K102" s="120">
        <v>5.8634324580780399E-3</v>
      </c>
      <c r="L102" s="119">
        <v>1.0009999999999999</v>
      </c>
      <c r="M102" s="119">
        <v>0.70758373068473202</v>
      </c>
    </row>
    <row r="103" spans="1:13" ht="18" thickBot="1" x14ac:dyDescent="0.25">
      <c r="A103" s="160"/>
      <c r="B103" s="117" t="s">
        <v>2750</v>
      </c>
      <c r="C103" s="160"/>
      <c r="D103" s="118" t="s">
        <v>2760</v>
      </c>
      <c r="E103" s="118" t="s">
        <v>2761</v>
      </c>
      <c r="F103" s="118" t="s">
        <v>2747</v>
      </c>
      <c r="G103" s="119">
        <v>0.15</v>
      </c>
      <c r="H103" s="119">
        <v>0.63777691410804505</v>
      </c>
      <c r="I103" s="119">
        <v>0.29499999999999998</v>
      </c>
      <c r="J103" s="119">
        <v>0.75709484690067197</v>
      </c>
      <c r="K103" s="120">
        <v>6.6425303858483296E-3</v>
      </c>
      <c r="L103" s="119">
        <v>0.56304457732789703</v>
      </c>
      <c r="M103" s="119">
        <v>0.73907288180054698</v>
      </c>
    </row>
    <row r="104" spans="1:13" ht="18" thickBot="1" x14ac:dyDescent="0.25">
      <c r="A104" s="160"/>
      <c r="B104" s="117" t="s">
        <v>2750</v>
      </c>
      <c r="C104" s="160"/>
      <c r="D104" s="118" t="s">
        <v>2767</v>
      </c>
      <c r="E104" s="118" t="s">
        <v>2769</v>
      </c>
      <c r="F104" s="118" t="s">
        <v>2747</v>
      </c>
      <c r="G104" s="119">
        <v>-4.5100000000000001E-2</v>
      </c>
      <c r="H104" s="119">
        <v>0.45695685969685201</v>
      </c>
      <c r="I104" s="119">
        <v>0.158</v>
      </c>
      <c r="J104" s="119">
        <v>0.65954070201643</v>
      </c>
      <c r="K104" s="120">
        <v>5.8634324580780399E-3</v>
      </c>
      <c r="L104" s="119">
        <v>1.0009999999999999</v>
      </c>
      <c r="M104" s="119">
        <v>0.70756457216295299</v>
      </c>
    </row>
    <row r="105" spans="1:13" ht="35" thickBot="1" x14ac:dyDescent="0.25">
      <c r="A105" s="160"/>
      <c r="B105" s="117" t="s">
        <v>2772</v>
      </c>
      <c r="C105" s="160"/>
      <c r="D105" s="118" t="s">
        <v>2760</v>
      </c>
      <c r="E105" s="118" t="s">
        <v>2761</v>
      </c>
      <c r="F105" s="118" t="s">
        <v>2747</v>
      </c>
      <c r="G105" s="119">
        <v>0.159</v>
      </c>
      <c r="H105" s="119">
        <v>0.64399533618344296</v>
      </c>
      <c r="I105" s="119">
        <v>0.29499999999999998</v>
      </c>
      <c r="J105" s="119">
        <v>0.75709484690067197</v>
      </c>
      <c r="K105" s="120">
        <v>6.6425303858483296E-3</v>
      </c>
      <c r="L105" s="119">
        <v>0.56304457732789703</v>
      </c>
      <c r="M105" s="119">
        <v>0.75512542115803505</v>
      </c>
    </row>
    <row r="106" spans="1:13" ht="18" thickBot="1" x14ac:dyDescent="0.25">
      <c r="A106" s="160"/>
      <c r="B106" s="117" t="s">
        <v>2765</v>
      </c>
      <c r="C106" s="160"/>
      <c r="D106" s="118" t="s">
        <v>2778</v>
      </c>
      <c r="E106" s="118" t="s">
        <v>2769</v>
      </c>
      <c r="F106" s="118" t="s">
        <v>2747</v>
      </c>
      <c r="G106" s="119">
        <v>0.48099999999999998</v>
      </c>
      <c r="H106" s="119">
        <v>0.82918771861640095</v>
      </c>
      <c r="I106" s="119">
        <v>0.158</v>
      </c>
      <c r="J106" s="119">
        <v>0.65954070201643</v>
      </c>
      <c r="K106" s="120">
        <v>4.8172991404904497E-3</v>
      </c>
      <c r="L106" s="119">
        <v>0.52163674513894398</v>
      </c>
      <c r="M106" s="119">
        <v>0.78550433047280999</v>
      </c>
    </row>
    <row r="107" spans="1:13" ht="18" thickBot="1" x14ac:dyDescent="0.25">
      <c r="A107" s="160" t="s">
        <v>2764</v>
      </c>
      <c r="B107" s="117" t="s">
        <v>2744</v>
      </c>
      <c r="C107" s="160" t="s">
        <v>2744</v>
      </c>
      <c r="D107" s="118" t="s">
        <v>2762</v>
      </c>
      <c r="E107" s="118" t="s">
        <v>2763</v>
      </c>
      <c r="F107" s="118" t="s">
        <v>2747</v>
      </c>
      <c r="G107" s="119">
        <v>0.41499999999999998</v>
      </c>
      <c r="H107" s="119">
        <v>0.79916439953361795</v>
      </c>
      <c r="I107" s="119">
        <v>0.45500000000000002</v>
      </c>
      <c r="J107" s="119">
        <v>0.83765870052277802</v>
      </c>
      <c r="K107" s="120">
        <v>3.0846686381378798E-3</v>
      </c>
      <c r="L107" s="119">
        <v>0.44082227765384002</v>
      </c>
      <c r="M107" s="119">
        <v>0.73834552452856295</v>
      </c>
    </row>
    <row r="108" spans="1:13" ht="18" thickBot="1" x14ac:dyDescent="0.25">
      <c r="A108" s="160"/>
      <c r="B108" s="117" t="s">
        <v>2750</v>
      </c>
      <c r="C108" s="160"/>
      <c r="D108" s="118" t="s">
        <v>2762</v>
      </c>
      <c r="E108" s="118" t="s">
        <v>2763</v>
      </c>
      <c r="F108" s="118" t="s">
        <v>2747</v>
      </c>
      <c r="G108" s="119">
        <v>0.17299999999999999</v>
      </c>
      <c r="H108" s="119">
        <v>0.65400310921103799</v>
      </c>
      <c r="I108" s="119">
        <v>0.45500000000000002</v>
      </c>
      <c r="J108" s="119">
        <v>0.83765870052277802</v>
      </c>
      <c r="K108" s="120">
        <v>3.0846686381378798E-3</v>
      </c>
      <c r="L108" s="119">
        <v>0.44082227765384002</v>
      </c>
      <c r="M108" s="119">
        <v>0.75459295183415798</v>
      </c>
    </row>
    <row r="109" spans="1:13" ht="18" thickBot="1" x14ac:dyDescent="0.25">
      <c r="A109" s="160"/>
      <c r="B109" s="117" t="s">
        <v>2719</v>
      </c>
      <c r="C109" s="160"/>
      <c r="D109" s="118" t="s">
        <v>2762</v>
      </c>
      <c r="E109" s="118" t="s">
        <v>2763</v>
      </c>
      <c r="F109" s="118" t="s">
        <v>2747</v>
      </c>
      <c r="G109" s="119">
        <v>0.13500000000000001</v>
      </c>
      <c r="H109" s="119">
        <v>0.624368441507967</v>
      </c>
      <c r="I109" s="119">
        <v>0.45500000000000002</v>
      </c>
      <c r="J109" s="119">
        <v>0.83765870052277802</v>
      </c>
      <c r="K109" s="120">
        <v>3.0846686381378798E-3</v>
      </c>
      <c r="L109" s="119">
        <v>0.44082227765384002</v>
      </c>
      <c r="M109" s="119">
        <v>0.75998743224579601</v>
      </c>
    </row>
    <row r="110" spans="1:13" ht="17" thickBot="1" x14ac:dyDescent="0.25">
      <c r="A110" s="160"/>
      <c r="B110" s="160" t="s">
        <v>2749</v>
      </c>
      <c r="C110" s="160"/>
      <c r="D110" s="118" t="s">
        <v>2762</v>
      </c>
      <c r="E110" s="118" t="s">
        <v>2763</v>
      </c>
      <c r="F110" s="118" t="s">
        <v>2747</v>
      </c>
      <c r="G110" s="119">
        <v>0.29899999999999999</v>
      </c>
      <c r="H110" s="119">
        <v>0.74135250680139897</v>
      </c>
      <c r="I110" s="119">
        <v>0.45500000000000002</v>
      </c>
      <c r="J110" s="119">
        <v>0.83765870052277802</v>
      </c>
      <c r="K110" s="120">
        <v>3.0846686381378798E-3</v>
      </c>
      <c r="L110" s="119">
        <v>0.44082227765384002</v>
      </c>
      <c r="M110" s="119">
        <v>0.82311708241528403</v>
      </c>
    </row>
    <row r="111" spans="1:13" ht="17" thickBot="1" x14ac:dyDescent="0.25">
      <c r="A111" s="160"/>
      <c r="B111" s="160"/>
      <c r="C111" s="160"/>
      <c r="D111" s="118" t="s">
        <v>2745</v>
      </c>
      <c r="E111" s="118" t="s">
        <v>2748</v>
      </c>
      <c r="F111" s="118" t="s">
        <v>2747</v>
      </c>
      <c r="G111" s="119">
        <v>0.82699999999999996</v>
      </c>
      <c r="H111" s="119">
        <v>0.92693354061406896</v>
      </c>
      <c r="I111" s="119">
        <v>0.441</v>
      </c>
      <c r="J111" s="119">
        <v>0.83065720687079903</v>
      </c>
      <c r="K111" s="120">
        <v>3.5994248523252702E-3</v>
      </c>
      <c r="L111" s="119">
        <v>0.44551323056471798</v>
      </c>
      <c r="M111" s="119">
        <v>0.76624620358183304</v>
      </c>
    </row>
    <row r="112" spans="1:13" ht="17" thickBot="1" x14ac:dyDescent="0.25">
      <c r="A112" s="160"/>
      <c r="B112" s="160"/>
      <c r="C112" s="160"/>
      <c r="D112" s="118" t="s">
        <v>2745</v>
      </c>
      <c r="E112" s="118" t="s">
        <v>2779</v>
      </c>
      <c r="F112" s="118" t="s">
        <v>2747</v>
      </c>
      <c r="G112" s="119">
        <v>0.82699999999999996</v>
      </c>
      <c r="H112" s="119">
        <v>0.92693354061406896</v>
      </c>
      <c r="I112" s="119">
        <v>4.36E-2</v>
      </c>
      <c r="J112" s="119">
        <v>0.546583271097834</v>
      </c>
      <c r="K112" s="120">
        <v>3.5994248523252702E-3</v>
      </c>
      <c r="L112" s="119">
        <v>0.44551323056471798</v>
      </c>
      <c r="M112" s="119">
        <v>0.75939906627977305</v>
      </c>
    </row>
    <row r="113" spans="1:13" ht="18" thickBot="1" x14ac:dyDescent="0.25">
      <c r="A113" s="160"/>
      <c r="B113" s="117" t="s">
        <v>2777</v>
      </c>
      <c r="C113" s="160"/>
      <c r="D113" s="118" t="s">
        <v>2762</v>
      </c>
      <c r="E113" s="118" t="s">
        <v>2763</v>
      </c>
      <c r="F113" s="118" t="s">
        <v>2747</v>
      </c>
      <c r="G113" s="119">
        <v>0.60899999999999999</v>
      </c>
      <c r="H113" s="119">
        <v>0.87738048970073801</v>
      </c>
      <c r="I113" s="119">
        <v>0.45500000000000002</v>
      </c>
      <c r="J113" s="119">
        <v>0.83765870052277802</v>
      </c>
      <c r="K113" s="120">
        <v>3.0846686381378798E-3</v>
      </c>
      <c r="L113" s="119">
        <v>0.44082227765384002</v>
      </c>
      <c r="M113" s="119">
        <v>0.78920244899649905</v>
      </c>
    </row>
    <row r="114" spans="1:13" ht="18" thickBot="1" x14ac:dyDescent="0.25">
      <c r="A114" s="160"/>
      <c r="B114" s="117" t="s">
        <v>2765</v>
      </c>
      <c r="C114" s="160"/>
      <c r="D114" s="118" t="s">
        <v>2762</v>
      </c>
      <c r="E114" s="118" t="s">
        <v>2763</v>
      </c>
      <c r="F114" s="118" t="s">
        <v>2747</v>
      </c>
      <c r="G114" s="119">
        <v>0.59399999999999997</v>
      </c>
      <c r="H114" s="119">
        <v>0.87291099883404599</v>
      </c>
      <c r="I114" s="119">
        <v>0.45500000000000002</v>
      </c>
      <c r="J114" s="119">
        <v>0.83765870052277802</v>
      </c>
      <c r="K114" s="120">
        <v>3.0846686381378798E-3</v>
      </c>
      <c r="L114" s="119">
        <v>0.44082227765384002</v>
      </c>
      <c r="M114" s="119">
        <v>0.76094608819431597</v>
      </c>
    </row>
    <row r="115" spans="1:13" ht="18" thickBot="1" x14ac:dyDescent="0.25">
      <c r="A115" s="160"/>
      <c r="B115" s="117" t="s">
        <v>2744</v>
      </c>
      <c r="C115" s="160" t="s">
        <v>2719</v>
      </c>
      <c r="D115" s="118" t="s">
        <v>2766</v>
      </c>
      <c r="E115" s="118" t="s">
        <v>2767</v>
      </c>
      <c r="F115" s="118" t="s">
        <v>2747</v>
      </c>
      <c r="G115" s="119">
        <v>0.56399999999999995</v>
      </c>
      <c r="H115" s="119">
        <v>0.86027982899339295</v>
      </c>
      <c r="I115" s="119">
        <v>0.19900000000000001</v>
      </c>
      <c r="J115" s="119">
        <v>0.69324122479462302</v>
      </c>
      <c r="K115" s="120">
        <v>2.2823069301158301E-2</v>
      </c>
      <c r="L115" s="119">
        <v>0.790182916376164</v>
      </c>
      <c r="M115" s="119">
        <v>0.77297063463515103</v>
      </c>
    </row>
    <row r="116" spans="1:13" ht="17" thickBot="1" x14ac:dyDescent="0.25">
      <c r="A116" s="160"/>
      <c r="B116" s="160" t="s">
        <v>2749</v>
      </c>
      <c r="C116" s="160"/>
      <c r="D116" s="118" t="s">
        <v>2762</v>
      </c>
      <c r="E116" s="118" t="s">
        <v>2768</v>
      </c>
      <c r="F116" s="118" t="s">
        <v>2747</v>
      </c>
      <c r="G116" s="119">
        <v>0.29899999999999999</v>
      </c>
      <c r="H116" s="119">
        <v>0.74135250680139897</v>
      </c>
      <c r="I116" s="119">
        <v>8.7900000000000006E-2</v>
      </c>
      <c r="J116" s="119">
        <v>0.590832710978342</v>
      </c>
      <c r="K116" s="120">
        <v>1.8459015767166E-2</v>
      </c>
      <c r="L116" s="119">
        <v>0.59271479851687403</v>
      </c>
      <c r="M116" s="119">
        <v>0.78440433274091703</v>
      </c>
    </row>
    <row r="117" spans="1:13" ht="17" thickBot="1" x14ac:dyDescent="0.25">
      <c r="A117" s="160"/>
      <c r="B117" s="160"/>
      <c r="C117" s="160"/>
      <c r="D117" s="118" t="s">
        <v>2745</v>
      </c>
      <c r="E117" s="118" t="s">
        <v>2779</v>
      </c>
      <c r="F117" s="118" t="s">
        <v>2747</v>
      </c>
      <c r="G117" s="119">
        <v>0.82699999999999996</v>
      </c>
      <c r="H117" s="119">
        <v>0.92693354061406896</v>
      </c>
      <c r="I117" s="119">
        <v>0.35299999999999998</v>
      </c>
      <c r="J117" s="119">
        <v>0.79032860343540001</v>
      </c>
      <c r="K117" s="120">
        <v>1.81856964310541E-2</v>
      </c>
      <c r="L117" s="119">
        <v>0.62354355410589901</v>
      </c>
      <c r="M117" s="119">
        <v>0.77900389307156703</v>
      </c>
    </row>
    <row r="118" spans="1:13" ht="17" thickBot="1" x14ac:dyDescent="0.25">
      <c r="A118" s="160"/>
      <c r="B118" s="160"/>
      <c r="C118" s="160"/>
      <c r="D118" s="118" t="s">
        <v>2762</v>
      </c>
      <c r="E118" s="118" t="s">
        <v>2763</v>
      </c>
      <c r="F118" s="118" t="s">
        <v>2747</v>
      </c>
      <c r="G118" s="119">
        <v>0.29899999999999999</v>
      </c>
      <c r="H118" s="119">
        <v>0.74135250680139897</v>
      </c>
      <c r="I118" s="119">
        <v>0.14299999999999999</v>
      </c>
      <c r="J118" s="119">
        <v>0.64656460044809605</v>
      </c>
      <c r="K118" s="120">
        <v>1.8459015767166E-2</v>
      </c>
      <c r="L118" s="119">
        <v>0.59271479851687403</v>
      </c>
      <c r="M118" s="119">
        <v>0.77203459720377998</v>
      </c>
    </row>
    <row r="119" spans="1:13" ht="17" thickBot="1" x14ac:dyDescent="0.25">
      <c r="A119" s="160"/>
      <c r="B119" s="160"/>
      <c r="C119" s="160"/>
      <c r="D119" s="118" t="s">
        <v>2745</v>
      </c>
      <c r="E119" s="118" t="s">
        <v>2759</v>
      </c>
      <c r="F119" s="118" t="s">
        <v>2747</v>
      </c>
      <c r="G119" s="119">
        <v>0.82699999999999996</v>
      </c>
      <c r="H119" s="119">
        <v>0.92693354061406896</v>
      </c>
      <c r="I119" s="119">
        <v>0.193</v>
      </c>
      <c r="J119" s="119">
        <v>0.68764002987303996</v>
      </c>
      <c r="K119" s="120">
        <v>1.81856964310541E-2</v>
      </c>
      <c r="L119" s="119">
        <v>0.62354355410589901</v>
      </c>
      <c r="M119" s="119">
        <v>0.76663039543338696</v>
      </c>
    </row>
    <row r="120" spans="1:13" ht="18" thickBot="1" x14ac:dyDescent="0.25">
      <c r="A120" s="160"/>
      <c r="B120" s="117" t="s">
        <v>2758</v>
      </c>
      <c r="C120" s="160"/>
      <c r="D120" s="118" t="s">
        <v>2766</v>
      </c>
      <c r="E120" s="118" t="s">
        <v>2767</v>
      </c>
      <c r="F120" s="118" t="s">
        <v>2747</v>
      </c>
      <c r="G120" s="119">
        <v>0.36299999999999999</v>
      </c>
      <c r="H120" s="119">
        <v>0.77351340847259997</v>
      </c>
      <c r="I120" s="119">
        <v>0.19900000000000001</v>
      </c>
      <c r="J120" s="119">
        <v>0.69324122479462302</v>
      </c>
      <c r="K120" s="120">
        <v>2.2823069301158301E-2</v>
      </c>
      <c r="L120" s="119">
        <v>0.790182916376164</v>
      </c>
      <c r="M120" s="119">
        <v>0.77857908584426705</v>
      </c>
    </row>
    <row r="121" spans="1:13" ht="18" thickBot="1" x14ac:dyDescent="0.25">
      <c r="A121" s="160"/>
      <c r="B121" s="117" t="s">
        <v>2744</v>
      </c>
      <c r="C121" s="160" t="s">
        <v>2749</v>
      </c>
      <c r="D121" s="118" t="s">
        <v>2766</v>
      </c>
      <c r="E121" s="118" t="s">
        <v>2767</v>
      </c>
      <c r="F121" s="118" t="s">
        <v>2747</v>
      </c>
      <c r="G121" s="119">
        <v>0.56399999999999995</v>
      </c>
      <c r="H121" s="119">
        <v>0.86027982899339295</v>
      </c>
      <c r="I121" s="119">
        <v>0.61599999999999999</v>
      </c>
      <c r="J121" s="119">
        <v>0.89217699775952197</v>
      </c>
      <c r="K121" s="120">
        <v>5.2859164268928401E-2</v>
      </c>
      <c r="L121" s="119">
        <v>0.62685832339868297</v>
      </c>
      <c r="M121" s="119">
        <v>0.810132347752757</v>
      </c>
    </row>
    <row r="122" spans="1:13" ht="18" thickBot="1" x14ac:dyDescent="0.25">
      <c r="A122" s="160"/>
      <c r="B122" s="117" t="s">
        <v>2719</v>
      </c>
      <c r="C122" s="160"/>
      <c r="D122" s="118" t="s">
        <v>2759</v>
      </c>
      <c r="E122" s="118" t="s">
        <v>2745</v>
      </c>
      <c r="F122" s="118" t="s">
        <v>2747</v>
      </c>
      <c r="G122" s="119">
        <v>0.193</v>
      </c>
      <c r="H122" s="119">
        <v>0.67013214146910205</v>
      </c>
      <c r="I122" s="119">
        <v>0.82699999999999996</v>
      </c>
      <c r="J122" s="119">
        <v>0.93623973114264403</v>
      </c>
      <c r="K122" s="120">
        <v>5.2263444126910502E-2</v>
      </c>
      <c r="L122" s="119">
        <v>0.60980042790279998</v>
      </c>
      <c r="M122" s="119">
        <v>0.76337998713982902</v>
      </c>
    </row>
    <row r="123" spans="1:13" ht="17" thickBot="1" x14ac:dyDescent="0.25">
      <c r="A123" s="160"/>
      <c r="B123" s="160" t="s">
        <v>2749</v>
      </c>
      <c r="C123" s="160"/>
      <c r="D123" s="118" t="s">
        <v>2745</v>
      </c>
      <c r="E123" s="118" t="s">
        <v>2745</v>
      </c>
      <c r="F123" s="118" t="s">
        <v>2747</v>
      </c>
      <c r="G123" s="119">
        <v>0.82699999999999996</v>
      </c>
      <c r="H123" s="119">
        <v>0.92693354061406896</v>
      </c>
      <c r="I123" s="119">
        <v>0.82699999999999996</v>
      </c>
      <c r="J123" s="119">
        <v>0.93623973114264403</v>
      </c>
      <c r="K123" s="120">
        <v>4.6913820127065201E-2</v>
      </c>
      <c r="L123" s="119">
        <v>0.61831096182453804</v>
      </c>
      <c r="M123" s="119">
        <v>0.89089126293771703</v>
      </c>
    </row>
    <row r="124" spans="1:13" ht="17" thickBot="1" x14ac:dyDescent="0.25">
      <c r="A124" s="160"/>
      <c r="B124" s="160"/>
      <c r="C124" s="160"/>
      <c r="D124" s="118" t="s">
        <v>2759</v>
      </c>
      <c r="E124" s="118" t="s">
        <v>2745</v>
      </c>
      <c r="F124" s="118" t="s">
        <v>2747</v>
      </c>
      <c r="G124" s="119">
        <v>0.22600000000000001</v>
      </c>
      <c r="H124" s="119">
        <v>0.69617178390983303</v>
      </c>
      <c r="I124" s="119">
        <v>0.82699999999999996</v>
      </c>
      <c r="J124" s="119">
        <v>0.93623973114264403</v>
      </c>
      <c r="K124" s="120">
        <v>5.2263444126910502E-2</v>
      </c>
      <c r="L124" s="119">
        <v>0.60980042790279998</v>
      </c>
      <c r="M124" s="119">
        <v>0.86205879968077403</v>
      </c>
    </row>
    <row r="125" spans="1:13" ht="17" thickBot="1" x14ac:dyDescent="0.25">
      <c r="A125" s="160"/>
      <c r="B125" s="160"/>
      <c r="C125" s="160"/>
      <c r="D125" s="118" t="s">
        <v>2745</v>
      </c>
      <c r="E125" s="118" t="s">
        <v>2779</v>
      </c>
      <c r="F125" s="118" t="s">
        <v>2747</v>
      </c>
      <c r="G125" s="119">
        <v>0.82699999999999996</v>
      </c>
      <c r="H125" s="119">
        <v>0.92693354061406896</v>
      </c>
      <c r="I125" s="119">
        <v>0.47399999999999998</v>
      </c>
      <c r="J125" s="119">
        <v>0.84718073188946996</v>
      </c>
      <c r="K125" s="120">
        <v>4.6913820127065201E-2</v>
      </c>
      <c r="L125" s="119">
        <v>0.61831096182453804</v>
      </c>
      <c r="M125" s="119">
        <v>0.81156804931841697</v>
      </c>
    </row>
    <row r="126" spans="1:13" ht="17" thickBot="1" x14ac:dyDescent="0.25">
      <c r="A126" s="160"/>
      <c r="B126" s="160"/>
      <c r="C126" s="160"/>
      <c r="D126" s="118" t="s">
        <v>2745</v>
      </c>
      <c r="E126" s="118" t="s">
        <v>2748</v>
      </c>
      <c r="F126" s="118" t="s">
        <v>2747</v>
      </c>
      <c r="G126" s="119">
        <v>0.82699999999999996</v>
      </c>
      <c r="H126" s="119">
        <v>0.92693354061406896</v>
      </c>
      <c r="I126" s="119">
        <v>0.13200000000000001</v>
      </c>
      <c r="J126" s="119">
        <v>0.63396191187453299</v>
      </c>
      <c r="K126" s="120">
        <v>4.6913820127065201E-2</v>
      </c>
      <c r="L126" s="119">
        <v>0.61831096182453804</v>
      </c>
      <c r="M126" s="119">
        <v>0.786931478158437</v>
      </c>
    </row>
    <row r="127" spans="1:13" ht="17" thickBot="1" x14ac:dyDescent="0.25">
      <c r="A127" s="160"/>
      <c r="B127" s="160"/>
      <c r="C127" s="160"/>
      <c r="D127" s="118" t="s">
        <v>2752</v>
      </c>
      <c r="E127" s="118" t="s">
        <v>2756</v>
      </c>
      <c r="F127" s="118" t="s">
        <v>2747</v>
      </c>
      <c r="G127" s="119">
        <v>2.34</v>
      </c>
      <c r="H127" s="119">
        <v>0.99669646327244499</v>
      </c>
      <c r="I127" s="119">
        <v>2.93E-2</v>
      </c>
      <c r="J127" s="119">
        <v>0.53230022404779698</v>
      </c>
      <c r="K127" s="120">
        <v>5.0873598835591401E-2</v>
      </c>
      <c r="L127" s="119">
        <v>0.57000349296207597</v>
      </c>
      <c r="M127" s="119">
        <v>0.76641129364302196</v>
      </c>
    </row>
    <row r="128" spans="1:13" ht="17" thickBot="1" x14ac:dyDescent="0.25">
      <c r="A128" s="160"/>
      <c r="B128" s="160"/>
      <c r="C128" s="160"/>
      <c r="D128" s="118" t="s">
        <v>2752</v>
      </c>
      <c r="E128" s="118" t="s">
        <v>2753</v>
      </c>
      <c r="F128" s="118" t="s">
        <v>2747</v>
      </c>
      <c r="G128" s="119">
        <v>2.34</v>
      </c>
      <c r="H128" s="119">
        <v>0.99669646327244499</v>
      </c>
      <c r="I128" s="119">
        <v>4.1099999999999999E-3</v>
      </c>
      <c r="J128" s="119">
        <v>0.505041075429425</v>
      </c>
      <c r="K128" s="120">
        <v>5.0873598835591401E-2</v>
      </c>
      <c r="L128" s="119">
        <v>0.57000349296207597</v>
      </c>
      <c r="M128" s="119">
        <v>0.76120048503415505</v>
      </c>
    </row>
    <row r="129" spans="1:13" ht="18" thickBot="1" x14ac:dyDescent="0.25">
      <c r="A129" s="160"/>
      <c r="B129" s="117" t="s">
        <v>2758</v>
      </c>
      <c r="C129" s="160"/>
      <c r="D129" s="118" t="s">
        <v>2766</v>
      </c>
      <c r="E129" s="118" t="s">
        <v>2767</v>
      </c>
      <c r="F129" s="118" t="s">
        <v>2747</v>
      </c>
      <c r="G129" s="119">
        <v>0.36299999999999999</v>
      </c>
      <c r="H129" s="119">
        <v>0.77351340847259997</v>
      </c>
      <c r="I129" s="119">
        <v>0.61599999999999999</v>
      </c>
      <c r="J129" s="119">
        <v>0.89217699775952197</v>
      </c>
      <c r="K129" s="120">
        <v>5.2859164268928401E-2</v>
      </c>
      <c r="L129" s="119">
        <v>0.62685832339868297</v>
      </c>
      <c r="M129" s="119">
        <v>0.81574079896187301</v>
      </c>
    </row>
    <row r="130" spans="1:13" ht="18" thickBot="1" x14ac:dyDescent="0.25">
      <c r="A130" s="160"/>
      <c r="B130" s="117" t="s">
        <v>2765</v>
      </c>
      <c r="C130" s="160"/>
      <c r="D130" s="118" t="s">
        <v>2759</v>
      </c>
      <c r="E130" s="118" t="s">
        <v>2745</v>
      </c>
      <c r="F130" s="118" t="s">
        <v>2747</v>
      </c>
      <c r="G130" s="119">
        <v>0.13600000000000001</v>
      </c>
      <c r="H130" s="119">
        <v>0.625145744267392</v>
      </c>
      <c r="I130" s="119">
        <v>0.82699999999999996</v>
      </c>
      <c r="J130" s="119">
        <v>0.93623973114264403</v>
      </c>
      <c r="K130" s="120">
        <v>5.2263444126910502E-2</v>
      </c>
      <c r="L130" s="119">
        <v>0.60980042790279998</v>
      </c>
      <c r="M130" s="119">
        <v>0.75790699217842095</v>
      </c>
    </row>
    <row r="131" spans="1:13" ht="17" thickBot="1" x14ac:dyDescent="0.25">
      <c r="A131" s="160"/>
      <c r="B131" s="160" t="s">
        <v>2749</v>
      </c>
      <c r="C131" s="160" t="s">
        <v>2758</v>
      </c>
      <c r="D131" s="118" t="s">
        <v>2762</v>
      </c>
      <c r="E131" s="118" t="s">
        <v>2763</v>
      </c>
      <c r="F131" s="118" t="s">
        <v>2747</v>
      </c>
      <c r="G131" s="119">
        <v>0.29899999999999999</v>
      </c>
      <c r="H131" s="119">
        <v>0.74135250680139897</v>
      </c>
      <c r="I131" s="119">
        <v>0.13500000000000001</v>
      </c>
      <c r="J131" s="119">
        <v>0.63760268857356195</v>
      </c>
      <c r="K131" s="120">
        <v>1.0875850321721701E-2</v>
      </c>
      <c r="L131" s="119">
        <v>0.64909749161651098</v>
      </c>
      <c r="M131" s="119">
        <v>0.78599804781583005</v>
      </c>
    </row>
    <row r="132" spans="1:13" ht="17" thickBot="1" x14ac:dyDescent="0.25">
      <c r="A132" s="160"/>
      <c r="B132" s="160"/>
      <c r="C132" s="160"/>
      <c r="D132" s="118" t="s">
        <v>2745</v>
      </c>
      <c r="E132" s="118" t="s">
        <v>2779</v>
      </c>
      <c r="F132" s="118" t="s">
        <v>2747</v>
      </c>
      <c r="G132" s="119">
        <v>0.82699999999999996</v>
      </c>
      <c r="H132" s="119">
        <v>0.92693354061406896</v>
      </c>
      <c r="I132" s="119">
        <v>0.10299999999999999</v>
      </c>
      <c r="J132" s="119">
        <v>0.60614264376400295</v>
      </c>
      <c r="K132" s="120">
        <v>5.54880857608403E-3</v>
      </c>
      <c r="L132" s="119">
        <v>0.43918332235385099</v>
      </c>
      <c r="M132" s="119">
        <v>0.74147250302600498</v>
      </c>
    </row>
    <row r="133" spans="1:13" ht="18" thickBot="1" x14ac:dyDescent="0.25">
      <c r="A133" s="160"/>
      <c r="B133" s="117" t="s">
        <v>2777</v>
      </c>
      <c r="C133" s="160"/>
      <c r="D133" s="118" t="s">
        <v>2762</v>
      </c>
      <c r="E133" s="118" t="s">
        <v>2763</v>
      </c>
      <c r="F133" s="118" t="s">
        <v>2747</v>
      </c>
      <c r="G133" s="119">
        <v>0.60899999999999999</v>
      </c>
      <c r="H133" s="119">
        <v>0.87738048970073801</v>
      </c>
      <c r="I133" s="119">
        <v>0.13500000000000001</v>
      </c>
      <c r="J133" s="119">
        <v>0.63760268857356195</v>
      </c>
      <c r="K133" s="120">
        <v>1.0875850321721701E-2</v>
      </c>
      <c r="L133" s="119">
        <v>0.64909749161651098</v>
      </c>
      <c r="M133" s="119">
        <v>0.75208341439704496</v>
      </c>
    </row>
    <row r="135" spans="1:13" ht="15" customHeight="1" x14ac:dyDescent="0.2"/>
    <row r="136" spans="1:13" s="31" customFormat="1" x14ac:dyDescent="0.2">
      <c r="A136" s="31" t="s">
        <v>2780</v>
      </c>
      <c r="B136" s="108"/>
      <c r="C136" s="108"/>
      <c r="D136" s="109"/>
      <c r="E136" s="109"/>
      <c r="F136" s="109"/>
      <c r="G136" s="109"/>
      <c r="H136" s="109"/>
      <c r="I136" s="109"/>
      <c r="J136" s="109"/>
      <c r="K136" s="109"/>
      <c r="L136" s="109"/>
      <c r="M136" s="109"/>
    </row>
    <row r="137" spans="1:13" ht="17" thickBot="1" x14ac:dyDescent="0.25"/>
    <row r="138" spans="1:13" ht="69" thickBot="1" x14ac:dyDescent="0.25">
      <c r="A138" s="112" t="s">
        <v>2730</v>
      </c>
      <c r="B138" s="112" t="s">
        <v>2731</v>
      </c>
      <c r="C138" s="112" t="s">
        <v>2732</v>
      </c>
      <c r="D138" s="112" t="s">
        <v>2733</v>
      </c>
      <c r="E138" s="112" t="s">
        <v>2771</v>
      </c>
      <c r="F138" s="112" t="s">
        <v>2735</v>
      </c>
      <c r="G138" s="112" t="s">
        <v>2736</v>
      </c>
      <c r="H138" s="112" t="s">
        <v>2737</v>
      </c>
      <c r="I138" s="112" t="s">
        <v>2738</v>
      </c>
      <c r="J138" s="112" t="s">
        <v>2739</v>
      </c>
      <c r="K138" s="112" t="s">
        <v>2740</v>
      </c>
      <c r="L138" s="112" t="s">
        <v>2741</v>
      </c>
      <c r="M138" s="112" t="s">
        <v>2742</v>
      </c>
    </row>
    <row r="139" spans="1:13" ht="18" thickBot="1" x14ac:dyDescent="0.25">
      <c r="A139" s="160" t="s">
        <v>2743</v>
      </c>
      <c r="B139" s="117" t="s">
        <v>2719</v>
      </c>
      <c r="C139" s="160" t="s">
        <v>2750</v>
      </c>
      <c r="D139" s="118" t="s">
        <v>2759</v>
      </c>
      <c r="E139" s="118" t="s">
        <v>2759</v>
      </c>
      <c r="F139" s="118" t="s">
        <v>2747</v>
      </c>
      <c r="G139" s="119">
        <v>1.27</v>
      </c>
      <c r="H139" s="119">
        <v>0.975353577371048</v>
      </c>
      <c r="I139" s="119">
        <v>-5.45E-3</v>
      </c>
      <c r="J139" s="119">
        <v>0.492307692307692</v>
      </c>
      <c r="K139" s="120">
        <v>6.1464342332430996E-4</v>
      </c>
      <c r="L139" s="119">
        <v>0.52544711994747495</v>
      </c>
      <c r="M139" s="119">
        <v>0.77114520256739505</v>
      </c>
    </row>
    <row r="140" spans="1:13" ht="18" thickBot="1" x14ac:dyDescent="0.25">
      <c r="A140" s="160"/>
      <c r="B140" s="117" t="s">
        <v>2758</v>
      </c>
      <c r="C140" s="160"/>
      <c r="D140" s="118" t="s">
        <v>2759</v>
      </c>
      <c r="E140" s="118" t="s">
        <v>2755</v>
      </c>
      <c r="F140" s="118" t="s">
        <v>2747</v>
      </c>
      <c r="G140" s="119">
        <v>0.28499999999999998</v>
      </c>
      <c r="H140" s="119">
        <v>0.74927204658901803</v>
      </c>
      <c r="I140" s="119">
        <v>0.21299999999999999</v>
      </c>
      <c r="J140" s="119">
        <v>0.70710059171597595</v>
      </c>
      <c r="K140" s="120">
        <v>1.2497034215288899E-3</v>
      </c>
      <c r="L140" s="119">
        <v>0.39753851542378899</v>
      </c>
      <c r="M140" s="119">
        <v>0.769106020691536</v>
      </c>
    </row>
    <row r="141" spans="1:13" ht="18" thickBot="1" x14ac:dyDescent="0.25">
      <c r="A141" s="160"/>
      <c r="B141" s="117" t="s">
        <v>2758</v>
      </c>
      <c r="C141" s="117" t="s">
        <v>2719</v>
      </c>
      <c r="D141" s="118" t="s">
        <v>2759</v>
      </c>
      <c r="E141" s="118" t="s">
        <v>2755</v>
      </c>
      <c r="F141" s="118" t="s">
        <v>2747</v>
      </c>
      <c r="G141" s="119">
        <v>0.28499999999999998</v>
      </c>
      <c r="H141" s="119">
        <v>0.74927204658901803</v>
      </c>
      <c r="I141" s="119">
        <v>0.113</v>
      </c>
      <c r="J141" s="119">
        <v>0.61449704142011796</v>
      </c>
      <c r="K141" s="120">
        <v>7.1273534285144699E-3</v>
      </c>
      <c r="L141" s="119">
        <v>0.62305910872083803</v>
      </c>
      <c r="M141" s="119">
        <v>0.82143465946706296</v>
      </c>
    </row>
    <row r="142" spans="1:13" ht="18" thickBot="1" x14ac:dyDescent="0.25">
      <c r="A142" s="160"/>
      <c r="B142" s="117" t="s">
        <v>2744</v>
      </c>
      <c r="C142" s="160" t="s">
        <v>2749</v>
      </c>
      <c r="D142" s="118" t="s">
        <v>2762</v>
      </c>
      <c r="E142" s="118" t="s">
        <v>2763</v>
      </c>
      <c r="F142" s="118" t="s">
        <v>2747</v>
      </c>
      <c r="G142" s="119">
        <v>0.58099999999999996</v>
      </c>
      <c r="H142" s="119">
        <v>0.883527454242928</v>
      </c>
      <c r="I142" s="119">
        <v>0.248</v>
      </c>
      <c r="J142" s="119">
        <v>0.73777120315581901</v>
      </c>
      <c r="K142" s="120">
        <v>8.5287316716345894E-3</v>
      </c>
      <c r="L142" s="119">
        <v>0.54067066696413402</v>
      </c>
      <c r="M142" s="119">
        <v>0.80311181819062605</v>
      </c>
    </row>
    <row r="143" spans="1:13" ht="17" thickBot="1" x14ac:dyDescent="0.25">
      <c r="A143" s="160"/>
      <c r="B143" s="160" t="s">
        <v>2758</v>
      </c>
      <c r="C143" s="160"/>
      <c r="D143" s="118" t="s">
        <v>2762</v>
      </c>
      <c r="E143" s="118" t="s">
        <v>2763</v>
      </c>
      <c r="F143" s="118" t="s">
        <v>2747</v>
      </c>
      <c r="G143" s="119">
        <v>0.21299999999999999</v>
      </c>
      <c r="H143" s="119">
        <v>0.69748336106489195</v>
      </c>
      <c r="I143" s="119">
        <v>0.248</v>
      </c>
      <c r="J143" s="119">
        <v>0.73777120315581901</v>
      </c>
      <c r="K143" s="120">
        <v>8.5287316716345894E-3</v>
      </c>
      <c r="L143" s="119">
        <v>0.54067066696413402</v>
      </c>
      <c r="M143" s="119">
        <v>0.80996329967206704</v>
      </c>
    </row>
    <row r="144" spans="1:13" ht="17" thickBot="1" x14ac:dyDescent="0.25">
      <c r="A144" s="160"/>
      <c r="B144" s="160"/>
      <c r="C144" s="160"/>
      <c r="D144" s="118" t="s">
        <v>2759</v>
      </c>
      <c r="E144" s="118" t="s">
        <v>2755</v>
      </c>
      <c r="F144" s="118" t="s">
        <v>2747</v>
      </c>
      <c r="G144" s="119">
        <v>0.28499999999999998</v>
      </c>
      <c r="H144" s="119">
        <v>0.74927204658901803</v>
      </c>
      <c r="I144" s="119">
        <v>2.7099999999999999E-2</v>
      </c>
      <c r="J144" s="119">
        <v>0.52978303747534505</v>
      </c>
      <c r="K144" s="120">
        <v>8.1360394011016392E-3</v>
      </c>
      <c r="L144" s="119">
        <v>0.500830546836605</v>
      </c>
      <c r="M144" s="119">
        <v>0.78828355750509504</v>
      </c>
    </row>
    <row r="145" spans="1:13" ht="18" thickBot="1" x14ac:dyDescent="0.25">
      <c r="A145" s="160"/>
      <c r="B145" s="117" t="s">
        <v>2744</v>
      </c>
      <c r="C145" s="160" t="s">
        <v>2758</v>
      </c>
      <c r="D145" s="118" t="s">
        <v>2762</v>
      </c>
      <c r="E145" s="118" t="s">
        <v>2763</v>
      </c>
      <c r="F145" s="118" t="s">
        <v>2747</v>
      </c>
      <c r="G145" s="119">
        <v>0.58099999999999996</v>
      </c>
      <c r="H145" s="119">
        <v>0.883527454242928</v>
      </c>
      <c r="I145" s="119">
        <v>0.35499999999999998</v>
      </c>
      <c r="J145" s="119">
        <v>0.81301775147929001</v>
      </c>
      <c r="K145" s="120">
        <v>2.8641179249150901E-3</v>
      </c>
      <c r="L145" s="119">
        <v>0.34427010380346901</v>
      </c>
      <c r="M145" s="119">
        <v>0.79321048899079905</v>
      </c>
    </row>
    <row r="146" spans="1:13" ht="17" thickBot="1" x14ac:dyDescent="0.25">
      <c r="A146" s="160"/>
      <c r="B146" s="160" t="s">
        <v>2750</v>
      </c>
      <c r="C146" s="160"/>
      <c r="D146" s="118" t="s">
        <v>2759</v>
      </c>
      <c r="E146" s="118" t="s">
        <v>2759</v>
      </c>
      <c r="F146" s="118" t="s">
        <v>2747</v>
      </c>
      <c r="G146" s="119">
        <v>0.871</v>
      </c>
      <c r="H146" s="119">
        <v>0.94186772046588996</v>
      </c>
      <c r="I146" s="119">
        <v>0.28499999999999998</v>
      </c>
      <c r="J146" s="119">
        <v>0.765680473372781</v>
      </c>
      <c r="K146" s="120">
        <v>4.9937054834119999E-3</v>
      </c>
      <c r="L146" s="119">
        <v>0.50668115039626305</v>
      </c>
      <c r="M146" s="119">
        <v>0.83812127927547397</v>
      </c>
    </row>
    <row r="147" spans="1:13" ht="17" thickBot="1" x14ac:dyDescent="0.25">
      <c r="A147" s="160"/>
      <c r="B147" s="160"/>
      <c r="C147" s="160"/>
      <c r="D147" s="118" t="s">
        <v>2760</v>
      </c>
      <c r="E147" s="118" t="s">
        <v>2761</v>
      </c>
      <c r="F147" s="118" t="s">
        <v>2747</v>
      </c>
      <c r="G147" s="119">
        <v>-4.4999999999999998E-2</v>
      </c>
      <c r="H147" s="119">
        <v>0.45257903494176399</v>
      </c>
      <c r="I147" s="119">
        <v>1.5</v>
      </c>
      <c r="J147" s="119">
        <v>0.99378698224852102</v>
      </c>
      <c r="K147" s="120">
        <v>3.8746604499942201E-3</v>
      </c>
      <c r="L147" s="119">
        <v>0.42133820484011703</v>
      </c>
      <c r="M147" s="119">
        <v>0.77488902091516598</v>
      </c>
    </row>
    <row r="148" spans="1:13" ht="18" thickBot="1" x14ac:dyDescent="0.25">
      <c r="A148" s="160"/>
      <c r="B148" s="117" t="s">
        <v>2719</v>
      </c>
      <c r="C148" s="160"/>
      <c r="D148" s="118" t="s">
        <v>2759</v>
      </c>
      <c r="E148" s="118" t="s">
        <v>2759</v>
      </c>
      <c r="F148" s="118" t="s">
        <v>2747</v>
      </c>
      <c r="G148" s="119">
        <v>1.27</v>
      </c>
      <c r="H148" s="119">
        <v>0.975353577371048</v>
      </c>
      <c r="I148" s="119">
        <v>0.28499999999999998</v>
      </c>
      <c r="J148" s="119">
        <v>0.765680473372781</v>
      </c>
      <c r="K148" s="120">
        <v>4.9937054834119999E-3</v>
      </c>
      <c r="L148" s="119">
        <v>0.50668115039626305</v>
      </c>
      <c r="M148" s="119">
        <v>0.87360489293931498</v>
      </c>
    </row>
    <row r="149" spans="1:13" ht="18" thickBot="1" x14ac:dyDescent="0.25">
      <c r="A149" s="160"/>
      <c r="B149" s="117" t="s">
        <v>2749</v>
      </c>
      <c r="C149" s="160"/>
      <c r="D149" s="118" t="s">
        <v>2759</v>
      </c>
      <c r="E149" s="118" t="s">
        <v>2759</v>
      </c>
      <c r="F149" s="118" t="s">
        <v>2747</v>
      </c>
      <c r="G149" s="119">
        <v>1.06</v>
      </c>
      <c r="H149" s="119">
        <v>0.96245840266223004</v>
      </c>
      <c r="I149" s="119">
        <v>0.28499999999999998</v>
      </c>
      <c r="J149" s="119">
        <v>0.765680473372781</v>
      </c>
      <c r="K149" s="120">
        <v>4.9937054834119999E-3</v>
      </c>
      <c r="L149" s="119">
        <v>0.50668115039626305</v>
      </c>
      <c r="M149" s="119">
        <v>0.82783568300843402</v>
      </c>
    </row>
    <row r="150" spans="1:13" ht="17" thickBot="1" x14ac:dyDescent="0.25">
      <c r="A150" s="160"/>
      <c r="B150" s="160" t="s">
        <v>2758</v>
      </c>
      <c r="C150" s="160"/>
      <c r="D150" s="118" t="s">
        <v>2759</v>
      </c>
      <c r="E150" s="118" t="s">
        <v>2759</v>
      </c>
      <c r="F150" s="118" t="s">
        <v>2747</v>
      </c>
      <c r="G150" s="119">
        <v>0.28499999999999998</v>
      </c>
      <c r="H150" s="119">
        <v>0.74927204658901803</v>
      </c>
      <c r="I150" s="119">
        <v>0.28499999999999998</v>
      </c>
      <c r="J150" s="119">
        <v>0.765680473372781</v>
      </c>
      <c r="K150" s="120">
        <v>3.6472077896548701E-3</v>
      </c>
      <c r="L150" s="119">
        <v>0.40399173581674303</v>
      </c>
      <c r="M150" s="119">
        <v>0.82029151417256196</v>
      </c>
    </row>
    <row r="151" spans="1:13" ht="17" thickBot="1" x14ac:dyDescent="0.25">
      <c r="A151" s="160"/>
      <c r="B151" s="160"/>
      <c r="C151" s="160"/>
      <c r="D151" s="118" t="s">
        <v>2759</v>
      </c>
      <c r="E151" s="118" t="s">
        <v>2759</v>
      </c>
      <c r="F151" s="118" t="s">
        <v>2747</v>
      </c>
      <c r="G151" s="119">
        <v>0.17199999999999999</v>
      </c>
      <c r="H151" s="119">
        <v>0.66607737104825304</v>
      </c>
      <c r="I151" s="119">
        <v>0.28499999999999998</v>
      </c>
      <c r="J151" s="119">
        <v>0.765680473372781</v>
      </c>
      <c r="K151" s="120">
        <v>4.9937054834119999E-3</v>
      </c>
      <c r="L151" s="119">
        <v>0.50668115039626305</v>
      </c>
      <c r="M151" s="119">
        <v>0.81192143509522796</v>
      </c>
    </row>
    <row r="152" spans="1:13" ht="17" thickBot="1" x14ac:dyDescent="0.25">
      <c r="A152" s="160"/>
      <c r="B152" s="160"/>
      <c r="C152" s="160"/>
      <c r="D152" s="118" t="s">
        <v>2756</v>
      </c>
      <c r="E152" s="118" t="s">
        <v>2753</v>
      </c>
      <c r="F152" s="118" t="s">
        <v>2747</v>
      </c>
      <c r="G152" s="119">
        <v>0.26600000000000001</v>
      </c>
      <c r="H152" s="119">
        <v>0.73949667221297799</v>
      </c>
      <c r="I152" s="119">
        <v>0.74199999999999999</v>
      </c>
      <c r="J152" s="119">
        <v>0.93491124260354996</v>
      </c>
      <c r="K152" s="120">
        <v>2.9629389755744199E-3</v>
      </c>
      <c r="L152" s="119">
        <v>0.35180660081151499</v>
      </c>
      <c r="M152" s="119">
        <v>0.81048543838328402</v>
      </c>
    </row>
    <row r="153" spans="1:13" ht="17" thickBot="1" x14ac:dyDescent="0.25">
      <c r="A153" s="160"/>
      <c r="B153" s="160"/>
      <c r="C153" s="160"/>
      <c r="D153" s="118" t="s">
        <v>2762</v>
      </c>
      <c r="E153" s="118" t="s">
        <v>2763</v>
      </c>
      <c r="F153" s="118" t="s">
        <v>2747</v>
      </c>
      <c r="G153" s="119">
        <v>0.21299999999999999</v>
      </c>
      <c r="H153" s="119">
        <v>0.69748336106489195</v>
      </c>
      <c r="I153" s="119">
        <v>0.35499999999999998</v>
      </c>
      <c r="J153" s="119">
        <v>0.81301775147929001</v>
      </c>
      <c r="K153" s="120">
        <v>2.8641179249150901E-3</v>
      </c>
      <c r="L153" s="119">
        <v>0.34427010380346901</v>
      </c>
      <c r="M153" s="119">
        <v>0.80006197047224004</v>
      </c>
    </row>
    <row r="154" spans="1:13" ht="17" thickBot="1" x14ac:dyDescent="0.25">
      <c r="A154" s="160"/>
      <c r="B154" s="160" t="s">
        <v>2772</v>
      </c>
      <c r="C154" s="160"/>
      <c r="D154" s="118" t="s">
        <v>2759</v>
      </c>
      <c r="E154" s="118" t="s">
        <v>2759</v>
      </c>
      <c r="F154" s="118" t="s">
        <v>2747</v>
      </c>
      <c r="G154" s="119">
        <v>0.35599999999999998</v>
      </c>
      <c r="H154" s="119">
        <v>0.79388519134775404</v>
      </c>
      <c r="I154" s="119">
        <v>0.28499999999999998</v>
      </c>
      <c r="J154" s="119">
        <v>0.765680473372781</v>
      </c>
      <c r="K154" s="120">
        <v>4.9937054834119999E-3</v>
      </c>
      <c r="L154" s="119">
        <v>0.50668115039626305</v>
      </c>
      <c r="M154" s="119">
        <v>0.79460817479180301</v>
      </c>
    </row>
    <row r="155" spans="1:13" ht="17" thickBot="1" x14ac:dyDescent="0.25">
      <c r="A155" s="160"/>
      <c r="B155" s="160"/>
      <c r="C155" s="160"/>
      <c r="D155" s="118" t="s">
        <v>2756</v>
      </c>
      <c r="E155" s="118" t="s">
        <v>2753</v>
      </c>
      <c r="F155" s="118" t="s">
        <v>2747</v>
      </c>
      <c r="G155" s="119">
        <v>0.20899999999999999</v>
      </c>
      <c r="H155" s="119">
        <v>0.69384359400998297</v>
      </c>
      <c r="I155" s="119">
        <v>0.74199999999999999</v>
      </c>
      <c r="J155" s="119">
        <v>0.93491124260354996</v>
      </c>
      <c r="K155" s="120">
        <v>2.9629389755744199E-3</v>
      </c>
      <c r="L155" s="119">
        <v>0.35180660081151499</v>
      </c>
      <c r="M155" s="119">
        <v>0.79084410109661096</v>
      </c>
    </row>
    <row r="156" spans="1:13" ht="17" thickBot="1" x14ac:dyDescent="0.25">
      <c r="A156" s="160"/>
      <c r="B156" s="160"/>
      <c r="C156" s="160"/>
      <c r="D156" s="118" t="s">
        <v>2762</v>
      </c>
      <c r="E156" s="118" t="s">
        <v>2763</v>
      </c>
      <c r="F156" s="118" t="s">
        <v>2747</v>
      </c>
      <c r="G156" s="119">
        <v>0.44700000000000001</v>
      </c>
      <c r="H156" s="119">
        <v>0.83569051580698805</v>
      </c>
      <c r="I156" s="119">
        <v>0.35499999999999998</v>
      </c>
      <c r="J156" s="119">
        <v>0.81301775147929001</v>
      </c>
      <c r="K156" s="120">
        <v>2.8641179249150901E-3</v>
      </c>
      <c r="L156" s="119">
        <v>0.34427010380346901</v>
      </c>
      <c r="M156" s="119">
        <v>0.78834035747148901</v>
      </c>
    </row>
    <row r="157" spans="1:13" ht="18" thickBot="1" x14ac:dyDescent="0.25">
      <c r="A157" s="160"/>
      <c r="B157" s="117" t="s">
        <v>2765</v>
      </c>
      <c r="C157" s="160"/>
      <c r="D157" s="118" t="s">
        <v>2759</v>
      </c>
      <c r="E157" s="118" t="s">
        <v>2759</v>
      </c>
      <c r="F157" s="118" t="s">
        <v>2747</v>
      </c>
      <c r="G157" s="119">
        <v>1.22</v>
      </c>
      <c r="H157" s="119">
        <v>0.972545757071547</v>
      </c>
      <c r="I157" s="119">
        <v>0.28499999999999998</v>
      </c>
      <c r="J157" s="119">
        <v>0.765680473372781</v>
      </c>
      <c r="K157" s="120">
        <v>4.9937054834119999E-3</v>
      </c>
      <c r="L157" s="119">
        <v>0.50668115039626305</v>
      </c>
      <c r="M157" s="119">
        <v>0.85746388146339603</v>
      </c>
    </row>
    <row r="158" spans="1:13" ht="17" thickBot="1" x14ac:dyDescent="0.25">
      <c r="A158" s="160" t="s">
        <v>2764</v>
      </c>
      <c r="B158" s="160" t="s">
        <v>2744</v>
      </c>
      <c r="C158" s="160" t="s">
        <v>2719</v>
      </c>
      <c r="D158" s="118" t="s">
        <v>2752</v>
      </c>
      <c r="E158" s="118" t="s">
        <v>2756</v>
      </c>
      <c r="F158" s="118" t="s">
        <v>2747</v>
      </c>
      <c r="G158" s="119">
        <v>1.33</v>
      </c>
      <c r="H158" s="119">
        <v>0.979201331114809</v>
      </c>
      <c r="I158" s="119">
        <v>0.11899999999999999</v>
      </c>
      <c r="J158" s="119">
        <v>0.62011834319526604</v>
      </c>
      <c r="K158" s="120">
        <v>3.9050065420291298E-3</v>
      </c>
      <c r="L158" s="119">
        <v>0.427714042514445</v>
      </c>
      <c r="M158" s="119">
        <v>0.76987490656657298</v>
      </c>
    </row>
    <row r="159" spans="1:13" ht="17" thickBot="1" x14ac:dyDescent="0.25">
      <c r="A159" s="160"/>
      <c r="B159" s="160"/>
      <c r="C159" s="160"/>
      <c r="D159" s="118" t="s">
        <v>1870</v>
      </c>
      <c r="E159" s="118" t="s">
        <v>2767</v>
      </c>
      <c r="F159" s="118" t="s">
        <v>2747</v>
      </c>
      <c r="G159" s="119">
        <v>0.32800000000000001</v>
      </c>
      <c r="H159" s="119">
        <v>0.77724625623960097</v>
      </c>
      <c r="I159" s="119">
        <v>0.498</v>
      </c>
      <c r="J159" s="119">
        <v>0.87327416173570005</v>
      </c>
      <c r="K159" s="120">
        <v>3.0152997317500702E-3</v>
      </c>
      <c r="L159" s="119">
        <v>0.44940917496887101</v>
      </c>
      <c r="M159" s="119">
        <v>0.76597523119214395</v>
      </c>
    </row>
    <row r="160" spans="1:13" ht="18" thickBot="1" x14ac:dyDescent="0.25">
      <c r="A160" s="160"/>
      <c r="B160" s="117" t="s">
        <v>2719</v>
      </c>
      <c r="C160" s="160"/>
      <c r="D160" s="118" t="s">
        <v>2762</v>
      </c>
      <c r="E160" s="118" t="s">
        <v>2768</v>
      </c>
      <c r="F160" s="118" t="s">
        <v>2747</v>
      </c>
      <c r="G160" s="119">
        <v>3.0099999999999998E-2</v>
      </c>
      <c r="H160" s="119">
        <v>0.53514975041597301</v>
      </c>
      <c r="I160" s="119">
        <v>0.25800000000000001</v>
      </c>
      <c r="J160" s="119">
        <v>0.74704142011834296</v>
      </c>
      <c r="K160" s="120">
        <v>3.1005263025388101E-3</v>
      </c>
      <c r="L160" s="119">
        <v>0.620592922342312</v>
      </c>
      <c r="M160" s="119">
        <v>0.76409632283016804</v>
      </c>
    </row>
    <row r="161" spans="1:13" ht="17" thickBot="1" x14ac:dyDescent="0.25">
      <c r="A161" s="160"/>
      <c r="B161" s="160" t="s">
        <v>2749</v>
      </c>
      <c r="C161" s="160"/>
      <c r="D161" s="118" t="s">
        <v>2759</v>
      </c>
      <c r="E161" s="118" t="s">
        <v>2759</v>
      </c>
      <c r="F161" s="118" t="s">
        <v>2747</v>
      </c>
      <c r="G161" s="119">
        <v>0.33300000000000002</v>
      </c>
      <c r="H161" s="119">
        <v>0.78036605657237901</v>
      </c>
      <c r="I161" s="119">
        <v>0.128</v>
      </c>
      <c r="J161" s="119">
        <v>0.62919132149901402</v>
      </c>
      <c r="K161" s="120">
        <v>4.3637697695468004E-3</v>
      </c>
      <c r="L161" s="119">
        <v>0.62305910872083803</v>
      </c>
      <c r="M161" s="119">
        <v>0.80147095158573201</v>
      </c>
    </row>
    <row r="162" spans="1:13" ht="17" thickBot="1" x14ac:dyDescent="0.25">
      <c r="A162" s="160"/>
      <c r="B162" s="160"/>
      <c r="C162" s="160"/>
      <c r="D162" s="118" t="s">
        <v>2781</v>
      </c>
      <c r="E162" s="118" t="s">
        <v>2782</v>
      </c>
      <c r="F162" s="118" t="s">
        <v>2747</v>
      </c>
      <c r="G162" s="119">
        <v>6.0400000000000002E-2</v>
      </c>
      <c r="H162" s="119">
        <v>0.56187603993344404</v>
      </c>
      <c r="I162" s="119">
        <v>0.39300000000000002</v>
      </c>
      <c r="J162" s="119">
        <v>0.83353057199211</v>
      </c>
      <c r="K162" s="120">
        <v>2.1270069006335398E-3</v>
      </c>
      <c r="L162" s="119">
        <v>0.45278069771820001</v>
      </c>
      <c r="M162" s="119">
        <v>0.77694149635741505</v>
      </c>
    </row>
    <row r="163" spans="1:13" ht="17" thickBot="1" x14ac:dyDescent="0.25">
      <c r="A163" s="160"/>
      <c r="B163" s="160"/>
      <c r="C163" s="160"/>
      <c r="D163" s="118" t="s">
        <v>2759</v>
      </c>
      <c r="E163" s="118" t="s">
        <v>2755</v>
      </c>
      <c r="F163" s="118" t="s">
        <v>2747</v>
      </c>
      <c r="G163" s="119">
        <v>0.33300000000000002</v>
      </c>
      <c r="H163" s="119">
        <v>0.78036605657237901</v>
      </c>
      <c r="I163" s="119">
        <v>-0.113</v>
      </c>
      <c r="J163" s="119">
        <v>0.385700197238659</v>
      </c>
      <c r="K163" s="120">
        <v>4.3637697695468004E-3</v>
      </c>
      <c r="L163" s="119">
        <v>0.62305910872083803</v>
      </c>
      <c r="M163" s="119">
        <v>0.77433573299503999</v>
      </c>
    </row>
    <row r="164" spans="1:13" ht="17" thickBot="1" x14ac:dyDescent="0.25">
      <c r="A164" s="160"/>
      <c r="B164" s="160" t="s">
        <v>2744</v>
      </c>
      <c r="C164" s="160" t="s">
        <v>2749</v>
      </c>
      <c r="D164" s="118" t="s">
        <v>2759</v>
      </c>
      <c r="E164" s="118" t="s">
        <v>2759</v>
      </c>
      <c r="F164" s="118" t="s">
        <v>2747</v>
      </c>
      <c r="G164" s="119">
        <v>9.7900000000000001E-2</v>
      </c>
      <c r="H164" s="119">
        <v>0.59868968386023302</v>
      </c>
      <c r="I164" s="119">
        <v>0.33300000000000002</v>
      </c>
      <c r="J164" s="119">
        <v>0.79970414201183404</v>
      </c>
      <c r="K164" s="120">
        <v>7.4599228392595602E-3</v>
      </c>
      <c r="L164" s="119">
        <v>0.500830546836605</v>
      </c>
      <c r="M164" s="119">
        <v>0.75940491715781899</v>
      </c>
    </row>
    <row r="165" spans="1:13" ht="17" thickBot="1" x14ac:dyDescent="0.25">
      <c r="A165" s="160"/>
      <c r="B165" s="160"/>
      <c r="C165" s="160"/>
      <c r="D165" s="118" t="s">
        <v>1870</v>
      </c>
      <c r="E165" s="118" t="s">
        <v>2767</v>
      </c>
      <c r="F165" s="118" t="s">
        <v>2747</v>
      </c>
      <c r="G165" s="119">
        <v>0.32800000000000001</v>
      </c>
      <c r="H165" s="119">
        <v>0.77724625623960097</v>
      </c>
      <c r="I165" s="119">
        <v>0.49299999999999999</v>
      </c>
      <c r="J165" s="119">
        <v>0.87189349112425996</v>
      </c>
      <c r="K165" s="120">
        <v>5.6953215734079701E-3</v>
      </c>
      <c r="L165" s="119">
        <v>0.360173968657518</v>
      </c>
      <c r="M165" s="119">
        <v>0.75935676839979305</v>
      </c>
    </row>
    <row r="166" spans="1:13" ht="17" thickBot="1" x14ac:dyDescent="0.25">
      <c r="A166" s="160"/>
      <c r="B166" s="160" t="s">
        <v>2749</v>
      </c>
      <c r="C166" s="160"/>
      <c r="D166" s="118" t="s">
        <v>2759</v>
      </c>
      <c r="E166" s="118" t="s">
        <v>2755</v>
      </c>
      <c r="F166" s="118" t="s">
        <v>2747</v>
      </c>
      <c r="G166" s="119">
        <v>0.33300000000000002</v>
      </c>
      <c r="H166" s="119">
        <v>0.78036605657237901</v>
      </c>
      <c r="I166" s="119">
        <v>-2.7099999999999999E-2</v>
      </c>
      <c r="J166" s="119">
        <v>0.47041420118343202</v>
      </c>
      <c r="K166" s="120">
        <v>7.4599228392595602E-3</v>
      </c>
      <c r="L166" s="119">
        <v>0.500830546836605</v>
      </c>
      <c r="M166" s="119">
        <v>0.78355854931623303</v>
      </c>
    </row>
    <row r="167" spans="1:13" ht="17" thickBot="1" x14ac:dyDescent="0.25">
      <c r="A167" s="160"/>
      <c r="B167" s="160"/>
      <c r="C167" s="160"/>
      <c r="D167" s="118" t="s">
        <v>2752</v>
      </c>
      <c r="E167" s="118" t="s">
        <v>2753</v>
      </c>
      <c r="F167" s="118" t="s">
        <v>2747</v>
      </c>
      <c r="G167" s="119">
        <v>0.69</v>
      </c>
      <c r="H167" s="119">
        <v>0.90942179700499204</v>
      </c>
      <c r="I167" s="119">
        <v>3.1199999999999999E-2</v>
      </c>
      <c r="J167" s="119">
        <v>0.53313609467455603</v>
      </c>
      <c r="K167" s="120">
        <v>8.8446420299727897E-3</v>
      </c>
      <c r="L167" s="119">
        <v>0.55390539612185496</v>
      </c>
      <c r="M167" s="119">
        <v>0.77957985484800496</v>
      </c>
    </row>
    <row r="168" spans="1:13" ht="18" thickBot="1" x14ac:dyDescent="0.25">
      <c r="A168" s="160"/>
      <c r="B168" s="117" t="s">
        <v>2749</v>
      </c>
      <c r="C168" s="161" t="s">
        <v>2758</v>
      </c>
      <c r="D168" s="118" t="s">
        <v>2759</v>
      </c>
      <c r="E168" s="118" t="s">
        <v>2755</v>
      </c>
      <c r="F168" s="118" t="s">
        <v>2747</v>
      </c>
      <c r="G168" s="119">
        <v>0.33300000000000002</v>
      </c>
      <c r="H168" s="119">
        <v>0.78036605657237901</v>
      </c>
      <c r="I168" s="119">
        <v>2.6100000000000002E-2</v>
      </c>
      <c r="J168" s="119">
        <v>0.52899408284023697</v>
      </c>
      <c r="K168" s="120">
        <v>1.2104762996864101E-3</v>
      </c>
      <c r="L168" s="119">
        <v>0.40399173581674303</v>
      </c>
      <c r="M168" s="119">
        <v>0.76112410338481495</v>
      </c>
    </row>
    <row r="169" spans="1:13" ht="35" thickBot="1" x14ac:dyDescent="0.25">
      <c r="A169" s="160"/>
      <c r="B169" s="117" t="s">
        <v>2772</v>
      </c>
      <c r="C169" s="163"/>
      <c r="D169" s="118" t="s">
        <v>1141</v>
      </c>
      <c r="E169" s="118" t="s">
        <v>2760</v>
      </c>
      <c r="F169" s="118" t="s">
        <v>2747</v>
      </c>
      <c r="G169" s="119">
        <v>0.248</v>
      </c>
      <c r="H169" s="119">
        <v>0.72452163061564101</v>
      </c>
      <c r="I169" s="119">
        <v>0.34799999999999998</v>
      </c>
      <c r="J169" s="119">
        <v>0.80956607495069</v>
      </c>
      <c r="K169" s="120">
        <v>3.8314810234641803E-5</v>
      </c>
      <c r="L169" s="119">
        <v>0.38813944326565802</v>
      </c>
      <c r="M169" s="119">
        <v>0.768091735294823</v>
      </c>
    </row>
    <row r="172" spans="1:13" s="31" customFormat="1" x14ac:dyDescent="0.2">
      <c r="A172" s="31" t="s">
        <v>2783</v>
      </c>
      <c r="B172" s="108"/>
      <c r="C172" s="108"/>
      <c r="D172" s="109"/>
      <c r="E172" s="109"/>
      <c r="F172" s="109"/>
      <c r="G172" s="109"/>
      <c r="H172" s="109"/>
      <c r="I172" s="109"/>
      <c r="J172" s="109"/>
      <c r="K172" s="109"/>
      <c r="L172" s="109"/>
      <c r="M172" s="109"/>
    </row>
    <row r="173" spans="1:13" ht="17" thickBot="1" x14ac:dyDescent="0.25"/>
    <row r="174" spans="1:13" ht="69" thickBot="1" x14ac:dyDescent="0.25">
      <c r="A174" s="112" t="s">
        <v>2730</v>
      </c>
      <c r="B174" s="112" t="s">
        <v>2731</v>
      </c>
      <c r="C174" s="112" t="s">
        <v>2732</v>
      </c>
      <c r="D174" s="112" t="s">
        <v>2733</v>
      </c>
      <c r="E174" s="112" t="s">
        <v>2771</v>
      </c>
      <c r="F174" s="112" t="s">
        <v>2735</v>
      </c>
      <c r="G174" s="112" t="s">
        <v>2736</v>
      </c>
      <c r="H174" s="112" t="s">
        <v>2737</v>
      </c>
      <c r="I174" s="112" t="s">
        <v>2738</v>
      </c>
      <c r="J174" s="112" t="s">
        <v>2739</v>
      </c>
      <c r="K174" s="112" t="s">
        <v>2740</v>
      </c>
      <c r="L174" s="112" t="s">
        <v>2741</v>
      </c>
      <c r="M174" s="112" t="s">
        <v>2742</v>
      </c>
    </row>
    <row r="175" spans="1:13" ht="17" customHeight="1" thickBot="1" x14ac:dyDescent="0.25">
      <c r="A175" s="161" t="s">
        <v>2743</v>
      </c>
      <c r="B175" s="117" t="s">
        <v>2695</v>
      </c>
      <c r="C175" s="160" t="s">
        <v>2695</v>
      </c>
      <c r="D175" s="118" t="s">
        <v>2760</v>
      </c>
      <c r="E175" s="118" t="s">
        <v>2761</v>
      </c>
      <c r="F175" s="118" t="s">
        <v>2747</v>
      </c>
      <c r="G175" s="119">
        <v>0.48699999999999999</v>
      </c>
      <c r="H175" s="119">
        <v>0.859229876160991</v>
      </c>
      <c r="I175" s="119">
        <v>0.53100000000000003</v>
      </c>
      <c r="J175" s="119">
        <v>0.89989157932779196</v>
      </c>
      <c r="K175" s="120">
        <v>5.5726273762045702E-3</v>
      </c>
      <c r="L175" s="119">
        <v>0.491611619416924</v>
      </c>
      <c r="M175" s="119">
        <v>0.76546816834630405</v>
      </c>
    </row>
    <row r="176" spans="1:13" ht="18" thickBot="1" x14ac:dyDescent="0.25">
      <c r="A176" s="162"/>
      <c r="B176" s="117" t="s">
        <v>2750</v>
      </c>
      <c r="C176" s="160"/>
      <c r="D176" s="118" t="s">
        <v>2760</v>
      </c>
      <c r="E176" s="118" t="s">
        <v>2761</v>
      </c>
      <c r="F176" s="118" t="s">
        <v>2747</v>
      </c>
      <c r="G176" s="119">
        <v>0.60399999999999998</v>
      </c>
      <c r="H176" s="119">
        <v>0.89889705882352999</v>
      </c>
      <c r="I176" s="119">
        <v>0.53100000000000003</v>
      </c>
      <c r="J176" s="119">
        <v>0.89989157932779196</v>
      </c>
      <c r="K176" s="120">
        <v>5.5726273762045702E-3</v>
      </c>
      <c r="L176" s="119">
        <v>0.491611619416924</v>
      </c>
      <c r="M176" s="119">
        <v>0.75963908648574496</v>
      </c>
    </row>
    <row r="177" spans="1:13" ht="35" thickBot="1" x14ac:dyDescent="0.25">
      <c r="A177" s="162"/>
      <c r="B177" s="117" t="s">
        <v>2772</v>
      </c>
      <c r="C177" s="160"/>
      <c r="D177" s="118" t="s">
        <v>2760</v>
      </c>
      <c r="E177" s="118" t="s">
        <v>2761</v>
      </c>
      <c r="F177" s="118" t="s">
        <v>2747</v>
      </c>
      <c r="G177" s="119">
        <v>0.33700000000000002</v>
      </c>
      <c r="H177" s="119">
        <v>0.78502321981424195</v>
      </c>
      <c r="I177" s="119">
        <v>0.53100000000000003</v>
      </c>
      <c r="J177" s="119">
        <v>0.89989157932779196</v>
      </c>
      <c r="K177" s="120">
        <v>5.5726273762045702E-3</v>
      </c>
      <c r="L177" s="119">
        <v>0.491611619416924</v>
      </c>
      <c r="M177" s="119">
        <v>0.77922056375034399</v>
      </c>
    </row>
    <row r="178" spans="1:13" ht="18" thickBot="1" x14ac:dyDescent="0.25">
      <c r="A178" s="162"/>
      <c r="B178" s="117" t="s">
        <v>2765</v>
      </c>
      <c r="C178" s="160"/>
      <c r="D178" s="118" t="s">
        <v>2773</v>
      </c>
      <c r="E178" s="118" t="s">
        <v>2774</v>
      </c>
      <c r="F178" s="118" t="s">
        <v>2747</v>
      </c>
      <c r="G178" s="119">
        <v>0.251</v>
      </c>
      <c r="H178" s="119">
        <v>0.72939241486068096</v>
      </c>
      <c r="I178" s="119">
        <v>7.0199999999999999E-2</v>
      </c>
      <c r="J178" s="119">
        <v>0.58158655583664598</v>
      </c>
      <c r="K178" s="120">
        <v>2.2557835817280801E-3</v>
      </c>
      <c r="L178" s="119">
        <v>0.37762464639590598</v>
      </c>
      <c r="M178" s="119">
        <v>0.74564726800090197</v>
      </c>
    </row>
    <row r="179" spans="1:13" ht="18" thickBot="1" x14ac:dyDescent="0.25">
      <c r="A179" s="162"/>
      <c r="B179" s="117" t="s">
        <v>2765</v>
      </c>
      <c r="C179" s="117" t="s">
        <v>2751</v>
      </c>
      <c r="D179" s="118" t="s">
        <v>2773</v>
      </c>
      <c r="E179" s="118" t="s">
        <v>2774</v>
      </c>
      <c r="F179" s="118" t="s">
        <v>2747</v>
      </c>
      <c r="G179" s="119">
        <v>0.251</v>
      </c>
      <c r="H179" s="119">
        <v>0.72939241486068096</v>
      </c>
      <c r="I179" s="119">
        <v>0.17199999999999999</v>
      </c>
      <c r="J179" s="119">
        <v>0.68314058547163004</v>
      </c>
      <c r="K179" s="120">
        <v>-4.10017356036461E-5</v>
      </c>
      <c r="L179" s="119">
        <v>0.33799684389074502</v>
      </c>
      <c r="M179" s="119">
        <v>0.73225245193088995</v>
      </c>
    </row>
    <row r="180" spans="1:13" ht="18" thickBot="1" x14ac:dyDescent="0.25">
      <c r="A180" s="162"/>
      <c r="B180" s="117" t="s">
        <v>2765</v>
      </c>
      <c r="C180" s="117" t="s">
        <v>2750</v>
      </c>
      <c r="D180" s="118" t="s">
        <v>2773</v>
      </c>
      <c r="E180" s="118" t="s">
        <v>2774</v>
      </c>
      <c r="F180" s="118" t="s">
        <v>2747</v>
      </c>
      <c r="G180" s="119">
        <v>0.251</v>
      </c>
      <c r="H180" s="119">
        <v>0.72939241486068096</v>
      </c>
      <c r="I180" s="119">
        <v>9.8599999999999993E-2</v>
      </c>
      <c r="J180" s="119">
        <v>0.60896277556920897</v>
      </c>
      <c r="K180" s="120">
        <v>4.2086020960197101E-3</v>
      </c>
      <c r="L180" s="119">
        <v>0.26525081091889202</v>
      </c>
      <c r="M180" s="119">
        <v>0.74441747138632897</v>
      </c>
    </row>
    <row r="181" spans="1:13" ht="18" thickBot="1" x14ac:dyDescent="0.25">
      <c r="A181" s="162"/>
      <c r="B181" s="117" t="s">
        <v>2765</v>
      </c>
      <c r="C181" s="117" t="s">
        <v>2719</v>
      </c>
      <c r="D181" s="118" t="s">
        <v>2773</v>
      </c>
      <c r="E181" s="118" t="s">
        <v>2774</v>
      </c>
      <c r="F181" s="118" t="s">
        <v>2747</v>
      </c>
      <c r="G181" s="119">
        <v>0.251</v>
      </c>
      <c r="H181" s="119">
        <v>0.72939241486068096</v>
      </c>
      <c r="I181" s="119">
        <v>0.187</v>
      </c>
      <c r="J181" s="119">
        <v>0.69551861221539601</v>
      </c>
      <c r="K181" s="120">
        <v>3.55592337100692E-3</v>
      </c>
      <c r="L181" s="119">
        <v>0.35458156888457298</v>
      </c>
      <c r="M181" s="119">
        <v>0.77941201351718203</v>
      </c>
    </row>
    <row r="182" spans="1:13" ht="17" thickBot="1" x14ac:dyDescent="0.25">
      <c r="A182" s="162"/>
      <c r="B182" s="160" t="s">
        <v>2744</v>
      </c>
      <c r="C182" s="160" t="s">
        <v>2749</v>
      </c>
      <c r="D182" s="118" t="s">
        <v>2752</v>
      </c>
      <c r="E182" s="118" t="s">
        <v>2753</v>
      </c>
      <c r="F182" s="118" t="s">
        <v>2747</v>
      </c>
      <c r="G182" s="119">
        <v>0.91900000000000004</v>
      </c>
      <c r="H182" s="119">
        <v>0.95510835913312697</v>
      </c>
      <c r="I182" s="119">
        <v>-0.23799999999999999</v>
      </c>
      <c r="J182" s="119">
        <v>0.26237802674376598</v>
      </c>
      <c r="K182" s="120">
        <v>9.5296895341501003E-4</v>
      </c>
      <c r="L182" s="119">
        <v>0.89492971352595996</v>
      </c>
      <c r="M182" s="119">
        <v>0.77116094629498</v>
      </c>
    </row>
    <row r="183" spans="1:13" ht="17" thickBot="1" x14ac:dyDescent="0.25">
      <c r="A183" s="162"/>
      <c r="B183" s="160"/>
      <c r="C183" s="160"/>
      <c r="D183" s="118" t="s">
        <v>2752</v>
      </c>
      <c r="E183" s="118" t="s">
        <v>2756</v>
      </c>
      <c r="F183" s="118" t="s">
        <v>2747</v>
      </c>
      <c r="G183" s="119">
        <v>0.91900000000000004</v>
      </c>
      <c r="H183" s="119">
        <v>0.95510835913312697</v>
      </c>
      <c r="I183" s="119">
        <v>-0.24199999999999999</v>
      </c>
      <c r="J183" s="119">
        <v>0.25731839537405099</v>
      </c>
      <c r="K183" s="120">
        <v>9.5296895341501003E-4</v>
      </c>
      <c r="L183" s="119">
        <v>0.89492971352595996</v>
      </c>
      <c r="M183" s="119">
        <v>0.76354794882296095</v>
      </c>
    </row>
    <row r="184" spans="1:13" ht="18" thickBot="1" x14ac:dyDescent="0.25">
      <c r="A184" s="162"/>
      <c r="B184" s="117" t="s">
        <v>2749</v>
      </c>
      <c r="C184" s="160"/>
      <c r="D184" s="118" t="s">
        <v>2759</v>
      </c>
      <c r="E184" s="118" t="s">
        <v>2759</v>
      </c>
      <c r="F184" s="118" t="s">
        <v>2747</v>
      </c>
      <c r="G184" s="119">
        <v>5.04E-2</v>
      </c>
      <c r="H184" s="119">
        <v>0.55282507739938103</v>
      </c>
      <c r="I184" s="119">
        <v>5.04E-2</v>
      </c>
      <c r="J184" s="119">
        <v>0.55854716299241103</v>
      </c>
      <c r="K184" s="120">
        <v>1.1592247003606199E-3</v>
      </c>
      <c r="L184" s="119">
        <v>0.29315725847320001</v>
      </c>
      <c r="M184" s="119">
        <v>0.71684722233339604</v>
      </c>
    </row>
    <row r="185" spans="1:13" ht="18" thickBot="1" x14ac:dyDescent="0.25">
      <c r="A185" s="162"/>
      <c r="B185" s="117" t="s">
        <v>2758</v>
      </c>
      <c r="C185" s="160"/>
      <c r="D185" s="118" t="s">
        <v>2762</v>
      </c>
      <c r="E185" s="118" t="s">
        <v>2763</v>
      </c>
      <c r="F185" s="118" t="s">
        <v>2747</v>
      </c>
      <c r="G185" s="119">
        <v>-8.6699999999999999E-2</v>
      </c>
      <c r="H185" s="119">
        <v>0.41253869969040202</v>
      </c>
      <c r="I185" s="119">
        <v>9.5399999999999999E-2</v>
      </c>
      <c r="J185" s="119">
        <v>0.60571015540296302</v>
      </c>
      <c r="K185" s="120">
        <v>2.2036699822446399E-3</v>
      </c>
      <c r="L185" s="119">
        <v>0.92629194113347302</v>
      </c>
      <c r="M185" s="119">
        <v>0.75458915523097403</v>
      </c>
    </row>
    <row r="186" spans="1:13" ht="18" thickBot="1" x14ac:dyDescent="0.25">
      <c r="A186" s="162"/>
      <c r="B186" s="117" t="s">
        <v>2765</v>
      </c>
      <c r="C186" s="160"/>
      <c r="D186" s="118" t="s">
        <v>2773</v>
      </c>
      <c r="E186" s="118" t="s">
        <v>2774</v>
      </c>
      <c r="F186" s="118" t="s">
        <v>2747</v>
      </c>
      <c r="G186" s="119">
        <v>0.251</v>
      </c>
      <c r="H186" s="119">
        <v>0.72939241486068096</v>
      </c>
      <c r="I186" s="119">
        <v>0.191</v>
      </c>
      <c r="J186" s="119">
        <v>0.69949403686302902</v>
      </c>
      <c r="K186" s="120">
        <v>9.3328097739349999E-4</v>
      </c>
      <c r="L186" s="119">
        <v>0.27496652558499401</v>
      </c>
      <c r="M186" s="119">
        <v>0.78435895924960497</v>
      </c>
    </row>
    <row r="187" spans="1:13" ht="18" thickBot="1" x14ac:dyDescent="0.25">
      <c r="A187" s="162"/>
      <c r="B187" s="117" t="s">
        <v>2695</v>
      </c>
      <c r="C187" s="160" t="s">
        <v>2758</v>
      </c>
      <c r="D187" s="118" t="s">
        <v>2760</v>
      </c>
      <c r="E187" s="118" t="s">
        <v>2761</v>
      </c>
      <c r="F187" s="118" t="s">
        <v>2747</v>
      </c>
      <c r="G187" s="119">
        <v>0.48699999999999999</v>
      </c>
      <c r="H187" s="119">
        <v>0.859229876160991</v>
      </c>
      <c r="I187" s="119">
        <v>0.31</v>
      </c>
      <c r="J187" s="119">
        <v>0.79869895193350204</v>
      </c>
      <c r="K187" s="120">
        <v>7.1607041100648001E-4</v>
      </c>
      <c r="L187" s="119">
        <v>0.348014363361419</v>
      </c>
      <c r="M187" s="119">
        <v>0.73761310618078701</v>
      </c>
    </row>
    <row r="188" spans="1:13" ht="18" thickBot="1" x14ac:dyDescent="0.25">
      <c r="A188" s="162"/>
      <c r="B188" s="117" t="s">
        <v>2750</v>
      </c>
      <c r="C188" s="160"/>
      <c r="D188" s="118" t="s">
        <v>2760</v>
      </c>
      <c r="E188" s="118" t="s">
        <v>2761</v>
      </c>
      <c r="F188" s="118" t="s">
        <v>2747</v>
      </c>
      <c r="G188" s="119">
        <v>0.60399999999999998</v>
      </c>
      <c r="H188" s="119">
        <v>0.89889705882352999</v>
      </c>
      <c r="I188" s="119">
        <v>0.31</v>
      </c>
      <c r="J188" s="119">
        <v>0.79869895193350204</v>
      </c>
      <c r="K188" s="120">
        <v>7.1607041100648001E-4</v>
      </c>
      <c r="L188" s="119">
        <v>0.348014363361419</v>
      </c>
      <c r="M188" s="119">
        <v>0.73178402432022804</v>
      </c>
    </row>
    <row r="189" spans="1:13" ht="35" thickBot="1" x14ac:dyDescent="0.25">
      <c r="A189" s="162"/>
      <c r="B189" s="117" t="s">
        <v>2772</v>
      </c>
      <c r="C189" s="160"/>
      <c r="D189" s="118" t="s">
        <v>2760</v>
      </c>
      <c r="E189" s="118" t="s">
        <v>2761</v>
      </c>
      <c r="F189" s="118" t="s">
        <v>2747</v>
      </c>
      <c r="G189" s="119">
        <v>0.33700000000000002</v>
      </c>
      <c r="H189" s="119">
        <v>0.78502321981424195</v>
      </c>
      <c r="I189" s="119">
        <v>0.31</v>
      </c>
      <c r="J189" s="119">
        <v>0.79869895193350204</v>
      </c>
      <c r="K189" s="120">
        <v>7.1607041100648001E-4</v>
      </c>
      <c r="L189" s="119">
        <v>0.348014363361419</v>
      </c>
      <c r="M189" s="119">
        <v>0.75136550158482596</v>
      </c>
    </row>
    <row r="190" spans="1:13" ht="18" thickBot="1" x14ac:dyDescent="0.25">
      <c r="A190" s="162"/>
      <c r="B190" s="117" t="s">
        <v>2765</v>
      </c>
      <c r="C190" s="160"/>
      <c r="D190" s="118" t="s">
        <v>2773</v>
      </c>
      <c r="E190" s="118" t="s">
        <v>2774</v>
      </c>
      <c r="F190" s="118" t="s">
        <v>2747</v>
      </c>
      <c r="G190" s="119">
        <v>0.251</v>
      </c>
      <c r="H190" s="119">
        <v>0.72939241486068096</v>
      </c>
      <c r="I190" s="119">
        <v>0.13900000000000001</v>
      </c>
      <c r="J190" s="119">
        <v>0.64835561980484302</v>
      </c>
      <c r="K190" s="120">
        <v>1.20010790114577E-5</v>
      </c>
      <c r="L190" s="119">
        <v>0.517263092636018</v>
      </c>
      <c r="M190" s="119">
        <v>0.79253953473171102</v>
      </c>
    </row>
    <row r="191" spans="1:13" ht="35" thickBot="1" x14ac:dyDescent="0.25">
      <c r="A191" s="163"/>
      <c r="B191" s="117" t="s">
        <v>2695</v>
      </c>
      <c r="C191" s="117" t="s">
        <v>2772</v>
      </c>
      <c r="D191" s="118" t="s">
        <v>1141</v>
      </c>
      <c r="E191" s="118" t="s">
        <v>2760</v>
      </c>
      <c r="F191" s="118" t="s">
        <v>2747</v>
      </c>
      <c r="G191" s="119">
        <v>9.9099999999999994E-2</v>
      </c>
      <c r="H191" s="119">
        <v>0.59955495356037103</v>
      </c>
      <c r="I191" s="119">
        <v>0.33700000000000002</v>
      </c>
      <c r="J191" s="119">
        <v>0.81378749548247198</v>
      </c>
      <c r="K191" s="120">
        <v>7.8388853121192997E-4</v>
      </c>
      <c r="L191" s="119">
        <v>0.42307551547489802</v>
      </c>
      <c r="M191" s="119">
        <v>0.72281609241515898</v>
      </c>
    </row>
    <row r="192" spans="1:13" ht="18" thickBot="1" x14ac:dyDescent="0.25">
      <c r="A192" s="160" t="s">
        <v>2764</v>
      </c>
      <c r="B192" s="117" t="s">
        <v>2744</v>
      </c>
      <c r="C192" s="160" t="s">
        <v>2695</v>
      </c>
      <c r="D192" s="118" t="s">
        <v>2756</v>
      </c>
      <c r="E192" s="118" t="s">
        <v>2753</v>
      </c>
      <c r="F192" s="118" t="s">
        <v>2747</v>
      </c>
      <c r="G192" s="119">
        <v>0.308</v>
      </c>
      <c r="H192" s="119">
        <v>0.76925309597523195</v>
      </c>
      <c r="I192" s="119">
        <v>0.5</v>
      </c>
      <c r="J192" s="119">
        <v>0.88995301770871005</v>
      </c>
      <c r="K192" s="120">
        <v>1.1055184301291401E-2</v>
      </c>
      <c r="L192" s="119">
        <v>0.78510080778242697</v>
      </c>
      <c r="M192" s="119">
        <v>0.79177255250714096</v>
      </c>
    </row>
    <row r="193" spans="1:13" ht="18" thickBot="1" x14ac:dyDescent="0.25">
      <c r="A193" s="160"/>
      <c r="B193" s="117" t="s">
        <v>2750</v>
      </c>
      <c r="C193" s="160"/>
      <c r="D193" s="118" t="s">
        <v>2756</v>
      </c>
      <c r="E193" s="118" t="s">
        <v>2753</v>
      </c>
      <c r="F193" s="118" t="s">
        <v>2747</v>
      </c>
      <c r="G193" s="119">
        <v>0.14299999999999999</v>
      </c>
      <c r="H193" s="119">
        <v>0.63951238390092902</v>
      </c>
      <c r="I193" s="119">
        <v>0.5</v>
      </c>
      <c r="J193" s="119">
        <v>0.88995301770871005</v>
      </c>
      <c r="K193" s="120">
        <v>1.1055184301291401E-2</v>
      </c>
      <c r="L193" s="119">
        <v>0.78510080778242697</v>
      </c>
      <c r="M193" s="119">
        <v>0.77089383419670499</v>
      </c>
    </row>
    <row r="194" spans="1:13" ht="18" thickBot="1" x14ac:dyDescent="0.25">
      <c r="A194" s="160"/>
      <c r="B194" s="117" t="s">
        <v>2758</v>
      </c>
      <c r="C194" s="160"/>
      <c r="D194" s="118" t="s">
        <v>2756</v>
      </c>
      <c r="E194" s="118" t="s">
        <v>2753</v>
      </c>
      <c r="F194" s="118" t="s">
        <v>2747</v>
      </c>
      <c r="G194" s="119">
        <v>0.23200000000000001</v>
      </c>
      <c r="H194" s="119">
        <v>0.71371904024767796</v>
      </c>
      <c r="I194" s="119">
        <v>0.5</v>
      </c>
      <c r="J194" s="119">
        <v>0.88995301770871005</v>
      </c>
      <c r="K194" s="120">
        <v>1.1055184301291401E-2</v>
      </c>
      <c r="L194" s="119">
        <v>0.78510080778242697</v>
      </c>
      <c r="M194" s="119">
        <v>0.79221040749655902</v>
      </c>
    </row>
    <row r="195" spans="1:13" ht="18" thickBot="1" x14ac:dyDescent="0.25">
      <c r="A195" s="160"/>
      <c r="B195" s="117" t="s">
        <v>2784</v>
      </c>
      <c r="C195" s="160"/>
      <c r="D195" s="118" t="s">
        <v>2756</v>
      </c>
      <c r="E195" s="118" t="s">
        <v>2753</v>
      </c>
      <c r="F195" s="118" t="s">
        <v>2747</v>
      </c>
      <c r="G195" s="119">
        <v>0.23499999999999999</v>
      </c>
      <c r="H195" s="119">
        <v>0.71594427244582004</v>
      </c>
      <c r="I195" s="119">
        <v>0.5</v>
      </c>
      <c r="J195" s="119">
        <v>0.88995301770871005</v>
      </c>
      <c r="K195" s="120">
        <v>1.1055184301291401E-2</v>
      </c>
      <c r="L195" s="119">
        <v>0.78510080778242697</v>
      </c>
      <c r="M195" s="119">
        <v>0.78587327901377102</v>
      </c>
    </row>
    <row r="196" spans="1:13" ht="18" thickBot="1" x14ac:dyDescent="0.25">
      <c r="A196" s="160"/>
      <c r="B196" s="117" t="s">
        <v>2750</v>
      </c>
      <c r="C196" s="160" t="s">
        <v>2719</v>
      </c>
      <c r="D196" s="118" t="s">
        <v>2759</v>
      </c>
      <c r="E196" s="118" t="s">
        <v>2755</v>
      </c>
      <c r="F196" s="118" t="s">
        <v>2747</v>
      </c>
      <c r="G196" s="119">
        <v>0.19700000000000001</v>
      </c>
      <c r="H196" s="119">
        <v>0.68575851393188902</v>
      </c>
      <c r="I196" s="119">
        <v>0.32900000000000001</v>
      </c>
      <c r="J196" s="119">
        <v>0.80908926635345102</v>
      </c>
      <c r="K196" s="120">
        <v>6.9758888873246898E-3</v>
      </c>
      <c r="L196" s="119">
        <v>0.46787355757114002</v>
      </c>
      <c r="M196" s="119">
        <v>0.79548098633818698</v>
      </c>
    </row>
    <row r="197" spans="1:13" ht="18" thickBot="1" x14ac:dyDescent="0.25">
      <c r="A197" s="160"/>
      <c r="B197" s="117" t="s">
        <v>2719</v>
      </c>
      <c r="C197" s="160"/>
      <c r="D197" s="118" t="s">
        <v>2745</v>
      </c>
      <c r="E197" s="118" t="s">
        <v>2745</v>
      </c>
      <c r="F197" s="118" t="s">
        <v>2747</v>
      </c>
      <c r="G197" s="119">
        <v>0.37</v>
      </c>
      <c r="H197" s="119">
        <v>0.80563080495355999</v>
      </c>
      <c r="I197" s="119">
        <v>0.37</v>
      </c>
      <c r="J197" s="119">
        <v>0.83321286591976895</v>
      </c>
      <c r="K197" s="120">
        <v>7.4320890233770401E-3</v>
      </c>
      <c r="L197" s="119">
        <v>0.53041820673126405</v>
      </c>
      <c r="M197" s="119">
        <v>0.78310151617631296</v>
      </c>
    </row>
    <row r="198" spans="1:13" ht="18" thickBot="1" x14ac:dyDescent="0.25">
      <c r="A198" s="160"/>
      <c r="B198" s="117" t="s">
        <v>2751</v>
      </c>
      <c r="C198" s="160" t="s">
        <v>2749</v>
      </c>
      <c r="D198" s="118" t="s">
        <v>1870</v>
      </c>
      <c r="E198" s="118" t="s">
        <v>2767</v>
      </c>
      <c r="F198" s="118" t="s">
        <v>2747</v>
      </c>
      <c r="G198" s="119">
        <v>0.14599999999999999</v>
      </c>
      <c r="H198" s="119">
        <v>0.64115712074303399</v>
      </c>
      <c r="I198" s="119">
        <v>0.35</v>
      </c>
      <c r="J198" s="119">
        <v>0.82155764365739103</v>
      </c>
      <c r="K198" s="120">
        <v>9.6685279894685606E-3</v>
      </c>
      <c r="L198" s="119">
        <v>0.34109049739198399</v>
      </c>
      <c r="M198" s="119">
        <v>0.77610391343027996</v>
      </c>
    </row>
    <row r="199" spans="1:13" ht="18" thickBot="1" x14ac:dyDescent="0.25">
      <c r="A199" s="160"/>
      <c r="B199" s="117" t="s">
        <v>2719</v>
      </c>
      <c r="C199" s="160"/>
      <c r="D199" s="118" t="s">
        <v>2762</v>
      </c>
      <c r="E199" s="118" t="s">
        <v>2763</v>
      </c>
      <c r="F199" s="118" t="s">
        <v>2747</v>
      </c>
      <c r="G199" s="119">
        <v>0.35299999999999998</v>
      </c>
      <c r="H199" s="119">
        <v>0.79489164086687303</v>
      </c>
      <c r="I199" s="119">
        <v>-9.5399999999999999E-2</v>
      </c>
      <c r="J199" s="119">
        <v>0.39447054571738299</v>
      </c>
      <c r="K199" s="120">
        <v>3.2280394122028599E-2</v>
      </c>
      <c r="L199" s="119">
        <v>0.92629194113347302</v>
      </c>
      <c r="M199" s="119">
        <v>0.79316367713394698</v>
      </c>
    </row>
    <row r="200" spans="1:13" ht="17" thickBot="1" x14ac:dyDescent="0.25">
      <c r="A200" s="160"/>
      <c r="B200" s="160" t="s">
        <v>2749</v>
      </c>
      <c r="C200" s="160"/>
      <c r="D200" s="118" t="s">
        <v>2756</v>
      </c>
      <c r="E200" s="118" t="s">
        <v>2753</v>
      </c>
      <c r="F200" s="118" t="s">
        <v>2747</v>
      </c>
      <c r="G200" s="119">
        <v>0.24199999999999999</v>
      </c>
      <c r="H200" s="119">
        <v>0.72174922600619196</v>
      </c>
      <c r="I200" s="119">
        <v>0.23799999999999999</v>
      </c>
      <c r="J200" s="119">
        <v>0.73780267437658098</v>
      </c>
      <c r="K200" s="120">
        <v>6.1687339177377903E-3</v>
      </c>
      <c r="L200" s="119">
        <v>0.25051484425623399</v>
      </c>
      <c r="M200" s="119">
        <v>0.77703524250017297</v>
      </c>
    </row>
    <row r="201" spans="1:13" ht="17" thickBot="1" x14ac:dyDescent="0.25">
      <c r="A201" s="160"/>
      <c r="B201" s="160"/>
      <c r="C201" s="160"/>
      <c r="D201" s="118" t="s">
        <v>2745</v>
      </c>
      <c r="E201" s="118" t="s">
        <v>2757</v>
      </c>
      <c r="F201" s="118" t="s">
        <v>2747</v>
      </c>
      <c r="G201" s="119">
        <v>0.73799999999999999</v>
      </c>
      <c r="H201" s="119">
        <v>0.92695433436532504</v>
      </c>
      <c r="I201" s="119">
        <v>0.14399999999999999</v>
      </c>
      <c r="J201" s="119">
        <v>0.65341525117455701</v>
      </c>
      <c r="K201" s="120">
        <v>1.32047039943947E-2</v>
      </c>
      <c r="L201" s="119">
        <v>0.43260772517297602</v>
      </c>
      <c r="M201" s="119">
        <v>0.77652691055539202</v>
      </c>
    </row>
    <row r="202" spans="1:13" ht="17" thickBot="1" x14ac:dyDescent="0.25">
      <c r="A202" s="160"/>
      <c r="B202" s="160"/>
      <c r="C202" s="160"/>
      <c r="D202" s="118" t="s">
        <v>2745</v>
      </c>
      <c r="E202" s="118" t="s">
        <v>2779</v>
      </c>
      <c r="F202" s="118" t="s">
        <v>2747</v>
      </c>
      <c r="G202" s="119">
        <v>0.73799999999999999</v>
      </c>
      <c r="H202" s="119">
        <v>0.92695433436532504</v>
      </c>
      <c r="I202" s="119">
        <v>0.158</v>
      </c>
      <c r="J202" s="119">
        <v>0.66814239248283303</v>
      </c>
      <c r="K202" s="120">
        <v>1.32047039943947E-2</v>
      </c>
      <c r="L202" s="119">
        <v>0.43260772517297602</v>
      </c>
      <c r="M202" s="119">
        <v>0.77522650255405001</v>
      </c>
    </row>
    <row r="203" spans="1:13" ht="18" thickBot="1" x14ac:dyDescent="0.25">
      <c r="A203" s="160"/>
      <c r="B203" s="117" t="s">
        <v>2758</v>
      </c>
      <c r="C203" s="160"/>
      <c r="D203" s="118" t="s">
        <v>2762</v>
      </c>
      <c r="E203" s="118" t="s">
        <v>2768</v>
      </c>
      <c r="F203" s="118" t="s">
        <v>2747</v>
      </c>
      <c r="G203" s="119">
        <v>8.6699999999999999E-2</v>
      </c>
      <c r="H203" s="119">
        <v>0.58765479876160998</v>
      </c>
      <c r="I203" s="119">
        <v>6.4299999999999996E-2</v>
      </c>
      <c r="J203" s="119">
        <v>0.57399710878207399</v>
      </c>
      <c r="K203" s="120">
        <v>3.2280394122028599E-2</v>
      </c>
      <c r="L203" s="119">
        <v>0.92629194113347302</v>
      </c>
      <c r="M203" s="119">
        <v>0.79359144484835098</v>
      </c>
    </row>
    <row r="204" spans="1:13" ht="18" thickBot="1" x14ac:dyDescent="0.25">
      <c r="A204" s="160"/>
      <c r="B204" s="117" t="s">
        <v>2744</v>
      </c>
      <c r="C204" s="160" t="s">
        <v>2772</v>
      </c>
      <c r="D204" s="118" t="s">
        <v>2781</v>
      </c>
      <c r="E204" s="118" t="s">
        <v>2782</v>
      </c>
      <c r="F204" s="118" t="s">
        <v>2747</v>
      </c>
      <c r="G204" s="119">
        <v>0.67300000000000004</v>
      </c>
      <c r="H204" s="119">
        <v>0.91505417956656299</v>
      </c>
      <c r="I204" s="119">
        <v>0.27500000000000002</v>
      </c>
      <c r="J204" s="119">
        <v>0.77565955908926598</v>
      </c>
      <c r="K204" s="120">
        <v>1.1476310833379E-4</v>
      </c>
      <c r="L204" s="119">
        <v>0.26820738198662702</v>
      </c>
      <c r="M204" s="119">
        <v>0.77187718093178104</v>
      </c>
    </row>
    <row r="205" spans="1:13" ht="18" thickBot="1" x14ac:dyDescent="0.25">
      <c r="A205" s="160"/>
      <c r="B205" s="117" t="s">
        <v>2750</v>
      </c>
      <c r="C205" s="160"/>
      <c r="D205" s="118" t="s">
        <v>2781</v>
      </c>
      <c r="E205" s="118" t="s">
        <v>2782</v>
      </c>
      <c r="F205" s="118" t="s">
        <v>2747</v>
      </c>
      <c r="G205" s="119">
        <v>0.45800000000000002</v>
      </c>
      <c r="H205" s="119">
        <v>0.84655572755417996</v>
      </c>
      <c r="I205" s="119">
        <v>0.27500000000000002</v>
      </c>
      <c r="J205" s="119">
        <v>0.77565955908926598</v>
      </c>
      <c r="K205" s="120">
        <v>1.1476310833379E-4</v>
      </c>
      <c r="L205" s="119">
        <v>0.26820738198662702</v>
      </c>
      <c r="M205" s="119">
        <v>0.778188607508287</v>
      </c>
    </row>
    <row r="206" spans="1:13" ht="35" thickBot="1" x14ac:dyDescent="0.25">
      <c r="A206" s="160"/>
      <c r="B206" s="117" t="s">
        <v>2772</v>
      </c>
      <c r="C206" s="117" t="s">
        <v>2765</v>
      </c>
      <c r="D206" s="118" t="s">
        <v>2754</v>
      </c>
      <c r="E206" s="118" t="s">
        <v>2755</v>
      </c>
      <c r="F206" s="118" t="s">
        <v>2747</v>
      </c>
      <c r="G206" s="119">
        <v>0.91700000000000004</v>
      </c>
      <c r="H206" s="119">
        <v>0.95491486068111497</v>
      </c>
      <c r="I206" s="119">
        <v>0.31900000000000001</v>
      </c>
      <c r="J206" s="119">
        <v>0.80231297434044102</v>
      </c>
      <c r="K206" s="120">
        <v>2.0990648623431E-4</v>
      </c>
      <c r="L206" s="119">
        <v>0.35195959571583002</v>
      </c>
      <c r="M206" s="119">
        <v>0.79599961070065794</v>
      </c>
    </row>
    <row r="209" spans="1:13" s="31" customFormat="1" x14ac:dyDescent="0.2">
      <c r="A209" s="31" t="s">
        <v>2785</v>
      </c>
      <c r="B209" s="108"/>
      <c r="C209" s="108"/>
      <c r="D209" s="109"/>
      <c r="E209" s="109"/>
      <c r="F209" s="109"/>
      <c r="G209" s="109"/>
      <c r="H209" s="109"/>
      <c r="I209" s="109"/>
      <c r="J209" s="109"/>
      <c r="K209" s="109"/>
      <c r="L209" s="109"/>
      <c r="M209" s="109"/>
    </row>
    <row r="210" spans="1:13" ht="17" thickBot="1" x14ac:dyDescent="0.25"/>
    <row r="211" spans="1:13" ht="69" thickBot="1" x14ac:dyDescent="0.25">
      <c r="A211" s="112" t="s">
        <v>2730</v>
      </c>
      <c r="B211" s="112" t="s">
        <v>2731</v>
      </c>
      <c r="C211" s="112" t="s">
        <v>2732</v>
      </c>
      <c r="D211" s="112" t="s">
        <v>2733</v>
      </c>
      <c r="E211" s="112" t="s">
        <v>2771</v>
      </c>
      <c r="F211" s="112" t="s">
        <v>2735</v>
      </c>
      <c r="G211" s="112" t="s">
        <v>2736</v>
      </c>
      <c r="H211" s="112" t="s">
        <v>2737</v>
      </c>
      <c r="I211" s="112" t="s">
        <v>2738</v>
      </c>
      <c r="J211" s="112" t="s">
        <v>2739</v>
      </c>
      <c r="K211" s="112" t="s">
        <v>2740</v>
      </c>
      <c r="L211" s="112" t="s">
        <v>2741</v>
      </c>
      <c r="M211" s="112" t="s">
        <v>2742</v>
      </c>
    </row>
    <row r="212" spans="1:13" ht="17" thickBot="1" x14ac:dyDescent="0.25">
      <c r="A212" s="160" t="s">
        <v>2743</v>
      </c>
      <c r="B212" s="160" t="s">
        <v>2695</v>
      </c>
      <c r="C212" s="160" t="s">
        <v>2695</v>
      </c>
      <c r="D212" s="118" t="s">
        <v>1141</v>
      </c>
      <c r="E212" s="118" t="s">
        <v>2760</v>
      </c>
      <c r="F212" s="118" t="s">
        <v>2747</v>
      </c>
      <c r="G212" s="119">
        <v>0.16400000000000001</v>
      </c>
      <c r="H212" s="119">
        <v>0.60183189655172398</v>
      </c>
      <c r="I212" s="119">
        <v>1.17</v>
      </c>
      <c r="J212" s="119">
        <v>0.93331076506431998</v>
      </c>
      <c r="K212" s="120">
        <v>-7.4271107635085704E-3</v>
      </c>
      <c r="L212" s="119">
        <v>0.59959271843672901</v>
      </c>
      <c r="M212" s="119">
        <v>0.79814207996768605</v>
      </c>
    </row>
    <row r="213" spans="1:13" ht="17" thickBot="1" x14ac:dyDescent="0.25">
      <c r="A213" s="160"/>
      <c r="B213" s="160"/>
      <c r="C213" s="160"/>
      <c r="D213" s="118" t="s">
        <v>2760</v>
      </c>
      <c r="E213" s="118" t="s">
        <v>2761</v>
      </c>
      <c r="F213" s="118" t="s">
        <v>2747</v>
      </c>
      <c r="G213" s="119">
        <v>1.17</v>
      </c>
      <c r="H213" s="119">
        <v>0.92133620689655205</v>
      </c>
      <c r="I213" s="119">
        <v>-3.7200000000000002E-3</v>
      </c>
      <c r="J213" s="119">
        <v>0.497461069735951</v>
      </c>
      <c r="K213" s="120">
        <v>-7.5035065831273902E-3</v>
      </c>
      <c r="L213" s="119">
        <v>0.59330979465459399</v>
      </c>
      <c r="M213" s="119">
        <v>0.76462552377780801</v>
      </c>
    </row>
    <row r="214" spans="1:13" ht="17" thickBot="1" x14ac:dyDescent="0.25">
      <c r="A214" s="160"/>
      <c r="B214" s="160" t="s">
        <v>2750</v>
      </c>
      <c r="C214" s="160"/>
      <c r="D214" s="118" t="s">
        <v>2745</v>
      </c>
      <c r="E214" s="118" t="s">
        <v>2779</v>
      </c>
      <c r="F214" s="118" t="s">
        <v>2747</v>
      </c>
      <c r="G214" s="119">
        <v>0.79800000000000004</v>
      </c>
      <c r="H214" s="119">
        <v>0.85120330459770099</v>
      </c>
      <c r="I214" s="119">
        <v>0.45800000000000002</v>
      </c>
      <c r="J214" s="119">
        <v>0.77014218009478697</v>
      </c>
      <c r="K214" s="120">
        <v>-6.1458410284850997E-3</v>
      </c>
      <c r="L214" s="119">
        <v>0.704966548178667</v>
      </c>
      <c r="M214" s="119">
        <v>0.77912344398024802</v>
      </c>
    </row>
    <row r="215" spans="1:13" ht="17" thickBot="1" x14ac:dyDescent="0.25">
      <c r="A215" s="160"/>
      <c r="B215" s="160"/>
      <c r="C215" s="160"/>
      <c r="D215" s="118" t="s">
        <v>1141</v>
      </c>
      <c r="E215" s="118" t="s">
        <v>2760</v>
      </c>
      <c r="F215" s="118" t="s">
        <v>2747</v>
      </c>
      <c r="G215" s="119">
        <v>-4.45E-3</v>
      </c>
      <c r="H215" s="119">
        <v>0.49730603448275901</v>
      </c>
      <c r="I215" s="119">
        <v>1.17</v>
      </c>
      <c r="J215" s="119">
        <v>0.93331076506431998</v>
      </c>
      <c r="K215" s="120">
        <v>-7.4271107635085704E-3</v>
      </c>
      <c r="L215" s="119">
        <v>0.59959271843672901</v>
      </c>
      <c r="M215" s="119">
        <v>0.77339035843110304</v>
      </c>
    </row>
    <row r="216" spans="1:13" ht="18" thickBot="1" x14ac:dyDescent="0.25">
      <c r="A216" s="160"/>
      <c r="B216" s="117" t="s">
        <v>2758</v>
      </c>
      <c r="C216" s="160"/>
      <c r="D216" s="118" t="s">
        <v>2745</v>
      </c>
      <c r="E216" s="118" t="s">
        <v>2779</v>
      </c>
      <c r="F216" s="118" t="s">
        <v>2747</v>
      </c>
      <c r="G216" s="119">
        <v>1.21</v>
      </c>
      <c r="H216" s="119">
        <v>0.92618534482758597</v>
      </c>
      <c r="I216" s="119">
        <v>0.45800000000000002</v>
      </c>
      <c r="J216" s="119">
        <v>0.77014218009478697</v>
      </c>
      <c r="K216" s="120">
        <v>-6.1458410284850997E-3</v>
      </c>
      <c r="L216" s="119">
        <v>0.704966548178667</v>
      </c>
      <c r="M216" s="119">
        <v>0.79555621017242795</v>
      </c>
    </row>
    <row r="217" spans="1:13" ht="18" thickBot="1" x14ac:dyDescent="0.25">
      <c r="A217" s="160"/>
      <c r="B217" s="117" t="s">
        <v>2784</v>
      </c>
      <c r="C217" s="160"/>
      <c r="D217" s="118" t="s">
        <v>1141</v>
      </c>
      <c r="E217" s="118" t="s">
        <v>2760</v>
      </c>
      <c r="F217" s="118" t="s">
        <v>2747</v>
      </c>
      <c r="G217" s="119">
        <v>0.23499999999999999</v>
      </c>
      <c r="H217" s="119">
        <v>0.63613505747126398</v>
      </c>
      <c r="I217" s="119">
        <v>1.17</v>
      </c>
      <c r="J217" s="119">
        <v>0.93331076506431998</v>
      </c>
      <c r="K217" s="120">
        <v>-7.4271107635085704E-3</v>
      </c>
      <c r="L217" s="119">
        <v>0.59959271843672901</v>
      </c>
      <c r="M217" s="119">
        <v>0.78963597751277004</v>
      </c>
    </row>
    <row r="218" spans="1:13" ht="35" thickBot="1" x14ac:dyDescent="0.25">
      <c r="A218" s="160"/>
      <c r="B218" s="117" t="s">
        <v>2772</v>
      </c>
      <c r="C218" s="160"/>
      <c r="D218" s="118" t="s">
        <v>2754</v>
      </c>
      <c r="E218" s="118" t="s">
        <v>2779</v>
      </c>
      <c r="F218" s="118" t="s">
        <v>2747</v>
      </c>
      <c r="G218" s="119">
        <v>1.87</v>
      </c>
      <c r="H218" s="119">
        <v>0.97503591954022995</v>
      </c>
      <c r="I218" s="119">
        <v>0.45800000000000002</v>
      </c>
      <c r="J218" s="119">
        <v>0.77014218009478697</v>
      </c>
      <c r="K218" s="120">
        <v>-8.2368306783129307E-3</v>
      </c>
      <c r="L218" s="119">
        <v>0.54191769457494998</v>
      </c>
      <c r="M218" s="119">
        <v>0.78610549528326001</v>
      </c>
    </row>
    <row r="219" spans="1:13" ht="18" thickBot="1" x14ac:dyDescent="0.25">
      <c r="A219" s="160"/>
      <c r="B219" s="117" t="s">
        <v>2750</v>
      </c>
      <c r="C219" s="160" t="s">
        <v>2744</v>
      </c>
      <c r="D219" s="118" t="s">
        <v>2745</v>
      </c>
      <c r="E219" s="118" t="s">
        <v>2746</v>
      </c>
      <c r="F219" s="118" t="s">
        <v>2747</v>
      </c>
      <c r="G219" s="119">
        <v>0.79800000000000004</v>
      </c>
      <c r="H219" s="119">
        <v>0.85120330459770099</v>
      </c>
      <c r="I219" s="119">
        <v>1.41</v>
      </c>
      <c r="J219" s="119">
        <v>0.95218348002708197</v>
      </c>
      <c r="K219" s="120">
        <v>-2.0933443905715499E-3</v>
      </c>
      <c r="L219" s="119">
        <v>0.52108739955785999</v>
      </c>
      <c r="M219" s="119">
        <v>0.77335574999844003</v>
      </c>
    </row>
    <row r="220" spans="1:13" ht="17" thickBot="1" x14ac:dyDescent="0.25">
      <c r="A220" s="160"/>
      <c r="B220" s="160" t="s">
        <v>2719</v>
      </c>
      <c r="C220" s="160"/>
      <c r="D220" s="118" t="s">
        <v>2745</v>
      </c>
      <c r="E220" s="118" t="s">
        <v>2746</v>
      </c>
      <c r="F220" s="118" t="s">
        <v>2747</v>
      </c>
      <c r="G220" s="119">
        <v>0.82499999999999996</v>
      </c>
      <c r="H220" s="119">
        <v>0.85955459770114895</v>
      </c>
      <c r="I220" s="119">
        <v>1.41</v>
      </c>
      <c r="J220" s="119">
        <v>0.95218348002708197</v>
      </c>
      <c r="K220" s="120">
        <v>-2.0933443905715499E-3</v>
      </c>
      <c r="L220" s="119">
        <v>0.52108739955785999</v>
      </c>
      <c r="M220" s="119">
        <v>0.87155882693428599</v>
      </c>
    </row>
    <row r="221" spans="1:13" ht="17" thickBot="1" x14ac:dyDescent="0.25">
      <c r="A221" s="160"/>
      <c r="B221" s="160"/>
      <c r="C221" s="160"/>
      <c r="D221" s="118" t="s">
        <v>2745</v>
      </c>
      <c r="E221" s="118" t="s">
        <v>2779</v>
      </c>
      <c r="F221" s="118" t="s">
        <v>2747</v>
      </c>
      <c r="G221" s="119">
        <v>0.82499999999999996</v>
      </c>
      <c r="H221" s="119">
        <v>0.85955459770114895</v>
      </c>
      <c r="I221" s="119">
        <v>0.40300000000000002</v>
      </c>
      <c r="J221" s="119">
        <v>0.74873053486797603</v>
      </c>
      <c r="K221" s="120">
        <v>-2.0933443905715499E-3</v>
      </c>
      <c r="L221" s="119">
        <v>0.52108739955785999</v>
      </c>
      <c r="M221" s="119">
        <v>0.81964062946969596</v>
      </c>
    </row>
    <row r="222" spans="1:13" ht="17" thickBot="1" x14ac:dyDescent="0.25">
      <c r="A222" s="160"/>
      <c r="B222" s="160" t="s">
        <v>2749</v>
      </c>
      <c r="C222" s="160"/>
      <c r="D222" s="118" t="s">
        <v>2745</v>
      </c>
      <c r="E222" s="118" t="s">
        <v>2746</v>
      </c>
      <c r="F222" s="118" t="s">
        <v>2747</v>
      </c>
      <c r="G222" s="119">
        <v>8.5400000000000004E-2</v>
      </c>
      <c r="H222" s="119">
        <v>0.55127514367816099</v>
      </c>
      <c r="I222" s="119">
        <v>1.41</v>
      </c>
      <c r="J222" s="119">
        <v>0.95218348002708197</v>
      </c>
      <c r="K222" s="120">
        <v>-2.0933443905715499E-3</v>
      </c>
      <c r="L222" s="119">
        <v>0.52108739955785999</v>
      </c>
      <c r="M222" s="119">
        <v>0.81759906858923803</v>
      </c>
    </row>
    <row r="223" spans="1:13" ht="17" thickBot="1" x14ac:dyDescent="0.25">
      <c r="A223" s="160"/>
      <c r="B223" s="160"/>
      <c r="C223" s="160"/>
      <c r="D223" s="118" t="s">
        <v>2745</v>
      </c>
      <c r="E223" s="118" t="s">
        <v>2779</v>
      </c>
      <c r="F223" s="118" t="s">
        <v>2747</v>
      </c>
      <c r="G223" s="119">
        <v>8.5400000000000004E-2</v>
      </c>
      <c r="H223" s="119">
        <v>0.55127514367816099</v>
      </c>
      <c r="I223" s="119">
        <v>0.40300000000000002</v>
      </c>
      <c r="J223" s="119">
        <v>0.74873053486797603</v>
      </c>
      <c r="K223" s="120">
        <v>-2.0933443905715499E-3</v>
      </c>
      <c r="L223" s="119">
        <v>0.52108739955785999</v>
      </c>
      <c r="M223" s="119">
        <v>0.765680871124648</v>
      </c>
    </row>
    <row r="224" spans="1:13" ht="18" thickBot="1" x14ac:dyDescent="0.25">
      <c r="A224" s="160"/>
      <c r="B224" s="117" t="s">
        <v>2758</v>
      </c>
      <c r="C224" s="160"/>
      <c r="D224" s="118" t="s">
        <v>2745</v>
      </c>
      <c r="E224" s="118" t="s">
        <v>2746</v>
      </c>
      <c r="F224" s="118" t="s">
        <v>2747</v>
      </c>
      <c r="G224" s="119">
        <v>1.21</v>
      </c>
      <c r="H224" s="119">
        <v>0.92618534482758597</v>
      </c>
      <c r="I224" s="119">
        <v>1.41</v>
      </c>
      <c r="J224" s="119">
        <v>0.95218348002708197</v>
      </c>
      <c r="K224" s="120">
        <v>-2.0933443905715499E-3</v>
      </c>
      <c r="L224" s="119">
        <v>0.52108739955785999</v>
      </c>
      <c r="M224" s="119">
        <v>0.78978851619061996</v>
      </c>
    </row>
    <row r="225" spans="1:13" ht="17" thickBot="1" x14ac:dyDescent="0.25">
      <c r="A225" s="160"/>
      <c r="B225" s="160" t="s">
        <v>2695</v>
      </c>
      <c r="C225" s="160" t="s">
        <v>2750</v>
      </c>
      <c r="D225" s="118" t="s">
        <v>2760</v>
      </c>
      <c r="E225" s="118" t="s">
        <v>2761</v>
      </c>
      <c r="F225" s="118" t="s">
        <v>2747</v>
      </c>
      <c r="G225" s="119">
        <v>1.17</v>
      </c>
      <c r="H225" s="119">
        <v>0.92133620689655205</v>
      </c>
      <c r="I225" s="119">
        <v>0.21</v>
      </c>
      <c r="J225" s="119">
        <v>0.64378808395396103</v>
      </c>
      <c r="K225" s="120">
        <v>-1.3281793741738299E-2</v>
      </c>
      <c r="L225" s="119">
        <v>0.58050565864286696</v>
      </c>
      <c r="M225" s="119">
        <v>0.82024581789547002</v>
      </c>
    </row>
    <row r="226" spans="1:13" ht="17" thickBot="1" x14ac:dyDescent="0.25">
      <c r="A226" s="160"/>
      <c r="B226" s="160"/>
      <c r="C226" s="160"/>
      <c r="D226" s="118" t="s">
        <v>1141</v>
      </c>
      <c r="E226" s="118" t="s">
        <v>2760</v>
      </c>
      <c r="F226" s="118" t="s">
        <v>2747</v>
      </c>
      <c r="G226" s="119">
        <v>0.16400000000000001</v>
      </c>
      <c r="H226" s="119">
        <v>0.60183189655172398</v>
      </c>
      <c r="I226" s="119">
        <v>0.74299999999999999</v>
      </c>
      <c r="J226" s="119">
        <v>0.85765064319566697</v>
      </c>
      <c r="K226" s="120">
        <v>-1.2440467003751199E-2</v>
      </c>
      <c r="L226" s="119">
        <v>0.61920450753261203</v>
      </c>
      <c r="M226" s="119">
        <v>0.76278744686250799</v>
      </c>
    </row>
    <row r="227" spans="1:13" ht="18" thickBot="1" x14ac:dyDescent="0.25">
      <c r="A227" s="160"/>
      <c r="B227" s="117" t="s">
        <v>2750</v>
      </c>
      <c r="C227" s="160"/>
      <c r="D227" s="118" t="s">
        <v>2760</v>
      </c>
      <c r="E227" s="118" t="s">
        <v>2761</v>
      </c>
      <c r="F227" s="118" t="s">
        <v>2747</v>
      </c>
      <c r="G227" s="119">
        <v>0.74299999999999999</v>
      </c>
      <c r="H227" s="119">
        <v>0.83782327586206895</v>
      </c>
      <c r="I227" s="119">
        <v>0.21</v>
      </c>
      <c r="J227" s="119">
        <v>0.64378808395396103</v>
      </c>
      <c r="K227" s="120">
        <v>-1.3281793741738299E-2</v>
      </c>
      <c r="L227" s="119">
        <v>0.58050565864286696</v>
      </c>
      <c r="M227" s="119">
        <v>0.77990079402739099</v>
      </c>
    </row>
    <row r="228" spans="1:13" ht="17" thickBot="1" x14ac:dyDescent="0.25">
      <c r="A228" s="160"/>
      <c r="B228" s="160" t="s">
        <v>2719</v>
      </c>
      <c r="C228" s="160"/>
      <c r="D228" s="118" t="s">
        <v>2745</v>
      </c>
      <c r="E228" s="118" t="s">
        <v>2745</v>
      </c>
      <c r="F228" s="118" t="s">
        <v>2747</v>
      </c>
      <c r="G228" s="119">
        <v>0.82499999999999996</v>
      </c>
      <c r="H228" s="119">
        <v>0.85955459770114895</v>
      </c>
      <c r="I228" s="119">
        <v>0.79800000000000004</v>
      </c>
      <c r="J228" s="119">
        <v>0.871614759647935</v>
      </c>
      <c r="K228" s="120">
        <v>-1.05892457077286E-2</v>
      </c>
      <c r="L228" s="119">
        <v>0.704355888038666</v>
      </c>
      <c r="M228" s="119">
        <v>0.78986677885302803</v>
      </c>
    </row>
    <row r="229" spans="1:13" ht="17" thickBot="1" x14ac:dyDescent="0.25">
      <c r="A229" s="160"/>
      <c r="B229" s="160"/>
      <c r="C229" s="160"/>
      <c r="D229" s="118" t="s">
        <v>2745</v>
      </c>
      <c r="E229" s="118" t="s">
        <v>2748</v>
      </c>
      <c r="F229" s="118" t="s">
        <v>2747</v>
      </c>
      <c r="G229" s="119">
        <v>0.82499999999999996</v>
      </c>
      <c r="H229" s="119">
        <v>0.85955459770114895</v>
      </c>
      <c r="I229" s="119">
        <v>-0.16</v>
      </c>
      <c r="J229" s="119">
        <v>0.38896411645226803</v>
      </c>
      <c r="K229" s="120">
        <v>-1.05892457077286E-2</v>
      </c>
      <c r="L229" s="119">
        <v>0.704355888038666</v>
      </c>
      <c r="M229" s="119">
        <v>0.78451222932850795</v>
      </c>
    </row>
    <row r="230" spans="1:13" ht="17" thickBot="1" x14ac:dyDescent="0.25">
      <c r="A230" s="160"/>
      <c r="B230" s="160"/>
      <c r="C230" s="160"/>
      <c r="D230" s="118" t="s">
        <v>2745</v>
      </c>
      <c r="E230" s="118" t="s">
        <v>2779</v>
      </c>
      <c r="F230" s="118" t="s">
        <v>2747</v>
      </c>
      <c r="G230" s="119">
        <v>0.82499999999999996</v>
      </c>
      <c r="H230" s="119">
        <v>0.85955459770114895</v>
      </c>
      <c r="I230" s="119">
        <v>3.61E-2</v>
      </c>
      <c r="J230" s="119">
        <v>0.52454299255247105</v>
      </c>
      <c r="K230" s="120">
        <v>-1.05892457077286E-2</v>
      </c>
      <c r="L230" s="119">
        <v>0.704355888038666</v>
      </c>
      <c r="M230" s="119">
        <v>0.78381845498302505</v>
      </c>
    </row>
    <row r="231" spans="1:13" ht="18" thickBot="1" x14ac:dyDescent="0.25">
      <c r="A231" s="160"/>
      <c r="B231" s="117" t="s">
        <v>2750</v>
      </c>
      <c r="C231" s="117" t="s">
        <v>2719</v>
      </c>
      <c r="D231" s="118" t="s">
        <v>2745</v>
      </c>
      <c r="E231" s="118" t="s">
        <v>2745</v>
      </c>
      <c r="F231" s="118" t="s">
        <v>2747</v>
      </c>
      <c r="G231" s="119">
        <v>0.79800000000000004</v>
      </c>
      <c r="H231" s="119">
        <v>0.85120330459770099</v>
      </c>
      <c r="I231" s="119">
        <v>0.82499999999999996</v>
      </c>
      <c r="J231" s="119">
        <v>0.87728503723764395</v>
      </c>
      <c r="K231" s="120">
        <v>3.5035885037118901E-3</v>
      </c>
      <c r="L231" s="119">
        <v>0.77968099934826296</v>
      </c>
      <c r="M231" s="119">
        <v>0.80332105083982397</v>
      </c>
    </row>
    <row r="232" spans="1:13" ht="17" thickBot="1" x14ac:dyDescent="0.25">
      <c r="A232" s="160"/>
      <c r="B232" s="160" t="s">
        <v>2719</v>
      </c>
      <c r="C232" s="160" t="s">
        <v>2719</v>
      </c>
      <c r="D232" s="118" t="s">
        <v>2745</v>
      </c>
      <c r="E232" s="118" t="s">
        <v>2745</v>
      </c>
      <c r="F232" s="118" t="s">
        <v>2747</v>
      </c>
      <c r="G232" s="119">
        <v>0.82499999999999996</v>
      </c>
      <c r="H232" s="119">
        <v>0.85955459770114895</v>
      </c>
      <c r="I232" s="119">
        <v>0.82499999999999996</v>
      </c>
      <c r="J232" s="119">
        <v>0.87728503723764395</v>
      </c>
      <c r="K232" s="120">
        <v>3.5035885037118901E-3</v>
      </c>
      <c r="L232" s="119">
        <v>0.77968099934826296</v>
      </c>
      <c r="M232" s="119">
        <v>0.90152412777567104</v>
      </c>
    </row>
    <row r="233" spans="1:13" ht="17" thickBot="1" x14ac:dyDescent="0.25">
      <c r="A233" s="160"/>
      <c r="B233" s="160"/>
      <c r="C233" s="160"/>
      <c r="D233" s="118" t="s">
        <v>2745</v>
      </c>
      <c r="E233" s="118" t="s">
        <v>2748</v>
      </c>
      <c r="F233" s="118" t="s">
        <v>2747</v>
      </c>
      <c r="G233" s="119">
        <v>0.82499999999999996</v>
      </c>
      <c r="H233" s="119">
        <v>0.85955459770114895</v>
      </c>
      <c r="I233" s="119">
        <v>-0.16600000000000001</v>
      </c>
      <c r="J233" s="119">
        <v>0.38490182802979001</v>
      </c>
      <c r="K233" s="120">
        <v>3.5035885037118901E-3</v>
      </c>
      <c r="L233" s="119">
        <v>0.77968099934826296</v>
      </c>
      <c r="M233" s="119">
        <v>0.78886742633223905</v>
      </c>
    </row>
    <row r="234" spans="1:13" ht="17" thickBot="1" x14ac:dyDescent="0.25">
      <c r="A234" s="160"/>
      <c r="B234" s="160" t="s">
        <v>2749</v>
      </c>
      <c r="C234" s="160"/>
      <c r="D234" s="118" t="s">
        <v>2745</v>
      </c>
      <c r="E234" s="118" t="s">
        <v>2745</v>
      </c>
      <c r="F234" s="118" t="s">
        <v>2747</v>
      </c>
      <c r="G234" s="119">
        <v>8.5400000000000004E-2</v>
      </c>
      <c r="H234" s="119">
        <v>0.55127514367816099</v>
      </c>
      <c r="I234" s="119">
        <v>0.82499999999999996</v>
      </c>
      <c r="J234" s="119">
        <v>0.87728503723764395</v>
      </c>
      <c r="K234" s="120">
        <v>3.5035885037118901E-3</v>
      </c>
      <c r="L234" s="119">
        <v>0.77968099934826296</v>
      </c>
      <c r="M234" s="119">
        <v>0.84756436943062197</v>
      </c>
    </row>
    <row r="235" spans="1:13" ht="17" thickBot="1" x14ac:dyDescent="0.25">
      <c r="A235" s="160"/>
      <c r="B235" s="160"/>
      <c r="C235" s="160"/>
      <c r="D235" s="118" t="s">
        <v>2756</v>
      </c>
      <c r="E235" s="118" t="s">
        <v>2753</v>
      </c>
      <c r="F235" s="118" t="s">
        <v>2747</v>
      </c>
      <c r="G235" s="119">
        <v>0.28199999999999997</v>
      </c>
      <c r="H235" s="119">
        <v>0.65993175287356298</v>
      </c>
      <c r="I235" s="119">
        <v>0.32900000000000001</v>
      </c>
      <c r="J235" s="119">
        <v>0.71428571428571397</v>
      </c>
      <c r="K235" s="120">
        <v>3.0625276540819598E-3</v>
      </c>
      <c r="L235" s="119">
        <v>0.72848144689733096</v>
      </c>
      <c r="M235" s="119">
        <v>0.78973919454048902</v>
      </c>
    </row>
    <row r="236" spans="1:13" ht="18" thickBot="1" x14ac:dyDescent="0.25">
      <c r="A236" s="160"/>
      <c r="B236" s="117" t="s">
        <v>2758</v>
      </c>
      <c r="C236" s="160"/>
      <c r="D236" s="118" t="s">
        <v>2745</v>
      </c>
      <c r="E236" s="118" t="s">
        <v>2745</v>
      </c>
      <c r="F236" s="118" t="s">
        <v>2747</v>
      </c>
      <c r="G236" s="119">
        <v>1.21</v>
      </c>
      <c r="H236" s="119">
        <v>0.92618534482758597</v>
      </c>
      <c r="I236" s="119">
        <v>0.82499999999999996</v>
      </c>
      <c r="J236" s="119">
        <v>0.87728503723764395</v>
      </c>
      <c r="K236" s="120">
        <v>3.5035885037118901E-3</v>
      </c>
      <c r="L236" s="119">
        <v>0.77968099934826296</v>
      </c>
      <c r="M236" s="119">
        <v>0.81975381703200401</v>
      </c>
    </row>
    <row r="237" spans="1:13" ht="17" thickBot="1" x14ac:dyDescent="0.25">
      <c r="A237" s="160"/>
      <c r="B237" s="160" t="s">
        <v>2719</v>
      </c>
      <c r="C237" s="160" t="s">
        <v>2749</v>
      </c>
      <c r="D237" s="118" t="s">
        <v>2745</v>
      </c>
      <c r="E237" s="118" t="s">
        <v>2745</v>
      </c>
      <c r="F237" s="118" t="s">
        <v>2747</v>
      </c>
      <c r="G237" s="119">
        <v>0.82499999999999996</v>
      </c>
      <c r="H237" s="119">
        <v>0.85955459770114895</v>
      </c>
      <c r="I237" s="119">
        <v>8.5400000000000004E-2</v>
      </c>
      <c r="J237" s="119">
        <v>0.56084969532836804</v>
      </c>
      <c r="K237" s="120">
        <v>3.2535784617131499E-3</v>
      </c>
      <c r="L237" s="119">
        <v>0.82711399143669795</v>
      </c>
      <c r="M237" s="119">
        <v>0.85425950225496206</v>
      </c>
    </row>
    <row r="238" spans="1:13" ht="17" thickBot="1" x14ac:dyDescent="0.25">
      <c r="A238" s="160"/>
      <c r="B238" s="160"/>
      <c r="C238" s="160"/>
      <c r="D238" s="118" t="s">
        <v>2745</v>
      </c>
      <c r="E238" s="118" t="s">
        <v>2748</v>
      </c>
      <c r="F238" s="118" t="s">
        <v>2747</v>
      </c>
      <c r="G238" s="119">
        <v>0.82499999999999996</v>
      </c>
      <c r="H238" s="119">
        <v>0.85955459770114895</v>
      </c>
      <c r="I238" s="119">
        <v>-4.7E-2</v>
      </c>
      <c r="J238" s="119">
        <v>0.46750169262017599</v>
      </c>
      <c r="K238" s="120">
        <v>3.2535784617131499E-3</v>
      </c>
      <c r="L238" s="119">
        <v>0.82711399143669795</v>
      </c>
      <c r="M238" s="119">
        <v>0.817048210946968</v>
      </c>
    </row>
    <row r="239" spans="1:13" ht="17" thickBot="1" x14ac:dyDescent="0.25">
      <c r="A239" s="160"/>
      <c r="B239" s="160"/>
      <c r="C239" s="160"/>
      <c r="D239" s="118" t="s">
        <v>2745</v>
      </c>
      <c r="E239" s="118" t="s">
        <v>2759</v>
      </c>
      <c r="F239" s="118" t="s">
        <v>2747</v>
      </c>
      <c r="G239" s="119">
        <v>0.82499999999999996</v>
      </c>
      <c r="H239" s="119">
        <v>0.85955459770114895</v>
      </c>
      <c r="I239" s="119">
        <v>-0.35699999999999998</v>
      </c>
      <c r="J239" s="119">
        <v>0.27149627623561301</v>
      </c>
      <c r="K239" s="120">
        <v>3.2535784617131499E-3</v>
      </c>
      <c r="L239" s="119">
        <v>0.82711399143669795</v>
      </c>
      <c r="M239" s="119">
        <v>0.76914191249568598</v>
      </c>
    </row>
    <row r="240" spans="1:13" ht="17" thickBot="1" x14ac:dyDescent="0.25">
      <c r="A240" s="160"/>
      <c r="B240" s="160" t="s">
        <v>2749</v>
      </c>
      <c r="C240" s="160"/>
      <c r="D240" s="118" t="s">
        <v>2745</v>
      </c>
      <c r="E240" s="118" t="s">
        <v>2745</v>
      </c>
      <c r="F240" s="118" t="s">
        <v>2747</v>
      </c>
      <c r="G240" s="119">
        <v>8.5400000000000004E-2</v>
      </c>
      <c r="H240" s="119">
        <v>0.55127514367816099</v>
      </c>
      <c r="I240" s="119">
        <v>8.5400000000000004E-2</v>
      </c>
      <c r="J240" s="119">
        <v>0.56084969532836804</v>
      </c>
      <c r="K240" s="120">
        <v>3.2535784617131499E-3</v>
      </c>
      <c r="L240" s="119">
        <v>0.82711399143669795</v>
      </c>
      <c r="M240" s="119">
        <v>0.80029974390991399</v>
      </c>
    </row>
    <row r="241" spans="1:13" ht="17" thickBot="1" x14ac:dyDescent="0.25">
      <c r="A241" s="160"/>
      <c r="B241" s="160"/>
      <c r="C241" s="160"/>
      <c r="D241" s="118" t="s">
        <v>2756</v>
      </c>
      <c r="E241" s="118" t="s">
        <v>2753</v>
      </c>
      <c r="F241" s="118" t="s">
        <v>2747</v>
      </c>
      <c r="G241" s="119">
        <v>0.28199999999999997</v>
      </c>
      <c r="H241" s="119">
        <v>0.65993175287356298</v>
      </c>
      <c r="I241" s="119">
        <v>0.33200000000000002</v>
      </c>
      <c r="J241" s="119">
        <v>0.71580907244414305</v>
      </c>
      <c r="K241" s="120">
        <v>-1.4652794558206799E-3</v>
      </c>
      <c r="L241" s="119">
        <v>0.31422529842142199</v>
      </c>
      <c r="M241" s="119">
        <v>0.77167562225012598</v>
      </c>
    </row>
    <row r="242" spans="1:13" ht="17" thickBot="1" x14ac:dyDescent="0.25">
      <c r="A242" s="160"/>
      <c r="B242" s="160"/>
      <c r="C242" s="160"/>
      <c r="D242" s="118" t="s">
        <v>2745</v>
      </c>
      <c r="E242" s="118" t="s">
        <v>2748</v>
      </c>
      <c r="F242" s="118" t="s">
        <v>2747</v>
      </c>
      <c r="G242" s="119">
        <v>8.5400000000000004E-2</v>
      </c>
      <c r="H242" s="119">
        <v>0.55127514367816099</v>
      </c>
      <c r="I242" s="119">
        <v>-4.7E-2</v>
      </c>
      <c r="J242" s="119">
        <v>0.46750169262017599</v>
      </c>
      <c r="K242" s="120">
        <v>3.2535784617131499E-3</v>
      </c>
      <c r="L242" s="119">
        <v>0.82711399143669795</v>
      </c>
      <c r="M242" s="119">
        <v>0.76308845260192004</v>
      </c>
    </row>
    <row r="243" spans="1:13" ht="18" thickBot="1" x14ac:dyDescent="0.25">
      <c r="A243" s="160"/>
      <c r="B243" s="117" t="s">
        <v>2758</v>
      </c>
      <c r="C243" s="160"/>
      <c r="D243" s="118" t="s">
        <v>2745</v>
      </c>
      <c r="E243" s="118" t="s">
        <v>2745</v>
      </c>
      <c r="F243" s="118" t="s">
        <v>2747</v>
      </c>
      <c r="G243" s="119">
        <v>1.21</v>
      </c>
      <c r="H243" s="119">
        <v>0.92618534482758597</v>
      </c>
      <c r="I243" s="119">
        <v>8.5400000000000004E-2</v>
      </c>
      <c r="J243" s="119">
        <v>0.56084969532836804</v>
      </c>
      <c r="K243" s="120">
        <v>3.2535784617131499E-3</v>
      </c>
      <c r="L243" s="119">
        <v>0.82711399143669795</v>
      </c>
      <c r="M243" s="119">
        <v>0.77248919151129603</v>
      </c>
    </row>
    <row r="244" spans="1:13" ht="18" thickBot="1" x14ac:dyDescent="0.25">
      <c r="A244" s="160"/>
      <c r="B244" s="117" t="s">
        <v>2695</v>
      </c>
      <c r="C244" s="160" t="s">
        <v>2758</v>
      </c>
      <c r="D244" s="118" t="s">
        <v>2760</v>
      </c>
      <c r="E244" s="118" t="s">
        <v>2761</v>
      </c>
      <c r="F244" s="118" t="s">
        <v>2747</v>
      </c>
      <c r="G244" s="119">
        <v>1.17</v>
      </c>
      <c r="H244" s="119">
        <v>0.92133620689655205</v>
      </c>
      <c r="I244" s="119">
        <v>5.2600000000000001E-2</v>
      </c>
      <c r="J244" s="119">
        <v>0.53757616790792195</v>
      </c>
      <c r="K244" s="120">
        <v>-1.13759575633518E-2</v>
      </c>
      <c r="L244" s="119">
        <v>0.66000211304922396</v>
      </c>
      <c r="M244" s="119">
        <v>0.825863895307695</v>
      </c>
    </row>
    <row r="245" spans="1:13" ht="18" thickBot="1" x14ac:dyDescent="0.25">
      <c r="A245" s="160"/>
      <c r="B245" s="117" t="s">
        <v>2750</v>
      </c>
      <c r="C245" s="160"/>
      <c r="D245" s="118" t="s">
        <v>2760</v>
      </c>
      <c r="E245" s="118" t="s">
        <v>2761</v>
      </c>
      <c r="F245" s="118" t="s">
        <v>2747</v>
      </c>
      <c r="G245" s="119">
        <v>0.74299999999999999</v>
      </c>
      <c r="H245" s="119">
        <v>0.83782327586206895</v>
      </c>
      <c r="I245" s="119">
        <v>5.2600000000000001E-2</v>
      </c>
      <c r="J245" s="119">
        <v>0.53757616790792195</v>
      </c>
      <c r="K245" s="120">
        <v>-1.13759575633518E-2</v>
      </c>
      <c r="L245" s="119">
        <v>0.66000211304922396</v>
      </c>
      <c r="M245" s="119">
        <v>0.78551887143961596</v>
      </c>
    </row>
    <row r="246" spans="1:13" ht="17" thickBot="1" x14ac:dyDescent="0.25">
      <c r="A246" s="160"/>
      <c r="B246" s="160" t="s">
        <v>2719</v>
      </c>
      <c r="C246" s="160"/>
      <c r="D246" s="118" t="s">
        <v>2745</v>
      </c>
      <c r="E246" s="118" t="s">
        <v>2745</v>
      </c>
      <c r="F246" s="118" t="s">
        <v>2747</v>
      </c>
      <c r="G246" s="119">
        <v>0.82499999999999996</v>
      </c>
      <c r="H246" s="119">
        <v>0.85955459770114895</v>
      </c>
      <c r="I246" s="119">
        <v>1.21</v>
      </c>
      <c r="J246" s="119">
        <v>0.93669600541638498</v>
      </c>
      <c r="K246" s="120">
        <v>-1.13832839671082E-2</v>
      </c>
      <c r="L246" s="119">
        <v>0.65952557747044704</v>
      </c>
      <c r="M246" s="119">
        <v>0.79700117490903399</v>
      </c>
    </row>
    <row r="247" spans="1:13" ht="17" thickBot="1" x14ac:dyDescent="0.25">
      <c r="A247" s="160"/>
      <c r="B247" s="160"/>
      <c r="C247" s="160"/>
      <c r="D247" s="118" t="s">
        <v>2745</v>
      </c>
      <c r="E247" s="118" t="s">
        <v>2748</v>
      </c>
      <c r="F247" s="118" t="s">
        <v>2747</v>
      </c>
      <c r="G247" s="119">
        <v>0.82499999999999996</v>
      </c>
      <c r="H247" s="119">
        <v>0.85955459770114895</v>
      </c>
      <c r="I247" s="119">
        <v>-1.04E-2</v>
      </c>
      <c r="J247" s="119">
        <v>0.49365267433987797</v>
      </c>
      <c r="K247" s="120">
        <v>-1.13832839671082E-2</v>
      </c>
      <c r="L247" s="119">
        <v>0.65952557747044704</v>
      </c>
      <c r="M247" s="119">
        <v>0.77451182952102404</v>
      </c>
    </row>
    <row r="248" spans="1:13" ht="17" thickBot="1" x14ac:dyDescent="0.25">
      <c r="A248" s="160"/>
      <c r="B248" s="160"/>
      <c r="C248" s="160"/>
      <c r="D248" s="118" t="s">
        <v>2745</v>
      </c>
      <c r="E248" s="118" t="s">
        <v>2779</v>
      </c>
      <c r="F248" s="118" t="s">
        <v>2747</v>
      </c>
      <c r="G248" s="119">
        <v>0.82499999999999996</v>
      </c>
      <c r="H248" s="119">
        <v>0.85955459770114895</v>
      </c>
      <c r="I248" s="119">
        <v>1.39E-3</v>
      </c>
      <c r="J248" s="119">
        <v>0.50050778605280999</v>
      </c>
      <c r="K248" s="120">
        <v>-1.13832839671082E-2</v>
      </c>
      <c r="L248" s="119">
        <v>0.65952557747044704</v>
      </c>
      <c r="M248" s="119">
        <v>0.76480658279554503</v>
      </c>
    </row>
    <row r="249" spans="1:13" ht="18" thickBot="1" x14ac:dyDescent="0.25">
      <c r="A249" s="160"/>
      <c r="B249" s="117" t="s">
        <v>2758</v>
      </c>
      <c r="C249" s="160"/>
      <c r="D249" s="118" t="s">
        <v>2745</v>
      </c>
      <c r="E249" s="118" t="s">
        <v>2745</v>
      </c>
      <c r="F249" s="118" t="s">
        <v>2747</v>
      </c>
      <c r="G249" s="119">
        <v>1.21</v>
      </c>
      <c r="H249" s="119">
        <v>0.92618534482758597</v>
      </c>
      <c r="I249" s="119">
        <v>1.21</v>
      </c>
      <c r="J249" s="119">
        <v>0.93669600541638498</v>
      </c>
      <c r="K249" s="120">
        <v>-1.13832839671082E-2</v>
      </c>
      <c r="L249" s="119">
        <v>0.65952557747044704</v>
      </c>
      <c r="M249" s="119">
        <v>0.77583692477142796</v>
      </c>
    </row>
    <row r="250" spans="1:13" ht="17" thickBot="1" x14ac:dyDescent="0.25">
      <c r="A250" s="160"/>
      <c r="B250" s="160" t="s">
        <v>2772</v>
      </c>
      <c r="C250" s="160"/>
      <c r="D250" s="118" t="s">
        <v>2754</v>
      </c>
      <c r="E250" s="118" t="s">
        <v>2755</v>
      </c>
      <c r="F250" s="118" t="s">
        <v>2747</v>
      </c>
      <c r="G250" s="119">
        <v>1.87</v>
      </c>
      <c r="H250" s="119">
        <v>0.97503591954022995</v>
      </c>
      <c r="I250" s="119">
        <v>0.78200000000000003</v>
      </c>
      <c r="J250" s="119">
        <v>0.86780636425186197</v>
      </c>
      <c r="K250" s="120">
        <v>-1.37553443300437E-2</v>
      </c>
      <c r="L250" s="119">
        <v>0.64405885260162499</v>
      </c>
      <c r="M250" s="119">
        <v>0.77088399366876204</v>
      </c>
    </row>
    <row r="251" spans="1:13" ht="17" thickBot="1" x14ac:dyDescent="0.25">
      <c r="A251" s="160"/>
      <c r="B251" s="160"/>
      <c r="C251" s="160"/>
      <c r="D251" s="118" t="s">
        <v>2760</v>
      </c>
      <c r="E251" s="118" t="s">
        <v>2761</v>
      </c>
      <c r="F251" s="118" t="s">
        <v>2747</v>
      </c>
      <c r="G251" s="119">
        <v>0.33600000000000002</v>
      </c>
      <c r="H251" s="119">
        <v>0.68687140804597702</v>
      </c>
      <c r="I251" s="119">
        <v>5.2600000000000001E-2</v>
      </c>
      <c r="J251" s="119">
        <v>0.53757616790792195</v>
      </c>
      <c r="K251" s="120">
        <v>-1.13759575633518E-2</v>
      </c>
      <c r="L251" s="119">
        <v>0.66000211304922396</v>
      </c>
      <c r="M251" s="119">
        <v>0.76816086176412302</v>
      </c>
    </row>
    <row r="252" spans="1:13" ht="18" thickBot="1" x14ac:dyDescent="0.25">
      <c r="A252" s="160" t="s">
        <v>2786</v>
      </c>
      <c r="B252" s="117" t="s">
        <v>2744</v>
      </c>
      <c r="C252" s="160" t="s">
        <v>2695</v>
      </c>
      <c r="D252" s="118" t="s">
        <v>2767</v>
      </c>
      <c r="E252" s="118" t="s">
        <v>2769</v>
      </c>
      <c r="F252" s="118" t="s">
        <v>2747</v>
      </c>
      <c r="G252" s="119">
        <v>0.66500000000000004</v>
      </c>
      <c r="H252" s="119">
        <v>0.81205100574712596</v>
      </c>
      <c r="I252" s="119">
        <v>0.47699999999999998</v>
      </c>
      <c r="J252" s="119">
        <v>0.77733581584292499</v>
      </c>
      <c r="K252" s="120">
        <v>2.0549614898806301E-2</v>
      </c>
      <c r="L252" s="119">
        <v>0.67197765966316902</v>
      </c>
      <c r="M252" s="119">
        <v>0.76944724365956996</v>
      </c>
    </row>
    <row r="253" spans="1:13" ht="18" thickBot="1" x14ac:dyDescent="0.25">
      <c r="A253" s="160"/>
      <c r="B253" s="117" t="s">
        <v>2750</v>
      </c>
      <c r="C253" s="160"/>
      <c r="D253" s="118" t="s">
        <v>2767</v>
      </c>
      <c r="E253" s="118" t="s">
        <v>2769</v>
      </c>
      <c r="F253" s="118" t="s">
        <v>2747</v>
      </c>
      <c r="G253" s="119">
        <v>0.34799999999999998</v>
      </c>
      <c r="H253" s="119">
        <v>0.69315732758620696</v>
      </c>
      <c r="I253" s="119">
        <v>0.47699999999999998</v>
      </c>
      <c r="J253" s="119">
        <v>0.77733581584292499</v>
      </c>
      <c r="K253" s="120">
        <v>2.0549614898806301E-2</v>
      </c>
      <c r="L253" s="119">
        <v>0.67197765966316902</v>
      </c>
      <c r="M253" s="119">
        <v>0.77974833732286997</v>
      </c>
    </row>
    <row r="254" spans="1:13" ht="18" thickBot="1" x14ac:dyDescent="0.25">
      <c r="A254" s="160"/>
      <c r="B254" s="117" t="s">
        <v>2758</v>
      </c>
      <c r="C254" s="160"/>
      <c r="D254" s="118" t="s">
        <v>2767</v>
      </c>
      <c r="E254" s="118" t="s">
        <v>2769</v>
      </c>
      <c r="F254" s="118" t="s">
        <v>2747</v>
      </c>
      <c r="G254" s="119">
        <v>0.70599999999999996</v>
      </c>
      <c r="H254" s="119">
        <v>0.82641882183908</v>
      </c>
      <c r="I254" s="119">
        <v>0.47699999999999998</v>
      </c>
      <c r="J254" s="119">
        <v>0.77733581584292499</v>
      </c>
      <c r="K254" s="120">
        <v>2.0549614898806301E-2</v>
      </c>
      <c r="L254" s="119">
        <v>0.67197765966316902</v>
      </c>
      <c r="M254" s="119">
        <v>0.81950824303414505</v>
      </c>
    </row>
    <row r="255" spans="1:13" ht="18" thickBot="1" x14ac:dyDescent="0.25">
      <c r="A255" s="160"/>
      <c r="B255" s="117" t="s">
        <v>2765</v>
      </c>
      <c r="C255" s="160"/>
      <c r="D255" s="118" t="s">
        <v>2767</v>
      </c>
      <c r="E255" s="118" t="s">
        <v>2769</v>
      </c>
      <c r="F255" s="118" t="s">
        <v>2747</v>
      </c>
      <c r="G255" s="119">
        <v>0.873</v>
      </c>
      <c r="H255" s="119">
        <v>0.87042025862068995</v>
      </c>
      <c r="I255" s="119">
        <v>0.47699999999999998</v>
      </c>
      <c r="J255" s="119">
        <v>0.77733581584292499</v>
      </c>
      <c r="K255" s="120">
        <v>2.0549614898806301E-2</v>
      </c>
      <c r="L255" s="119">
        <v>0.67197765966316902</v>
      </c>
      <c r="M255" s="119">
        <v>0.78418345191505601</v>
      </c>
    </row>
    <row r="256" spans="1:13" ht="18" thickBot="1" x14ac:dyDescent="0.25">
      <c r="A256" s="160"/>
      <c r="B256" s="117" t="s">
        <v>2695</v>
      </c>
      <c r="C256" s="160" t="s">
        <v>2750</v>
      </c>
      <c r="D256" s="118" t="s">
        <v>2766</v>
      </c>
      <c r="E256" s="118" t="s">
        <v>2767</v>
      </c>
      <c r="F256" s="118" t="s">
        <v>2747</v>
      </c>
      <c r="G256" s="119">
        <v>0.78700000000000003</v>
      </c>
      <c r="H256" s="119">
        <v>0.84832974137931005</v>
      </c>
      <c r="I256" s="119">
        <v>0.34799999999999998</v>
      </c>
      <c r="J256" s="119">
        <v>0.72435680433310801</v>
      </c>
      <c r="K256" s="120">
        <v>3.6190022799320397E-2</v>
      </c>
      <c r="L256" s="119">
        <v>0.61036433708865601</v>
      </c>
      <c r="M256" s="119">
        <v>0.76551645203454899</v>
      </c>
    </row>
    <row r="257" spans="1:13" ht="18" thickBot="1" x14ac:dyDescent="0.25">
      <c r="A257" s="160"/>
      <c r="B257" s="117" t="s">
        <v>2758</v>
      </c>
      <c r="C257" s="160"/>
      <c r="D257" s="118" t="s">
        <v>2767</v>
      </c>
      <c r="E257" s="118" t="s">
        <v>2769</v>
      </c>
      <c r="F257" s="118" t="s">
        <v>2747</v>
      </c>
      <c r="G257" s="119">
        <v>0.70599999999999996</v>
      </c>
      <c r="H257" s="119">
        <v>0.82641882183908</v>
      </c>
      <c r="I257" s="119">
        <v>0.42899999999999999</v>
      </c>
      <c r="J257" s="119">
        <v>0.75905551794177395</v>
      </c>
      <c r="K257" s="120">
        <v>3.84051656950666E-2</v>
      </c>
      <c r="L257" s="119">
        <v>0.67526285129155195</v>
      </c>
      <c r="M257" s="119">
        <v>0.79026407548613198</v>
      </c>
    </row>
    <row r="258" spans="1:13" ht="35" thickBot="1" x14ac:dyDescent="0.25">
      <c r="A258" s="160"/>
      <c r="B258" s="117" t="s">
        <v>2772</v>
      </c>
      <c r="C258" s="160"/>
      <c r="D258" s="118" t="s">
        <v>2766</v>
      </c>
      <c r="E258" s="118" t="s">
        <v>2767</v>
      </c>
      <c r="F258" s="118" t="s">
        <v>2747</v>
      </c>
      <c r="G258" s="119">
        <v>0.71299999999999997</v>
      </c>
      <c r="H258" s="119">
        <v>0.82956178160919503</v>
      </c>
      <c r="I258" s="119">
        <v>0.34799999999999998</v>
      </c>
      <c r="J258" s="119">
        <v>0.72435680433310801</v>
      </c>
      <c r="K258" s="120">
        <v>3.6190022799320397E-2</v>
      </c>
      <c r="L258" s="119">
        <v>0.61036433708865601</v>
      </c>
      <c r="M258" s="119">
        <v>0.76752573491567899</v>
      </c>
    </row>
    <row r="259" spans="1:13" ht="18" thickBot="1" x14ac:dyDescent="0.25">
      <c r="A259" s="160"/>
      <c r="B259" s="117" t="s">
        <v>2765</v>
      </c>
      <c r="C259" s="160"/>
      <c r="D259" s="118" t="s">
        <v>2773</v>
      </c>
      <c r="E259" s="118" t="s">
        <v>2774</v>
      </c>
      <c r="F259" s="118" t="s">
        <v>2747</v>
      </c>
      <c r="G259" s="119">
        <v>-6.4099999999999999E-3</v>
      </c>
      <c r="H259" s="119">
        <v>0.49604885057471299</v>
      </c>
      <c r="I259" s="119">
        <v>0.45700000000000002</v>
      </c>
      <c r="J259" s="119">
        <v>0.76938050101557198</v>
      </c>
      <c r="K259" s="120">
        <v>3.11009418549111E-2</v>
      </c>
      <c r="L259" s="119">
        <v>0.46126614907349001</v>
      </c>
      <c r="M259" s="119">
        <v>0.766268562424674</v>
      </c>
    </row>
    <row r="260" spans="1:13" ht="17" thickBot="1" x14ac:dyDescent="0.25">
      <c r="A260" s="160"/>
      <c r="B260" s="160" t="s">
        <v>2749</v>
      </c>
      <c r="C260" s="160" t="s">
        <v>2719</v>
      </c>
      <c r="D260" s="118" t="s">
        <v>2759</v>
      </c>
      <c r="E260" s="118" t="s">
        <v>2759</v>
      </c>
      <c r="F260" s="118" t="s">
        <v>2747</v>
      </c>
      <c r="G260" s="119">
        <v>0.35699999999999998</v>
      </c>
      <c r="H260" s="119">
        <v>0.69612068965517204</v>
      </c>
      <c r="I260" s="119">
        <v>0.24</v>
      </c>
      <c r="J260" s="119">
        <v>0.66291469194312802</v>
      </c>
      <c r="K260" s="120">
        <v>3.1734138887092103E-2</v>
      </c>
      <c r="L260" s="119">
        <v>0.69279057321812298</v>
      </c>
      <c r="M260" s="119">
        <v>0.78835784956356203</v>
      </c>
    </row>
    <row r="261" spans="1:13" ht="17" thickBot="1" x14ac:dyDescent="0.25">
      <c r="A261" s="160"/>
      <c r="B261" s="160"/>
      <c r="C261" s="160"/>
      <c r="D261" s="118" t="s">
        <v>2767</v>
      </c>
      <c r="E261" s="118" t="s">
        <v>2769</v>
      </c>
      <c r="F261" s="118" t="s">
        <v>2747</v>
      </c>
      <c r="G261" s="119">
        <v>0.35499999999999998</v>
      </c>
      <c r="H261" s="119">
        <v>0.69504310344827602</v>
      </c>
      <c r="I261" s="119">
        <v>0.61699999999999999</v>
      </c>
      <c r="J261" s="119">
        <v>0.82210561949898397</v>
      </c>
      <c r="K261" s="120">
        <v>3.1631191717676498E-2</v>
      </c>
      <c r="L261" s="119">
        <v>0.58623348423056898</v>
      </c>
      <c r="M261" s="119">
        <v>0.78617838971913301</v>
      </c>
    </row>
    <row r="262" spans="1:13" ht="18" thickBot="1" x14ac:dyDescent="0.25">
      <c r="A262" s="160"/>
      <c r="B262" s="117" t="s">
        <v>2787</v>
      </c>
      <c r="C262" s="160"/>
      <c r="D262" s="118" t="s">
        <v>1870</v>
      </c>
      <c r="E262" s="118" t="s">
        <v>2767</v>
      </c>
      <c r="F262" s="118" t="s">
        <v>2747</v>
      </c>
      <c r="G262" s="119">
        <v>0.745</v>
      </c>
      <c r="H262" s="119">
        <v>0.83818247126436796</v>
      </c>
      <c r="I262" s="119">
        <v>0.29799999999999999</v>
      </c>
      <c r="J262" s="119">
        <v>0.699221394719025</v>
      </c>
      <c r="K262" s="120">
        <v>3.3352939659425498E-2</v>
      </c>
      <c r="L262" s="119">
        <v>0.65652982392678805</v>
      </c>
      <c r="M262" s="119">
        <v>0.816387060399691</v>
      </c>
    </row>
    <row r="263" spans="1:13" ht="18" thickBot="1" x14ac:dyDescent="0.25">
      <c r="A263" s="160"/>
      <c r="B263" s="117" t="s">
        <v>2719</v>
      </c>
      <c r="C263" s="160" t="s">
        <v>2749</v>
      </c>
      <c r="D263" s="118" t="s">
        <v>2759</v>
      </c>
      <c r="E263" s="118" t="s">
        <v>2759</v>
      </c>
      <c r="F263" s="118" t="s">
        <v>2747</v>
      </c>
      <c r="G263" s="119">
        <v>0.24</v>
      </c>
      <c r="H263" s="119">
        <v>0.63846982758620696</v>
      </c>
      <c r="I263" s="119">
        <v>0.35699999999999998</v>
      </c>
      <c r="J263" s="119">
        <v>0.72867298578199002</v>
      </c>
      <c r="K263" s="120">
        <v>5.1359455948556398E-2</v>
      </c>
      <c r="L263" s="119">
        <v>0.61913640945146498</v>
      </c>
      <c r="M263" s="119">
        <v>0.77570134346078801</v>
      </c>
    </row>
    <row r="264" spans="1:13" ht="17" thickBot="1" x14ac:dyDescent="0.25">
      <c r="A264" s="160"/>
      <c r="B264" s="160" t="s">
        <v>2749</v>
      </c>
      <c r="C264" s="160"/>
      <c r="D264" s="118" t="s">
        <v>2745</v>
      </c>
      <c r="E264" s="118" t="s">
        <v>2757</v>
      </c>
      <c r="F264" s="118" t="s">
        <v>2747</v>
      </c>
      <c r="G264" s="119">
        <v>-8.5400000000000004E-2</v>
      </c>
      <c r="H264" s="119">
        <v>0.44890445402298901</v>
      </c>
      <c r="I264" s="119">
        <v>0.58799999999999997</v>
      </c>
      <c r="J264" s="119">
        <v>0.81423493568043304</v>
      </c>
      <c r="K264" s="120">
        <v>3.7698696967061601E-2</v>
      </c>
      <c r="L264" s="119">
        <v>0.82711399143669795</v>
      </c>
      <c r="M264" s="119">
        <v>0.787148362372313</v>
      </c>
    </row>
    <row r="265" spans="1:13" ht="17" thickBot="1" x14ac:dyDescent="0.25">
      <c r="A265" s="160"/>
      <c r="B265" s="160"/>
      <c r="C265" s="160"/>
      <c r="D265" s="118" t="s">
        <v>2767</v>
      </c>
      <c r="E265" s="118" t="s">
        <v>2769</v>
      </c>
      <c r="F265" s="118" t="s">
        <v>2747</v>
      </c>
      <c r="G265" s="119">
        <v>0.35499999999999998</v>
      </c>
      <c r="H265" s="119">
        <v>0.69504310344827602</v>
      </c>
      <c r="I265" s="119">
        <v>0.76400000000000001</v>
      </c>
      <c r="J265" s="119">
        <v>0.86247461069735998</v>
      </c>
      <c r="K265" s="120">
        <v>5.1815362491426799E-2</v>
      </c>
      <c r="L265" s="119">
        <v>0.60280595224722</v>
      </c>
      <c r="M265" s="119">
        <v>0.76714982376719298</v>
      </c>
    </row>
    <row r="266" spans="1:13" ht="17" thickBot="1" x14ac:dyDescent="0.25">
      <c r="A266" s="160"/>
      <c r="B266" s="160" t="s">
        <v>2758</v>
      </c>
      <c r="C266" s="160"/>
      <c r="D266" s="118" t="s">
        <v>2759</v>
      </c>
      <c r="E266" s="118" t="s">
        <v>2759</v>
      </c>
      <c r="F266" s="118" t="s">
        <v>2747</v>
      </c>
      <c r="G266" s="119">
        <v>0.38400000000000001</v>
      </c>
      <c r="H266" s="119">
        <v>0.70941091954022995</v>
      </c>
      <c r="I266" s="119">
        <v>0.35699999999999998</v>
      </c>
      <c r="J266" s="119">
        <v>0.72867298578199002</v>
      </c>
      <c r="K266" s="120">
        <v>5.1359455948556398E-2</v>
      </c>
      <c r="L266" s="119">
        <v>0.61913640945146498</v>
      </c>
      <c r="M266" s="119">
        <v>0.80975368953976001</v>
      </c>
    </row>
    <row r="267" spans="1:13" ht="17" thickBot="1" x14ac:dyDescent="0.25">
      <c r="A267" s="160"/>
      <c r="B267" s="160"/>
      <c r="C267" s="160"/>
      <c r="D267" s="118" t="s">
        <v>2762</v>
      </c>
      <c r="E267" s="118" t="s">
        <v>2768</v>
      </c>
      <c r="F267" s="118" t="s">
        <v>2747</v>
      </c>
      <c r="G267" s="119">
        <v>0.27</v>
      </c>
      <c r="H267" s="119">
        <v>0.65400502873563204</v>
      </c>
      <c r="I267" s="119">
        <v>0.307</v>
      </c>
      <c r="J267" s="119">
        <v>0.70370683818551105</v>
      </c>
      <c r="K267" s="120">
        <v>4.7035771296985503E-2</v>
      </c>
      <c r="L267" s="119">
        <v>0.465629820334516</v>
      </c>
      <c r="M267" s="119">
        <v>0.77225532429653798</v>
      </c>
    </row>
    <row r="268" spans="1:13" ht="18" thickBot="1" x14ac:dyDescent="0.25">
      <c r="A268" s="160"/>
      <c r="B268" s="117" t="s">
        <v>2784</v>
      </c>
      <c r="C268" s="160"/>
      <c r="D268" s="118" t="s">
        <v>2766</v>
      </c>
      <c r="E268" s="118" t="s">
        <v>2767</v>
      </c>
      <c r="F268" s="118" t="s">
        <v>2747</v>
      </c>
      <c r="G268" s="119">
        <v>0.35699999999999998</v>
      </c>
      <c r="H268" s="119">
        <v>0.69612068965517204</v>
      </c>
      <c r="I268" s="119">
        <v>0.35499999999999998</v>
      </c>
      <c r="J268" s="119">
        <v>0.72774204468517301</v>
      </c>
      <c r="K268" s="120">
        <v>5.1280578102950301E-2</v>
      </c>
      <c r="L268" s="119">
        <v>0.58745743166582898</v>
      </c>
      <c r="M268" s="119">
        <v>0.784023130719812</v>
      </c>
    </row>
    <row r="269" spans="1:13" ht="18" thickBot="1" x14ac:dyDescent="0.25">
      <c r="A269" s="160"/>
      <c r="B269" s="117" t="s">
        <v>2765</v>
      </c>
      <c r="C269" s="160"/>
      <c r="D269" s="118" t="s">
        <v>2759</v>
      </c>
      <c r="E269" s="118" t="s">
        <v>2759</v>
      </c>
      <c r="F269" s="118" t="s">
        <v>2747</v>
      </c>
      <c r="G269" s="119">
        <v>0.68700000000000006</v>
      </c>
      <c r="H269" s="119">
        <v>0.81977370689655205</v>
      </c>
      <c r="I269" s="119">
        <v>0.35699999999999998</v>
      </c>
      <c r="J269" s="119">
        <v>0.72867298578199002</v>
      </c>
      <c r="K269" s="120">
        <v>5.1359455948556398E-2</v>
      </c>
      <c r="L269" s="119">
        <v>0.61913640945146498</v>
      </c>
      <c r="M269" s="119">
        <v>0.80647212316758898</v>
      </c>
    </row>
    <row r="270" spans="1:13" ht="18" thickBot="1" x14ac:dyDescent="0.25">
      <c r="A270" s="160"/>
      <c r="B270" s="117" t="s">
        <v>2695</v>
      </c>
      <c r="C270" s="160" t="s">
        <v>2758</v>
      </c>
      <c r="D270" s="118" t="s">
        <v>2766</v>
      </c>
      <c r="E270" s="118" t="s">
        <v>2767</v>
      </c>
      <c r="F270" s="118" t="s">
        <v>2747</v>
      </c>
      <c r="G270" s="119">
        <v>0.78700000000000003</v>
      </c>
      <c r="H270" s="119">
        <v>0.84832974137931005</v>
      </c>
      <c r="I270" s="119">
        <v>0.70599999999999996</v>
      </c>
      <c r="J270" s="119">
        <v>0.84842586323628999</v>
      </c>
      <c r="K270" s="120">
        <v>5.3148383952639697E-2</v>
      </c>
      <c r="L270" s="119">
        <v>0.68206785076562504</v>
      </c>
      <c r="M270" s="119">
        <v>0.81688142036601796</v>
      </c>
    </row>
    <row r="271" spans="1:13" ht="18" thickBot="1" x14ac:dyDescent="0.25">
      <c r="A271" s="160"/>
      <c r="B271" s="117" t="s">
        <v>2744</v>
      </c>
      <c r="C271" s="160"/>
      <c r="D271" s="118" t="s">
        <v>2767</v>
      </c>
      <c r="E271" s="118" t="s">
        <v>2769</v>
      </c>
      <c r="F271" s="118" t="s">
        <v>2747</v>
      </c>
      <c r="G271" s="119">
        <v>0.66500000000000004</v>
      </c>
      <c r="H271" s="119">
        <v>0.81205100574712596</v>
      </c>
      <c r="I271" s="119">
        <v>0.54800000000000004</v>
      </c>
      <c r="J271" s="119">
        <v>0.80382532159783304</v>
      </c>
      <c r="K271" s="120">
        <v>5.4073379632609803E-2</v>
      </c>
      <c r="L271" s="119">
        <v>0.70725411048305598</v>
      </c>
      <c r="M271" s="119">
        <v>0.770190103466035</v>
      </c>
    </row>
    <row r="272" spans="1:13" ht="18" thickBot="1" x14ac:dyDescent="0.25">
      <c r="A272" s="160"/>
      <c r="B272" s="117" t="s">
        <v>2750</v>
      </c>
      <c r="C272" s="160"/>
      <c r="D272" s="118" t="s">
        <v>2767</v>
      </c>
      <c r="E272" s="118" t="s">
        <v>2769</v>
      </c>
      <c r="F272" s="118" t="s">
        <v>2747</v>
      </c>
      <c r="G272" s="119">
        <v>0.34799999999999998</v>
      </c>
      <c r="H272" s="119">
        <v>0.69315732758620696</v>
      </c>
      <c r="I272" s="119">
        <v>0.54800000000000004</v>
      </c>
      <c r="J272" s="119">
        <v>0.80382532159783304</v>
      </c>
      <c r="K272" s="120">
        <v>5.4073379632609803E-2</v>
      </c>
      <c r="L272" s="119">
        <v>0.70725411048305598</v>
      </c>
      <c r="M272" s="119">
        <v>0.78049119712933501</v>
      </c>
    </row>
    <row r="273" spans="1:13" ht="18" thickBot="1" x14ac:dyDescent="0.25">
      <c r="A273" s="160"/>
      <c r="B273" s="117" t="s">
        <v>2749</v>
      </c>
      <c r="C273" s="160"/>
      <c r="D273" s="118" t="s">
        <v>2759</v>
      </c>
      <c r="E273" s="118" t="s">
        <v>2759</v>
      </c>
      <c r="F273" s="118" t="s">
        <v>2747</v>
      </c>
      <c r="G273" s="119">
        <v>0.35699999999999998</v>
      </c>
      <c r="H273" s="119">
        <v>0.69612068965517204</v>
      </c>
      <c r="I273" s="119">
        <v>0.38400000000000001</v>
      </c>
      <c r="J273" s="119">
        <v>0.74136763710223397</v>
      </c>
      <c r="K273" s="120">
        <v>5.1214721853331403E-2</v>
      </c>
      <c r="L273" s="119">
        <v>0.629417101261038</v>
      </c>
      <c r="M273" s="119">
        <v>0.81031491718898596</v>
      </c>
    </row>
    <row r="274" spans="1:13" ht="17" thickBot="1" x14ac:dyDescent="0.25">
      <c r="A274" s="160"/>
      <c r="B274" s="160" t="s">
        <v>2758</v>
      </c>
      <c r="C274" s="160"/>
      <c r="D274" s="118" t="s">
        <v>2767</v>
      </c>
      <c r="E274" s="118" t="s">
        <v>2769</v>
      </c>
      <c r="F274" s="118" t="s">
        <v>2747</v>
      </c>
      <c r="G274" s="119">
        <v>0.70599999999999996</v>
      </c>
      <c r="H274" s="119">
        <v>0.82641882183908</v>
      </c>
      <c r="I274" s="119">
        <v>0.54800000000000004</v>
      </c>
      <c r="J274" s="119">
        <v>0.80382532159783304</v>
      </c>
      <c r="K274" s="120">
        <v>5.4073379632609803E-2</v>
      </c>
      <c r="L274" s="119">
        <v>0.70725411048305598</v>
      </c>
      <c r="M274" s="119">
        <v>0.82025110284061098</v>
      </c>
    </row>
    <row r="275" spans="1:13" ht="17" thickBot="1" x14ac:dyDescent="0.25">
      <c r="A275" s="160"/>
      <c r="B275" s="160"/>
      <c r="C275" s="160"/>
      <c r="D275" s="118" t="s">
        <v>2759</v>
      </c>
      <c r="E275" s="118" t="s">
        <v>2759</v>
      </c>
      <c r="F275" s="118" t="s">
        <v>2747</v>
      </c>
      <c r="G275" s="119">
        <v>0.38400000000000001</v>
      </c>
      <c r="H275" s="119">
        <v>0.70941091954022995</v>
      </c>
      <c r="I275" s="119">
        <v>0.38400000000000001</v>
      </c>
      <c r="J275" s="119">
        <v>0.74136763710223397</v>
      </c>
      <c r="K275" s="120">
        <v>5.1214721853331403E-2</v>
      </c>
      <c r="L275" s="119">
        <v>0.629417101261038</v>
      </c>
      <c r="M275" s="119">
        <v>0.76988787533910896</v>
      </c>
    </row>
    <row r="276" spans="1:13" ht="35" thickBot="1" x14ac:dyDescent="0.25">
      <c r="A276" s="160"/>
      <c r="B276" s="117" t="s">
        <v>2772</v>
      </c>
      <c r="C276" s="160"/>
      <c r="D276" s="118" t="s">
        <v>2766</v>
      </c>
      <c r="E276" s="118" t="s">
        <v>2767</v>
      </c>
      <c r="F276" s="118" t="s">
        <v>2747</v>
      </c>
      <c r="G276" s="119">
        <v>0.71299999999999997</v>
      </c>
      <c r="H276" s="119">
        <v>0.82956178160919503</v>
      </c>
      <c r="I276" s="119">
        <v>0.70599999999999996</v>
      </c>
      <c r="J276" s="119">
        <v>0.84842586323628999</v>
      </c>
      <c r="K276" s="120">
        <v>5.3148383952639697E-2</v>
      </c>
      <c r="L276" s="119">
        <v>0.68206785076562504</v>
      </c>
      <c r="M276" s="119">
        <v>0.81889070324714797</v>
      </c>
    </row>
    <row r="277" spans="1:13" ht="17" thickBot="1" x14ac:dyDescent="0.25">
      <c r="A277" s="160"/>
      <c r="B277" s="160" t="s">
        <v>2765</v>
      </c>
      <c r="C277" s="160"/>
      <c r="D277" s="118" t="s">
        <v>2767</v>
      </c>
      <c r="E277" s="118" t="s">
        <v>2769</v>
      </c>
      <c r="F277" s="118" t="s">
        <v>2747</v>
      </c>
      <c r="G277" s="119">
        <v>0.873</v>
      </c>
      <c r="H277" s="119">
        <v>0.87042025862068995</v>
      </c>
      <c r="I277" s="119">
        <v>0.54800000000000004</v>
      </c>
      <c r="J277" s="119">
        <v>0.80382532159783304</v>
      </c>
      <c r="K277" s="120">
        <v>5.4073379632609803E-2</v>
      </c>
      <c r="L277" s="119">
        <v>0.70725411048305598</v>
      </c>
      <c r="M277" s="119">
        <v>0.78492631172152105</v>
      </c>
    </row>
    <row r="278" spans="1:13" ht="17" thickBot="1" x14ac:dyDescent="0.25">
      <c r="A278" s="160"/>
      <c r="B278" s="160"/>
      <c r="C278" s="160"/>
      <c r="D278" s="118" t="s">
        <v>2766</v>
      </c>
      <c r="E278" s="118" t="s">
        <v>2767</v>
      </c>
      <c r="F278" s="118" t="s">
        <v>2747</v>
      </c>
      <c r="G278" s="119">
        <v>0.20899999999999999</v>
      </c>
      <c r="H278" s="119">
        <v>0.62248563218390796</v>
      </c>
      <c r="I278" s="119">
        <v>0.70599999999999996</v>
      </c>
      <c r="J278" s="119">
        <v>0.84842586323628999</v>
      </c>
      <c r="K278" s="120">
        <v>5.3148383952639697E-2</v>
      </c>
      <c r="L278" s="119">
        <v>0.68206785076562504</v>
      </c>
      <c r="M278" s="119">
        <v>0.78226552717852105</v>
      </c>
    </row>
    <row r="279" spans="1:13" ht="17" thickBot="1" x14ac:dyDescent="0.25">
      <c r="A279" s="160"/>
      <c r="B279" s="160"/>
      <c r="C279" s="160"/>
      <c r="D279" s="118" t="s">
        <v>2759</v>
      </c>
      <c r="E279" s="118" t="s">
        <v>2759</v>
      </c>
      <c r="F279" s="118" t="s">
        <v>2747</v>
      </c>
      <c r="G279" s="119">
        <v>0.68700000000000006</v>
      </c>
      <c r="H279" s="119">
        <v>0.81977370689655205</v>
      </c>
      <c r="I279" s="119">
        <v>0.38400000000000001</v>
      </c>
      <c r="J279" s="119">
        <v>0.74136763710223397</v>
      </c>
      <c r="K279" s="120">
        <v>5.1214721853331403E-2</v>
      </c>
      <c r="L279" s="119">
        <v>0.629417101261038</v>
      </c>
      <c r="M279" s="119">
        <v>0.76660630896693704</v>
      </c>
    </row>
    <row r="280" spans="1:13" ht="17" thickBot="1" x14ac:dyDescent="0.25">
      <c r="A280" s="160"/>
      <c r="B280" s="160"/>
      <c r="C280" s="160"/>
      <c r="D280" s="118" t="s">
        <v>2773</v>
      </c>
      <c r="E280" s="118" t="s">
        <v>2774</v>
      </c>
      <c r="F280" s="118" t="s">
        <v>2747</v>
      </c>
      <c r="G280" s="119">
        <v>-6.4099999999999999E-3</v>
      </c>
      <c r="H280" s="119">
        <v>0.49604885057471299</v>
      </c>
      <c r="I280" s="119">
        <v>0.44500000000000001</v>
      </c>
      <c r="J280" s="119">
        <v>0.76591062965470502</v>
      </c>
      <c r="K280" s="120">
        <v>4.4802442840054101E-2</v>
      </c>
      <c r="L280" s="119">
        <v>0.45482025923658997</v>
      </c>
      <c r="M280" s="119">
        <v>0.76188800679272295</v>
      </c>
    </row>
    <row r="281" spans="1:13" ht="40" customHeight="1" thickBot="1" x14ac:dyDescent="0.25">
      <c r="A281" s="160"/>
      <c r="B281" s="117" t="s">
        <v>2758</v>
      </c>
      <c r="C281" s="117" t="s">
        <v>2772</v>
      </c>
      <c r="D281" s="118" t="s">
        <v>2767</v>
      </c>
      <c r="E281" s="118" t="s">
        <v>2769</v>
      </c>
      <c r="F281" s="118" t="s">
        <v>2747</v>
      </c>
      <c r="G281" s="119">
        <v>0.70599999999999996</v>
      </c>
      <c r="H281" s="119">
        <v>0.82641882183908</v>
      </c>
      <c r="I281" s="119">
        <v>0.21199999999999999</v>
      </c>
      <c r="J281" s="119">
        <v>0.64471902505077905</v>
      </c>
      <c r="K281" s="120">
        <v>2.68489204592742E-2</v>
      </c>
      <c r="L281" s="119">
        <v>0.65316008692202798</v>
      </c>
      <c r="M281" s="119">
        <v>0.79375393390569904</v>
      </c>
    </row>
  </sheetData>
  <mergeCells count="106">
    <mergeCell ref="C31:C38"/>
    <mergeCell ref="B33:B34"/>
    <mergeCell ref="B35:B36"/>
    <mergeCell ref="B37:B38"/>
    <mergeCell ref="A39:A47"/>
    <mergeCell ref="C42:C45"/>
    <mergeCell ref="B44:B45"/>
    <mergeCell ref="C46:C47"/>
    <mergeCell ref="A8:A38"/>
    <mergeCell ref="B8:B9"/>
    <mergeCell ref="C8:C10"/>
    <mergeCell ref="B11:B12"/>
    <mergeCell ref="C11:C12"/>
    <mergeCell ref="C13:C21"/>
    <mergeCell ref="B15:B20"/>
    <mergeCell ref="B22:B23"/>
    <mergeCell ref="C22:C30"/>
    <mergeCell ref="B24:B28"/>
    <mergeCell ref="A53:A58"/>
    <mergeCell ref="B54:B55"/>
    <mergeCell ref="C54:C57"/>
    <mergeCell ref="A59:A73"/>
    <mergeCell ref="C59:C62"/>
    <mergeCell ref="C65:C66"/>
    <mergeCell ref="B67:B68"/>
    <mergeCell ref="C67:C71"/>
    <mergeCell ref="B70:B71"/>
    <mergeCell ref="C72:C73"/>
    <mergeCell ref="C100:C101"/>
    <mergeCell ref="C102:C106"/>
    <mergeCell ref="A107:A133"/>
    <mergeCell ref="C107:C114"/>
    <mergeCell ref="B110:B112"/>
    <mergeCell ref="C115:C120"/>
    <mergeCell ref="B116:B119"/>
    <mergeCell ref="C121:C130"/>
    <mergeCell ref="B123:B128"/>
    <mergeCell ref="B131:B132"/>
    <mergeCell ref="A79:A106"/>
    <mergeCell ref="C80:C85"/>
    <mergeCell ref="B81:B82"/>
    <mergeCell ref="B83:B84"/>
    <mergeCell ref="C86:C89"/>
    <mergeCell ref="B88:B89"/>
    <mergeCell ref="C90:C96"/>
    <mergeCell ref="B91:B92"/>
    <mergeCell ref="B93:B95"/>
    <mergeCell ref="C97:C99"/>
    <mergeCell ref="A158:A169"/>
    <mergeCell ref="B158:B159"/>
    <mergeCell ref="C158:C163"/>
    <mergeCell ref="B161:B163"/>
    <mergeCell ref="B164:B165"/>
    <mergeCell ref="C164:C167"/>
    <mergeCell ref="B166:B167"/>
    <mergeCell ref="C168:C169"/>
    <mergeCell ref="C131:C133"/>
    <mergeCell ref="A139:A157"/>
    <mergeCell ref="C139:C140"/>
    <mergeCell ref="C142:C144"/>
    <mergeCell ref="B143:B144"/>
    <mergeCell ref="C145:C157"/>
    <mergeCell ref="B146:B147"/>
    <mergeCell ref="B150:B153"/>
    <mergeCell ref="B154:B156"/>
    <mergeCell ref="A175:A191"/>
    <mergeCell ref="C175:C178"/>
    <mergeCell ref="B182:B183"/>
    <mergeCell ref="C182:C186"/>
    <mergeCell ref="C187:C190"/>
    <mergeCell ref="A192:A206"/>
    <mergeCell ref="C192:C195"/>
    <mergeCell ref="C196:C197"/>
    <mergeCell ref="C198:C203"/>
    <mergeCell ref="B200:B202"/>
    <mergeCell ref="B228:B230"/>
    <mergeCell ref="B232:B233"/>
    <mergeCell ref="C232:C236"/>
    <mergeCell ref="B234:B235"/>
    <mergeCell ref="B237:B239"/>
    <mergeCell ref="C237:C243"/>
    <mergeCell ref="B240:B242"/>
    <mergeCell ref="C204:C205"/>
    <mergeCell ref="A212:A251"/>
    <mergeCell ref="B212:B213"/>
    <mergeCell ref="C212:C218"/>
    <mergeCell ref="B214:B215"/>
    <mergeCell ref="C219:C224"/>
    <mergeCell ref="B220:B221"/>
    <mergeCell ref="B222:B223"/>
    <mergeCell ref="B225:B226"/>
    <mergeCell ref="C225:C230"/>
    <mergeCell ref="B266:B267"/>
    <mergeCell ref="C270:C280"/>
    <mergeCell ref="B274:B275"/>
    <mergeCell ref="B277:B280"/>
    <mergeCell ref="C244:C251"/>
    <mergeCell ref="B246:B248"/>
    <mergeCell ref="B250:B251"/>
    <mergeCell ref="A252:A281"/>
    <mergeCell ref="C252:C255"/>
    <mergeCell ref="C256:C259"/>
    <mergeCell ref="B260:B261"/>
    <mergeCell ref="C260:C262"/>
    <mergeCell ref="C263:C269"/>
    <mergeCell ref="B264:B2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set S3A</vt:lpstr>
      <vt:lpstr>Dataset S3B</vt:lpstr>
      <vt:lpstr>Dataset S3C</vt:lpstr>
      <vt:lpstr>Dataset S3D</vt:lpstr>
      <vt:lpstr>Dataset 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Y</dc:creator>
  <cp:lastModifiedBy>W Y</cp:lastModifiedBy>
  <dcterms:created xsi:type="dcterms:W3CDTF">2025-10-08T23:28:17Z</dcterms:created>
  <dcterms:modified xsi:type="dcterms:W3CDTF">2025-11-05T19:11:22Z</dcterms:modified>
</cp:coreProperties>
</file>